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Data_HeatmapLogRatios_AllSignif" sheetId="1" state="visible" r:id="rId2"/>
  </sheets>
  <definedNames>
    <definedName function="false" hidden="false" localSheetId="0" name="Excel_BuiltIn__FilterDatabase" vbProcedure="false">Data_HeatmapLogRatios_AllSignif!$H$10:$AB$104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371" uniqueCount="3268">
  <si>
    <t xml:space="preserve">Suppl. Tab. 1:   List of all interferon-regulated genes</t>
  </si>
  <si>
    <t xml:space="preserve">All genes are included which are either up- or down-regulated &gt;2-fold and significant (adjusted p≤0.01) in either any of the 12 statistical comparisons of the initial data (Dölken et al., RNA 2008) or in the new experiment (Experiment 2) where cycloheximide (CHX) was used. Log2 values of detected fold changes are depicted. Positive values represent up-regulation, negative represent down-regulation by either IFN.</t>
  </si>
  <si>
    <r>
      <rPr>
        <sz val="9"/>
        <rFont val="Arial"/>
        <family val="2"/>
      </rPr>
      <t xml:space="preserve">Half-lives (t</t>
    </r>
    <r>
      <rPr>
        <vertAlign val="subscript"/>
        <sz val="9"/>
        <rFont val="Arial"/>
        <family val="2"/>
      </rPr>
      <t xml:space="preserve">½</t>
    </r>
    <r>
      <rPr>
        <sz val="9"/>
        <rFont val="Arial"/>
        <family val="2"/>
      </rPr>
      <t xml:space="preserve">) obtained for one hour of labeling are included. In case no t</t>
    </r>
    <r>
      <rPr>
        <vertAlign val="subscript"/>
        <sz val="9"/>
        <rFont val="Arial"/>
        <family val="2"/>
      </rPr>
      <t xml:space="preserve">½</t>
    </r>
    <r>
      <rPr>
        <sz val="9"/>
        <rFont val="Arial"/>
        <family val="2"/>
      </rPr>
      <t xml:space="preserve"> could be obtained for a probe set due to missing "present calls" (i.e. low microarray probe set signal levels) data from 30 or 15 minutes of labeling were included as available (n.a.= no half-life available).</t>
    </r>
  </si>
  <si>
    <t xml:space="preserve">Experiment 1 (Dölken et al., RNA 2008)</t>
  </si>
  <si>
    <t xml:space="preserve">Experiment 2 (new)</t>
  </si>
  <si>
    <t xml:space="preserve">Probe set ID</t>
  </si>
  <si>
    <t xml:space="preserve">Gene Title</t>
  </si>
  <si>
    <t xml:space="preserve">Gene Symbol</t>
  </si>
  <si>
    <t xml:space="preserve">Probe Set ID</t>
  </si>
  <si>
    <t xml:space="preserve">RefSeq Transcript ID</t>
  </si>
  <si>
    <t xml:space="preserve">IFNα vs. Mock</t>
  </si>
  <si>
    <t xml:space="preserve">IFNγ vs. Mock</t>
  </si>
  <si>
    <t xml:space="preserve">IFNα-CHX vs. Mock-CHX</t>
  </si>
  <si>
    <t xml:space="preserve">IFNγ vs. Mock </t>
  </si>
  <si>
    <t xml:space="preserve">IFNγ-CHX vs. Mock-CHX</t>
  </si>
  <si>
    <t xml:space="preserve">Mock-CHX vs Mock</t>
  </si>
  <si>
    <r>
      <rPr>
        <b val="true"/>
        <sz val="9"/>
        <rFont val="Calibri"/>
        <family val="2"/>
      </rPr>
      <t xml:space="preserve">Δ</t>
    </r>
    <r>
      <rPr>
        <b val="true"/>
        <sz val="9"/>
        <rFont val="Arial"/>
        <family val="2"/>
      </rPr>
      <t xml:space="preserve"> regulation by IFNα vs. IFNα-CHX</t>
    </r>
  </si>
  <si>
    <r>
      <rPr>
        <b val="true"/>
        <sz val="9"/>
        <rFont val="Arial"/>
        <family val="2"/>
      </rPr>
      <t xml:space="preserve">Δ regulation by IFN</t>
    </r>
    <r>
      <rPr>
        <b val="true"/>
        <sz val="9"/>
        <rFont val="Calibri"/>
        <family val="2"/>
      </rPr>
      <t xml:space="preserve">γ</t>
    </r>
    <r>
      <rPr>
        <b val="true"/>
        <sz val="9"/>
        <rFont val="Arial"/>
        <family val="2"/>
      </rPr>
      <t xml:space="preserve"> vs. IFNγ-CHX</t>
    </r>
  </si>
  <si>
    <t xml:space="preserve">nascent RNA</t>
  </si>
  <si>
    <t xml:space="preserve">total RNA</t>
  </si>
  <si>
    <t xml:space="preserve">half-life [min]</t>
  </si>
  <si>
    <t xml:space="preserve">0-30 min</t>
  </si>
  <si>
    <t xml:space="preserve">0-60 min</t>
  </si>
  <si>
    <t xml:space="preserve">30-60 min</t>
  </si>
  <si>
    <t xml:space="preserve">1 h</t>
  </si>
  <si>
    <t xml:space="preserve">150-180 min</t>
  </si>
  <si>
    <t xml:space="preserve">3 h</t>
  </si>
  <si>
    <t xml:space="preserve">1415694_at</t>
  </si>
  <si>
    <t xml:space="preserve">tryptophanyl-tRNA synthetase</t>
  </si>
  <si>
    <t xml:space="preserve">Wars</t>
  </si>
  <si>
    <t xml:space="preserve">NM_011710</t>
  </si>
  <si>
    <t xml:space="preserve">1415710_at</t>
  </si>
  <si>
    <t xml:space="preserve">COX18 cytochrome c oxidase assembly homolog (S. cerevisiae)</t>
  </si>
  <si>
    <t xml:space="preserve">Cox18</t>
  </si>
  <si>
    <t xml:space="preserve">NM_001033310</t>
  </si>
  <si>
    <t xml:space="preserve">1415713_a_at</t>
  </si>
  <si>
    <t xml:space="preserve">DEAD (Asp-Glu-Ala-Asp) box polypeptide 24</t>
  </si>
  <si>
    <t xml:space="preserve">Ddx24</t>
  </si>
  <si>
    <t xml:space="preserve">NM_001159502 /// NM_020494</t>
  </si>
  <si>
    <t xml:space="preserve">1415732_at</t>
  </si>
  <si>
    <t xml:space="preserve">HLA-B associated transcript 5</t>
  </si>
  <si>
    <t xml:space="preserve">Bat5</t>
  </si>
  <si>
    <t xml:space="preserve">NM_178592</t>
  </si>
  <si>
    <t xml:space="preserve">1415797_at</t>
  </si>
  <si>
    <t xml:space="preserve">discoidin domain receptor family, member 1</t>
  </si>
  <si>
    <t xml:space="preserve">Ddr1</t>
  </si>
  <si>
    <t xml:space="preserve">NM_007584 /// NM_172962</t>
  </si>
  <si>
    <t xml:space="preserve">1415803_at</t>
  </si>
  <si>
    <t xml:space="preserve">chemokine (C-X3-C motif) ligand 1</t>
  </si>
  <si>
    <t xml:space="preserve">Cx3cl1</t>
  </si>
  <si>
    <t xml:space="preserve">NM_009142</t>
  </si>
  <si>
    <t xml:space="preserve">1415804_at</t>
  </si>
  <si>
    <t xml:space="preserve">1415824_at</t>
  </si>
  <si>
    <t xml:space="preserve">stearoyl-Coenzyme A desaturase 2</t>
  </si>
  <si>
    <t xml:space="preserve">Scd2</t>
  </si>
  <si>
    <t xml:space="preserve">NM_009128</t>
  </si>
  <si>
    <t xml:space="preserve">1415834_at</t>
  </si>
  <si>
    <t xml:space="preserve">dual specificity phosphatase 6</t>
  </si>
  <si>
    <t xml:space="preserve">Dusp6</t>
  </si>
  <si>
    <t xml:space="preserve">NM_026268</t>
  </si>
  <si>
    <t xml:space="preserve">1415855_at</t>
  </si>
  <si>
    <t xml:space="preserve">kit ligand</t>
  </si>
  <si>
    <t xml:space="preserve">Kitl</t>
  </si>
  <si>
    <t xml:space="preserve">NM_013598</t>
  </si>
  <si>
    <t xml:space="preserve">1415897_a_at</t>
  </si>
  <si>
    <t xml:space="preserve">microsomal glutathione S-transferase 1</t>
  </si>
  <si>
    <t xml:space="preserve">Mgst1</t>
  </si>
  <si>
    <t xml:space="preserve">NM_019946</t>
  </si>
  <si>
    <t xml:space="preserve">1415904_at</t>
  </si>
  <si>
    <t xml:space="preserve">lipoprotein lipase</t>
  </si>
  <si>
    <t xml:space="preserve">Lpl</t>
  </si>
  <si>
    <t xml:space="preserve">NM_008509</t>
  </si>
  <si>
    <t xml:space="preserve">1415978_at</t>
  </si>
  <si>
    <t xml:space="preserve">tubulin, beta 3</t>
  </si>
  <si>
    <t xml:space="preserve">Tubb3</t>
  </si>
  <si>
    <t xml:space="preserve">NM_023279</t>
  </si>
  <si>
    <t xml:space="preserve">n.a.</t>
  </si>
  <si>
    <t xml:space="preserve">1415996_at</t>
  </si>
  <si>
    <t xml:space="preserve">thioredoxin interacting protein</t>
  </si>
  <si>
    <t xml:space="preserve">Txnip</t>
  </si>
  <si>
    <t xml:space="preserve">NM_001009935 /// NM_023719</t>
  </si>
  <si>
    <t xml:space="preserve">1415997_at</t>
  </si>
  <si>
    <t xml:space="preserve">1416016_at</t>
  </si>
  <si>
    <t xml:space="preserve">transporter 1, ATP-binding cassette, sub-family B (MDR/TAP)</t>
  </si>
  <si>
    <t xml:space="preserve">Tap1</t>
  </si>
  <si>
    <t xml:space="preserve">NM_013683</t>
  </si>
  <si>
    <t xml:space="preserve">1416250_at</t>
  </si>
  <si>
    <t xml:space="preserve">B-cell translocation gene 2, anti-proliferative</t>
  </si>
  <si>
    <t xml:space="preserve">Btg2</t>
  </si>
  <si>
    <t xml:space="preserve">NM_007570</t>
  </si>
  <si>
    <t xml:space="preserve">1416273_at</t>
  </si>
  <si>
    <t xml:space="preserve">tumor necrosis factor, alpha-induced protein 2</t>
  </si>
  <si>
    <t xml:space="preserve">Tnfaip2</t>
  </si>
  <si>
    <t xml:space="preserve">NM_009396</t>
  </si>
  <si>
    <t xml:space="preserve">1416286_at</t>
  </si>
  <si>
    <t xml:space="preserve">regulator of G-protein signaling 4</t>
  </si>
  <si>
    <t xml:space="preserve">Rgs4</t>
  </si>
  <si>
    <t xml:space="preserve">NM_009062</t>
  </si>
  <si>
    <t xml:space="preserve">1416287_at</t>
  </si>
  <si>
    <t xml:space="preserve">1416303_at</t>
  </si>
  <si>
    <t xml:space="preserve">LPS-induced TN factor</t>
  </si>
  <si>
    <t xml:space="preserve">Litaf</t>
  </si>
  <si>
    <t xml:space="preserve">NM_019980</t>
  </si>
  <si>
    <t xml:space="preserve">1416304_at</t>
  </si>
  <si>
    <t xml:space="preserve">1416318_at</t>
  </si>
  <si>
    <t xml:space="preserve">serine (or cysteine) peptidase inhibitor, clade B, member 1a</t>
  </si>
  <si>
    <t xml:space="preserve">Serpinb1a</t>
  </si>
  <si>
    <t xml:space="preserve">NM_025429</t>
  </si>
  <si>
    <t xml:space="preserve">1416380_at</t>
  </si>
  <si>
    <t xml:space="preserve">Moloney leukemia virus 10</t>
  </si>
  <si>
    <t xml:space="preserve">Mov10</t>
  </si>
  <si>
    <t xml:space="preserve">NM_008619</t>
  </si>
  <si>
    <t xml:space="preserve">1416414_at</t>
  </si>
  <si>
    <t xml:space="preserve">elastin microfibril interfacer 1</t>
  </si>
  <si>
    <t xml:space="preserve">Emilin1</t>
  </si>
  <si>
    <t xml:space="preserve">NM_133918</t>
  </si>
  <si>
    <t xml:space="preserve">1416454_s_at</t>
  </si>
  <si>
    <t xml:space="preserve">actin, alpha 2, smooth muscle, aorta</t>
  </si>
  <si>
    <t xml:space="preserve">Acta2</t>
  </si>
  <si>
    <t xml:space="preserve">NM_007392</t>
  </si>
  <si>
    <t xml:space="preserve">1416528_at</t>
  </si>
  <si>
    <t xml:space="preserve">SH3 domain binding glutamic acid-rich protein-like 3</t>
  </si>
  <si>
    <t xml:space="preserve">Sh3bgrl3</t>
  </si>
  <si>
    <t xml:space="preserve">NM_080559</t>
  </si>
  <si>
    <t xml:space="preserve">1416530_a_at</t>
  </si>
  <si>
    <t xml:space="preserve">purine-nucleoside phosphorylase /// similar to purine nucleoside phosphorylase</t>
  </si>
  <si>
    <t xml:space="preserve">LOC100045567 /// Pnp</t>
  </si>
  <si>
    <t xml:space="preserve">LOC100045567 /// Pnp1</t>
  </si>
  <si>
    <t xml:space="preserve">similar to purine nucleoside phosphorylase /// purine-nucleoside phosphorylase 1</t>
  </si>
  <si>
    <t xml:space="preserve">NM_013632 /// XM_001474536</t>
  </si>
  <si>
    <t xml:space="preserve">1416576_at</t>
  </si>
  <si>
    <t xml:space="preserve">suppressor of cytokine signaling 3</t>
  </si>
  <si>
    <t xml:space="preserve">Socs3</t>
  </si>
  <si>
    <t xml:space="preserve">NM_007707</t>
  </si>
  <si>
    <t xml:space="preserve">1416593_at</t>
  </si>
  <si>
    <t xml:space="preserve">glutaredoxin</t>
  </si>
  <si>
    <t xml:space="preserve">Glrx</t>
  </si>
  <si>
    <t xml:space="preserve">NM_053108</t>
  </si>
  <si>
    <t xml:space="preserve">1416612_at</t>
  </si>
  <si>
    <t xml:space="preserve">cytochrome P450, family 1, subfamily b, polypeptide 1</t>
  </si>
  <si>
    <t xml:space="preserve">Cyp1b1</t>
  </si>
  <si>
    <t xml:space="preserve">NM_009994</t>
  </si>
  <si>
    <t xml:space="preserve">1416667_at</t>
  </si>
  <si>
    <t xml:space="preserve">phenylalkylamine Ca2+ antagonist (emopamil) binding protein</t>
  </si>
  <si>
    <t xml:space="preserve">Ebp</t>
  </si>
  <si>
    <t xml:space="preserve">NM_007898</t>
  </si>
  <si>
    <t xml:space="preserve">1416695_at</t>
  </si>
  <si>
    <t xml:space="preserve">translocator protein</t>
  </si>
  <si>
    <t xml:space="preserve">Tspo</t>
  </si>
  <si>
    <t xml:space="preserve">NM_009775</t>
  </si>
  <si>
    <t xml:space="preserve">1416700_at</t>
  </si>
  <si>
    <t xml:space="preserve">Rho family GTPase 3</t>
  </si>
  <si>
    <t xml:space="preserve">Rnd3</t>
  </si>
  <si>
    <t xml:space="preserve">NM_028810</t>
  </si>
  <si>
    <t xml:space="preserve">1416701_at</t>
  </si>
  <si>
    <t xml:space="preserve">1416885_at</t>
  </si>
  <si>
    <t xml:space="preserve">RIKEN cDNA 1110038F14 gene</t>
  </si>
  <si>
    <t xml:space="preserve">1110038F14Rik</t>
  </si>
  <si>
    <t xml:space="preserve">NM_054099</t>
  </si>
  <si>
    <t xml:space="preserve">1416897_at</t>
  </si>
  <si>
    <t xml:space="preserve">poly (ADP-ribose) polymerase family, member 9</t>
  </si>
  <si>
    <t xml:space="preserve">Parp9</t>
  </si>
  <si>
    <t xml:space="preserve">NM_030253</t>
  </si>
  <si>
    <t xml:space="preserve">1416901_at</t>
  </si>
  <si>
    <t xml:space="preserve">Niemann Pick type C2</t>
  </si>
  <si>
    <t xml:space="preserve">Npc2</t>
  </si>
  <si>
    <t xml:space="preserve">NM_023409</t>
  </si>
  <si>
    <t xml:space="preserve">1416933_at</t>
  </si>
  <si>
    <t xml:space="preserve">P450 (cytochrome) oxidoreductase</t>
  </si>
  <si>
    <t xml:space="preserve">Por</t>
  </si>
  <si>
    <t xml:space="preserve">NM_008898</t>
  </si>
  <si>
    <t xml:space="preserve">1416942_at</t>
  </si>
  <si>
    <t xml:space="preserve">type 1 tumor necrosis factor receptor shedding aminopeptidase regulator</t>
  </si>
  <si>
    <t xml:space="preserve">Arts1</t>
  </si>
  <si>
    <t xml:space="preserve">Erap1</t>
  </si>
  <si>
    <t xml:space="preserve">endoplasmic reticulum aminopeptidase 1</t>
  </si>
  <si>
    <t xml:space="preserve">NM_030711</t>
  </si>
  <si>
    <t xml:space="preserve">1416946_a_at</t>
  </si>
  <si>
    <t xml:space="preserve">acetyl-Coenzyme A acyltransferase 1A /// acetyl-Coenzyme A acyltransferase 1B</t>
  </si>
  <si>
    <t xml:space="preserve">Acaa1a /// Acaa1b</t>
  </si>
  <si>
    <t xml:space="preserve">NM_130864 /// NM_146230</t>
  </si>
  <si>
    <t xml:space="preserve">1416947_s_at</t>
  </si>
  <si>
    <t xml:space="preserve">1417009_at</t>
  </si>
  <si>
    <t xml:space="preserve">complement component 1, r subcomponent</t>
  </si>
  <si>
    <t xml:space="preserve">C1r</t>
  </si>
  <si>
    <t xml:space="preserve">NM_023143</t>
  </si>
  <si>
    <t xml:space="preserve">1417045_at</t>
  </si>
  <si>
    <t xml:space="preserve">BH3 interacting domain death agonist</t>
  </si>
  <si>
    <t xml:space="preserve">Bid</t>
  </si>
  <si>
    <t xml:space="preserve">NM_007544</t>
  </si>
  <si>
    <t xml:space="preserve">1417056_at</t>
  </si>
  <si>
    <t xml:space="preserve">proteasome (prosome, macropain) 28 subunit, alpha</t>
  </si>
  <si>
    <t xml:space="preserve">Psme1</t>
  </si>
  <si>
    <t xml:space="preserve">NM_011189</t>
  </si>
  <si>
    <t xml:space="preserve">1417141_at</t>
  </si>
  <si>
    <t xml:space="preserve">interferon gamma induced GTPase</t>
  </si>
  <si>
    <t xml:space="preserve">Igtp</t>
  </si>
  <si>
    <t xml:space="preserve">NM_018738</t>
  </si>
  <si>
    <t xml:space="preserve">1417148_at</t>
  </si>
  <si>
    <t xml:space="preserve">platelet derived growth factor receptor, beta polypeptide</t>
  </si>
  <si>
    <t xml:space="preserve">Pdgfrb</t>
  </si>
  <si>
    <t xml:space="preserve">NM_001146268 /// NM_008809</t>
  </si>
  <si>
    <t xml:space="preserve">1417152_at</t>
  </si>
  <si>
    <t xml:space="preserve">BTB (POZ) domain containing 14A</t>
  </si>
  <si>
    <t xml:space="preserve">Btbd14a</t>
  </si>
  <si>
    <t xml:space="preserve">Nacc2</t>
  </si>
  <si>
    <t xml:space="preserve">nucleus accumbens associated 2, BEN and BTB (POZ) domain containing</t>
  </si>
  <si>
    <t xml:space="preserve">NM_001037098 /// NM_026495</t>
  </si>
  <si>
    <t xml:space="preserve">1417153_at</t>
  </si>
  <si>
    <t xml:space="preserve">1417155_at</t>
  </si>
  <si>
    <t xml:space="preserve">v-myc myelocytomatosis viral related oncogene, neuroblastoma derived (avian)</t>
  </si>
  <si>
    <t xml:space="preserve">Mycn</t>
  </si>
  <si>
    <t xml:space="preserve">NM_008709</t>
  </si>
  <si>
    <t xml:space="preserve">1417164_at</t>
  </si>
  <si>
    <t xml:space="preserve">dual specificity phosphatase 10</t>
  </si>
  <si>
    <t xml:space="preserve">Dusp10</t>
  </si>
  <si>
    <t xml:space="preserve">NM_022019</t>
  </si>
  <si>
    <t xml:space="preserve">1417168_a_at</t>
  </si>
  <si>
    <t xml:space="preserve">ubiquitin specific peptidase 2</t>
  </si>
  <si>
    <t xml:space="preserve">Usp2</t>
  </si>
  <si>
    <t xml:space="preserve">NM_016808 /// NM_198091 /// NM_198092</t>
  </si>
  <si>
    <t xml:space="preserve">1417185_at</t>
  </si>
  <si>
    <t xml:space="preserve">lymphocyte antigen 6 complex, locus A</t>
  </si>
  <si>
    <t xml:space="preserve">Ly6a</t>
  </si>
  <si>
    <t xml:space="preserve">NM_010738</t>
  </si>
  <si>
    <t xml:space="preserve">1417189_at</t>
  </si>
  <si>
    <t xml:space="preserve">proteasome (prosome, macropain) 28 subunit, beta</t>
  </si>
  <si>
    <t xml:space="preserve">Psme2</t>
  </si>
  <si>
    <t xml:space="preserve">NM_001029855 /// NM_011190</t>
  </si>
  <si>
    <t xml:space="preserve">1417190_at</t>
  </si>
  <si>
    <t xml:space="preserve">pre-B-cell colony-enhancing factor 1</t>
  </si>
  <si>
    <t xml:space="preserve">Pbef1</t>
  </si>
  <si>
    <t xml:space="preserve">Nampt</t>
  </si>
  <si>
    <t xml:space="preserve">nicotinamide phosphoribosyltransferase</t>
  </si>
  <si>
    <t xml:space="preserve">NM_021524</t>
  </si>
  <si>
    <t xml:space="preserve">1417193_at</t>
  </si>
  <si>
    <t xml:space="preserve">superoxide dismutase 2, mitochondrial</t>
  </si>
  <si>
    <t xml:space="preserve">Sod2</t>
  </si>
  <si>
    <t xml:space="preserve">NM_013671</t>
  </si>
  <si>
    <t xml:space="preserve">1417194_at</t>
  </si>
  <si>
    <t xml:space="preserve">1417244_a_at</t>
  </si>
  <si>
    <t xml:space="preserve">interferon regulatory factor 7</t>
  </si>
  <si>
    <t xml:space="preserve">Irf7</t>
  </si>
  <si>
    <t xml:space="preserve">NM_016850</t>
  </si>
  <si>
    <t xml:space="preserve">1417291_at</t>
  </si>
  <si>
    <t xml:space="preserve">tumor necrosis factor receptor superfamily, member 1a</t>
  </si>
  <si>
    <t xml:space="preserve">Tnfrsf1a</t>
  </si>
  <si>
    <t xml:space="preserve">NM_011609</t>
  </si>
  <si>
    <t xml:space="preserve">1417292_at</t>
  </si>
  <si>
    <t xml:space="preserve">interferon gamma inducible protein 47</t>
  </si>
  <si>
    <t xml:space="preserve">Ifi47</t>
  </si>
  <si>
    <t xml:space="preserve">NM_008330</t>
  </si>
  <si>
    <t xml:space="preserve">1417318_at</t>
  </si>
  <si>
    <t xml:space="preserve">deleted in bladder cancer 1 (human)</t>
  </si>
  <si>
    <t xml:space="preserve">Dbc1</t>
  </si>
  <si>
    <t xml:space="preserve">NM_019967</t>
  </si>
  <si>
    <t xml:space="preserve">1417408_at</t>
  </si>
  <si>
    <t xml:space="preserve">coagulation factor III</t>
  </si>
  <si>
    <t xml:space="preserve">F3</t>
  </si>
  <si>
    <t xml:space="preserve">NM_010171</t>
  </si>
  <si>
    <t xml:space="preserve">1417409_at</t>
  </si>
  <si>
    <t xml:space="preserve">Jun oncogene</t>
  </si>
  <si>
    <t xml:space="preserve">Jun</t>
  </si>
  <si>
    <t xml:space="preserve">NM_010591</t>
  </si>
  <si>
    <t xml:space="preserve">1417419_at</t>
  </si>
  <si>
    <t xml:space="preserve">cyclin D1</t>
  </si>
  <si>
    <t xml:space="preserve">Ccnd1</t>
  </si>
  <si>
    <t xml:space="preserve">NM_007631</t>
  </si>
  <si>
    <t xml:space="preserve">1417423_at</t>
  </si>
  <si>
    <t xml:space="preserve">glutamate receptor, ionotropic, N-methyl D-asparate-associated protein 1 (glutamate binding)</t>
  </si>
  <si>
    <t xml:space="preserve">Grina</t>
  </si>
  <si>
    <t xml:space="preserve">glutamate receptor, ionotropic, N-methyl D-aspartate-associated protein 1 (glutamate binding)</t>
  </si>
  <si>
    <t xml:space="preserve">NM_023168</t>
  </si>
  <si>
    <t xml:space="preserve">1417439_at</t>
  </si>
  <si>
    <t xml:space="preserve">CD248 antigen, endosialin</t>
  </si>
  <si>
    <t xml:space="preserve">Cd248</t>
  </si>
  <si>
    <t xml:space="preserve">NM_054042</t>
  </si>
  <si>
    <t xml:space="preserve">1417455_at</t>
  </si>
  <si>
    <t xml:space="preserve">transforming growth factor, beta 3</t>
  </si>
  <si>
    <t xml:space="preserve">Tgfb3</t>
  </si>
  <si>
    <t xml:space="preserve">NM_009368</t>
  </si>
  <si>
    <t xml:space="preserve">1417483_at</t>
  </si>
  <si>
    <t xml:space="preserve">nuclear factor of kappa light polypeptide gene enhancer in B-cells inhibitor, zeta</t>
  </si>
  <si>
    <t xml:space="preserve">Nfkbiz</t>
  </si>
  <si>
    <t xml:space="preserve">NM_001159394 /// NM_001159395 /// NM_030612</t>
  </si>
  <si>
    <t xml:space="preserve">1417500_a_at</t>
  </si>
  <si>
    <t xml:space="preserve">transglutaminase 2, C polypeptide</t>
  </si>
  <si>
    <t xml:space="preserve">Tgm2</t>
  </si>
  <si>
    <t xml:space="preserve">NM_009373</t>
  </si>
  <si>
    <t xml:space="preserve">1417542_at</t>
  </si>
  <si>
    <t xml:space="preserve">ribosomal protein S6 kinase, polypeptide 2</t>
  </si>
  <si>
    <t xml:space="preserve">Rps6ka2</t>
  </si>
  <si>
    <t xml:space="preserve">NM_011299</t>
  </si>
  <si>
    <t xml:space="preserve">1417574_at</t>
  </si>
  <si>
    <t xml:space="preserve">chemokine (C-X-C motif) ligand 12</t>
  </si>
  <si>
    <t xml:space="preserve">Cxcl12</t>
  </si>
  <si>
    <t xml:space="preserve">NM_001012477 /// NM_013655 /// NM_021704</t>
  </si>
  <si>
    <t xml:space="preserve">1417609_at</t>
  </si>
  <si>
    <t xml:space="preserve">ubiquitin-conjugating enzyme E2A, RAD6 homolog (S. cerevisiae)</t>
  </si>
  <si>
    <t xml:space="preserve">Ube2a</t>
  </si>
  <si>
    <t xml:space="preserve">NM_019668</t>
  </si>
  <si>
    <t xml:space="preserve">1417630_at</t>
  </si>
  <si>
    <t xml:space="preserve">MAP kinase-interacting serine/threonine kinase 1</t>
  </si>
  <si>
    <t xml:space="preserve">Mknk1</t>
  </si>
  <si>
    <t xml:space="preserve">NM_021461</t>
  </si>
  <si>
    <t xml:space="preserve">1417789_at</t>
  </si>
  <si>
    <t xml:space="preserve">small chemokine (C-C motif) ligand 11</t>
  </si>
  <si>
    <t xml:space="preserve">Ccl11</t>
  </si>
  <si>
    <t xml:space="preserve">chemokine (C-C motif) ligand 11</t>
  </si>
  <si>
    <t xml:space="preserve">NM_011330</t>
  </si>
  <si>
    <t xml:space="preserve">1417793_at</t>
  </si>
  <si>
    <t xml:space="preserve">interferon inducible GTPase 2</t>
  </si>
  <si>
    <t xml:space="preserve">Iigp2</t>
  </si>
  <si>
    <t xml:space="preserve">Irgm2</t>
  </si>
  <si>
    <t xml:space="preserve">immunity-related GTPase family M member 2</t>
  </si>
  <si>
    <t xml:space="preserve">NM_019440</t>
  </si>
  <si>
    <t xml:space="preserve">1417815_a_at</t>
  </si>
  <si>
    <t xml:space="preserve">serine incorporator 3</t>
  </si>
  <si>
    <t xml:space="preserve">Serinc3</t>
  </si>
  <si>
    <t xml:space="preserve">NM_012032</t>
  </si>
  <si>
    <t xml:space="preserve">1417860_a_at</t>
  </si>
  <si>
    <t xml:space="preserve">spondin 2, extracellular matrix protein</t>
  </si>
  <si>
    <t xml:space="preserve">Spon2</t>
  </si>
  <si>
    <t xml:space="preserve">NM_133903</t>
  </si>
  <si>
    <t xml:space="preserve">1417937_at</t>
  </si>
  <si>
    <t xml:space="preserve">dapper homolog 1, antagonist of beta-catenin (xenopus)</t>
  </si>
  <si>
    <t xml:space="preserve">Dact1</t>
  </si>
  <si>
    <t xml:space="preserve">NM_021532</t>
  </si>
  <si>
    <t xml:space="preserve">1417961_a_at</t>
  </si>
  <si>
    <t xml:space="preserve">tripartite motif protein 30</t>
  </si>
  <si>
    <t xml:space="preserve">Trim30</t>
  </si>
  <si>
    <t xml:space="preserve">tripartite motif-containing 30</t>
  </si>
  <si>
    <t xml:space="preserve">NM_009099</t>
  </si>
  <si>
    <t xml:space="preserve">1417976_at</t>
  </si>
  <si>
    <t xml:space="preserve">adenosine deaminase</t>
  </si>
  <si>
    <t xml:space="preserve">Ada</t>
  </si>
  <si>
    <t xml:space="preserve">NM_007398</t>
  </si>
  <si>
    <t xml:space="preserve">1418021_at</t>
  </si>
  <si>
    <t xml:space="preserve">complement component 4B (Childo blood group) /// similar to Complement C4 precursor</t>
  </si>
  <si>
    <t xml:space="preserve">C4b /// LOC675521</t>
  </si>
  <si>
    <t xml:space="preserve">C4b</t>
  </si>
  <si>
    <t xml:space="preserve">complement component 4B (Childo blood group)</t>
  </si>
  <si>
    <t xml:space="preserve">NM_009780</t>
  </si>
  <si>
    <t xml:space="preserve">1418077_at</t>
  </si>
  <si>
    <t xml:space="preserve">tripartite motif protein 21 /// similar to Tripartite motif protein 21</t>
  </si>
  <si>
    <t xml:space="preserve">LOC100045519 /// Trim21</t>
  </si>
  <si>
    <t xml:space="preserve">Trim21</t>
  </si>
  <si>
    <t xml:space="preserve">tripartite motif-containing 21</t>
  </si>
  <si>
    <t xml:space="preserve">NM_001082552 /// NM_009277</t>
  </si>
  <si>
    <t xml:space="preserve">1418102_at</t>
  </si>
  <si>
    <t xml:space="preserve">hairy and enhancer of split 1 (Drosophila)</t>
  </si>
  <si>
    <t xml:space="preserve">Hes1</t>
  </si>
  <si>
    <t xml:space="preserve">NM_008235</t>
  </si>
  <si>
    <t xml:space="preserve">1418115_s_at</t>
  </si>
  <si>
    <t xml:space="preserve">interferon alpha responsive gene</t>
  </si>
  <si>
    <t xml:space="preserve">Ifrg15</t>
  </si>
  <si>
    <t xml:space="preserve">NM_001160180 /// NM_001160181 /// NM_001160182 /// NM_022329</t>
  </si>
  <si>
    <t xml:space="preserve">1418116_at</t>
  </si>
  <si>
    <t xml:space="preserve">1418131_at</t>
  </si>
  <si>
    <t xml:space="preserve">SAM domain and HD domain, 1</t>
  </si>
  <si>
    <t xml:space="preserve">Samhd1</t>
  </si>
  <si>
    <t xml:space="preserve">NM_001139520 /// NM_018851</t>
  </si>
  <si>
    <t xml:space="preserve">1418133_at</t>
  </si>
  <si>
    <t xml:space="preserve">B-cell leukemia/lymphoma 3</t>
  </si>
  <si>
    <t xml:space="preserve">Bcl3</t>
  </si>
  <si>
    <t xml:space="preserve">NM_033601</t>
  </si>
  <si>
    <t xml:space="preserve">1418154_at</t>
  </si>
  <si>
    <t xml:space="preserve">cDNA sequence BC004022</t>
  </si>
  <si>
    <t xml:space="preserve">BC004022</t>
  </si>
  <si>
    <t xml:space="preserve">N4bp1</t>
  </si>
  <si>
    <t xml:space="preserve">NEDD4 binding protein 1</t>
  </si>
  <si>
    <t xml:space="preserve">XM_894155 /// XM_988455</t>
  </si>
  <si>
    <t xml:space="preserve">1418175_at</t>
  </si>
  <si>
    <t xml:space="preserve">vitamin D receptor</t>
  </si>
  <si>
    <t xml:space="preserve">Vdr</t>
  </si>
  <si>
    <t xml:space="preserve">NM_009504</t>
  </si>
  <si>
    <t xml:space="preserve">1418176_at</t>
  </si>
  <si>
    <t xml:space="preserve">1418191_at</t>
  </si>
  <si>
    <t xml:space="preserve">ubiquitin specific peptidase 18 /// similar to ubiquitin specific protease UBP43</t>
  </si>
  <si>
    <t xml:space="preserve">LOC100048346 /// Usp18</t>
  </si>
  <si>
    <t xml:space="preserve">similar to ubiquitin specific protease UBP43 /// ubiquitin specific peptidase 18</t>
  </si>
  <si>
    <t xml:space="preserve">NM_011909 /// XM_001480051</t>
  </si>
  <si>
    <t xml:space="preserve">1418219_at</t>
  </si>
  <si>
    <t xml:space="preserve">interleukin 15</t>
  </si>
  <si>
    <t xml:space="preserve">Il15</t>
  </si>
  <si>
    <t xml:space="preserve">NM_008357</t>
  </si>
  <si>
    <t xml:space="preserve">1418240_at</t>
  </si>
  <si>
    <t xml:space="preserve">guanylate nucleotide binding protein 2</t>
  </si>
  <si>
    <t xml:space="preserve">Gbp2</t>
  </si>
  <si>
    <t xml:space="preserve">guanylate binding protein 2</t>
  </si>
  <si>
    <t xml:space="preserve">NM_010260</t>
  </si>
  <si>
    <t xml:space="preserve">1418245_a_at</t>
  </si>
  <si>
    <t xml:space="preserve">RNA binding motif protein 9</t>
  </si>
  <si>
    <t xml:space="preserve">Rbm9</t>
  </si>
  <si>
    <t xml:space="preserve">NM_001110827 /// NM_001110828 /// NM_001110829 /// NM_001110830 /// NM_053104 /// NM_175387</t>
  </si>
  <si>
    <t xml:space="preserve">1418250_at</t>
  </si>
  <si>
    <t xml:space="preserve">ADP-ribosylation factor-like 4D /// hypothetical protein LOC100038842 /// hypothetical protein LOC100044157</t>
  </si>
  <si>
    <t xml:space="preserve">Arl4d /// LOC100038842 /// LOC100044157</t>
  </si>
  <si>
    <t xml:space="preserve">Arl4d</t>
  </si>
  <si>
    <t xml:space="preserve">ADP-ribosylation factor-like 4D</t>
  </si>
  <si>
    <t xml:space="preserve">NM_025404 /// XM_001471772</t>
  </si>
  <si>
    <t xml:space="preserve">1418257_at</t>
  </si>
  <si>
    <t xml:space="preserve">solute carrier family 12, member 7</t>
  </si>
  <si>
    <t xml:space="preserve">Slc12a7</t>
  </si>
  <si>
    <t xml:space="preserve">NM_011390</t>
  </si>
  <si>
    <t xml:space="preserve">1418265_s_at</t>
  </si>
  <si>
    <t xml:space="preserve">interferon regulatory factor 2</t>
  </si>
  <si>
    <t xml:space="preserve">Irf2</t>
  </si>
  <si>
    <t xml:space="preserve">NM_008391</t>
  </si>
  <si>
    <t xml:space="preserve">1418293_at</t>
  </si>
  <si>
    <t xml:space="preserve">interferon-induced protein with tetratricopeptide repeats 2</t>
  </si>
  <si>
    <t xml:space="preserve">Ifit2</t>
  </si>
  <si>
    <t xml:space="preserve">NM_008332</t>
  </si>
  <si>
    <t xml:space="preserve">1418322_at</t>
  </si>
  <si>
    <t xml:space="preserve">cAMP responsive element modulator</t>
  </si>
  <si>
    <t xml:space="preserve">Crem</t>
  </si>
  <si>
    <t xml:space="preserve">NM_001110850 /// NM_001110851 /// NM_001110852 /// NM_001110853 /// NM_001110854 /// NM_001110855 /// NM_001110856 /// NM_001110857 /// NM_001110858 /// NM_001110859 /// NM_013498</t>
  </si>
  <si>
    <t xml:space="preserve">1418323_at</t>
  </si>
  <si>
    <t xml:space="preserve">feminization 1 homolog b (C. elegans)</t>
  </si>
  <si>
    <t xml:space="preserve">Fem1b</t>
  </si>
  <si>
    <t xml:space="preserve">NM_010193</t>
  </si>
  <si>
    <t xml:space="preserve">1418379_s_at</t>
  </si>
  <si>
    <t xml:space="preserve">G protein-coupled receptor 124</t>
  </si>
  <si>
    <t xml:space="preserve">Gpr124</t>
  </si>
  <si>
    <t xml:space="preserve">NM_054044</t>
  </si>
  <si>
    <t xml:space="preserve">1418392_a_at</t>
  </si>
  <si>
    <t xml:space="preserve">guanylate nucleotide binding protein 3</t>
  </si>
  <si>
    <t xml:space="preserve">Gbp3</t>
  </si>
  <si>
    <t xml:space="preserve">guanylate binding protein 3</t>
  </si>
  <si>
    <t xml:space="preserve">NM_018734</t>
  </si>
  <si>
    <t xml:space="preserve">1418473_at</t>
  </si>
  <si>
    <t xml:space="preserve">cutC copper transporter homolog (E.coli)</t>
  </si>
  <si>
    <t xml:space="preserve">Cutc</t>
  </si>
  <si>
    <t xml:space="preserve">NM_001113562 /// NM_025530</t>
  </si>
  <si>
    <t xml:space="preserve">1418580_at</t>
  </si>
  <si>
    <t xml:space="preserve">receptor transporter protein 4</t>
  </si>
  <si>
    <t xml:space="preserve">Rtp4</t>
  </si>
  <si>
    <t xml:space="preserve">NM_023386</t>
  </si>
  <si>
    <t xml:space="preserve">1418627_at</t>
  </si>
  <si>
    <t xml:space="preserve">glutamate-cysteine ligase , modifier subunit</t>
  </si>
  <si>
    <t xml:space="preserve">Gclm</t>
  </si>
  <si>
    <t xml:space="preserve">glutamate-cysteine ligase, modifier subunit</t>
  </si>
  <si>
    <t xml:space="preserve">NM_008129</t>
  </si>
  <si>
    <t xml:space="preserve">1418633_at</t>
  </si>
  <si>
    <t xml:space="preserve">Notch gene homolog 1 (Drosophila)</t>
  </si>
  <si>
    <t xml:space="preserve">Notch1</t>
  </si>
  <si>
    <t xml:space="preserve">NM_008714</t>
  </si>
  <si>
    <t xml:space="preserve">1418634_at</t>
  </si>
  <si>
    <t xml:space="preserve">1418652_at</t>
  </si>
  <si>
    <t xml:space="preserve">chemokine (C-X-C motif) ligand 9</t>
  </si>
  <si>
    <t xml:space="preserve">Cxcl9</t>
  </si>
  <si>
    <t xml:space="preserve">NM_008599</t>
  </si>
  <si>
    <t xml:space="preserve">1418662_at</t>
  </si>
  <si>
    <t xml:space="preserve">RIKEN cDNA 2210012G02 gene</t>
  </si>
  <si>
    <t xml:space="preserve">2210012G02Rik</t>
  </si>
  <si>
    <t xml:space="preserve">NM_025617</t>
  </si>
  <si>
    <t xml:space="preserve">1418674_at</t>
  </si>
  <si>
    <t xml:space="preserve">oncostatin M receptor</t>
  </si>
  <si>
    <t xml:space="preserve">Osmr</t>
  </si>
  <si>
    <t xml:space="preserve">NM_011019</t>
  </si>
  <si>
    <t xml:space="preserve">1418678_at</t>
  </si>
  <si>
    <t xml:space="preserve">hyaluronan synthase 2</t>
  </si>
  <si>
    <t xml:space="preserve">Has2</t>
  </si>
  <si>
    <t xml:space="preserve">NM_008216</t>
  </si>
  <si>
    <t xml:space="preserve">1418739_at</t>
  </si>
  <si>
    <t xml:space="preserve">serum/glucocorticoid regulated kinase 2</t>
  </si>
  <si>
    <t xml:space="preserve">Sgk2</t>
  </si>
  <si>
    <t xml:space="preserve">NM_013731</t>
  </si>
  <si>
    <t xml:space="preserve">1418762_at</t>
  </si>
  <si>
    <t xml:space="preserve">CD55 antigen</t>
  </si>
  <si>
    <t xml:space="preserve">Cd55</t>
  </si>
  <si>
    <t xml:space="preserve">NM_010016</t>
  </si>
  <si>
    <t xml:space="preserve">1418772_at</t>
  </si>
  <si>
    <t xml:space="preserve">cDNA sequence BC016423</t>
  </si>
  <si>
    <t xml:space="preserve">BC016423</t>
  </si>
  <si>
    <t xml:space="preserve">NM_134063 /// XM_622100 /// XM_896323 /// XM_896334 /// XM_896349 /// XM_896363 /// XM_896389 /// XM_918783 /// XM_918790 /// XM_918799 /// XM_918807 /// XM_918832 /// XM_918840 /// XM_972902 /// XM_980037 /// XM_980152 /// XM_980192 /// XM_980230 /// XM_980269 /// XM_980311 /// XM_986771</t>
  </si>
  <si>
    <t xml:space="preserve">1418819_at</t>
  </si>
  <si>
    <t xml:space="preserve">ADP-ribosylation factor-like 8B</t>
  </si>
  <si>
    <t xml:space="preserve">Arl8b</t>
  </si>
  <si>
    <t xml:space="preserve">NM_026011</t>
  </si>
  <si>
    <t xml:space="preserve">1418825_at</t>
  </si>
  <si>
    <t xml:space="preserve">immunity-related GTPase family, M</t>
  </si>
  <si>
    <t xml:space="preserve">Irgm</t>
  </si>
  <si>
    <t xml:space="preserve">Irgm1</t>
  </si>
  <si>
    <t xml:space="preserve">immunity-related GTPase family M member 1</t>
  </si>
  <si>
    <t xml:space="preserve">NM_008326</t>
  </si>
  <si>
    <t xml:space="preserve">1418835_at</t>
  </si>
  <si>
    <t xml:space="preserve">pleckstrin homology-like domain, family A, member 1</t>
  </si>
  <si>
    <t xml:space="preserve">Phlda1</t>
  </si>
  <si>
    <t xml:space="preserve">NM_009344</t>
  </si>
  <si>
    <t xml:space="preserve">1418879_at</t>
  </si>
  <si>
    <t xml:space="preserve">RIKEN cDNA 9030611O19 gene</t>
  </si>
  <si>
    <t xml:space="preserve">9030611O19Rik</t>
  </si>
  <si>
    <t xml:space="preserve">Fam110c</t>
  </si>
  <si>
    <t xml:space="preserve">family with sequence similarity 110, member C</t>
  </si>
  <si>
    <t xml:space="preserve">NM_027828</t>
  </si>
  <si>
    <t xml:space="preserve">1418930_at</t>
  </si>
  <si>
    <t xml:space="preserve">chemokine (C-X-C motif) ligand 10 /// similar to Small inducible cytokine B10 precursor (CXCL10) (Interferon-gamma-induced protein CRG-2) (Gamma-IP10) (IP-10) (C7)</t>
  </si>
  <si>
    <t xml:space="preserve">Cxcl10 /// LOC100045000</t>
  </si>
  <si>
    <t xml:space="preserve">Cxcl10</t>
  </si>
  <si>
    <t xml:space="preserve">chemokine (C-X-C motif) ligand 10</t>
  </si>
  <si>
    <t xml:space="preserve">NM_021274</t>
  </si>
  <si>
    <t xml:space="preserve">1418936_at</t>
  </si>
  <si>
    <t xml:space="preserve">v-maf musculoaponeurotic fibrosarcoma oncogene family, protein F (avian)</t>
  </si>
  <si>
    <t xml:space="preserve">Maff</t>
  </si>
  <si>
    <t xml:space="preserve">NM_010755</t>
  </si>
  <si>
    <t xml:space="preserve">1418954_at</t>
  </si>
  <si>
    <t xml:space="preserve">calcium/calmodulin-dependent protein kinase kinase 1, alpha</t>
  </si>
  <si>
    <t xml:space="preserve">Camkk1</t>
  </si>
  <si>
    <t xml:space="preserve">NM_018883</t>
  </si>
  <si>
    <t xml:space="preserve">1418985_at</t>
  </si>
  <si>
    <t xml:space="preserve">CTTNBP2 N-terminal like</t>
  </si>
  <si>
    <t xml:space="preserve">Cttnbp2nl</t>
  </si>
  <si>
    <t xml:space="preserve">NM_030249</t>
  </si>
  <si>
    <t xml:space="preserve">1419026_at</t>
  </si>
  <si>
    <t xml:space="preserve">Fas death domain-associated protein</t>
  </si>
  <si>
    <t xml:space="preserve">Daxx</t>
  </si>
  <si>
    <t xml:space="preserve">NM_007829</t>
  </si>
  <si>
    <t xml:space="preserve">1419042_at</t>
  </si>
  <si>
    <t xml:space="preserve">interferon inducible GTPase 1</t>
  </si>
  <si>
    <t xml:space="preserve">Iigp1</t>
  </si>
  <si>
    <t xml:space="preserve">NM_001146275 /// NM_021792</t>
  </si>
  <si>
    <t xml:space="preserve">1419043_a_at</t>
  </si>
  <si>
    <t xml:space="preserve">1419080_at</t>
  </si>
  <si>
    <t xml:space="preserve">glial cell line derived neurotrophic factor</t>
  </si>
  <si>
    <t xml:space="preserve">Gdnf</t>
  </si>
  <si>
    <t xml:space="preserve">NM_010275</t>
  </si>
  <si>
    <t xml:space="preserve">1419097_a_at</t>
  </si>
  <si>
    <t xml:space="preserve">stomatin</t>
  </si>
  <si>
    <t xml:space="preserve">Stom</t>
  </si>
  <si>
    <t xml:space="preserve">NM_013515</t>
  </si>
  <si>
    <t xml:space="preserve">1419098_at</t>
  </si>
  <si>
    <t xml:space="preserve">1419099_x_at</t>
  </si>
  <si>
    <t xml:space="preserve">1419100_at</t>
  </si>
  <si>
    <t xml:space="preserve">serine (or cysteine) peptidase inhibitor, clade A, member 3N</t>
  </si>
  <si>
    <t xml:space="preserve">Serpina3n</t>
  </si>
  <si>
    <t xml:space="preserve">NM_009252</t>
  </si>
  <si>
    <t xml:space="preserve">1419126_at</t>
  </si>
  <si>
    <t xml:space="preserve">homeo box D9</t>
  </si>
  <si>
    <t xml:space="preserve">Hoxd9</t>
  </si>
  <si>
    <t xml:space="preserve">NM_013555</t>
  </si>
  <si>
    <t xml:space="preserve">1419139_at</t>
  </si>
  <si>
    <t xml:space="preserve">growth differentiation factor 5</t>
  </si>
  <si>
    <t xml:space="preserve">Gdf5</t>
  </si>
  <si>
    <t xml:space="preserve">NM_008109</t>
  </si>
  <si>
    <t xml:space="preserve">1419208_at</t>
  </si>
  <si>
    <t xml:space="preserve">mitogen activated protein kinase kinase kinase 8</t>
  </si>
  <si>
    <t xml:space="preserve">Map3k8</t>
  </si>
  <si>
    <t xml:space="preserve">mitogen-activated protein kinase kinase kinase 8</t>
  </si>
  <si>
    <t xml:space="preserve">NM_007746</t>
  </si>
  <si>
    <t xml:space="preserve">1419209_at</t>
  </si>
  <si>
    <t xml:space="preserve">chemokine (C-X-C motif) ligand 1</t>
  </si>
  <si>
    <t xml:space="preserve">Cxcl1</t>
  </si>
  <si>
    <t xml:space="preserve">NM_008176</t>
  </si>
  <si>
    <t xml:space="preserve">1419266_at</t>
  </si>
  <si>
    <t xml:space="preserve">nuclear transcription factor-Y beta</t>
  </si>
  <si>
    <t xml:space="preserve">Nfyb</t>
  </si>
  <si>
    <t xml:space="preserve">NM_010914</t>
  </si>
  <si>
    <t xml:space="preserve">1419267_at</t>
  </si>
  <si>
    <t xml:space="preserve">1419272_at</t>
  </si>
  <si>
    <t xml:space="preserve">myeloid differentiation primary response gene 88</t>
  </si>
  <si>
    <t xml:space="preserve">Myd88</t>
  </si>
  <si>
    <t xml:space="preserve">NM_010851</t>
  </si>
  <si>
    <t xml:space="preserve">1419324_at</t>
  </si>
  <si>
    <t xml:space="preserve">LIM homeobox protein 9</t>
  </si>
  <si>
    <t xml:space="preserve">Lhx9</t>
  </si>
  <si>
    <t xml:space="preserve">NM_001025565 /// NM_001042577 /// NM_010714</t>
  </si>
  <si>
    <t xml:space="preserve">1419469_at</t>
  </si>
  <si>
    <t xml:space="preserve">guanine nucleotide binding protein, beta 4</t>
  </si>
  <si>
    <t xml:space="preserve">Gnb4</t>
  </si>
  <si>
    <t xml:space="preserve">guanine nucleotide binding protein (G protein), beta 4</t>
  </si>
  <si>
    <t xml:space="preserve">NM_013531</t>
  </si>
  <si>
    <t xml:space="preserve">1419470_at</t>
  </si>
  <si>
    <t xml:space="preserve">1419473_a_at</t>
  </si>
  <si>
    <t xml:space="preserve">cholecystokinin</t>
  </si>
  <si>
    <t xml:space="preserve">Cck</t>
  </si>
  <si>
    <t xml:space="preserve">NM_031161</t>
  </si>
  <si>
    <t xml:space="preserve">1419477_at</t>
  </si>
  <si>
    <t xml:space="preserve">C-type lectin domain family 2, member d</t>
  </si>
  <si>
    <t xml:space="preserve">Clec2d</t>
  </si>
  <si>
    <t xml:space="preserve">NM_053109</t>
  </si>
  <si>
    <t xml:space="preserve">1419508_at</t>
  </si>
  <si>
    <t xml:space="preserve">receptor (TNFRSF)-interacting serine-threonine kinase 1</t>
  </si>
  <si>
    <t xml:space="preserve">Ripk1</t>
  </si>
  <si>
    <t xml:space="preserve">NM_009068</t>
  </si>
  <si>
    <t xml:space="preserve">1419569_a_at</t>
  </si>
  <si>
    <t xml:space="preserve">interferon-stimulated protein</t>
  </si>
  <si>
    <t xml:space="preserve">Isg20</t>
  </si>
  <si>
    <t xml:space="preserve">NM_001113527 /// NM_020583</t>
  </si>
  <si>
    <t xml:space="preserve">1419603_at</t>
  </si>
  <si>
    <t xml:space="preserve">interferon activated gene 204 /// similar to interferon activated gene 204</t>
  </si>
  <si>
    <t xml:space="preserve">Ifi204 /// LOC100048309</t>
  </si>
  <si>
    <t xml:space="preserve">Ifi204</t>
  </si>
  <si>
    <t xml:space="preserve">interferon activated gene 204</t>
  </si>
  <si>
    <t xml:space="preserve">NM_008329</t>
  </si>
  <si>
    <t xml:space="preserve">1419630_a_at</t>
  </si>
  <si>
    <t xml:space="preserve">tripartite motif-containing 11</t>
  </si>
  <si>
    <t xml:space="preserve">Trim11</t>
  </si>
  <si>
    <t xml:space="preserve">NM_053168</t>
  </si>
  <si>
    <t xml:space="preserve">1419665_a_at</t>
  </si>
  <si>
    <t xml:space="preserve">nuclear protein 1</t>
  </si>
  <si>
    <t xml:space="preserve">Nupr1</t>
  </si>
  <si>
    <t xml:space="preserve">NM_019738</t>
  </si>
  <si>
    <t xml:space="preserve">1419666_x_at</t>
  </si>
  <si>
    <t xml:space="preserve">1419676_at</t>
  </si>
  <si>
    <t xml:space="preserve">myxovirus (influenza virus) resistance 2</t>
  </si>
  <si>
    <t xml:space="preserve">Mx2</t>
  </si>
  <si>
    <t xml:space="preserve">NM_013606 /// NR_003508 /// XR_035745</t>
  </si>
  <si>
    <t xml:space="preserve">1419684_at</t>
  </si>
  <si>
    <t xml:space="preserve">chemokine (C-C motif) ligand 8 /// similar to monocyte chemoattractant protein-2 (MCP-2)</t>
  </si>
  <si>
    <t xml:space="preserve">Ccl8 /// LOC100048554</t>
  </si>
  <si>
    <t xml:space="preserve">Ccl8</t>
  </si>
  <si>
    <t xml:space="preserve">chemokine (C-C motif) ligand 8</t>
  </si>
  <si>
    <t xml:space="preserve">NM_021443 /// XM_001480890</t>
  </si>
  <si>
    <t xml:space="preserve">1419697_at</t>
  </si>
  <si>
    <t xml:space="preserve">chemokine (C-X-C motif) ligand 11</t>
  </si>
  <si>
    <t xml:space="preserve">Cxcl11</t>
  </si>
  <si>
    <t xml:space="preserve">NM_019494</t>
  </si>
  <si>
    <t xml:space="preserve">1419706_a_at</t>
  </si>
  <si>
    <t xml:space="preserve">A kinase (PRKA) anchor protein (gravin) 12</t>
  </si>
  <si>
    <t xml:space="preserve">Akap12</t>
  </si>
  <si>
    <t xml:space="preserve">NM_031185</t>
  </si>
  <si>
    <t xml:space="preserve">1419714_at</t>
  </si>
  <si>
    <t xml:space="preserve">CD274 antigen</t>
  </si>
  <si>
    <t xml:space="preserve">Cd274</t>
  </si>
  <si>
    <t xml:space="preserve">NM_021893</t>
  </si>
  <si>
    <t xml:space="preserve">1419829_a_at</t>
  </si>
  <si>
    <t xml:space="preserve">Growth factor receptor bound protein 2-associated protein 2</t>
  </si>
  <si>
    <t xml:space="preserve">Gab2</t>
  </si>
  <si>
    <t xml:space="preserve">---</t>
  </si>
  <si>
    <t xml:space="preserve">1419879_s_at</t>
  </si>
  <si>
    <t xml:space="preserve">tripartite motif protein 25</t>
  </si>
  <si>
    <t xml:space="preserve">Trim25</t>
  </si>
  <si>
    <t xml:space="preserve">tripartite motif-containing 25</t>
  </si>
  <si>
    <t xml:space="preserve">NM_009546</t>
  </si>
  <si>
    <t xml:space="preserve">1420090_at</t>
  </si>
  <si>
    <t xml:space="preserve">1420137_at</t>
  </si>
  <si>
    <t xml:space="preserve">Transcribed locus</t>
  </si>
  <si>
    <t xml:space="preserve">1420150_at</t>
  </si>
  <si>
    <t xml:space="preserve">splA/ryanodine receptor domain and SOCS box containing 1</t>
  </si>
  <si>
    <t xml:space="preserve">Spsb1</t>
  </si>
  <si>
    <t xml:space="preserve">NM_029035</t>
  </si>
  <si>
    <t xml:space="preserve">1420342_at</t>
  </si>
  <si>
    <t xml:space="preserve">ganglioside-induced differentiation-associated-protein 10</t>
  </si>
  <si>
    <t xml:space="preserve">Gdap10</t>
  </si>
  <si>
    <t xml:space="preserve">XM_895068</t>
  </si>
  <si>
    <t xml:space="preserve">1420380_at</t>
  </si>
  <si>
    <t xml:space="preserve">chemokine (C-C motif) ligand 2</t>
  </si>
  <si>
    <t xml:space="preserve">Ccl2</t>
  </si>
  <si>
    <t xml:space="preserve">NM_011333</t>
  </si>
  <si>
    <t xml:space="preserve">1420401_a_at</t>
  </si>
  <si>
    <t xml:space="preserve">receptor (calcitonin) activity modifying protein 3 /// similar to receptor activity modifying protein 3 - mouse</t>
  </si>
  <si>
    <t xml:space="preserve">LOC100046186 /// Ramp3</t>
  </si>
  <si>
    <t xml:space="preserve">similar to receptor activity modifying protein 3 /// receptor (calcitonin) activity modifying protein 3</t>
  </si>
  <si>
    <t xml:space="preserve">NM_019511 /// XM_001475752</t>
  </si>
  <si>
    <t xml:space="preserve">1420535_a_at</t>
  </si>
  <si>
    <t xml:space="preserve">negative regulator of ubiquitin-like proteins 1</t>
  </si>
  <si>
    <t xml:space="preserve">Nub1</t>
  </si>
  <si>
    <t xml:space="preserve">NM_016736</t>
  </si>
  <si>
    <t xml:space="preserve">1420635_a_at</t>
  </si>
  <si>
    <t xml:space="preserve">T-cell, immune regulator 1, ATPase, H+ transporting, lysosomal V0 protein A3</t>
  </si>
  <si>
    <t xml:space="preserve">Tcirg1</t>
  </si>
  <si>
    <t xml:space="preserve">NM_001136091 /// NM_016921</t>
  </si>
  <si>
    <t xml:space="preserve">1420915_at</t>
  </si>
  <si>
    <t xml:space="preserve">signal transducer and activator of transcription 1</t>
  </si>
  <si>
    <t xml:space="preserve">Stat1</t>
  </si>
  <si>
    <t xml:space="preserve">NM_009283</t>
  </si>
  <si>
    <t xml:space="preserve">1420950_at</t>
  </si>
  <si>
    <t xml:space="preserve">zinc and ring finger 1</t>
  </si>
  <si>
    <t xml:space="preserve">Znrf1</t>
  </si>
  <si>
    <t xml:space="preserve">NM_133206</t>
  </si>
  <si>
    <t xml:space="preserve">1420965_a_at</t>
  </si>
  <si>
    <t xml:space="preserve">ectodermal-neural cortex 1</t>
  </si>
  <si>
    <t xml:space="preserve">Enc1</t>
  </si>
  <si>
    <t xml:space="preserve">NM_007930</t>
  </si>
  <si>
    <t xml:space="preserve">1420966_at</t>
  </si>
  <si>
    <t xml:space="preserve">solute carrier family 25 (mitochondrial carrier ornithine transporter), member 15</t>
  </si>
  <si>
    <t xml:space="preserve">Slc25a15</t>
  </si>
  <si>
    <t xml:space="preserve">NM_011017 /// NM_181325</t>
  </si>
  <si>
    <t xml:space="preserve">1420973_at</t>
  </si>
  <si>
    <t xml:space="preserve">AT rich interactive domain 5B (Mrf1 like) /// similar to modulator recognition factor 2</t>
  </si>
  <si>
    <t xml:space="preserve">Arid5b /// LOC100044968</t>
  </si>
  <si>
    <t xml:space="preserve">AT rich interactive domain 5B (MRF1-like) /// similar to modulator recognition factor 2</t>
  </si>
  <si>
    <t xml:space="preserve">NM_023598 /// XM_001473421</t>
  </si>
  <si>
    <t xml:space="preserve">1420981_a_at</t>
  </si>
  <si>
    <t xml:space="preserve">LIM domain only 4</t>
  </si>
  <si>
    <t xml:space="preserve">Lmo4</t>
  </si>
  <si>
    <t xml:space="preserve">NM_010723</t>
  </si>
  <si>
    <t xml:space="preserve">1420992_at</t>
  </si>
  <si>
    <t xml:space="preserve">ankyrin repeat domain 1 (cardiac muscle)</t>
  </si>
  <si>
    <t xml:space="preserve">Ankrd1</t>
  </si>
  <si>
    <t xml:space="preserve">NM_013468</t>
  </si>
  <si>
    <t xml:space="preserve">1421009_at</t>
  </si>
  <si>
    <t xml:space="preserve">radical S-adenosyl methionine domain containing 2</t>
  </si>
  <si>
    <t xml:space="preserve">Rsad2</t>
  </si>
  <si>
    <t xml:space="preserve">NM_021384</t>
  </si>
  <si>
    <t xml:space="preserve">1421034_a_at</t>
  </si>
  <si>
    <t xml:space="preserve">interleukin 4 receptor, alpha</t>
  </si>
  <si>
    <t xml:space="preserve">Il4ra</t>
  </si>
  <si>
    <t xml:space="preserve">NM_001008700</t>
  </si>
  <si>
    <t xml:space="preserve">1421073_a_at</t>
  </si>
  <si>
    <t xml:space="preserve">prostaglandin E receptor 4 (subtype EP4)</t>
  </si>
  <si>
    <t xml:space="preserve">Ptger4</t>
  </si>
  <si>
    <t xml:space="preserve">NM_001136079 /// NM_008965</t>
  </si>
  <si>
    <t xml:space="preserve">1421151_a_at</t>
  </si>
  <si>
    <t xml:space="preserve">Eph receptor A2</t>
  </si>
  <si>
    <t xml:space="preserve">Epha2</t>
  </si>
  <si>
    <t xml:space="preserve">NM_010139</t>
  </si>
  <si>
    <t xml:space="preserve">1421207_at</t>
  </si>
  <si>
    <t xml:space="preserve">leukemia inhibitory factor</t>
  </si>
  <si>
    <t xml:space="preserve">Lif</t>
  </si>
  <si>
    <t xml:space="preserve">NM_001039537 /// NM_008501</t>
  </si>
  <si>
    <t xml:space="preserve">1421217_a_at</t>
  </si>
  <si>
    <t xml:space="preserve">lectin, galactose binding, soluble 9</t>
  </si>
  <si>
    <t xml:space="preserve">Lgals9</t>
  </si>
  <si>
    <t xml:space="preserve">NM_001159301 /// NM_010708</t>
  </si>
  <si>
    <t xml:space="preserve">1421228_at</t>
  </si>
  <si>
    <t xml:space="preserve">chemokine (C-C motif) ligand 7</t>
  </si>
  <si>
    <t xml:space="preserve">Ccl7</t>
  </si>
  <si>
    <t xml:space="preserve">NM_013654</t>
  </si>
  <si>
    <t xml:space="preserve">1421236_at</t>
  </si>
  <si>
    <t xml:space="preserve">receptor (TNFRSF)-interacting serine-threonine kinase 2</t>
  </si>
  <si>
    <t xml:space="preserve">Ripk2</t>
  </si>
  <si>
    <t xml:space="preserve">NM_138952</t>
  </si>
  <si>
    <t xml:space="preserve">1421267_a_at</t>
  </si>
  <si>
    <t xml:space="preserve">Cbp/p300-interacting transactivator, with Glu/Asp-rich carboxy-terminal domain, 2</t>
  </si>
  <si>
    <t xml:space="preserve">Cited2</t>
  </si>
  <si>
    <t xml:space="preserve">NM_010828</t>
  </si>
  <si>
    <t xml:space="preserve">1421291_at</t>
  </si>
  <si>
    <t xml:space="preserve">interleukin 18 receptor accessory protein</t>
  </si>
  <si>
    <t xml:space="preserve">Il18rap</t>
  </si>
  <si>
    <t xml:space="preserve">NM_010553</t>
  </si>
  <si>
    <t xml:space="preserve">1421322_a_at</t>
  </si>
  <si>
    <t xml:space="preserve">interferon dependent positive acting transcription factor 3 gamma</t>
  </si>
  <si>
    <t xml:space="preserve">Isgf3g</t>
  </si>
  <si>
    <t xml:space="preserve">Irf9</t>
  </si>
  <si>
    <t xml:space="preserve">interferon regulatory factor 9</t>
  </si>
  <si>
    <t xml:space="preserve">NM_001159417 /// NM_001159418 /// NM_008394</t>
  </si>
  <si>
    <t xml:space="preserve">1421358_at</t>
  </si>
  <si>
    <t xml:space="preserve">histocompatibility 2, M region locus 3</t>
  </si>
  <si>
    <t xml:space="preserve">H2-M3</t>
  </si>
  <si>
    <t xml:space="preserve">NM_013819</t>
  </si>
  <si>
    <t xml:space="preserve">1421365_at</t>
  </si>
  <si>
    <t xml:space="preserve">follistatin</t>
  </si>
  <si>
    <t xml:space="preserve">Fst</t>
  </si>
  <si>
    <t xml:space="preserve">NM_008046</t>
  </si>
  <si>
    <t xml:space="preserve">1421425_a_at</t>
  </si>
  <si>
    <t xml:space="preserve">regulator of calcineurin 2</t>
  </si>
  <si>
    <t xml:space="preserve">Rcan2</t>
  </si>
  <si>
    <t xml:space="preserve">NM_030598 /// NM_207649</t>
  </si>
  <si>
    <t xml:space="preserve">1421471_at</t>
  </si>
  <si>
    <t xml:space="preserve">neuropeptide Y receptor Y1</t>
  </si>
  <si>
    <t xml:space="preserve">Npy1r</t>
  </si>
  <si>
    <t xml:space="preserve">NM_010934</t>
  </si>
  <si>
    <t xml:space="preserve">1421537_at</t>
  </si>
  <si>
    <t xml:space="preserve">homeo box D3</t>
  </si>
  <si>
    <t xml:space="preserve">Hoxd3</t>
  </si>
  <si>
    <t xml:space="preserve">NM_010468</t>
  </si>
  <si>
    <t xml:space="preserve">1421550_a_at</t>
  </si>
  <si>
    <t xml:space="preserve">tripartite motif-containing 34</t>
  </si>
  <si>
    <t xml:space="preserve">Trim34</t>
  </si>
  <si>
    <t xml:space="preserve">NM_030684</t>
  </si>
  <si>
    <t xml:space="preserve">1421551_s_at</t>
  </si>
  <si>
    <t xml:space="preserve">interferon activated gene 202B</t>
  </si>
  <si>
    <t xml:space="preserve">Ifi202b</t>
  </si>
  <si>
    <t xml:space="preserve">NM_008327 /// NM_011940</t>
  </si>
  <si>
    <t xml:space="preserve">1421571_a_at</t>
  </si>
  <si>
    <t xml:space="preserve">lymphocyte antigen 6 complex, locus C1 /// similar to Lymphocyte antigen 6C precursor (Ly-6C) /// lymphocyte antigen 6 complex, locus C2</t>
  </si>
  <si>
    <t xml:space="preserve">LOC100041546 /// LOC100045833 /// Ly6c1 /// Ly6c2</t>
  </si>
  <si>
    <t xml:space="preserve">LOC100045833 /// Ly6c1 /// Ly6c2</t>
  </si>
  <si>
    <t xml:space="preserve">similar to Lymphocyte antigen 6C precursor (Ly-6C) /// lymphocyte antigen 6 complex, locus C1 /// lymphocyte antigen 6 complex, locus C2</t>
  </si>
  <si>
    <t xml:space="preserve">NM_001099217 /// NM_010741 /// XM_001475001 /// XM_001477071 /// XM_001477088</t>
  </si>
  <si>
    <t xml:space="preserve">1421610_at</t>
  </si>
  <si>
    <t xml:space="preserve">1421812_at</t>
  </si>
  <si>
    <t xml:space="preserve">TAP binding protein</t>
  </si>
  <si>
    <t xml:space="preserve">Tapbp</t>
  </si>
  <si>
    <t xml:space="preserve">NM_001025313 /// NM_009318</t>
  </si>
  <si>
    <t xml:space="preserve">1421840_at</t>
  </si>
  <si>
    <t xml:space="preserve">ATP-binding cassette, sub-family A (ABC1), member 1</t>
  </si>
  <si>
    <t xml:space="preserve">Abca1</t>
  </si>
  <si>
    <t xml:space="preserve">NM_013454</t>
  </si>
  <si>
    <t xml:space="preserve">1421845_at</t>
  </si>
  <si>
    <t xml:space="preserve">golgi phosphoprotein 3</t>
  </si>
  <si>
    <t xml:space="preserve">Golph3</t>
  </si>
  <si>
    <t xml:space="preserve">NM_025673</t>
  </si>
  <si>
    <t xml:space="preserve">1421855_at</t>
  </si>
  <si>
    <t xml:space="preserve">fibrinogen-like protein 2</t>
  </si>
  <si>
    <t xml:space="preserve">Fgl2</t>
  </si>
  <si>
    <t xml:space="preserve">NM_008013</t>
  </si>
  <si>
    <t xml:space="preserve">1421911_at</t>
  </si>
  <si>
    <t xml:space="preserve">signal transducer and activator of transcription 2</t>
  </si>
  <si>
    <t xml:space="preserve">Stat2</t>
  </si>
  <si>
    <t xml:space="preserve">NM_019963</t>
  </si>
  <si>
    <t xml:space="preserve">1421998_at</t>
  </si>
  <si>
    <t xml:space="preserve">torsin family 3, member A</t>
  </si>
  <si>
    <t xml:space="preserve">Tor3a</t>
  </si>
  <si>
    <t xml:space="preserve">NM_023141</t>
  </si>
  <si>
    <t xml:space="preserve">1422005_at</t>
  </si>
  <si>
    <t xml:space="preserve">eukaryotic translation initiation factor 2-alpha kinase 2</t>
  </si>
  <si>
    <t xml:space="preserve">Eif2ak2</t>
  </si>
  <si>
    <t xml:space="preserve">NM_011163</t>
  </si>
  <si>
    <t xml:space="preserve">1422006_at</t>
  </si>
  <si>
    <t xml:space="preserve">1422126_a_at</t>
  </si>
  <si>
    <t xml:space="preserve">nudix (nucleoside diphosphate linked moiety X)-type motif 13</t>
  </si>
  <si>
    <t xml:space="preserve">Nudt13</t>
  </si>
  <si>
    <t xml:space="preserve">NM_026341</t>
  </si>
  <si>
    <t xml:space="preserve">1422134_at</t>
  </si>
  <si>
    <t xml:space="preserve">FBJ osteosarcoma oncogene B</t>
  </si>
  <si>
    <t xml:space="preserve">Fosb</t>
  </si>
  <si>
    <t xml:space="preserve">NM_008036</t>
  </si>
  <si>
    <t xml:space="preserve">1422140_at</t>
  </si>
  <si>
    <t xml:space="preserve">predicted gene, EG665378</t>
  </si>
  <si>
    <t xml:space="preserve">EG665378</t>
  </si>
  <si>
    <t xml:space="preserve">NM_001081746</t>
  </si>
  <si>
    <t xml:space="preserve">1422141_s_at</t>
  </si>
  <si>
    <t xml:space="preserve">component of Sp100-rs</t>
  </si>
  <si>
    <t xml:space="preserve">Csprs</t>
  </si>
  <si>
    <t xml:space="preserve">NM_033616</t>
  </si>
  <si>
    <t xml:space="preserve">1422397_a_at</t>
  </si>
  <si>
    <t xml:space="preserve">interleukin 15 receptor, alpha chain</t>
  </si>
  <si>
    <t xml:space="preserve">Il15ra</t>
  </si>
  <si>
    <t xml:space="preserve">NM_008358 /// NM_133836</t>
  </si>
  <si>
    <t xml:space="preserve">1422470_at</t>
  </si>
  <si>
    <t xml:space="preserve">BCL2/adenovirus E1B interacting protein 1, NIP3</t>
  </si>
  <si>
    <t xml:space="preserve">Bnip3</t>
  </si>
  <si>
    <t xml:space="preserve">BCL2/adenovirus E1B interacting protein 3</t>
  </si>
  <si>
    <t xml:space="preserve">NM_009760</t>
  </si>
  <si>
    <t xml:space="preserve">1422473_at</t>
  </si>
  <si>
    <t xml:space="preserve">phosphodiesterase 4B, cAMP specific</t>
  </si>
  <si>
    <t xml:space="preserve">Pde4b</t>
  </si>
  <si>
    <t xml:space="preserve">NM_019840</t>
  </si>
  <si>
    <t xml:space="preserve">1422474_at</t>
  </si>
  <si>
    <t xml:space="preserve">1422507_at</t>
  </si>
  <si>
    <t xml:space="preserve">cystatin B</t>
  </si>
  <si>
    <t xml:space="preserve">Cstb</t>
  </si>
  <si>
    <t xml:space="preserve">NM_007793</t>
  </si>
  <si>
    <t xml:space="preserve">1422511_a_at</t>
  </si>
  <si>
    <t xml:space="preserve">opioid growth factor receptor</t>
  </si>
  <si>
    <t xml:space="preserve">Ogfr</t>
  </si>
  <si>
    <t xml:space="preserve">NM_031373</t>
  </si>
  <si>
    <t xml:space="preserve">1422512_a_at</t>
  </si>
  <si>
    <t xml:space="preserve">1422556_at</t>
  </si>
  <si>
    <t xml:space="preserve">guanine nucleotide binding protein, alpha 13</t>
  </si>
  <si>
    <t xml:space="preserve">Gna13</t>
  </si>
  <si>
    <t xml:space="preserve">NM_010303</t>
  </si>
  <si>
    <t xml:space="preserve">1422557_s_at</t>
  </si>
  <si>
    <t xml:space="preserve">metallothionein 1</t>
  </si>
  <si>
    <t xml:space="preserve">Mt1</t>
  </si>
  <si>
    <t xml:space="preserve">NM_013602</t>
  </si>
  <si>
    <t xml:space="preserve">1422601_at</t>
  </si>
  <si>
    <t xml:space="preserve">serine (or cysteine) peptidase inhibitor, clade B, member 9</t>
  </si>
  <si>
    <t xml:space="preserve">Serpinb9</t>
  </si>
  <si>
    <t xml:space="preserve">NM_009256</t>
  </si>
  <si>
    <t xml:space="preserve">1422607_at</t>
  </si>
  <si>
    <t xml:space="preserve">ets variant gene 1</t>
  </si>
  <si>
    <t xml:space="preserve">Etv1</t>
  </si>
  <si>
    <t xml:space="preserve">NM_007960</t>
  </si>
  <si>
    <t xml:space="preserve">1422612_at</t>
  </si>
  <si>
    <t xml:space="preserve">hexokinase 2 /// hypothetical protein LOC100043412 /// hypothetical protein LOC100047934</t>
  </si>
  <si>
    <t xml:space="preserve">Hk2 /// LOC100043412 /// LOC100047934</t>
  </si>
  <si>
    <t xml:space="preserve">Hk2</t>
  </si>
  <si>
    <t xml:space="preserve">hexokinase 2</t>
  </si>
  <si>
    <t xml:space="preserve">NM_013820 /// XM_001478074 /// XM_001479664</t>
  </si>
  <si>
    <t xml:space="preserve">1422661_at</t>
  </si>
  <si>
    <t xml:space="preserve">lectin, galactose binding, soluble 8</t>
  </si>
  <si>
    <t xml:space="preserve">Lgals8</t>
  </si>
  <si>
    <t xml:space="preserve">NM_018886</t>
  </si>
  <si>
    <t xml:space="preserve">1422704_at</t>
  </si>
  <si>
    <t xml:space="preserve">glycerol kinase</t>
  </si>
  <si>
    <t xml:space="preserve">Gyk</t>
  </si>
  <si>
    <t xml:space="preserve">NM_008194 /// NM_212444</t>
  </si>
  <si>
    <t xml:space="preserve">1422782_s_at</t>
  </si>
  <si>
    <t xml:space="preserve">toll-like receptor 3</t>
  </si>
  <si>
    <t xml:space="preserve">Tlr3</t>
  </si>
  <si>
    <t xml:space="preserve">NM_126166</t>
  </si>
  <si>
    <t xml:space="preserve">1422959_s_at</t>
  </si>
  <si>
    <t xml:space="preserve">zinc finger protein 313</t>
  </si>
  <si>
    <t xml:space="preserve">Zfp313</t>
  </si>
  <si>
    <t xml:space="preserve">Rnf114</t>
  </si>
  <si>
    <t xml:space="preserve">ring finger protein 114</t>
  </si>
  <si>
    <t xml:space="preserve">NM_030743</t>
  </si>
  <si>
    <t xml:space="preserve">1423055_at</t>
  </si>
  <si>
    <t xml:space="preserve">neuron specific gene family member 1</t>
  </si>
  <si>
    <t xml:space="preserve">Nsg1</t>
  </si>
  <si>
    <t xml:space="preserve">NM_010942</t>
  </si>
  <si>
    <t xml:space="preserve">1423116_at</t>
  </si>
  <si>
    <t xml:space="preserve">DOM-3 homolog Z (C. elegans)</t>
  </si>
  <si>
    <t xml:space="preserve">Dom3z</t>
  </si>
  <si>
    <t xml:space="preserve">NM_033613</t>
  </si>
  <si>
    <t xml:space="preserve">1423140_at</t>
  </si>
  <si>
    <t xml:space="preserve">lysosomal acid lipase A</t>
  </si>
  <si>
    <t xml:space="preserve">Lipa</t>
  </si>
  <si>
    <t xml:space="preserve">NM_001111100 /// NM_021460</t>
  </si>
  <si>
    <t xml:space="preserve">1423141_at</t>
  </si>
  <si>
    <t xml:space="preserve">1423175_s_at</t>
  </si>
  <si>
    <t xml:space="preserve">par-6 (partitioning defective 6) homolog beta (C. elegans)</t>
  </si>
  <si>
    <t xml:space="preserve">Pard6b</t>
  </si>
  <si>
    <t xml:space="preserve">NM_021409</t>
  </si>
  <si>
    <t xml:space="preserve">1423233_at</t>
  </si>
  <si>
    <t xml:space="preserve">CCAAT/enhancer binding protein (C/EBP), delta</t>
  </si>
  <si>
    <t xml:space="preserve">Cebpd</t>
  </si>
  <si>
    <t xml:space="preserve">NM_007679</t>
  </si>
  <si>
    <t xml:space="preserve">1423259_at</t>
  </si>
  <si>
    <t xml:space="preserve">inhibitor of DNA binding 4 /// similar to Id4</t>
  </si>
  <si>
    <t xml:space="preserve">Id4 /// LOC100045546</t>
  </si>
  <si>
    <t xml:space="preserve">NM_031166 /// XM_001474498</t>
  </si>
  <si>
    <t xml:space="preserve">1423260_at</t>
  </si>
  <si>
    <t xml:space="preserve">1423516_a_at</t>
  </si>
  <si>
    <t xml:space="preserve">nidogen 2</t>
  </si>
  <si>
    <t xml:space="preserve">Nid2</t>
  </si>
  <si>
    <t xml:space="preserve">NM_008695</t>
  </si>
  <si>
    <t xml:space="preserve">1423522_at</t>
  </si>
  <si>
    <t xml:space="preserve">nucleoplasmin 3 /// nucleoplasmin 3, pseudogene 1 /// similar to Nucleoplasmin-3</t>
  </si>
  <si>
    <t xml:space="preserve">LOC639633 /// Npm3 /// Npm3-ps1</t>
  </si>
  <si>
    <t xml:space="preserve">similar to Nucleoplasmin-3 /// nucleoplasmin 3 /// nucleoplasmin 3, pseudogene 1</t>
  </si>
  <si>
    <t xml:space="preserve">NM_008723 /// NR_002702 /// XM_916150</t>
  </si>
  <si>
    <t xml:space="preserve">1423555_a_at</t>
  </si>
  <si>
    <t xml:space="preserve">interferon-induced protein 44</t>
  </si>
  <si>
    <t xml:space="preserve">Ifi44</t>
  </si>
  <si>
    <t xml:space="preserve">NM_133871</t>
  </si>
  <si>
    <t xml:space="preserve">1423661_s_at</t>
  </si>
  <si>
    <t xml:space="preserve">CTD (carboxy-terminal domain, RNA polymerase II, polypeptide A) small phosphatase 2 /// similar to Ctdsp2 protein</t>
  </si>
  <si>
    <t xml:space="preserve">Ctdsp2 /// LOC100043719 /// LOC100046500</t>
  </si>
  <si>
    <t xml:space="preserve">Ctdsp2 /// ENSMUSG00000040540</t>
  </si>
  <si>
    <t xml:space="preserve">CTD (carboxy-terminal domain, RNA polymerase II, polypeptide A) small phosphatase 2 /// predicted gene, ENSMUSG00000040540</t>
  </si>
  <si>
    <t xml:space="preserve">NM_001113470 /// NM_146012 /// XR_032943 /// XR_034953</t>
  </si>
  <si>
    <t xml:space="preserve">1423754_at</t>
  </si>
  <si>
    <t xml:space="preserve">interferon induced transmembrane protein 3</t>
  </si>
  <si>
    <t xml:space="preserve">Ifitm3</t>
  </si>
  <si>
    <t xml:space="preserve">NM_025378</t>
  </si>
  <si>
    <t xml:space="preserve">1423810_at</t>
  </si>
  <si>
    <t xml:space="preserve">protein phosphatase methylesterase 1</t>
  </si>
  <si>
    <t xml:space="preserve">Ppme1</t>
  </si>
  <si>
    <t xml:space="preserve">NM_028292</t>
  </si>
  <si>
    <t xml:space="preserve">1423826_at</t>
  </si>
  <si>
    <t xml:space="preserve">nucleolar complex associated 4 homolog (S. cerevisiae)</t>
  </si>
  <si>
    <t xml:space="preserve">Noc4l</t>
  </si>
  <si>
    <t xml:space="preserve">NM_153570</t>
  </si>
  <si>
    <t xml:space="preserve">1423827_s_at</t>
  </si>
  <si>
    <t xml:space="preserve">1423836_at</t>
  </si>
  <si>
    <t xml:space="preserve">zinc finger protein 503</t>
  </si>
  <si>
    <t xml:space="preserve">Zfp503</t>
  </si>
  <si>
    <t xml:space="preserve">NM_145459</t>
  </si>
  <si>
    <t xml:space="preserve">1423870_at</t>
  </si>
  <si>
    <t xml:space="preserve">RIKEN cDNA 2610208M17 gene</t>
  </si>
  <si>
    <t xml:space="preserve">2610208M17Rik</t>
  </si>
  <si>
    <t xml:space="preserve">Aida</t>
  </si>
  <si>
    <t xml:space="preserve">axin interactor, dorsalization associated</t>
  </si>
  <si>
    <t xml:space="preserve">NM_181732</t>
  </si>
  <si>
    <t xml:space="preserve">1423890_x_at</t>
  </si>
  <si>
    <t xml:space="preserve">ATPase, Na+/K+ transporting, beta 1 polypeptide</t>
  </si>
  <si>
    <t xml:space="preserve">Atp1b1</t>
  </si>
  <si>
    <t xml:space="preserve">NM_009721</t>
  </si>
  <si>
    <t xml:space="preserve">1423986_a_at</t>
  </si>
  <si>
    <t xml:space="preserve">scotin gene</t>
  </si>
  <si>
    <t xml:space="preserve">Scotin</t>
  </si>
  <si>
    <t xml:space="preserve">Shisa5</t>
  </si>
  <si>
    <t xml:space="preserve">shisa homolog 5 (Xenopus laevis)</t>
  </si>
  <si>
    <t xml:space="preserve">NM_025858 /// NM_026381</t>
  </si>
  <si>
    <t xml:space="preserve">1424022_at</t>
  </si>
  <si>
    <t xml:space="preserve">oxidative stress induced growth inhibitor 1</t>
  </si>
  <si>
    <t xml:space="preserve">Osgin1</t>
  </si>
  <si>
    <t xml:space="preserve">NM_027950</t>
  </si>
  <si>
    <t xml:space="preserve">1424041_s_at</t>
  </si>
  <si>
    <t xml:space="preserve">complement component 1, s subcomponent /// similar to Complement component 1, s subcomponent</t>
  </si>
  <si>
    <t xml:space="preserve">C1s /// LOC100044326</t>
  </si>
  <si>
    <t xml:space="preserve">NM_001097617 /// NM_144938 /// XR_030514</t>
  </si>
  <si>
    <t xml:space="preserve">1424067_at</t>
  </si>
  <si>
    <t xml:space="preserve">intercellular adhesion molecule 1</t>
  </si>
  <si>
    <t xml:space="preserve">Icam1</t>
  </si>
  <si>
    <t xml:space="preserve">NM_010493</t>
  </si>
  <si>
    <t xml:space="preserve">1424086_at</t>
  </si>
  <si>
    <t xml:space="preserve">OAF homolog (Drosophila)</t>
  </si>
  <si>
    <t xml:space="preserve">Oaf</t>
  </si>
  <si>
    <t xml:space="preserve">NM_178644</t>
  </si>
  <si>
    <t xml:space="preserve">1424208_at</t>
  </si>
  <si>
    <t xml:space="preserve">1424289_at</t>
  </si>
  <si>
    <t xml:space="preserve">oxidative stress induced growth inhibitor family member 2</t>
  </si>
  <si>
    <t xml:space="preserve">Osgin2</t>
  </si>
  <si>
    <t xml:space="preserve">NM_145950</t>
  </si>
  <si>
    <t xml:space="preserve">1424339_at</t>
  </si>
  <si>
    <t xml:space="preserve">2'-5' oligoadenylate synthetase-like 1</t>
  </si>
  <si>
    <t xml:space="preserve">Oasl1</t>
  </si>
  <si>
    <t xml:space="preserve">NM_145209</t>
  </si>
  <si>
    <t xml:space="preserve">1424356_a_at</t>
  </si>
  <si>
    <t xml:space="preserve">meteorin, glial cell differentiation regulator-like</t>
  </si>
  <si>
    <t xml:space="preserve">Metrnl</t>
  </si>
  <si>
    <t xml:space="preserve">NM_144797</t>
  </si>
  <si>
    <t xml:space="preserve">1424413_at</t>
  </si>
  <si>
    <t xml:space="preserve">opioid growth factor receptor-like 1</t>
  </si>
  <si>
    <t xml:space="preserve">Ogfrl1</t>
  </si>
  <si>
    <t xml:space="preserve">NM_001081079</t>
  </si>
  <si>
    <t xml:space="preserve">1424414_at</t>
  </si>
  <si>
    <t xml:space="preserve">1424448_at</t>
  </si>
  <si>
    <t xml:space="preserve">tripartite motif-containing 6</t>
  </si>
  <si>
    <t xml:space="preserve">Trim6</t>
  </si>
  <si>
    <t xml:space="preserve">NM_001013616</t>
  </si>
  <si>
    <t xml:space="preserve">1424496_at</t>
  </si>
  <si>
    <t xml:space="preserve">RIKEN cDNA 5133401N09 gene</t>
  </si>
  <si>
    <t xml:space="preserve">5133401N09Rik</t>
  </si>
  <si>
    <t xml:space="preserve">NM_001048060 /// NM_198004</t>
  </si>
  <si>
    <t xml:space="preserve">1424518_at</t>
  </si>
  <si>
    <t xml:space="preserve">RIKEN cDNA 2310016F22 gene /// cDNA sequence BC020489</t>
  </si>
  <si>
    <t xml:space="preserve">2310016F22Rik /// BC020489</t>
  </si>
  <si>
    <t xml:space="preserve">Apol9a /// Apol9b</t>
  </si>
  <si>
    <t xml:space="preserve">apolipoprotein L 9a /// apolipoprotein L 9b</t>
  </si>
  <si>
    <t xml:space="preserve">NM_173743 /// XM_128064 /// XM_911308</t>
  </si>
  <si>
    <t xml:space="preserve">1424529_s_at</t>
  </si>
  <si>
    <t xml:space="preserve">cell growth regulator with EF hand domain 1</t>
  </si>
  <si>
    <t xml:space="preserve">Cgref1</t>
  </si>
  <si>
    <t xml:space="preserve">NM_001160149 /// NM_026770 /// XM_181420 /// XM_908550</t>
  </si>
  <si>
    <t xml:space="preserve">1424588_at</t>
  </si>
  <si>
    <t xml:space="preserve">SLIT-ROBO Rho GTPase activating protein 3</t>
  </si>
  <si>
    <t xml:space="preserve">Srgap3</t>
  </si>
  <si>
    <t xml:space="preserve">NM_080448</t>
  </si>
  <si>
    <t xml:space="preserve">1424617_at</t>
  </si>
  <si>
    <t xml:space="preserve">interferon-induced protein 35</t>
  </si>
  <si>
    <t xml:space="preserve">Ifi35</t>
  </si>
  <si>
    <t xml:space="preserve">NM_027320</t>
  </si>
  <si>
    <t xml:space="preserve">1424669_at</t>
  </si>
  <si>
    <t xml:space="preserve">zinc finger, FYVE domain containing 21</t>
  </si>
  <si>
    <t xml:space="preserve">Zfyve21</t>
  </si>
  <si>
    <t xml:space="preserve">NM_026752</t>
  </si>
  <si>
    <t xml:space="preserve">1424670_s_at</t>
  </si>
  <si>
    <t xml:space="preserve">1424671_at</t>
  </si>
  <si>
    <t xml:space="preserve">pleckstrin homology domain containing, family F (with FYVE domain) member 1</t>
  </si>
  <si>
    <t xml:space="preserve">Plekhf1</t>
  </si>
  <si>
    <t xml:space="preserve">NM_024413</t>
  </si>
  <si>
    <t xml:space="preserve">1424674_at</t>
  </si>
  <si>
    <t xml:space="preserve">solute carrier family 39 (metal ion transporter), member 6</t>
  </si>
  <si>
    <t xml:space="preserve">Slc39a6</t>
  </si>
  <si>
    <t xml:space="preserve">NM_139143</t>
  </si>
  <si>
    <t xml:space="preserve">1424675_at</t>
  </si>
  <si>
    <t xml:space="preserve">1424680_at</t>
  </si>
  <si>
    <t xml:space="preserve">expressed sequence BB146404</t>
  </si>
  <si>
    <t xml:space="preserve">BB146404</t>
  </si>
  <si>
    <t xml:space="preserve">Fam26e</t>
  </si>
  <si>
    <t xml:space="preserve">family with sequence similarity 26, member E</t>
  </si>
  <si>
    <t xml:space="preserve">NM_178908</t>
  </si>
  <si>
    <t xml:space="preserve">1424775_at</t>
  </si>
  <si>
    <t xml:space="preserve">2'-5' oligoadenylate synthetase 1A</t>
  </si>
  <si>
    <t xml:space="preserve">Oas1a</t>
  </si>
  <si>
    <t xml:space="preserve">NM_145211</t>
  </si>
  <si>
    <t xml:space="preserve">1424796_at</t>
  </si>
  <si>
    <t xml:space="preserve">RIKEN cDNA 1700054N08 gene</t>
  </si>
  <si>
    <t xml:space="preserve">1700054N08Rik</t>
  </si>
  <si>
    <t xml:space="preserve">NM_028536</t>
  </si>
  <si>
    <t xml:space="preserve">1424807_at</t>
  </si>
  <si>
    <t xml:space="preserve">laminin, alpha 4</t>
  </si>
  <si>
    <t xml:space="preserve">Lama4</t>
  </si>
  <si>
    <t xml:space="preserve">NM_010681</t>
  </si>
  <si>
    <t xml:space="preserve">1424808_at</t>
  </si>
  <si>
    <t xml:space="preserve">1424885_at</t>
  </si>
  <si>
    <t xml:space="preserve">kelch domain containing 8A</t>
  </si>
  <si>
    <t xml:space="preserve">Klhdc8a</t>
  </si>
  <si>
    <t xml:space="preserve">NM_144810</t>
  </si>
  <si>
    <t xml:space="preserve">1424890_at</t>
  </si>
  <si>
    <t xml:space="preserve">basonuclin 1</t>
  </si>
  <si>
    <t xml:space="preserve">Bnc1</t>
  </si>
  <si>
    <t xml:space="preserve">NM_007562</t>
  </si>
  <si>
    <t xml:space="preserve">1424921_at</t>
  </si>
  <si>
    <t xml:space="preserve">bromodomain containing 4 /// bone marrow stromal cell antigen 2</t>
  </si>
  <si>
    <t xml:space="preserve">Brd4 /// Bst2</t>
  </si>
  <si>
    <t xml:space="preserve">Bst2</t>
  </si>
  <si>
    <t xml:space="preserve">bone marrow stromal cell antigen 2</t>
  </si>
  <si>
    <t xml:space="preserve">NM_198095</t>
  </si>
  <si>
    <t xml:space="preserve">1424923_at</t>
  </si>
  <si>
    <t xml:space="preserve">serine (or cysteine) peptidase inhibitor, clade A, member 3G</t>
  </si>
  <si>
    <t xml:space="preserve">Serpina3g</t>
  </si>
  <si>
    <t xml:space="preserve">NM_009251</t>
  </si>
  <si>
    <t xml:space="preserve">1424929_a_at</t>
  </si>
  <si>
    <t xml:space="preserve">tripartite motif protein 26</t>
  </si>
  <si>
    <t xml:space="preserve">Trim26</t>
  </si>
  <si>
    <t xml:space="preserve">tripartite motif-containing 26</t>
  </si>
  <si>
    <t xml:space="preserve">NM_001025599</t>
  </si>
  <si>
    <t xml:space="preserve">1424938_at</t>
  </si>
  <si>
    <t xml:space="preserve">six transmembrane epithelial antigen of the prostate 1</t>
  </si>
  <si>
    <t xml:space="preserve">Steap1</t>
  </si>
  <si>
    <t xml:space="preserve">NM_027399</t>
  </si>
  <si>
    <t xml:space="preserve">1424948_x_at</t>
  </si>
  <si>
    <t xml:space="preserve">histocompatibility 2, D region locus 1 /// histocompatibility 2, K1, K region /// similar to H-2K(d) antigen</t>
  </si>
  <si>
    <t xml:space="preserve">H2-D1 /// H2-K1 /// LOC100044874</t>
  </si>
  <si>
    <t xml:space="preserve">NM_001001892 /// NM_010380 /// XM_001473540 /// XM_001473561 /// XM_001473578</t>
  </si>
  <si>
    <t xml:space="preserve">1424950_at</t>
  </si>
  <si>
    <t xml:space="preserve">SRY-box containing gene 9</t>
  </si>
  <si>
    <t xml:space="preserve">Sox9</t>
  </si>
  <si>
    <t xml:space="preserve">NM_011448</t>
  </si>
  <si>
    <t xml:space="preserve">1425025_at</t>
  </si>
  <si>
    <t xml:space="preserve">transmembrane protein 106A</t>
  </si>
  <si>
    <t xml:space="preserve">Tmem106a</t>
  </si>
  <si>
    <t xml:space="preserve">NM_144830</t>
  </si>
  <si>
    <t xml:space="preserve">1425050_at</t>
  </si>
  <si>
    <t xml:space="preserve">isochorismatase domain containing 1</t>
  </si>
  <si>
    <t xml:space="preserve">Isoc1</t>
  </si>
  <si>
    <t xml:space="preserve">NM_025478</t>
  </si>
  <si>
    <t xml:space="preserve">1425051_at</t>
  </si>
  <si>
    <t xml:space="preserve">1425052_at</t>
  </si>
  <si>
    <t xml:space="preserve">CDNA, clone:Y2G0147N17, strand:unspecified</t>
  </si>
  <si>
    <t xml:space="preserve">1425078_x_at</t>
  </si>
  <si>
    <t xml:space="preserve">RIKEN cDNA C130026I21 gene /// similar to C130026I21Rik protein</t>
  </si>
  <si>
    <t xml:space="preserve">C130026I21Rik /// LOC100041885</t>
  </si>
  <si>
    <t xml:space="preserve">NM_001037909 /// NM_175219 /// XM_001477693</t>
  </si>
  <si>
    <t xml:space="preserve">1425106_a_at</t>
  </si>
  <si>
    <t xml:space="preserve">1425119_at</t>
  </si>
  <si>
    <t xml:space="preserve">2'-5' oligoadenylate synthetase 1B</t>
  </si>
  <si>
    <t xml:space="preserve">Oas1b</t>
  </si>
  <si>
    <t xml:space="preserve">NM_001083925 /// NR_003507 /// XM_001471672 /// XM_001471673</t>
  </si>
  <si>
    <t xml:space="preserve">1425156_at</t>
  </si>
  <si>
    <t xml:space="preserve">guanylate binding protein 6</t>
  </si>
  <si>
    <t xml:space="preserve">Gbp6</t>
  </si>
  <si>
    <t xml:space="preserve">NM_001083312 /// NM_145545</t>
  </si>
  <si>
    <t xml:space="preserve">1425292_at</t>
  </si>
  <si>
    <t xml:space="preserve">dystrobrevin alpha</t>
  </si>
  <si>
    <t xml:space="preserve">Dtna</t>
  </si>
  <si>
    <t xml:space="preserve">NM_010087 /// NM_207650</t>
  </si>
  <si>
    <t xml:space="preserve">1425296_a_at</t>
  </si>
  <si>
    <t xml:space="preserve">regulator of G-protein signaling 3</t>
  </si>
  <si>
    <t xml:space="preserve">Rgs3</t>
  </si>
  <si>
    <t xml:space="preserve">NM_001081650 /// NM_019492 /// NM_134257</t>
  </si>
  <si>
    <t xml:space="preserve">1425328_at</t>
  </si>
  <si>
    <t xml:space="preserve">family with sequence similarity 76, member A</t>
  </si>
  <si>
    <t xml:space="preserve">Fam76a</t>
  </si>
  <si>
    <t xml:space="preserve">NM_145553</t>
  </si>
  <si>
    <t xml:space="preserve">1425336_x_at</t>
  </si>
  <si>
    <t xml:space="preserve">histocompatibility 2, K1, K region</t>
  </si>
  <si>
    <t xml:space="preserve">H2-K1</t>
  </si>
  <si>
    <t xml:space="preserve">NM_001001892</t>
  </si>
  <si>
    <t xml:space="preserve">1425394_at</t>
  </si>
  <si>
    <t xml:space="preserve">hypothetical LOC667597</t>
  </si>
  <si>
    <t xml:space="preserve">LOC667597</t>
  </si>
  <si>
    <t xml:space="preserve">BC023105</t>
  </si>
  <si>
    <t xml:space="preserve">cDNA sequence BC023105</t>
  </si>
  <si>
    <t xml:space="preserve">XM_001471580 /// XM_001471581</t>
  </si>
  <si>
    <t xml:space="preserve">1425405_a_at</t>
  </si>
  <si>
    <t xml:space="preserve">adenosine deaminase, RNA-specific</t>
  </si>
  <si>
    <t xml:space="preserve">Adar</t>
  </si>
  <si>
    <t xml:space="preserve">NM_001038587 /// NM_001146296 /// NM_019655</t>
  </si>
  <si>
    <t xml:space="preserve">1425423_at</t>
  </si>
  <si>
    <t xml:space="preserve">GLIS family zinc finger 1</t>
  </si>
  <si>
    <t xml:space="preserve">Glis1</t>
  </si>
  <si>
    <t xml:space="preserve">NM_147221</t>
  </si>
  <si>
    <t xml:space="preserve">1425424_at</t>
  </si>
  <si>
    <t xml:space="preserve">hypothetical protein LOC620031</t>
  </si>
  <si>
    <t xml:space="preserve">MGC7817</t>
  </si>
  <si>
    <t xml:space="preserve">XM_884414</t>
  </si>
  <si>
    <t xml:space="preserve">1425545_x_at</t>
  </si>
  <si>
    <t xml:space="preserve">histocompatibility 2, D region locus 1</t>
  </si>
  <si>
    <t xml:space="preserve">H2-D1</t>
  </si>
  <si>
    <t xml:space="preserve">NM_010380</t>
  </si>
  <si>
    <t xml:space="preserve">1425719_a_at</t>
  </si>
  <si>
    <t xml:space="preserve">N-myc (and STAT) interactor</t>
  </si>
  <si>
    <t xml:space="preserve">Nmi</t>
  </si>
  <si>
    <t xml:space="preserve">NM_001141948 /// NM_001141949 /// NM_019401</t>
  </si>
  <si>
    <t xml:space="preserve">1425767_a_at</t>
  </si>
  <si>
    <t xml:space="preserve">sine oculis-related homeobox 4 homolog (Drosophila)</t>
  </si>
  <si>
    <t xml:space="preserve">Six4</t>
  </si>
  <si>
    <t xml:space="preserve">NM_011382</t>
  </si>
  <si>
    <t xml:space="preserve">1425837_a_at</t>
  </si>
  <si>
    <t xml:space="preserve">CCR4 carbon catabolite repression 4-like (S. cerevisiae) /// similar to carbon catabolite repression 4 protein homolog</t>
  </si>
  <si>
    <t xml:space="preserve">Ccrn4l /// LOC100047134</t>
  </si>
  <si>
    <t xml:space="preserve">NM_009834 /// XM_001477322</t>
  </si>
  <si>
    <t xml:space="preserve">1425894_at</t>
  </si>
  <si>
    <t xml:space="preserve">MAS-related GPR, member F</t>
  </si>
  <si>
    <t xml:space="preserve">Mrgprf</t>
  </si>
  <si>
    <t xml:space="preserve">NM_145379</t>
  </si>
  <si>
    <t xml:space="preserve">1425908_at</t>
  </si>
  <si>
    <t xml:space="preserve">guanine nucleotide binding protein, beta 1</t>
  </si>
  <si>
    <t xml:space="preserve">Gnb1</t>
  </si>
  <si>
    <t xml:space="preserve">guanine nucleotide binding protein (G protein), beta 1</t>
  </si>
  <si>
    <t xml:space="preserve">NM_001160016 /// NM_001160017 /// NM_008142</t>
  </si>
  <si>
    <t xml:space="preserve">1425974_a_at</t>
  </si>
  <si>
    <t xml:space="preserve">1426013_s_at</t>
  </si>
  <si>
    <t xml:space="preserve">pleckstrin homology domain containing, family A (phosphoinositide binding specific) member 4 /// similar to Plekha4 protein</t>
  </si>
  <si>
    <t xml:space="preserve">LOC100046788 /// Plekha4</t>
  </si>
  <si>
    <t xml:space="preserve">Plekha4</t>
  </si>
  <si>
    <t xml:space="preserve">pleckstrin homology domain containing, family A (phosphoinositide binding specific) member 4</t>
  </si>
  <si>
    <t xml:space="preserve">NM_148927</t>
  </si>
  <si>
    <t xml:space="preserve">1426037_a_at</t>
  </si>
  <si>
    <t xml:space="preserve">regulator of G-protein signaling 16</t>
  </si>
  <si>
    <t xml:space="preserve">Rgs16</t>
  </si>
  <si>
    <t xml:space="preserve">NM_011267</t>
  </si>
  <si>
    <t xml:space="preserve">1426083_a_at</t>
  </si>
  <si>
    <t xml:space="preserve">B-cell translocation gene 1, anti-proliferative /// similar to myocardial vascular inhibition factor</t>
  </si>
  <si>
    <t xml:space="preserve">Btg1 /// LOC100047353</t>
  </si>
  <si>
    <t xml:space="preserve">NM_007569 /// XM_001477963</t>
  </si>
  <si>
    <t xml:space="preserve">1426084_a_at</t>
  </si>
  <si>
    <t xml:space="preserve">torsin A interacting protein 1</t>
  </si>
  <si>
    <t xml:space="preserve">Tor1aip1</t>
  </si>
  <si>
    <t xml:space="preserve">NM_001160018 /// NM_001160019 /// NM_144791</t>
  </si>
  <si>
    <t xml:space="preserve">1426133_a_at</t>
  </si>
  <si>
    <t xml:space="preserve">MIT, microtubule interacting and transport, domain containing 1</t>
  </si>
  <si>
    <t xml:space="preserve">Mitd1</t>
  </si>
  <si>
    <t xml:space="preserve">NM_026913</t>
  </si>
  <si>
    <t xml:space="preserve">1426210_x_at</t>
  </si>
  <si>
    <t xml:space="preserve">poly (ADP-ribose) polymerase family, member 3</t>
  </si>
  <si>
    <t xml:space="preserve">Parp3</t>
  </si>
  <si>
    <t xml:space="preserve">NM_145619</t>
  </si>
  <si>
    <t xml:space="preserve">1426221_at</t>
  </si>
  <si>
    <t xml:space="preserve">loss of heterozygosity, 11, chromosomal region 2, gene A homolog (human)</t>
  </si>
  <si>
    <t xml:space="preserve">Loh11cr2a</t>
  </si>
  <si>
    <t xml:space="preserve">Vwa5a</t>
  </si>
  <si>
    <t xml:space="preserve">von Willebrand factor A domain containing 5A</t>
  </si>
  <si>
    <t xml:space="preserve">NM_001145957 /// NM_172767</t>
  </si>
  <si>
    <t xml:space="preserve">1426246_at</t>
  </si>
  <si>
    <t xml:space="preserve">protein S (alpha)</t>
  </si>
  <si>
    <t xml:space="preserve">Pros1</t>
  </si>
  <si>
    <t xml:space="preserve">NM_011173</t>
  </si>
  <si>
    <t xml:space="preserve">1426276_at</t>
  </si>
  <si>
    <t xml:space="preserve">interferon induced with helicase C domain 1</t>
  </si>
  <si>
    <t xml:space="preserve">Ifih1</t>
  </si>
  <si>
    <t xml:space="preserve">NM_027835</t>
  </si>
  <si>
    <t xml:space="preserve">1426278_at</t>
  </si>
  <si>
    <t xml:space="preserve">interferon, alpha-inducible protein 27</t>
  </si>
  <si>
    <t xml:space="preserve">Ifi27</t>
  </si>
  <si>
    <t xml:space="preserve">Ifi27l2a</t>
  </si>
  <si>
    <t xml:space="preserve">interferon, alpha-inducible protein 27 like 2A</t>
  </si>
  <si>
    <t xml:space="preserve">NM_029803</t>
  </si>
  <si>
    <t xml:space="preserve">1426318_at</t>
  </si>
  <si>
    <t xml:space="preserve">serine (or cysteine) peptidase inhibitor, clade B, member 1b</t>
  </si>
  <si>
    <t xml:space="preserve">Serpinb1b</t>
  </si>
  <si>
    <t xml:space="preserve">NM_173052</t>
  </si>
  <si>
    <t xml:space="preserve">1426324_at</t>
  </si>
  <si>
    <t xml:space="preserve">1426415_a_at</t>
  </si>
  <si>
    <t xml:space="preserve">1426418_at</t>
  </si>
  <si>
    <t xml:space="preserve">atonal homolog 8 (Drosophila)</t>
  </si>
  <si>
    <t xml:space="preserve">Atoh8</t>
  </si>
  <si>
    <t xml:space="preserve">NM_153778</t>
  </si>
  <si>
    <t xml:space="preserve">1426464_at</t>
  </si>
  <si>
    <t xml:space="preserve">nuclear receptor subfamily 1, group D, member 1</t>
  </si>
  <si>
    <t xml:space="preserve">Nr1d1</t>
  </si>
  <si>
    <t xml:space="preserve">NM_145434</t>
  </si>
  <si>
    <t xml:space="preserve">1426501_a_at</t>
  </si>
  <si>
    <t xml:space="preserve">Traf2 binding protein</t>
  </si>
  <si>
    <t xml:space="preserve">T2bp</t>
  </si>
  <si>
    <t xml:space="preserve">Tifa</t>
  </si>
  <si>
    <t xml:space="preserve">TRAF-interacting protein with forkhead-associated domain</t>
  </si>
  <si>
    <t xml:space="preserve">NM_145133</t>
  </si>
  <si>
    <t xml:space="preserve">1426541_a_at</t>
  </si>
  <si>
    <t xml:space="preserve">endonuclease domain containing 1</t>
  </si>
  <si>
    <t xml:space="preserve">Endod1</t>
  </si>
  <si>
    <t xml:space="preserve">NM_028013</t>
  </si>
  <si>
    <t xml:space="preserve">1426567_a_at</t>
  </si>
  <si>
    <t xml:space="preserve">PQ loop repeat containing 1</t>
  </si>
  <si>
    <t xml:space="preserve">Pqlc1</t>
  </si>
  <si>
    <t xml:space="preserve">NM_025861</t>
  </si>
  <si>
    <t xml:space="preserve">1426587_a_at</t>
  </si>
  <si>
    <t xml:space="preserve">signal transducer and activator of transcription 3</t>
  </si>
  <si>
    <t xml:space="preserve">Stat3</t>
  </si>
  <si>
    <t xml:space="preserve">NM_011486 /// NM_213659 /// NM_213660</t>
  </si>
  <si>
    <t xml:space="preserve">1426670_at</t>
  </si>
  <si>
    <t xml:space="preserve">agrin</t>
  </si>
  <si>
    <t xml:space="preserve">Agrn</t>
  </si>
  <si>
    <t xml:space="preserve">NM_021604</t>
  </si>
  <si>
    <t xml:space="preserve">1426734_at</t>
  </si>
  <si>
    <t xml:space="preserve">cDNA sequence BC022623</t>
  </si>
  <si>
    <t xml:space="preserve">BC022623</t>
  </si>
  <si>
    <t xml:space="preserve">Fam43a</t>
  </si>
  <si>
    <t xml:space="preserve">family with sequence similarity 43, member A</t>
  </si>
  <si>
    <t xml:space="preserve">NM_177632</t>
  </si>
  <si>
    <t xml:space="preserve">1426752_at</t>
  </si>
  <si>
    <t xml:space="preserve">PHD finger protein 17</t>
  </si>
  <si>
    <t xml:space="preserve">Phf17</t>
  </si>
  <si>
    <t xml:space="preserve">NM_001130184 /// NM_001130185 /// NM_001130186 /// NM_172303</t>
  </si>
  <si>
    <t xml:space="preserve">1426753_at</t>
  </si>
  <si>
    <t xml:space="preserve">1426774_at</t>
  </si>
  <si>
    <t xml:space="preserve">poly (ADP-ribose) polymerase family, member 12</t>
  </si>
  <si>
    <t xml:space="preserve">Parp12</t>
  </si>
  <si>
    <t xml:space="preserve">NM_172893</t>
  </si>
  <si>
    <t xml:space="preserve">1426784_at</t>
  </si>
  <si>
    <t xml:space="preserve">tripartite motif protein 47</t>
  </si>
  <si>
    <t xml:space="preserve">Trim47</t>
  </si>
  <si>
    <t xml:space="preserve">tripartite motif-containing 47</t>
  </si>
  <si>
    <t xml:space="preserve">NM_172570</t>
  </si>
  <si>
    <t xml:space="preserve">1426820_at</t>
  </si>
  <si>
    <t xml:space="preserve">RIKEN cDNA 2610507B11 gene</t>
  </si>
  <si>
    <t xml:space="preserve">2610507B11Rik</t>
  </si>
  <si>
    <t xml:space="preserve">NM_001002004</t>
  </si>
  <si>
    <t xml:space="preserve">1426879_at</t>
  </si>
  <si>
    <t xml:space="preserve">RIKEN cDNA 1190005F20 gene</t>
  </si>
  <si>
    <t xml:space="preserve">1190005F20Rik</t>
  </si>
  <si>
    <t xml:space="preserve">NM_026876</t>
  </si>
  <si>
    <t xml:space="preserve">1426909_at</t>
  </si>
  <si>
    <t xml:space="preserve">uridine-cytidine kinase 2</t>
  </si>
  <si>
    <t xml:space="preserve">Uck2</t>
  </si>
  <si>
    <t xml:space="preserve">NM_030724</t>
  </si>
  <si>
    <t xml:space="preserve">1426934_at</t>
  </si>
  <si>
    <t xml:space="preserve">NHS-like 1</t>
  </si>
  <si>
    <t xml:space="preserve">Nhsl1</t>
  </si>
  <si>
    <t xml:space="preserve">NM_173390</t>
  </si>
  <si>
    <t xml:space="preserve">1426970_a_at</t>
  </si>
  <si>
    <t xml:space="preserve">ubiquitin-activating enzyme E1-like /// RIKEN cDNA D330022A01 gene</t>
  </si>
  <si>
    <t xml:space="preserve">D330022A01Rik /// Ube1l</t>
  </si>
  <si>
    <t xml:space="preserve">RIKEN cDNA D330022A01 gene /// ubiquitin-activating enzyme E1-like</t>
  </si>
  <si>
    <t xml:space="preserve">NM_023738 /// NM_177090 /// XM_001475204 /// XM_001476112</t>
  </si>
  <si>
    <t xml:space="preserve">1426971_at</t>
  </si>
  <si>
    <t xml:space="preserve">ubiquitin-activating enzyme E1-like</t>
  </si>
  <si>
    <t xml:space="preserve">Ube1l</t>
  </si>
  <si>
    <t xml:space="preserve">NM_023738</t>
  </si>
  <si>
    <t xml:space="preserve">1427005_at</t>
  </si>
  <si>
    <t xml:space="preserve">polo-like kinase 2 (Drosophila)</t>
  </si>
  <si>
    <t xml:space="preserve">Plk2</t>
  </si>
  <si>
    <t xml:space="preserve">NM_152804</t>
  </si>
  <si>
    <t xml:space="preserve">1427091_at</t>
  </si>
  <si>
    <t xml:space="preserve">zinc finger, NFX1-type containing 1</t>
  </si>
  <si>
    <t xml:space="preserve">Znfx1</t>
  </si>
  <si>
    <t xml:space="preserve">NM_001033196</t>
  </si>
  <si>
    <t xml:space="preserve">1427164_at</t>
  </si>
  <si>
    <t xml:space="preserve">interleukin 13 receptor, alpha 1</t>
  </si>
  <si>
    <t xml:space="preserve">Il13ra1</t>
  </si>
  <si>
    <t xml:space="preserve">NM_133990</t>
  </si>
  <si>
    <t xml:space="preserve">1427165_at</t>
  </si>
  <si>
    <t xml:space="preserve">1427234_at</t>
  </si>
  <si>
    <t xml:space="preserve">vang-like 1 (van gogh, Drosophila)</t>
  </si>
  <si>
    <t xml:space="preserve">Vangl1</t>
  </si>
  <si>
    <t xml:space="preserve">NM_177545</t>
  </si>
  <si>
    <t xml:space="preserve">1427277_at</t>
  </si>
  <si>
    <t xml:space="preserve">sine oculis-related homeobox 1 homolog (Drosophila)</t>
  </si>
  <si>
    <t xml:space="preserve">Six1</t>
  </si>
  <si>
    <t xml:space="preserve">NM_009189</t>
  </si>
  <si>
    <t xml:space="preserve">1427285_s_at</t>
  </si>
  <si>
    <t xml:space="preserve">metastasis associated lung adenocarcinoma transcript 1 (non-coding RNA)</t>
  </si>
  <si>
    <t xml:space="preserve">Malat1</t>
  </si>
  <si>
    <t xml:space="preserve">NR_002847</t>
  </si>
  <si>
    <t xml:space="preserve">1427511_at</t>
  </si>
  <si>
    <t xml:space="preserve">Beta-2 microglobulin</t>
  </si>
  <si>
    <t xml:space="preserve">B2m</t>
  </si>
  <si>
    <t xml:space="preserve">1427597_at</t>
  </si>
  <si>
    <t xml:space="preserve">pleckstrin homology domain containing, family H (with MyTH4 domain) member 2</t>
  </si>
  <si>
    <t xml:space="preserve">Plekhh2</t>
  </si>
  <si>
    <t xml:space="preserve">NM_177606</t>
  </si>
  <si>
    <t xml:space="preserve">1427640_a_at</t>
  </si>
  <si>
    <t xml:space="preserve">runt-related transcription factor 1; translocated to, 1 (cyclin D-related)</t>
  </si>
  <si>
    <t xml:space="preserve">Runx1t1</t>
  </si>
  <si>
    <t xml:space="preserve">NM_001111026 /// NM_001111027 /// NM_009822</t>
  </si>
  <si>
    <t xml:space="preserve">1427682_a_at</t>
  </si>
  <si>
    <t xml:space="preserve">early growth response 2</t>
  </si>
  <si>
    <t xml:space="preserve">Egr2</t>
  </si>
  <si>
    <t xml:space="preserve">NM_010118</t>
  </si>
  <si>
    <t xml:space="preserve">1427683_at</t>
  </si>
  <si>
    <t xml:space="preserve">1427691_a_at</t>
  </si>
  <si>
    <t xml:space="preserve">interferon (alpha and beta) receptor 2</t>
  </si>
  <si>
    <t xml:space="preserve">Ifnar2</t>
  </si>
  <si>
    <t xml:space="preserve">NM_001110498 /// NM_010509</t>
  </si>
  <si>
    <t xml:space="preserve">1427692_a_at</t>
  </si>
  <si>
    <t xml:space="preserve">calcium/calmodulin-dependent serine protein kinase (MAGUK family)</t>
  </si>
  <si>
    <t xml:space="preserve">Cask</t>
  </si>
  <si>
    <t xml:space="preserve">NM_009806</t>
  </si>
  <si>
    <t xml:space="preserve">1427746_x_at</t>
  </si>
  <si>
    <t xml:space="preserve">similar to H-2K(d) antigen</t>
  </si>
  <si>
    <t xml:space="preserve">LOC100044874</t>
  </si>
  <si>
    <t xml:space="preserve">1427874_at</t>
  </si>
  <si>
    <t xml:space="preserve">1427911_at</t>
  </si>
  <si>
    <t xml:space="preserve">transmembrane protein 173</t>
  </si>
  <si>
    <t xml:space="preserve">Tmem173</t>
  </si>
  <si>
    <t xml:space="preserve">XM_128954 /// XM_892499 /// XM_900126 /// XM_910347 /// XM_921603 /// XM_921606 /// XM_986235 /// XM_989707</t>
  </si>
  <si>
    <t xml:space="preserve">1427991_s_at</t>
  </si>
  <si>
    <t xml:space="preserve">ubiquitin specific petidase 45</t>
  </si>
  <si>
    <t xml:space="preserve">Usp45</t>
  </si>
  <si>
    <t xml:space="preserve">NM_152825</t>
  </si>
  <si>
    <t xml:space="preserve">1428196_a_at</t>
  </si>
  <si>
    <t xml:space="preserve">RIKEN cDNA 1200015F23 gene</t>
  </si>
  <si>
    <t xml:space="preserve">1200015F23Rik</t>
  </si>
  <si>
    <t xml:space="preserve">Fam82a2</t>
  </si>
  <si>
    <t xml:space="preserve">family with sequence similarity 82, member A2</t>
  </si>
  <si>
    <t xml:space="preserve">NM_001033136</t>
  </si>
  <si>
    <t xml:space="preserve">1428332_at</t>
  </si>
  <si>
    <t xml:space="preserve">phosphoinositide-3-kinase interacting protein 1</t>
  </si>
  <si>
    <t xml:space="preserve">Pik3ip1</t>
  </si>
  <si>
    <t xml:space="preserve">NM_178149</t>
  </si>
  <si>
    <t xml:space="preserve">1428333_at</t>
  </si>
  <si>
    <t xml:space="preserve">RIKEN cDNA 2900062L11 gene</t>
  </si>
  <si>
    <t xml:space="preserve">2900062L11Rik</t>
  </si>
  <si>
    <t xml:space="preserve">2900062L11Rik /// 6530401D17Rik</t>
  </si>
  <si>
    <t xml:space="preserve">RIKEN cDNA 2900062L11 gene /// RIKEN cDNA 6530401D17 gene</t>
  </si>
  <si>
    <t xml:space="preserve">NR_003641 /// NR_003642 /// XR_035165 /// XR_035166 /// XR_035168 /// XR_035169</t>
  </si>
  <si>
    <t xml:space="preserve">1428346_at</t>
  </si>
  <si>
    <t xml:space="preserve">TRAF type zinc finger domain containing 1</t>
  </si>
  <si>
    <t xml:space="preserve">Trafd1</t>
  </si>
  <si>
    <t xml:space="preserve">NM_172275</t>
  </si>
  <si>
    <t xml:space="preserve">1428378_at</t>
  </si>
  <si>
    <t xml:space="preserve">zinc finger CCCH type, antiviral 1</t>
  </si>
  <si>
    <t xml:space="preserve">Zc3hav1</t>
  </si>
  <si>
    <t xml:space="preserve">NM_028421 /// NM_028864</t>
  </si>
  <si>
    <t xml:space="preserve">1428384_at</t>
  </si>
  <si>
    <t xml:space="preserve">DNA segment, Chr 4, Brigham &amp; Women's Genetics 0951 expressed</t>
  </si>
  <si>
    <t xml:space="preserve">D4Bwg0951e</t>
  </si>
  <si>
    <t xml:space="preserve">NM_026821</t>
  </si>
  <si>
    <t xml:space="preserve">1428420_a_at</t>
  </si>
  <si>
    <t xml:space="preserve">RIKEN cDNA 1200009I06 gene</t>
  </si>
  <si>
    <t xml:space="preserve">1200009I06Rik</t>
  </si>
  <si>
    <t xml:space="preserve">NM_028807</t>
  </si>
  <si>
    <t xml:space="preserve">1428479_at</t>
  </si>
  <si>
    <t xml:space="preserve">nuclear factor of activated T-cells, cytoplasmic, calcineurin-dependent 1</t>
  </si>
  <si>
    <t xml:space="preserve">Nfatc1</t>
  </si>
  <si>
    <t xml:space="preserve">NM_016791 /// NM_198429</t>
  </si>
  <si>
    <t xml:space="preserve">1428508_at</t>
  </si>
  <si>
    <t xml:space="preserve">TBC1 domain family, member 2B</t>
  </si>
  <si>
    <t xml:space="preserve">Tbc1d2b</t>
  </si>
  <si>
    <t xml:space="preserve">NM_194334</t>
  </si>
  <si>
    <t xml:space="preserve">1428636_at</t>
  </si>
  <si>
    <t xml:space="preserve">six transmembrane epithelial antigen of prostate 2</t>
  </si>
  <si>
    <t xml:space="preserve">Steap2</t>
  </si>
  <si>
    <t xml:space="preserve">NM_001103156 /// NM_001103157 /// NM_028734</t>
  </si>
  <si>
    <t xml:space="preserve">1428660_s_at</t>
  </si>
  <si>
    <t xml:space="preserve">torsin family 3, member A /// similar to ADIR1</t>
  </si>
  <si>
    <t xml:space="preserve">LOC100047963 /// Tor3a</t>
  </si>
  <si>
    <t xml:space="preserve">similar to ADIR1 /// torsin family 3, member A</t>
  </si>
  <si>
    <t xml:space="preserve">NM_023141 /// XM_001479238</t>
  </si>
  <si>
    <t xml:space="preserve">1428750_at</t>
  </si>
  <si>
    <t xml:space="preserve">CDC42 effector protein (Rho GTPase binding) 2</t>
  </si>
  <si>
    <t xml:space="preserve">Cdc42ep2</t>
  </si>
  <si>
    <t xml:space="preserve">NM_026772</t>
  </si>
  <si>
    <t xml:space="preserve">1428764_at</t>
  </si>
  <si>
    <t xml:space="preserve">GTL2, imprinted maternally expressed untranslated mRNA</t>
  </si>
  <si>
    <t xml:space="preserve">Gtl2</t>
  </si>
  <si>
    <t xml:space="preserve">Meg3</t>
  </si>
  <si>
    <t xml:space="preserve">maternally expressed 3</t>
  </si>
  <si>
    <t xml:space="preserve">NR_003633 /// NR_027651 /// NR_027652 /// XR_035480 /// XR_035483 /// XR_035484</t>
  </si>
  <si>
    <t xml:space="preserve">1428776_at</t>
  </si>
  <si>
    <t xml:space="preserve">solute carrier family 10 (sodium/bile acid cotransporter family), member 6</t>
  </si>
  <si>
    <t xml:space="preserve">Slc10a6</t>
  </si>
  <si>
    <t xml:space="preserve">NM_029415</t>
  </si>
  <si>
    <t xml:space="preserve">1428851_at</t>
  </si>
  <si>
    <t xml:space="preserve">RIKEN cDNA 1300014I06 gene</t>
  </si>
  <si>
    <t xml:space="preserve">1300014I06Rik</t>
  </si>
  <si>
    <t xml:space="preserve">NM_025831</t>
  </si>
  <si>
    <t xml:space="preserve">1428942_at</t>
  </si>
  <si>
    <t xml:space="preserve">metallothionein 2</t>
  </si>
  <si>
    <t xml:space="preserve">Mt2</t>
  </si>
  <si>
    <t xml:space="preserve">NM_008630</t>
  </si>
  <si>
    <t xml:space="preserve">1429053_at</t>
  </si>
  <si>
    <t xml:space="preserve">RIKEN cDNA 1110012J17 gene</t>
  </si>
  <si>
    <t xml:space="preserve">1110012J17Rik</t>
  </si>
  <si>
    <t xml:space="preserve">NM_001114098 /// NM_172963</t>
  </si>
  <si>
    <t xml:space="preserve">1429184_at</t>
  </si>
  <si>
    <t xml:space="preserve">GTPase, very large interferon inducible 1 /// similar to very large inducible GTPase-1</t>
  </si>
  <si>
    <t xml:space="preserve">Gvin1 /// LOC100042856</t>
  </si>
  <si>
    <t xml:space="preserve">Gvin1</t>
  </si>
  <si>
    <t xml:space="preserve">GTPase, very large interferon inducible 1</t>
  </si>
  <si>
    <t xml:space="preserve">NM_001039160 /// NM_029000</t>
  </si>
  <si>
    <t xml:space="preserve">1429195_at</t>
  </si>
  <si>
    <t xml:space="preserve">apolipoprotein L, 6</t>
  </si>
  <si>
    <t xml:space="preserve">Apol6</t>
  </si>
  <si>
    <t xml:space="preserve">apolipoprotein L 6</t>
  </si>
  <si>
    <t xml:space="preserve">XM_001481299 /// XM_484487</t>
  </si>
  <si>
    <t xml:space="preserve">1429444_at</t>
  </si>
  <si>
    <t xml:space="preserve">RAS-like, family 11, member A</t>
  </si>
  <si>
    <t xml:space="preserve">Rasl11a</t>
  </si>
  <si>
    <t xml:space="preserve">NM_026864</t>
  </si>
  <si>
    <t xml:space="preserve">1429517_at</t>
  </si>
  <si>
    <t xml:space="preserve">zinc finger, FYVE domain containing 20</t>
  </si>
  <si>
    <t xml:space="preserve">Zfyve20</t>
  </si>
  <si>
    <t xml:space="preserve">NM_030081</t>
  </si>
  <si>
    <t xml:space="preserve">1429582_at</t>
  </si>
  <si>
    <t xml:space="preserve">1429671_at</t>
  </si>
  <si>
    <t xml:space="preserve">SCAN domain containing 3</t>
  </si>
  <si>
    <t xml:space="preserve">Scand3</t>
  </si>
  <si>
    <t xml:space="preserve">NM_183088</t>
  </si>
  <si>
    <t xml:space="preserve">1429678_at</t>
  </si>
  <si>
    <t xml:space="preserve">RIKEN cDNA 5730508B09 gene</t>
  </si>
  <si>
    <t xml:space="preserve">5730508B09Rik</t>
  </si>
  <si>
    <t xml:space="preserve">NM_027482</t>
  </si>
  <si>
    <t xml:space="preserve">1429693_at</t>
  </si>
  <si>
    <t xml:space="preserve">disabled homolog 2 (Drosophila)</t>
  </si>
  <si>
    <t xml:space="preserve">Dab2</t>
  </si>
  <si>
    <t xml:space="preserve">NM_001008702 /// NM_001037905 /// NM_001102400 /// NM_023118</t>
  </si>
  <si>
    <t xml:space="preserve">1429893_at</t>
  </si>
  <si>
    <t xml:space="preserve">interleukin 17 receptor D</t>
  </si>
  <si>
    <t xml:space="preserve">Il17rd</t>
  </si>
  <si>
    <t xml:space="preserve">NM_134437</t>
  </si>
  <si>
    <t xml:space="preserve">1429905_at</t>
  </si>
  <si>
    <t xml:space="preserve">RIKEN cDNA 3110009O07 gene</t>
  </si>
  <si>
    <t xml:space="preserve">3110009O07Rik</t>
  </si>
  <si>
    <t xml:space="preserve">1429947_a_at</t>
  </si>
  <si>
    <t xml:space="preserve">Z-DNA binding protein 1</t>
  </si>
  <si>
    <t xml:space="preserve">Zbp1</t>
  </si>
  <si>
    <t xml:space="preserve">NM_001139519 /// NM_021394</t>
  </si>
  <si>
    <t xml:space="preserve">1430029_a_at</t>
  </si>
  <si>
    <t xml:space="preserve">tetraspanin 31</t>
  </si>
  <si>
    <t xml:space="preserve">Tspan31</t>
  </si>
  <si>
    <t xml:space="preserve">NM_025982</t>
  </si>
  <si>
    <t xml:space="preserve">1430103_at</t>
  </si>
  <si>
    <t xml:space="preserve">RIKEN cDNA 9030607L20 gene</t>
  </si>
  <si>
    <t xml:space="preserve">9030607L20Rik</t>
  </si>
  <si>
    <t xml:space="preserve">1430113_at</t>
  </si>
  <si>
    <t xml:space="preserve">SH2 domain containing 6</t>
  </si>
  <si>
    <t xml:space="preserve">Sh2d6</t>
  </si>
  <si>
    <t xml:space="preserve">XM_355785 /// XM_911211</t>
  </si>
  <si>
    <t xml:space="preserve">1430125_s_at</t>
  </si>
  <si>
    <t xml:space="preserve">1430362_at</t>
  </si>
  <si>
    <t xml:space="preserve">RIKEN cDNA 5730409N24 gene</t>
  </si>
  <si>
    <t xml:space="preserve">5730409N24Rik</t>
  </si>
  <si>
    <t xml:space="preserve">1430379_at</t>
  </si>
  <si>
    <t xml:space="preserve">RIKEN cDNA 5830411K21 gene</t>
  </si>
  <si>
    <t xml:space="preserve">5830411K21Rik</t>
  </si>
  <si>
    <t xml:space="preserve">1430751_at</t>
  </si>
  <si>
    <t xml:space="preserve">1430891_at</t>
  </si>
  <si>
    <t xml:space="preserve">T-DSP4</t>
  </si>
  <si>
    <t xml:space="preserve">Dusp12</t>
  </si>
  <si>
    <t xml:space="preserve">NM_023173</t>
  </si>
  <si>
    <t xml:space="preserve">1431055_a_at</t>
  </si>
  <si>
    <t xml:space="preserve">sorting nexin 10</t>
  </si>
  <si>
    <t xml:space="preserve">Snx10</t>
  </si>
  <si>
    <t xml:space="preserve">NM_001127348 /// NM_001127349 /// NM_028035</t>
  </si>
  <si>
    <t xml:space="preserve">1431099_at</t>
  </si>
  <si>
    <t xml:space="preserve">homeo box D8</t>
  </si>
  <si>
    <t xml:space="preserve">Hoxd8</t>
  </si>
  <si>
    <t xml:space="preserve">NM_008276</t>
  </si>
  <si>
    <t xml:space="preserve">1431213_a_at</t>
  </si>
  <si>
    <t xml:space="preserve">hypothetical protein LOC100041156 /// hypothetical protein LOC100041932</t>
  </si>
  <si>
    <t xml:space="preserve">LOC100041156 /// LOC100041932</t>
  </si>
  <si>
    <t xml:space="preserve">LOC433762</t>
  </si>
  <si>
    <t xml:space="preserve">hypothetical gene LOC433762</t>
  </si>
  <si>
    <t xml:space="preserve">NM_001012326</t>
  </si>
  <si>
    <t xml:space="preserve">1431514_at</t>
  </si>
  <si>
    <t xml:space="preserve">RIKEN cDNA 5730453C05 gene</t>
  </si>
  <si>
    <t xml:space="preserve">5730453C05Rik</t>
  </si>
  <si>
    <t xml:space="preserve">1431591_s_at</t>
  </si>
  <si>
    <t xml:space="preserve">ISG15 ubiquitin-like modifier /// similar to ISG15 ubiquitin-like modifier /// hypothetical protein LOC100038882 /// hypothetical protein LOC100044225</t>
  </si>
  <si>
    <t xml:space="preserve">Isg15 /// LOC100038882 /// LOC100044225 /// LOC677168</t>
  </si>
  <si>
    <t xml:space="preserve">677168 /// Isg15</t>
  </si>
  <si>
    <t xml:space="preserve">predicted gene, 677168 /// ISG15 ubiquitin-like modifier</t>
  </si>
  <si>
    <t xml:space="preserve">NM_015783 /// XM_001471685 /// XM_001471686 /// XR_005074 /// XR_034969</t>
  </si>
  <si>
    <t xml:space="preserve">1431613_a_at</t>
  </si>
  <si>
    <t xml:space="preserve">potassium channel, subfamily K, member 10</t>
  </si>
  <si>
    <t xml:space="preserve">Kcnk10</t>
  </si>
  <si>
    <t xml:space="preserve">NM_029911</t>
  </si>
  <si>
    <t xml:space="preserve">1431689_at</t>
  </si>
  <si>
    <t xml:space="preserve">RIKEN cDNA 5830400J07 gene</t>
  </si>
  <si>
    <t xml:space="preserve">5830400J07Rik</t>
  </si>
  <si>
    <t xml:space="preserve">1431909_at</t>
  </si>
  <si>
    <t xml:space="preserve">1431981_at</t>
  </si>
  <si>
    <t xml:space="preserve">hypoxia inducible factor 1, alpha subunit</t>
  </si>
  <si>
    <t xml:space="preserve">Hif1a</t>
  </si>
  <si>
    <t xml:space="preserve">NM_010431</t>
  </si>
  <si>
    <t xml:space="preserve">1432013_a_at</t>
  </si>
  <si>
    <t xml:space="preserve">RIKEN cDNA 2610016C23 gene</t>
  </si>
  <si>
    <t xml:space="preserve">2610016C23Rik</t>
  </si>
  <si>
    <t xml:space="preserve">Fam54a</t>
  </si>
  <si>
    <t xml:space="preserve">family with sequence similarity 54, member A</t>
  </si>
  <si>
    <t xml:space="preserve">NM_027930</t>
  </si>
  <si>
    <t xml:space="preserve">1432026_a_at</t>
  </si>
  <si>
    <t xml:space="preserve">hect domain and RLD 5</t>
  </si>
  <si>
    <t xml:space="preserve">Herc5</t>
  </si>
  <si>
    <t xml:space="preserve">XM_001478484 /// XM_001478497 /// XM_907983</t>
  </si>
  <si>
    <t xml:space="preserve">1432270_a_at</t>
  </si>
  <si>
    <t xml:space="preserve">chromatin modifying protein 5</t>
  </si>
  <si>
    <t xml:space="preserve">Chmp5</t>
  </si>
  <si>
    <t xml:space="preserve">NM_029814</t>
  </si>
  <si>
    <t xml:space="preserve">1432389_at</t>
  </si>
  <si>
    <t xml:space="preserve">RIKEN cDNA 4933438A12 gene</t>
  </si>
  <si>
    <t xml:space="preserve">4933438A12Rik</t>
  </si>
  <si>
    <t xml:space="preserve">1432478_a_at</t>
  </si>
  <si>
    <t xml:space="preserve">IBR domain containing 3</t>
  </si>
  <si>
    <t xml:space="preserve">Ibrdc3</t>
  </si>
  <si>
    <t xml:space="preserve">Rnf19b</t>
  </si>
  <si>
    <t xml:space="preserve">ring finger protein 19B</t>
  </si>
  <si>
    <t xml:space="preserve">XM_204030 /// XM_910375</t>
  </si>
  <si>
    <t xml:space="preserve">1432517_a_at</t>
  </si>
  <si>
    <t xml:space="preserve">nicotinamide N-methyltransferase</t>
  </si>
  <si>
    <t xml:space="preserve">Nnmt</t>
  </si>
  <si>
    <t xml:space="preserve">NM_010924</t>
  </si>
  <si>
    <t xml:space="preserve">1432548_at</t>
  </si>
  <si>
    <t xml:space="preserve">poly (ADP-ribose) polymerase family, member 14</t>
  </si>
  <si>
    <t xml:space="preserve">Parp14</t>
  </si>
  <si>
    <t xml:space="preserve">NM_001039530</t>
  </si>
  <si>
    <t xml:space="preserve">1432680_at</t>
  </si>
  <si>
    <t xml:space="preserve">RIKEN cDNA 9130009M17 gene</t>
  </si>
  <si>
    <t xml:space="preserve">9130009M17Rik</t>
  </si>
  <si>
    <t xml:space="preserve">1433428_x_at</t>
  </si>
  <si>
    <t xml:space="preserve">1433441_at</t>
  </si>
  <si>
    <t xml:space="preserve">F-box and leucine-rich repeat protein 5</t>
  </si>
  <si>
    <t xml:space="preserve">Fbxl5</t>
  </si>
  <si>
    <t xml:space="preserve">NM_001159963 /// NM_178729</t>
  </si>
  <si>
    <t xml:space="preserve">1433514_at</t>
  </si>
  <si>
    <t xml:space="preserve">ethanolamine kinase 1</t>
  </si>
  <si>
    <t xml:space="preserve">Etnk1</t>
  </si>
  <si>
    <t xml:space="preserve">NM_029250 /// XM_908334 /// XM_979562</t>
  </si>
  <si>
    <t xml:space="preserve">1433617_s_at</t>
  </si>
  <si>
    <t xml:space="preserve">UDP-Gal:betaGlcNAc beta 1,4-galactosyltransferase, polypeptide 5</t>
  </si>
  <si>
    <t xml:space="preserve">B4galt5</t>
  </si>
  <si>
    <t xml:space="preserve">NM_019835</t>
  </si>
  <si>
    <t xml:space="preserve">1433638_s_at</t>
  </si>
  <si>
    <t xml:space="preserve">1433749_at</t>
  </si>
  <si>
    <t xml:space="preserve">1433752_s_at</t>
  </si>
  <si>
    <t xml:space="preserve">RIKEN cDNA D030016E14 gene</t>
  </si>
  <si>
    <t xml:space="preserve">D030016E14Rik</t>
  </si>
  <si>
    <t xml:space="preserve">NM_177240</t>
  </si>
  <si>
    <t xml:space="preserve">1433796_at</t>
  </si>
  <si>
    <t xml:space="preserve">1433801_at</t>
  </si>
  <si>
    <t xml:space="preserve">RIKEN cDNA 9930012K11 gene</t>
  </si>
  <si>
    <t xml:space="preserve">9930012K11Rik</t>
  </si>
  <si>
    <t xml:space="preserve">NM_001004155 /// NM_001112735</t>
  </si>
  <si>
    <t xml:space="preserve">1433811_at</t>
  </si>
  <si>
    <t xml:space="preserve">myeloid/lymphoid or mixed-lineage leukemia (trithorax homolog, Drosophila); translocated to, 6</t>
  </si>
  <si>
    <t xml:space="preserve">Mllt6</t>
  </si>
  <si>
    <t xml:space="preserve">NM_139311</t>
  </si>
  <si>
    <t xml:space="preserve">1433935_at</t>
  </si>
  <si>
    <t xml:space="preserve">expressed sequence AU020206</t>
  </si>
  <si>
    <t xml:space="preserve">AU020206</t>
  </si>
  <si>
    <t xml:space="preserve">1434033_at</t>
  </si>
  <si>
    <t xml:space="preserve">transducin-like enhancer of split 1, homolog of Drosophila E(spl)</t>
  </si>
  <si>
    <t xml:space="preserve">Tle1</t>
  </si>
  <si>
    <t xml:space="preserve">NM_011599</t>
  </si>
  <si>
    <t xml:space="preserve">1434044_at</t>
  </si>
  <si>
    <t xml:space="preserve">replication initiator 1</t>
  </si>
  <si>
    <t xml:space="preserve">Repin1</t>
  </si>
  <si>
    <t xml:space="preserve">NM_001079901 /// NM_001079902 /// NM_001079903 /// NM_001079904 /// NM_001079905 /// NM_175099</t>
  </si>
  <si>
    <t xml:space="preserve">1434046_at</t>
  </si>
  <si>
    <t xml:space="preserve">expressed sequence AA467197</t>
  </si>
  <si>
    <t xml:space="preserve">AA467197</t>
  </si>
  <si>
    <t xml:space="preserve">NM_001004174</t>
  </si>
  <si>
    <t xml:space="preserve">1434131_at</t>
  </si>
  <si>
    <t xml:space="preserve">RUN and FYVE domain containing 1</t>
  </si>
  <si>
    <t xml:space="preserve">Rufy1</t>
  </si>
  <si>
    <t xml:space="preserve">NM_172557</t>
  </si>
  <si>
    <t xml:space="preserve">1434153_at</t>
  </si>
  <si>
    <t xml:space="preserve">src homology 2 domain-containing transforming protein B</t>
  </si>
  <si>
    <t xml:space="preserve">Shb</t>
  </si>
  <si>
    <t xml:space="preserve">XM_001474892</t>
  </si>
  <si>
    <t xml:space="preserve">1434252_at</t>
  </si>
  <si>
    <t xml:space="preserve">transmembrane and coiled coil domains 3</t>
  </si>
  <si>
    <t xml:space="preserve">Tmcc3</t>
  </si>
  <si>
    <t xml:space="preserve">NM_172051</t>
  </si>
  <si>
    <t xml:space="preserve">1434253_s_at</t>
  </si>
  <si>
    <t xml:space="preserve">1434268_at</t>
  </si>
  <si>
    <t xml:space="preserve">1434278_at</t>
  </si>
  <si>
    <t xml:space="preserve">X-linked myotubular myopathy gene 1</t>
  </si>
  <si>
    <t xml:space="preserve">Mtm1</t>
  </si>
  <si>
    <t xml:space="preserve">NM_019926</t>
  </si>
  <si>
    <t xml:space="preserve">1434283_at</t>
  </si>
  <si>
    <t xml:space="preserve">similar to modulator recognition factor 2</t>
  </si>
  <si>
    <t xml:space="preserve">LOC100044968</t>
  </si>
  <si>
    <t xml:space="preserve">XM_001473421</t>
  </si>
  <si>
    <t xml:space="preserve">1434350_at</t>
  </si>
  <si>
    <t xml:space="preserve">AXIN1 up-regulated 1</t>
  </si>
  <si>
    <t xml:space="preserve">Axud1</t>
  </si>
  <si>
    <t xml:space="preserve">Csrnp1</t>
  </si>
  <si>
    <t xml:space="preserve">cysteine-serine-rich nuclear protein 1</t>
  </si>
  <si>
    <t xml:space="preserve">NM_153287</t>
  </si>
  <si>
    <t xml:space="preserve">1434362_at</t>
  </si>
  <si>
    <t xml:space="preserve">expressed sequence AW550831</t>
  </si>
  <si>
    <t xml:space="preserve">AW550831</t>
  </si>
  <si>
    <t xml:space="preserve">1434380_at</t>
  </si>
  <si>
    <t xml:space="preserve">guanylate binding protein 6 /// similar to Lysophospholipase I</t>
  </si>
  <si>
    <t xml:space="preserve">Gbp6 /// LOC100047881</t>
  </si>
  <si>
    <t xml:space="preserve">1434438_at</t>
  </si>
  <si>
    <t xml:space="preserve">1434458_at</t>
  </si>
  <si>
    <t xml:space="preserve">1434548_at</t>
  </si>
  <si>
    <t xml:space="preserve">1434590_at</t>
  </si>
  <si>
    <t xml:space="preserve">BEN domain containing 6</t>
  </si>
  <si>
    <t xml:space="preserve">Bend6</t>
  </si>
  <si>
    <t xml:space="preserve">NM_177235</t>
  </si>
  <si>
    <t xml:space="preserve">1434591_at</t>
  </si>
  <si>
    <t xml:space="preserve">RIKEN cDNA 4732460K03 gene</t>
  </si>
  <si>
    <t xml:space="preserve">4732460K03Rik</t>
  </si>
  <si>
    <t xml:space="preserve">Zfp862</t>
  </si>
  <si>
    <t xml:space="preserve">zinc finger protein 862</t>
  </si>
  <si>
    <t xml:space="preserve">XM_888335 /// XM_981221</t>
  </si>
  <si>
    <t xml:space="preserve">1434601_at</t>
  </si>
  <si>
    <t xml:space="preserve">adhesion molecule with Ig like domain 2</t>
  </si>
  <si>
    <t xml:space="preserve">Amigo2</t>
  </si>
  <si>
    <t xml:space="preserve">NM_178114</t>
  </si>
  <si>
    <t xml:space="preserve">1434657_at</t>
  </si>
  <si>
    <t xml:space="preserve">Expressed sequence AI314027</t>
  </si>
  <si>
    <t xml:space="preserve">AI314027</t>
  </si>
  <si>
    <t xml:space="preserve">Gls</t>
  </si>
  <si>
    <t xml:space="preserve">glutaminase</t>
  </si>
  <si>
    <t xml:space="preserve">NM_001081081 /// NM_001113383</t>
  </si>
  <si>
    <t xml:space="preserve">1434735_at</t>
  </si>
  <si>
    <t xml:space="preserve">hepatic leukemia factor</t>
  </si>
  <si>
    <t xml:space="preserve">Hlf</t>
  </si>
  <si>
    <t xml:space="preserve">NM_172563</t>
  </si>
  <si>
    <t xml:space="preserve">1434813_x_at</t>
  </si>
  <si>
    <t xml:space="preserve">1434820_s_at</t>
  </si>
  <si>
    <t xml:space="preserve">protein kinase inhibitor, gamma</t>
  </si>
  <si>
    <t xml:space="preserve">Pkig</t>
  </si>
  <si>
    <t xml:space="preserve">NM_001039390 /// NM_001039391 /// NM_011106</t>
  </si>
  <si>
    <t xml:space="preserve">1434832_at</t>
  </si>
  <si>
    <t xml:space="preserve">forkhead box O3</t>
  </si>
  <si>
    <t xml:space="preserve">Foxo3</t>
  </si>
  <si>
    <t xml:space="preserve">NM_019740</t>
  </si>
  <si>
    <t xml:space="preserve">1434938_at</t>
  </si>
  <si>
    <t xml:space="preserve">1435084_at</t>
  </si>
  <si>
    <t xml:space="preserve">RIKEN cDNA C730049O14 gene</t>
  </si>
  <si>
    <t xml:space="preserve">C730049O14Rik</t>
  </si>
  <si>
    <t xml:space="preserve">1435130_at</t>
  </si>
  <si>
    <t xml:space="preserve">family with sequence similarity 18, member A</t>
  </si>
  <si>
    <t xml:space="preserve">Fam18a</t>
  </si>
  <si>
    <t xml:space="preserve">NM_001013778</t>
  </si>
  <si>
    <t xml:space="preserve">1435198_at</t>
  </si>
  <si>
    <t xml:space="preserve">hypothetical protein LOC545228</t>
  </si>
  <si>
    <t xml:space="preserve">LOC545228</t>
  </si>
  <si>
    <t xml:space="preserve">predicted gene, 545228</t>
  </si>
  <si>
    <t xml:space="preserve">XM_001480818</t>
  </si>
  <si>
    <t xml:space="preserve">1435208_at</t>
  </si>
  <si>
    <t xml:space="preserve">deltex 3-like (Drosophila)</t>
  </si>
  <si>
    <t xml:space="preserve">Dtx3l</t>
  </si>
  <si>
    <t xml:space="preserve">NM_001013371</t>
  </si>
  <si>
    <t xml:space="preserve">1435226_at</t>
  </si>
  <si>
    <t xml:space="preserve">1435321_at</t>
  </si>
  <si>
    <t xml:space="preserve">LIM and calponin homology domains 1</t>
  </si>
  <si>
    <t xml:space="preserve">Limch1</t>
  </si>
  <si>
    <t xml:space="preserve">NM_001001980</t>
  </si>
  <si>
    <t xml:space="preserve">1435454_a_at</t>
  </si>
  <si>
    <t xml:space="preserve">cDNA sequence BC006779</t>
  </si>
  <si>
    <t xml:space="preserve">BC006779</t>
  </si>
  <si>
    <t xml:space="preserve">NM_183162</t>
  </si>
  <si>
    <t xml:space="preserve">1435458_at</t>
  </si>
  <si>
    <t xml:space="preserve">proviral integration site 1</t>
  </si>
  <si>
    <t xml:space="preserve">Pim1</t>
  </si>
  <si>
    <t xml:space="preserve">NM_008842</t>
  </si>
  <si>
    <t xml:space="preserve">1435526_at</t>
  </si>
  <si>
    <t xml:space="preserve">torsin A interacting protein 2</t>
  </si>
  <si>
    <t xml:space="preserve">Tor1aip2</t>
  </si>
  <si>
    <t xml:space="preserve">NM_172843</t>
  </si>
  <si>
    <t xml:space="preserve">1435529_at</t>
  </si>
  <si>
    <t xml:space="preserve">predicted gene, OTTMUSG00000016644</t>
  </si>
  <si>
    <t xml:space="preserve">OTTMUSG00000016644</t>
  </si>
  <si>
    <t xml:space="preserve">NM_001101605 /// NM_001110517 /// XM_001000875 /// XM_001000889 /// XM_992268</t>
  </si>
  <si>
    <t xml:space="preserve">1435542_s_at</t>
  </si>
  <si>
    <t xml:space="preserve">1435554_at</t>
  </si>
  <si>
    <t xml:space="preserve">1435660_at</t>
  </si>
  <si>
    <t xml:space="preserve">similar to RIKEN cDNA 5830484A20 gene /// hypothetical LOC624083 /// similar to Sp110 nuclear body protein</t>
  </si>
  <si>
    <t xml:space="preserve">LOC100039021 /// LOC100041081 /// LOC100041801 /// LOC546061 /// LOC624083 /// LOC664787</t>
  </si>
  <si>
    <t xml:space="preserve">LOC664787</t>
  </si>
  <si>
    <t xml:space="preserve">similar to Sp110 nuclear body protein</t>
  </si>
  <si>
    <t xml:space="preserve">XR_030524</t>
  </si>
  <si>
    <t xml:space="preserve">1435665_at</t>
  </si>
  <si>
    <t xml:space="preserve">expressed sequence AI451617</t>
  </si>
  <si>
    <t xml:space="preserve">AI451617</t>
  </si>
  <si>
    <t xml:space="preserve">NM_199146</t>
  </si>
  <si>
    <t xml:space="preserve">1435673_at</t>
  </si>
  <si>
    <t xml:space="preserve">expressed sequence AI448005</t>
  </si>
  <si>
    <t xml:space="preserve">AI448005</t>
  </si>
  <si>
    <t xml:space="preserve">1435695_a_at</t>
  </si>
  <si>
    <t xml:space="preserve">RIKEN cDNA A030007L17 gene</t>
  </si>
  <si>
    <t xml:space="preserve">A030007L17Rik</t>
  </si>
  <si>
    <t xml:space="preserve">Ggct</t>
  </si>
  <si>
    <t xml:space="preserve">gamma-glutamyl cyclotransferase</t>
  </si>
  <si>
    <t xml:space="preserve">NM_026637</t>
  </si>
  <si>
    <t xml:space="preserve">1435697_a_at</t>
  </si>
  <si>
    <t xml:space="preserve">pleckstrin homology, Sec7 and coiled-coil domains, binding protein</t>
  </si>
  <si>
    <t xml:space="preserve">Pscdbp</t>
  </si>
  <si>
    <t xml:space="preserve">Cytip</t>
  </si>
  <si>
    <t xml:space="preserve">cytohesin 1 interacting protein</t>
  </si>
  <si>
    <t xml:space="preserve">NM_139200</t>
  </si>
  <si>
    <t xml:space="preserve">1435792_at</t>
  </si>
  <si>
    <t xml:space="preserve">component of Sp100-rs /// predicted gene, EG665317 /// predicted gene, EG665338 /// similar to putative G-protein coupled receptor</t>
  </si>
  <si>
    <t xml:space="preserve">Csprs /// EG665317 /// EG665338 /// LOC100040158 /// LOC100040213</t>
  </si>
  <si>
    <t xml:space="preserve">Csprs /// EG665317</t>
  </si>
  <si>
    <t xml:space="preserve">component of Sp100-rs /// predicted gene, EG665317</t>
  </si>
  <si>
    <t xml:space="preserve">NM_033616 /// XM_979163</t>
  </si>
  <si>
    <t xml:space="preserve">1435872_at</t>
  </si>
  <si>
    <t xml:space="preserve">Proviral integration site 1</t>
  </si>
  <si>
    <t xml:space="preserve">1435906_x_at</t>
  </si>
  <si>
    <t xml:space="preserve">1435927_at</t>
  </si>
  <si>
    <t xml:space="preserve">DENN/MADD domain containing 3</t>
  </si>
  <si>
    <t xml:space="preserve">Dennd3</t>
  </si>
  <si>
    <t xml:space="preserve">NM_001081066</t>
  </si>
  <si>
    <t xml:space="preserve">1435964_a_at</t>
  </si>
  <si>
    <t xml:space="preserve">TAO kinase 3</t>
  </si>
  <si>
    <t xml:space="preserve">Taok3</t>
  </si>
  <si>
    <t xml:space="preserve">NM_001081308</t>
  </si>
  <si>
    <t xml:space="preserve">1436003_at</t>
  </si>
  <si>
    <t xml:space="preserve">vascular cell adhesion molecule 1</t>
  </si>
  <si>
    <t xml:space="preserve">Vcam1</t>
  </si>
  <si>
    <t xml:space="preserve">Vascular cell adhesion molecule 1, mRNA (cDNA clone MGC:36028 IMAGE:4196681)</t>
  </si>
  <si>
    <t xml:space="preserve">NM_011693</t>
  </si>
  <si>
    <t xml:space="preserve">1436004_at</t>
  </si>
  <si>
    <t xml:space="preserve">ubiquitin specific peptidase 27, X chromosome</t>
  </si>
  <si>
    <t xml:space="preserve">Usp27x</t>
  </si>
  <si>
    <t xml:space="preserve">NM_019461</t>
  </si>
  <si>
    <t xml:space="preserve">1436011_at</t>
  </si>
  <si>
    <t xml:space="preserve">engulfment and cell motility 2, ced-12 homolog (C. elegans)</t>
  </si>
  <si>
    <t xml:space="preserve">Elmo2</t>
  </si>
  <si>
    <t xml:space="preserve">NM_080287 /// NM_207705 /// NM_207706</t>
  </si>
  <si>
    <t xml:space="preserve">1436058_at</t>
  </si>
  <si>
    <t xml:space="preserve">1436120_at</t>
  </si>
  <si>
    <t xml:space="preserve">SET domain, bifurcated 2</t>
  </si>
  <si>
    <t xml:space="preserve">Setdb2</t>
  </si>
  <si>
    <t xml:space="preserve">NM_001081024</t>
  </si>
  <si>
    <t xml:space="preserve">1436172_at</t>
  </si>
  <si>
    <t xml:space="preserve">hypothetical protein 9530028C05</t>
  </si>
  <si>
    <t xml:space="preserve">9530028C05</t>
  </si>
  <si>
    <t xml:space="preserve">1436183_at</t>
  </si>
  <si>
    <t xml:space="preserve">RIKEN cDNA 9830115L13 gene</t>
  </si>
  <si>
    <t xml:space="preserve">9830115L13Rik</t>
  </si>
  <si>
    <t xml:space="preserve">1436244_a_at</t>
  </si>
  <si>
    <t xml:space="preserve">transducin-like enhancer of split 2, homolog of Drosophila E(spl)</t>
  </si>
  <si>
    <t xml:space="preserve">Tle2</t>
  </si>
  <si>
    <t xml:space="preserve">NM_019725</t>
  </si>
  <si>
    <t xml:space="preserve">1436329_at</t>
  </si>
  <si>
    <t xml:space="preserve">early growth response 3</t>
  </si>
  <si>
    <t xml:space="preserve">Egr3</t>
  </si>
  <si>
    <t xml:space="preserve">NM_018781</t>
  </si>
  <si>
    <t xml:space="preserve">1436472_at</t>
  </si>
  <si>
    <t xml:space="preserve">schlafen 9</t>
  </si>
  <si>
    <t xml:space="preserve">Slfn9</t>
  </si>
  <si>
    <t xml:space="preserve">NM_172796</t>
  </si>
  <si>
    <t xml:space="preserve">1436512_at</t>
  </si>
  <si>
    <t xml:space="preserve">ADP-ribosylation factor-like 4C /// similar to ADP-ribosylation factor-like protein 7</t>
  </si>
  <si>
    <t xml:space="preserve">Arl4c /// LOC632433</t>
  </si>
  <si>
    <t xml:space="preserve">NM_177305 /// XM_906533</t>
  </si>
  <si>
    <t xml:space="preserve">1436562_at</t>
  </si>
  <si>
    <t xml:space="preserve">DEAD (Asp-Glu-Ala-Asp) box polypeptide 58</t>
  </si>
  <si>
    <t xml:space="preserve">Ddx58</t>
  </si>
  <si>
    <t xml:space="preserve">NM_172689</t>
  </si>
  <si>
    <t xml:space="preserve">1436633_at</t>
  </si>
  <si>
    <t xml:space="preserve">1436666_at</t>
  </si>
  <si>
    <t xml:space="preserve">0 day neonate lung cDNA, RIKEN full-length enriched library, clone:E030042E08 product:hypothetical protein, full insert sequence</t>
  </si>
  <si>
    <t xml:space="preserve">1436763_a_at</t>
  </si>
  <si>
    <t xml:space="preserve">Kruppel-like factor 9 /// RIKEN cDNA 2310051E17 gene</t>
  </si>
  <si>
    <t xml:space="preserve">2310051E17Rik /// Klf9</t>
  </si>
  <si>
    <t xml:space="preserve">Klf9</t>
  </si>
  <si>
    <t xml:space="preserve">Kruppel-like factor 9</t>
  </si>
  <si>
    <t xml:space="preserve">NM_010638</t>
  </si>
  <si>
    <t xml:space="preserve">1436841_at</t>
  </si>
  <si>
    <t xml:space="preserve">RIKEN cDNA B230380D07 gene</t>
  </si>
  <si>
    <t xml:space="preserve">B230380D07Rik</t>
  </si>
  <si>
    <t xml:space="preserve">NM_172772</t>
  </si>
  <si>
    <t xml:space="preserve">1436842_at</t>
  </si>
  <si>
    <t xml:space="preserve">1437100_x_at</t>
  </si>
  <si>
    <t xml:space="preserve">proviral integration site 3</t>
  </si>
  <si>
    <t xml:space="preserve">Pim3</t>
  </si>
  <si>
    <t xml:space="preserve">NM_145478</t>
  </si>
  <si>
    <t xml:space="preserve">1437127_at</t>
  </si>
  <si>
    <t xml:space="preserve">RIKEN cDNA A630033E08 gene</t>
  </si>
  <si>
    <t xml:space="preserve">A630033E08Rik</t>
  </si>
  <si>
    <t xml:space="preserve">RIKEN cDNA A630033E08 gene (A630033E08Rik), transcript variant 1, mRNA</t>
  </si>
  <si>
    <t xml:space="preserve">NM_001110254 /// NM_177358</t>
  </si>
  <si>
    <t xml:space="preserve">1437128_a_at</t>
  </si>
  <si>
    <t xml:space="preserve">1437176_at</t>
  </si>
  <si>
    <t xml:space="preserve">expressed sequence AI451557</t>
  </si>
  <si>
    <t xml:space="preserve">AI451557</t>
  </si>
  <si>
    <t xml:space="preserve">NM_001033207</t>
  </si>
  <si>
    <t xml:space="preserve">1437213_at</t>
  </si>
  <si>
    <t xml:space="preserve">nudix (nucleoside diphosphate linked moiety X)-type motif 21</t>
  </si>
  <si>
    <t xml:space="preserve">Nudt21</t>
  </si>
  <si>
    <t xml:space="preserve">NM_026623</t>
  </si>
  <si>
    <t xml:space="preserve">1437219_at</t>
  </si>
  <si>
    <t xml:space="preserve">Adult male pituitary gland cDNA, RIKEN full-length enriched library, clone:5330403E07 product:unclassifiable, full insert sequence</t>
  </si>
  <si>
    <t xml:space="preserve">1437250_at</t>
  </si>
  <si>
    <t xml:space="preserve">melanoregulin</t>
  </si>
  <si>
    <t xml:space="preserve">Mreg</t>
  </si>
  <si>
    <t xml:space="preserve">NM_001005423</t>
  </si>
  <si>
    <t xml:space="preserve">1437271_at</t>
  </si>
  <si>
    <t xml:space="preserve">cardiotrophin-like cytokine factor 1</t>
  </si>
  <si>
    <t xml:space="preserve">Clcf1</t>
  </si>
  <si>
    <t xml:space="preserve">NM_019952</t>
  </si>
  <si>
    <t xml:space="preserve">1437277_x_at</t>
  </si>
  <si>
    <t xml:space="preserve">1437303_at</t>
  </si>
  <si>
    <t xml:space="preserve">interleukin 6 signal transducer</t>
  </si>
  <si>
    <t xml:space="preserve">Il6st</t>
  </si>
  <si>
    <t xml:space="preserve">NM_010560</t>
  </si>
  <si>
    <t xml:space="preserve">1437463_x_at</t>
  </si>
  <si>
    <t xml:space="preserve">transforming growth factor, beta induced</t>
  </si>
  <si>
    <t xml:space="preserve">Tgfbi</t>
  </si>
  <si>
    <t xml:space="preserve">NM_009369</t>
  </si>
  <si>
    <t xml:space="preserve">1437479_x_at</t>
  </si>
  <si>
    <t xml:space="preserve">T-box 3 /// similar to T-box 3 protein</t>
  </si>
  <si>
    <t xml:space="preserve">LOC100047200 /// Tbx3</t>
  </si>
  <si>
    <t xml:space="preserve">Tbx3</t>
  </si>
  <si>
    <t xml:space="preserve">T-box 3</t>
  </si>
  <si>
    <t xml:space="preserve">NM_011535 /// NM_198052 /// XM_001477632</t>
  </si>
  <si>
    <t xml:space="preserve">1437493_at</t>
  </si>
  <si>
    <t xml:space="preserve">RIKEN cDNA 5230400M03 gene</t>
  </si>
  <si>
    <t xml:space="preserve">5230400M03Rik</t>
  </si>
  <si>
    <t xml:space="preserve">1437503_a_at</t>
  </si>
  <si>
    <t xml:space="preserve">1437664_at</t>
  </si>
  <si>
    <t xml:space="preserve">1437784_at</t>
  </si>
  <si>
    <t xml:space="preserve">1437787_at</t>
  </si>
  <si>
    <t xml:space="preserve">Leucine rich repeat transmembrane neuronal 2</t>
  </si>
  <si>
    <t xml:space="preserve">Lrrtm2</t>
  </si>
  <si>
    <t xml:space="preserve">leucine rich repeat transmembrane neuronal 2</t>
  </si>
  <si>
    <t xml:space="preserve">NM_178005</t>
  </si>
  <si>
    <t xml:space="preserve">1437820_at</t>
  </si>
  <si>
    <t xml:space="preserve">forkhead-like 18 (Drosophila)</t>
  </si>
  <si>
    <t xml:space="preserve">Fkhl18</t>
  </si>
  <si>
    <t xml:space="preserve">Foxs1</t>
  </si>
  <si>
    <t xml:space="preserve">forkhead box S1</t>
  </si>
  <si>
    <t xml:space="preserve">NM_010226</t>
  </si>
  <si>
    <t xml:space="preserve">1437832_x_at</t>
  </si>
  <si>
    <t xml:space="preserve">tryptophanyl-tRNA synthetase /// similar to Wars protein</t>
  </si>
  <si>
    <t xml:space="preserve">LOC100046672 /// Wars</t>
  </si>
  <si>
    <t xml:space="preserve">similar to Wars protein /// tryptophanyl-tRNA synthetase</t>
  </si>
  <si>
    <t xml:space="preserve">NM_011710 /// XR_032840</t>
  </si>
  <si>
    <t xml:space="preserve">1437833_at</t>
  </si>
  <si>
    <t xml:space="preserve">latent transforming growth factor beta binding protein 3</t>
  </si>
  <si>
    <t xml:space="preserve">Ltbp3</t>
  </si>
  <si>
    <t xml:space="preserve">NM_008520</t>
  </si>
  <si>
    <t xml:space="preserve">1437868_at</t>
  </si>
  <si>
    <t xml:space="preserve">cDNA sequence BC023892</t>
  </si>
  <si>
    <t xml:space="preserve">BC023892</t>
  </si>
  <si>
    <t xml:space="preserve">Fam46a</t>
  </si>
  <si>
    <t xml:space="preserve">family with sequence similarity 46, member A</t>
  </si>
  <si>
    <t xml:space="preserve">XM_135029 /// XM_918327 /// XM_925654 /// XM_994662</t>
  </si>
  <si>
    <t xml:space="preserve">1438027_at</t>
  </si>
  <si>
    <t xml:space="preserve">1438037_at</t>
  </si>
  <si>
    <t xml:space="preserve">1438095_x_at</t>
  </si>
  <si>
    <t xml:space="preserve">Nucleolar complex associated 4 homolog (S. cerevisiae)</t>
  </si>
  <si>
    <t xml:space="preserve">1438097_at</t>
  </si>
  <si>
    <t xml:space="preserve">RAB20, member RAS oncogene family</t>
  </si>
  <si>
    <t xml:space="preserve">Rab20</t>
  </si>
  <si>
    <t xml:space="preserve">NM_011227</t>
  </si>
  <si>
    <t xml:space="preserve">1438164_x_at</t>
  </si>
  <si>
    <t xml:space="preserve">flotillin 2</t>
  </si>
  <si>
    <t xml:space="preserve">Flot2</t>
  </si>
  <si>
    <t xml:space="preserve">NM_001040403 /// NM_008028</t>
  </si>
  <si>
    <t xml:space="preserve">1438201_at</t>
  </si>
  <si>
    <t xml:space="preserve">protein phosphatase 2C, magnesium dependent, catalytic subunit</t>
  </si>
  <si>
    <t xml:space="preserve">Ppm2c</t>
  </si>
  <si>
    <t xml:space="preserve">NM_001033453 /// NM_001098230 /// NM_001098231</t>
  </si>
  <si>
    <t xml:space="preserve">1438211_s_at</t>
  </si>
  <si>
    <t xml:space="preserve">D site albumin promoter binding protein</t>
  </si>
  <si>
    <t xml:space="preserve">Dbp</t>
  </si>
  <si>
    <t xml:space="preserve">NM_016974</t>
  </si>
  <si>
    <t xml:space="preserve">1438244_at</t>
  </si>
  <si>
    <t xml:space="preserve">nuclear factor I/B</t>
  </si>
  <si>
    <t xml:space="preserve">Nfib</t>
  </si>
  <si>
    <t xml:space="preserve">NM_001113209 /// NM_001113210 /// NM_008687</t>
  </si>
  <si>
    <t xml:space="preserve">1438257_at</t>
  </si>
  <si>
    <t xml:space="preserve">1438441_at</t>
  </si>
  <si>
    <t xml:space="preserve">Inhibitor of DNA binding 4</t>
  </si>
  <si>
    <t xml:space="preserve">Id4</t>
  </si>
  <si>
    <t xml:space="preserve">1438619_x_at</t>
  </si>
  <si>
    <t xml:space="preserve">zinc finger, DHHC domain containing 14</t>
  </si>
  <si>
    <t xml:space="preserve">Zdhhc14</t>
  </si>
  <si>
    <t xml:space="preserve">NM_146073</t>
  </si>
  <si>
    <t xml:space="preserve">1438676_at</t>
  </si>
  <si>
    <t xml:space="preserve">macrophage activation 2 like</t>
  </si>
  <si>
    <t xml:space="preserve">Mpa2l</t>
  </si>
  <si>
    <t xml:space="preserve">NM_194336</t>
  </si>
  <si>
    <t xml:space="preserve">1438700_at</t>
  </si>
  <si>
    <t xml:space="preserve">formin binding protein 4</t>
  </si>
  <si>
    <t xml:space="preserve">Fnbp4</t>
  </si>
  <si>
    <t xml:space="preserve">NM_018828</t>
  </si>
  <si>
    <t xml:space="preserve">1438773_at</t>
  </si>
  <si>
    <t xml:space="preserve">1438855_x_at</t>
  </si>
  <si>
    <t xml:space="preserve">1438868_at</t>
  </si>
  <si>
    <t xml:space="preserve">DNA segment, Chr 14, ERATO Doi 668, expressed</t>
  </si>
  <si>
    <t xml:space="preserve">D14Ertd668e</t>
  </si>
  <si>
    <t xml:space="preserve">NM_199015</t>
  </si>
  <si>
    <t xml:space="preserve">1438878_at</t>
  </si>
  <si>
    <t xml:space="preserve">RIKEN cDNA 6430537K16 gene</t>
  </si>
  <si>
    <t xml:space="preserve">6430537K16Rik</t>
  </si>
  <si>
    <t xml:space="preserve">1438910_a_at</t>
  </si>
  <si>
    <t xml:space="preserve">1438948_x_at</t>
  </si>
  <si>
    <t xml:space="preserve">1439036_a_at</t>
  </si>
  <si>
    <t xml:space="preserve">1439087_a_at</t>
  </si>
  <si>
    <t xml:space="preserve">1439121_at</t>
  </si>
  <si>
    <t xml:space="preserve">histocompatibility 2, T region locus 22</t>
  </si>
  <si>
    <t xml:space="preserve">H2-T22</t>
  </si>
  <si>
    <t xml:space="preserve">H2-T10 /// H2-T17 /// H2-T22 /// H2-T9</t>
  </si>
  <si>
    <t xml:space="preserve">histocompatibility 2, T region locus 10 /// histocompatibility 2, T region locus 17 /// histocompatibility 2, T region locus 22 /// histocompatibility 2, T region locus 9</t>
  </si>
  <si>
    <t xml:space="preserve">NM_010395 /// NM_010397 /// NM_010399</t>
  </si>
  <si>
    <t xml:space="preserve">1439165_at</t>
  </si>
  <si>
    <t xml:space="preserve">Adult male hypothalamus cDNA, RIKEN full-length enriched library, clone:A230073L11 product:hypothetical protein, full insert sequence</t>
  </si>
  <si>
    <t xml:space="preserve">1439181_at</t>
  </si>
  <si>
    <t xml:space="preserve">cDNA sequence BC043301</t>
  </si>
  <si>
    <t xml:space="preserve">BC043301</t>
  </si>
  <si>
    <t xml:space="preserve">NM_001008549</t>
  </si>
  <si>
    <t xml:space="preserve">1439273_at</t>
  </si>
  <si>
    <t xml:space="preserve">1439276_at</t>
  </si>
  <si>
    <t xml:space="preserve">Adenosine deaminase, RNA-specific</t>
  </si>
  <si>
    <t xml:space="preserve">RNA adenosine deaminase 1 (Adar) mRNA, complete cds, alternatively spliced</t>
  </si>
  <si>
    <t xml:space="preserve">1439319_at</t>
  </si>
  <si>
    <t xml:space="preserve">E74-like factor 1</t>
  </si>
  <si>
    <t xml:space="preserve">Elf1</t>
  </si>
  <si>
    <t xml:space="preserve">NM_007920</t>
  </si>
  <si>
    <t xml:space="preserve">1439325_at</t>
  </si>
  <si>
    <t xml:space="preserve">1439341_at</t>
  </si>
  <si>
    <t xml:space="preserve">cDNA sequence AK220484</t>
  </si>
  <si>
    <t xml:space="preserve">AK220484</t>
  </si>
  <si>
    <t xml:space="preserve">NM_001083628</t>
  </si>
  <si>
    <t xml:space="preserve">1439349_at</t>
  </si>
  <si>
    <t xml:space="preserve">strawberry notch homolog 2 (Drosophila)</t>
  </si>
  <si>
    <t xml:space="preserve">Sbno2</t>
  </si>
  <si>
    <t xml:space="preserve">NM_183426</t>
  </si>
  <si>
    <t xml:space="preserve">1439475_at</t>
  </si>
  <si>
    <t xml:space="preserve">zinc finger protein 429</t>
  </si>
  <si>
    <t xml:space="preserve">Zfp429</t>
  </si>
  <si>
    <t xml:space="preserve">NM_001080941</t>
  </si>
  <si>
    <t xml:space="preserve">1439598_at</t>
  </si>
  <si>
    <t xml:space="preserve">1439631_at</t>
  </si>
  <si>
    <t xml:space="preserve">zinc finger, CCHC domain containing 11</t>
  </si>
  <si>
    <t xml:space="preserve">Zcchc11</t>
  </si>
  <si>
    <t xml:space="preserve">NM_175472</t>
  </si>
  <si>
    <t xml:space="preserve">1439651_at</t>
  </si>
  <si>
    <t xml:space="preserve">1439665_at</t>
  </si>
  <si>
    <t xml:space="preserve">G protein-coupled receptor 23</t>
  </si>
  <si>
    <t xml:space="preserve">Gpr23</t>
  </si>
  <si>
    <t xml:space="preserve">Lpar4</t>
  </si>
  <si>
    <t xml:space="preserve">lysophosphatidic acid receptor 4</t>
  </si>
  <si>
    <t xml:space="preserve">NM_175271</t>
  </si>
  <si>
    <t xml:space="preserve">1439740_s_at</t>
  </si>
  <si>
    <t xml:space="preserve">1439753_x_at</t>
  </si>
  <si>
    <t xml:space="preserve">1439773_at</t>
  </si>
  <si>
    <t xml:space="preserve">lymphocyte antigen 6 complex, locus E</t>
  </si>
  <si>
    <t xml:space="preserve">Ly6e</t>
  </si>
  <si>
    <t xml:space="preserve">NM_008529</t>
  </si>
  <si>
    <t xml:space="preserve">1439825_at</t>
  </si>
  <si>
    <t xml:space="preserve">1439831_at</t>
  </si>
  <si>
    <t xml:space="preserve">1439901_at</t>
  </si>
  <si>
    <t xml:space="preserve">1439972_at</t>
  </si>
  <si>
    <t xml:space="preserve">1440047_at</t>
  </si>
  <si>
    <t xml:space="preserve">suppressor of cytokine signaling 1</t>
  </si>
  <si>
    <t xml:space="preserve">Socs1</t>
  </si>
  <si>
    <t xml:space="preserve">NM_009896</t>
  </si>
  <si>
    <t xml:space="preserve">1440053_at</t>
  </si>
  <si>
    <t xml:space="preserve">Adult male hypothalamus cDNA, RIKEN full-length enriched library, clone:A230076B10 product:unclassifiable, full insert sequence</t>
  </si>
  <si>
    <t xml:space="preserve">1440084_at</t>
  </si>
  <si>
    <t xml:space="preserve">1440095_at</t>
  </si>
  <si>
    <t xml:space="preserve">1440131_at</t>
  </si>
  <si>
    <t xml:space="preserve">1440169_x_at</t>
  </si>
  <si>
    <t xml:space="preserve">1440192_at</t>
  </si>
  <si>
    <t xml:space="preserve">tetratricopeptide repeat domain 39B</t>
  </si>
  <si>
    <t xml:space="preserve">Ttc39b</t>
  </si>
  <si>
    <t xml:space="preserve">NM_027238</t>
  </si>
  <si>
    <t xml:space="preserve">1440216_at</t>
  </si>
  <si>
    <t xml:space="preserve">interferon induced transmembrane protein 5</t>
  </si>
  <si>
    <t xml:space="preserve">Ifitm5</t>
  </si>
  <si>
    <t xml:space="preserve">NM_053088</t>
  </si>
  <si>
    <t xml:space="preserve">1440299_at</t>
  </si>
  <si>
    <t xml:space="preserve">RIKEN cDNA E330016A19 gene</t>
  </si>
  <si>
    <t xml:space="preserve">E330016A19Rik</t>
  </si>
  <si>
    <t xml:space="preserve">NM_173386</t>
  </si>
  <si>
    <t xml:space="preserve">1440305_at</t>
  </si>
  <si>
    <t xml:space="preserve">0 day neonate eyeball cDNA, RIKEN full-length enriched library, clone:E130307M10 product:unclassifiable, full insert sequence</t>
  </si>
  <si>
    <t xml:space="preserve">1440310_at</t>
  </si>
  <si>
    <t xml:space="preserve">Runt-related transcription factor 1; translocated to, 1 (cyclin D-related)</t>
  </si>
  <si>
    <t xml:space="preserve">Runt-related transcription factor 1; translocated to, 1 (cyclin D-related) (Runx1t1), transcript variant 3, mRNA</t>
  </si>
  <si>
    <t xml:space="preserve">1440339_at</t>
  </si>
  <si>
    <t xml:space="preserve">ectonucleotide pyrophosphatase/phosphodiesterase 1</t>
  </si>
  <si>
    <t xml:space="preserve">Enpp1</t>
  </si>
  <si>
    <t xml:space="preserve">NM_008813</t>
  </si>
  <si>
    <t xml:space="preserve">1440360_at</t>
  </si>
  <si>
    <t xml:space="preserve">1440396_at</t>
  </si>
  <si>
    <t xml:space="preserve">1440481_at</t>
  </si>
  <si>
    <t xml:space="preserve">1440491_at</t>
  </si>
  <si>
    <t xml:space="preserve">solute carrier family 1 (glial high affinity glutamate transporter), member 3</t>
  </si>
  <si>
    <t xml:space="preserve">Slc1a3</t>
  </si>
  <si>
    <t xml:space="preserve">NM_148938</t>
  </si>
  <si>
    <t xml:space="preserve">1440497_at</t>
  </si>
  <si>
    <t xml:space="preserve">CDNA clone IMAGE:5690974</t>
  </si>
  <si>
    <t xml:space="preserve">1440543_at</t>
  </si>
  <si>
    <t xml:space="preserve">HEAT repeat containing 5A</t>
  </si>
  <si>
    <t xml:space="preserve">Heatr5a</t>
  </si>
  <si>
    <t xml:space="preserve">NM_177171</t>
  </si>
  <si>
    <t xml:space="preserve">1440559_at</t>
  </si>
  <si>
    <t xml:space="preserve">high mobility group AT-hook 2, pseudogene 1</t>
  </si>
  <si>
    <t xml:space="preserve">Hmga2-ps1</t>
  </si>
  <si>
    <t xml:space="preserve">1440594_at</t>
  </si>
  <si>
    <t xml:space="preserve">1440621_at</t>
  </si>
  <si>
    <t xml:space="preserve">1440650_at</t>
  </si>
  <si>
    <t xml:space="preserve">1440721_at</t>
  </si>
  <si>
    <t xml:space="preserve">RIKEN cDNA 5930433N17 gene</t>
  </si>
  <si>
    <t xml:space="preserve">5930433N17Rik</t>
  </si>
  <si>
    <t xml:space="preserve">1440866_at</t>
  </si>
  <si>
    <t xml:space="preserve">1440867_at</t>
  </si>
  <si>
    <t xml:space="preserve">sprouty homolog 4 (Drosophila)</t>
  </si>
  <si>
    <t xml:space="preserve">Spry4</t>
  </si>
  <si>
    <t xml:space="preserve">NM_011898</t>
  </si>
  <si>
    <t xml:space="preserve">1440905_at</t>
  </si>
  <si>
    <t xml:space="preserve">Heparan sulfate 2-O-sulfotransferase 1</t>
  </si>
  <si>
    <t xml:space="preserve">Hs2st1</t>
  </si>
  <si>
    <t xml:space="preserve">Heparan sulfate 2-O-sulfotransferase 1, mRNA (cDNA clone MGC:29399 IMAGE:5068428)</t>
  </si>
  <si>
    <t xml:space="preserve">NM_011828</t>
  </si>
  <si>
    <t xml:space="preserve">1440914_s_at</t>
  </si>
  <si>
    <t xml:space="preserve">aftiphilin</t>
  </si>
  <si>
    <t xml:space="preserve">Aftph</t>
  </si>
  <si>
    <t xml:space="preserve">NM_181411</t>
  </si>
  <si>
    <t xml:space="preserve">1440919_at</t>
  </si>
  <si>
    <t xml:space="preserve">MOB1, Mps One Binder kinase activator-like 2C (yeast)</t>
  </si>
  <si>
    <t xml:space="preserve">Mobkl2c</t>
  </si>
  <si>
    <t xml:space="preserve">NM_175308</t>
  </si>
  <si>
    <t xml:space="preserve">1440925_at</t>
  </si>
  <si>
    <t xml:space="preserve">1440982_at</t>
  </si>
  <si>
    <t xml:space="preserve">hypothetical LOC552909</t>
  </si>
  <si>
    <t xml:space="preserve">LOC552909</t>
  </si>
  <si>
    <t xml:space="preserve">1441054_at</t>
  </si>
  <si>
    <t xml:space="preserve">apolipoprotein L, 2</t>
  </si>
  <si>
    <t xml:space="preserve">Apol2</t>
  </si>
  <si>
    <t xml:space="preserve">Apol8</t>
  </si>
  <si>
    <t xml:space="preserve">apolipoprotein L 8</t>
  </si>
  <si>
    <t xml:space="preserve">XM_139463 /// XM_911496</t>
  </si>
  <si>
    <t xml:space="preserve">1441115_at</t>
  </si>
  <si>
    <t xml:space="preserve">DNA segment, Chr 18, ERATO Doi 232, expressed</t>
  </si>
  <si>
    <t xml:space="preserve">D18Ertd232e</t>
  </si>
  <si>
    <t xml:space="preserve">1441153_at</t>
  </si>
  <si>
    <t xml:space="preserve">1441162_at</t>
  </si>
  <si>
    <t xml:space="preserve">Rho-associated coiled-coil containing protein kinase 1</t>
  </si>
  <si>
    <t xml:space="preserve">Rock1</t>
  </si>
  <si>
    <t xml:space="preserve">Rho-associated coiled-coil containing protein kinase 1 (Rock1), mRNA</t>
  </si>
  <si>
    <t xml:space="preserve">NM_009071</t>
  </si>
  <si>
    <t xml:space="preserve">1441283_at</t>
  </si>
  <si>
    <t xml:space="preserve">1441320_a_at</t>
  </si>
  <si>
    <t xml:space="preserve">expressed sequence AI413194</t>
  </si>
  <si>
    <t xml:space="preserve">AI413194</t>
  </si>
  <si>
    <t xml:space="preserve">1441324_at</t>
  </si>
  <si>
    <t xml:space="preserve">1441352_at</t>
  </si>
  <si>
    <t xml:space="preserve">RIKEN cDNA 9430034N14 gene</t>
  </si>
  <si>
    <t xml:space="preserve">9430034N14Rik</t>
  </si>
  <si>
    <t xml:space="preserve">1441360_at</t>
  </si>
  <si>
    <t xml:space="preserve">1441407_at</t>
  </si>
  <si>
    <t xml:space="preserve">1441506_at</t>
  </si>
  <si>
    <t xml:space="preserve">decorin</t>
  </si>
  <si>
    <t xml:space="preserve">Dcn</t>
  </si>
  <si>
    <t xml:space="preserve">NM_007833</t>
  </si>
  <si>
    <t xml:space="preserve">1441593_at</t>
  </si>
  <si>
    <t xml:space="preserve">1441631_at</t>
  </si>
  <si>
    <t xml:space="preserve">1441642_at</t>
  </si>
  <si>
    <t xml:space="preserve">12 days embryo spinal cord cDNA, RIKEN full-length enriched library, clone:C530045I04 product:unclassifiable, full insert sequence</t>
  </si>
  <si>
    <t xml:space="preserve">1441670_at</t>
  </si>
  <si>
    <t xml:space="preserve">16 days embryo head cDNA, RIKEN full-length enriched library, clone:C130006F20 product:unclassifiable, full insert sequence</t>
  </si>
  <si>
    <t xml:space="preserve">1441779_at</t>
  </si>
  <si>
    <t xml:space="preserve">RIKEN cDNA 9530006C21 gene</t>
  </si>
  <si>
    <t xml:space="preserve">9530006C21Rik</t>
  </si>
  <si>
    <t xml:space="preserve">1441789_at</t>
  </si>
  <si>
    <t xml:space="preserve">1441797_at</t>
  </si>
  <si>
    <t xml:space="preserve">1441840_x_at</t>
  </si>
  <si>
    <t xml:space="preserve">Strawberry notch homolog 2 (Drosophila)</t>
  </si>
  <si>
    <t xml:space="preserve">Strawberry notch homolog 2 (Drosophila), mRNA (cDNA clone IMAGE:3376209)</t>
  </si>
  <si>
    <t xml:space="preserve">1441855_x_at</t>
  </si>
  <si>
    <t xml:space="preserve">1441858_at</t>
  </si>
  <si>
    <t xml:space="preserve">1441894_s_at</t>
  </si>
  <si>
    <t xml:space="preserve">GRP1 (general receptor for phosphoinositides 1)-associated scaffold protein</t>
  </si>
  <si>
    <t xml:space="preserve">Grasp</t>
  </si>
  <si>
    <t xml:space="preserve">NM_019518</t>
  </si>
  <si>
    <t xml:space="preserve">1441940_x_at</t>
  </si>
  <si>
    <t xml:space="preserve">1442018_at</t>
  </si>
  <si>
    <t xml:space="preserve">expressed sequence AI426953</t>
  </si>
  <si>
    <t xml:space="preserve">AI426953</t>
  </si>
  <si>
    <t xml:space="preserve">Btg1</t>
  </si>
  <si>
    <t xml:space="preserve">B-cell translocation gene 1, anti-proliferative</t>
  </si>
  <si>
    <t xml:space="preserve">NM_007569</t>
  </si>
  <si>
    <t xml:space="preserve">1442056_at</t>
  </si>
  <si>
    <t xml:space="preserve">10 days neonate cerebellum cDNA, RIKEN full-length enriched library, clone:B930003G07 product:unclassifiable, full insert sequence</t>
  </si>
  <si>
    <t xml:space="preserve">1442067_at</t>
  </si>
  <si>
    <t xml:space="preserve">1442141_at</t>
  </si>
  <si>
    <t xml:space="preserve">cDNA sequence BC028454</t>
  </si>
  <si>
    <t xml:space="preserve">BC028454</t>
  </si>
  <si>
    <t xml:space="preserve">1442201_at</t>
  </si>
  <si>
    <t xml:space="preserve">1442241_at</t>
  </si>
  <si>
    <t xml:space="preserve">1442250_at</t>
  </si>
  <si>
    <t xml:space="preserve">1442322_at</t>
  </si>
  <si>
    <t xml:space="preserve">1442336_at</t>
  </si>
  <si>
    <t xml:space="preserve">1442347_at</t>
  </si>
  <si>
    <t xml:space="preserve">low density lipoprotein receptor-related protein 8, apolipoprotein e receptor</t>
  </si>
  <si>
    <t xml:space="preserve">Lrp8</t>
  </si>
  <si>
    <t xml:space="preserve">NM_001080926 /// NM_053073</t>
  </si>
  <si>
    <t xml:space="preserve">1442359_at</t>
  </si>
  <si>
    <t xml:space="preserve">expressed sequence AW045895</t>
  </si>
  <si>
    <t xml:space="preserve">AW045895</t>
  </si>
  <si>
    <t xml:space="preserve">1442399_at</t>
  </si>
  <si>
    <t xml:space="preserve">1442434_at</t>
  </si>
  <si>
    <t xml:space="preserve">DNA segment, Chr 8, ERATO Doi 82, expressed</t>
  </si>
  <si>
    <t xml:space="preserve">D8Ertd82e</t>
  </si>
  <si>
    <t xml:space="preserve">NM_172911</t>
  </si>
  <si>
    <t xml:space="preserve">1442471_at</t>
  </si>
  <si>
    <t xml:space="preserve">1442489_at</t>
  </si>
  <si>
    <t xml:space="preserve">DNA segment, Chr 1, ERATO Doi 564, expressed</t>
  </si>
  <si>
    <t xml:space="preserve">D1Ertd564e</t>
  </si>
  <si>
    <t xml:space="preserve">1442513_at</t>
  </si>
  <si>
    <t xml:space="preserve">1442617_at</t>
  </si>
  <si>
    <t xml:space="preserve">1442622_at</t>
  </si>
  <si>
    <t xml:space="preserve">1442700_at</t>
  </si>
  <si>
    <t xml:space="preserve">1442849_at</t>
  </si>
  <si>
    <t xml:space="preserve">low density lipoprotein receptor-related protein 1</t>
  </si>
  <si>
    <t xml:space="preserve">Lrp1</t>
  </si>
  <si>
    <t xml:space="preserve">NM_008512</t>
  </si>
  <si>
    <t xml:space="preserve">1442951_at</t>
  </si>
  <si>
    <t xml:space="preserve">1442986_at</t>
  </si>
  <si>
    <t xml:space="preserve">1443027_at</t>
  </si>
  <si>
    <t xml:space="preserve">1443157_at</t>
  </si>
  <si>
    <t xml:space="preserve">12 days embryo eyeball cDNA, RIKEN full-length enriched library, clone:D230035K05 product:unclassifiable, full insert sequence</t>
  </si>
  <si>
    <t xml:space="preserve">1443159_at</t>
  </si>
  <si>
    <t xml:space="preserve">RIKEN cDNA 9130221J17 gene</t>
  </si>
  <si>
    <t xml:space="preserve">9130221J17Rik</t>
  </si>
  <si>
    <t xml:space="preserve">1443173_at</t>
  </si>
  <si>
    <t xml:space="preserve">pleiotrophin</t>
  </si>
  <si>
    <t xml:space="preserve">Ptn</t>
  </si>
  <si>
    <t xml:space="preserve">NM_008973</t>
  </si>
  <si>
    <t xml:space="preserve">1443214_at</t>
  </si>
  <si>
    <t xml:space="preserve">1443266_at</t>
  </si>
  <si>
    <t xml:space="preserve">1443330_at</t>
  </si>
  <si>
    <t xml:space="preserve">DNA segment, Chr 1, ERATO Doi 646, expressed</t>
  </si>
  <si>
    <t xml:space="preserve">D1Ertd646e</t>
  </si>
  <si>
    <t xml:space="preserve">1443346_at</t>
  </si>
  <si>
    <t xml:space="preserve">12 days embryo female mullerian duct includes surrounding region cDNA, RIKEN full-length enriched library, clone:6820415E04 product:unclassifiable, full insert sequence</t>
  </si>
  <si>
    <t xml:space="preserve">1443353_at</t>
  </si>
  <si>
    <t xml:space="preserve">1443363_at</t>
  </si>
  <si>
    <t xml:space="preserve">1443388_at</t>
  </si>
  <si>
    <t xml:space="preserve">1443425_at</t>
  </si>
  <si>
    <t xml:space="preserve">1443501_at</t>
  </si>
  <si>
    <t xml:space="preserve">1443579_s_at</t>
  </si>
  <si>
    <t xml:space="preserve">DEP domain containing 6</t>
  </si>
  <si>
    <t xml:space="preserve">Depdc6</t>
  </si>
  <si>
    <t xml:space="preserve">NM_001037937 /// NM_145470</t>
  </si>
  <si>
    <t xml:space="preserve">1443593_at</t>
  </si>
  <si>
    <t xml:space="preserve">1443621_at</t>
  </si>
  <si>
    <t xml:space="preserve">Xaf1</t>
  </si>
  <si>
    <t xml:space="preserve">XIAP associated factor 1</t>
  </si>
  <si>
    <t xml:space="preserve">NM_001037713</t>
  </si>
  <si>
    <t xml:space="preserve">1443654_at</t>
  </si>
  <si>
    <t xml:space="preserve">ankyrin repeat and FYVE domain containing 1</t>
  </si>
  <si>
    <t xml:space="preserve">Ankfy1</t>
  </si>
  <si>
    <t xml:space="preserve">NM_009671</t>
  </si>
  <si>
    <t xml:space="preserve">1443673_x_at</t>
  </si>
  <si>
    <t xml:space="preserve">1443689_at</t>
  </si>
  <si>
    <t xml:space="preserve">1443698_at</t>
  </si>
  <si>
    <t xml:space="preserve">F-box protein 39</t>
  </si>
  <si>
    <t xml:space="preserve">Fbxo39</t>
  </si>
  <si>
    <t xml:space="preserve">1443721_x_at</t>
  </si>
  <si>
    <t xml:space="preserve">1443730_at</t>
  </si>
  <si>
    <t xml:space="preserve">Adult male aorta and vein cDNA, RIKEN full-length enriched library, clone:A530019D14 product:unclassifiable, full insert sequence</t>
  </si>
  <si>
    <t xml:space="preserve">1443794_x_at</t>
  </si>
  <si>
    <t xml:space="preserve">1443858_at</t>
  </si>
  <si>
    <t xml:space="preserve">Predicted gene, EG667823</t>
  </si>
  <si>
    <t xml:space="preserve">EG667823</t>
  </si>
  <si>
    <t xml:space="preserve">9230105E10Rik</t>
  </si>
  <si>
    <t xml:space="preserve">RIKEN cDNA 9230105E10 gene</t>
  </si>
  <si>
    <t xml:space="preserve">NM_001146007 /// NM_175677</t>
  </si>
  <si>
    <t xml:space="preserve">1443909_at</t>
  </si>
  <si>
    <t xml:space="preserve">Cleavage stimulation factor, 3' pre-RNA, subunit 3</t>
  </si>
  <si>
    <t xml:space="preserve">Cstf3</t>
  </si>
  <si>
    <t xml:space="preserve">cleavage stimulation factor, 3' pre-RNA, subunit 3</t>
  </si>
  <si>
    <t xml:space="preserve">NM_001037326 /// NM_145529 /// NM_177253</t>
  </si>
  <si>
    <t xml:space="preserve">1443983_at</t>
  </si>
  <si>
    <t xml:space="preserve">Sorbin and SH3 domain containing 1</t>
  </si>
  <si>
    <t xml:space="preserve">Sorbs1</t>
  </si>
  <si>
    <t xml:space="preserve">1444017_at</t>
  </si>
  <si>
    <t xml:space="preserve">1444029_at</t>
  </si>
  <si>
    <t xml:space="preserve">poly (ADP-ribose) polymerase family, member 11</t>
  </si>
  <si>
    <t xml:space="preserve">Parp11</t>
  </si>
  <si>
    <t xml:space="preserve">NM_181402</t>
  </si>
  <si>
    <t xml:space="preserve">1444057_at</t>
  </si>
  <si>
    <t xml:space="preserve">15 days embryo male testis cDNA, RIKEN full-length enriched library, clone:8030447L24 product:unclassifiable, full insert sequence</t>
  </si>
  <si>
    <t xml:space="preserve">1444064_at</t>
  </si>
  <si>
    <t xml:space="preserve">1444072_at</t>
  </si>
  <si>
    <t xml:space="preserve">1444097_at</t>
  </si>
  <si>
    <t xml:space="preserve">1444192_at</t>
  </si>
  <si>
    <t xml:space="preserve">1444288_at</t>
  </si>
  <si>
    <t xml:space="preserve">polyribonucleotide nucleotidyltransferase 1</t>
  </si>
  <si>
    <t xml:space="preserve">Pnpt1</t>
  </si>
  <si>
    <t xml:space="preserve">NM_027869</t>
  </si>
  <si>
    <t xml:space="preserve">1444290_at</t>
  </si>
  <si>
    <t xml:space="preserve">1444343_at</t>
  </si>
  <si>
    <t xml:space="preserve">RIKEN cDNA A130064L14 gene</t>
  </si>
  <si>
    <t xml:space="preserve">A130064L14Rik</t>
  </si>
  <si>
    <t xml:space="preserve">1444385_at</t>
  </si>
  <si>
    <t xml:space="preserve">1444387_at</t>
  </si>
  <si>
    <t xml:space="preserve">N-myristoyltransferase 2</t>
  </si>
  <si>
    <t xml:space="preserve">Nmt2</t>
  </si>
  <si>
    <t xml:space="preserve">NM_008708</t>
  </si>
  <si>
    <t xml:space="preserve">1444401_at</t>
  </si>
  <si>
    <t xml:space="preserve">1444447_at</t>
  </si>
  <si>
    <t xml:space="preserve">1444449_at</t>
  </si>
  <si>
    <t xml:space="preserve">0 day neonate kidney cDNA, RIKEN full-length enriched library, clone:D630022K18 product:unclassifiable, full insert sequence</t>
  </si>
  <si>
    <t xml:space="preserve">1444473_at</t>
  </si>
  <si>
    <t xml:space="preserve">1444490_at</t>
  </si>
  <si>
    <t xml:space="preserve">1444493_at</t>
  </si>
  <si>
    <t xml:space="preserve">1444531_at</t>
  </si>
  <si>
    <t xml:space="preserve">Adult male urinary bladder cDNA, RIKEN full-length enriched library, clone:9530055M18 product:unclassifiable, full insert sequence</t>
  </si>
  <si>
    <t xml:space="preserve">1444574_at</t>
  </si>
  <si>
    <t xml:space="preserve">1444585_at</t>
  </si>
  <si>
    <t xml:space="preserve">arginine decarboxylase</t>
  </si>
  <si>
    <t xml:space="preserve">Adc</t>
  </si>
  <si>
    <t xml:space="preserve">NM_172875</t>
  </si>
  <si>
    <t xml:space="preserve">1444598_at</t>
  </si>
  <si>
    <t xml:space="preserve">1444615_x_at</t>
  </si>
  <si>
    <t xml:space="preserve">1444667_at</t>
  </si>
  <si>
    <t xml:space="preserve">bromodomain, testis-specific</t>
  </si>
  <si>
    <t xml:space="preserve">Brdt</t>
  </si>
  <si>
    <t xml:space="preserve">NM_001079873 /// NM_054054</t>
  </si>
  <si>
    <t xml:space="preserve">1444671_at</t>
  </si>
  <si>
    <t xml:space="preserve">RAS protein activator like 2</t>
  </si>
  <si>
    <t xml:space="preserve">Rasal2</t>
  </si>
  <si>
    <t xml:space="preserve">NM_177644</t>
  </si>
  <si>
    <t xml:space="preserve">1444735_at</t>
  </si>
  <si>
    <t xml:space="preserve">1444953_at</t>
  </si>
  <si>
    <t xml:space="preserve">Nuclear casein kinase and cyclin-dependent kinase substrate 1</t>
  </si>
  <si>
    <t xml:space="preserve">Nucks1</t>
  </si>
  <si>
    <t xml:space="preserve">Nuclear casein kinase and cyclin-dependent kinase substrate 1 (Nucks1), transcript variant 2, mRNA</t>
  </si>
  <si>
    <t xml:space="preserve">NM_001145804 /// NM_175294</t>
  </si>
  <si>
    <t xml:space="preserve">1444962_at</t>
  </si>
  <si>
    <t xml:space="preserve">1445103_at</t>
  </si>
  <si>
    <t xml:space="preserve">1445105_at</t>
  </si>
  <si>
    <t xml:space="preserve">1445116_at</t>
  </si>
  <si>
    <t xml:space="preserve">1445152_at</t>
  </si>
  <si>
    <t xml:space="preserve">1445341_at</t>
  </si>
  <si>
    <t xml:space="preserve">1445360_at</t>
  </si>
  <si>
    <t xml:space="preserve">Transforming growth factor, beta 1</t>
  </si>
  <si>
    <t xml:space="preserve">Tgfb1</t>
  </si>
  <si>
    <t xml:space="preserve">Transforming growth factor, beta 1, mRNA (cDNA clone MGC:5747 IMAGE:3586216)</t>
  </si>
  <si>
    <t xml:space="preserve">NM_011577</t>
  </si>
  <si>
    <t xml:space="preserve">1445420_at</t>
  </si>
  <si>
    <t xml:space="preserve">7 days neonate cerebellum cDNA, RIKEN full-length enriched library, clone:A730043F23 product:hypothetical protein, full insert sequence</t>
  </si>
  <si>
    <t xml:space="preserve">1445449_at</t>
  </si>
  <si>
    <t xml:space="preserve">1445535_at</t>
  </si>
  <si>
    <t xml:space="preserve">expressed sequence AA407107</t>
  </si>
  <si>
    <t xml:space="preserve">AA407107</t>
  </si>
  <si>
    <t xml:space="preserve">1445597_s_at</t>
  </si>
  <si>
    <t xml:space="preserve">HRAS like suppressor 3</t>
  </si>
  <si>
    <t xml:space="preserve">Hrasls3</t>
  </si>
  <si>
    <t xml:space="preserve">Pla2g16</t>
  </si>
  <si>
    <t xml:space="preserve">phospholipase A2, group XVI</t>
  </si>
  <si>
    <t xml:space="preserve">NM_139269</t>
  </si>
  <si>
    <t xml:space="preserve">1445757_at</t>
  </si>
  <si>
    <t xml:space="preserve">1445778_at</t>
  </si>
  <si>
    <t xml:space="preserve">1445792_at</t>
  </si>
  <si>
    <t xml:space="preserve">1445826_at</t>
  </si>
  <si>
    <t xml:space="preserve">ankyrin repeat domain 17</t>
  </si>
  <si>
    <t xml:space="preserve">Ankrd17</t>
  </si>
  <si>
    <t xml:space="preserve">NM_030886 /// NM_198010</t>
  </si>
  <si>
    <t xml:space="preserve">1445855_at</t>
  </si>
  <si>
    <t xml:space="preserve">1445861_at</t>
  </si>
  <si>
    <t xml:space="preserve">Ubiquitin specific peptidase 25</t>
  </si>
  <si>
    <t xml:space="preserve">Usp25</t>
  </si>
  <si>
    <t xml:space="preserve">Ubiquitin-specific processing protease (Usp25)</t>
  </si>
  <si>
    <t xml:space="preserve">NM_013918</t>
  </si>
  <si>
    <t xml:space="preserve">1445870_at</t>
  </si>
  <si>
    <t xml:space="preserve">1445886_at</t>
  </si>
  <si>
    <t xml:space="preserve">ELK3, member of ETS oncogene family</t>
  </si>
  <si>
    <t xml:space="preserve">Elk3</t>
  </si>
  <si>
    <t xml:space="preserve">NM_013508 /// NM_205536</t>
  </si>
  <si>
    <t xml:space="preserve">1445888_x_at</t>
  </si>
  <si>
    <t xml:space="preserve">1445892_at</t>
  </si>
  <si>
    <t xml:space="preserve">1445897_s_at</t>
  </si>
  <si>
    <t xml:space="preserve">1446007_at</t>
  </si>
  <si>
    <t xml:space="preserve">1446031_at</t>
  </si>
  <si>
    <t xml:space="preserve">1446071_at</t>
  </si>
  <si>
    <t xml:space="preserve">1446104_at</t>
  </si>
  <si>
    <t xml:space="preserve">1446167_at</t>
  </si>
  <si>
    <t xml:space="preserve">1446235_at</t>
  </si>
  <si>
    <t xml:space="preserve">cDNA sequence BC002199</t>
  </si>
  <si>
    <t xml:space="preserve">BC002199</t>
  </si>
  <si>
    <t xml:space="preserve">NM_145964</t>
  </si>
  <si>
    <t xml:space="preserve">1446342_at</t>
  </si>
  <si>
    <t xml:space="preserve">RIKEN cDNA 2310001H17 gene</t>
  </si>
  <si>
    <t xml:space="preserve">2310001H17Rik</t>
  </si>
  <si>
    <t xml:space="preserve">1446383_at</t>
  </si>
  <si>
    <t xml:space="preserve">1446392_at</t>
  </si>
  <si>
    <t xml:space="preserve">1446411_at</t>
  </si>
  <si>
    <t xml:space="preserve">1446457_at</t>
  </si>
  <si>
    <t xml:space="preserve">1446466_at</t>
  </si>
  <si>
    <t xml:space="preserve">1446480_at</t>
  </si>
  <si>
    <t xml:space="preserve">1446518_at</t>
  </si>
  <si>
    <t xml:space="preserve">1446570_at</t>
  </si>
  <si>
    <t xml:space="preserve">1446599_at</t>
  </si>
  <si>
    <t xml:space="preserve">1446605_at</t>
  </si>
  <si>
    <t xml:space="preserve">1446616_at</t>
  </si>
  <si>
    <t xml:space="preserve">1446628_at</t>
  </si>
  <si>
    <t xml:space="preserve">zinc finger and BTB domain containing 24</t>
  </si>
  <si>
    <t xml:space="preserve">Zbtb24</t>
  </si>
  <si>
    <t xml:space="preserve">1446719_at</t>
  </si>
  <si>
    <t xml:space="preserve">ATPase family, AAA domain containing 2B</t>
  </si>
  <si>
    <t xml:space="preserve">Atad2b</t>
  </si>
  <si>
    <t xml:space="preserve">NM_001099628 /// XM_001472910 /// XM_001480129</t>
  </si>
  <si>
    <t xml:space="preserve">1446722_at</t>
  </si>
  <si>
    <t xml:space="preserve">1446797_at</t>
  </si>
  <si>
    <t xml:space="preserve">RIKEN cDNA A330075M08 gene</t>
  </si>
  <si>
    <t xml:space="preserve">A330075M08Rik</t>
  </si>
  <si>
    <t xml:space="preserve">1446929_at</t>
  </si>
  <si>
    <t xml:space="preserve">predicted gene, ENSMUSG00000073981</t>
  </si>
  <si>
    <t xml:space="preserve">ENSMUSG00000073981</t>
  </si>
  <si>
    <t xml:space="preserve">D130062J21Rik</t>
  </si>
  <si>
    <t xml:space="preserve">RIKEN cDNA D130062J21 gene</t>
  </si>
  <si>
    <t xml:space="preserve">1446939_at</t>
  </si>
  <si>
    <t xml:space="preserve">Trim12</t>
  </si>
  <si>
    <t xml:space="preserve">tripartite motif-containing 12</t>
  </si>
  <si>
    <t xml:space="preserve">NM_023835</t>
  </si>
  <si>
    <t xml:space="preserve">1446957_s_at</t>
  </si>
  <si>
    <t xml:space="preserve">1446971_at</t>
  </si>
  <si>
    <t xml:space="preserve">DNA segment, Chr 10, Wayne State University 159, expressed</t>
  </si>
  <si>
    <t xml:space="preserve">D10Wsu159e</t>
  </si>
  <si>
    <t xml:space="preserve">1447056_at</t>
  </si>
  <si>
    <t xml:space="preserve">Succinate-Coenzyme A ligase, ADP-forming, beta subunit</t>
  </si>
  <si>
    <t xml:space="preserve">Sucla2</t>
  </si>
  <si>
    <t xml:space="preserve">Succinate-Coenzyme A ligase, ADP-forming, beta subunit, mRNA (cDNA clone IMAGE:4239805)</t>
  </si>
  <si>
    <t xml:space="preserve">NM_011506</t>
  </si>
  <si>
    <t xml:space="preserve">1447088_at</t>
  </si>
  <si>
    <t xml:space="preserve">1447100_s_at</t>
  </si>
  <si>
    <t xml:space="preserve">1447101_at</t>
  </si>
  <si>
    <t xml:space="preserve">ring finger protein 122</t>
  </si>
  <si>
    <t xml:space="preserve">Rnf122</t>
  </si>
  <si>
    <t xml:space="preserve">NM_175136</t>
  </si>
  <si>
    <t xml:space="preserve">1447164_at</t>
  </si>
  <si>
    <t xml:space="preserve">1447204_at</t>
  </si>
  <si>
    <t xml:space="preserve">1447213_at</t>
  </si>
  <si>
    <t xml:space="preserve">Mus musculus, clone IMAGE:4925729, mRNA</t>
  </si>
  <si>
    <t xml:space="preserve">1447267_at</t>
  </si>
  <si>
    <t xml:space="preserve">expressed sequence C85319</t>
  </si>
  <si>
    <t xml:space="preserve">C85319</t>
  </si>
  <si>
    <t xml:space="preserve">1447285_at</t>
  </si>
  <si>
    <t xml:space="preserve">1447337_at</t>
  </si>
  <si>
    <t xml:space="preserve">1447411_at</t>
  </si>
  <si>
    <t xml:space="preserve">Adult male corpora quadrigemina cDNA, RIKEN full-length enriched library, clone:B230115I19 product:unclassifiable, full insert sequence</t>
  </si>
  <si>
    <t xml:space="preserve">1447506_at</t>
  </si>
  <si>
    <t xml:space="preserve">1447510_at</t>
  </si>
  <si>
    <t xml:space="preserve">RIKEN cDNA C530014P21 gene</t>
  </si>
  <si>
    <t xml:space="preserve">C530014P21Rik</t>
  </si>
  <si>
    <t xml:space="preserve">1447527_at</t>
  </si>
  <si>
    <t xml:space="preserve">1447602_x_at</t>
  </si>
  <si>
    <t xml:space="preserve">sulfatase 2</t>
  </si>
  <si>
    <t xml:space="preserve">Sulf2</t>
  </si>
  <si>
    <t xml:space="preserve">NM_028072</t>
  </si>
  <si>
    <t xml:space="preserve">1447621_s_at</t>
  </si>
  <si>
    <t xml:space="preserve">1447711_x_at</t>
  </si>
  <si>
    <t xml:space="preserve">RIKEN cDNA 4933412E12 gene</t>
  </si>
  <si>
    <t xml:space="preserve">4933412E12Rik</t>
  </si>
  <si>
    <t xml:space="preserve">XM_983952</t>
  </si>
  <si>
    <t xml:space="preserve">1447849_s_at</t>
  </si>
  <si>
    <t xml:space="preserve">avian musculoaponeurotic fibrosarcoma (v-maf) AS42 oncogene homolog</t>
  </si>
  <si>
    <t xml:space="preserve">Maf</t>
  </si>
  <si>
    <t xml:space="preserve">NM_001025577</t>
  </si>
  <si>
    <t xml:space="preserve">1447851_x_at</t>
  </si>
  <si>
    <t xml:space="preserve">ATPase, class V, type 10A</t>
  </si>
  <si>
    <t xml:space="preserve">Atp10a</t>
  </si>
  <si>
    <t xml:space="preserve">NM_009728</t>
  </si>
  <si>
    <t xml:space="preserve">1447863_s_at</t>
  </si>
  <si>
    <t xml:space="preserve">nuclear receptor subfamily 4, group A, member 2</t>
  </si>
  <si>
    <t xml:space="preserve">Nr4a2</t>
  </si>
  <si>
    <t xml:space="preserve">NM_001139509 /// NM_013613</t>
  </si>
  <si>
    <t xml:space="preserve">1447927_at</t>
  </si>
  <si>
    <t xml:space="preserve">macrophage activation 2 like /// macrophage activation 2 like LOC626578</t>
  </si>
  <si>
    <t xml:space="preserve">LOC626578 /// Mpa2l</t>
  </si>
  <si>
    <t xml:space="preserve">1447948_at</t>
  </si>
  <si>
    <t xml:space="preserve">RIKEN cDNA A430107O13 gene</t>
  </si>
  <si>
    <t xml:space="preserve">A430107O13Rik</t>
  </si>
  <si>
    <t xml:space="preserve">NM_001081351</t>
  </si>
  <si>
    <t xml:space="preserve">1448018_at</t>
  </si>
  <si>
    <t xml:space="preserve">1448029_at</t>
  </si>
  <si>
    <t xml:space="preserve">1448068_at</t>
  </si>
  <si>
    <t xml:space="preserve">sterol O-acyltransferase 1</t>
  </si>
  <si>
    <t xml:space="preserve">Soat1</t>
  </si>
  <si>
    <t xml:space="preserve">NM_009230</t>
  </si>
  <si>
    <t xml:space="preserve">1448093_s_at</t>
  </si>
  <si>
    <t xml:space="preserve">expressed sequence C77405</t>
  </si>
  <si>
    <t xml:space="preserve">C77405</t>
  </si>
  <si>
    <t xml:space="preserve">1448117_at</t>
  </si>
  <si>
    <t xml:space="preserve">1448123_s_at</t>
  </si>
  <si>
    <t xml:space="preserve">1448276_at</t>
  </si>
  <si>
    <t xml:space="preserve">tetraspanin 4</t>
  </si>
  <si>
    <t xml:space="preserve">Tspan4</t>
  </si>
  <si>
    <t xml:space="preserve">NM_053082</t>
  </si>
  <si>
    <t xml:space="preserve">1448321_at</t>
  </si>
  <si>
    <t xml:space="preserve">SPARC related modular calcium binding 1</t>
  </si>
  <si>
    <t xml:space="preserve">Smoc1</t>
  </si>
  <si>
    <t xml:space="preserve">NM_001146217 /// NM_022316</t>
  </si>
  <si>
    <t xml:space="preserve">1448380_at</t>
  </si>
  <si>
    <t xml:space="preserve">lectin, galactoside-binding, soluble, 3 binding protein</t>
  </si>
  <si>
    <t xml:space="preserve">Lgals3bp</t>
  </si>
  <si>
    <t xml:space="preserve">NM_011150</t>
  </si>
  <si>
    <t xml:space="preserve">1448436_a_at</t>
  </si>
  <si>
    <t xml:space="preserve">interferon regulatory factor 1</t>
  </si>
  <si>
    <t xml:space="preserve">Irf1</t>
  </si>
  <si>
    <t xml:space="preserve">NM_001159393 /// NM_001159396 /// NM_008390</t>
  </si>
  <si>
    <t xml:space="preserve">1448449_at</t>
  </si>
  <si>
    <t xml:space="preserve">receptor-interacting serine-threonine kinase 3</t>
  </si>
  <si>
    <t xml:space="preserve">Ripk3</t>
  </si>
  <si>
    <t xml:space="preserve">NM_019955</t>
  </si>
  <si>
    <t xml:space="preserve">1448450_at</t>
  </si>
  <si>
    <t xml:space="preserve">adenylate kinase 2 /// similar to adenylate kinase 2</t>
  </si>
  <si>
    <t xml:space="preserve">Ak2 /// LOC100047005</t>
  </si>
  <si>
    <t xml:space="preserve">NM_001033966 /// NM_016895 /// XM_001477790</t>
  </si>
  <si>
    <t xml:space="preserve">1448494_at</t>
  </si>
  <si>
    <t xml:space="preserve">growth arrest specific 1</t>
  </si>
  <si>
    <t xml:space="preserve">Gas1</t>
  </si>
  <si>
    <t xml:space="preserve">NM_008086</t>
  </si>
  <si>
    <t xml:space="preserve">1448513_a_at</t>
  </si>
  <si>
    <t xml:space="preserve">1448583_at</t>
  </si>
  <si>
    <t xml:space="preserve">expressed sequence AA960436</t>
  </si>
  <si>
    <t xml:space="preserve">AA960436</t>
  </si>
  <si>
    <t xml:space="preserve">NM_133954</t>
  </si>
  <si>
    <t xml:space="preserve">1448594_at</t>
  </si>
  <si>
    <t xml:space="preserve">WNT1 inducible signaling pathway protein 1</t>
  </si>
  <si>
    <t xml:space="preserve">Wisp1</t>
  </si>
  <si>
    <t xml:space="preserve">NM_018865</t>
  </si>
  <si>
    <t xml:space="preserve">1448607_at</t>
  </si>
  <si>
    <t xml:space="preserve">1448610_a_at</t>
  </si>
  <si>
    <t xml:space="preserve">1448632_at</t>
  </si>
  <si>
    <t xml:space="preserve">proteasome (prosome, macropain) subunit, beta type 10</t>
  </si>
  <si>
    <t xml:space="preserve">Psmb10</t>
  </si>
  <si>
    <t xml:space="preserve">NM_013640</t>
  </si>
  <si>
    <t xml:space="preserve">1448659_at</t>
  </si>
  <si>
    <t xml:space="preserve">caspase 7</t>
  </si>
  <si>
    <t xml:space="preserve">Casp7</t>
  </si>
  <si>
    <t xml:space="preserve">NM_007611</t>
  </si>
  <si>
    <t xml:space="preserve">1448681_at</t>
  </si>
  <si>
    <t xml:space="preserve">1448694_at</t>
  </si>
  <si>
    <t xml:space="preserve">1448698_at</t>
  </si>
  <si>
    <t xml:space="preserve">1448724_at</t>
  </si>
  <si>
    <t xml:space="preserve">cytokine inducible SH2-containing protein</t>
  </si>
  <si>
    <t xml:space="preserve">Cish</t>
  </si>
  <si>
    <t xml:space="preserve">NM_009895</t>
  </si>
  <si>
    <t xml:space="preserve">1448728_a_at</t>
  </si>
  <si>
    <t xml:space="preserve">1448742_at</t>
  </si>
  <si>
    <t xml:space="preserve">snail homolog 1 (Drosophila)</t>
  </si>
  <si>
    <t xml:space="preserve">Snai1</t>
  </si>
  <si>
    <t xml:space="preserve">NM_011427</t>
  </si>
  <si>
    <t xml:space="preserve">1448757_at</t>
  </si>
  <si>
    <t xml:space="preserve">promyelocytic leukemia</t>
  </si>
  <si>
    <t xml:space="preserve">Pml</t>
  </si>
  <si>
    <t xml:space="preserve">NM_008884 /// NM_178087</t>
  </si>
  <si>
    <t xml:space="preserve">1448775_at</t>
  </si>
  <si>
    <t xml:space="preserve">interferon activated gene 203</t>
  </si>
  <si>
    <t xml:space="preserve">Ifi203</t>
  </si>
  <si>
    <t xml:space="preserve">NM_001045481 /// NM_008328</t>
  </si>
  <si>
    <t xml:space="preserve">1448785_at</t>
  </si>
  <si>
    <t xml:space="preserve">1448830_at</t>
  </si>
  <si>
    <t xml:space="preserve">dual specificity phosphatase 1</t>
  </si>
  <si>
    <t xml:space="preserve">Dusp1</t>
  </si>
  <si>
    <t xml:space="preserve">NM_013642</t>
  </si>
  <si>
    <t xml:space="preserve">1448877_at</t>
  </si>
  <si>
    <t xml:space="preserve">distal-less homeobox 2</t>
  </si>
  <si>
    <t xml:space="preserve">Dlx2</t>
  </si>
  <si>
    <t xml:space="preserve">NM_010054</t>
  </si>
  <si>
    <t xml:space="preserve">1448940_at</t>
  </si>
  <si>
    <t xml:space="preserve">tripartite motif protein 21</t>
  </si>
  <si>
    <t xml:space="preserve">1448958_at</t>
  </si>
  <si>
    <t xml:space="preserve">1449009_at</t>
  </si>
  <si>
    <t xml:space="preserve">T-cell specific GTPase /// hypothetical protein LOC100039796</t>
  </si>
  <si>
    <t xml:space="preserve">LOC100039796 /// Tgtp</t>
  </si>
  <si>
    <t xml:space="preserve">Tgtp /// Tgtp2</t>
  </si>
  <si>
    <t xml:space="preserve">T-cell specific GTPase /// T-cell specific GTPase 2</t>
  </si>
  <si>
    <t xml:space="preserve">NM_001145164 /// NM_011579 /// XR_031267</t>
  </si>
  <si>
    <t xml:space="preserve">1449025_at</t>
  </si>
  <si>
    <t xml:space="preserve">interferon-induced protein with tetratricopeptide repeats 3</t>
  </si>
  <si>
    <t xml:space="preserve">Ifit3</t>
  </si>
  <si>
    <t xml:space="preserve">NM_010501</t>
  </si>
  <si>
    <t xml:space="preserve">1449037_at</t>
  </si>
  <si>
    <t xml:space="preserve">1449109_at</t>
  </si>
  <si>
    <t xml:space="preserve">suppressor of cytokine signaling 2</t>
  </si>
  <si>
    <t xml:space="preserve">Socs2</t>
  </si>
  <si>
    <t xml:space="preserve">NM_007706</t>
  </si>
  <si>
    <t xml:space="preserve">1449141_at</t>
  </si>
  <si>
    <t xml:space="preserve">filamin binding LIM protein 1</t>
  </si>
  <si>
    <t xml:space="preserve">Fblim1</t>
  </si>
  <si>
    <t xml:space="preserve">NM_133754</t>
  </si>
  <si>
    <t xml:space="preserve">1449143_at</t>
  </si>
  <si>
    <t xml:space="preserve">1449151_at</t>
  </si>
  <si>
    <t xml:space="preserve">PCTAIRE-motif protein kinase 3</t>
  </si>
  <si>
    <t xml:space="preserve">Pctk3</t>
  </si>
  <si>
    <t xml:space="preserve">NM_008795</t>
  </si>
  <si>
    <t xml:space="preserve">1449169_at</t>
  </si>
  <si>
    <t xml:space="preserve">1449252_at</t>
  </si>
  <si>
    <t xml:space="preserve">1449289_a_at</t>
  </si>
  <si>
    <t xml:space="preserve">beta-2 microglobulin</t>
  </si>
  <si>
    <t xml:space="preserve">NM_009735</t>
  </si>
  <si>
    <t xml:space="preserve">1449297_at</t>
  </si>
  <si>
    <t xml:space="preserve">caspase 12 /// hypothetical protein LOC100044205</t>
  </si>
  <si>
    <t xml:space="preserve">Casp12 /// LOC100044205</t>
  </si>
  <si>
    <t xml:space="preserve">Casp12</t>
  </si>
  <si>
    <t xml:space="preserve">caspase 12</t>
  </si>
  <si>
    <t xml:space="preserve">NM_009808</t>
  </si>
  <si>
    <t xml:space="preserve">1449300_at</t>
  </si>
  <si>
    <t xml:space="preserve">1449363_at</t>
  </si>
  <si>
    <t xml:space="preserve">activating transcription factor 3</t>
  </si>
  <si>
    <t xml:space="preserve">Atf3</t>
  </si>
  <si>
    <t xml:space="preserve">NM_007498</t>
  </si>
  <si>
    <t xml:space="preserve">1449470_at</t>
  </si>
  <si>
    <t xml:space="preserve">distal-less homeobox 1</t>
  </si>
  <si>
    <t xml:space="preserve">Dlx1</t>
  </si>
  <si>
    <t xml:space="preserve">NM_010053</t>
  </si>
  <si>
    <t xml:space="preserve">1449485_at</t>
  </si>
  <si>
    <t xml:space="preserve">1449548_at</t>
  </si>
  <si>
    <t xml:space="preserve">ephrin B2</t>
  </si>
  <si>
    <t xml:space="preserve">Efnb2</t>
  </si>
  <si>
    <t xml:space="preserve">NM_010111</t>
  </si>
  <si>
    <t xml:space="preserve">1449556_at</t>
  </si>
  <si>
    <t xml:space="preserve">histocompatibility 2, T region locus 23 /// RIKEN cDNA C920025E04 gene /// similar to MHC class Ib antigen Qa-1c</t>
  </si>
  <si>
    <t xml:space="preserve">C920025E04Rik /// H2-T23 /// LOC100046736</t>
  </si>
  <si>
    <t xml:space="preserve">C920025E04Rik /// H2-T23</t>
  </si>
  <si>
    <t xml:space="preserve">RIKEN cDNA C920025E04 gene /// histocompatibility 2, T region locus 23</t>
  </si>
  <si>
    <t xml:space="preserve">NM_010398 /// XM_001473226 /// XM_975970 /// XM_992574</t>
  </si>
  <si>
    <t xml:space="preserve">1449591_at</t>
  </si>
  <si>
    <t xml:space="preserve">caspase 4, apoptosis-related cysteine peptidase /// hypothetical protein LOC100044206</t>
  </si>
  <si>
    <t xml:space="preserve">Casp4 /// LOC100044206</t>
  </si>
  <si>
    <t xml:space="preserve">Casp4</t>
  </si>
  <si>
    <t xml:space="preserve">caspase 4, apoptosis-related cysteine peptidase</t>
  </si>
  <si>
    <t xml:space="preserve">NM_007609</t>
  </si>
  <si>
    <t xml:space="preserve">1449851_at</t>
  </si>
  <si>
    <t xml:space="preserve">period homolog 1 (Drosophila)</t>
  </si>
  <si>
    <t xml:space="preserve">Per1</t>
  </si>
  <si>
    <t xml:space="preserve">NM_001159367 /// NM_011065</t>
  </si>
  <si>
    <t xml:space="preserve">1449852_a_at</t>
  </si>
  <si>
    <t xml:space="preserve">EH-domain containing 4</t>
  </si>
  <si>
    <t xml:space="preserve">Ehd4</t>
  </si>
  <si>
    <t xml:space="preserve">NM_133838</t>
  </si>
  <si>
    <t xml:space="preserve">1449875_s_at</t>
  </si>
  <si>
    <t xml:space="preserve">histocompatibility 2, T region locus 10 /// histocompatibility 2, T region locus 22 /// histocompatibility 2, T region locus 9 /// hypothetical protein LOC100044190 /// hypothetical protein LOC100044191</t>
  </si>
  <si>
    <t xml:space="preserve">H2-T10 /// H2-T22 /// H2-T9 /// LOC100044190 /// LOC100044191</t>
  </si>
  <si>
    <t xml:space="preserve">1450004_at</t>
  </si>
  <si>
    <t xml:space="preserve">thymic stromal lymphopoietin</t>
  </si>
  <si>
    <t xml:space="preserve">Tslp</t>
  </si>
  <si>
    <t xml:space="preserve">NM_021367</t>
  </si>
  <si>
    <t xml:space="preserve">1450033_a_at</t>
  </si>
  <si>
    <t xml:space="preserve">1450034_at</t>
  </si>
  <si>
    <t xml:space="preserve">1450061_at</t>
  </si>
  <si>
    <t xml:space="preserve">1450070_s_at</t>
  </si>
  <si>
    <t xml:space="preserve">p21 (CDKN1A)-activated kinase 1</t>
  </si>
  <si>
    <t xml:space="preserve">Pak1</t>
  </si>
  <si>
    <t xml:space="preserve">NM_011035</t>
  </si>
  <si>
    <t xml:space="preserve">1450173_at</t>
  </si>
  <si>
    <t xml:space="preserve">1450209_at</t>
  </si>
  <si>
    <t xml:space="preserve">homeo box D4</t>
  </si>
  <si>
    <t xml:space="preserve">Hoxd4</t>
  </si>
  <si>
    <t xml:space="preserve">NM_010469</t>
  </si>
  <si>
    <t xml:space="preserve">1450297_at</t>
  </si>
  <si>
    <t xml:space="preserve">interleukin 6</t>
  </si>
  <si>
    <t xml:space="preserve">Il6</t>
  </si>
  <si>
    <t xml:space="preserve">NM_031168</t>
  </si>
  <si>
    <t xml:space="preserve">1450378_at</t>
  </si>
  <si>
    <t xml:space="preserve">1450403_at</t>
  </si>
  <si>
    <t xml:space="preserve">1450407_a_at</t>
  </si>
  <si>
    <t xml:space="preserve">acidic (leucine-rich) nuclear phosphoprotein 32 family, member A</t>
  </si>
  <si>
    <t xml:space="preserve">Anp32a</t>
  </si>
  <si>
    <t xml:space="preserve">NM_009672</t>
  </si>
  <si>
    <t xml:space="preserve">1450446_a_at</t>
  </si>
  <si>
    <t xml:space="preserve">1450454_at</t>
  </si>
  <si>
    <t xml:space="preserve">1450459_at</t>
  </si>
  <si>
    <t xml:space="preserve">RIKEN cDNA 2010106G01 gene</t>
  </si>
  <si>
    <t xml:space="preserve">2010106G01Rik</t>
  </si>
  <si>
    <t xml:space="preserve">NM_023220</t>
  </si>
  <si>
    <t xml:space="preserve">1450484_a_at</t>
  </si>
  <si>
    <t xml:space="preserve">thymidylate kinase family LPS-inducible member</t>
  </si>
  <si>
    <t xml:space="preserve">Tyki</t>
  </si>
  <si>
    <t xml:space="preserve">Cmpk2</t>
  </si>
  <si>
    <t xml:space="preserve">cytidine monophosphate (UMP-CMP) kinase 2, mitochondrial</t>
  </si>
  <si>
    <t xml:space="preserve">NM_020557</t>
  </si>
  <si>
    <t xml:space="preserve">1450541_at</t>
  </si>
  <si>
    <t xml:space="preserve">plasmacytoma variant translocation 1</t>
  </si>
  <si>
    <t xml:space="preserve">Pvt1</t>
  </si>
  <si>
    <t xml:space="preserve">NR_003368</t>
  </si>
  <si>
    <t xml:space="preserve">1450645_at</t>
  </si>
  <si>
    <t xml:space="preserve">metallothionein 4</t>
  </si>
  <si>
    <t xml:space="preserve">Mt4</t>
  </si>
  <si>
    <t xml:space="preserve">NM_008631</t>
  </si>
  <si>
    <t xml:space="preserve">1450672_a_at</t>
  </si>
  <si>
    <t xml:space="preserve">three prime repair exonuclease 1</t>
  </si>
  <si>
    <t xml:space="preserve">Trex1</t>
  </si>
  <si>
    <t xml:space="preserve">NM_001012236 /// NM_011637</t>
  </si>
  <si>
    <t xml:space="preserve">1450684_at</t>
  </si>
  <si>
    <t xml:space="preserve">1450696_at</t>
  </si>
  <si>
    <t xml:space="preserve">proteasome (prosome, macropain) subunit, beta type 9 (large multifunctional peptidase 2)</t>
  </si>
  <si>
    <t xml:space="preserve">Psmb9</t>
  </si>
  <si>
    <t xml:space="preserve">NM_013585</t>
  </si>
  <si>
    <t xml:space="preserve">1450749_a_at</t>
  </si>
  <si>
    <t xml:space="preserve">1450750_a_at</t>
  </si>
  <si>
    <t xml:space="preserve">1450769_s_at</t>
  </si>
  <si>
    <t xml:space="preserve">StAR-related lipid transfer (START) domain containing 5</t>
  </si>
  <si>
    <t xml:space="preserve">Stard5</t>
  </si>
  <si>
    <t xml:space="preserve">NM_023377</t>
  </si>
  <si>
    <t xml:space="preserve">1450783_at</t>
  </si>
  <si>
    <t xml:space="preserve">interferon-induced protein with tetratricopeptide repeats 1</t>
  </si>
  <si>
    <t xml:space="preserve">Ifit1</t>
  </si>
  <si>
    <t xml:space="preserve">NM_008331</t>
  </si>
  <si>
    <t xml:space="preserve">1450872_s_at</t>
  </si>
  <si>
    <t xml:space="preserve">1450928_at</t>
  </si>
  <si>
    <t xml:space="preserve">similar to Id4</t>
  </si>
  <si>
    <t xml:space="preserve">LOC100045546</t>
  </si>
  <si>
    <t xml:space="preserve">XM_001474498</t>
  </si>
  <si>
    <t xml:space="preserve">1450949_at</t>
  </si>
  <si>
    <t xml:space="preserve">katanin p60 (ATPase-containing) subunit A1</t>
  </si>
  <si>
    <t xml:space="preserve">Katna1</t>
  </si>
  <si>
    <t xml:space="preserve">NM_011835</t>
  </si>
  <si>
    <t xml:space="preserve">1451006_at</t>
  </si>
  <si>
    <t xml:space="preserve">xanthine dehydrogenase</t>
  </si>
  <si>
    <t xml:space="preserve">Xdh</t>
  </si>
  <si>
    <t xml:space="preserve">NM_011723</t>
  </si>
  <si>
    <t xml:space="preserve">1451046_at</t>
  </si>
  <si>
    <t xml:space="preserve">zinc finger protein, multitype 1 /// similar to FOG</t>
  </si>
  <si>
    <t xml:space="preserve">LOC100047651 /// Zfpm1</t>
  </si>
  <si>
    <t xml:space="preserve">similar to FOG /// zinc finger protein, multitype 1</t>
  </si>
  <si>
    <t xml:space="preserve">NM_009569 /// XM_001478602</t>
  </si>
  <si>
    <t xml:space="preserve">1451069_at</t>
  </si>
  <si>
    <t xml:space="preserve">1451082_at</t>
  </si>
  <si>
    <t xml:space="preserve">RIKEN cDNA 1300018I05 gene</t>
  </si>
  <si>
    <t xml:space="preserve">1300018I05Rik</t>
  </si>
  <si>
    <t xml:space="preserve">NM_028791</t>
  </si>
  <si>
    <t xml:space="preserve">1451206_s_at</t>
  </si>
  <si>
    <t xml:space="preserve">1451212_at</t>
  </si>
  <si>
    <t xml:space="preserve">coiled-coil domain containing 21</t>
  </si>
  <si>
    <t xml:space="preserve">Ccdc21</t>
  </si>
  <si>
    <t xml:space="preserve">NM_144527</t>
  </si>
  <si>
    <t xml:space="preserve">1451314_a_at</t>
  </si>
  <si>
    <t xml:space="preserve">1451321_a_at</t>
  </si>
  <si>
    <t xml:space="preserve">RNA binding motif protein 43</t>
  </si>
  <si>
    <t xml:space="preserve">Rbm43</t>
  </si>
  <si>
    <t xml:space="preserve">NM_001141981 /// NM_001141982 /// NM_030243</t>
  </si>
  <si>
    <t xml:space="preserve">1451335_at</t>
  </si>
  <si>
    <t xml:space="preserve">placenta-specific 8</t>
  </si>
  <si>
    <t xml:space="preserve">Plac8</t>
  </si>
  <si>
    <t xml:space="preserve">NM_139198</t>
  </si>
  <si>
    <t xml:space="preserve">1451340_at</t>
  </si>
  <si>
    <t xml:space="preserve">AT rich interactive domain 5A (Mrf1 like)</t>
  </si>
  <si>
    <t xml:space="preserve">Arid5a</t>
  </si>
  <si>
    <t xml:space="preserve">AT rich interactive domain 5A (MRF1-like)</t>
  </si>
  <si>
    <t xml:space="preserve">NM_145996</t>
  </si>
  <si>
    <t xml:space="preserve">1451344_at</t>
  </si>
  <si>
    <t xml:space="preserve">transmembrane protein 119</t>
  </si>
  <si>
    <t xml:space="preserve">Tmem119</t>
  </si>
  <si>
    <t xml:space="preserve">NM_146162</t>
  </si>
  <si>
    <t xml:space="preserve">1451348_at</t>
  </si>
  <si>
    <t xml:space="preserve">1451411_at</t>
  </si>
  <si>
    <t xml:space="preserve">G protein-coupled receptor, family C, group 5, member B</t>
  </si>
  <si>
    <t xml:space="preserve">Gprc5b</t>
  </si>
  <si>
    <t xml:space="preserve">NM_022420</t>
  </si>
  <si>
    <t xml:space="preserve">1451426_at</t>
  </si>
  <si>
    <t xml:space="preserve">DEXH (Asp-Glu-X-His) box polypeptide 58</t>
  </si>
  <si>
    <t xml:space="preserve">Dhx58</t>
  </si>
  <si>
    <t xml:space="preserve">NM_030150</t>
  </si>
  <si>
    <t xml:space="preserve">1451483_s_at</t>
  </si>
  <si>
    <t xml:space="preserve">1451532_s_at</t>
  </si>
  <si>
    <t xml:space="preserve">1451544_at</t>
  </si>
  <si>
    <t xml:space="preserve">TAP binding protein-like</t>
  </si>
  <si>
    <t xml:space="preserve">Tapbpl</t>
  </si>
  <si>
    <t xml:space="preserve">NM_145391</t>
  </si>
  <si>
    <t xml:space="preserve">1451564_at</t>
  </si>
  <si>
    <t xml:space="preserve">1451566_at</t>
  </si>
  <si>
    <t xml:space="preserve">zinc finger protein 810</t>
  </si>
  <si>
    <t xml:space="preserve">Zfp810</t>
  </si>
  <si>
    <t xml:space="preserve">NM_145612</t>
  </si>
  <si>
    <t xml:space="preserve">1451567_a_at</t>
  </si>
  <si>
    <t xml:space="preserve">1451611_at</t>
  </si>
  <si>
    <t xml:space="preserve">1451612_at</t>
  </si>
  <si>
    <t xml:space="preserve">1451655_at</t>
  </si>
  <si>
    <t xml:space="preserve">schlafen 8</t>
  </si>
  <si>
    <t xml:space="preserve">Slfn8</t>
  </si>
  <si>
    <t xml:space="preserve">NM_181545</t>
  </si>
  <si>
    <t xml:space="preserve">1451683_x_at</t>
  </si>
  <si>
    <t xml:space="preserve">1451755_a_at</t>
  </si>
  <si>
    <t xml:space="preserve">apolipoprotein B editing complex 1</t>
  </si>
  <si>
    <t xml:space="preserve">Apobec1</t>
  </si>
  <si>
    <t xml:space="preserve">apolipoprotein B mRNA editing enzyme, catalytic polypeptide 1</t>
  </si>
  <si>
    <t xml:space="preserve">NM_001134391 /// NM_031159</t>
  </si>
  <si>
    <t xml:space="preserve">1451775_s_at</t>
  </si>
  <si>
    <t xml:space="preserve">1451784_x_at</t>
  </si>
  <si>
    <t xml:space="preserve">histocompatibility 2, D region locus 1 /// histocompatibility 2, D region /// similar to H-2 class I histocompatibility antigen, D-B alpha chain precursor (H-2D(B))</t>
  </si>
  <si>
    <t xml:space="preserve">H2-D1 /// H2-L /// LOC636948</t>
  </si>
  <si>
    <t xml:space="preserve">1451794_at</t>
  </si>
  <si>
    <t xml:space="preserve">1451821_a_at</t>
  </si>
  <si>
    <t xml:space="preserve">nuclear antigen Sp100</t>
  </si>
  <si>
    <t xml:space="preserve">Sp100</t>
  </si>
  <si>
    <t xml:space="preserve">NM_013673</t>
  </si>
  <si>
    <t xml:space="preserve">1451847_s_at</t>
  </si>
  <si>
    <t xml:space="preserve">AT rich interactive domain 4B (Rbp1 like)</t>
  </si>
  <si>
    <t xml:space="preserve">Arid4b</t>
  </si>
  <si>
    <t xml:space="preserve">AT rich interactive domain 4B (RBP1-like)</t>
  </si>
  <si>
    <t xml:space="preserve">NM_194262 /// NM_198122</t>
  </si>
  <si>
    <t xml:space="preserve">1451860_a_at</t>
  </si>
  <si>
    <t xml:space="preserve">1451905_a_at</t>
  </si>
  <si>
    <t xml:space="preserve">myxovirus (influenza virus) resistance 1</t>
  </si>
  <si>
    <t xml:space="preserve">Mx1</t>
  </si>
  <si>
    <t xml:space="preserve">NM_010846 /// NR_003520 /// XR_035486</t>
  </si>
  <si>
    <t xml:space="preserve">1451907_a_at</t>
  </si>
  <si>
    <t xml:space="preserve">1451924_a_at</t>
  </si>
  <si>
    <t xml:space="preserve">endothelin 1</t>
  </si>
  <si>
    <t xml:space="preserve">Edn1</t>
  </si>
  <si>
    <t xml:space="preserve">NM_010104</t>
  </si>
  <si>
    <t xml:space="preserve">1451931_x_at</t>
  </si>
  <si>
    <t xml:space="preserve">histocompatibility 2, D region</t>
  </si>
  <si>
    <t xml:space="preserve">H2-L</t>
  </si>
  <si>
    <t xml:space="preserve">1451969_s_at</t>
  </si>
  <si>
    <t xml:space="preserve">1452008_at</t>
  </si>
  <si>
    <t xml:space="preserve">RIKEN cDNA 1810054D07 gene</t>
  </si>
  <si>
    <t xml:space="preserve">1810054D07Rik</t>
  </si>
  <si>
    <t xml:space="preserve">1452013_at</t>
  </si>
  <si>
    <t xml:space="preserve">1452127_a_at</t>
  </si>
  <si>
    <t xml:space="preserve">protein tyrosine phosphatase, non-receptor type 13</t>
  </si>
  <si>
    <t xml:space="preserve">Ptpn13</t>
  </si>
  <si>
    <t xml:space="preserve">NM_011204</t>
  </si>
  <si>
    <t xml:space="preserve">1452178_at</t>
  </si>
  <si>
    <t xml:space="preserve">plectin 1 /// similar to Plec1 protein</t>
  </si>
  <si>
    <t xml:space="preserve">LOC100046469 /// LOC671535 /// Plec1</t>
  </si>
  <si>
    <t xml:space="preserve">LOC671535 /// Plec1</t>
  </si>
  <si>
    <t xml:space="preserve">similar to Plec1 protein /// plectin 1</t>
  </si>
  <si>
    <t xml:space="preserve">NM_011117 /// NM_201385 /// NM_201386 /// NM_201387 /// NM_201388 /// NM_201389 /// NM_201390 /// NM_201391 /// NM_201392 /// NM_201393 /// NM_201394 /// XM_001476518 /// XM_001476537 /// XM_001477922 /// XM_001477932</t>
  </si>
  <si>
    <t xml:space="preserve">1452179_at</t>
  </si>
  <si>
    <t xml:space="preserve">1452180_at</t>
  </si>
  <si>
    <t xml:space="preserve">1452207_at</t>
  </si>
  <si>
    <t xml:space="preserve">1452289_a_at</t>
  </si>
  <si>
    <t xml:space="preserve">ring finger protein 135</t>
  </si>
  <si>
    <t xml:space="preserve">Rnf135</t>
  </si>
  <si>
    <t xml:space="preserve">NM_028019</t>
  </si>
  <si>
    <t xml:space="preserve">1452328_s_at</t>
  </si>
  <si>
    <t xml:space="preserve">praja 2, RING-H2 motif containing</t>
  </si>
  <si>
    <t xml:space="preserve">Pja2</t>
  </si>
  <si>
    <t xml:space="preserve">NM_001025309 /// NM_144859</t>
  </si>
  <si>
    <t xml:space="preserve">1452348_s_at</t>
  </si>
  <si>
    <t xml:space="preserve">interferon activated gene 203 /// interferon activated gene 204 /// similar to interferon activated gene 205 /// interferon activated gene 205 /// myeloid cell nuclear differentiation antigen /// similar to Interferon-activatable protein 205 (IFI-205) (D3 protein) /// similar to interferon-activatable protein /// similar to Interferon-activable protein 204 (Ifi-204) (Interferon-inducible protein p204)</t>
  </si>
  <si>
    <t xml:space="preserve">Ifi203 /// Ifi204 /// Ifi205 /// LOC100040462 /// LOC100044072 /// LOC100048634 /// LOC192690 /// LOC640890 /// Mnda</t>
  </si>
  <si>
    <t xml:space="preserve">100040462 /// Ifi203 /// Ifi204 /// Ifi205 /// LOC192690 /// LOC640890 /// Mnda</t>
  </si>
  <si>
    <t xml:space="preserve">predicted gene, 100040462 /// interferon activated gene 203 /// interferon activated gene 204 /// interferon activated gene 205 /// similar to interferon activated gene 205 /// similar to Interferon-activatable protein 205 (IFI-205) (D3 protein) /// myeloid cell nuclear differentiation antigen</t>
  </si>
  <si>
    <t xml:space="preserve">NM_001033450 /// NM_001045481 /// NM_008328 /// NM_008329 /// NM_172648 /// XM_001474715 /// XR_031554 /// XR_034826</t>
  </si>
  <si>
    <t xml:space="preserve">1452349_x_at</t>
  </si>
  <si>
    <t xml:space="preserve">interferon activated gene 205 /// myeloid cell nuclear differentiation antigen</t>
  </si>
  <si>
    <t xml:space="preserve">Ifi205 /// Mnda</t>
  </si>
  <si>
    <t xml:space="preserve">NM_001033450 /// NM_172648</t>
  </si>
  <si>
    <t xml:space="preserve">1452353_at</t>
  </si>
  <si>
    <t xml:space="preserve">G protein-coupled receptor 155</t>
  </si>
  <si>
    <t xml:space="preserve">Gpr155</t>
  </si>
  <si>
    <t xml:space="preserve">NM_001080707</t>
  </si>
  <si>
    <t xml:space="preserve">1452397_at</t>
  </si>
  <si>
    <t xml:space="preserve">RIKEN cDNA 2810474O19 gene</t>
  </si>
  <si>
    <t xml:space="preserve">2810474O19Rik</t>
  </si>
  <si>
    <t xml:space="preserve">NM_026054</t>
  </si>
  <si>
    <t xml:space="preserve">1452410_a_at</t>
  </si>
  <si>
    <t xml:space="preserve">feline sarcoma oncogene</t>
  </si>
  <si>
    <t xml:space="preserve">Fes</t>
  </si>
  <si>
    <t xml:space="preserve">NM_010194</t>
  </si>
  <si>
    <t xml:space="preserve">1452428_a_at</t>
  </si>
  <si>
    <t xml:space="preserve">1452519_a_at</t>
  </si>
  <si>
    <t xml:space="preserve">zinc finger protein 36</t>
  </si>
  <si>
    <t xml:space="preserve">Zfp36</t>
  </si>
  <si>
    <t xml:space="preserve">NM_011756</t>
  </si>
  <si>
    <t xml:space="preserve">1452676_a_at</t>
  </si>
  <si>
    <t xml:space="preserve">polyribonucleotide nucleotidyltransferase 1 /// similar to polynucleotide phosphorylase-like protein</t>
  </si>
  <si>
    <t xml:space="preserve">LOC100044383 /// Pnpt1</t>
  </si>
  <si>
    <t xml:space="preserve">1452677_at</t>
  </si>
  <si>
    <t xml:space="preserve">1452880_at</t>
  </si>
  <si>
    <t xml:space="preserve">zinc finger, HIT type 3</t>
  </si>
  <si>
    <t xml:space="preserve">Znhit3</t>
  </si>
  <si>
    <t xml:space="preserve">NM_001005223</t>
  </si>
  <si>
    <t xml:space="preserve">1452922_at</t>
  </si>
  <si>
    <t xml:space="preserve">protein phosphatase 1, regulatory subunit 3D</t>
  </si>
  <si>
    <t xml:space="preserve">Ppp1r3d</t>
  </si>
  <si>
    <t xml:space="preserve">NM_001085501 /// XM_141580 /// XM_914303</t>
  </si>
  <si>
    <t xml:space="preserve">1452968_at</t>
  </si>
  <si>
    <t xml:space="preserve">collagen triple helix repeat containing 1</t>
  </si>
  <si>
    <t xml:space="preserve">Cthrc1</t>
  </si>
  <si>
    <t xml:space="preserve">NM_026778</t>
  </si>
  <si>
    <t xml:space="preserve">1452973_at</t>
  </si>
  <si>
    <t xml:space="preserve">protein phosphatase 1K (PP2C domain containing)</t>
  </si>
  <si>
    <t xml:space="preserve">Ppm1k</t>
  </si>
  <si>
    <t xml:space="preserve">NM_175523</t>
  </si>
  <si>
    <t xml:space="preserve">1453004_at</t>
  </si>
  <si>
    <t xml:space="preserve">RIKEN cDNA 3110004L20 gene</t>
  </si>
  <si>
    <t xml:space="preserve">3110004L20Rik</t>
  </si>
  <si>
    <t xml:space="preserve">Slc22a23</t>
  </si>
  <si>
    <t xml:space="preserve">solute carrier family 22, member 23</t>
  </si>
  <si>
    <t xml:space="preserve">NM_001033167</t>
  </si>
  <si>
    <t xml:space="preserve">1453005_at</t>
  </si>
  <si>
    <t xml:space="preserve">PRP31 pre-mRNA processing factor 31 homolog (yeast)</t>
  </si>
  <si>
    <t xml:space="preserve">Prpf31</t>
  </si>
  <si>
    <t xml:space="preserve">NM_001159714 /// NM_027328</t>
  </si>
  <si>
    <t xml:space="preserve">1453035_at</t>
  </si>
  <si>
    <t xml:space="preserve">limb and neural patterns</t>
  </si>
  <si>
    <t xml:space="preserve">Lnp</t>
  </si>
  <si>
    <t xml:space="preserve">NM_001110209 /// NM_027133</t>
  </si>
  <si>
    <t xml:space="preserve">1453080_at</t>
  </si>
  <si>
    <t xml:space="preserve">apolipoprotein L 7a</t>
  </si>
  <si>
    <t xml:space="preserve">Apol7a</t>
  </si>
  <si>
    <t xml:space="preserve">NM_029419</t>
  </si>
  <si>
    <t xml:space="preserve">1453183_at</t>
  </si>
  <si>
    <t xml:space="preserve">RIKEN cDNA 1110034A24 gene</t>
  </si>
  <si>
    <t xml:space="preserve">1110034A24Rik</t>
  </si>
  <si>
    <t xml:space="preserve">NM_027269</t>
  </si>
  <si>
    <t xml:space="preserve">1453196_a_at</t>
  </si>
  <si>
    <t xml:space="preserve">2'-5' oligoadenylate synthetase-like 2</t>
  </si>
  <si>
    <t xml:space="preserve">Oasl2</t>
  </si>
  <si>
    <t xml:space="preserve">NM_011854</t>
  </si>
  <si>
    <t xml:space="preserve">1453222_at</t>
  </si>
  <si>
    <t xml:space="preserve">genetic suppressor element 1</t>
  </si>
  <si>
    <t xml:space="preserve">Gse1</t>
  </si>
  <si>
    <t xml:space="preserve">NM_001145896 /// NM_001145897 /// NM_198671</t>
  </si>
  <si>
    <t xml:space="preserve">1453228_at</t>
  </si>
  <si>
    <t xml:space="preserve">syntaxin 11</t>
  </si>
  <si>
    <t xml:space="preserve">Stx11</t>
  </si>
  <si>
    <t xml:space="preserve">XM_001472888 /// XM_001473721 /// XM_203312 /// XM_896683 /// XM_896707 /// XM_920202 /// XM_920212 /// XM_920225</t>
  </si>
  <si>
    <t xml:space="preserve">1453299_a_at</t>
  </si>
  <si>
    <t xml:space="preserve">LOC100045567 /// LOC667034 /// Pnp</t>
  </si>
  <si>
    <t xml:space="preserve">LOC100045567 /// Pnp1 /// Pnp2</t>
  </si>
  <si>
    <t xml:space="preserve">similar to purine nucleoside phosphorylase /// purine-nucleoside phosphorylase 1 /// purine-nucleoside phosphorylase 2</t>
  </si>
  <si>
    <t xml:space="preserve">NM_001123371 /// NM_013632 /// XM_001474536 /// XM_992876 /// XM_992906</t>
  </si>
  <si>
    <t xml:space="preserve">1453304_s_at</t>
  </si>
  <si>
    <t xml:space="preserve">1453345_at</t>
  </si>
  <si>
    <t xml:space="preserve">NIPA-like domain containing 1</t>
  </si>
  <si>
    <t xml:space="preserve">Npal1</t>
  </si>
  <si>
    <t xml:space="preserve">Nipal1</t>
  </si>
  <si>
    <t xml:space="preserve">NM_001081205</t>
  </si>
  <si>
    <t xml:space="preserve">1453392_at</t>
  </si>
  <si>
    <t xml:space="preserve">1453470_a_at</t>
  </si>
  <si>
    <t xml:space="preserve">1453524_at</t>
  </si>
  <si>
    <t xml:space="preserve">RIKEN cDNA 5530401D11 gene</t>
  </si>
  <si>
    <t xml:space="preserve">5530401D11Rik</t>
  </si>
  <si>
    <t xml:space="preserve">Kif5b</t>
  </si>
  <si>
    <t xml:space="preserve">Kinesin family member 5B (Kif5b), mRNA</t>
  </si>
  <si>
    <t xml:space="preserve">NM_008448</t>
  </si>
  <si>
    <t xml:space="preserve">1453582_at</t>
  </si>
  <si>
    <t xml:space="preserve">choline kinase alpha</t>
  </si>
  <si>
    <t xml:space="preserve">Chka</t>
  </si>
  <si>
    <t xml:space="preserve">NM_001025566 /// NM_013490</t>
  </si>
  <si>
    <t xml:space="preserve">1453646_at</t>
  </si>
  <si>
    <t xml:space="preserve">RIKEN cDNA 3110005L21 gene</t>
  </si>
  <si>
    <t xml:space="preserve">3110005L21Rik</t>
  </si>
  <si>
    <t xml:space="preserve">1453913_a_at</t>
  </si>
  <si>
    <t xml:space="preserve">transporter 2, ATP-binding cassette, sub-family B (MDR/TAP)</t>
  </si>
  <si>
    <t xml:space="preserve">Tap2</t>
  </si>
  <si>
    <t xml:space="preserve">NM_011530</t>
  </si>
  <si>
    <t xml:space="preserve">1453939_x_at</t>
  </si>
  <si>
    <t xml:space="preserve">similar to ISG15 ubiquitin-like modifier</t>
  </si>
  <si>
    <t xml:space="preserve">LOC677168</t>
  </si>
  <si>
    <t xml:space="preserve">predicted gene, 677168</t>
  </si>
  <si>
    <t xml:space="preserve">XR_005074 /// XR_034969</t>
  </si>
  <si>
    <t xml:space="preserve">1454045_a_at</t>
  </si>
  <si>
    <t xml:space="preserve">phosphatidylglycerophosphate synthase 1</t>
  </si>
  <si>
    <t xml:space="preserve">Pgs1</t>
  </si>
  <si>
    <t xml:space="preserve">NM_133757</t>
  </si>
  <si>
    <t xml:space="preserve">1454046_x_at</t>
  </si>
  <si>
    <t xml:space="preserve">1454200_at</t>
  </si>
  <si>
    <t xml:space="preserve">zinc finger E-box binding homeobox 2</t>
  </si>
  <si>
    <t xml:space="preserve">Zeb2</t>
  </si>
  <si>
    <t xml:space="preserve">NM_015753</t>
  </si>
  <si>
    <t xml:space="preserve">1454606_at</t>
  </si>
  <si>
    <t xml:space="preserve">RIKEN cDNA 4933426M11 gene</t>
  </si>
  <si>
    <t xml:space="preserve">4933426M11Rik</t>
  </si>
  <si>
    <t xml:space="preserve">NM_178682</t>
  </si>
  <si>
    <t xml:space="preserve">1454708_at</t>
  </si>
  <si>
    <t xml:space="preserve">actin-binding LIM protein 1</t>
  </si>
  <si>
    <t xml:space="preserve">Ablim1</t>
  </si>
  <si>
    <t xml:space="preserve">NM_001103177 /// NM_001103178 /// NM_178688</t>
  </si>
  <si>
    <t xml:space="preserve">1454733_at</t>
  </si>
  <si>
    <t xml:space="preserve">nucleotide-binding oligomerization domain containing 1</t>
  </si>
  <si>
    <t xml:space="preserve">Nod1</t>
  </si>
  <si>
    <t xml:space="preserve">NM_172729</t>
  </si>
  <si>
    <t xml:space="preserve">1454746_at</t>
  </si>
  <si>
    <t xml:space="preserve">pleckstrin homology domain containing, family M (with RUN domain) member 1</t>
  </si>
  <si>
    <t xml:space="preserve">Plekhm1</t>
  </si>
  <si>
    <t xml:space="preserve">NM_183034</t>
  </si>
  <si>
    <t xml:space="preserve">1454755_at</t>
  </si>
  <si>
    <t xml:space="preserve">inositol 1,4,5-trisphosphate 3-kinase C</t>
  </si>
  <si>
    <t xml:space="preserve">Itpkc</t>
  </si>
  <si>
    <t xml:space="preserve">NM_181593</t>
  </si>
  <si>
    <t xml:space="preserve">1454757_s_at</t>
  </si>
  <si>
    <t xml:space="preserve">DNA segment, Chr 12, ERATO Doi 647, expressed</t>
  </si>
  <si>
    <t xml:space="preserve">D12Ertd647e</t>
  </si>
  <si>
    <t xml:space="preserve">Ifi27l1</t>
  </si>
  <si>
    <t xml:space="preserve">interferon, alpha-inducible protein 27 like 1</t>
  </si>
  <si>
    <t xml:space="preserve">NM_026790 /// NM_194066 /// NM_194067 /// NM_194068 /// NM_194069</t>
  </si>
  <si>
    <t xml:space="preserve">1454783_at</t>
  </si>
  <si>
    <t xml:space="preserve">1454788_at</t>
  </si>
  <si>
    <t xml:space="preserve">1454799_at</t>
  </si>
  <si>
    <t xml:space="preserve">RIKEN cDNA A230097K15 gene</t>
  </si>
  <si>
    <t xml:space="preserve">A230097K15Rik</t>
  </si>
  <si>
    <t xml:space="preserve">Agpat9</t>
  </si>
  <si>
    <t xml:space="preserve">1-acylglycerol-3-phosphate O-acyltransferase 9</t>
  </si>
  <si>
    <t xml:space="preserve">NM_172715</t>
  </si>
  <si>
    <t xml:space="preserve">1454822_x_at</t>
  </si>
  <si>
    <t xml:space="preserve">adenomatosis polyposis coli down-regulated 1</t>
  </si>
  <si>
    <t xml:space="preserve">Apcdd1</t>
  </si>
  <si>
    <t xml:space="preserve">NM_133237</t>
  </si>
  <si>
    <t xml:space="preserve">1454867_at</t>
  </si>
  <si>
    <t xml:space="preserve">meningioma 1</t>
  </si>
  <si>
    <t xml:space="preserve">Mn1</t>
  </si>
  <si>
    <t xml:space="preserve">NM_001081235</t>
  </si>
  <si>
    <t xml:space="preserve">1454882_at</t>
  </si>
  <si>
    <t xml:space="preserve">l(3)mbt-like 3 (Drosophila)</t>
  </si>
  <si>
    <t xml:space="preserve">L3mbtl3</t>
  </si>
  <si>
    <t xml:space="preserve">NM_172787</t>
  </si>
  <si>
    <t xml:space="preserve">1454889_x_at</t>
  </si>
  <si>
    <t xml:space="preserve">1454922_at</t>
  </si>
  <si>
    <t xml:space="preserve">WD repeat domain 92</t>
  </si>
  <si>
    <t xml:space="preserve">Wdr92</t>
  </si>
  <si>
    <t xml:space="preserve">NM_178909</t>
  </si>
  <si>
    <t xml:space="preserve">1454976_at</t>
  </si>
  <si>
    <t xml:space="preserve">1454997_at</t>
  </si>
  <si>
    <t xml:space="preserve">methionine sulfoxide reductase B3</t>
  </si>
  <si>
    <t xml:space="preserve">Msrb3</t>
  </si>
  <si>
    <t xml:space="preserve">NM_177092</t>
  </si>
  <si>
    <t xml:space="preserve">1455009_at</t>
  </si>
  <si>
    <t xml:space="preserve">carboxypeptidase D /// similar to carboxypeptidase D</t>
  </si>
  <si>
    <t xml:space="preserve">Cpd /// LOC100046781</t>
  </si>
  <si>
    <t xml:space="preserve">Cpd</t>
  </si>
  <si>
    <t xml:space="preserve">carboxypeptidase D</t>
  </si>
  <si>
    <t xml:space="preserve">NM_007754</t>
  </si>
  <si>
    <t xml:space="preserve">1455034_at</t>
  </si>
  <si>
    <t xml:space="preserve">Nuclear receptor subfamily 4, group A, member 2</t>
  </si>
  <si>
    <t xml:space="preserve">1455051_at</t>
  </si>
  <si>
    <t xml:space="preserve">ring finger protein 31</t>
  </si>
  <si>
    <t xml:space="preserve">Rnf31</t>
  </si>
  <si>
    <t xml:space="preserve">NM_194346</t>
  </si>
  <si>
    <t xml:space="preserve">1455070_at</t>
  </si>
  <si>
    <t xml:space="preserve">DCP2 decapping enzyme homolog (S. cerevisiae)</t>
  </si>
  <si>
    <t xml:space="preserve">Dcp2</t>
  </si>
  <si>
    <t xml:space="preserve">NM_027490 /// XM_140308 /// XM_975674</t>
  </si>
  <si>
    <t xml:space="preserve">1455114_at</t>
  </si>
  <si>
    <t xml:space="preserve">cyclin O</t>
  </si>
  <si>
    <t xml:space="preserve">Ccno</t>
  </si>
  <si>
    <t xml:space="preserve">NM_001081062</t>
  </si>
  <si>
    <t xml:space="preserve">1455143_at</t>
  </si>
  <si>
    <t xml:space="preserve">neuroligin 2</t>
  </si>
  <si>
    <t xml:space="preserve">Nlgn2</t>
  </si>
  <si>
    <t xml:space="preserve">NM_198862</t>
  </si>
  <si>
    <t xml:space="preserve">1455197_at</t>
  </si>
  <si>
    <t xml:space="preserve">Rho family GTPase 1</t>
  </si>
  <si>
    <t xml:space="preserve">Rnd1</t>
  </si>
  <si>
    <t xml:space="preserve">NM_172612</t>
  </si>
  <si>
    <t xml:space="preserve">1455238_at</t>
  </si>
  <si>
    <t xml:space="preserve">melanoma associated antigen (mutated) 1-like 1</t>
  </si>
  <si>
    <t xml:space="preserve">Mum1l1</t>
  </si>
  <si>
    <t xml:space="preserve">NM_175541</t>
  </si>
  <si>
    <t xml:space="preserve">1455287_at</t>
  </si>
  <si>
    <t xml:space="preserve">cyclin-dependent kinase 6</t>
  </si>
  <si>
    <t xml:space="preserve">Cdk6</t>
  </si>
  <si>
    <t xml:space="preserve">NM_009873</t>
  </si>
  <si>
    <t xml:space="preserve">1455320_at</t>
  </si>
  <si>
    <t xml:space="preserve">expressed sequence AI480535</t>
  </si>
  <si>
    <t xml:space="preserve">AI480535</t>
  </si>
  <si>
    <t xml:space="preserve">1455342_at</t>
  </si>
  <si>
    <t xml:space="preserve">A230083H22Rik</t>
  </si>
  <si>
    <t xml:space="preserve">RIKEN cDNA A230083H22 gene</t>
  </si>
  <si>
    <t xml:space="preserve">XR_032740 /// XR_035391</t>
  </si>
  <si>
    <t xml:space="preserve">1455476_a_at</t>
  </si>
  <si>
    <t xml:space="preserve">1455489_at</t>
  </si>
  <si>
    <t xml:space="preserve">1455500_at</t>
  </si>
  <si>
    <t xml:space="preserve">Rnf213</t>
  </si>
  <si>
    <t xml:space="preserve">ring finger protein 213</t>
  </si>
  <si>
    <t xml:space="preserve">NM_001040005 /// XM_001476651 /// XM_001477846</t>
  </si>
  <si>
    <t xml:space="preserve">1455510_at</t>
  </si>
  <si>
    <t xml:space="preserve">hypothetical protein LOC100039483</t>
  </si>
  <si>
    <t xml:space="preserve">LOC100039483</t>
  </si>
  <si>
    <t xml:space="preserve">1455550_x_at</t>
  </si>
  <si>
    <t xml:space="preserve">1455581_x_at</t>
  </si>
  <si>
    <t xml:space="preserve">1455606_at</t>
  </si>
  <si>
    <t xml:space="preserve">1455616_at</t>
  </si>
  <si>
    <t xml:space="preserve">expressed sequence AI586002</t>
  </si>
  <si>
    <t xml:space="preserve">AI586002</t>
  </si>
  <si>
    <t xml:space="preserve">Aebp2</t>
  </si>
  <si>
    <t xml:space="preserve">AE binding protein 2</t>
  </si>
  <si>
    <t xml:space="preserve">NM_001005605 /// NM_009637 /// NM_178803</t>
  </si>
  <si>
    <t xml:space="preserve">1455646_at</t>
  </si>
  <si>
    <t xml:space="preserve">RIKEN cDNA 2010004M13 gene</t>
  </si>
  <si>
    <t xml:space="preserve">2010004M13Rik</t>
  </si>
  <si>
    <t xml:space="preserve">1455687_at</t>
  </si>
  <si>
    <t xml:space="preserve">intestinal cell kinase</t>
  </si>
  <si>
    <t xml:space="preserve">Ick</t>
  </si>
  <si>
    <t xml:space="preserve">NM_019987</t>
  </si>
  <si>
    <t xml:space="preserve">1455699_at</t>
  </si>
  <si>
    <t xml:space="preserve">branched chain aminotransferase 1, cytosolic</t>
  </si>
  <si>
    <t xml:space="preserve">Bcat1</t>
  </si>
  <si>
    <t xml:space="preserve">NM_001024468 /// NM_007532</t>
  </si>
  <si>
    <t xml:space="preserve">1455768_at</t>
  </si>
  <si>
    <t xml:space="preserve">1455859_at</t>
  </si>
  <si>
    <t xml:space="preserve">RIKEN cDNA A330021E22 gene</t>
  </si>
  <si>
    <t xml:space="preserve">A330021E22Rik</t>
  </si>
  <si>
    <t xml:space="preserve">NM_172447</t>
  </si>
  <si>
    <t xml:space="preserve">1455869_at</t>
  </si>
  <si>
    <t xml:space="preserve">1455899_x_at</t>
  </si>
  <si>
    <t xml:space="preserve">1455900_x_at</t>
  </si>
  <si>
    <t xml:space="preserve">1455935_at</t>
  </si>
  <si>
    <t xml:space="preserve">RIKEN cDNA 2410131K14 gene</t>
  </si>
  <si>
    <t xml:space="preserve">2410131K14Rik</t>
  </si>
  <si>
    <t xml:space="preserve">NM_001081236</t>
  </si>
  <si>
    <t xml:space="preserve">1455975_x_at</t>
  </si>
  <si>
    <t xml:space="preserve">1456060_at</t>
  </si>
  <si>
    <t xml:space="preserve">avian musculoaponeurotic fibrosarcoma (v-maf) AS42 oncogene homolog /// similar to c-Maf long form</t>
  </si>
  <si>
    <t xml:space="preserve">LOC100047419 /// Maf</t>
  </si>
  <si>
    <t xml:space="preserve">1456098_a_at</t>
  </si>
  <si>
    <t xml:space="preserve">1456103_at</t>
  </si>
  <si>
    <t xml:space="preserve">1456212_x_at</t>
  </si>
  <si>
    <t xml:space="preserve">1456223_at</t>
  </si>
  <si>
    <t xml:space="preserve">1456225_x_at</t>
  </si>
  <si>
    <t xml:space="preserve">tribbles homolog 3 (Drosophila)</t>
  </si>
  <si>
    <t xml:space="preserve">Trib3</t>
  </si>
  <si>
    <t xml:space="preserve">NM_175093</t>
  </si>
  <si>
    <t xml:space="preserve">1456250_x_at</t>
  </si>
  <si>
    <t xml:space="preserve">1456251_x_at</t>
  </si>
  <si>
    <t xml:space="preserve">1456545_at</t>
  </si>
  <si>
    <t xml:space="preserve">1456606_a_at</t>
  </si>
  <si>
    <t xml:space="preserve">carbohydrate sulfotransferase 11 /// phosphatase and actin regulator 1</t>
  </si>
  <si>
    <t xml:space="preserve">Chst11 /// Phactr1</t>
  </si>
  <si>
    <t xml:space="preserve">NM_001005740 /// NM_001005748 /// NM_021439 /// NM_198419</t>
  </si>
  <si>
    <t xml:space="preserve">1456658_at</t>
  </si>
  <si>
    <t xml:space="preserve">1456808_at</t>
  </si>
  <si>
    <t xml:space="preserve">1456810_at</t>
  </si>
  <si>
    <t xml:space="preserve">vacuolar protein sorting 54 (yeast)</t>
  </si>
  <si>
    <t xml:space="preserve">Vps54</t>
  </si>
  <si>
    <t xml:space="preserve">NM_139061</t>
  </si>
  <si>
    <t xml:space="preserve">1456862_at</t>
  </si>
  <si>
    <t xml:space="preserve">1456890_at</t>
  </si>
  <si>
    <t xml:space="preserve">1456906_at</t>
  </si>
  <si>
    <t xml:space="preserve">0 day neonate lung cDNA, RIKEN full-length enriched library, clone:E030037M23 product:unclassifiable, full insert sequence</t>
  </si>
  <si>
    <t xml:space="preserve">1456907_at</t>
  </si>
  <si>
    <t xml:space="preserve">1456956_at</t>
  </si>
  <si>
    <t xml:space="preserve">IKAROS family zinc finger 2</t>
  </si>
  <si>
    <t xml:space="preserve">Ikzf2</t>
  </si>
  <si>
    <t xml:space="preserve">NM_011770</t>
  </si>
  <si>
    <t xml:space="preserve">1457035_at</t>
  </si>
  <si>
    <t xml:space="preserve">expressed sequence AI607873</t>
  </si>
  <si>
    <t xml:space="preserve">AI607873</t>
  </si>
  <si>
    <t xml:space="preserve">XM_001479984 /// XM_980696</t>
  </si>
  <si>
    <t xml:space="preserve">1457173_at</t>
  </si>
  <si>
    <t xml:space="preserve">Expressed sequence BB217526</t>
  </si>
  <si>
    <t xml:space="preserve">BB217526</t>
  </si>
  <si>
    <t xml:space="preserve">1457174_at</t>
  </si>
  <si>
    <t xml:space="preserve">expressed sequence AU015680</t>
  </si>
  <si>
    <t xml:space="preserve">AU015680</t>
  </si>
  <si>
    <t xml:space="preserve">1457191_at</t>
  </si>
  <si>
    <t xml:space="preserve">1457231_at</t>
  </si>
  <si>
    <t xml:space="preserve">1457308_at</t>
  </si>
  <si>
    <t xml:space="preserve">Adult male thymus cDNA, RIKEN full-length enriched library, clone:5830411M19 product:unclassifiable, full insert sequence</t>
  </si>
  <si>
    <t xml:space="preserve">1457358_at</t>
  </si>
  <si>
    <t xml:space="preserve">Adult male olfactory brain cDNA, RIKEN full-length enriched library, clone:6430408O03 product:unclassifiable, full insert sequence</t>
  </si>
  <si>
    <t xml:space="preserve">1457360_at</t>
  </si>
  <si>
    <t xml:space="preserve">1457404_at</t>
  </si>
  <si>
    <t xml:space="preserve">Nuclear factor of kappa light polypeptide gene enhancer in B-cells inhibitor, zeta</t>
  </si>
  <si>
    <t xml:space="preserve">INAP mRNA for IL-1 inducible nuclear ankyrin-repeat protein</t>
  </si>
  <si>
    <t xml:space="preserve">1457475_at</t>
  </si>
  <si>
    <t xml:space="preserve">expressed sequence C80993</t>
  </si>
  <si>
    <t xml:space="preserve">C80993</t>
  </si>
  <si>
    <t xml:space="preserve">1457483_at</t>
  </si>
  <si>
    <t xml:space="preserve">1457486_at</t>
  </si>
  <si>
    <t xml:space="preserve">1457493_at</t>
  </si>
  <si>
    <t xml:space="preserve">phosphatase and tensin homolog</t>
  </si>
  <si>
    <t xml:space="preserve">Pten</t>
  </si>
  <si>
    <t xml:space="preserve">NM_008960</t>
  </si>
  <si>
    <t xml:space="preserve">1457577_at</t>
  </si>
  <si>
    <t xml:space="preserve">1457644_s_at</t>
  </si>
  <si>
    <t xml:space="preserve">1457666_s_at</t>
  </si>
  <si>
    <t xml:space="preserve">1457809_at</t>
  </si>
  <si>
    <t xml:space="preserve">p300/CBP-associated factor /// predicted gene, EG330129</t>
  </si>
  <si>
    <t xml:space="preserve">EG330129 /// Pcaf</t>
  </si>
  <si>
    <t xml:space="preserve">EG330129 /// Kat2b</t>
  </si>
  <si>
    <t xml:space="preserve">predicted gene, EG330129 /// K(lysine) acetyltransferase 2B</t>
  </si>
  <si>
    <t xml:space="preserve">NM_020005 /// XM_284106 /// XM_906137</t>
  </si>
  <si>
    <t xml:space="preserve">1457824_at</t>
  </si>
  <si>
    <t xml:space="preserve">Phospholipid scramblase 1</t>
  </si>
  <si>
    <t xml:space="preserve">Plscr1</t>
  </si>
  <si>
    <t xml:space="preserve">phospholipid scramblase 1</t>
  </si>
  <si>
    <t xml:space="preserve">NM_011636</t>
  </si>
  <si>
    <t xml:space="preserve">1457888_at</t>
  </si>
  <si>
    <t xml:space="preserve">1457900_at</t>
  </si>
  <si>
    <t xml:space="preserve">activating signal cointegrator 1 complex subunit 3</t>
  </si>
  <si>
    <t xml:space="preserve">Ascc3</t>
  </si>
  <si>
    <t xml:space="preserve">NM_001146089 /// NM_198007 /// XM_125617 /// XM_909518</t>
  </si>
  <si>
    <t xml:space="preserve">1457910_at</t>
  </si>
  <si>
    <t xml:space="preserve">1457944_at</t>
  </si>
  <si>
    <t xml:space="preserve">Activated spleen cDNA, RIKEN full-length enriched library, clone:F830029F03 product:hypothetical protein, full insert sequence</t>
  </si>
  <si>
    <t xml:space="preserve">1458068_at</t>
  </si>
  <si>
    <t xml:space="preserve">1458121_at</t>
  </si>
  <si>
    <t xml:space="preserve">1458125_at</t>
  </si>
  <si>
    <t xml:space="preserve">1458140_at</t>
  </si>
  <si>
    <t xml:space="preserve">slit homolog 2 (Drosophila)</t>
  </si>
  <si>
    <t xml:space="preserve">Slit2</t>
  </si>
  <si>
    <t xml:space="preserve">NM_178804</t>
  </si>
  <si>
    <t xml:space="preserve">1458205_at</t>
  </si>
  <si>
    <t xml:space="preserve">11 days embryo gonad cDNA, RIKEN full-length enriched library, clone:7030414N10 product:unclassifiable, full insert sequence</t>
  </si>
  <si>
    <t xml:space="preserve">1458222_at</t>
  </si>
  <si>
    <t xml:space="preserve">1458263_at</t>
  </si>
  <si>
    <t xml:space="preserve">1458279_at</t>
  </si>
  <si>
    <t xml:space="preserve">Activated spleen cDNA, RIKEN full-length enriched library, clone:F830112J17 product:hypothetical protein, full insert sequence</t>
  </si>
  <si>
    <t xml:space="preserve">1458305_at</t>
  </si>
  <si>
    <t xml:space="preserve">Transmembrane and tetratricopeptide repeat containing 3</t>
  </si>
  <si>
    <t xml:space="preserve">Tmtc3</t>
  </si>
  <si>
    <t xml:space="preserve">1458308_at</t>
  </si>
  <si>
    <t xml:space="preserve">1458364_s_at</t>
  </si>
  <si>
    <t xml:space="preserve">1458450_at</t>
  </si>
  <si>
    <t xml:space="preserve">zinc finger RNA binding protein</t>
  </si>
  <si>
    <t xml:space="preserve">Zfr</t>
  </si>
  <si>
    <t xml:space="preserve">NM_011767</t>
  </si>
  <si>
    <t xml:space="preserve">1458469_at</t>
  </si>
  <si>
    <t xml:space="preserve">Casitas B-lineage lymphoma b</t>
  </si>
  <si>
    <t xml:space="preserve">Cblb</t>
  </si>
  <si>
    <t xml:space="preserve">NM_001033238</t>
  </si>
  <si>
    <t xml:space="preserve">1458525_at</t>
  </si>
  <si>
    <t xml:space="preserve">Adult male pituitary gland cDNA, RIKEN full-length enriched library, clone:5330416N16 product:unclassifiable, full insert sequence</t>
  </si>
  <si>
    <t xml:space="preserve">1458589_at</t>
  </si>
  <si>
    <t xml:space="preserve">1458616_at</t>
  </si>
  <si>
    <t xml:space="preserve">1458746_at</t>
  </si>
  <si>
    <t xml:space="preserve">1458915_at</t>
  </si>
  <si>
    <t xml:space="preserve">expressed sequence C77949</t>
  </si>
  <si>
    <t xml:space="preserve">C77949</t>
  </si>
  <si>
    <t xml:space="preserve">1458963_at</t>
  </si>
  <si>
    <t xml:space="preserve">1459009_at</t>
  </si>
  <si>
    <t xml:space="preserve">1459137_at</t>
  </si>
  <si>
    <t xml:space="preserve">1459150_at</t>
  </si>
  <si>
    <t xml:space="preserve">1459151_x_at</t>
  </si>
  <si>
    <t xml:space="preserve">1459165_at</t>
  </si>
  <si>
    <t xml:space="preserve">DNA segment, Chr 4, ERATO Doi 179, expressed</t>
  </si>
  <si>
    <t xml:space="preserve">D4Ertd179e</t>
  </si>
  <si>
    <t xml:space="preserve">1459183_at</t>
  </si>
  <si>
    <t xml:space="preserve">1459302_at</t>
  </si>
  <si>
    <t xml:space="preserve">RIKEN cDNA A030007N12 gene</t>
  </si>
  <si>
    <t xml:space="preserve">A030007N12Rik</t>
  </si>
  <si>
    <t xml:space="preserve">1459315_at</t>
  </si>
  <si>
    <t xml:space="preserve">3 days neonate thymus cDNA, RIKEN full-length enriched library, clone:A630026J11 product:unclassifiable, full insert sequence</t>
  </si>
  <si>
    <t xml:space="preserve">1459461_at</t>
  </si>
  <si>
    <t xml:space="preserve">1459601_at</t>
  </si>
  <si>
    <t xml:space="preserve">SNF1-like kinase</t>
  </si>
  <si>
    <t xml:space="preserve">Snf1lk</t>
  </si>
  <si>
    <t xml:space="preserve">Sik1</t>
  </si>
  <si>
    <t xml:space="preserve">Salt inducible kinase 1 (Sik1), mRNA</t>
  </si>
  <si>
    <t xml:space="preserve">NM_010831</t>
  </si>
  <si>
    <t xml:space="preserve">1459678_at</t>
  </si>
  <si>
    <t xml:space="preserve">hypothetical LOC497255</t>
  </si>
  <si>
    <t xml:space="preserve">LOC497255</t>
  </si>
  <si>
    <t xml:space="preserve">1459764_x_at</t>
  </si>
  <si>
    <t xml:space="preserve">Activated spleen cDNA, RIKEN full-length enriched library, clone:F830018F16 product:hypothetical protein, full insert sequence /// Sorting nexin 10</t>
  </si>
  <si>
    <t xml:space="preserve">Sorting nexin 10 (Snx10), transcript variant 1, mRNA</t>
  </si>
  <si>
    <t xml:space="preserve">1459878_a_at</t>
  </si>
  <si>
    <t xml:space="preserve">1459903_at</t>
  </si>
  <si>
    <t xml:space="preserve">sema domain, immunoglobulin domain (Ig), and GPI membrane anchor, (semaphorin) 7A</t>
  </si>
  <si>
    <t xml:space="preserve">Sema7a</t>
  </si>
  <si>
    <t xml:space="preserve">NM_011352</t>
  </si>
  <si>
    <t xml:space="preserve">1459919_a_at</t>
  </si>
  <si>
    <t xml:space="preserve">1459961_a_at</t>
  </si>
  <si>
    <t xml:space="preserve">Signal transducer and activator of transcription 3</t>
  </si>
  <si>
    <t xml:space="preserve">Signal transducer and activator of transcription 3, mRNA (cDNA clone IMAGE:3665873)</t>
  </si>
  <si>
    <t xml:space="preserve">1460011_at</t>
  </si>
  <si>
    <t xml:space="preserve">cytochrome P450, family 26, subfamily b, polypeptide 1</t>
  </si>
  <si>
    <t xml:space="preserve">Cyp26b1</t>
  </si>
  <si>
    <t xml:space="preserve">NM_175475</t>
  </si>
  <si>
    <t xml:space="preserve">1460056_at</t>
  </si>
  <si>
    <t xml:space="preserve">RIKEN cDNA 1700109F18 gene</t>
  </si>
  <si>
    <t xml:space="preserve">1700109F18Rik</t>
  </si>
  <si>
    <t xml:space="preserve">XM_984549 /// XM_992510</t>
  </si>
  <si>
    <t xml:space="preserve">1460108_at</t>
  </si>
  <si>
    <t xml:space="preserve">Adult male corpora quadrigemina cDNA, RIKEN full-length enriched library, clone:B230312E03 product:unclassifiable, full insert sequence</t>
  </si>
  <si>
    <t xml:space="preserve">1460117_at</t>
  </si>
  <si>
    <t xml:space="preserve">1460134_at</t>
  </si>
  <si>
    <t xml:space="preserve">RIKEN cDNA 9330175E14 gene</t>
  </si>
  <si>
    <t xml:space="preserve">9330175E14Rik</t>
  </si>
  <si>
    <t xml:space="preserve">NM_177146</t>
  </si>
  <si>
    <t xml:space="preserve">1460174_at</t>
  </si>
  <si>
    <t xml:space="preserve">dexamethasone-induced transcript</t>
  </si>
  <si>
    <t xml:space="preserve">Dexi</t>
  </si>
  <si>
    <t xml:space="preserve">NM_021428</t>
  </si>
  <si>
    <t xml:space="preserve">1460197_a_at</t>
  </si>
  <si>
    <t xml:space="preserve">STEAP family member 4</t>
  </si>
  <si>
    <t xml:space="preserve">Steap4</t>
  </si>
  <si>
    <t xml:space="preserve">NM_054098</t>
  </si>
  <si>
    <t xml:space="preserve">1460206_at</t>
  </si>
  <si>
    <t xml:space="preserve">1460235_at</t>
  </si>
  <si>
    <t xml:space="preserve">scavenger receptor class B, member 2</t>
  </si>
  <si>
    <t xml:space="preserve">Scarb2</t>
  </si>
  <si>
    <t xml:space="preserve">NM_007644</t>
  </si>
  <si>
    <t xml:space="preserve">1460242_at</t>
  </si>
  <si>
    <t xml:space="preserve">1460251_at</t>
  </si>
  <si>
    <t xml:space="preserve">Fas (TNF receptor superfamily member)</t>
  </si>
  <si>
    <t xml:space="preserve">Fas</t>
  </si>
  <si>
    <t xml:space="preserve">Fas (TNF receptor superfamily member 6)</t>
  </si>
  <si>
    <t xml:space="preserve">NM_001146708 /// NM_007987</t>
  </si>
  <si>
    <t xml:space="preserve">1460273_a_at</t>
  </si>
  <si>
    <t xml:space="preserve">NLR family, apoptosis inhibitory protein 2</t>
  </si>
  <si>
    <t xml:space="preserve">Naip2</t>
  </si>
  <si>
    <t xml:space="preserve">NM_001126182 /// NM_010872</t>
  </si>
  <si>
    <t xml:space="preserve">1460345_at</t>
  </si>
  <si>
    <t xml:space="preserve">1460411_s_at</t>
  </si>
  <si>
    <t xml:space="preserve">expressed sequence AW548124 /// similar to Expressed sequence AW548124</t>
  </si>
  <si>
    <t xml:space="preserve">AW548124 /// LOC100048505</t>
  </si>
  <si>
    <t xml:space="preserve">Pkdcc</t>
  </si>
  <si>
    <t xml:space="preserve">protein kinase domain containing, cytoplasmic</t>
  </si>
  <si>
    <t xml:space="preserve">NM_134117</t>
  </si>
  <si>
    <t xml:space="preserve">1460603_at</t>
  </si>
  <si>
    <t xml:space="preserve">sterile alpha motif domain containing 9-like</t>
  </si>
  <si>
    <t xml:space="preserve">Samd9l</t>
  </si>
  <si>
    <t xml:space="preserve">NM_010156 /// XM_620286 /// XM_908922</t>
  </si>
  <si>
    <t xml:space="preserve">1460619_at</t>
  </si>
  <si>
    <t xml:space="preserve">major facilitator superfamily domain containing 9</t>
  </si>
  <si>
    <t xml:space="preserve">Mfsd9</t>
  </si>
  <si>
    <t xml:space="preserve">NM_172499</t>
  </si>
  <si>
    <t xml:space="preserve">1460667_at</t>
  </si>
  <si>
    <t xml:space="preserve">cDNA sequence U90926</t>
  </si>
  <si>
    <t xml:space="preserve">U90926</t>
  </si>
  <si>
    <t xml:space="preserve">XM_888097 /// XM_905678</t>
  </si>
  <si>
    <t xml:space="preserve">1460700_at</t>
  </si>
</sst>
</file>

<file path=xl/styles.xml><?xml version="1.0" encoding="utf-8"?>
<styleSheet xmlns="http://schemas.openxmlformats.org/spreadsheetml/2006/main">
  <numFmts count="3">
    <numFmt numFmtId="164" formatCode="General"/>
    <numFmt numFmtId="165" formatCode="0.00"/>
    <numFmt numFmtId="166" formatCode="0"/>
  </numFmts>
  <fonts count="12">
    <font>
      <sz val="10"/>
      <name val="Verdana"/>
      <family val="0"/>
    </font>
    <font>
      <sz val="10"/>
      <name val="Arial"/>
      <family val="0"/>
    </font>
    <font>
      <sz val="10"/>
      <name val="Arial"/>
      <family val="0"/>
    </font>
    <font>
      <sz val="10"/>
      <name val="Arial"/>
      <family val="0"/>
    </font>
    <font>
      <sz val="8"/>
      <name val="Arial"/>
      <family val="2"/>
    </font>
    <font>
      <sz val="10"/>
      <name val="Arial"/>
      <family val="2"/>
    </font>
    <font>
      <b val="true"/>
      <sz val="10"/>
      <name val="Arial"/>
      <family val="2"/>
    </font>
    <font>
      <b val="true"/>
      <sz val="9"/>
      <name val="Arial"/>
      <family val="2"/>
    </font>
    <font>
      <sz val="9"/>
      <name val="Arial"/>
      <family val="2"/>
    </font>
    <font>
      <vertAlign val="subscript"/>
      <sz val="9"/>
      <name val="Arial"/>
      <family val="2"/>
    </font>
    <font>
      <sz val="7"/>
      <name val="Arial"/>
      <family val="2"/>
    </font>
    <font>
      <b val="true"/>
      <sz val="9"/>
      <name val="Calibri"/>
      <family val="2"/>
    </font>
  </fonts>
  <fills count="9">
    <fill>
      <patternFill patternType="none"/>
    </fill>
    <fill>
      <patternFill patternType="gray125"/>
    </fill>
    <fill>
      <patternFill patternType="solid">
        <fgColor rgb="FFFCF305"/>
        <bgColor rgb="FFFFFF00"/>
      </patternFill>
    </fill>
    <fill>
      <patternFill patternType="solid">
        <fgColor rgb="FFFF9900"/>
        <bgColor rgb="FFFFCC00"/>
      </patternFill>
    </fill>
    <fill>
      <patternFill patternType="solid">
        <fgColor rgb="FFCCFFFF"/>
        <bgColor rgb="FFCCFFFF"/>
      </patternFill>
    </fill>
    <fill>
      <patternFill patternType="solid">
        <fgColor rgb="FF00CCFF"/>
        <bgColor rgb="FF33CCCC"/>
      </patternFill>
    </fill>
    <fill>
      <patternFill patternType="solid">
        <fgColor rgb="FF1FB714"/>
        <bgColor rgb="FF008000"/>
      </patternFill>
    </fill>
    <fill>
      <patternFill patternType="solid">
        <fgColor rgb="FF99CC00"/>
        <bgColor rgb="FFFFCC00"/>
      </patternFill>
    </fill>
    <fill>
      <patternFill patternType="solid">
        <fgColor rgb="FFDD0806"/>
        <bgColor rgb="FF993300"/>
      </patternFill>
    </fill>
  </fills>
  <borders count="6">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bottom style="thin"/>
      <diagonal/>
    </border>
    <border diagonalUp="false" diagonalDown="false">
      <left style="thin"/>
      <right/>
      <top style="thin"/>
      <bottom style="thin"/>
      <diagonal/>
    </border>
    <border diagonalUp="false" diagonalDown="false">
      <left/>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6"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5" fontId="7"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5" fontId="7" fillId="2" borderId="1" xfId="0" applyFont="true" applyBorder="true" applyAlignment="true" applyProtection="false">
      <alignment horizontal="center" vertical="center" textRotation="0" wrapText="false" indent="0" shrinkToFit="false"/>
      <protection locked="true" hidden="false"/>
    </xf>
    <xf numFmtId="165" fontId="7" fillId="3" borderId="1" xfId="0" applyFont="true" applyBorder="true" applyAlignment="true" applyProtection="false">
      <alignment horizontal="center" vertical="center" textRotation="0" wrapText="false" indent="0" shrinkToFit="false"/>
      <protection locked="true" hidden="false"/>
    </xf>
    <xf numFmtId="166" fontId="10" fillId="4" borderId="2"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2" borderId="1" xfId="0" applyFont="true" applyBorder="true" applyAlignment="true" applyProtection="false">
      <alignment horizontal="center" vertical="bottom" textRotation="0" wrapText="false" indent="0" shrinkToFit="false"/>
      <protection locked="true" hidden="false"/>
    </xf>
    <xf numFmtId="164" fontId="7" fillId="3" borderId="1" xfId="0" applyFont="true" applyBorder="true" applyAlignment="true" applyProtection="false">
      <alignment horizontal="center" vertical="bottom" textRotation="0" wrapText="false" indent="0" shrinkToFit="false"/>
      <protection locked="true" hidden="false"/>
    </xf>
    <xf numFmtId="164" fontId="7" fillId="5" borderId="1" xfId="0" applyFont="true" applyBorder="true" applyAlignment="true" applyProtection="false">
      <alignment horizontal="center" vertical="bottom" textRotation="0" wrapText="false" indent="0" shrinkToFit="false"/>
      <protection locked="true" hidden="false"/>
    </xf>
    <xf numFmtId="164" fontId="11" fillId="6" borderId="1" xfId="0" applyFont="true" applyBorder="true" applyAlignment="true" applyProtection="false">
      <alignment horizontal="center" vertical="bottom" textRotation="0" wrapText="false" indent="0" shrinkToFit="false"/>
      <protection locked="true" hidden="false"/>
    </xf>
    <xf numFmtId="164" fontId="7" fillId="6" borderId="1"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5" fontId="10" fillId="7" borderId="1" xfId="0" applyFont="true" applyBorder="true" applyAlignment="true" applyProtection="false">
      <alignment horizontal="center" vertical="center" textRotation="0" wrapText="true" indent="0" shrinkToFit="false"/>
      <protection locked="true" hidden="false"/>
    </xf>
    <xf numFmtId="165" fontId="10" fillId="8" borderId="1" xfId="0" applyFont="true" applyBorder="true" applyAlignment="true" applyProtection="false">
      <alignment horizontal="center" vertical="center" textRotation="0" wrapText="true" indent="0" shrinkToFit="false"/>
      <protection locked="true" hidden="false"/>
    </xf>
    <xf numFmtId="164" fontId="10" fillId="5" borderId="1" xfId="0" applyFont="true" applyBorder="true" applyAlignment="true" applyProtection="false">
      <alignment horizontal="center" vertical="center" textRotation="0" wrapText="false" indent="0" shrinkToFit="false"/>
      <protection locked="true" hidden="false"/>
    </xf>
    <xf numFmtId="164" fontId="10" fillId="6" borderId="1"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5" fontId="10" fillId="2" borderId="1" xfId="0" applyFont="true" applyBorder="true" applyAlignment="true" applyProtection="false">
      <alignment horizontal="center" vertical="center" textRotation="0" wrapText="true" indent="0" shrinkToFit="false"/>
      <protection locked="true" hidden="false"/>
    </xf>
    <xf numFmtId="165" fontId="10" fillId="3" borderId="1" xfId="0" applyFont="true" applyBorder="true" applyAlignment="true" applyProtection="false">
      <alignment horizontal="center" vertical="center" textRotation="0" wrapText="true" indent="0" shrinkToFit="false"/>
      <protection locked="true" hidden="false"/>
    </xf>
    <xf numFmtId="164" fontId="10" fillId="4" borderId="3" xfId="0" applyFont="true" applyBorder="true" applyAlignment="true" applyProtection="false">
      <alignment horizontal="center" vertical="center" textRotation="0" wrapText="true" indent="0" shrinkToFit="false"/>
      <protection locked="true" hidden="false"/>
    </xf>
    <xf numFmtId="164" fontId="10" fillId="2" borderId="1" xfId="0" applyFont="true" applyBorder="true" applyAlignment="true" applyProtection="false">
      <alignment horizontal="center" vertical="bottom" textRotation="0" wrapText="true" indent="0" shrinkToFit="false"/>
      <protection locked="true" hidden="false"/>
    </xf>
    <xf numFmtId="164" fontId="10" fillId="3" borderId="1" xfId="0" applyFont="true" applyBorder="true" applyAlignment="true" applyProtection="false">
      <alignment horizontal="center" vertical="bottom" textRotation="0" wrapText="true" indent="0" shrinkToFit="false"/>
      <protection locked="true" hidden="false"/>
    </xf>
    <xf numFmtId="164" fontId="10" fillId="5" borderId="1" xfId="0" applyFont="true" applyBorder="true" applyAlignment="true" applyProtection="false">
      <alignment horizontal="center" vertical="bottom" textRotation="0" wrapText="true" indent="0" shrinkToFit="false"/>
      <protection locked="true" hidden="false"/>
    </xf>
    <xf numFmtId="164" fontId="4" fillId="6" borderId="1"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tru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xf numFmtId="164" fontId="10" fillId="0" borderId="1" xfId="0" applyFont="true" applyBorder="true" applyAlignment="false" applyProtection="false">
      <alignment horizontal="general" vertical="bottom" textRotation="0" wrapText="false" indent="0" shrinkToFit="false"/>
      <protection locked="true" hidden="false"/>
    </xf>
    <xf numFmtId="164" fontId="10" fillId="0" borderId="4" xfId="0" applyFont="true" applyBorder="true" applyAlignment="false" applyProtection="false">
      <alignment horizontal="general" vertical="bottom" textRotation="0" wrapText="false" indent="0" shrinkToFit="false"/>
      <protection locked="true" hidden="false"/>
    </xf>
    <xf numFmtId="165" fontId="10" fillId="2" borderId="1" xfId="0" applyFont="true" applyBorder="true" applyAlignment="true" applyProtection="false">
      <alignment horizontal="center" vertical="bottom" textRotation="0" wrapText="false" indent="0" shrinkToFit="false"/>
      <protection locked="true" hidden="false"/>
    </xf>
    <xf numFmtId="165" fontId="10" fillId="3" borderId="1"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5" fontId="10" fillId="0" borderId="1" xfId="0" applyFont="true" applyBorder="true" applyAlignment="false" applyProtection="false">
      <alignment horizontal="general" vertical="bottom" textRotation="0" wrapText="false" indent="0" shrinkToFit="false"/>
      <protection locked="true" hidden="false"/>
    </xf>
    <xf numFmtId="165" fontId="10" fillId="5" borderId="1" xfId="0" applyFont="true" applyBorder="true" applyAlignment="true" applyProtection="false">
      <alignment horizontal="center" vertical="bottom" textRotation="0" wrapText="false" indent="0" shrinkToFit="false"/>
      <protection locked="true" hidden="false"/>
    </xf>
    <xf numFmtId="165" fontId="4" fillId="6" borderId="1" xfId="0" applyFont="true" applyBorder="true" applyAlignment="true" applyProtection="false">
      <alignment horizontal="center" vertical="bottom" textRotation="0" wrapText="false" indent="0" shrinkToFit="false"/>
      <protection locked="true" hidden="false"/>
    </xf>
    <xf numFmtId="165" fontId="10" fillId="0" borderId="0" xfId="0" applyFont="true" applyBorder="false" applyAlignment="true" applyProtection="false">
      <alignment horizontal="center" vertical="bottom" textRotation="0" wrapText="false" indent="0" shrinkToFit="false"/>
      <protection locked="true" hidden="false"/>
    </xf>
    <xf numFmtId="165" fontId="10" fillId="2" borderId="2" xfId="0" applyFont="true" applyBorder="true" applyAlignment="true" applyProtection="false">
      <alignment horizontal="center" vertical="bottom" textRotation="0" wrapText="false" indent="0" shrinkToFit="false"/>
      <protection locked="true" hidden="false"/>
    </xf>
    <xf numFmtId="165" fontId="10" fillId="2" borderId="5"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5" fontId="10" fillId="2" borderId="0" xfId="0" applyFont="true" applyBorder="false" applyAlignment="true" applyProtection="false">
      <alignment horizontal="center" vertical="bottom" textRotation="0" wrapText="false" indent="0" shrinkToFit="false"/>
      <protection locked="true" hidden="false"/>
    </xf>
    <xf numFmtId="165" fontId="10" fillId="3" borderId="0" xfId="0" applyFont="true" applyBorder="false" applyAlignment="true" applyProtection="false">
      <alignment horizontal="center" vertical="bottom" textRotation="0" wrapText="false" indent="0" shrinkToFit="false"/>
      <protection locked="true" hidden="false"/>
    </xf>
    <xf numFmtId="165" fontId="10"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6" fontId="10" fillId="0" borderId="1" xfId="0" applyFont="true" applyBorder="true" applyAlignment="true" applyProtection="false">
      <alignment horizontal="center" vertical="bottom" textRotation="0" wrapText="false" indent="0" shrinkToFit="false"/>
      <protection locked="true" hidden="false"/>
    </xf>
    <xf numFmtId="164" fontId="10" fillId="2" borderId="1" xfId="0" applyFont="true" applyBorder="true" applyAlignment="true" applyProtection="false">
      <alignment horizontal="center" vertical="bottom" textRotation="0" wrapText="false" indent="0" shrinkToFit="false"/>
      <protection locked="true" hidden="false"/>
    </xf>
    <xf numFmtId="164" fontId="10" fillId="3" borderId="1" xfId="0" applyFont="true" applyBorder="true" applyAlignment="true" applyProtection="false">
      <alignment horizontal="center" vertical="bottom" textRotation="0" wrapText="false" indent="0" shrinkToFit="false"/>
      <protection locked="true" hidden="false"/>
    </xf>
    <xf numFmtId="164" fontId="5" fillId="6"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10" fillId="0" borderId="0" xfId="0" applyFont="true" applyBorder="false" applyAlignment="true" applyProtection="false">
      <alignment horizontal="center" vertical="bottom" textRotation="0" wrapText="false" indent="0" shrinkToFit="false"/>
      <protection locked="true" hidden="false"/>
    </xf>
    <xf numFmtId="165" fontId="10" fillId="0" borderId="0" xfId="0" applyFont="true" applyBorder="false" applyAlignment="true" applyProtection="false">
      <alignment horizontal="center"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1547"/>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selection pane="topLeft" activeCell="E2" activeCellId="0" sqref="E2"/>
    </sheetView>
  </sheetViews>
  <sheetFormatPr defaultColWidth="10.9921875" defaultRowHeight="12.75" zeroHeight="false" outlineLevelRow="0" outlineLevelCol="0"/>
  <cols>
    <col collapsed="false" customWidth="true" hidden="false" outlineLevel="0" max="1" min="1" style="1" width="9.87"/>
    <col collapsed="false" customWidth="true" hidden="false" outlineLevel="0" max="2" min="2" style="1" width="33.75"/>
    <col collapsed="false" customWidth="true" hidden="false" outlineLevel="0" max="3" min="3" style="1" width="13.87"/>
    <col collapsed="false" customWidth="true" hidden="false" outlineLevel="0" max="4" min="4" style="2" width="9.75"/>
    <col collapsed="false" customWidth="true" hidden="false" outlineLevel="0" max="5" min="5" style="2" width="9.99"/>
    <col collapsed="false" customWidth="true" hidden="false" outlineLevel="0" max="6" min="6" style="2" width="26.11"/>
    <col collapsed="false" customWidth="true" hidden="false" outlineLevel="0" max="7" min="7" style="3" width="16.74"/>
    <col collapsed="false" customWidth="true" hidden="false" outlineLevel="0" max="8" min="8" style="3" width="5.61"/>
    <col collapsed="false" customWidth="true" hidden="false" outlineLevel="0" max="9" min="9" style="3" width="3.49"/>
    <col collapsed="false" customWidth="true" hidden="false" outlineLevel="0" max="10" min="10" style="3" width="3.87"/>
    <col collapsed="false" customWidth="true" hidden="false" outlineLevel="0" max="11" min="11" style="3" width="3.49"/>
    <col collapsed="false" customWidth="true" hidden="false" outlineLevel="0" max="12" min="12" style="3" width="9.75"/>
    <col collapsed="false" customWidth="true" hidden="false" outlineLevel="0" max="13" min="13" style="3" width="6.11"/>
    <col collapsed="false" customWidth="true" hidden="false" outlineLevel="0" max="14" min="14" style="3" width="5.61"/>
    <col collapsed="false" customWidth="true" hidden="false" outlineLevel="0" max="15" min="15" style="3" width="3.49"/>
    <col collapsed="false" customWidth="true" hidden="false" outlineLevel="0" max="16" min="16" style="4" width="3.87"/>
    <col collapsed="false" customWidth="true" hidden="false" outlineLevel="0" max="17" min="17" style="4" width="6.11"/>
    <col collapsed="false" customWidth="true" hidden="false" outlineLevel="0" max="18" min="18" style="5" width="9.75"/>
    <col collapsed="false" customWidth="true" hidden="false" outlineLevel="0" max="19" min="19" style="5" width="6.11"/>
    <col collapsed="false" customWidth="true" hidden="false" outlineLevel="0" max="20" min="20" style="4" width="7.75"/>
    <col collapsed="false" customWidth="true" hidden="false" outlineLevel="0" max="21" min="21" style="5" width="9.49"/>
    <col collapsed="false" customWidth="true" hidden="false" outlineLevel="0" max="22" min="22" style="6" width="15.62"/>
    <col collapsed="false" customWidth="true" hidden="false" outlineLevel="0" max="23" min="23" style="6" width="18.37"/>
    <col collapsed="false" customWidth="true" hidden="false" outlineLevel="0" max="24" min="24" style="6" width="15.37"/>
    <col collapsed="false" customWidth="true" hidden="false" outlineLevel="0" max="25" min="25" style="6" width="18.11"/>
    <col collapsed="false" customWidth="true" hidden="false" outlineLevel="0" max="26" min="26" style="6" width="14.49"/>
    <col collapsed="false" customWidth="true" hidden="false" outlineLevel="0" max="27" min="27" style="7" width="25.11"/>
    <col collapsed="false" customWidth="true" hidden="false" outlineLevel="0" max="28" min="28" style="6" width="25.11"/>
    <col collapsed="false" customWidth="true" hidden="false" outlineLevel="0" max="29" min="29" style="6" width="20.75"/>
    <col collapsed="false" customWidth="false" hidden="false" outlineLevel="0" max="257" min="30" style="5" width="10.99"/>
  </cols>
  <sheetData>
    <row r="1" s="12" customFormat="true" ht="20.25" hidden="false" customHeight="true" outlineLevel="0" collapsed="false">
      <c r="A1" s="8" t="s">
        <v>0</v>
      </c>
      <c r="B1" s="8"/>
      <c r="C1" s="8"/>
      <c r="D1" s="8"/>
      <c r="E1" s="8"/>
      <c r="F1" s="9"/>
      <c r="G1" s="9"/>
      <c r="H1" s="10"/>
      <c r="I1" s="10"/>
      <c r="J1" s="10"/>
      <c r="K1" s="10"/>
      <c r="L1" s="10"/>
      <c r="M1" s="10"/>
      <c r="N1" s="10"/>
      <c r="O1" s="10"/>
      <c r="P1" s="11"/>
      <c r="Q1" s="11"/>
      <c r="T1" s="11"/>
      <c r="V1" s="13"/>
      <c r="W1" s="13"/>
      <c r="X1" s="13"/>
      <c r="Y1" s="13"/>
      <c r="Z1" s="13"/>
      <c r="AA1" s="7"/>
      <c r="AB1" s="13"/>
      <c r="AC1" s="13"/>
      <c r="AD1" s="13"/>
    </row>
    <row r="2" s="12" customFormat="true" ht="59.25" hidden="false" customHeight="true" outlineLevel="0" collapsed="false">
      <c r="A2" s="14" t="s">
        <v>1</v>
      </c>
      <c r="B2" s="14"/>
      <c r="C2" s="14"/>
      <c r="D2" s="14"/>
      <c r="E2" s="15"/>
      <c r="F2" s="15"/>
      <c r="G2" s="16"/>
      <c r="H2" s="16"/>
      <c r="I2" s="16"/>
      <c r="J2" s="16"/>
      <c r="K2" s="16"/>
      <c r="L2" s="16"/>
      <c r="M2" s="16"/>
      <c r="N2" s="17"/>
      <c r="O2" s="17"/>
      <c r="P2" s="17"/>
      <c r="Q2" s="17"/>
      <c r="T2" s="11"/>
      <c r="V2" s="13"/>
      <c r="W2" s="13"/>
      <c r="X2" s="13"/>
      <c r="Y2" s="13"/>
      <c r="Z2" s="13"/>
      <c r="AA2" s="7"/>
      <c r="AB2" s="13"/>
      <c r="AC2" s="13"/>
    </row>
    <row r="3" s="12" customFormat="true" ht="3" hidden="false" customHeight="true" outlineLevel="0" collapsed="false">
      <c r="A3" s="15"/>
      <c r="B3" s="15"/>
      <c r="C3" s="15"/>
      <c r="D3" s="15"/>
      <c r="E3" s="15"/>
      <c r="F3" s="15"/>
      <c r="G3" s="16"/>
      <c r="H3" s="16"/>
      <c r="I3" s="16"/>
      <c r="J3" s="16"/>
      <c r="K3" s="16"/>
      <c r="L3" s="16"/>
      <c r="M3" s="16"/>
      <c r="N3" s="17"/>
      <c r="O3" s="17"/>
      <c r="P3" s="17"/>
      <c r="Q3" s="17"/>
      <c r="T3" s="11"/>
      <c r="V3" s="13"/>
      <c r="W3" s="13"/>
      <c r="X3" s="13"/>
      <c r="Y3" s="13"/>
      <c r="Z3" s="13"/>
      <c r="AA3" s="7"/>
      <c r="AB3" s="13"/>
      <c r="AC3" s="13"/>
    </row>
    <row r="4" s="12" customFormat="true" ht="18" hidden="false" customHeight="true" outlineLevel="0" collapsed="false">
      <c r="A4" s="14" t="s">
        <v>2</v>
      </c>
      <c r="B4" s="14"/>
      <c r="C4" s="14"/>
      <c r="D4" s="14"/>
      <c r="E4" s="18"/>
      <c r="F4" s="18"/>
      <c r="G4" s="19"/>
      <c r="H4" s="19"/>
      <c r="I4" s="19"/>
      <c r="J4" s="19"/>
      <c r="K4" s="19"/>
      <c r="L4" s="19"/>
      <c r="M4" s="19"/>
      <c r="N4" s="17"/>
      <c r="O4" s="17"/>
      <c r="P4" s="17"/>
      <c r="Q4" s="17"/>
      <c r="T4" s="11"/>
      <c r="V4" s="13"/>
      <c r="W4" s="13"/>
      <c r="X4" s="13"/>
      <c r="Y4" s="13"/>
      <c r="Z4" s="13"/>
      <c r="AA4" s="7"/>
      <c r="AB4" s="13"/>
      <c r="AC4" s="13"/>
    </row>
    <row r="5" s="12" customFormat="true" ht="25.5" hidden="false" customHeight="true" outlineLevel="0" collapsed="false">
      <c r="A5" s="14"/>
      <c r="B5" s="14"/>
      <c r="C5" s="14"/>
      <c r="D5" s="14"/>
      <c r="E5" s="18"/>
      <c r="F5" s="18"/>
      <c r="G5" s="19"/>
      <c r="H5" s="19"/>
      <c r="I5" s="19"/>
      <c r="J5" s="19"/>
      <c r="K5" s="19"/>
      <c r="L5" s="19"/>
      <c r="M5" s="19"/>
      <c r="N5" s="10"/>
      <c r="O5" s="10"/>
      <c r="P5" s="11"/>
      <c r="Q5" s="11"/>
      <c r="T5" s="11"/>
      <c r="V5" s="13"/>
      <c r="W5" s="13"/>
      <c r="X5" s="13"/>
      <c r="Y5" s="13"/>
      <c r="Z5" s="13"/>
      <c r="AA5" s="7"/>
      <c r="AB5" s="13"/>
      <c r="AC5" s="13"/>
    </row>
    <row r="6" s="12" customFormat="true" ht="1.5" hidden="false" customHeight="true" outlineLevel="0" collapsed="false">
      <c r="A6" s="18"/>
      <c r="B6" s="18"/>
      <c r="C6" s="18"/>
      <c r="D6" s="18"/>
      <c r="E6" s="18"/>
      <c r="F6" s="18"/>
      <c r="G6" s="19"/>
      <c r="H6" s="19"/>
      <c r="I6" s="19"/>
      <c r="J6" s="19"/>
      <c r="K6" s="19"/>
      <c r="L6" s="19"/>
      <c r="M6" s="19"/>
      <c r="N6" s="10"/>
      <c r="O6" s="10"/>
      <c r="P6" s="11"/>
      <c r="Q6" s="11"/>
      <c r="T6" s="11"/>
      <c r="V6" s="13"/>
      <c r="W6" s="13"/>
      <c r="X6" s="13"/>
      <c r="Y6" s="13"/>
      <c r="Z6" s="13"/>
      <c r="AA6" s="7"/>
      <c r="AB6" s="13"/>
      <c r="AC6" s="13"/>
    </row>
    <row r="7" s="12" customFormat="true" ht="12.75" hidden="false" customHeight="false" outlineLevel="0" collapsed="false">
      <c r="A7" s="20"/>
      <c r="B7" s="20"/>
      <c r="C7" s="20"/>
      <c r="D7" s="21"/>
      <c r="E7" s="21"/>
      <c r="F7" s="21"/>
      <c r="G7" s="10"/>
      <c r="H7" s="22" t="s">
        <v>3</v>
      </c>
      <c r="I7" s="22"/>
      <c r="J7" s="22"/>
      <c r="K7" s="22"/>
      <c r="L7" s="22"/>
      <c r="M7" s="22"/>
      <c r="N7" s="22"/>
      <c r="O7" s="22"/>
      <c r="P7" s="22"/>
      <c r="Q7" s="22"/>
      <c r="R7" s="22"/>
      <c r="S7" s="22"/>
      <c r="T7" s="11"/>
      <c r="V7" s="23" t="s">
        <v>4</v>
      </c>
      <c r="W7" s="23"/>
      <c r="X7" s="23"/>
      <c r="Y7" s="23"/>
      <c r="Z7" s="23"/>
      <c r="AA7" s="7"/>
      <c r="AB7" s="13"/>
      <c r="AC7" s="13"/>
    </row>
    <row r="8" s="37" customFormat="true" ht="15" hidden="false" customHeight="true" outlineLevel="0" collapsed="false">
      <c r="A8" s="24" t="s">
        <v>5</v>
      </c>
      <c r="B8" s="24" t="s">
        <v>6</v>
      </c>
      <c r="C8" s="24" t="s">
        <v>7</v>
      </c>
      <c r="D8" s="25" t="s">
        <v>8</v>
      </c>
      <c r="E8" s="25" t="s">
        <v>7</v>
      </c>
      <c r="F8" s="25" t="s">
        <v>6</v>
      </c>
      <c r="G8" s="26" t="s">
        <v>9</v>
      </c>
      <c r="H8" s="27" t="s">
        <v>10</v>
      </c>
      <c r="I8" s="27"/>
      <c r="J8" s="27"/>
      <c r="K8" s="27"/>
      <c r="L8" s="27"/>
      <c r="M8" s="27"/>
      <c r="N8" s="28" t="s">
        <v>11</v>
      </c>
      <c r="O8" s="28"/>
      <c r="P8" s="28"/>
      <c r="Q8" s="28"/>
      <c r="R8" s="28"/>
      <c r="S8" s="28"/>
      <c r="T8" s="29"/>
      <c r="U8" s="30" t="s">
        <v>5</v>
      </c>
      <c r="V8" s="31" t="s">
        <v>10</v>
      </c>
      <c r="W8" s="31" t="s">
        <v>12</v>
      </c>
      <c r="X8" s="32" t="s">
        <v>13</v>
      </c>
      <c r="Y8" s="32" t="s">
        <v>14</v>
      </c>
      <c r="Z8" s="33" t="s">
        <v>15</v>
      </c>
      <c r="AA8" s="34" t="s">
        <v>16</v>
      </c>
      <c r="AB8" s="35" t="s">
        <v>17</v>
      </c>
      <c r="AC8" s="36"/>
    </row>
    <row r="9" s="45" customFormat="true" ht="24.75" hidden="false" customHeight="true" outlineLevel="0" collapsed="false">
      <c r="A9" s="38"/>
      <c r="B9" s="38"/>
      <c r="C9" s="38"/>
      <c r="D9" s="38"/>
      <c r="E9" s="38"/>
      <c r="F9" s="38"/>
      <c r="G9" s="39"/>
      <c r="H9" s="40" t="s">
        <v>18</v>
      </c>
      <c r="I9" s="40"/>
      <c r="J9" s="40"/>
      <c r="K9" s="41" t="s">
        <v>19</v>
      </c>
      <c r="L9" s="40" t="s">
        <v>18</v>
      </c>
      <c r="M9" s="41" t="s">
        <v>19</v>
      </c>
      <c r="N9" s="40" t="s">
        <v>18</v>
      </c>
      <c r="O9" s="40"/>
      <c r="P9" s="40"/>
      <c r="Q9" s="41" t="s">
        <v>19</v>
      </c>
      <c r="R9" s="40" t="s">
        <v>18</v>
      </c>
      <c r="S9" s="41" t="s">
        <v>19</v>
      </c>
      <c r="T9" s="29" t="s">
        <v>20</v>
      </c>
      <c r="U9" s="39"/>
      <c r="V9" s="40" t="s">
        <v>18</v>
      </c>
      <c r="W9" s="40"/>
      <c r="X9" s="40"/>
      <c r="Y9" s="40"/>
      <c r="Z9" s="42" t="s">
        <v>18</v>
      </c>
      <c r="AA9" s="43" t="s">
        <v>18</v>
      </c>
      <c r="AB9" s="43" t="s">
        <v>18</v>
      </c>
      <c r="AC9" s="44"/>
    </row>
    <row r="10" s="54" customFormat="true" ht="21" hidden="false" customHeight="true" outlineLevel="0" collapsed="false">
      <c r="A10" s="38"/>
      <c r="B10" s="38"/>
      <c r="C10" s="38"/>
      <c r="D10" s="38"/>
      <c r="E10" s="38"/>
      <c r="F10" s="38"/>
      <c r="G10" s="38"/>
      <c r="H10" s="46" t="s">
        <v>21</v>
      </c>
      <c r="I10" s="46" t="s">
        <v>22</v>
      </c>
      <c r="J10" s="46" t="s">
        <v>23</v>
      </c>
      <c r="K10" s="46" t="s">
        <v>24</v>
      </c>
      <c r="L10" s="46" t="s">
        <v>25</v>
      </c>
      <c r="M10" s="46" t="s">
        <v>26</v>
      </c>
      <c r="N10" s="47" t="s">
        <v>21</v>
      </c>
      <c r="O10" s="47" t="s">
        <v>22</v>
      </c>
      <c r="P10" s="47" t="s">
        <v>23</v>
      </c>
      <c r="Q10" s="47" t="s">
        <v>24</v>
      </c>
      <c r="R10" s="47" t="s">
        <v>25</v>
      </c>
      <c r="S10" s="47" t="s">
        <v>26</v>
      </c>
      <c r="T10" s="48"/>
      <c r="U10" s="39"/>
      <c r="V10" s="49" t="s">
        <v>23</v>
      </c>
      <c r="W10" s="49" t="s">
        <v>23</v>
      </c>
      <c r="X10" s="50" t="s">
        <v>23</v>
      </c>
      <c r="Y10" s="50" t="s">
        <v>23</v>
      </c>
      <c r="Z10" s="51" t="s">
        <v>23</v>
      </c>
      <c r="AA10" s="52" t="s">
        <v>23</v>
      </c>
      <c r="AB10" s="52" t="s">
        <v>23</v>
      </c>
      <c r="AC10" s="53"/>
    </row>
    <row r="11" s="45" customFormat="true" ht="12.75" hidden="false" customHeight="false" outlineLevel="0" collapsed="false">
      <c r="A11" s="55" t="s">
        <v>27</v>
      </c>
      <c r="B11" s="56" t="s">
        <v>28</v>
      </c>
      <c r="C11" s="55" t="s">
        <v>29</v>
      </c>
      <c r="D11" s="55" t="s">
        <v>27</v>
      </c>
      <c r="E11" s="55" t="s">
        <v>29</v>
      </c>
      <c r="F11" s="55" t="s">
        <v>28</v>
      </c>
      <c r="G11" s="55" t="s">
        <v>30</v>
      </c>
      <c r="H11" s="57" t="n">
        <v>0.049432485</v>
      </c>
      <c r="I11" s="57" t="n">
        <v>-0.336105059</v>
      </c>
      <c r="J11" s="57" t="n">
        <v>-0.116388536</v>
      </c>
      <c r="K11" s="57" t="n">
        <v>0.184616394</v>
      </c>
      <c r="L11" s="57" t="n">
        <v>0.084364054</v>
      </c>
      <c r="M11" s="57" t="n">
        <v>0.060016805</v>
      </c>
      <c r="N11" s="58" t="n">
        <v>-0.027760185</v>
      </c>
      <c r="O11" s="58" t="n">
        <v>-0.032175644</v>
      </c>
      <c r="P11" s="58" t="n">
        <v>0.253815731</v>
      </c>
      <c r="Q11" s="58" t="n">
        <v>0.101045598</v>
      </c>
      <c r="R11" s="58" t="n">
        <v>2.832290656</v>
      </c>
      <c r="S11" s="58" t="n">
        <v>1.478209038</v>
      </c>
      <c r="T11" s="59" t="n">
        <v>719.118396050015</v>
      </c>
      <c r="U11" s="60" t="s">
        <v>27</v>
      </c>
      <c r="V11" s="57" t="n">
        <v>0.22</v>
      </c>
      <c r="W11" s="57" t="n">
        <v>0.47</v>
      </c>
      <c r="X11" s="58" t="n">
        <v>1.69</v>
      </c>
      <c r="Y11" s="58" t="n">
        <v>1.47</v>
      </c>
      <c r="Z11" s="61" t="n">
        <v>-0.672704901944146</v>
      </c>
      <c r="AA11" s="62" t="n">
        <f aca="false">V11-W11</f>
        <v>-0.25</v>
      </c>
      <c r="AB11" s="62" t="n">
        <f aca="false">X11-Y11</f>
        <v>0.22</v>
      </c>
      <c r="AC11" s="63"/>
    </row>
    <row r="12" s="45" customFormat="true" ht="12.75" hidden="false" customHeight="false" outlineLevel="0" collapsed="false">
      <c r="A12" s="55" t="s">
        <v>31</v>
      </c>
      <c r="B12" s="56" t="s">
        <v>32</v>
      </c>
      <c r="C12" s="55" t="s">
        <v>33</v>
      </c>
      <c r="D12" s="55" t="s">
        <v>31</v>
      </c>
      <c r="E12" s="55" t="s">
        <v>33</v>
      </c>
      <c r="F12" s="55" t="s">
        <v>32</v>
      </c>
      <c r="G12" s="55" t="s">
        <v>34</v>
      </c>
      <c r="H12" s="57" t="n">
        <v>0.297282244</v>
      </c>
      <c r="I12" s="57" t="n">
        <v>0.901607116</v>
      </c>
      <c r="J12" s="57" t="n">
        <v>1.434233497</v>
      </c>
      <c r="K12" s="57" t="n">
        <v>0.249577734</v>
      </c>
      <c r="L12" s="57" t="n">
        <v>1.014896502</v>
      </c>
      <c r="M12" s="57" t="n">
        <v>0.706325536</v>
      </c>
      <c r="N12" s="58" t="n">
        <v>0.078148559</v>
      </c>
      <c r="O12" s="58" t="n">
        <v>0.359576708</v>
      </c>
      <c r="P12" s="58" t="n">
        <v>0.269171183</v>
      </c>
      <c r="Q12" s="58" t="n">
        <v>-0.052246924</v>
      </c>
      <c r="R12" s="58" t="n">
        <v>0.119934001</v>
      </c>
      <c r="S12" s="58" t="n">
        <v>0.09560784</v>
      </c>
      <c r="T12" s="59" t="n">
        <v>480.917348834926</v>
      </c>
      <c r="U12" s="60" t="s">
        <v>31</v>
      </c>
      <c r="V12" s="57" t="n">
        <v>0.25</v>
      </c>
      <c r="W12" s="57" t="n">
        <v>0.73</v>
      </c>
      <c r="X12" s="58" t="n">
        <v>0.03</v>
      </c>
      <c r="Y12" s="58" t="n">
        <v>0.25</v>
      </c>
      <c r="Z12" s="61" t="n">
        <v>0.689546190022409</v>
      </c>
      <c r="AA12" s="62" t="n">
        <f aca="false">V12-W12</f>
        <v>-0.48</v>
      </c>
      <c r="AB12" s="62" t="n">
        <f aca="false">X12-Y12</f>
        <v>-0.22</v>
      </c>
      <c r="AC12" s="63"/>
    </row>
    <row r="13" s="45" customFormat="true" ht="12.75" hidden="false" customHeight="false" outlineLevel="0" collapsed="false">
      <c r="A13" s="55" t="s">
        <v>35</v>
      </c>
      <c r="B13" s="56" t="s">
        <v>36</v>
      </c>
      <c r="C13" s="55" t="s">
        <v>37</v>
      </c>
      <c r="D13" s="55" t="s">
        <v>35</v>
      </c>
      <c r="E13" s="55" t="s">
        <v>37</v>
      </c>
      <c r="F13" s="55" t="s">
        <v>36</v>
      </c>
      <c r="G13" s="55" t="s">
        <v>38</v>
      </c>
      <c r="H13" s="57" t="n">
        <v>0.193404637</v>
      </c>
      <c r="I13" s="57" t="n">
        <v>0.675585414</v>
      </c>
      <c r="J13" s="57" t="n">
        <v>1.465706626</v>
      </c>
      <c r="K13" s="57" t="n">
        <v>0.07629813</v>
      </c>
      <c r="L13" s="57" t="n">
        <v>1.154478942</v>
      </c>
      <c r="M13" s="57" t="n">
        <v>1.106884925</v>
      </c>
      <c r="N13" s="58" t="n">
        <v>-0.149770956</v>
      </c>
      <c r="O13" s="58" t="n">
        <v>-0.190603261</v>
      </c>
      <c r="P13" s="58" t="n">
        <v>0.184030316</v>
      </c>
      <c r="Q13" s="58" t="n">
        <v>-0.016548656</v>
      </c>
      <c r="R13" s="58" t="n">
        <v>0.259601254</v>
      </c>
      <c r="S13" s="58" t="n">
        <v>0.273801085</v>
      </c>
      <c r="T13" s="59" t="n">
        <v>160.583914573394</v>
      </c>
      <c r="U13" s="60" t="s">
        <v>35</v>
      </c>
      <c r="V13" s="57" t="n">
        <v>0.93</v>
      </c>
      <c r="W13" s="57" t="n">
        <v>1.39</v>
      </c>
      <c r="X13" s="58" t="n">
        <v>0.08</v>
      </c>
      <c r="Y13" s="58" t="n">
        <v>0.35</v>
      </c>
      <c r="Z13" s="61" t="n">
        <v>-0.17276898322875</v>
      </c>
      <c r="AA13" s="62" t="n">
        <f aca="false">V13-W13</f>
        <v>-0.46</v>
      </c>
      <c r="AB13" s="62" t="n">
        <f aca="false">X13-Y13</f>
        <v>-0.27</v>
      </c>
      <c r="AC13" s="63"/>
    </row>
    <row r="14" s="45" customFormat="true" ht="12.75" hidden="false" customHeight="false" outlineLevel="0" collapsed="false">
      <c r="A14" s="55" t="s">
        <v>39</v>
      </c>
      <c r="B14" s="56" t="s">
        <v>40</v>
      </c>
      <c r="C14" s="55" t="s">
        <v>41</v>
      </c>
      <c r="D14" s="55" t="s">
        <v>39</v>
      </c>
      <c r="E14" s="55" t="s">
        <v>41</v>
      </c>
      <c r="F14" s="55" t="s">
        <v>40</v>
      </c>
      <c r="G14" s="55" t="s">
        <v>42</v>
      </c>
      <c r="H14" s="57" t="n">
        <v>-0.062637523</v>
      </c>
      <c r="I14" s="57" t="n">
        <v>-0.19354975</v>
      </c>
      <c r="J14" s="57" t="n">
        <v>-0.176095025</v>
      </c>
      <c r="K14" s="57" t="n">
        <v>0.099819767</v>
      </c>
      <c r="L14" s="57" t="n">
        <v>-0.09200162</v>
      </c>
      <c r="M14" s="57" t="n">
        <v>0.158202918</v>
      </c>
      <c r="N14" s="58" t="n">
        <v>-0.065329995</v>
      </c>
      <c r="O14" s="58" t="n">
        <v>-0.197671209</v>
      </c>
      <c r="P14" s="58" t="n">
        <v>0.119064351</v>
      </c>
      <c r="Q14" s="58" t="n">
        <v>0.448385386</v>
      </c>
      <c r="R14" s="58" t="n">
        <v>0.896218056</v>
      </c>
      <c r="S14" s="58" t="n">
        <v>0.601191514</v>
      </c>
      <c r="T14" s="59" t="n">
        <v>362.897755365134</v>
      </c>
      <c r="U14" s="60" t="s">
        <v>39</v>
      </c>
      <c r="V14" s="57" t="n">
        <v>-0.08</v>
      </c>
      <c r="W14" s="57" t="n">
        <v>0.18</v>
      </c>
      <c r="X14" s="58" t="n">
        <v>0.32</v>
      </c>
      <c r="Y14" s="58" t="n">
        <v>0.08</v>
      </c>
      <c r="Z14" s="61" t="n">
        <v>-0.570979877113478</v>
      </c>
      <c r="AA14" s="62" t="n">
        <f aca="false">V14-W14</f>
        <v>-0.26</v>
      </c>
      <c r="AB14" s="62" t="n">
        <f aca="false">X14-Y14</f>
        <v>0.24</v>
      </c>
      <c r="AC14" s="63"/>
    </row>
    <row r="15" s="45" customFormat="true" ht="12.75" hidden="false" customHeight="false" outlineLevel="0" collapsed="false">
      <c r="A15" s="55" t="s">
        <v>43</v>
      </c>
      <c r="B15" s="56" t="s">
        <v>44</v>
      </c>
      <c r="C15" s="55" t="s">
        <v>45</v>
      </c>
      <c r="D15" s="55" t="s">
        <v>43</v>
      </c>
      <c r="E15" s="55" t="s">
        <v>45</v>
      </c>
      <c r="F15" s="55" t="s">
        <v>44</v>
      </c>
      <c r="G15" s="55" t="s">
        <v>46</v>
      </c>
      <c r="H15" s="57" t="n">
        <v>0.215408499</v>
      </c>
      <c r="I15" s="57" t="n">
        <v>-0.053217661</v>
      </c>
      <c r="J15" s="57" t="n">
        <v>-0.402054547</v>
      </c>
      <c r="K15" s="57" t="n">
        <v>0.080829768</v>
      </c>
      <c r="L15" s="57" t="n">
        <v>0.04646152</v>
      </c>
      <c r="M15" s="57" t="n">
        <v>-0.067348431</v>
      </c>
      <c r="N15" s="58" t="n">
        <v>0.150846877</v>
      </c>
      <c r="O15" s="58" t="n">
        <v>-0.32760728</v>
      </c>
      <c r="P15" s="58" t="n">
        <v>-0.967359009</v>
      </c>
      <c r="Q15" s="58" t="n">
        <v>0.154711116</v>
      </c>
      <c r="R15" s="58" t="n">
        <v>0.142652277</v>
      </c>
      <c r="S15" s="58" t="n">
        <v>-0.147959228</v>
      </c>
      <c r="T15" s="59" t="n">
        <v>167.112025715448</v>
      </c>
      <c r="U15" s="60" t="s">
        <v>43</v>
      </c>
      <c r="V15" s="57" t="n">
        <v>0.47</v>
      </c>
      <c r="W15" s="57" t="n">
        <v>0.23</v>
      </c>
      <c r="X15" s="58" t="n">
        <v>0.3</v>
      </c>
      <c r="Y15" s="58" t="n">
        <v>-0.23</v>
      </c>
      <c r="Z15" s="61" t="n">
        <v>1.25722496214309</v>
      </c>
      <c r="AA15" s="62" t="n">
        <f aca="false">V15-W15</f>
        <v>0.24</v>
      </c>
      <c r="AB15" s="62" t="n">
        <f aca="false">X15-Y15</f>
        <v>0.53</v>
      </c>
      <c r="AC15" s="63"/>
    </row>
    <row r="16" s="45" customFormat="true" ht="12.75" hidden="false" customHeight="false" outlineLevel="0" collapsed="false">
      <c r="A16" s="55" t="s">
        <v>47</v>
      </c>
      <c r="B16" s="56" t="s">
        <v>48</v>
      </c>
      <c r="C16" s="55" t="s">
        <v>49</v>
      </c>
      <c r="D16" s="55" t="s">
        <v>47</v>
      </c>
      <c r="E16" s="55" t="s">
        <v>49</v>
      </c>
      <c r="F16" s="55" t="s">
        <v>48</v>
      </c>
      <c r="G16" s="55" t="s">
        <v>50</v>
      </c>
      <c r="H16" s="57" t="n">
        <v>-0.273098905</v>
      </c>
      <c r="I16" s="57" t="n">
        <v>-0.392109305</v>
      </c>
      <c r="J16" s="57" t="n">
        <v>-0.089197026</v>
      </c>
      <c r="K16" s="57" t="n">
        <v>0.261849897</v>
      </c>
      <c r="L16" s="57" t="n">
        <v>0.036769473</v>
      </c>
      <c r="M16" s="57" t="n">
        <v>-0.256692213</v>
      </c>
      <c r="N16" s="58" t="n">
        <v>1.317154811</v>
      </c>
      <c r="O16" s="58" t="n">
        <v>1.112710166</v>
      </c>
      <c r="P16" s="58" t="n">
        <v>1.458953811</v>
      </c>
      <c r="Q16" s="58" t="n">
        <v>0.804964544</v>
      </c>
      <c r="R16" s="58" t="n">
        <v>1.412102711</v>
      </c>
      <c r="S16" s="58" t="n">
        <v>0.821818607</v>
      </c>
      <c r="T16" s="59" t="n">
        <v>169.673011162365</v>
      </c>
      <c r="U16" s="60" t="s">
        <v>47</v>
      </c>
      <c r="V16" s="57" t="n">
        <v>0.76</v>
      </c>
      <c r="W16" s="57" t="n">
        <v>0.37</v>
      </c>
      <c r="X16" s="58" t="n">
        <v>2.4</v>
      </c>
      <c r="Y16" s="58" t="n">
        <v>3.49</v>
      </c>
      <c r="Z16" s="61" t="n">
        <v>-1.44885980535005</v>
      </c>
      <c r="AA16" s="62" t="n">
        <f aca="false">V16-W16</f>
        <v>0.39</v>
      </c>
      <c r="AB16" s="62" t="n">
        <f aca="false">X16-Y16</f>
        <v>-1.09</v>
      </c>
      <c r="AC16" s="63"/>
    </row>
    <row r="17" s="45" customFormat="true" ht="12.75" hidden="false" customHeight="false" outlineLevel="0" collapsed="false">
      <c r="A17" s="55" t="s">
        <v>51</v>
      </c>
      <c r="B17" s="56" t="s">
        <v>48</v>
      </c>
      <c r="C17" s="55" t="s">
        <v>49</v>
      </c>
      <c r="D17" s="55" t="s">
        <v>51</v>
      </c>
      <c r="E17" s="55" t="s">
        <v>49</v>
      </c>
      <c r="F17" s="55" t="s">
        <v>48</v>
      </c>
      <c r="G17" s="55" t="s">
        <v>50</v>
      </c>
      <c r="H17" s="57" t="n">
        <v>-0.065181015</v>
      </c>
      <c r="I17" s="57" t="n">
        <v>0.599416848</v>
      </c>
      <c r="J17" s="57" t="n">
        <v>-0.357873716</v>
      </c>
      <c r="K17" s="57" t="n">
        <v>0.199988231</v>
      </c>
      <c r="L17" s="57" t="n">
        <v>-0.086720949</v>
      </c>
      <c r="M17" s="57" t="n">
        <v>-0.362850785</v>
      </c>
      <c r="N17" s="58" t="n">
        <v>0.514941219</v>
      </c>
      <c r="O17" s="58" t="n">
        <v>2.503282828</v>
      </c>
      <c r="P17" s="58" t="n">
        <v>1.459167406</v>
      </c>
      <c r="Q17" s="58" t="n">
        <v>0.755137076</v>
      </c>
      <c r="R17" s="58" t="n">
        <v>0.529234535</v>
      </c>
      <c r="S17" s="58" t="n">
        <v>0.693247204</v>
      </c>
      <c r="T17" s="59" t="n">
        <v>389.827713324031</v>
      </c>
      <c r="U17" s="60" t="s">
        <v>51</v>
      </c>
      <c r="V17" s="57" t="n">
        <v>0.43</v>
      </c>
      <c r="W17" s="57" t="n">
        <v>-0.09</v>
      </c>
      <c r="X17" s="58" t="n">
        <v>1.65</v>
      </c>
      <c r="Y17" s="58" t="n">
        <v>1.65</v>
      </c>
      <c r="Z17" s="61" t="n">
        <v>-0.497760590582456</v>
      </c>
      <c r="AA17" s="62" t="n">
        <f aca="false">V17-W17</f>
        <v>0.52</v>
      </c>
      <c r="AB17" s="62" t="n">
        <f aca="false">X17-Y17</f>
        <v>0</v>
      </c>
      <c r="AC17" s="63"/>
    </row>
    <row r="18" s="45" customFormat="true" ht="12.75" hidden="false" customHeight="false" outlineLevel="0" collapsed="false">
      <c r="A18" s="55" t="s">
        <v>52</v>
      </c>
      <c r="B18" s="56" t="s">
        <v>53</v>
      </c>
      <c r="C18" s="55" t="s">
        <v>54</v>
      </c>
      <c r="D18" s="55" t="s">
        <v>52</v>
      </c>
      <c r="E18" s="55" t="s">
        <v>54</v>
      </c>
      <c r="F18" s="55" t="s">
        <v>53</v>
      </c>
      <c r="G18" s="55" t="s">
        <v>55</v>
      </c>
      <c r="H18" s="57" t="n">
        <v>-0.023610536</v>
      </c>
      <c r="I18" s="57" t="n">
        <v>0.078756828</v>
      </c>
      <c r="J18" s="57" t="n">
        <v>-0.76228757</v>
      </c>
      <c r="K18" s="57" t="n">
        <v>0.03835807</v>
      </c>
      <c r="L18" s="57" t="n">
        <v>-0.471551472</v>
      </c>
      <c r="M18" s="57" t="n">
        <v>-0.475086909</v>
      </c>
      <c r="N18" s="58" t="n">
        <v>-0.128311934</v>
      </c>
      <c r="O18" s="58" t="n">
        <v>0.235045028</v>
      </c>
      <c r="P18" s="58" t="n">
        <v>-1.437908644</v>
      </c>
      <c r="Q18" s="58" t="n">
        <v>-0.001157972</v>
      </c>
      <c r="R18" s="58" t="n">
        <v>-0.926660429</v>
      </c>
      <c r="S18" s="58" t="n">
        <v>-0.141041538</v>
      </c>
      <c r="T18" s="59" t="n">
        <v>1279.84493400436</v>
      </c>
      <c r="U18" s="60" t="s">
        <v>52</v>
      </c>
      <c r="V18" s="57" t="n">
        <v>0.37</v>
      </c>
      <c r="W18" s="57" t="n">
        <v>-0.02</v>
      </c>
      <c r="X18" s="58" t="n">
        <v>0.41</v>
      </c>
      <c r="Y18" s="58" t="n">
        <v>-0.02</v>
      </c>
      <c r="Z18" s="61" t="n">
        <v>-0.140560918021543</v>
      </c>
      <c r="AA18" s="62" t="n">
        <f aca="false">V18-W18</f>
        <v>0.39</v>
      </c>
      <c r="AB18" s="62" t="n">
        <f aca="false">X18-Y18</f>
        <v>0.43</v>
      </c>
      <c r="AC18" s="63"/>
    </row>
    <row r="19" s="45" customFormat="true" ht="12.75" hidden="false" customHeight="false" outlineLevel="0" collapsed="false">
      <c r="A19" s="55" t="s">
        <v>56</v>
      </c>
      <c r="B19" s="56" t="s">
        <v>57</v>
      </c>
      <c r="C19" s="55" t="s">
        <v>58</v>
      </c>
      <c r="D19" s="55" t="s">
        <v>56</v>
      </c>
      <c r="E19" s="55" t="s">
        <v>58</v>
      </c>
      <c r="F19" s="55" t="s">
        <v>57</v>
      </c>
      <c r="G19" s="55" t="s">
        <v>59</v>
      </c>
      <c r="H19" s="57" t="n">
        <v>0.002815927</v>
      </c>
      <c r="I19" s="57" t="n">
        <v>0.379321031</v>
      </c>
      <c r="J19" s="57" t="n">
        <v>-0.085307722</v>
      </c>
      <c r="K19" s="57" t="n">
        <v>0.374798464</v>
      </c>
      <c r="L19" s="57" t="n">
        <v>0.110379187</v>
      </c>
      <c r="M19" s="57" t="n">
        <v>0.065913094</v>
      </c>
      <c r="N19" s="58" t="n">
        <v>0.340320447</v>
      </c>
      <c r="O19" s="58" t="n">
        <v>0.738117708</v>
      </c>
      <c r="P19" s="58" t="n">
        <v>0.323993433</v>
      </c>
      <c r="Q19" s="58" t="n">
        <v>0.443049678</v>
      </c>
      <c r="R19" s="58" t="n">
        <v>0.707887095</v>
      </c>
      <c r="S19" s="58" t="n">
        <v>0.639451043</v>
      </c>
      <c r="T19" s="59" t="n">
        <v>35.9982642283354</v>
      </c>
      <c r="U19" s="60" t="s">
        <v>56</v>
      </c>
      <c r="V19" s="57" t="n">
        <v>0.02</v>
      </c>
      <c r="W19" s="57" t="n">
        <v>-0.12</v>
      </c>
      <c r="X19" s="58" t="n">
        <v>0.17</v>
      </c>
      <c r="Y19" s="58" t="n">
        <v>0.51</v>
      </c>
      <c r="Z19" s="61" t="n">
        <v>-0.173529246341866</v>
      </c>
      <c r="AA19" s="62" t="n">
        <f aca="false">V19-W19</f>
        <v>0.14</v>
      </c>
      <c r="AB19" s="62" t="n">
        <f aca="false">X19-Y19</f>
        <v>-0.34</v>
      </c>
      <c r="AC19" s="63"/>
    </row>
    <row r="20" s="45" customFormat="true" ht="12.75" hidden="false" customHeight="false" outlineLevel="0" collapsed="false">
      <c r="A20" s="55" t="s">
        <v>60</v>
      </c>
      <c r="B20" s="56" t="s">
        <v>61</v>
      </c>
      <c r="C20" s="55" t="s">
        <v>62</v>
      </c>
      <c r="D20" s="55" t="s">
        <v>60</v>
      </c>
      <c r="E20" s="55" t="s">
        <v>62</v>
      </c>
      <c r="F20" s="55" t="s">
        <v>61</v>
      </c>
      <c r="G20" s="55" t="s">
        <v>63</v>
      </c>
      <c r="H20" s="57" t="n">
        <v>-0.002735165</v>
      </c>
      <c r="I20" s="57" t="n">
        <v>0.729105037</v>
      </c>
      <c r="J20" s="57" t="n">
        <v>0.428694653</v>
      </c>
      <c r="K20" s="57" t="n">
        <v>-0.155287805</v>
      </c>
      <c r="L20" s="57" t="n">
        <v>-0.08758478</v>
      </c>
      <c r="M20" s="57" t="n">
        <v>0.180244365</v>
      </c>
      <c r="N20" s="58" t="n">
        <v>0.01276647</v>
      </c>
      <c r="O20" s="58" t="n">
        <v>1.083674503</v>
      </c>
      <c r="P20" s="58" t="n">
        <v>1.064492137</v>
      </c>
      <c r="Q20" s="58" t="n">
        <v>0.139146464</v>
      </c>
      <c r="R20" s="58" t="n">
        <v>1.00710734</v>
      </c>
      <c r="S20" s="58" t="n">
        <v>1.083775969</v>
      </c>
      <c r="T20" s="59" t="n">
        <v>261.036019572831</v>
      </c>
      <c r="U20" s="60" t="s">
        <v>60</v>
      </c>
      <c r="V20" s="57" t="n">
        <v>-0.25</v>
      </c>
      <c r="W20" s="57" t="n">
        <v>0.18</v>
      </c>
      <c r="X20" s="58" t="n">
        <v>0.57</v>
      </c>
      <c r="Y20" s="58" t="n">
        <v>1.73</v>
      </c>
      <c r="Z20" s="61" t="n">
        <v>-0.312596565579597</v>
      </c>
      <c r="AA20" s="62" t="n">
        <f aca="false">V20-W20</f>
        <v>-0.43</v>
      </c>
      <c r="AB20" s="62" t="n">
        <f aca="false">X20-Y20</f>
        <v>-1.16</v>
      </c>
      <c r="AC20" s="63"/>
    </row>
    <row r="21" s="45" customFormat="true" ht="12.75" hidden="false" customHeight="false" outlineLevel="0" collapsed="false">
      <c r="A21" s="55" t="s">
        <v>64</v>
      </c>
      <c r="B21" s="56" t="s">
        <v>65</v>
      </c>
      <c r="C21" s="55" t="s">
        <v>66</v>
      </c>
      <c r="D21" s="55" t="s">
        <v>64</v>
      </c>
      <c r="E21" s="55" t="s">
        <v>66</v>
      </c>
      <c r="F21" s="55" t="s">
        <v>65</v>
      </c>
      <c r="G21" s="55" t="s">
        <v>67</v>
      </c>
      <c r="H21" s="57" t="n">
        <v>0.075904263</v>
      </c>
      <c r="I21" s="57" t="n">
        <v>1.39450879</v>
      </c>
      <c r="J21" s="57" t="n">
        <v>0.606513377</v>
      </c>
      <c r="K21" s="57" t="n">
        <v>-0.092229331</v>
      </c>
      <c r="L21" s="57" t="n">
        <v>0.011068652</v>
      </c>
      <c r="M21" s="57" t="n">
        <v>0.220061318</v>
      </c>
      <c r="N21" s="58" t="n">
        <v>0.203537966</v>
      </c>
      <c r="O21" s="58" t="n">
        <v>2.603712856</v>
      </c>
      <c r="P21" s="58" t="n">
        <v>2.177603207</v>
      </c>
      <c r="Q21" s="58" t="n">
        <v>0.308073242</v>
      </c>
      <c r="R21" s="58" t="n">
        <v>1.489927107</v>
      </c>
      <c r="S21" s="58" t="n">
        <v>1.204334673</v>
      </c>
      <c r="T21" s="59" t="n">
        <v>3357.52832288906</v>
      </c>
      <c r="U21" s="60" t="s">
        <v>64</v>
      </c>
      <c r="V21" s="57" t="n">
        <v>-0.1</v>
      </c>
      <c r="W21" s="57" t="n">
        <v>-0.15</v>
      </c>
      <c r="X21" s="58" t="n">
        <v>1.87</v>
      </c>
      <c r="Y21" s="58" t="n">
        <v>1.28</v>
      </c>
      <c r="Z21" s="61" t="n">
        <v>-0.0050420635816284</v>
      </c>
      <c r="AA21" s="62" t="n">
        <f aca="false">V21-W21</f>
        <v>0.05</v>
      </c>
      <c r="AB21" s="62" t="n">
        <f aca="false">X21-Y21</f>
        <v>0.59</v>
      </c>
      <c r="AC21" s="63"/>
    </row>
    <row r="22" s="45" customFormat="true" ht="12.75" hidden="false" customHeight="false" outlineLevel="0" collapsed="false">
      <c r="A22" s="55" t="s">
        <v>68</v>
      </c>
      <c r="B22" s="56" t="s">
        <v>69</v>
      </c>
      <c r="C22" s="55" t="s">
        <v>70</v>
      </c>
      <c r="D22" s="55" t="s">
        <v>68</v>
      </c>
      <c r="E22" s="55" t="s">
        <v>70</v>
      </c>
      <c r="F22" s="55" t="s">
        <v>69</v>
      </c>
      <c r="G22" s="55" t="s">
        <v>71</v>
      </c>
      <c r="H22" s="57" t="n">
        <v>0.186755372</v>
      </c>
      <c r="I22" s="57" t="n">
        <v>0.506341915</v>
      </c>
      <c r="J22" s="57" t="n">
        <v>-0.00885556</v>
      </c>
      <c r="K22" s="57" t="n">
        <v>-0.217303862</v>
      </c>
      <c r="L22" s="57" t="n">
        <v>-0.030907216</v>
      </c>
      <c r="M22" s="57" t="n">
        <v>0.200863651</v>
      </c>
      <c r="N22" s="58" t="n">
        <v>0.125061432</v>
      </c>
      <c r="O22" s="58" t="n">
        <v>-0.036452208</v>
      </c>
      <c r="P22" s="58" t="n">
        <v>0.011147261</v>
      </c>
      <c r="Q22" s="58" t="n">
        <v>-0.191861576</v>
      </c>
      <c r="R22" s="58" t="n">
        <v>-1.041597802</v>
      </c>
      <c r="S22" s="58" t="n">
        <v>-0.401202961</v>
      </c>
      <c r="T22" s="59" t="n">
        <v>1186.27676664621</v>
      </c>
      <c r="U22" s="60" t="s">
        <v>68</v>
      </c>
      <c r="V22" s="57" t="n">
        <v>-0.24</v>
      </c>
      <c r="W22" s="57" t="n">
        <v>0.03</v>
      </c>
      <c r="X22" s="58" t="n">
        <v>-0.65</v>
      </c>
      <c r="Y22" s="58" t="n">
        <v>-0.71</v>
      </c>
      <c r="Z22" s="61" t="n">
        <v>-0.567844892305958</v>
      </c>
      <c r="AA22" s="62" t="n">
        <f aca="false">V22-W22</f>
        <v>-0.27</v>
      </c>
      <c r="AB22" s="62" t="n">
        <f aca="false">X22-Y22</f>
        <v>0.0599999999999999</v>
      </c>
      <c r="AC22" s="63"/>
    </row>
    <row r="23" s="45" customFormat="true" ht="12.75" hidden="false" customHeight="false" outlineLevel="0" collapsed="false">
      <c r="A23" s="55" t="s">
        <v>72</v>
      </c>
      <c r="B23" s="56" t="s">
        <v>73</v>
      </c>
      <c r="C23" s="55" t="s">
        <v>74</v>
      </c>
      <c r="D23" s="55" t="s">
        <v>72</v>
      </c>
      <c r="E23" s="55" t="s">
        <v>74</v>
      </c>
      <c r="F23" s="55" t="s">
        <v>73</v>
      </c>
      <c r="G23" s="55" t="s">
        <v>75</v>
      </c>
      <c r="H23" s="57" t="n">
        <v>-0.123311191</v>
      </c>
      <c r="I23" s="57" t="n">
        <v>0.099965968</v>
      </c>
      <c r="J23" s="57" t="n">
        <v>0.214650975</v>
      </c>
      <c r="K23" s="57" t="n">
        <v>-0.071955794</v>
      </c>
      <c r="L23" s="57" t="n">
        <v>-0.099268742</v>
      </c>
      <c r="M23" s="57" t="n">
        <v>-0.222358271</v>
      </c>
      <c r="N23" s="58" t="n">
        <v>0.537817037</v>
      </c>
      <c r="O23" s="58" t="n">
        <v>1.722038521</v>
      </c>
      <c r="P23" s="58" t="n">
        <v>1.50900954</v>
      </c>
      <c r="Q23" s="58" t="n">
        <v>-0.039790871</v>
      </c>
      <c r="R23" s="58" t="n">
        <v>1.988379273</v>
      </c>
      <c r="S23" s="58" t="n">
        <v>1.854353637</v>
      </c>
      <c r="T23" s="59" t="s">
        <v>76</v>
      </c>
      <c r="U23" s="60" t="s">
        <v>72</v>
      </c>
      <c r="V23" s="57" t="n">
        <v>0</v>
      </c>
      <c r="W23" s="57" t="n">
        <v>0</v>
      </c>
      <c r="X23" s="58" t="n">
        <v>1.85</v>
      </c>
      <c r="Y23" s="58" t="n">
        <v>1.7</v>
      </c>
      <c r="Z23" s="61" t="n">
        <v>0</v>
      </c>
      <c r="AA23" s="62" t="n">
        <f aca="false">V23-W23</f>
        <v>0</v>
      </c>
      <c r="AB23" s="62" t="n">
        <f aca="false">X23-Y23</f>
        <v>0.15</v>
      </c>
      <c r="AC23" s="63"/>
    </row>
    <row r="24" s="45" customFormat="true" ht="12.75" hidden="false" customHeight="false" outlineLevel="0" collapsed="false">
      <c r="A24" s="55" t="s">
        <v>77</v>
      </c>
      <c r="B24" s="56" t="s">
        <v>78</v>
      </c>
      <c r="C24" s="55" t="s">
        <v>79</v>
      </c>
      <c r="D24" s="55" t="s">
        <v>77</v>
      </c>
      <c r="E24" s="55" t="s">
        <v>79</v>
      </c>
      <c r="F24" s="55" t="s">
        <v>78</v>
      </c>
      <c r="G24" s="55" t="s">
        <v>80</v>
      </c>
      <c r="H24" s="57" t="n">
        <v>0.343551543</v>
      </c>
      <c r="I24" s="57" t="n">
        <v>0.119807035</v>
      </c>
      <c r="J24" s="57" t="n">
        <v>0.276769542</v>
      </c>
      <c r="K24" s="57" t="n">
        <v>0.166056956</v>
      </c>
      <c r="L24" s="57" t="n">
        <v>-0.188693817</v>
      </c>
      <c r="M24" s="57" t="n">
        <v>-0.138665138</v>
      </c>
      <c r="N24" s="58" t="n">
        <v>1.012781197</v>
      </c>
      <c r="O24" s="58" t="n">
        <v>1.956483828</v>
      </c>
      <c r="P24" s="58" t="n">
        <v>3.101765599</v>
      </c>
      <c r="Q24" s="58" t="n">
        <v>1.743598235</v>
      </c>
      <c r="R24" s="58" t="n">
        <v>1.650211533</v>
      </c>
      <c r="S24" s="58" t="n">
        <v>1.733944708</v>
      </c>
      <c r="T24" s="59" t="n">
        <v>73.6403208254271</v>
      </c>
      <c r="U24" s="60" t="s">
        <v>77</v>
      </c>
      <c r="V24" s="57" t="n">
        <v>-0.65</v>
      </c>
      <c r="W24" s="57" t="n">
        <v>0.12</v>
      </c>
      <c r="X24" s="58" t="n">
        <v>2.44</v>
      </c>
      <c r="Y24" s="58" t="n">
        <v>1.48</v>
      </c>
      <c r="Z24" s="61" t="n">
        <v>3.71196014935651</v>
      </c>
      <c r="AA24" s="62" t="n">
        <f aca="false">V24-W24</f>
        <v>-0.77</v>
      </c>
      <c r="AB24" s="62" t="n">
        <f aca="false">X24-Y24</f>
        <v>0.96</v>
      </c>
      <c r="AC24" s="63"/>
    </row>
    <row r="25" s="45" customFormat="true" ht="12.75" hidden="false" customHeight="false" outlineLevel="0" collapsed="false">
      <c r="A25" s="55" t="s">
        <v>81</v>
      </c>
      <c r="B25" s="56" t="s">
        <v>78</v>
      </c>
      <c r="C25" s="55" t="s">
        <v>79</v>
      </c>
      <c r="D25" s="55" t="s">
        <v>81</v>
      </c>
      <c r="E25" s="55" t="s">
        <v>79</v>
      </c>
      <c r="F25" s="55" t="s">
        <v>78</v>
      </c>
      <c r="G25" s="55" t="s">
        <v>80</v>
      </c>
      <c r="H25" s="57" t="n">
        <v>0.476261202</v>
      </c>
      <c r="I25" s="57" t="n">
        <v>0.476133535</v>
      </c>
      <c r="J25" s="57" t="n">
        <v>0.468923824</v>
      </c>
      <c r="K25" s="57" t="n">
        <v>0.671518697</v>
      </c>
      <c r="L25" s="57" t="n">
        <v>-0.058418635</v>
      </c>
      <c r="M25" s="57" t="n">
        <v>-0.387043925</v>
      </c>
      <c r="N25" s="58" t="n">
        <v>1.029779376</v>
      </c>
      <c r="O25" s="58" t="n">
        <v>3.205557151</v>
      </c>
      <c r="P25" s="58" t="n">
        <v>3.314150777</v>
      </c>
      <c r="Q25" s="58" t="n">
        <v>1.409280414</v>
      </c>
      <c r="R25" s="58" t="n">
        <v>1.726477565</v>
      </c>
      <c r="S25" s="58" t="n">
        <v>1.842378553</v>
      </c>
      <c r="T25" s="59" t="n">
        <v>44.906590801442</v>
      </c>
      <c r="U25" s="60" t="s">
        <v>81</v>
      </c>
      <c r="V25" s="57" t="n">
        <v>-0.83</v>
      </c>
      <c r="W25" s="57" t="n">
        <v>0.07</v>
      </c>
      <c r="X25" s="58" t="n">
        <v>2.14</v>
      </c>
      <c r="Y25" s="58" t="n">
        <v>1.73</v>
      </c>
      <c r="Z25" s="61" t="n">
        <v>3.82166944049331</v>
      </c>
      <c r="AA25" s="62" t="n">
        <f aca="false">V25-W25</f>
        <v>-0.9</v>
      </c>
      <c r="AB25" s="62" t="n">
        <f aca="false">X25-Y25</f>
        <v>0.41</v>
      </c>
      <c r="AC25" s="63"/>
    </row>
    <row r="26" s="45" customFormat="true" ht="12.75" hidden="false" customHeight="false" outlineLevel="0" collapsed="false">
      <c r="A26" s="55" t="s">
        <v>82</v>
      </c>
      <c r="B26" s="56" t="s">
        <v>83</v>
      </c>
      <c r="C26" s="55" t="s">
        <v>84</v>
      </c>
      <c r="D26" s="55" t="s">
        <v>82</v>
      </c>
      <c r="E26" s="55" t="s">
        <v>84</v>
      </c>
      <c r="F26" s="55" t="s">
        <v>83</v>
      </c>
      <c r="G26" s="55" t="s">
        <v>85</v>
      </c>
      <c r="H26" s="57" t="n">
        <v>2.495401166</v>
      </c>
      <c r="I26" s="57" t="n">
        <v>4.580809384</v>
      </c>
      <c r="J26" s="57" t="n">
        <v>4.926110227</v>
      </c>
      <c r="K26" s="57" t="n">
        <v>1.863265882</v>
      </c>
      <c r="L26" s="57" t="n">
        <v>4.48587276</v>
      </c>
      <c r="M26" s="57" t="n">
        <v>4.597621814</v>
      </c>
      <c r="N26" s="58" t="n">
        <v>3.697451155</v>
      </c>
      <c r="O26" s="58" t="n">
        <v>5.424341024</v>
      </c>
      <c r="P26" s="58" t="n">
        <v>5.62764804</v>
      </c>
      <c r="Q26" s="58" t="n">
        <v>2.760746801</v>
      </c>
      <c r="R26" s="58" t="n">
        <v>6.051649493</v>
      </c>
      <c r="S26" s="58" t="n">
        <v>5.434384994</v>
      </c>
      <c r="T26" s="59" t="n">
        <v>302.111549348543</v>
      </c>
      <c r="U26" s="60" t="s">
        <v>82</v>
      </c>
      <c r="V26" s="57" t="n">
        <v>3.41</v>
      </c>
      <c r="W26" s="57" t="n">
        <v>5.69</v>
      </c>
      <c r="X26" s="58" t="n">
        <v>5.65</v>
      </c>
      <c r="Y26" s="58" t="n">
        <v>7.02</v>
      </c>
      <c r="Z26" s="61" t="n">
        <v>-0.202709501158377</v>
      </c>
      <c r="AA26" s="62" t="n">
        <f aca="false">V26-W26</f>
        <v>-2.28</v>
      </c>
      <c r="AB26" s="62" t="n">
        <f aca="false">X26-Y26</f>
        <v>-1.37</v>
      </c>
      <c r="AC26" s="63"/>
    </row>
    <row r="27" s="45" customFormat="true" ht="12.75" hidden="false" customHeight="false" outlineLevel="0" collapsed="false">
      <c r="A27" s="55" t="s">
        <v>86</v>
      </c>
      <c r="B27" s="56" t="s">
        <v>87</v>
      </c>
      <c r="C27" s="55" t="s">
        <v>88</v>
      </c>
      <c r="D27" s="55" t="s">
        <v>86</v>
      </c>
      <c r="E27" s="55" t="s">
        <v>88</v>
      </c>
      <c r="F27" s="55" t="s">
        <v>87</v>
      </c>
      <c r="G27" s="55" t="s">
        <v>89</v>
      </c>
      <c r="H27" s="57" t="n">
        <v>0.074406884</v>
      </c>
      <c r="I27" s="57" t="n">
        <v>0.313438297</v>
      </c>
      <c r="J27" s="57" t="n">
        <v>-0.040059148</v>
      </c>
      <c r="K27" s="57" t="n">
        <v>1.19693683</v>
      </c>
      <c r="L27" s="57" t="n">
        <v>-0.033123478</v>
      </c>
      <c r="M27" s="57" t="n">
        <v>-0.216323917</v>
      </c>
      <c r="N27" s="58" t="n">
        <v>0.309879653</v>
      </c>
      <c r="O27" s="58" t="n">
        <v>0.775918824</v>
      </c>
      <c r="P27" s="58" t="n">
        <v>0.383881832</v>
      </c>
      <c r="Q27" s="58" t="n">
        <v>1.067554076</v>
      </c>
      <c r="R27" s="58" t="n">
        <v>0.754707656</v>
      </c>
      <c r="S27" s="58" t="n">
        <v>0.59338053</v>
      </c>
      <c r="T27" s="59" t="n">
        <v>5.51888325383965</v>
      </c>
      <c r="U27" s="60" t="s">
        <v>86</v>
      </c>
      <c r="V27" s="57" t="n">
        <v>0.63</v>
      </c>
      <c r="W27" s="57" t="n">
        <v>0.02</v>
      </c>
      <c r="X27" s="58" t="n">
        <v>0.07</v>
      </c>
      <c r="Y27" s="58" t="n">
        <v>0.12</v>
      </c>
      <c r="Z27" s="61" t="n">
        <v>0.964953151781469</v>
      </c>
      <c r="AA27" s="62" t="n">
        <f aca="false">V27-W27</f>
        <v>0.61</v>
      </c>
      <c r="AB27" s="62" t="n">
        <f aca="false">X27-Y27</f>
        <v>-0.05</v>
      </c>
      <c r="AC27" s="63"/>
    </row>
    <row r="28" s="45" customFormat="true" ht="12.75" hidden="false" customHeight="false" outlineLevel="0" collapsed="false">
      <c r="A28" s="55" t="s">
        <v>90</v>
      </c>
      <c r="B28" s="56" t="s">
        <v>91</v>
      </c>
      <c r="C28" s="55" t="s">
        <v>92</v>
      </c>
      <c r="D28" s="55" t="s">
        <v>90</v>
      </c>
      <c r="E28" s="55" t="s">
        <v>92</v>
      </c>
      <c r="F28" s="55" t="s">
        <v>91</v>
      </c>
      <c r="G28" s="55" t="s">
        <v>93</v>
      </c>
      <c r="H28" s="57" t="n">
        <v>0.175909371</v>
      </c>
      <c r="I28" s="57" t="n">
        <v>0.956100187</v>
      </c>
      <c r="J28" s="57" t="n">
        <v>1.391365459</v>
      </c>
      <c r="K28" s="57" t="n">
        <v>0.6681038</v>
      </c>
      <c r="L28" s="57" t="n">
        <v>-0.17330891</v>
      </c>
      <c r="M28" s="57" t="n">
        <v>0.038395734</v>
      </c>
      <c r="N28" s="58" t="n">
        <v>2.042144249</v>
      </c>
      <c r="O28" s="58" t="n">
        <v>2.849880144</v>
      </c>
      <c r="P28" s="58" t="n">
        <v>4.065871035</v>
      </c>
      <c r="Q28" s="58" t="n">
        <v>1.942896754</v>
      </c>
      <c r="R28" s="58" t="n">
        <v>3.30045747</v>
      </c>
      <c r="S28" s="58" t="n">
        <v>2.671286951</v>
      </c>
      <c r="T28" s="59" t="n">
        <v>156.099012501417</v>
      </c>
      <c r="U28" s="60" t="s">
        <v>90</v>
      </c>
      <c r="V28" s="57" t="n">
        <v>0.38</v>
      </c>
      <c r="W28" s="57" t="n">
        <v>1.32</v>
      </c>
      <c r="X28" s="58" t="n">
        <v>2.3</v>
      </c>
      <c r="Y28" s="58" t="n">
        <v>3.09</v>
      </c>
      <c r="Z28" s="61" t="n">
        <v>0.611093107055207</v>
      </c>
      <c r="AA28" s="62" t="n">
        <f aca="false">V28-W28</f>
        <v>-0.94</v>
      </c>
      <c r="AB28" s="62" t="n">
        <f aca="false">X28-Y28</f>
        <v>-0.79</v>
      </c>
      <c r="AC28" s="63"/>
    </row>
    <row r="29" s="45" customFormat="true" ht="12.75" hidden="false" customHeight="false" outlineLevel="0" collapsed="false">
      <c r="A29" s="55" t="s">
        <v>94</v>
      </c>
      <c r="B29" s="56" t="s">
        <v>95</v>
      </c>
      <c r="C29" s="55" t="s">
        <v>96</v>
      </c>
      <c r="D29" s="55" t="s">
        <v>94</v>
      </c>
      <c r="E29" s="55" t="s">
        <v>96</v>
      </c>
      <c r="F29" s="55" t="s">
        <v>95</v>
      </c>
      <c r="G29" s="55" t="s">
        <v>97</v>
      </c>
      <c r="H29" s="57" t="n">
        <v>0.203823419</v>
      </c>
      <c r="I29" s="57" t="n">
        <v>-0.268790269</v>
      </c>
      <c r="J29" s="57" t="n">
        <v>-0.066662782</v>
      </c>
      <c r="K29" s="57" t="n">
        <v>-0.011684286</v>
      </c>
      <c r="L29" s="57" t="n">
        <v>-0.26788553</v>
      </c>
      <c r="M29" s="57" t="n">
        <v>-0.226842115</v>
      </c>
      <c r="N29" s="58" t="n">
        <v>-0.311018379</v>
      </c>
      <c r="O29" s="58" t="n">
        <v>-1.632858318</v>
      </c>
      <c r="P29" s="58" t="n">
        <v>-1.612894226</v>
      </c>
      <c r="Q29" s="58" t="n">
        <v>-1.02825444</v>
      </c>
      <c r="R29" s="58" t="n">
        <v>-1.219649757</v>
      </c>
      <c r="S29" s="58" t="n">
        <v>-1.195365497</v>
      </c>
      <c r="T29" s="59" t="n">
        <v>36.1349220141238</v>
      </c>
      <c r="U29" s="60" t="s">
        <v>94</v>
      </c>
      <c r="V29" s="57" t="n">
        <v>-0.29</v>
      </c>
      <c r="W29" s="57" t="n">
        <v>-0.32</v>
      </c>
      <c r="X29" s="58" t="n">
        <v>-1.69</v>
      </c>
      <c r="Y29" s="58" t="n">
        <v>-1.93</v>
      </c>
      <c r="Z29" s="61" t="n">
        <v>1.17473274549513</v>
      </c>
      <c r="AA29" s="62" t="n">
        <f aca="false">V29-W29</f>
        <v>0.03</v>
      </c>
      <c r="AB29" s="62" t="n">
        <f aca="false">X29-Y29</f>
        <v>0.24</v>
      </c>
      <c r="AC29" s="63"/>
    </row>
    <row r="30" s="45" customFormat="true" ht="12.75" hidden="false" customHeight="false" outlineLevel="0" collapsed="false">
      <c r="A30" s="55" t="s">
        <v>98</v>
      </c>
      <c r="B30" s="56" t="s">
        <v>95</v>
      </c>
      <c r="C30" s="55" t="s">
        <v>96</v>
      </c>
      <c r="D30" s="55" t="s">
        <v>98</v>
      </c>
      <c r="E30" s="55" t="s">
        <v>96</v>
      </c>
      <c r="F30" s="55" t="s">
        <v>95</v>
      </c>
      <c r="G30" s="55" t="s">
        <v>97</v>
      </c>
      <c r="H30" s="57" t="n">
        <v>0.133099207</v>
      </c>
      <c r="I30" s="57" t="n">
        <v>-0.025678738</v>
      </c>
      <c r="J30" s="57" t="n">
        <v>-0.144787572</v>
      </c>
      <c r="K30" s="57" t="n">
        <v>0.257077109</v>
      </c>
      <c r="L30" s="57" t="n">
        <v>-0.151437453</v>
      </c>
      <c r="M30" s="57" t="n">
        <v>-0.101621398</v>
      </c>
      <c r="N30" s="58" t="n">
        <v>-0.295125046</v>
      </c>
      <c r="O30" s="58" t="n">
        <v>-0.782118568</v>
      </c>
      <c r="P30" s="58" t="n">
        <v>-1.530835295</v>
      </c>
      <c r="Q30" s="58" t="n">
        <v>-0.24751642</v>
      </c>
      <c r="R30" s="58" t="n">
        <v>-1.43171005</v>
      </c>
      <c r="S30" s="58" t="n">
        <v>-0.554305593</v>
      </c>
      <c r="T30" s="59" t="s">
        <v>76</v>
      </c>
      <c r="U30" s="60" t="s">
        <v>98</v>
      </c>
      <c r="V30" s="57" t="n">
        <v>-0.28</v>
      </c>
      <c r="W30" s="57" t="n">
        <v>-0.09</v>
      </c>
      <c r="X30" s="58" t="n">
        <v>-1.75</v>
      </c>
      <c r="Y30" s="58" t="n">
        <v>-2.36</v>
      </c>
      <c r="Z30" s="61" t="n">
        <v>0.95472302471654</v>
      </c>
      <c r="AA30" s="62" t="n">
        <f aca="false">V30-W30</f>
        <v>-0.19</v>
      </c>
      <c r="AB30" s="62" t="n">
        <f aca="false">X30-Y30</f>
        <v>0.61</v>
      </c>
      <c r="AC30" s="63"/>
    </row>
    <row r="31" s="45" customFormat="true" ht="12.75" hidden="false" customHeight="false" outlineLevel="0" collapsed="false">
      <c r="A31" s="55" t="s">
        <v>99</v>
      </c>
      <c r="B31" s="56" t="s">
        <v>100</v>
      </c>
      <c r="C31" s="55" t="s">
        <v>101</v>
      </c>
      <c r="D31" s="55" t="s">
        <v>99</v>
      </c>
      <c r="E31" s="55" t="s">
        <v>101</v>
      </c>
      <c r="F31" s="55" t="s">
        <v>100</v>
      </c>
      <c r="G31" s="55" t="s">
        <v>102</v>
      </c>
      <c r="H31" s="57" t="n">
        <v>-0.18652187</v>
      </c>
      <c r="I31" s="57" t="n">
        <v>0.073835504</v>
      </c>
      <c r="J31" s="57" t="n">
        <v>0.459058362</v>
      </c>
      <c r="K31" s="57" t="n">
        <v>-0.101465773</v>
      </c>
      <c r="L31" s="57" t="n">
        <v>0.136244166</v>
      </c>
      <c r="M31" s="57" t="n">
        <v>0.213346076</v>
      </c>
      <c r="N31" s="58" t="n">
        <v>0.083892908</v>
      </c>
      <c r="O31" s="58" t="n">
        <v>0.580920437</v>
      </c>
      <c r="P31" s="58" t="n">
        <v>1.232293128</v>
      </c>
      <c r="Q31" s="58" t="n">
        <v>0.268231906</v>
      </c>
      <c r="R31" s="58" t="n">
        <v>1.059111979</v>
      </c>
      <c r="S31" s="58" t="n">
        <v>0.808715539</v>
      </c>
      <c r="T31" s="59" t="n">
        <v>222.92101144998</v>
      </c>
      <c r="U31" s="60" t="s">
        <v>99</v>
      </c>
      <c r="V31" s="57" t="n">
        <v>0.41</v>
      </c>
      <c r="W31" s="57" t="n">
        <v>0.49</v>
      </c>
      <c r="X31" s="58" t="n">
        <v>1.1</v>
      </c>
      <c r="Y31" s="58" t="n">
        <v>1.18</v>
      </c>
      <c r="Z31" s="61" t="n">
        <v>0.0293858931978672</v>
      </c>
      <c r="AA31" s="62" t="n">
        <f aca="false">V31-W31</f>
        <v>-0.08</v>
      </c>
      <c r="AB31" s="62" t="n">
        <f aca="false">X31-Y31</f>
        <v>-0.0799999999999999</v>
      </c>
      <c r="AC31" s="63"/>
    </row>
    <row r="32" s="45" customFormat="true" ht="12.75" hidden="false" customHeight="false" outlineLevel="0" collapsed="false">
      <c r="A32" s="55" t="s">
        <v>103</v>
      </c>
      <c r="B32" s="56" t="s">
        <v>100</v>
      </c>
      <c r="C32" s="55" t="s">
        <v>101</v>
      </c>
      <c r="D32" s="55" t="s">
        <v>103</v>
      </c>
      <c r="E32" s="55" t="s">
        <v>101</v>
      </c>
      <c r="F32" s="55" t="s">
        <v>100</v>
      </c>
      <c r="G32" s="55" t="s">
        <v>102</v>
      </c>
      <c r="H32" s="57" t="n">
        <v>-0.25454164</v>
      </c>
      <c r="I32" s="57" t="n">
        <v>0.32813687</v>
      </c>
      <c r="J32" s="57" t="n">
        <v>-0.001156348</v>
      </c>
      <c r="K32" s="57" t="n">
        <v>0.574947268</v>
      </c>
      <c r="L32" s="57" t="n">
        <v>0.316166393</v>
      </c>
      <c r="M32" s="57" t="n">
        <v>0.037990564</v>
      </c>
      <c r="N32" s="58" t="n">
        <v>0.04348867</v>
      </c>
      <c r="O32" s="58" t="n">
        <v>0.991907132</v>
      </c>
      <c r="P32" s="58" t="n">
        <v>0.834728373</v>
      </c>
      <c r="Q32" s="58" t="n">
        <v>0.412344638</v>
      </c>
      <c r="R32" s="58" t="n">
        <v>1.047931793</v>
      </c>
      <c r="S32" s="58" t="n">
        <v>0.693044842</v>
      </c>
      <c r="T32" s="59" t="n">
        <v>272.656417052413</v>
      </c>
      <c r="U32" s="60" t="s">
        <v>103</v>
      </c>
      <c r="V32" s="57" t="n">
        <v>0.47</v>
      </c>
      <c r="W32" s="57" t="n">
        <v>0.7</v>
      </c>
      <c r="X32" s="58" t="n">
        <v>1.22</v>
      </c>
      <c r="Y32" s="58" t="n">
        <v>1.61</v>
      </c>
      <c r="Z32" s="61" t="n">
        <v>-0.145795327123336</v>
      </c>
      <c r="AA32" s="62" t="n">
        <f aca="false">V32-W32</f>
        <v>-0.23</v>
      </c>
      <c r="AB32" s="62" t="n">
        <f aca="false">X32-Y32</f>
        <v>-0.39</v>
      </c>
      <c r="AC32" s="63"/>
    </row>
    <row r="33" s="45" customFormat="true" ht="12.95" hidden="false" customHeight="true" outlineLevel="0" collapsed="false">
      <c r="A33" s="55" t="s">
        <v>104</v>
      </c>
      <c r="B33" s="56" t="s">
        <v>105</v>
      </c>
      <c r="C33" s="55" t="s">
        <v>106</v>
      </c>
      <c r="D33" s="55" t="s">
        <v>104</v>
      </c>
      <c r="E33" s="55" t="s">
        <v>106</v>
      </c>
      <c r="F33" s="55" t="s">
        <v>105</v>
      </c>
      <c r="G33" s="55" t="s">
        <v>107</v>
      </c>
      <c r="H33" s="57" t="n">
        <v>-0.0104867101176898</v>
      </c>
      <c r="I33" s="57" t="n">
        <v>-0.12920323218094</v>
      </c>
      <c r="J33" s="57" t="n">
        <v>0.0553180690592434</v>
      </c>
      <c r="K33" s="57" t="n">
        <v>0.0535321237646333</v>
      </c>
      <c r="L33" s="57" t="n">
        <v>-0.00413796945155687</v>
      </c>
      <c r="M33" s="57" t="n">
        <v>-0.01083798504194</v>
      </c>
      <c r="N33" s="58" t="n">
        <v>0.0514314901147031</v>
      </c>
      <c r="O33" s="58" t="n">
        <v>0.1723020912221</v>
      </c>
      <c r="P33" s="58" t="n">
        <v>1.15036036481921</v>
      </c>
      <c r="Q33" s="58" t="n">
        <v>0.0620505352403264</v>
      </c>
      <c r="R33" s="58" t="n">
        <v>0.20445831767048</v>
      </c>
      <c r="S33" s="58" t="n">
        <v>0.513692605062963</v>
      </c>
      <c r="T33" s="59" t="s">
        <v>76</v>
      </c>
      <c r="U33" s="55" t="s">
        <v>104</v>
      </c>
      <c r="V33" s="57" t="n">
        <v>0</v>
      </c>
      <c r="W33" s="57" t="n">
        <v>0</v>
      </c>
      <c r="X33" s="58" t="n">
        <v>2.52121548222458</v>
      </c>
      <c r="Y33" s="58" t="n">
        <v>6.7198548831273</v>
      </c>
      <c r="Z33" s="61" t="n">
        <v>0</v>
      </c>
      <c r="AA33" s="62" t="n">
        <f aca="false">V33-W33</f>
        <v>0</v>
      </c>
      <c r="AB33" s="62" t="n">
        <f aca="false">X33-Y33</f>
        <v>-4.19863940090272</v>
      </c>
      <c r="AC33" s="63"/>
    </row>
    <row r="34" s="45" customFormat="true" ht="12.75" hidden="false" customHeight="false" outlineLevel="0" collapsed="false">
      <c r="A34" s="55" t="s">
        <v>108</v>
      </c>
      <c r="B34" s="56" t="s">
        <v>109</v>
      </c>
      <c r="C34" s="55" t="s">
        <v>110</v>
      </c>
      <c r="D34" s="55" t="s">
        <v>108</v>
      </c>
      <c r="E34" s="55" t="s">
        <v>110</v>
      </c>
      <c r="F34" s="55" t="s">
        <v>109</v>
      </c>
      <c r="G34" s="55" t="s">
        <v>111</v>
      </c>
      <c r="H34" s="57" t="n">
        <v>-0.008321653</v>
      </c>
      <c r="I34" s="57" t="n">
        <v>1.165163709</v>
      </c>
      <c r="J34" s="57" t="n">
        <v>1.289397631</v>
      </c>
      <c r="K34" s="57" t="n">
        <v>0.226200208</v>
      </c>
      <c r="L34" s="57" t="n">
        <v>2.222539654</v>
      </c>
      <c r="M34" s="57" t="n">
        <v>1.687345146</v>
      </c>
      <c r="N34" s="58" t="n">
        <v>-0.160317614</v>
      </c>
      <c r="O34" s="58" t="n">
        <v>0.212324266</v>
      </c>
      <c r="P34" s="58" t="n">
        <v>0.245860714</v>
      </c>
      <c r="Q34" s="58" t="n">
        <v>0.021301436</v>
      </c>
      <c r="R34" s="58" t="n">
        <v>1.947260266</v>
      </c>
      <c r="S34" s="58" t="n">
        <v>1.377579272</v>
      </c>
      <c r="T34" s="59" t="n">
        <v>672.88136765403</v>
      </c>
      <c r="U34" s="60" t="s">
        <v>108</v>
      </c>
      <c r="V34" s="57" t="n">
        <v>0.62</v>
      </c>
      <c r="W34" s="57" t="n">
        <v>1.44</v>
      </c>
      <c r="X34" s="58" t="n">
        <v>0.35</v>
      </c>
      <c r="Y34" s="58" t="n">
        <v>0.14</v>
      </c>
      <c r="Z34" s="61" t="n">
        <v>0.300904431027313</v>
      </c>
      <c r="AA34" s="62" t="n">
        <f aca="false">V34-W34</f>
        <v>-0.82</v>
      </c>
      <c r="AB34" s="62" t="n">
        <f aca="false">X34-Y34</f>
        <v>0.21</v>
      </c>
      <c r="AC34" s="63"/>
    </row>
    <row r="35" s="45" customFormat="true" ht="12.95" hidden="false" customHeight="true" outlineLevel="0" collapsed="false">
      <c r="A35" s="55" t="s">
        <v>112</v>
      </c>
      <c r="B35" s="56" t="s">
        <v>113</v>
      </c>
      <c r="C35" s="55" t="s">
        <v>114</v>
      </c>
      <c r="D35" s="55" t="s">
        <v>112</v>
      </c>
      <c r="E35" s="55" t="s">
        <v>114</v>
      </c>
      <c r="F35" s="55" t="s">
        <v>113</v>
      </c>
      <c r="G35" s="55" t="s">
        <v>115</v>
      </c>
      <c r="H35" s="57" t="n">
        <v>-0.0898158302437127</v>
      </c>
      <c r="I35" s="57" t="n">
        <v>0.0957410985059966</v>
      </c>
      <c r="J35" s="57" t="n">
        <v>-0.146253279239437</v>
      </c>
      <c r="K35" s="57" t="n">
        <v>0.45009360964042</v>
      </c>
      <c r="L35" s="57" t="n">
        <v>-0.384643430631094</v>
      </c>
      <c r="M35" s="57" t="n">
        <v>-0.122254882945523</v>
      </c>
      <c r="N35" s="58" t="n">
        <v>0.0395200273396066</v>
      </c>
      <c r="O35" s="58" t="n">
        <v>0.795389942882173</v>
      </c>
      <c r="P35" s="58" t="n">
        <v>0.83626658176826</v>
      </c>
      <c r="Q35" s="58" t="n">
        <v>0.180815223286406</v>
      </c>
      <c r="R35" s="58" t="n">
        <v>-0.0306851940312844</v>
      </c>
      <c r="S35" s="58" t="n">
        <v>0.134975523804838</v>
      </c>
      <c r="T35" s="59" t="n">
        <v>679.159598557409</v>
      </c>
      <c r="U35" s="55" t="s">
        <v>112</v>
      </c>
      <c r="V35" s="57" t="n">
        <v>0.208844727968766</v>
      </c>
      <c r="W35" s="57" t="n">
        <v>-0.0553550714071029</v>
      </c>
      <c r="X35" s="58" t="n">
        <v>1.10018548014763</v>
      </c>
      <c r="Y35" s="58" t="n">
        <v>-0.167306938322213</v>
      </c>
      <c r="Z35" s="61" t="n">
        <v>-0.97946261215146</v>
      </c>
      <c r="AA35" s="62" t="n">
        <f aca="false">V35-W35</f>
        <v>0.264199799375869</v>
      </c>
      <c r="AB35" s="62" t="n">
        <f aca="false">X35-Y35</f>
        <v>1.26749241846984</v>
      </c>
      <c r="AC35" s="63"/>
    </row>
    <row r="36" s="45" customFormat="true" ht="12.75" hidden="false" customHeight="false" outlineLevel="0" collapsed="false">
      <c r="A36" s="55" t="s">
        <v>116</v>
      </c>
      <c r="B36" s="56" t="s">
        <v>117</v>
      </c>
      <c r="C36" s="55" t="s">
        <v>118</v>
      </c>
      <c r="D36" s="55" t="s">
        <v>116</v>
      </c>
      <c r="E36" s="55" t="s">
        <v>118</v>
      </c>
      <c r="F36" s="55" t="s">
        <v>117</v>
      </c>
      <c r="G36" s="55" t="s">
        <v>119</v>
      </c>
      <c r="H36" s="57" t="n">
        <v>0.065764092</v>
      </c>
      <c r="I36" s="57" t="n">
        <v>-0.025227658</v>
      </c>
      <c r="J36" s="57" t="n">
        <v>0.618640303</v>
      </c>
      <c r="K36" s="57" t="n">
        <v>0.146103539</v>
      </c>
      <c r="L36" s="57" t="n">
        <v>0.133742629</v>
      </c>
      <c r="M36" s="57" t="n">
        <v>0.079069998</v>
      </c>
      <c r="N36" s="58" t="n">
        <v>0.3070213</v>
      </c>
      <c r="O36" s="58" t="n">
        <v>0.05591174</v>
      </c>
      <c r="P36" s="58" t="n">
        <v>0.906101649</v>
      </c>
      <c r="Q36" s="58" t="n">
        <v>-0.055763793</v>
      </c>
      <c r="R36" s="58" t="n">
        <v>0.236941724</v>
      </c>
      <c r="S36" s="58" t="n">
        <v>0.095821232</v>
      </c>
      <c r="T36" s="59" t="n">
        <v>263.725933688108</v>
      </c>
      <c r="U36" s="60" t="s">
        <v>116</v>
      </c>
      <c r="V36" s="57" t="n">
        <v>-0.46</v>
      </c>
      <c r="W36" s="57" t="n">
        <v>-0.03</v>
      </c>
      <c r="X36" s="58" t="n">
        <v>-0.01</v>
      </c>
      <c r="Y36" s="58" t="n">
        <v>0.21</v>
      </c>
      <c r="Z36" s="61" t="n">
        <v>0.507189441129967</v>
      </c>
      <c r="AA36" s="62" t="n">
        <f aca="false">V36-W36</f>
        <v>-0.43</v>
      </c>
      <c r="AB36" s="62" t="n">
        <f aca="false">X36-Y36</f>
        <v>-0.22</v>
      </c>
      <c r="AC36" s="63"/>
    </row>
    <row r="37" s="45" customFormat="true" ht="12.75" hidden="false" customHeight="false" outlineLevel="0" collapsed="false">
      <c r="A37" s="55" t="s">
        <v>120</v>
      </c>
      <c r="B37" s="56" t="s">
        <v>121</v>
      </c>
      <c r="C37" s="55" t="s">
        <v>122</v>
      </c>
      <c r="D37" s="55" t="s">
        <v>120</v>
      </c>
      <c r="E37" s="55" t="s">
        <v>122</v>
      </c>
      <c r="F37" s="55" t="s">
        <v>121</v>
      </c>
      <c r="G37" s="55" t="s">
        <v>123</v>
      </c>
      <c r="H37" s="57" t="n">
        <v>-0.357977496</v>
      </c>
      <c r="I37" s="57" t="n">
        <v>-0.280983836</v>
      </c>
      <c r="J37" s="57" t="n">
        <v>0.136163944</v>
      </c>
      <c r="K37" s="57" t="n">
        <v>0.139212427</v>
      </c>
      <c r="L37" s="57" t="n">
        <v>-0.247233679</v>
      </c>
      <c r="M37" s="57" t="n">
        <v>-0.130804</v>
      </c>
      <c r="N37" s="58" t="n">
        <v>0.212957036</v>
      </c>
      <c r="O37" s="58" t="n">
        <v>0.790415828</v>
      </c>
      <c r="P37" s="58" t="n">
        <v>1.221538154</v>
      </c>
      <c r="Q37" s="58" t="n">
        <v>0.081412733</v>
      </c>
      <c r="R37" s="58" t="n">
        <v>0.624957259</v>
      </c>
      <c r="S37" s="58" t="n">
        <v>0.582327772</v>
      </c>
      <c r="T37" s="59" t="n">
        <v>1590.70211744384</v>
      </c>
      <c r="U37" s="60" t="s">
        <v>120</v>
      </c>
      <c r="V37" s="57" t="n">
        <v>0.52</v>
      </c>
      <c r="W37" s="57" t="n">
        <v>0.25</v>
      </c>
      <c r="X37" s="58" t="n">
        <v>1.43</v>
      </c>
      <c r="Y37" s="58" t="n">
        <v>0.02</v>
      </c>
      <c r="Z37" s="61" t="n">
        <v>-0.118925160817167</v>
      </c>
      <c r="AA37" s="62" t="n">
        <f aca="false">V37-W37</f>
        <v>0.27</v>
      </c>
      <c r="AB37" s="62" t="n">
        <f aca="false">X37-Y37</f>
        <v>1.41</v>
      </c>
      <c r="AC37" s="63"/>
    </row>
    <row r="38" s="45" customFormat="true" ht="12.75" hidden="false" customHeight="false" outlineLevel="0" collapsed="false">
      <c r="A38" s="55" t="s">
        <v>124</v>
      </c>
      <c r="B38" s="56" t="s">
        <v>125</v>
      </c>
      <c r="C38" s="55" t="s">
        <v>126</v>
      </c>
      <c r="D38" s="55" t="s">
        <v>124</v>
      </c>
      <c r="E38" s="55" t="s">
        <v>127</v>
      </c>
      <c r="F38" s="55" t="s">
        <v>128</v>
      </c>
      <c r="G38" s="55" t="s">
        <v>129</v>
      </c>
      <c r="H38" s="57" t="n">
        <v>1.224160108</v>
      </c>
      <c r="I38" s="57" t="n">
        <v>2.440913426</v>
      </c>
      <c r="J38" s="57" t="n">
        <v>3.194508467</v>
      </c>
      <c r="K38" s="57" t="n">
        <v>0.645657723</v>
      </c>
      <c r="L38" s="57" t="n">
        <v>2.181753612</v>
      </c>
      <c r="M38" s="57" t="n">
        <v>1.998697306</v>
      </c>
      <c r="N38" s="58" t="n">
        <v>0.537675115</v>
      </c>
      <c r="O38" s="58" t="n">
        <v>1.076473721</v>
      </c>
      <c r="P38" s="58" t="n">
        <v>1.628394113</v>
      </c>
      <c r="Q38" s="58" t="n">
        <v>0.054084208</v>
      </c>
      <c r="R38" s="58" t="n">
        <v>1.389480408</v>
      </c>
      <c r="S38" s="58" t="n">
        <v>0.998380508</v>
      </c>
      <c r="T38" s="59" t="n">
        <v>623.940320259823</v>
      </c>
      <c r="U38" s="60" t="s">
        <v>124</v>
      </c>
      <c r="V38" s="57" t="n">
        <v>1.48</v>
      </c>
      <c r="W38" s="57" t="n">
        <v>2.31</v>
      </c>
      <c r="X38" s="58" t="n">
        <v>1.06</v>
      </c>
      <c r="Y38" s="58" t="n">
        <v>1.84</v>
      </c>
      <c r="Z38" s="61" t="n">
        <v>0.491645585178624</v>
      </c>
      <c r="AA38" s="62" t="n">
        <f aca="false">V38-W38</f>
        <v>-0.83</v>
      </c>
      <c r="AB38" s="62" t="n">
        <f aca="false">X38-Y38</f>
        <v>-0.78</v>
      </c>
      <c r="AC38" s="63"/>
    </row>
    <row r="39" s="45" customFormat="true" ht="12.75" hidden="false" customHeight="false" outlineLevel="0" collapsed="false">
      <c r="A39" s="55" t="s">
        <v>130</v>
      </c>
      <c r="B39" s="56" t="s">
        <v>131</v>
      </c>
      <c r="C39" s="55" t="s">
        <v>132</v>
      </c>
      <c r="D39" s="55" t="s">
        <v>130</v>
      </c>
      <c r="E39" s="55" t="s">
        <v>132</v>
      </c>
      <c r="F39" s="55" t="s">
        <v>131</v>
      </c>
      <c r="G39" s="55" t="s">
        <v>133</v>
      </c>
      <c r="H39" s="57" t="n">
        <v>0.669038596</v>
      </c>
      <c r="I39" s="57" t="n">
        <v>1.878799888</v>
      </c>
      <c r="J39" s="57" t="n">
        <v>2.217324515</v>
      </c>
      <c r="K39" s="57" t="n">
        <v>2.753516268</v>
      </c>
      <c r="L39" s="57" t="n">
        <v>0.273309145</v>
      </c>
      <c r="M39" s="57" t="n">
        <v>0.156099833</v>
      </c>
      <c r="N39" s="58" t="n">
        <v>3.85256917</v>
      </c>
      <c r="O39" s="58" t="n">
        <v>3.751215628</v>
      </c>
      <c r="P39" s="58" t="n">
        <v>4.890206244</v>
      </c>
      <c r="Q39" s="58" t="n">
        <v>4.986054513</v>
      </c>
      <c r="R39" s="58" t="n">
        <v>3.809415246</v>
      </c>
      <c r="S39" s="58" t="n">
        <v>3.67630519</v>
      </c>
      <c r="T39" s="59" t="n">
        <v>5.51888325383965</v>
      </c>
      <c r="U39" s="60" t="s">
        <v>130</v>
      </c>
      <c r="V39" s="57" t="n">
        <v>0.57</v>
      </c>
      <c r="W39" s="57" t="n">
        <v>1.26</v>
      </c>
      <c r="X39" s="58" t="n">
        <v>3.25</v>
      </c>
      <c r="Y39" s="58" t="n">
        <v>4.02</v>
      </c>
      <c r="Z39" s="61" t="n">
        <v>-0.844850683636206</v>
      </c>
      <c r="AA39" s="62" t="n">
        <f aca="false">V39-W39</f>
        <v>-0.69</v>
      </c>
      <c r="AB39" s="62" t="n">
        <f aca="false">X39-Y39</f>
        <v>-0.77</v>
      </c>
      <c r="AC39" s="63"/>
    </row>
    <row r="40" s="45" customFormat="true" ht="12.75" hidden="false" customHeight="false" outlineLevel="0" collapsed="false">
      <c r="A40" s="55" t="s">
        <v>134</v>
      </c>
      <c r="B40" s="56" t="s">
        <v>135</v>
      </c>
      <c r="C40" s="55" t="s">
        <v>136</v>
      </c>
      <c r="D40" s="55" t="s">
        <v>134</v>
      </c>
      <c r="E40" s="55" t="s">
        <v>136</v>
      </c>
      <c r="F40" s="55" t="s">
        <v>135</v>
      </c>
      <c r="G40" s="55" t="s">
        <v>137</v>
      </c>
      <c r="H40" s="57" t="n">
        <v>-0.348918212</v>
      </c>
      <c r="I40" s="57" t="n">
        <v>0.669310077</v>
      </c>
      <c r="J40" s="57" t="n">
        <v>0.176392079</v>
      </c>
      <c r="K40" s="57" t="n">
        <v>0.120483233</v>
      </c>
      <c r="L40" s="57" t="n">
        <v>0.277808974</v>
      </c>
      <c r="M40" s="57" t="n">
        <v>0.163619847</v>
      </c>
      <c r="N40" s="58" t="n">
        <v>-0.677393776</v>
      </c>
      <c r="O40" s="58" t="n">
        <v>0.068554476</v>
      </c>
      <c r="P40" s="58" t="n">
        <v>-1.092864651</v>
      </c>
      <c r="Q40" s="58" t="n">
        <v>-0.380631774</v>
      </c>
      <c r="R40" s="58" t="n">
        <v>-0.460550454</v>
      </c>
      <c r="S40" s="58" t="n">
        <v>0.0110825</v>
      </c>
      <c r="T40" s="59" t="n">
        <v>103.983150224865</v>
      </c>
      <c r="U40" s="60" t="s">
        <v>134</v>
      </c>
      <c r="V40" s="57" t="n">
        <v>0.37</v>
      </c>
      <c r="W40" s="57" t="n">
        <v>0.12</v>
      </c>
      <c r="X40" s="58" t="n">
        <v>-0.73</v>
      </c>
      <c r="Y40" s="58" t="n">
        <v>-0.2</v>
      </c>
      <c r="Z40" s="61" t="n">
        <v>-0.691609126311853</v>
      </c>
      <c r="AA40" s="62" t="n">
        <f aca="false">V40-W40</f>
        <v>0.25</v>
      </c>
      <c r="AB40" s="62" t="n">
        <f aca="false">X40-Y40</f>
        <v>-0.53</v>
      </c>
      <c r="AC40" s="63"/>
    </row>
    <row r="41" s="45" customFormat="true" ht="12.75" hidden="false" customHeight="false" outlineLevel="0" collapsed="false">
      <c r="A41" s="55" t="s">
        <v>138</v>
      </c>
      <c r="B41" s="56" t="s">
        <v>139</v>
      </c>
      <c r="C41" s="55" t="s">
        <v>140</v>
      </c>
      <c r="D41" s="55" t="s">
        <v>138</v>
      </c>
      <c r="E41" s="55" t="s">
        <v>140</v>
      </c>
      <c r="F41" s="55" t="s">
        <v>139</v>
      </c>
      <c r="G41" s="55" t="s">
        <v>141</v>
      </c>
      <c r="H41" s="57" t="n">
        <v>0.112891835</v>
      </c>
      <c r="I41" s="57" t="n">
        <v>0.359712289</v>
      </c>
      <c r="J41" s="57" t="n">
        <v>0.655819179</v>
      </c>
      <c r="K41" s="57" t="n">
        <v>0.067864475</v>
      </c>
      <c r="L41" s="57" t="n">
        <v>0.568622123</v>
      </c>
      <c r="M41" s="57" t="n">
        <v>1.055752809</v>
      </c>
      <c r="N41" s="58" t="n">
        <v>0.227991169</v>
      </c>
      <c r="O41" s="58" t="n">
        <v>0.440265687</v>
      </c>
      <c r="P41" s="58" t="n">
        <v>0.627484414</v>
      </c>
      <c r="Q41" s="58" t="n">
        <v>0.092629454</v>
      </c>
      <c r="R41" s="58" t="n">
        <v>0.752288683</v>
      </c>
      <c r="S41" s="58" t="n">
        <v>0.826518016</v>
      </c>
      <c r="T41" s="59" t="n">
        <v>136.996865451335</v>
      </c>
      <c r="U41" s="60" t="s">
        <v>138</v>
      </c>
      <c r="V41" s="57" t="n">
        <v>0.05</v>
      </c>
      <c r="W41" s="57" t="n">
        <v>0.26</v>
      </c>
      <c r="X41" s="58" t="n">
        <v>1.42</v>
      </c>
      <c r="Y41" s="58" t="n">
        <v>1.07</v>
      </c>
      <c r="Z41" s="61" t="n">
        <v>2.43431289809869</v>
      </c>
      <c r="AA41" s="62" t="n">
        <f aca="false">V41-W41</f>
        <v>-0.21</v>
      </c>
      <c r="AB41" s="62" t="n">
        <f aca="false">X41-Y41</f>
        <v>0.35</v>
      </c>
      <c r="AC41" s="63"/>
    </row>
    <row r="42" s="45" customFormat="true" ht="12.75" hidden="false" customHeight="false" outlineLevel="0" collapsed="false">
      <c r="A42" s="55" t="s">
        <v>142</v>
      </c>
      <c r="B42" s="56" t="s">
        <v>143</v>
      </c>
      <c r="C42" s="55" t="s">
        <v>144</v>
      </c>
      <c r="D42" s="55" t="s">
        <v>142</v>
      </c>
      <c r="E42" s="55" t="s">
        <v>144</v>
      </c>
      <c r="F42" s="55" t="s">
        <v>143</v>
      </c>
      <c r="G42" s="55" t="s">
        <v>145</v>
      </c>
      <c r="H42" s="57" t="n">
        <v>-0.170388952</v>
      </c>
      <c r="I42" s="57" t="n">
        <v>0.337073477</v>
      </c>
      <c r="J42" s="57" t="n">
        <v>0.10806186</v>
      </c>
      <c r="K42" s="57" t="n">
        <v>0.249890379</v>
      </c>
      <c r="L42" s="57" t="n">
        <v>-0.232990489</v>
      </c>
      <c r="M42" s="57" t="n">
        <v>-0.084031914</v>
      </c>
      <c r="N42" s="58" t="n">
        <v>0.407468056</v>
      </c>
      <c r="O42" s="58" t="n">
        <v>1.495748557</v>
      </c>
      <c r="P42" s="58" t="n">
        <v>1.615632573</v>
      </c>
      <c r="Q42" s="58" t="n">
        <v>0.06400391</v>
      </c>
      <c r="R42" s="58" t="n">
        <v>0.333078914</v>
      </c>
      <c r="S42" s="58" t="n">
        <v>0.214136368</v>
      </c>
      <c r="T42" s="59" t="n">
        <v>2471.7658869564</v>
      </c>
      <c r="U42" s="60" t="s">
        <v>142</v>
      </c>
      <c r="V42" s="57" t="n">
        <v>0.07</v>
      </c>
      <c r="W42" s="57" t="n">
        <v>0.08</v>
      </c>
      <c r="X42" s="58" t="n">
        <v>1.34</v>
      </c>
      <c r="Y42" s="58" t="n">
        <v>1.96</v>
      </c>
      <c r="Z42" s="61" t="n">
        <v>-0.86786282627939</v>
      </c>
      <c r="AA42" s="62" t="n">
        <f aca="false">V42-W42</f>
        <v>-0.01</v>
      </c>
      <c r="AB42" s="62" t="n">
        <f aca="false">X42-Y42</f>
        <v>-0.62</v>
      </c>
      <c r="AC42" s="63"/>
    </row>
    <row r="43" s="45" customFormat="true" ht="12.75" hidden="false" customHeight="false" outlineLevel="0" collapsed="false">
      <c r="A43" s="55" t="s">
        <v>146</v>
      </c>
      <c r="B43" s="56" t="s">
        <v>147</v>
      </c>
      <c r="C43" s="55" t="s">
        <v>148</v>
      </c>
      <c r="D43" s="55" t="s">
        <v>146</v>
      </c>
      <c r="E43" s="55" t="s">
        <v>148</v>
      </c>
      <c r="F43" s="55" t="s">
        <v>147</v>
      </c>
      <c r="G43" s="55" t="s">
        <v>149</v>
      </c>
      <c r="H43" s="57" t="n">
        <v>0.426108519</v>
      </c>
      <c r="I43" s="57" t="n">
        <v>1.531097439</v>
      </c>
      <c r="J43" s="57" t="n">
        <v>1.721254</v>
      </c>
      <c r="K43" s="57" t="n">
        <v>0.426008567</v>
      </c>
      <c r="L43" s="57" t="n">
        <v>1.778891932</v>
      </c>
      <c r="M43" s="57" t="n">
        <v>0.612328606</v>
      </c>
      <c r="N43" s="58" t="n">
        <v>0.073029697</v>
      </c>
      <c r="O43" s="58" t="n">
        <v>0.199251539</v>
      </c>
      <c r="P43" s="58" t="n">
        <v>-0.001461226</v>
      </c>
      <c r="Q43" s="58" t="n">
        <v>-0.092793259</v>
      </c>
      <c r="R43" s="58" t="n">
        <v>0.313973941</v>
      </c>
      <c r="S43" s="58" t="n">
        <v>0.092847873</v>
      </c>
      <c r="T43" s="59" t="n">
        <v>2966.17920721691</v>
      </c>
      <c r="U43" s="60" t="s">
        <v>146</v>
      </c>
      <c r="V43" s="57" t="n">
        <v>0.57</v>
      </c>
      <c r="W43" s="57" t="n">
        <v>0.52</v>
      </c>
      <c r="X43" s="58" t="n">
        <v>-0.06</v>
      </c>
      <c r="Y43" s="58" t="n">
        <v>-0.42</v>
      </c>
      <c r="Z43" s="61" t="n">
        <v>-0.112828969762509</v>
      </c>
      <c r="AA43" s="62" t="n">
        <f aca="false">V43-W43</f>
        <v>0.0499999999999999</v>
      </c>
      <c r="AB43" s="62" t="n">
        <f aca="false">X43-Y43</f>
        <v>0.36</v>
      </c>
      <c r="AC43" s="63"/>
    </row>
    <row r="44" s="45" customFormat="true" ht="12.75" hidden="false" customHeight="false" outlineLevel="0" collapsed="false">
      <c r="A44" s="55" t="s">
        <v>150</v>
      </c>
      <c r="B44" s="56" t="s">
        <v>151</v>
      </c>
      <c r="C44" s="55" t="s">
        <v>152</v>
      </c>
      <c r="D44" s="55" t="s">
        <v>150</v>
      </c>
      <c r="E44" s="55" t="s">
        <v>152</v>
      </c>
      <c r="F44" s="55" t="s">
        <v>151</v>
      </c>
      <c r="G44" s="55" t="s">
        <v>153</v>
      </c>
      <c r="H44" s="57" t="n">
        <v>0.214623192</v>
      </c>
      <c r="I44" s="57" t="n">
        <v>0.151911718</v>
      </c>
      <c r="J44" s="57" t="n">
        <v>-0.075335487</v>
      </c>
      <c r="K44" s="57" t="n">
        <v>0.467281069</v>
      </c>
      <c r="L44" s="57" t="n">
        <v>0.167096004</v>
      </c>
      <c r="M44" s="57" t="n">
        <v>-0.05058787</v>
      </c>
      <c r="N44" s="58" t="n">
        <v>0.617484388</v>
      </c>
      <c r="O44" s="58" t="n">
        <v>1.179345873</v>
      </c>
      <c r="P44" s="58" t="n">
        <v>1.024583579</v>
      </c>
      <c r="Q44" s="58" t="n">
        <v>0.993785197</v>
      </c>
      <c r="R44" s="58" t="n">
        <v>1.101421472</v>
      </c>
      <c r="S44" s="58" t="n">
        <v>0.993209339</v>
      </c>
      <c r="T44" s="59" t="n">
        <v>37.9948900381001</v>
      </c>
      <c r="U44" s="60" t="s">
        <v>150</v>
      </c>
      <c r="V44" s="57" t="n">
        <v>-0.12</v>
      </c>
      <c r="W44" s="57" t="n">
        <v>-0.09</v>
      </c>
      <c r="X44" s="58" t="n">
        <v>0.73</v>
      </c>
      <c r="Y44" s="58" t="n">
        <v>0.78</v>
      </c>
      <c r="Z44" s="61" t="n">
        <v>0.819041135473102</v>
      </c>
      <c r="AA44" s="62" t="n">
        <f aca="false">V44-W44</f>
        <v>-0.03</v>
      </c>
      <c r="AB44" s="62" t="n">
        <f aca="false">X44-Y44</f>
        <v>-0.05</v>
      </c>
      <c r="AC44" s="63"/>
    </row>
    <row r="45" s="45" customFormat="true" ht="12.75" hidden="false" customHeight="false" outlineLevel="0" collapsed="false">
      <c r="A45" s="55" t="s">
        <v>154</v>
      </c>
      <c r="B45" s="56" t="s">
        <v>151</v>
      </c>
      <c r="C45" s="55" t="s">
        <v>152</v>
      </c>
      <c r="D45" s="55" t="s">
        <v>154</v>
      </c>
      <c r="E45" s="55" t="s">
        <v>152</v>
      </c>
      <c r="F45" s="55" t="s">
        <v>151</v>
      </c>
      <c r="G45" s="55" t="s">
        <v>153</v>
      </c>
      <c r="H45" s="57" t="n">
        <v>0.176393792</v>
      </c>
      <c r="I45" s="57" t="n">
        <v>0.840116593</v>
      </c>
      <c r="J45" s="57" t="n">
        <v>-0.266560772</v>
      </c>
      <c r="K45" s="57" t="n">
        <v>0.249270849</v>
      </c>
      <c r="L45" s="57" t="n">
        <v>0.025604015</v>
      </c>
      <c r="M45" s="57" t="n">
        <v>-0.103958585</v>
      </c>
      <c r="N45" s="58" t="n">
        <v>0.569534826</v>
      </c>
      <c r="O45" s="58" t="n">
        <v>2.126019628</v>
      </c>
      <c r="P45" s="58" t="n">
        <v>0.90421092</v>
      </c>
      <c r="Q45" s="58" t="n">
        <v>0.935248023</v>
      </c>
      <c r="R45" s="58" t="n">
        <v>0.992515383</v>
      </c>
      <c r="S45" s="58" t="n">
        <v>0.992009333</v>
      </c>
      <c r="T45" s="59" t="n">
        <v>90.4751573367031</v>
      </c>
      <c r="U45" s="60" t="s">
        <v>154</v>
      </c>
      <c r="V45" s="57" t="n">
        <v>-0.03</v>
      </c>
      <c r="W45" s="57" t="n">
        <v>-0.04</v>
      </c>
      <c r="X45" s="58" t="n">
        <v>0.72</v>
      </c>
      <c r="Y45" s="58" t="n">
        <v>1.4</v>
      </c>
      <c r="Z45" s="61" t="n">
        <v>0.7682954111198</v>
      </c>
      <c r="AA45" s="62" t="n">
        <f aca="false">V45-W45</f>
        <v>0.01</v>
      </c>
      <c r="AB45" s="62" t="n">
        <f aca="false">X45-Y45</f>
        <v>-0.68</v>
      </c>
      <c r="AC45" s="63"/>
    </row>
    <row r="46" s="45" customFormat="true" ht="12.75" hidden="false" customHeight="false" outlineLevel="0" collapsed="false">
      <c r="A46" s="55" t="s">
        <v>155</v>
      </c>
      <c r="B46" s="56" t="s">
        <v>156</v>
      </c>
      <c r="C46" s="55" t="s">
        <v>157</v>
      </c>
      <c r="D46" s="55" t="s">
        <v>155</v>
      </c>
      <c r="E46" s="55" t="s">
        <v>157</v>
      </c>
      <c r="F46" s="55" t="s">
        <v>156</v>
      </c>
      <c r="G46" s="55" t="s">
        <v>158</v>
      </c>
      <c r="H46" s="57" t="n">
        <v>-0.119540576</v>
      </c>
      <c r="I46" s="57" t="n">
        <v>-0.009828894</v>
      </c>
      <c r="J46" s="57" t="n">
        <v>-0.107393534</v>
      </c>
      <c r="K46" s="57" t="n">
        <v>-0.005782717</v>
      </c>
      <c r="L46" s="57" t="n">
        <v>0.092265359</v>
      </c>
      <c r="M46" s="57" t="n">
        <v>0.435243731</v>
      </c>
      <c r="N46" s="58" t="n">
        <v>-0.123277737</v>
      </c>
      <c r="O46" s="58" t="n">
        <v>-0.181969826</v>
      </c>
      <c r="P46" s="58" t="n">
        <v>0.001594278</v>
      </c>
      <c r="Q46" s="58" t="n">
        <v>-0.134911628</v>
      </c>
      <c r="R46" s="58" t="n">
        <v>1.693995786</v>
      </c>
      <c r="S46" s="58" t="n">
        <v>1.453594358</v>
      </c>
      <c r="T46" s="59" t="n">
        <v>347.192261072318</v>
      </c>
      <c r="U46" s="60" t="s">
        <v>155</v>
      </c>
      <c r="V46" s="57" t="n">
        <v>0.23</v>
      </c>
      <c r="W46" s="57" t="n">
        <v>0.13</v>
      </c>
      <c r="X46" s="58" t="n">
        <v>0.35</v>
      </c>
      <c r="Y46" s="58" t="n">
        <v>-0.09</v>
      </c>
      <c r="Z46" s="61" t="n">
        <v>-0.375909131830473</v>
      </c>
      <c r="AA46" s="62" t="n">
        <f aca="false">V46-W46</f>
        <v>0.1</v>
      </c>
      <c r="AB46" s="62" t="n">
        <f aca="false">X46-Y46</f>
        <v>0.44</v>
      </c>
      <c r="AC46" s="63"/>
    </row>
    <row r="47" s="45" customFormat="true" ht="12.75" hidden="false" customHeight="false" outlineLevel="0" collapsed="false">
      <c r="A47" s="55" t="s">
        <v>159</v>
      </c>
      <c r="B47" s="56" t="s">
        <v>160</v>
      </c>
      <c r="C47" s="55" t="s">
        <v>161</v>
      </c>
      <c r="D47" s="55" t="s">
        <v>159</v>
      </c>
      <c r="E47" s="55" t="s">
        <v>161</v>
      </c>
      <c r="F47" s="55" t="s">
        <v>160</v>
      </c>
      <c r="G47" s="55" t="s">
        <v>162</v>
      </c>
      <c r="H47" s="57" t="n">
        <v>-0.016464062</v>
      </c>
      <c r="I47" s="57" t="n">
        <v>4.109575286</v>
      </c>
      <c r="J47" s="57" t="n">
        <v>5.245621665</v>
      </c>
      <c r="K47" s="57" t="n">
        <v>1.316427103</v>
      </c>
      <c r="L47" s="57" t="n">
        <v>4.706754159</v>
      </c>
      <c r="M47" s="57" t="n">
        <v>4.986644049</v>
      </c>
      <c r="N47" s="58" t="n">
        <v>-0.053874478</v>
      </c>
      <c r="O47" s="58" t="n">
        <v>2.573203436</v>
      </c>
      <c r="P47" s="58" t="n">
        <v>3.031756484</v>
      </c>
      <c r="Q47" s="58" t="n">
        <v>0.87627227</v>
      </c>
      <c r="R47" s="58" t="n">
        <v>4.285987355</v>
      </c>
      <c r="S47" s="58" t="n">
        <v>4.166430806</v>
      </c>
      <c r="T47" s="59" t="n">
        <v>553.996479579113</v>
      </c>
      <c r="U47" s="60" t="s">
        <v>159</v>
      </c>
      <c r="V47" s="57" t="n">
        <v>3.97</v>
      </c>
      <c r="W47" s="57" t="n">
        <v>5.62</v>
      </c>
      <c r="X47" s="58" t="n">
        <v>2.98</v>
      </c>
      <c r="Y47" s="58" t="n">
        <v>4.23</v>
      </c>
      <c r="Z47" s="61" t="n">
        <v>-0.29792503733411</v>
      </c>
      <c r="AA47" s="62" t="n">
        <f aca="false">V47-W47</f>
        <v>-1.65</v>
      </c>
      <c r="AB47" s="62" t="n">
        <f aca="false">X47-Y47</f>
        <v>-1.25</v>
      </c>
      <c r="AC47" s="63"/>
    </row>
    <row r="48" s="45" customFormat="true" ht="12.75" hidden="false" customHeight="false" outlineLevel="0" collapsed="false">
      <c r="A48" s="55" t="s">
        <v>163</v>
      </c>
      <c r="B48" s="56" t="s">
        <v>164</v>
      </c>
      <c r="C48" s="55" t="s">
        <v>165</v>
      </c>
      <c r="D48" s="55" t="s">
        <v>163</v>
      </c>
      <c r="E48" s="55" t="s">
        <v>165</v>
      </c>
      <c r="F48" s="55" t="s">
        <v>164</v>
      </c>
      <c r="G48" s="55" t="s">
        <v>166</v>
      </c>
      <c r="H48" s="57" t="n">
        <v>0.386180326</v>
      </c>
      <c r="I48" s="57" t="n">
        <v>0.943160203</v>
      </c>
      <c r="J48" s="57" t="n">
        <v>1.240777195</v>
      </c>
      <c r="K48" s="57" t="n">
        <v>0.231625604</v>
      </c>
      <c r="L48" s="57" t="n">
        <v>1.122489328</v>
      </c>
      <c r="M48" s="57" t="n">
        <v>0.325338019</v>
      </c>
      <c r="N48" s="58" t="n">
        <v>-0.090685841</v>
      </c>
      <c r="O48" s="58" t="n">
        <v>-0.32622957</v>
      </c>
      <c r="P48" s="58" t="n">
        <v>-0.194512829</v>
      </c>
      <c r="Q48" s="58" t="n">
        <v>-0.033168378</v>
      </c>
      <c r="R48" s="58" t="n">
        <v>0.167847519</v>
      </c>
      <c r="S48" s="58" t="n">
        <v>0.021944257</v>
      </c>
      <c r="T48" s="59" t="n">
        <v>916.707832683677</v>
      </c>
      <c r="U48" s="60" t="s">
        <v>163</v>
      </c>
      <c r="V48" s="57" t="n">
        <v>0.65</v>
      </c>
      <c r="W48" s="57" t="n">
        <v>0.88</v>
      </c>
      <c r="X48" s="58" t="n">
        <v>-0.17</v>
      </c>
      <c r="Y48" s="58" t="n">
        <v>-0.58</v>
      </c>
      <c r="Z48" s="61" t="n">
        <v>-0.399988160573933</v>
      </c>
      <c r="AA48" s="62" t="n">
        <f aca="false">V48-W48</f>
        <v>-0.23</v>
      </c>
      <c r="AB48" s="62" t="n">
        <f aca="false">X48-Y48</f>
        <v>0.41</v>
      </c>
      <c r="AC48" s="63"/>
    </row>
    <row r="49" s="45" customFormat="true" ht="12.75" hidden="false" customHeight="false" outlineLevel="0" collapsed="false">
      <c r="A49" s="55" t="s">
        <v>167</v>
      </c>
      <c r="B49" s="56" t="s">
        <v>168</v>
      </c>
      <c r="C49" s="55" t="s">
        <v>169</v>
      </c>
      <c r="D49" s="55" t="s">
        <v>167</v>
      </c>
      <c r="E49" s="55" t="s">
        <v>169</v>
      </c>
      <c r="F49" s="55" t="s">
        <v>168</v>
      </c>
      <c r="G49" s="55" t="s">
        <v>170</v>
      </c>
      <c r="H49" s="57" t="n">
        <v>-0.15304499</v>
      </c>
      <c r="I49" s="57" t="n">
        <v>-0.170851955</v>
      </c>
      <c r="J49" s="57" t="n">
        <v>-0.276135336</v>
      </c>
      <c r="K49" s="57" t="n">
        <v>0.114805566</v>
      </c>
      <c r="L49" s="57" t="n">
        <v>-0.269424811</v>
      </c>
      <c r="M49" s="57" t="n">
        <v>-0.267940642</v>
      </c>
      <c r="N49" s="58" t="n">
        <v>-0.101017136</v>
      </c>
      <c r="O49" s="58" t="n">
        <v>-0.52294457</v>
      </c>
      <c r="P49" s="58" t="n">
        <v>-0.916404066</v>
      </c>
      <c r="Q49" s="58" t="n">
        <v>0.021968686</v>
      </c>
      <c r="R49" s="58" t="n">
        <v>-0.687363046</v>
      </c>
      <c r="S49" s="58" t="n">
        <v>-0.461389757</v>
      </c>
      <c r="T49" s="59" t="n">
        <v>220.243233372408</v>
      </c>
      <c r="U49" s="60" t="s">
        <v>167</v>
      </c>
      <c r="V49" s="57" t="n">
        <v>0.43</v>
      </c>
      <c r="W49" s="57" t="n">
        <v>0.22</v>
      </c>
      <c r="X49" s="58" t="n">
        <v>-0.23</v>
      </c>
      <c r="Y49" s="58" t="n">
        <v>-0.79</v>
      </c>
      <c r="Z49" s="61" t="n">
        <v>0.0773621401167439</v>
      </c>
      <c r="AA49" s="62" t="n">
        <f aca="false">V49-W49</f>
        <v>0.21</v>
      </c>
      <c r="AB49" s="62" t="n">
        <f aca="false">X49-Y49</f>
        <v>0.56</v>
      </c>
      <c r="AC49" s="63"/>
    </row>
    <row r="50" s="45" customFormat="true" ht="12.75" hidden="false" customHeight="false" outlineLevel="0" collapsed="false">
      <c r="A50" s="55" t="s">
        <v>171</v>
      </c>
      <c r="B50" s="56" t="s">
        <v>172</v>
      </c>
      <c r="C50" s="55" t="s">
        <v>173</v>
      </c>
      <c r="D50" s="55" t="s">
        <v>171</v>
      </c>
      <c r="E50" s="55" t="s">
        <v>174</v>
      </c>
      <c r="F50" s="55" t="s">
        <v>175</v>
      </c>
      <c r="G50" s="55" t="s">
        <v>176</v>
      </c>
      <c r="H50" s="57" t="n">
        <v>0.209773215</v>
      </c>
      <c r="I50" s="57" t="n">
        <v>0.168789279</v>
      </c>
      <c r="J50" s="57" t="n">
        <v>-0.002718346</v>
      </c>
      <c r="K50" s="57" t="n">
        <v>-0.500253688</v>
      </c>
      <c r="L50" s="57" t="n">
        <v>1.466350801</v>
      </c>
      <c r="M50" s="57" t="n">
        <v>0.487737968</v>
      </c>
      <c r="N50" s="58" t="n">
        <v>-0.042835516</v>
      </c>
      <c r="O50" s="58" t="n">
        <v>0.060339516</v>
      </c>
      <c r="P50" s="58" t="n">
        <v>-0.08443278</v>
      </c>
      <c r="Q50" s="58" t="n">
        <v>-0.316525647</v>
      </c>
      <c r="R50" s="58" t="n">
        <v>2.353364246</v>
      </c>
      <c r="S50" s="58" t="n">
        <v>1.245965753</v>
      </c>
      <c r="T50" s="59" t="s">
        <v>76</v>
      </c>
      <c r="U50" s="60" t="s">
        <v>171</v>
      </c>
      <c r="V50" s="57" t="n">
        <v>-0.29</v>
      </c>
      <c r="W50" s="57" t="n">
        <v>0.06</v>
      </c>
      <c r="X50" s="58" t="n">
        <v>-0.47</v>
      </c>
      <c r="Y50" s="58" t="n">
        <v>-0.03</v>
      </c>
      <c r="Z50" s="61" t="n">
        <v>-0.52131482278258</v>
      </c>
      <c r="AA50" s="62" t="n">
        <f aca="false">V50-W50</f>
        <v>-0.35</v>
      </c>
      <c r="AB50" s="62" t="n">
        <f aca="false">X50-Y50</f>
        <v>-0.44</v>
      </c>
      <c r="AC50" s="63"/>
    </row>
    <row r="51" s="45" customFormat="true" ht="12.75" hidden="false" customHeight="false" outlineLevel="0" collapsed="false">
      <c r="A51" s="55" t="s">
        <v>177</v>
      </c>
      <c r="B51" s="56" t="s">
        <v>178</v>
      </c>
      <c r="C51" s="55" t="s">
        <v>179</v>
      </c>
      <c r="D51" s="55" t="s">
        <v>177</v>
      </c>
      <c r="E51" s="55" t="s">
        <v>179</v>
      </c>
      <c r="F51" s="55" t="s">
        <v>178</v>
      </c>
      <c r="G51" s="55" t="s">
        <v>180</v>
      </c>
      <c r="H51" s="57" t="n">
        <v>0.959694105</v>
      </c>
      <c r="I51" s="57" t="n">
        <v>2.196390043</v>
      </c>
      <c r="J51" s="57" t="n">
        <v>1.936243743</v>
      </c>
      <c r="K51" s="57" t="n">
        <v>0.201827305</v>
      </c>
      <c r="L51" s="57" t="n">
        <v>1.278449654</v>
      </c>
      <c r="M51" s="57" t="n">
        <v>0.666487274</v>
      </c>
      <c r="N51" s="58" t="n">
        <v>0.116649307</v>
      </c>
      <c r="O51" s="58" t="n">
        <v>1.271366495</v>
      </c>
      <c r="P51" s="58" t="n">
        <v>0.581940572</v>
      </c>
      <c r="Q51" s="58" t="n">
        <v>0.245760269</v>
      </c>
      <c r="R51" s="58" t="n">
        <v>0.54993027</v>
      </c>
      <c r="S51" s="58" t="n">
        <v>0.272605065</v>
      </c>
      <c r="T51" s="59" t="n">
        <v>1361.45812494813</v>
      </c>
      <c r="U51" s="60" t="s">
        <v>177</v>
      </c>
      <c r="V51" s="57" t="n">
        <v>0.59</v>
      </c>
      <c r="W51" s="57" t="n">
        <v>1.44</v>
      </c>
      <c r="X51" s="58" t="n">
        <v>0.71</v>
      </c>
      <c r="Y51" s="58" t="n">
        <v>0.87</v>
      </c>
      <c r="Z51" s="61" t="n">
        <v>0.308737265638137</v>
      </c>
      <c r="AA51" s="62" t="n">
        <f aca="false">V51-W51</f>
        <v>-0.85</v>
      </c>
      <c r="AB51" s="62" t="n">
        <f aca="false">X51-Y51</f>
        <v>-0.16</v>
      </c>
      <c r="AC51" s="63"/>
    </row>
    <row r="52" s="45" customFormat="true" ht="12.75" hidden="false" customHeight="false" outlineLevel="0" collapsed="false">
      <c r="A52" s="55" t="s">
        <v>181</v>
      </c>
      <c r="B52" s="56" t="s">
        <v>178</v>
      </c>
      <c r="C52" s="55" t="s">
        <v>179</v>
      </c>
      <c r="D52" s="55" t="s">
        <v>181</v>
      </c>
      <c r="E52" s="55" t="s">
        <v>179</v>
      </c>
      <c r="F52" s="55" t="s">
        <v>178</v>
      </c>
      <c r="G52" s="55" t="s">
        <v>180</v>
      </c>
      <c r="H52" s="57" t="n">
        <v>0.543395557</v>
      </c>
      <c r="I52" s="57" t="n">
        <v>1.354541952</v>
      </c>
      <c r="J52" s="57" t="n">
        <v>1.910646723</v>
      </c>
      <c r="K52" s="57" t="n">
        <v>0.265115363</v>
      </c>
      <c r="L52" s="57" t="n">
        <v>1.086799431</v>
      </c>
      <c r="M52" s="57" t="n">
        <v>0.666746003</v>
      </c>
      <c r="N52" s="58" t="n">
        <v>0.14563029</v>
      </c>
      <c r="O52" s="58" t="n">
        <v>0.570166798</v>
      </c>
      <c r="P52" s="58" t="n">
        <v>0.628129542</v>
      </c>
      <c r="Q52" s="58" t="n">
        <v>-0.033582619</v>
      </c>
      <c r="R52" s="58" t="n">
        <v>0.320127686</v>
      </c>
      <c r="S52" s="58" t="n">
        <v>0.174180556</v>
      </c>
      <c r="T52" s="59" t="n">
        <v>977.30797990975</v>
      </c>
      <c r="U52" s="60" t="s">
        <v>181</v>
      </c>
      <c r="V52" s="57" t="n">
        <v>0.25</v>
      </c>
      <c r="W52" s="57" t="n">
        <v>1.21</v>
      </c>
      <c r="X52" s="58" t="n">
        <v>0.36</v>
      </c>
      <c r="Y52" s="58" t="n">
        <v>0.68</v>
      </c>
      <c r="Z52" s="61" t="n">
        <v>0.0586382114858335</v>
      </c>
      <c r="AA52" s="62" t="n">
        <f aca="false">V52-W52</f>
        <v>-0.96</v>
      </c>
      <c r="AB52" s="62" t="n">
        <f aca="false">X52-Y52</f>
        <v>-0.32</v>
      </c>
      <c r="AC52" s="63"/>
    </row>
    <row r="53" s="45" customFormat="true" ht="12.75" hidden="false" customHeight="false" outlineLevel="0" collapsed="false">
      <c r="A53" s="55" t="s">
        <v>182</v>
      </c>
      <c r="B53" s="56" t="s">
        <v>183</v>
      </c>
      <c r="C53" s="55" t="s">
        <v>184</v>
      </c>
      <c r="D53" s="55" t="s">
        <v>182</v>
      </c>
      <c r="E53" s="55" t="s">
        <v>184</v>
      </c>
      <c r="F53" s="55" t="s">
        <v>183</v>
      </c>
      <c r="G53" s="55" t="s">
        <v>185</v>
      </c>
      <c r="H53" s="57" t="n">
        <v>-0.03530147</v>
      </c>
      <c r="I53" s="57" t="n">
        <v>0.983689201</v>
      </c>
      <c r="J53" s="57" t="n">
        <v>0.757056562</v>
      </c>
      <c r="K53" s="57" t="n">
        <v>0.081806575</v>
      </c>
      <c r="L53" s="57" t="n">
        <v>0.399003235</v>
      </c>
      <c r="M53" s="57" t="n">
        <v>0.224756047</v>
      </c>
      <c r="N53" s="58" t="n">
        <v>0.252550377</v>
      </c>
      <c r="O53" s="58" t="n">
        <v>2.081384796</v>
      </c>
      <c r="P53" s="58" t="n">
        <v>1.682256201</v>
      </c>
      <c r="Q53" s="58" t="n">
        <v>0.203586663</v>
      </c>
      <c r="R53" s="58" t="n">
        <v>1.54991555</v>
      </c>
      <c r="S53" s="58" t="n">
        <v>0.617227442</v>
      </c>
      <c r="T53" s="59" t="n">
        <v>2253.74312524837</v>
      </c>
      <c r="U53" s="60" t="s">
        <v>182</v>
      </c>
      <c r="V53" s="57" t="n">
        <v>0.12</v>
      </c>
      <c r="W53" s="57" t="n">
        <v>1</v>
      </c>
      <c r="X53" s="58" t="n">
        <v>1.49</v>
      </c>
      <c r="Y53" s="58" t="n">
        <v>2.41</v>
      </c>
      <c r="Z53" s="61" t="n">
        <v>-0.0012428265639155</v>
      </c>
      <c r="AA53" s="62" t="n">
        <f aca="false">V53-W53</f>
        <v>-0.88</v>
      </c>
      <c r="AB53" s="62" t="n">
        <f aca="false">X53-Y53</f>
        <v>-0.92</v>
      </c>
      <c r="AC53" s="63"/>
    </row>
    <row r="54" s="45" customFormat="true" ht="12.75" hidden="false" customHeight="false" outlineLevel="0" collapsed="false">
      <c r="A54" s="55" t="s">
        <v>186</v>
      </c>
      <c r="B54" s="56" t="s">
        <v>187</v>
      </c>
      <c r="C54" s="55" t="s">
        <v>188</v>
      </c>
      <c r="D54" s="55" t="s">
        <v>186</v>
      </c>
      <c r="E54" s="55" t="s">
        <v>188</v>
      </c>
      <c r="F54" s="55" t="s">
        <v>187</v>
      </c>
      <c r="G54" s="55" t="s">
        <v>189</v>
      </c>
      <c r="H54" s="57" t="n">
        <v>0.138175992</v>
      </c>
      <c r="I54" s="57" t="n">
        <v>0.004709294</v>
      </c>
      <c r="J54" s="57" t="n">
        <v>-0.03375954</v>
      </c>
      <c r="K54" s="57" t="n">
        <v>0.14570357</v>
      </c>
      <c r="L54" s="57" t="n">
        <v>0.732140869</v>
      </c>
      <c r="M54" s="57" t="n">
        <v>0.461151179</v>
      </c>
      <c r="N54" s="58" t="n">
        <v>0.101442641</v>
      </c>
      <c r="O54" s="58" t="n">
        <v>-0.058748109</v>
      </c>
      <c r="P54" s="58" t="n">
        <v>-0.534403554</v>
      </c>
      <c r="Q54" s="58" t="n">
        <v>-0.060371872</v>
      </c>
      <c r="R54" s="58" t="n">
        <v>0.894144761</v>
      </c>
      <c r="S54" s="58" t="n">
        <v>0.55745546</v>
      </c>
      <c r="T54" s="59" t="n">
        <v>301.195168572583</v>
      </c>
      <c r="U54" s="60" t="s">
        <v>186</v>
      </c>
      <c r="V54" s="57" t="n">
        <v>-0.24</v>
      </c>
      <c r="W54" s="57" t="n">
        <v>0.15</v>
      </c>
      <c r="X54" s="58" t="n">
        <v>-0.07</v>
      </c>
      <c r="Y54" s="58" t="n">
        <v>-0.26</v>
      </c>
      <c r="Z54" s="61" t="n">
        <v>0.481199515135847</v>
      </c>
      <c r="AA54" s="62" t="n">
        <f aca="false">V54-W54</f>
        <v>-0.39</v>
      </c>
      <c r="AB54" s="62" t="n">
        <f aca="false">X54-Y54</f>
        <v>0.19</v>
      </c>
      <c r="AC54" s="63"/>
    </row>
    <row r="55" s="45" customFormat="true" ht="12.75" hidden="false" customHeight="false" outlineLevel="0" collapsed="false">
      <c r="A55" s="55" t="s">
        <v>190</v>
      </c>
      <c r="B55" s="56" t="s">
        <v>191</v>
      </c>
      <c r="C55" s="55" t="s">
        <v>192</v>
      </c>
      <c r="D55" s="55" t="s">
        <v>190</v>
      </c>
      <c r="E55" s="55" t="s">
        <v>192</v>
      </c>
      <c r="F55" s="55" t="s">
        <v>191</v>
      </c>
      <c r="G55" s="55" t="s">
        <v>193</v>
      </c>
      <c r="H55" s="57" t="n">
        <v>0.244923245</v>
      </c>
      <c r="I55" s="57" t="n">
        <v>1.179172296</v>
      </c>
      <c r="J55" s="57" t="n">
        <v>1.132353313</v>
      </c>
      <c r="K55" s="57" t="n">
        <v>0.020753553</v>
      </c>
      <c r="L55" s="57" t="n">
        <v>1.519471249</v>
      </c>
      <c r="M55" s="57" t="n">
        <v>0.811958428</v>
      </c>
      <c r="N55" s="58" t="n">
        <v>0.065165411</v>
      </c>
      <c r="O55" s="58" t="n">
        <v>0.925007202</v>
      </c>
      <c r="P55" s="58" t="n">
        <v>0.834160198</v>
      </c>
      <c r="Q55" s="58" t="n">
        <v>-0.01376312</v>
      </c>
      <c r="R55" s="58" t="n">
        <v>2.246700812</v>
      </c>
      <c r="S55" s="58" t="n">
        <v>1.012825604</v>
      </c>
      <c r="T55" s="59" t="n">
        <v>1515.44133937367</v>
      </c>
      <c r="U55" s="60" t="s">
        <v>190</v>
      </c>
      <c r="V55" s="57" t="n">
        <v>0.96</v>
      </c>
      <c r="W55" s="57" t="n">
        <v>0.54</v>
      </c>
      <c r="X55" s="58" t="n">
        <v>1.56</v>
      </c>
      <c r="Y55" s="58" t="n">
        <v>-0.16</v>
      </c>
      <c r="Z55" s="61" t="n">
        <v>-0.391947385670964</v>
      </c>
      <c r="AA55" s="62" t="n">
        <f aca="false">V55-W55</f>
        <v>0.42</v>
      </c>
      <c r="AB55" s="62" t="n">
        <f aca="false">X55-Y55</f>
        <v>1.72</v>
      </c>
      <c r="AC55" s="63"/>
    </row>
    <row r="56" s="45" customFormat="true" ht="12.75" hidden="false" customHeight="false" outlineLevel="0" collapsed="false">
      <c r="A56" s="55" t="s">
        <v>194</v>
      </c>
      <c r="B56" s="56" t="s">
        <v>195</v>
      </c>
      <c r="C56" s="55" t="s">
        <v>196</v>
      </c>
      <c r="D56" s="55" t="s">
        <v>194</v>
      </c>
      <c r="E56" s="55" t="s">
        <v>196</v>
      </c>
      <c r="F56" s="55" t="s">
        <v>195</v>
      </c>
      <c r="G56" s="55" t="s">
        <v>197</v>
      </c>
      <c r="H56" s="57" t="n">
        <v>3.69259903</v>
      </c>
      <c r="I56" s="57" t="n">
        <v>6.705441086</v>
      </c>
      <c r="J56" s="57" t="n">
        <v>7.06718867</v>
      </c>
      <c r="K56" s="57" t="n">
        <v>3.608018095</v>
      </c>
      <c r="L56" s="57" t="n">
        <v>7.348915817</v>
      </c>
      <c r="M56" s="57" t="n">
        <v>7.748646564</v>
      </c>
      <c r="N56" s="58" t="n">
        <v>5.257898608</v>
      </c>
      <c r="O56" s="58" t="n">
        <v>7.395543513</v>
      </c>
      <c r="P56" s="58" t="n">
        <v>7.957975056</v>
      </c>
      <c r="Q56" s="58" t="n">
        <v>4.293562197</v>
      </c>
      <c r="R56" s="58" t="n">
        <v>9.312425666</v>
      </c>
      <c r="S56" s="58" t="n">
        <v>9.072756013</v>
      </c>
      <c r="T56" s="59" t="s">
        <v>76</v>
      </c>
      <c r="U56" s="60" t="s">
        <v>194</v>
      </c>
      <c r="V56" s="57" t="n">
        <v>6.97</v>
      </c>
      <c r="W56" s="57" t="n">
        <v>8.08</v>
      </c>
      <c r="X56" s="58" t="n">
        <v>8.94</v>
      </c>
      <c r="Y56" s="58" t="n">
        <v>8.57</v>
      </c>
      <c r="Z56" s="61" t="n">
        <v>-0.0314706274966903</v>
      </c>
      <c r="AA56" s="62" t="n">
        <f aca="false">V56-W56</f>
        <v>-1.11</v>
      </c>
      <c r="AB56" s="62" t="n">
        <f aca="false">X56-Y56</f>
        <v>0.369999999999999</v>
      </c>
      <c r="AC56" s="63"/>
    </row>
    <row r="57" s="45" customFormat="true" ht="12.75" hidden="false" customHeight="false" outlineLevel="0" collapsed="false">
      <c r="A57" s="55" t="s">
        <v>198</v>
      </c>
      <c r="B57" s="56" t="s">
        <v>199</v>
      </c>
      <c r="C57" s="55" t="s">
        <v>200</v>
      </c>
      <c r="D57" s="55" t="s">
        <v>198</v>
      </c>
      <c r="E57" s="55" t="s">
        <v>200</v>
      </c>
      <c r="F57" s="55" t="s">
        <v>199</v>
      </c>
      <c r="G57" s="55" t="s">
        <v>201</v>
      </c>
      <c r="H57" s="57" t="n">
        <v>0.145936784</v>
      </c>
      <c r="I57" s="57" t="n">
        <v>-0.260692598</v>
      </c>
      <c r="J57" s="57" t="n">
        <v>-0.26978758</v>
      </c>
      <c r="K57" s="57" t="n">
        <v>-0.138868652</v>
      </c>
      <c r="L57" s="57" t="n">
        <v>-0.197383619</v>
      </c>
      <c r="M57" s="57" t="n">
        <v>-0.259391065</v>
      </c>
      <c r="N57" s="58" t="n">
        <v>0.22969011</v>
      </c>
      <c r="O57" s="58" t="n">
        <v>-0.735594474</v>
      </c>
      <c r="P57" s="58" t="n">
        <v>-0.382364006</v>
      </c>
      <c r="Q57" s="58" t="n">
        <v>-0.435877253</v>
      </c>
      <c r="R57" s="58" t="n">
        <v>-0.47963397</v>
      </c>
      <c r="S57" s="58" t="n">
        <v>-0.751713722</v>
      </c>
      <c r="T57" s="59" t="n">
        <v>227.608507989098</v>
      </c>
      <c r="U57" s="60" t="s">
        <v>198</v>
      </c>
      <c r="V57" s="57" t="n">
        <v>-0.16</v>
      </c>
      <c r="W57" s="57" t="n">
        <v>-0.05</v>
      </c>
      <c r="X57" s="58" t="n">
        <v>-0.54</v>
      </c>
      <c r="Y57" s="58" t="n">
        <v>-1.11</v>
      </c>
      <c r="Z57" s="61" t="n">
        <v>-1.0159538598691</v>
      </c>
      <c r="AA57" s="62" t="n">
        <f aca="false">V57-W57</f>
        <v>-0.11</v>
      </c>
      <c r="AB57" s="62" t="n">
        <f aca="false">X57-Y57</f>
        <v>0.57</v>
      </c>
      <c r="AC57" s="63"/>
    </row>
    <row r="58" s="45" customFormat="true" ht="12.75" hidden="false" customHeight="false" outlineLevel="0" collapsed="false">
      <c r="A58" s="55" t="s">
        <v>202</v>
      </c>
      <c r="B58" s="56" t="s">
        <v>203</v>
      </c>
      <c r="C58" s="55" t="s">
        <v>204</v>
      </c>
      <c r="D58" s="55" t="s">
        <v>202</v>
      </c>
      <c r="E58" s="55" t="s">
        <v>205</v>
      </c>
      <c r="F58" s="55" t="s">
        <v>206</v>
      </c>
      <c r="G58" s="55" t="s">
        <v>207</v>
      </c>
      <c r="H58" s="57" t="n">
        <v>0.32666715</v>
      </c>
      <c r="I58" s="57" t="n">
        <v>0.748666629</v>
      </c>
      <c r="J58" s="57" t="n">
        <v>0.221385832</v>
      </c>
      <c r="K58" s="57" t="n">
        <v>0.246282107</v>
      </c>
      <c r="L58" s="57" t="n">
        <v>-0.248186812</v>
      </c>
      <c r="M58" s="57" t="n">
        <v>-0.161209964</v>
      </c>
      <c r="N58" s="58" t="n">
        <v>0.365015332</v>
      </c>
      <c r="O58" s="58" t="n">
        <v>1.470793998</v>
      </c>
      <c r="P58" s="58" t="n">
        <v>2.142979897</v>
      </c>
      <c r="Q58" s="58" t="n">
        <v>-0.093699818</v>
      </c>
      <c r="R58" s="58" t="n">
        <v>1.613771924</v>
      </c>
      <c r="S58" s="58" t="n">
        <v>1.7017559</v>
      </c>
      <c r="T58" s="59" t="n">
        <v>315.468230136449</v>
      </c>
      <c r="U58" s="60" t="s">
        <v>202</v>
      </c>
      <c r="V58" s="57" t="n">
        <v>0.42</v>
      </c>
      <c r="W58" s="57" t="n">
        <v>0.52</v>
      </c>
      <c r="X58" s="58" t="n">
        <v>2.45</v>
      </c>
      <c r="Y58" s="58" t="n">
        <v>1.83</v>
      </c>
      <c r="Z58" s="61" t="n">
        <v>-0.700837407677819</v>
      </c>
      <c r="AA58" s="62" t="n">
        <f aca="false">V58-W58</f>
        <v>-0.1</v>
      </c>
      <c r="AB58" s="62" t="n">
        <f aca="false">X58-Y58</f>
        <v>0.62</v>
      </c>
      <c r="AC58" s="63"/>
    </row>
    <row r="59" s="45" customFormat="true" ht="12.75" hidden="false" customHeight="false" outlineLevel="0" collapsed="false">
      <c r="A59" s="55" t="s">
        <v>208</v>
      </c>
      <c r="B59" s="56" t="s">
        <v>203</v>
      </c>
      <c r="C59" s="55" t="s">
        <v>204</v>
      </c>
      <c r="D59" s="55" t="s">
        <v>208</v>
      </c>
      <c r="E59" s="55" t="s">
        <v>205</v>
      </c>
      <c r="F59" s="55" t="s">
        <v>206</v>
      </c>
      <c r="G59" s="55" t="s">
        <v>207</v>
      </c>
      <c r="H59" s="57" t="n">
        <v>0.103284025</v>
      </c>
      <c r="I59" s="57" t="n">
        <v>0.859643007</v>
      </c>
      <c r="J59" s="57" t="n">
        <v>0.417538177</v>
      </c>
      <c r="K59" s="57" t="n">
        <v>-0.325724415</v>
      </c>
      <c r="L59" s="57" t="n">
        <v>-0.209044422</v>
      </c>
      <c r="M59" s="57" t="n">
        <v>-0.358158834</v>
      </c>
      <c r="N59" s="58" t="n">
        <v>0.116538605</v>
      </c>
      <c r="O59" s="58" t="n">
        <v>1.449237597</v>
      </c>
      <c r="P59" s="58" t="n">
        <v>2.238708167</v>
      </c>
      <c r="Q59" s="58" t="n">
        <v>0.103836152</v>
      </c>
      <c r="R59" s="58" t="n">
        <v>1.58809311</v>
      </c>
      <c r="S59" s="58" t="n">
        <v>1.766150925</v>
      </c>
      <c r="T59" s="59" t="n">
        <v>418.938425959187</v>
      </c>
      <c r="U59" s="60" t="s">
        <v>208</v>
      </c>
      <c r="V59" s="57" t="n">
        <v>0.33</v>
      </c>
      <c r="W59" s="57" t="n">
        <v>0.46</v>
      </c>
      <c r="X59" s="58" t="n">
        <v>2.27</v>
      </c>
      <c r="Y59" s="58" t="n">
        <v>1.86</v>
      </c>
      <c r="Z59" s="61" t="n">
        <v>-0.692923456255277</v>
      </c>
      <c r="AA59" s="62" t="n">
        <f aca="false">V59-W59</f>
        <v>-0.13</v>
      </c>
      <c r="AB59" s="62" t="n">
        <f aca="false">X59-Y59</f>
        <v>0.41</v>
      </c>
      <c r="AC59" s="63"/>
    </row>
    <row r="60" s="45" customFormat="true" ht="12.75" hidden="false" customHeight="false" outlineLevel="0" collapsed="false">
      <c r="A60" s="55" t="s">
        <v>209</v>
      </c>
      <c r="B60" s="56" t="s">
        <v>210</v>
      </c>
      <c r="C60" s="55" t="s">
        <v>211</v>
      </c>
      <c r="D60" s="55" t="s">
        <v>209</v>
      </c>
      <c r="E60" s="55" t="s">
        <v>211</v>
      </c>
      <c r="F60" s="55" t="s">
        <v>210</v>
      </c>
      <c r="G60" s="55" t="s">
        <v>212</v>
      </c>
      <c r="H60" s="57" t="n">
        <v>-0.154367498</v>
      </c>
      <c r="I60" s="57" t="n">
        <v>-0.084965011</v>
      </c>
      <c r="J60" s="57" t="n">
        <v>-0.202488224</v>
      </c>
      <c r="K60" s="57" t="n">
        <v>-0.277906251</v>
      </c>
      <c r="L60" s="57" t="n">
        <v>-0.033654507</v>
      </c>
      <c r="M60" s="57" t="n">
        <v>0.23091408</v>
      </c>
      <c r="N60" s="58" t="n">
        <v>-0.675882689</v>
      </c>
      <c r="O60" s="58" t="n">
        <v>-1.135717164</v>
      </c>
      <c r="P60" s="58" t="n">
        <v>-1.562771735</v>
      </c>
      <c r="Q60" s="58" t="n">
        <v>-1.287194792</v>
      </c>
      <c r="R60" s="58" t="n">
        <v>-0.72455108</v>
      </c>
      <c r="S60" s="58" t="n">
        <v>-0.464103772</v>
      </c>
      <c r="T60" s="59" t="n">
        <v>35.7938680935273</v>
      </c>
      <c r="U60" s="60" t="s">
        <v>209</v>
      </c>
      <c r="V60" s="57" t="n">
        <v>0.13</v>
      </c>
      <c r="W60" s="57" t="n">
        <v>-0.42</v>
      </c>
      <c r="X60" s="58" t="n">
        <v>-1.34</v>
      </c>
      <c r="Y60" s="58" t="n">
        <v>-1.63</v>
      </c>
      <c r="Z60" s="61" t="n">
        <v>-0.951401005763371</v>
      </c>
      <c r="AA60" s="62" t="n">
        <f aca="false">V60-W60</f>
        <v>0.55</v>
      </c>
      <c r="AB60" s="62" t="n">
        <f aca="false">X60-Y60</f>
        <v>0.29</v>
      </c>
      <c r="AC60" s="63"/>
    </row>
    <row r="61" s="45" customFormat="true" ht="12.75" hidden="false" customHeight="false" outlineLevel="0" collapsed="false">
      <c r="A61" s="55" t="s">
        <v>213</v>
      </c>
      <c r="B61" s="56" t="s">
        <v>214</v>
      </c>
      <c r="C61" s="55" t="s">
        <v>215</v>
      </c>
      <c r="D61" s="55" t="s">
        <v>213</v>
      </c>
      <c r="E61" s="55" t="s">
        <v>215</v>
      </c>
      <c r="F61" s="55" t="s">
        <v>214</v>
      </c>
      <c r="G61" s="55" t="s">
        <v>216</v>
      </c>
      <c r="H61" s="57" t="n">
        <v>-0.146221592</v>
      </c>
      <c r="I61" s="57" t="n">
        <v>-0.016674159</v>
      </c>
      <c r="J61" s="57" t="n">
        <v>-0.214018171</v>
      </c>
      <c r="K61" s="57" t="n">
        <v>0.120658782</v>
      </c>
      <c r="L61" s="57" t="n">
        <v>-0.056920459</v>
      </c>
      <c r="M61" s="57" t="n">
        <v>-0.06919849</v>
      </c>
      <c r="N61" s="58" t="n">
        <v>-0.146369912</v>
      </c>
      <c r="O61" s="58" t="n">
        <v>-0.656280984</v>
      </c>
      <c r="P61" s="58" t="n">
        <v>-1.288083259</v>
      </c>
      <c r="Q61" s="58" t="n">
        <v>-0.324402034</v>
      </c>
      <c r="R61" s="58" t="n">
        <v>-0.358863381</v>
      </c>
      <c r="S61" s="58" t="n">
        <v>-0.233710078</v>
      </c>
      <c r="T61" s="59" t="n">
        <v>40.1924497830292</v>
      </c>
      <c r="U61" s="60" t="s">
        <v>213</v>
      </c>
      <c r="V61" s="57" t="n">
        <v>-0.13</v>
      </c>
      <c r="W61" s="57" t="n">
        <v>-0.08</v>
      </c>
      <c r="X61" s="58" t="n">
        <v>-1.27</v>
      </c>
      <c r="Y61" s="58" t="n">
        <v>-1.23</v>
      </c>
      <c r="Z61" s="61" t="n">
        <v>0.73971518429903</v>
      </c>
      <c r="AA61" s="62" t="n">
        <f aca="false">V61-W61</f>
        <v>-0.05</v>
      </c>
      <c r="AB61" s="62" t="n">
        <f aca="false">X61-Y61</f>
        <v>-0.04</v>
      </c>
      <c r="AC61" s="63"/>
    </row>
    <row r="62" s="45" customFormat="true" ht="12.75" hidden="false" customHeight="false" outlineLevel="0" collapsed="false">
      <c r="A62" s="55" t="s">
        <v>217</v>
      </c>
      <c r="B62" s="56" t="s">
        <v>218</v>
      </c>
      <c r="C62" s="55" t="s">
        <v>219</v>
      </c>
      <c r="D62" s="55" t="s">
        <v>217</v>
      </c>
      <c r="E62" s="55" t="s">
        <v>219</v>
      </c>
      <c r="F62" s="55" t="s">
        <v>218</v>
      </c>
      <c r="G62" s="55" t="s">
        <v>220</v>
      </c>
      <c r="H62" s="57" t="n">
        <v>-0.26527518</v>
      </c>
      <c r="I62" s="57" t="n">
        <v>-0.207011564</v>
      </c>
      <c r="J62" s="57" t="n">
        <v>-0.096509379</v>
      </c>
      <c r="K62" s="57" t="n">
        <v>-0.037194522</v>
      </c>
      <c r="L62" s="57" t="n">
        <v>-0.293963435</v>
      </c>
      <c r="M62" s="57" t="n">
        <v>-0.227262197</v>
      </c>
      <c r="N62" s="58" t="n">
        <v>-0.353389256</v>
      </c>
      <c r="O62" s="58" t="n">
        <v>0.110951711</v>
      </c>
      <c r="P62" s="58" t="n">
        <v>-0.020689411</v>
      </c>
      <c r="Q62" s="58" t="n">
        <v>0.807359562</v>
      </c>
      <c r="R62" s="58" t="n">
        <v>-0.137193514</v>
      </c>
      <c r="S62" s="58" t="n">
        <v>-0.823324113</v>
      </c>
      <c r="T62" s="59" t="n">
        <v>72.2615165124552</v>
      </c>
      <c r="U62" s="60" t="s">
        <v>217</v>
      </c>
      <c r="V62" s="57" t="n">
        <v>0.39</v>
      </c>
      <c r="W62" s="57" t="n">
        <v>0.55</v>
      </c>
      <c r="X62" s="58" t="n">
        <v>0.23</v>
      </c>
      <c r="Y62" s="58" t="n">
        <v>0.51</v>
      </c>
      <c r="Z62" s="61" t="n">
        <v>-2.00828604701616</v>
      </c>
      <c r="AA62" s="62" t="n">
        <f aca="false">V62-W62</f>
        <v>-0.16</v>
      </c>
      <c r="AB62" s="62" t="n">
        <f aca="false">X62-Y62</f>
        <v>-0.28</v>
      </c>
      <c r="AC62" s="63"/>
    </row>
    <row r="63" s="45" customFormat="true" ht="12.75" hidden="false" customHeight="false" outlineLevel="0" collapsed="false">
      <c r="A63" s="55" t="s">
        <v>221</v>
      </c>
      <c r="B63" s="56" t="s">
        <v>222</v>
      </c>
      <c r="C63" s="55" t="s">
        <v>223</v>
      </c>
      <c r="D63" s="55" t="s">
        <v>221</v>
      </c>
      <c r="E63" s="55" t="s">
        <v>223</v>
      </c>
      <c r="F63" s="55" t="s">
        <v>222</v>
      </c>
      <c r="G63" s="55" t="s">
        <v>224</v>
      </c>
      <c r="H63" s="57" t="n">
        <v>-0.060561159</v>
      </c>
      <c r="I63" s="57" t="n">
        <v>2.105155166</v>
      </c>
      <c r="J63" s="57" t="n">
        <v>1.059626719</v>
      </c>
      <c r="K63" s="57" t="n">
        <v>0.366047425</v>
      </c>
      <c r="L63" s="57" t="n">
        <v>1.873037508</v>
      </c>
      <c r="M63" s="57" t="n">
        <v>0.934186684</v>
      </c>
      <c r="N63" s="58" t="n">
        <v>1.214203231</v>
      </c>
      <c r="O63" s="58" t="n">
        <v>3.803063965</v>
      </c>
      <c r="P63" s="58" t="n">
        <v>2.701288186</v>
      </c>
      <c r="Q63" s="58" t="n">
        <v>0.322472679</v>
      </c>
      <c r="R63" s="58" t="n">
        <v>2.853736553</v>
      </c>
      <c r="S63" s="58" t="n">
        <v>1.43374932</v>
      </c>
      <c r="T63" s="59" t="n">
        <v>3373.34841869997</v>
      </c>
      <c r="U63" s="60" t="s">
        <v>221</v>
      </c>
      <c r="V63" s="57" t="n">
        <v>0.31</v>
      </c>
      <c r="W63" s="57" t="n">
        <v>0.75</v>
      </c>
      <c r="X63" s="58" t="n">
        <v>2.64</v>
      </c>
      <c r="Y63" s="58" t="n">
        <v>3.63</v>
      </c>
      <c r="Z63" s="61" t="n">
        <v>0.128050208996121</v>
      </c>
      <c r="AA63" s="62" t="n">
        <f aca="false">V63-W63</f>
        <v>-0.44</v>
      </c>
      <c r="AB63" s="62" t="n">
        <f aca="false">X63-Y63</f>
        <v>-0.99</v>
      </c>
      <c r="AC63" s="63"/>
    </row>
    <row r="64" s="45" customFormat="true" ht="12.75" hidden="false" customHeight="false" outlineLevel="0" collapsed="false">
      <c r="A64" s="55" t="s">
        <v>225</v>
      </c>
      <c r="B64" s="56" t="s">
        <v>226</v>
      </c>
      <c r="C64" s="55" t="s">
        <v>227</v>
      </c>
      <c r="D64" s="55" t="s">
        <v>225</v>
      </c>
      <c r="E64" s="55" t="s">
        <v>227</v>
      </c>
      <c r="F64" s="55" t="s">
        <v>226</v>
      </c>
      <c r="G64" s="55" t="s">
        <v>228</v>
      </c>
      <c r="H64" s="57" t="n">
        <v>0.048045849</v>
      </c>
      <c r="I64" s="57" t="n">
        <v>0.990503823</v>
      </c>
      <c r="J64" s="57" t="n">
        <v>1.185940194</v>
      </c>
      <c r="K64" s="57" t="n">
        <v>0.218279716</v>
      </c>
      <c r="L64" s="57" t="n">
        <v>1.635401718</v>
      </c>
      <c r="M64" s="57" t="n">
        <v>0.93052669</v>
      </c>
      <c r="N64" s="58" t="n">
        <v>-0.080395489</v>
      </c>
      <c r="O64" s="58" t="n">
        <v>0.227308303</v>
      </c>
      <c r="P64" s="58" t="n">
        <v>0.327216239</v>
      </c>
      <c r="Q64" s="58" t="n">
        <v>0.043642796</v>
      </c>
      <c r="R64" s="58" t="n">
        <v>2.165380453</v>
      </c>
      <c r="S64" s="58" t="n">
        <v>1.219471745</v>
      </c>
      <c r="T64" s="59" t="n">
        <v>1861.58199309348</v>
      </c>
      <c r="U64" s="60" t="s">
        <v>225</v>
      </c>
      <c r="V64" s="57" t="n">
        <v>0.87</v>
      </c>
      <c r="W64" s="57" t="n">
        <v>0.57</v>
      </c>
      <c r="X64" s="58" t="n">
        <v>0.81</v>
      </c>
      <c r="Y64" s="58" t="n">
        <v>-0.12</v>
      </c>
      <c r="Z64" s="61" t="n">
        <v>-0.0548405508373122</v>
      </c>
      <c r="AA64" s="62" t="n">
        <f aca="false">V64-W64</f>
        <v>0.3</v>
      </c>
      <c r="AB64" s="62" t="n">
        <f aca="false">X64-Y64</f>
        <v>0.93</v>
      </c>
      <c r="AC64" s="63"/>
    </row>
    <row r="65" s="45" customFormat="true" ht="12.75" hidden="false" customHeight="false" outlineLevel="0" collapsed="false">
      <c r="A65" s="55" t="s">
        <v>229</v>
      </c>
      <c r="B65" s="56" t="s">
        <v>230</v>
      </c>
      <c r="C65" s="55" t="s">
        <v>231</v>
      </c>
      <c r="D65" s="55" t="s">
        <v>229</v>
      </c>
      <c r="E65" s="55" t="s">
        <v>232</v>
      </c>
      <c r="F65" s="55" t="s">
        <v>233</v>
      </c>
      <c r="G65" s="55" t="s">
        <v>234</v>
      </c>
      <c r="H65" s="57" t="n">
        <v>0.171983788</v>
      </c>
      <c r="I65" s="57" t="n">
        <v>1.658274566</v>
      </c>
      <c r="J65" s="57" t="n">
        <v>2.152075813</v>
      </c>
      <c r="K65" s="57" t="n">
        <v>0.160929506</v>
      </c>
      <c r="L65" s="57" t="n">
        <v>1.482449661</v>
      </c>
      <c r="M65" s="57" t="n">
        <v>1.245240391</v>
      </c>
      <c r="N65" s="58" t="n">
        <v>0.209701127</v>
      </c>
      <c r="O65" s="58" t="n">
        <v>1.537875037</v>
      </c>
      <c r="P65" s="58" t="n">
        <v>1.742812457</v>
      </c>
      <c r="Q65" s="58" t="n">
        <v>0.059217782</v>
      </c>
      <c r="R65" s="58" t="n">
        <v>1.807402845</v>
      </c>
      <c r="S65" s="58" t="n">
        <v>1.274263627</v>
      </c>
      <c r="T65" s="59" t="n">
        <v>675.97543486171</v>
      </c>
      <c r="U65" s="60" t="s">
        <v>229</v>
      </c>
      <c r="V65" s="57" t="n">
        <v>0.7</v>
      </c>
      <c r="W65" s="57" t="n">
        <v>2.26</v>
      </c>
      <c r="X65" s="58" t="n">
        <v>1.32</v>
      </c>
      <c r="Y65" s="58" t="n">
        <v>2.82</v>
      </c>
      <c r="Z65" s="61" t="n">
        <v>-1.08078297627005</v>
      </c>
      <c r="AA65" s="62" t="n">
        <f aca="false">V65-W65</f>
        <v>-1.56</v>
      </c>
      <c r="AB65" s="62" t="n">
        <f aca="false">X65-Y65</f>
        <v>-1.5</v>
      </c>
      <c r="AC65" s="63"/>
    </row>
    <row r="66" s="45" customFormat="true" ht="12.75" hidden="false" customHeight="false" outlineLevel="0" collapsed="false">
      <c r="A66" s="55" t="s">
        <v>235</v>
      </c>
      <c r="B66" s="56" t="s">
        <v>236</v>
      </c>
      <c r="C66" s="55" t="s">
        <v>237</v>
      </c>
      <c r="D66" s="55" t="s">
        <v>235</v>
      </c>
      <c r="E66" s="55" t="s">
        <v>237</v>
      </c>
      <c r="F66" s="55" t="s">
        <v>236</v>
      </c>
      <c r="G66" s="55" t="s">
        <v>238</v>
      </c>
      <c r="H66" s="57" t="n">
        <v>-0.142143277</v>
      </c>
      <c r="I66" s="57" t="n">
        <v>0.552893631</v>
      </c>
      <c r="J66" s="57" t="n">
        <v>0.563725559</v>
      </c>
      <c r="K66" s="57" t="n">
        <v>0.017736431</v>
      </c>
      <c r="L66" s="57" t="n">
        <v>0.042416066</v>
      </c>
      <c r="M66" s="57" t="n">
        <v>0.094277151</v>
      </c>
      <c r="N66" s="58" t="n">
        <v>0.707701683</v>
      </c>
      <c r="O66" s="58" t="n">
        <v>2.023865422</v>
      </c>
      <c r="P66" s="58" t="n">
        <v>2.278947291</v>
      </c>
      <c r="Q66" s="58" t="n">
        <v>0.493642887</v>
      </c>
      <c r="R66" s="58" t="n">
        <v>1.70310952</v>
      </c>
      <c r="S66" s="58" t="n">
        <v>1.062931568</v>
      </c>
      <c r="T66" s="59" t="n">
        <v>588.771911520364</v>
      </c>
      <c r="U66" s="60" t="s">
        <v>235</v>
      </c>
      <c r="V66" s="57" t="n">
        <v>0.3</v>
      </c>
      <c r="W66" s="57" t="n">
        <v>0.54</v>
      </c>
      <c r="X66" s="58" t="n">
        <v>2.27</v>
      </c>
      <c r="Y66" s="58" t="n">
        <v>2.24</v>
      </c>
      <c r="Z66" s="61" t="n">
        <v>0.546305646193712</v>
      </c>
      <c r="AA66" s="62" t="n">
        <f aca="false">V66-W66</f>
        <v>-0.24</v>
      </c>
      <c r="AB66" s="62" t="n">
        <f aca="false">X66-Y66</f>
        <v>0.0299999999999998</v>
      </c>
      <c r="AC66" s="63"/>
    </row>
    <row r="67" s="45" customFormat="true" ht="12.75" hidden="false" customHeight="false" outlineLevel="0" collapsed="false">
      <c r="A67" s="55" t="s">
        <v>239</v>
      </c>
      <c r="B67" s="56" t="s">
        <v>236</v>
      </c>
      <c r="C67" s="55" t="s">
        <v>237</v>
      </c>
      <c r="D67" s="55" t="s">
        <v>239</v>
      </c>
      <c r="E67" s="55" t="s">
        <v>237</v>
      </c>
      <c r="F67" s="55" t="s">
        <v>236</v>
      </c>
      <c r="G67" s="55" t="s">
        <v>238</v>
      </c>
      <c r="H67" s="57" t="n">
        <v>0.132596312</v>
      </c>
      <c r="I67" s="57" t="n">
        <v>0.005235625</v>
      </c>
      <c r="J67" s="57" t="n">
        <v>0.092651922</v>
      </c>
      <c r="K67" s="57" t="n">
        <v>0.328308013</v>
      </c>
      <c r="L67" s="57" t="n">
        <v>-0.263846532</v>
      </c>
      <c r="M67" s="57" t="n">
        <v>-0.359252935</v>
      </c>
      <c r="N67" s="58" t="n">
        <v>0.566041071</v>
      </c>
      <c r="O67" s="58" t="n">
        <v>1.827740108</v>
      </c>
      <c r="P67" s="58" t="n">
        <v>0.958758448</v>
      </c>
      <c r="Q67" s="58" t="n">
        <v>0.512861455</v>
      </c>
      <c r="R67" s="58" t="n">
        <v>0.767953431</v>
      </c>
      <c r="S67" s="58" t="n">
        <v>1.168839022</v>
      </c>
      <c r="T67" s="59" t="n">
        <v>883.492058339726</v>
      </c>
      <c r="U67" s="60" t="s">
        <v>239</v>
      </c>
      <c r="V67" s="57" t="n">
        <v>0.48</v>
      </c>
      <c r="W67" s="57" t="n">
        <v>0.27</v>
      </c>
      <c r="X67" s="58" t="n">
        <v>2.6</v>
      </c>
      <c r="Y67" s="58" t="n">
        <v>3.5</v>
      </c>
      <c r="Z67" s="61" t="n">
        <v>0.69232094069484</v>
      </c>
      <c r="AA67" s="62" t="n">
        <f aca="false">V67-W67</f>
        <v>0.21</v>
      </c>
      <c r="AB67" s="62" t="n">
        <f aca="false">X67-Y67</f>
        <v>-0.9</v>
      </c>
      <c r="AC67" s="63"/>
    </row>
    <row r="68" s="45" customFormat="true" ht="12.75" hidden="false" customHeight="false" outlineLevel="0" collapsed="false">
      <c r="A68" s="55" t="s">
        <v>240</v>
      </c>
      <c r="B68" s="56" t="s">
        <v>241</v>
      </c>
      <c r="C68" s="55" t="s">
        <v>242</v>
      </c>
      <c r="D68" s="55" t="s">
        <v>240</v>
      </c>
      <c r="E68" s="55" t="s">
        <v>242</v>
      </c>
      <c r="F68" s="55" t="s">
        <v>241</v>
      </c>
      <c r="G68" s="55" t="s">
        <v>243</v>
      </c>
      <c r="H68" s="57" t="n">
        <v>2.015775259</v>
      </c>
      <c r="I68" s="57" t="n">
        <v>2.983224924</v>
      </c>
      <c r="J68" s="57" t="n">
        <v>2.307235272</v>
      </c>
      <c r="K68" s="57" t="n">
        <v>0.01725864</v>
      </c>
      <c r="L68" s="57" t="n">
        <v>4.092130829</v>
      </c>
      <c r="M68" s="57" t="n">
        <v>4.283624181</v>
      </c>
      <c r="N68" s="58" t="n">
        <v>0.29200476</v>
      </c>
      <c r="O68" s="58" t="n">
        <v>0.126112089</v>
      </c>
      <c r="P68" s="58" t="n">
        <v>0.225097079</v>
      </c>
      <c r="Q68" s="58" t="n">
        <v>-0.030510784</v>
      </c>
      <c r="R68" s="58" t="n">
        <v>1.364961266</v>
      </c>
      <c r="S68" s="58" t="n">
        <v>0.490990606</v>
      </c>
      <c r="T68" s="59" t="s">
        <v>76</v>
      </c>
      <c r="U68" s="60" t="s">
        <v>240</v>
      </c>
      <c r="V68" s="57" t="n">
        <v>1.65</v>
      </c>
      <c r="W68" s="57" t="n">
        <v>3.3</v>
      </c>
      <c r="X68" s="58" t="n">
        <v>0.01</v>
      </c>
      <c r="Y68" s="58" t="n">
        <v>0</v>
      </c>
      <c r="Z68" s="61" t="n">
        <v>0.0139793462394033</v>
      </c>
      <c r="AA68" s="62" t="n">
        <f aca="false">V68-W68</f>
        <v>-1.65</v>
      </c>
      <c r="AB68" s="62" t="n">
        <f aca="false">X68-Y68</f>
        <v>0.01</v>
      </c>
      <c r="AC68" s="63"/>
    </row>
    <row r="69" s="45" customFormat="true" ht="12.75" hidden="false" customHeight="false" outlineLevel="0" collapsed="false">
      <c r="A69" s="55" t="s">
        <v>244</v>
      </c>
      <c r="B69" s="56" t="s">
        <v>245</v>
      </c>
      <c r="C69" s="55" t="s">
        <v>246</v>
      </c>
      <c r="D69" s="55" t="s">
        <v>244</v>
      </c>
      <c r="E69" s="55" t="s">
        <v>246</v>
      </c>
      <c r="F69" s="55" t="s">
        <v>245</v>
      </c>
      <c r="G69" s="55" t="s">
        <v>247</v>
      </c>
      <c r="H69" s="57" t="n">
        <v>-0.015798418</v>
      </c>
      <c r="I69" s="57" t="n">
        <v>0.135063455</v>
      </c>
      <c r="J69" s="57" t="n">
        <v>0.48427435</v>
      </c>
      <c r="K69" s="57" t="n">
        <v>0.115065897</v>
      </c>
      <c r="L69" s="57" t="n">
        <v>0.013785975</v>
      </c>
      <c r="M69" s="57" t="n">
        <v>0.221495178</v>
      </c>
      <c r="N69" s="58" t="n">
        <v>0.763302349</v>
      </c>
      <c r="O69" s="58" t="n">
        <v>1.062556361</v>
      </c>
      <c r="P69" s="58" t="n">
        <v>1.370969586</v>
      </c>
      <c r="Q69" s="58" t="n">
        <v>0.419680778</v>
      </c>
      <c r="R69" s="58" t="n">
        <v>1.185743683</v>
      </c>
      <c r="S69" s="58" t="n">
        <v>1.029828324</v>
      </c>
      <c r="T69" s="59" t="n">
        <v>173.665668170603</v>
      </c>
      <c r="U69" s="60" t="s">
        <v>244</v>
      </c>
      <c r="V69" s="57" t="n">
        <v>0.43</v>
      </c>
      <c r="W69" s="57" t="n">
        <v>0.7</v>
      </c>
      <c r="X69" s="58" t="n">
        <v>1.64</v>
      </c>
      <c r="Y69" s="58" t="n">
        <v>2.01</v>
      </c>
      <c r="Z69" s="61" t="n">
        <v>-0.444496913214499</v>
      </c>
      <c r="AA69" s="62" t="n">
        <f aca="false">V69-W69</f>
        <v>-0.27</v>
      </c>
      <c r="AB69" s="62" t="n">
        <f aca="false">X69-Y69</f>
        <v>-0.37</v>
      </c>
      <c r="AC69" s="63"/>
    </row>
    <row r="70" s="45" customFormat="true" ht="12.75" hidden="false" customHeight="false" outlineLevel="0" collapsed="false">
      <c r="A70" s="55" t="s">
        <v>248</v>
      </c>
      <c r="B70" s="56" t="s">
        <v>249</v>
      </c>
      <c r="C70" s="55" t="s">
        <v>250</v>
      </c>
      <c r="D70" s="55" t="s">
        <v>248</v>
      </c>
      <c r="E70" s="55" t="s">
        <v>250</v>
      </c>
      <c r="F70" s="55" t="s">
        <v>249</v>
      </c>
      <c r="G70" s="55" t="s">
        <v>251</v>
      </c>
      <c r="H70" s="57" t="n">
        <v>2.245029705</v>
      </c>
      <c r="I70" s="57" t="n">
        <v>4.44974722</v>
      </c>
      <c r="J70" s="57" t="n">
        <v>4.868686029</v>
      </c>
      <c r="K70" s="57" t="n">
        <v>1.771872063</v>
      </c>
      <c r="L70" s="57" t="n">
        <v>6.155539493</v>
      </c>
      <c r="M70" s="57" t="n">
        <v>6.474047048</v>
      </c>
      <c r="N70" s="58" t="n">
        <v>2.422736259</v>
      </c>
      <c r="O70" s="58" t="n">
        <v>4.115264707</v>
      </c>
      <c r="P70" s="58" t="n">
        <v>5.080803757</v>
      </c>
      <c r="Q70" s="58" t="n">
        <v>1.450289767</v>
      </c>
      <c r="R70" s="58" t="n">
        <v>7.964324528</v>
      </c>
      <c r="S70" s="58" t="n">
        <v>7.770108165</v>
      </c>
      <c r="T70" s="59" t="s">
        <v>76</v>
      </c>
      <c r="U70" s="60" t="s">
        <v>248</v>
      </c>
      <c r="V70" s="57" t="n">
        <v>3.98</v>
      </c>
      <c r="W70" s="57" t="n">
        <v>3.92</v>
      </c>
      <c r="X70" s="58" t="n">
        <v>6.6</v>
      </c>
      <c r="Y70" s="58" t="n">
        <v>4.5</v>
      </c>
      <c r="Z70" s="61" t="n">
        <v>1.54211888532968</v>
      </c>
      <c r="AA70" s="62" t="n">
        <f aca="false">V70-W70</f>
        <v>0.0600000000000001</v>
      </c>
      <c r="AB70" s="62" t="n">
        <f aca="false">X70-Y70</f>
        <v>2.1</v>
      </c>
      <c r="AC70" s="63"/>
    </row>
    <row r="71" s="45" customFormat="true" ht="12.75" hidden="false" customHeight="false" outlineLevel="0" collapsed="false">
      <c r="A71" s="55" t="s">
        <v>252</v>
      </c>
      <c r="B71" s="56" t="s">
        <v>253</v>
      </c>
      <c r="C71" s="55" t="s">
        <v>254</v>
      </c>
      <c r="D71" s="55" t="s">
        <v>252</v>
      </c>
      <c r="E71" s="55" t="s">
        <v>254</v>
      </c>
      <c r="F71" s="55" t="s">
        <v>253</v>
      </c>
      <c r="G71" s="55" t="s">
        <v>255</v>
      </c>
      <c r="H71" s="57" t="n">
        <v>-0.050422309</v>
      </c>
      <c r="I71" s="57" t="n">
        <v>-0.220249446</v>
      </c>
      <c r="J71" s="57" t="n">
        <v>0.025181203</v>
      </c>
      <c r="K71" s="57" t="n">
        <v>0.354630681</v>
      </c>
      <c r="L71" s="57" t="n">
        <v>1.012505658</v>
      </c>
      <c r="M71" s="57" t="n">
        <v>0.432417576</v>
      </c>
      <c r="N71" s="58" t="n">
        <v>-0.016856374</v>
      </c>
      <c r="O71" s="58" t="n">
        <v>-0.925519119</v>
      </c>
      <c r="P71" s="58" t="n">
        <v>-0.153631831</v>
      </c>
      <c r="Q71" s="58" t="n">
        <v>0.125175532</v>
      </c>
      <c r="R71" s="58" t="n">
        <v>-0.466882126</v>
      </c>
      <c r="S71" s="58" t="n">
        <v>-0.204291603</v>
      </c>
      <c r="T71" s="59" t="n">
        <v>211.460356483922</v>
      </c>
      <c r="U71" s="60" t="s">
        <v>252</v>
      </c>
      <c r="V71" s="57" t="n">
        <v>-0.37</v>
      </c>
      <c r="W71" s="57" t="n">
        <v>0.1</v>
      </c>
      <c r="X71" s="58" t="n">
        <v>0.27</v>
      </c>
      <c r="Y71" s="58" t="n">
        <v>0.22</v>
      </c>
      <c r="Z71" s="61" t="n">
        <v>-0.11103306480931</v>
      </c>
      <c r="AA71" s="62" t="n">
        <f aca="false">V71-W71</f>
        <v>-0.47</v>
      </c>
      <c r="AB71" s="62" t="n">
        <f aca="false">X71-Y71</f>
        <v>0.05</v>
      </c>
      <c r="AC71" s="63"/>
    </row>
    <row r="72" s="45" customFormat="true" ht="12.75" hidden="false" customHeight="false" outlineLevel="0" collapsed="false">
      <c r="A72" s="55" t="s">
        <v>256</v>
      </c>
      <c r="B72" s="56" t="s">
        <v>257</v>
      </c>
      <c r="C72" s="55" t="s">
        <v>258</v>
      </c>
      <c r="D72" s="55" t="s">
        <v>256</v>
      </c>
      <c r="E72" s="55" t="s">
        <v>258</v>
      </c>
      <c r="F72" s="55" t="s">
        <v>257</v>
      </c>
      <c r="G72" s="55" t="s">
        <v>259</v>
      </c>
      <c r="H72" s="57" t="n">
        <v>0.241198649</v>
      </c>
      <c r="I72" s="57" t="n">
        <v>0.568890618</v>
      </c>
      <c r="J72" s="57" t="n">
        <v>0.483621851</v>
      </c>
      <c r="K72" s="57" t="n">
        <v>0.37253876</v>
      </c>
      <c r="L72" s="57" t="n">
        <v>1.01909493</v>
      </c>
      <c r="M72" s="57" t="n">
        <v>0.945854898</v>
      </c>
      <c r="N72" s="58" t="n">
        <v>0.599314952</v>
      </c>
      <c r="O72" s="58" t="n">
        <v>0.939683909</v>
      </c>
      <c r="P72" s="58" t="n">
        <v>0.721623283</v>
      </c>
      <c r="Q72" s="58" t="n">
        <v>0.854925563</v>
      </c>
      <c r="R72" s="58" t="n">
        <v>1.994523142</v>
      </c>
      <c r="S72" s="58" t="n">
        <v>2.281690157</v>
      </c>
      <c r="T72" s="59" t="n">
        <v>79.070326322831</v>
      </c>
      <c r="U72" s="60" t="s">
        <v>256</v>
      </c>
      <c r="V72" s="57" t="n">
        <v>0.04</v>
      </c>
      <c r="W72" s="57" t="n">
        <v>0.22</v>
      </c>
      <c r="X72" s="58" t="n">
        <v>0.63</v>
      </c>
      <c r="Y72" s="58" t="n">
        <v>0.49</v>
      </c>
      <c r="Z72" s="61" t="n">
        <v>0.796126253865433</v>
      </c>
      <c r="AA72" s="62" t="n">
        <f aca="false">V72-W72</f>
        <v>-0.18</v>
      </c>
      <c r="AB72" s="62" t="n">
        <f aca="false">X72-Y72</f>
        <v>0.14</v>
      </c>
      <c r="AC72" s="63"/>
    </row>
    <row r="73" s="45" customFormat="true" ht="12.75" hidden="false" customHeight="false" outlineLevel="0" collapsed="false">
      <c r="A73" s="55" t="s">
        <v>260</v>
      </c>
      <c r="B73" s="56" t="s">
        <v>261</v>
      </c>
      <c r="C73" s="55" t="s">
        <v>262</v>
      </c>
      <c r="D73" s="55" t="s">
        <v>260</v>
      </c>
      <c r="E73" s="55" t="s">
        <v>262</v>
      </c>
      <c r="F73" s="55" t="s">
        <v>261</v>
      </c>
      <c r="G73" s="55" t="s">
        <v>263</v>
      </c>
      <c r="H73" s="57" t="n">
        <v>0.107967206</v>
      </c>
      <c r="I73" s="57" t="n">
        <v>0.124466727</v>
      </c>
      <c r="J73" s="57" t="n">
        <v>0.05412616</v>
      </c>
      <c r="K73" s="57" t="n">
        <v>0.498863341</v>
      </c>
      <c r="L73" s="57" t="n">
        <v>0.267728698</v>
      </c>
      <c r="M73" s="57" t="n">
        <v>0.130819127</v>
      </c>
      <c r="N73" s="58" t="n">
        <v>0.187392566</v>
      </c>
      <c r="O73" s="58" t="n">
        <v>0.01907744</v>
      </c>
      <c r="P73" s="58" t="n">
        <v>0.069022203</v>
      </c>
      <c r="Q73" s="58" t="n">
        <v>-0.0791895</v>
      </c>
      <c r="R73" s="58" t="n">
        <v>0.695220539</v>
      </c>
      <c r="S73" s="58" t="n">
        <v>1.069294092</v>
      </c>
      <c r="T73" s="59" t="n">
        <v>36.6659549261033</v>
      </c>
      <c r="U73" s="60" t="s">
        <v>260</v>
      </c>
      <c r="V73" s="57" t="n">
        <v>-0.04</v>
      </c>
      <c r="W73" s="57" t="n">
        <v>0.08</v>
      </c>
      <c r="X73" s="58" t="n">
        <v>0.24</v>
      </c>
      <c r="Y73" s="58" t="n">
        <v>0.12</v>
      </c>
      <c r="Z73" s="61" t="n">
        <v>1.00798942362514</v>
      </c>
      <c r="AA73" s="62" t="n">
        <f aca="false">V73-W73</f>
        <v>-0.12</v>
      </c>
      <c r="AB73" s="62" t="n">
        <f aca="false">X73-Y73</f>
        <v>0.12</v>
      </c>
      <c r="AC73" s="63"/>
    </row>
    <row r="74" s="45" customFormat="true" ht="12.75" hidden="false" customHeight="false" outlineLevel="0" collapsed="false">
      <c r="A74" s="55" t="s">
        <v>264</v>
      </c>
      <c r="B74" s="56" t="s">
        <v>265</v>
      </c>
      <c r="C74" s="55" t="s">
        <v>266</v>
      </c>
      <c r="D74" s="55" t="s">
        <v>264</v>
      </c>
      <c r="E74" s="55" t="s">
        <v>266</v>
      </c>
      <c r="F74" s="55" t="s">
        <v>265</v>
      </c>
      <c r="G74" s="55" t="s">
        <v>267</v>
      </c>
      <c r="H74" s="57" t="n">
        <v>-0.037945254</v>
      </c>
      <c r="I74" s="57" t="n">
        <v>-0.397844045</v>
      </c>
      <c r="J74" s="57" t="n">
        <v>-0.465177462</v>
      </c>
      <c r="K74" s="57" t="n">
        <v>0.132454753</v>
      </c>
      <c r="L74" s="57" t="n">
        <v>0.290473881</v>
      </c>
      <c r="M74" s="57" t="n">
        <v>-0.067954498</v>
      </c>
      <c r="N74" s="58" t="n">
        <v>-0.345383637</v>
      </c>
      <c r="O74" s="58" t="n">
        <v>-1.16605493</v>
      </c>
      <c r="P74" s="58" t="n">
        <v>-1.176647863</v>
      </c>
      <c r="Q74" s="58" t="n">
        <v>-0.098521191</v>
      </c>
      <c r="R74" s="58" t="n">
        <v>-0.154958578</v>
      </c>
      <c r="S74" s="58" t="n">
        <v>-0.145005324</v>
      </c>
      <c r="T74" s="59" t="n">
        <v>158.020810820783</v>
      </c>
      <c r="U74" s="60" t="s">
        <v>264</v>
      </c>
      <c r="V74" s="57" t="n">
        <v>0.2</v>
      </c>
      <c r="W74" s="57" t="n">
        <v>-0.06</v>
      </c>
      <c r="X74" s="58" t="n">
        <v>-1.17</v>
      </c>
      <c r="Y74" s="58" t="n">
        <v>-1.35</v>
      </c>
      <c r="Z74" s="61" t="n">
        <v>-0.22111084827223</v>
      </c>
      <c r="AA74" s="62" t="n">
        <f aca="false">V74-W74</f>
        <v>0.26</v>
      </c>
      <c r="AB74" s="62" t="n">
        <f aca="false">X74-Y74</f>
        <v>0.18</v>
      </c>
      <c r="AC74" s="63"/>
    </row>
    <row r="75" s="45" customFormat="true" ht="12.75" hidden="false" customHeight="false" outlineLevel="0" collapsed="false">
      <c r="A75" s="55" t="s">
        <v>268</v>
      </c>
      <c r="B75" s="56" t="s">
        <v>269</v>
      </c>
      <c r="C75" s="55" t="s">
        <v>270</v>
      </c>
      <c r="D75" s="55" t="s">
        <v>268</v>
      </c>
      <c r="E75" s="55" t="s">
        <v>270</v>
      </c>
      <c r="F75" s="55" t="s">
        <v>271</v>
      </c>
      <c r="G75" s="55" t="s">
        <v>272</v>
      </c>
      <c r="H75" s="57" t="n">
        <v>0.32060796</v>
      </c>
      <c r="I75" s="57" t="n">
        <v>0.595145902</v>
      </c>
      <c r="J75" s="57" t="n">
        <v>1.289641164</v>
      </c>
      <c r="K75" s="57" t="n">
        <v>0.472246667</v>
      </c>
      <c r="L75" s="57" t="n">
        <v>0.938656203</v>
      </c>
      <c r="M75" s="57" t="n">
        <v>0.733155573</v>
      </c>
      <c r="N75" s="58" t="n">
        <v>0.118031965</v>
      </c>
      <c r="O75" s="58" t="n">
        <v>0.294328906</v>
      </c>
      <c r="P75" s="58" t="n">
        <v>0.724860928</v>
      </c>
      <c r="Q75" s="58" t="n">
        <v>0.114764683</v>
      </c>
      <c r="R75" s="58" t="n">
        <v>0.512064167</v>
      </c>
      <c r="S75" s="58" t="n">
        <v>0.327912081</v>
      </c>
      <c r="T75" s="59" t="s">
        <v>76</v>
      </c>
      <c r="U75" s="60" t="s">
        <v>268</v>
      </c>
      <c r="V75" s="57" t="n">
        <v>0.45</v>
      </c>
      <c r="W75" s="57" t="n">
        <v>0.66</v>
      </c>
      <c r="X75" s="58" t="n">
        <v>0.61</v>
      </c>
      <c r="Y75" s="58" t="n">
        <v>-0.05</v>
      </c>
      <c r="Z75" s="61" t="n">
        <v>0.117078923552113</v>
      </c>
      <c r="AA75" s="62" t="n">
        <f aca="false">V75-W75</f>
        <v>-0.21</v>
      </c>
      <c r="AB75" s="62" t="n">
        <f aca="false">X75-Y75</f>
        <v>0.66</v>
      </c>
      <c r="AC75" s="63"/>
    </row>
    <row r="76" s="45" customFormat="true" ht="12.75" hidden="false" customHeight="false" outlineLevel="0" collapsed="false">
      <c r="A76" s="55" t="s">
        <v>273</v>
      </c>
      <c r="B76" s="56" t="s">
        <v>274</v>
      </c>
      <c r="C76" s="55" t="s">
        <v>275</v>
      </c>
      <c r="D76" s="55" t="s">
        <v>273</v>
      </c>
      <c r="E76" s="55" t="s">
        <v>275</v>
      </c>
      <c r="F76" s="55" t="s">
        <v>274</v>
      </c>
      <c r="G76" s="55" t="s">
        <v>276</v>
      </c>
      <c r="H76" s="57" t="n">
        <v>-0.201964735</v>
      </c>
      <c r="I76" s="57" t="n">
        <v>-0.521569534</v>
      </c>
      <c r="J76" s="57" t="n">
        <v>-0.159733603</v>
      </c>
      <c r="K76" s="57" t="n">
        <v>0.271257392</v>
      </c>
      <c r="L76" s="57" t="n">
        <v>-0.335032426</v>
      </c>
      <c r="M76" s="57" t="n">
        <v>-0.107202094</v>
      </c>
      <c r="N76" s="58" t="n">
        <v>-0.074452228</v>
      </c>
      <c r="O76" s="58" t="n">
        <v>-0.952774955</v>
      </c>
      <c r="P76" s="58" t="n">
        <v>-0.879078585</v>
      </c>
      <c r="Q76" s="58" t="n">
        <v>0.118031096</v>
      </c>
      <c r="R76" s="58" t="n">
        <v>-0.426593962</v>
      </c>
      <c r="S76" s="58" t="n">
        <v>-0.161246674</v>
      </c>
      <c r="T76" s="59" t="n">
        <v>283.931786100143</v>
      </c>
      <c r="U76" s="60" t="s">
        <v>273</v>
      </c>
      <c r="V76" s="57" t="n">
        <v>0.49</v>
      </c>
      <c r="W76" s="57" t="n">
        <v>0.21</v>
      </c>
      <c r="X76" s="58" t="n">
        <v>-0.07</v>
      </c>
      <c r="Y76" s="58" t="n">
        <v>-0.13</v>
      </c>
      <c r="Z76" s="61" t="n">
        <v>-1.61493761749539</v>
      </c>
      <c r="AA76" s="62" t="n">
        <f aca="false">V76-W76</f>
        <v>0.28</v>
      </c>
      <c r="AB76" s="62" t="n">
        <f aca="false">X76-Y76</f>
        <v>0.06</v>
      </c>
      <c r="AC76" s="63"/>
    </row>
    <row r="77" s="45" customFormat="true" ht="12.75" hidden="false" customHeight="false" outlineLevel="0" collapsed="false">
      <c r="A77" s="55" t="s">
        <v>277</v>
      </c>
      <c r="B77" s="56" t="s">
        <v>278</v>
      </c>
      <c r="C77" s="55" t="s">
        <v>279</v>
      </c>
      <c r="D77" s="55" t="s">
        <v>277</v>
      </c>
      <c r="E77" s="55" t="s">
        <v>279</v>
      </c>
      <c r="F77" s="55" t="s">
        <v>278</v>
      </c>
      <c r="G77" s="55" t="s">
        <v>280</v>
      </c>
      <c r="H77" s="57" t="n">
        <v>0.079752678</v>
      </c>
      <c r="I77" s="57" t="n">
        <v>0.172196806</v>
      </c>
      <c r="J77" s="57" t="n">
        <v>-0.28334468</v>
      </c>
      <c r="K77" s="57" t="n">
        <v>0.03638124</v>
      </c>
      <c r="L77" s="57" t="n">
        <v>-0.003337312</v>
      </c>
      <c r="M77" s="57" t="n">
        <v>-0.197385541</v>
      </c>
      <c r="N77" s="58" t="n">
        <v>0.110220013</v>
      </c>
      <c r="O77" s="58" t="n">
        <v>0.072876468</v>
      </c>
      <c r="P77" s="58" t="n">
        <v>-0.104224935</v>
      </c>
      <c r="Q77" s="58" t="n">
        <v>-0.11199958</v>
      </c>
      <c r="R77" s="58" t="n">
        <v>-0.645514441</v>
      </c>
      <c r="S77" s="58" t="n">
        <v>-0.756297324</v>
      </c>
      <c r="T77" s="59" t="n">
        <v>415.257177548731</v>
      </c>
      <c r="U77" s="60" t="s">
        <v>277</v>
      </c>
      <c r="V77" s="57" t="n">
        <v>0.53</v>
      </c>
      <c r="W77" s="57" t="n">
        <v>0.15</v>
      </c>
      <c r="X77" s="58" t="n">
        <v>-0.16</v>
      </c>
      <c r="Y77" s="58" t="n">
        <v>0.13</v>
      </c>
      <c r="Z77" s="61" t="n">
        <v>-0.46188666332674</v>
      </c>
      <c r="AA77" s="62" t="n">
        <f aca="false">V77-W77</f>
        <v>0.38</v>
      </c>
      <c r="AB77" s="62" t="n">
        <f aca="false">X77-Y77</f>
        <v>-0.29</v>
      </c>
      <c r="AC77" s="63"/>
    </row>
    <row r="78" s="45" customFormat="true" ht="12.75" hidden="false" customHeight="false" outlineLevel="0" collapsed="false">
      <c r="A78" s="55" t="s">
        <v>281</v>
      </c>
      <c r="B78" s="56" t="s">
        <v>282</v>
      </c>
      <c r="C78" s="55" t="s">
        <v>283</v>
      </c>
      <c r="D78" s="55" t="s">
        <v>281</v>
      </c>
      <c r="E78" s="55" t="s">
        <v>283</v>
      </c>
      <c r="F78" s="55" t="s">
        <v>282</v>
      </c>
      <c r="G78" s="55" t="s">
        <v>284</v>
      </c>
      <c r="H78" s="57" t="n">
        <v>0.104238057</v>
      </c>
      <c r="I78" s="57" t="n">
        <v>0.376685607</v>
      </c>
      <c r="J78" s="57" t="n">
        <v>0.229871894</v>
      </c>
      <c r="K78" s="57" t="n">
        <v>0.24255183</v>
      </c>
      <c r="L78" s="57" t="n">
        <v>0.136496241</v>
      </c>
      <c r="M78" s="57" t="n">
        <v>0.224464557</v>
      </c>
      <c r="N78" s="58" t="n">
        <v>0.19074005</v>
      </c>
      <c r="O78" s="58" t="n">
        <v>0.553442476</v>
      </c>
      <c r="P78" s="58" t="n">
        <v>0.475790713</v>
      </c>
      <c r="Q78" s="58" t="n">
        <v>0.445626684</v>
      </c>
      <c r="R78" s="58" t="n">
        <v>0.649797237</v>
      </c>
      <c r="S78" s="58" t="n">
        <v>0.981348256</v>
      </c>
      <c r="T78" s="59" t="n">
        <v>78.3637803177532</v>
      </c>
      <c r="U78" s="60" t="s">
        <v>281</v>
      </c>
      <c r="V78" s="57" t="n">
        <v>-0.02</v>
      </c>
      <c r="W78" s="57" t="n">
        <v>-0.06</v>
      </c>
      <c r="X78" s="58" t="n">
        <v>0.24</v>
      </c>
      <c r="Y78" s="58" t="n">
        <v>0.21</v>
      </c>
      <c r="Z78" s="61" t="n">
        <v>1.14958787309513</v>
      </c>
      <c r="AA78" s="62" t="n">
        <f aca="false">V78-W78</f>
        <v>0.04</v>
      </c>
      <c r="AB78" s="62" t="n">
        <f aca="false">X78-Y78</f>
        <v>0.03</v>
      </c>
      <c r="AC78" s="63"/>
    </row>
    <row r="79" s="45" customFormat="true" ht="12.75" hidden="false" customHeight="false" outlineLevel="0" collapsed="false">
      <c r="A79" s="55" t="s">
        <v>285</v>
      </c>
      <c r="B79" s="56" t="s">
        <v>286</v>
      </c>
      <c r="C79" s="55" t="s">
        <v>287</v>
      </c>
      <c r="D79" s="55" t="s">
        <v>285</v>
      </c>
      <c r="E79" s="55" t="s">
        <v>287</v>
      </c>
      <c r="F79" s="55" t="s">
        <v>286</v>
      </c>
      <c r="G79" s="55" t="s">
        <v>288</v>
      </c>
      <c r="H79" s="57" t="n">
        <v>0.292923444</v>
      </c>
      <c r="I79" s="57" t="n">
        <v>0.239027194</v>
      </c>
      <c r="J79" s="57" t="n">
        <v>0.046684494</v>
      </c>
      <c r="K79" s="57" t="n">
        <v>0.263627745</v>
      </c>
      <c r="L79" s="57" t="n">
        <v>0.086441664</v>
      </c>
      <c r="M79" s="57" t="n">
        <v>0.169158333</v>
      </c>
      <c r="N79" s="58" t="n">
        <v>0.213141414</v>
      </c>
      <c r="O79" s="58" t="n">
        <v>1.949302439</v>
      </c>
      <c r="P79" s="58" t="n">
        <v>1.46600104</v>
      </c>
      <c r="Q79" s="58" t="n">
        <v>0.623189801</v>
      </c>
      <c r="R79" s="58" t="n">
        <v>2.619127489</v>
      </c>
      <c r="S79" s="58" t="n">
        <v>2.391891423</v>
      </c>
      <c r="T79" s="59" t="n">
        <v>515.27230340425</v>
      </c>
      <c r="U79" s="60" t="s">
        <v>285</v>
      </c>
      <c r="V79" s="57" t="n">
        <v>-0.13</v>
      </c>
      <c r="W79" s="57" t="n">
        <v>0.06</v>
      </c>
      <c r="X79" s="58" t="n">
        <v>3.49</v>
      </c>
      <c r="Y79" s="58" t="n">
        <v>2.95</v>
      </c>
      <c r="Z79" s="61" t="n">
        <v>-0.0150948209226569</v>
      </c>
      <c r="AA79" s="62" t="n">
        <f aca="false">V79-W79</f>
        <v>-0.19</v>
      </c>
      <c r="AB79" s="62" t="n">
        <f aca="false">X79-Y79</f>
        <v>0.54</v>
      </c>
      <c r="AC79" s="63"/>
    </row>
    <row r="80" s="45" customFormat="true" ht="12.75" hidden="false" customHeight="false" outlineLevel="0" collapsed="false">
      <c r="A80" s="55" t="s">
        <v>289</v>
      </c>
      <c r="B80" s="56" t="s">
        <v>290</v>
      </c>
      <c r="C80" s="55" t="s">
        <v>291</v>
      </c>
      <c r="D80" s="55" t="s">
        <v>289</v>
      </c>
      <c r="E80" s="55" t="s">
        <v>291</v>
      </c>
      <c r="F80" s="55" t="s">
        <v>290</v>
      </c>
      <c r="G80" s="55" t="s">
        <v>292</v>
      </c>
      <c r="H80" s="57" t="n">
        <v>0.041891469</v>
      </c>
      <c r="I80" s="57" t="n">
        <v>0.230871523</v>
      </c>
      <c r="J80" s="57" t="n">
        <v>0.230814922</v>
      </c>
      <c r="K80" s="57" t="n">
        <v>-0.020682317</v>
      </c>
      <c r="L80" s="57" t="n">
        <v>-0.471897326</v>
      </c>
      <c r="M80" s="57" t="n">
        <v>-0.104530887</v>
      </c>
      <c r="N80" s="58" t="n">
        <v>0.133145501</v>
      </c>
      <c r="O80" s="58" t="n">
        <v>0.352827546</v>
      </c>
      <c r="P80" s="58" t="n">
        <v>1.141181918</v>
      </c>
      <c r="Q80" s="58" t="n">
        <v>0.011647503</v>
      </c>
      <c r="R80" s="58" t="n">
        <v>0.356413294</v>
      </c>
      <c r="S80" s="58" t="n">
        <v>0.091941916</v>
      </c>
      <c r="T80" s="59" t="n">
        <v>281.145481044601</v>
      </c>
      <c r="U80" s="60" t="s">
        <v>289</v>
      </c>
      <c r="V80" s="57" t="n">
        <v>-0.2</v>
      </c>
      <c r="W80" s="57" t="n">
        <v>0.42</v>
      </c>
      <c r="X80" s="58" t="n">
        <v>0.59</v>
      </c>
      <c r="Y80" s="58" t="n">
        <v>1.5</v>
      </c>
      <c r="Z80" s="61" t="n">
        <v>-0.193859718951911</v>
      </c>
      <c r="AA80" s="62" t="n">
        <f aca="false">V80-W80</f>
        <v>-0.62</v>
      </c>
      <c r="AB80" s="62" t="n">
        <f aca="false">X80-Y80</f>
        <v>-0.91</v>
      </c>
      <c r="AC80" s="63"/>
    </row>
    <row r="81" s="45" customFormat="true" ht="12.95" hidden="false" customHeight="true" outlineLevel="0" collapsed="false">
      <c r="A81" s="55" t="s">
        <v>293</v>
      </c>
      <c r="B81" s="56" t="s">
        <v>294</v>
      </c>
      <c r="C81" s="55" t="s">
        <v>295</v>
      </c>
      <c r="D81" s="55" t="s">
        <v>293</v>
      </c>
      <c r="E81" s="55" t="s">
        <v>295</v>
      </c>
      <c r="F81" s="55" t="s">
        <v>294</v>
      </c>
      <c r="G81" s="55" t="s">
        <v>296</v>
      </c>
      <c r="H81" s="57" t="n">
        <v>0.210396271339937</v>
      </c>
      <c r="I81" s="57" t="n">
        <v>-0.187397826573602</v>
      </c>
      <c r="J81" s="57" t="n">
        <v>-0.175980375430991</v>
      </c>
      <c r="K81" s="57" t="n">
        <v>-0.0672578027344963</v>
      </c>
      <c r="L81" s="57" t="n">
        <v>-0.473494049627678</v>
      </c>
      <c r="M81" s="57" t="n">
        <v>-0.348889102510763</v>
      </c>
      <c r="N81" s="58" t="n">
        <v>0.234346855466598</v>
      </c>
      <c r="O81" s="58" t="n">
        <v>0.555593766618177</v>
      </c>
      <c r="P81" s="58" t="n">
        <v>0.682989125483791</v>
      </c>
      <c r="Q81" s="58" t="n">
        <v>-0.0482345186787798</v>
      </c>
      <c r="R81" s="58" t="n">
        <v>0.33495219902952</v>
      </c>
      <c r="S81" s="58" t="n">
        <v>0.397093699981311</v>
      </c>
      <c r="T81" s="59" t="n">
        <v>546.874338934347</v>
      </c>
      <c r="U81" s="55" t="s">
        <v>293</v>
      </c>
      <c r="V81" s="57" t="n">
        <v>-0.150716615245518</v>
      </c>
      <c r="W81" s="57" t="n">
        <v>-0.259799136947523</v>
      </c>
      <c r="X81" s="58" t="n">
        <v>1.19829526330033</v>
      </c>
      <c r="Y81" s="58" t="n">
        <v>0.191839524915366</v>
      </c>
      <c r="Z81" s="61" t="n">
        <v>1.78868415022285</v>
      </c>
      <c r="AA81" s="62" t="n">
        <f aca="false">V81-W81</f>
        <v>0.109082521702005</v>
      </c>
      <c r="AB81" s="62" t="n">
        <f aca="false">X81-Y81</f>
        <v>1.00645573838496</v>
      </c>
      <c r="AC81" s="63"/>
    </row>
    <row r="82" s="45" customFormat="true" ht="12.75" hidden="false" customHeight="false" outlineLevel="0" collapsed="false">
      <c r="A82" s="55" t="s">
        <v>297</v>
      </c>
      <c r="B82" s="56" t="s">
        <v>298</v>
      </c>
      <c r="C82" s="55" t="s">
        <v>299</v>
      </c>
      <c r="D82" s="55" t="s">
        <v>297</v>
      </c>
      <c r="E82" s="55" t="s">
        <v>299</v>
      </c>
      <c r="F82" s="55" t="s">
        <v>298</v>
      </c>
      <c r="G82" s="55" t="s">
        <v>300</v>
      </c>
      <c r="H82" s="57" t="n">
        <v>-0.126595719</v>
      </c>
      <c r="I82" s="57" t="n">
        <v>0.46368134</v>
      </c>
      <c r="J82" s="57" t="n">
        <v>0.159279695</v>
      </c>
      <c r="K82" s="57" t="n">
        <v>-0.066447351</v>
      </c>
      <c r="L82" s="57" t="n">
        <v>-0.275828289</v>
      </c>
      <c r="M82" s="57" t="n">
        <v>-0.287693373</v>
      </c>
      <c r="N82" s="58" t="n">
        <v>0.18920151</v>
      </c>
      <c r="O82" s="58" t="n">
        <v>1.50540621</v>
      </c>
      <c r="P82" s="58" t="n">
        <v>1.530003217</v>
      </c>
      <c r="Q82" s="58" t="n">
        <v>0.03148201</v>
      </c>
      <c r="R82" s="58" t="n">
        <v>0.875149926</v>
      </c>
      <c r="S82" s="58" t="n">
        <v>0.685407844</v>
      </c>
      <c r="T82" s="59" t="n">
        <v>590.023222311456</v>
      </c>
      <c r="U82" s="60" t="s">
        <v>297</v>
      </c>
      <c r="V82" s="57" t="n">
        <v>-0.09</v>
      </c>
      <c r="W82" s="57" t="n">
        <v>0.2</v>
      </c>
      <c r="X82" s="58" t="n">
        <v>1.38</v>
      </c>
      <c r="Y82" s="58" t="n">
        <v>1.61</v>
      </c>
      <c r="Z82" s="61" t="n">
        <v>0.378634476680078</v>
      </c>
      <c r="AA82" s="62" t="n">
        <f aca="false">V82-W82</f>
        <v>-0.29</v>
      </c>
      <c r="AB82" s="62" t="n">
        <f aca="false">X82-Y82</f>
        <v>-0.23</v>
      </c>
      <c r="AC82" s="63"/>
    </row>
    <row r="83" s="45" customFormat="true" ht="12.75" hidden="false" customHeight="false" outlineLevel="0" collapsed="false">
      <c r="A83" s="55" t="s">
        <v>301</v>
      </c>
      <c r="B83" s="56" t="s">
        <v>302</v>
      </c>
      <c r="C83" s="55" t="s">
        <v>303</v>
      </c>
      <c r="D83" s="55" t="s">
        <v>301</v>
      </c>
      <c r="E83" s="55" t="s">
        <v>303</v>
      </c>
      <c r="F83" s="55" t="s">
        <v>302</v>
      </c>
      <c r="G83" s="55" t="s">
        <v>304</v>
      </c>
      <c r="H83" s="57" t="n">
        <v>0.00656485</v>
      </c>
      <c r="I83" s="57" t="n">
        <v>-0.12540582</v>
      </c>
      <c r="J83" s="57" t="n">
        <v>-0.08797262</v>
      </c>
      <c r="K83" s="57" t="n">
        <v>0.250591181</v>
      </c>
      <c r="L83" s="57" t="n">
        <v>-0.333065299</v>
      </c>
      <c r="M83" s="57" t="n">
        <v>0.011025047</v>
      </c>
      <c r="N83" s="58" t="n">
        <v>0.133826654</v>
      </c>
      <c r="O83" s="58" t="n">
        <v>0.675812026</v>
      </c>
      <c r="P83" s="58" t="n">
        <v>1.55702423</v>
      </c>
      <c r="Q83" s="58" t="n">
        <v>-0.015827395</v>
      </c>
      <c r="R83" s="58" t="n">
        <v>0.93311993</v>
      </c>
      <c r="S83" s="58" t="n">
        <v>1.100704159</v>
      </c>
      <c r="T83" s="59" t="n">
        <v>355.795412866562</v>
      </c>
      <c r="U83" s="60" t="s">
        <v>301</v>
      </c>
      <c r="V83" s="57" t="n">
        <v>-0.25</v>
      </c>
      <c r="W83" s="57" t="n">
        <v>0.39</v>
      </c>
      <c r="X83" s="58" t="n">
        <v>1.62</v>
      </c>
      <c r="Y83" s="58" t="n">
        <v>2.69</v>
      </c>
      <c r="Z83" s="61" t="n">
        <v>-0.758165078959999</v>
      </c>
      <c r="AA83" s="62" t="n">
        <f aca="false">V83-W83</f>
        <v>-0.64</v>
      </c>
      <c r="AB83" s="62" t="n">
        <f aca="false">X83-Y83</f>
        <v>-1.07</v>
      </c>
      <c r="AC83" s="63"/>
    </row>
    <row r="84" s="45" customFormat="true" ht="12.75" hidden="false" customHeight="false" outlineLevel="0" collapsed="false">
      <c r="A84" s="55" t="s">
        <v>305</v>
      </c>
      <c r="B84" s="56" t="s">
        <v>306</v>
      </c>
      <c r="C84" s="55" t="s">
        <v>307</v>
      </c>
      <c r="D84" s="55" t="s">
        <v>305</v>
      </c>
      <c r="E84" s="55" t="s">
        <v>307</v>
      </c>
      <c r="F84" s="55" t="s">
        <v>308</v>
      </c>
      <c r="G84" s="55" t="s">
        <v>309</v>
      </c>
      <c r="H84" s="57" t="n">
        <v>0.076682746</v>
      </c>
      <c r="I84" s="57" t="n">
        <v>0.038610774</v>
      </c>
      <c r="J84" s="57" t="n">
        <v>0.189243441</v>
      </c>
      <c r="K84" s="57" t="n">
        <v>0.053069452</v>
      </c>
      <c r="L84" s="57" t="n">
        <v>0.335239459</v>
      </c>
      <c r="M84" s="57" t="n">
        <v>0.44568019</v>
      </c>
      <c r="N84" s="58" t="n">
        <v>0.930935137</v>
      </c>
      <c r="O84" s="58" t="n">
        <v>3.190807639</v>
      </c>
      <c r="P84" s="58" t="n">
        <v>3.471634896</v>
      </c>
      <c r="Q84" s="58" t="n">
        <v>0.743777606</v>
      </c>
      <c r="R84" s="58" t="n">
        <v>2.108709291</v>
      </c>
      <c r="S84" s="58" t="n">
        <v>2.656490953</v>
      </c>
      <c r="T84" s="59" t="s">
        <v>76</v>
      </c>
      <c r="U84" s="60" t="s">
        <v>305</v>
      </c>
      <c r="V84" s="57" t="n">
        <v>-0.07</v>
      </c>
      <c r="W84" s="57" t="n">
        <v>0.16</v>
      </c>
      <c r="X84" s="58" t="n">
        <v>4.1</v>
      </c>
      <c r="Y84" s="58" t="n">
        <v>1.09</v>
      </c>
      <c r="Z84" s="61" t="n">
        <v>0.00237239181344595</v>
      </c>
      <c r="AA84" s="62" t="n">
        <f aca="false">V84-W84</f>
        <v>-0.23</v>
      </c>
      <c r="AB84" s="62" t="n">
        <f aca="false">X84-Y84</f>
        <v>3.01</v>
      </c>
      <c r="AC84" s="63"/>
    </row>
    <row r="85" s="45" customFormat="true" ht="12.75" hidden="false" customHeight="false" outlineLevel="0" collapsed="false">
      <c r="A85" s="55" t="s">
        <v>310</v>
      </c>
      <c r="B85" s="56" t="s">
        <v>311</v>
      </c>
      <c r="C85" s="55" t="s">
        <v>312</v>
      </c>
      <c r="D85" s="55" t="s">
        <v>310</v>
      </c>
      <c r="E85" s="55" t="s">
        <v>313</v>
      </c>
      <c r="F85" s="55" t="s">
        <v>314</v>
      </c>
      <c r="G85" s="55" t="s">
        <v>315</v>
      </c>
      <c r="H85" s="57" t="n">
        <v>3.678817645</v>
      </c>
      <c r="I85" s="57" t="n">
        <v>6.62135863</v>
      </c>
      <c r="J85" s="57" t="n">
        <v>6.899943602</v>
      </c>
      <c r="K85" s="57" t="n">
        <v>4.180722809</v>
      </c>
      <c r="L85" s="57" t="n">
        <v>7.518322085</v>
      </c>
      <c r="M85" s="57" t="n">
        <v>7.587848712</v>
      </c>
      <c r="N85" s="58" t="n">
        <v>5.215594747</v>
      </c>
      <c r="O85" s="58" t="n">
        <v>7.042315199</v>
      </c>
      <c r="P85" s="58" t="n">
        <v>7.301952664</v>
      </c>
      <c r="Q85" s="58" t="n">
        <v>4.87275559</v>
      </c>
      <c r="R85" s="58" t="n">
        <v>8.756068917</v>
      </c>
      <c r="S85" s="58" t="n">
        <v>8.386242597</v>
      </c>
      <c r="T85" s="59" t="s">
        <v>76</v>
      </c>
      <c r="U85" s="60" t="s">
        <v>310</v>
      </c>
      <c r="V85" s="57" t="n">
        <v>7.37</v>
      </c>
      <c r="W85" s="57" t="n">
        <v>8.92</v>
      </c>
      <c r="X85" s="58" t="n">
        <v>8.99</v>
      </c>
      <c r="Y85" s="58" t="n">
        <v>9.19</v>
      </c>
      <c r="Z85" s="61" t="n">
        <v>0.0941640917635431</v>
      </c>
      <c r="AA85" s="62" t="n">
        <f aca="false">V85-W85</f>
        <v>-1.55</v>
      </c>
      <c r="AB85" s="62" t="n">
        <f aca="false">X85-Y85</f>
        <v>-0.199999999999999</v>
      </c>
      <c r="AC85" s="63"/>
    </row>
    <row r="86" s="45" customFormat="true" ht="12.95" hidden="false" customHeight="true" outlineLevel="0" collapsed="false">
      <c r="A86" s="55" t="s">
        <v>316</v>
      </c>
      <c r="B86" s="56" t="s">
        <v>317</v>
      </c>
      <c r="C86" s="55" t="s">
        <v>318</v>
      </c>
      <c r="D86" s="55" t="s">
        <v>316</v>
      </c>
      <c r="E86" s="55" t="s">
        <v>318</v>
      </c>
      <c r="F86" s="55" t="s">
        <v>317</v>
      </c>
      <c r="G86" s="55" t="s">
        <v>319</v>
      </c>
      <c r="H86" s="57" t="n">
        <v>0.0432541649695395</v>
      </c>
      <c r="I86" s="57" t="n">
        <v>0.744627224146619</v>
      </c>
      <c r="J86" s="57" t="n">
        <v>0.0342274503739191</v>
      </c>
      <c r="K86" s="57" t="n">
        <v>0.235491656297672</v>
      </c>
      <c r="L86" s="57" t="n">
        <v>-0.0900115135147175</v>
      </c>
      <c r="M86" s="57" t="n">
        <v>0.0200832373793869</v>
      </c>
      <c r="N86" s="58" t="n">
        <v>-0.0291149893893845</v>
      </c>
      <c r="O86" s="58" t="n">
        <v>1.52652374788465</v>
      </c>
      <c r="P86" s="58" t="n">
        <v>1.16166359910949</v>
      </c>
      <c r="Q86" s="58" t="n">
        <v>0.234846186311739</v>
      </c>
      <c r="R86" s="58" t="n">
        <v>0.00822728925592919</v>
      </c>
      <c r="S86" s="58" t="n">
        <v>0.285123084286864</v>
      </c>
      <c r="T86" s="59" t="n">
        <v>708.029342284637</v>
      </c>
      <c r="U86" s="55" t="s">
        <v>316</v>
      </c>
      <c r="V86" s="57" t="n">
        <v>0.0180443717898022</v>
      </c>
      <c r="W86" s="57" t="n">
        <v>0.183303960653209</v>
      </c>
      <c r="X86" s="58" t="n">
        <v>1.17281224194012</v>
      </c>
      <c r="Y86" s="58" t="n">
        <v>1.84587186074572</v>
      </c>
      <c r="Z86" s="61" t="n">
        <v>-0.0579318314898298</v>
      </c>
      <c r="AA86" s="62" t="n">
        <f aca="false">V86-W86</f>
        <v>-0.165259588863407</v>
      </c>
      <c r="AB86" s="62" t="n">
        <f aca="false">X86-Y86</f>
        <v>-0.673059618805599</v>
      </c>
      <c r="AC86" s="63"/>
    </row>
    <row r="87" s="45" customFormat="true" ht="12.75" hidden="false" customHeight="false" outlineLevel="0" collapsed="false">
      <c r="A87" s="55" t="s">
        <v>320</v>
      </c>
      <c r="B87" s="56" t="s">
        <v>321</v>
      </c>
      <c r="C87" s="55" t="s">
        <v>322</v>
      </c>
      <c r="D87" s="55" t="s">
        <v>320</v>
      </c>
      <c r="E87" s="55" t="s">
        <v>322</v>
      </c>
      <c r="F87" s="55" t="s">
        <v>321</v>
      </c>
      <c r="G87" s="55" t="s">
        <v>323</v>
      </c>
      <c r="H87" s="57" t="n">
        <v>0.252144679</v>
      </c>
      <c r="I87" s="57" t="n">
        <v>-0.250027819</v>
      </c>
      <c r="J87" s="57" t="n">
        <v>-0.801181243</v>
      </c>
      <c r="K87" s="57" t="n">
        <v>0.436433179</v>
      </c>
      <c r="L87" s="57" t="n">
        <v>-0.370169756</v>
      </c>
      <c r="M87" s="57" t="n">
        <v>-0.547440738</v>
      </c>
      <c r="N87" s="58" t="n">
        <v>0.059997482</v>
      </c>
      <c r="O87" s="58" t="n">
        <v>-0.322988645</v>
      </c>
      <c r="P87" s="58" t="n">
        <v>-1.277105164</v>
      </c>
      <c r="Q87" s="58" t="n">
        <v>0.923389202</v>
      </c>
      <c r="R87" s="58" t="n">
        <v>-1.126816626</v>
      </c>
      <c r="S87" s="58" t="n">
        <v>-1.019508294</v>
      </c>
      <c r="T87" s="59" t="n">
        <v>400.878347112803</v>
      </c>
      <c r="U87" s="60" t="s">
        <v>320</v>
      </c>
      <c r="V87" s="57" t="n">
        <v>0.17</v>
      </c>
      <c r="W87" s="57" t="n">
        <v>-0.54</v>
      </c>
      <c r="X87" s="58" t="n">
        <v>-0.66</v>
      </c>
      <c r="Y87" s="58" t="n">
        <v>-0.22</v>
      </c>
      <c r="Z87" s="61" t="n">
        <v>-2.40352561560936</v>
      </c>
      <c r="AA87" s="62" t="n">
        <f aca="false">V87-W87</f>
        <v>0.71</v>
      </c>
      <c r="AB87" s="62" t="n">
        <f aca="false">X87-Y87</f>
        <v>-0.44</v>
      </c>
      <c r="AC87" s="63"/>
    </row>
    <row r="88" s="45" customFormat="true" ht="12.75" hidden="false" customHeight="false" outlineLevel="0" collapsed="false">
      <c r="A88" s="55" t="s">
        <v>324</v>
      </c>
      <c r="B88" s="56" t="s">
        <v>325</v>
      </c>
      <c r="C88" s="55" t="s">
        <v>326</v>
      </c>
      <c r="D88" s="55" t="s">
        <v>324</v>
      </c>
      <c r="E88" s="55" t="s">
        <v>326</v>
      </c>
      <c r="F88" s="55" t="s">
        <v>325</v>
      </c>
      <c r="G88" s="55" t="s">
        <v>327</v>
      </c>
      <c r="H88" s="57" t="n">
        <v>0.071924459</v>
      </c>
      <c r="I88" s="57" t="n">
        <v>0.346132207</v>
      </c>
      <c r="J88" s="57" t="n">
        <v>0.5145014</v>
      </c>
      <c r="K88" s="57" t="n">
        <v>0.192350283</v>
      </c>
      <c r="L88" s="57" t="n">
        <v>-0.099393978</v>
      </c>
      <c r="M88" s="57" t="n">
        <v>0.135787082</v>
      </c>
      <c r="N88" s="58" t="n">
        <v>1.230542845</v>
      </c>
      <c r="O88" s="58" t="n">
        <v>1.933198107</v>
      </c>
      <c r="P88" s="58" t="n">
        <v>2.258735173</v>
      </c>
      <c r="Q88" s="58" t="n">
        <v>1.62308531</v>
      </c>
      <c r="R88" s="58" t="n">
        <v>1.796476467</v>
      </c>
      <c r="S88" s="58" t="n">
        <v>1.895825312</v>
      </c>
      <c r="T88" s="59" t="n">
        <v>59.1643434803991</v>
      </c>
      <c r="U88" s="60" t="s">
        <v>324</v>
      </c>
      <c r="V88" s="57" t="n">
        <v>0.19</v>
      </c>
      <c r="W88" s="57" t="n">
        <v>0.29</v>
      </c>
      <c r="X88" s="58" t="n">
        <v>2.35</v>
      </c>
      <c r="Y88" s="58" t="n">
        <v>2.41</v>
      </c>
      <c r="Z88" s="61" t="n">
        <v>0.302651835098718</v>
      </c>
      <c r="AA88" s="62" t="n">
        <f aca="false">V88-W88</f>
        <v>-0.1</v>
      </c>
      <c r="AB88" s="62" t="n">
        <f aca="false">X88-Y88</f>
        <v>-0.0600000000000001</v>
      </c>
      <c r="AC88" s="63"/>
    </row>
    <row r="89" s="45" customFormat="true" ht="12.75" hidden="false" customHeight="false" outlineLevel="0" collapsed="false">
      <c r="A89" s="55" t="s">
        <v>328</v>
      </c>
      <c r="B89" s="56" t="s">
        <v>329</v>
      </c>
      <c r="C89" s="55" t="s">
        <v>330</v>
      </c>
      <c r="D89" s="55" t="s">
        <v>328</v>
      </c>
      <c r="E89" s="55" t="s">
        <v>330</v>
      </c>
      <c r="F89" s="55" t="s">
        <v>331</v>
      </c>
      <c r="G89" s="55" t="s">
        <v>332</v>
      </c>
      <c r="H89" s="57" t="n">
        <v>0.447710328</v>
      </c>
      <c r="I89" s="57" t="n">
        <v>2.730789516</v>
      </c>
      <c r="J89" s="57" t="n">
        <v>4.040709564</v>
      </c>
      <c r="K89" s="57" t="n">
        <v>0.923005755</v>
      </c>
      <c r="L89" s="57" t="n">
        <v>4.735217534</v>
      </c>
      <c r="M89" s="57" t="n">
        <v>4.689588864</v>
      </c>
      <c r="N89" s="58" t="n">
        <v>-0.021847224</v>
      </c>
      <c r="O89" s="58" t="n">
        <v>0.327985189</v>
      </c>
      <c r="P89" s="58" t="n">
        <v>1.088272297</v>
      </c>
      <c r="Q89" s="58" t="n">
        <v>0.103130066</v>
      </c>
      <c r="R89" s="58" t="n">
        <v>2.585796779</v>
      </c>
      <c r="S89" s="58" t="n">
        <v>2.770996069</v>
      </c>
      <c r="T89" s="59" t="n">
        <v>205.431705334234</v>
      </c>
      <c r="U89" s="60" t="s">
        <v>328</v>
      </c>
      <c r="V89" s="57" t="n">
        <v>2.7</v>
      </c>
      <c r="W89" s="57" t="n">
        <v>3.78</v>
      </c>
      <c r="X89" s="58" t="n">
        <v>0.56</v>
      </c>
      <c r="Y89" s="58" t="n">
        <v>1.3</v>
      </c>
      <c r="Z89" s="61" t="n">
        <v>-0.00976770779642999</v>
      </c>
      <c r="AA89" s="62" t="n">
        <f aca="false">V89-W89</f>
        <v>-1.08</v>
      </c>
      <c r="AB89" s="62" t="n">
        <f aca="false">X89-Y89</f>
        <v>-0.74</v>
      </c>
      <c r="AC89" s="63"/>
    </row>
    <row r="90" s="45" customFormat="true" ht="12.75" hidden="false" customHeight="false" outlineLevel="0" collapsed="false">
      <c r="A90" s="55" t="s">
        <v>333</v>
      </c>
      <c r="B90" s="56" t="s">
        <v>334</v>
      </c>
      <c r="C90" s="55" t="s">
        <v>335</v>
      </c>
      <c r="D90" s="55" t="s">
        <v>333</v>
      </c>
      <c r="E90" s="55" t="s">
        <v>335</v>
      </c>
      <c r="F90" s="55" t="s">
        <v>334</v>
      </c>
      <c r="G90" s="55" t="s">
        <v>336</v>
      </c>
      <c r="H90" s="57" t="n">
        <v>-0.041023026</v>
      </c>
      <c r="I90" s="57" t="n">
        <v>0.2862222</v>
      </c>
      <c r="J90" s="57" t="n">
        <v>-0.030614599</v>
      </c>
      <c r="K90" s="57" t="n">
        <v>0.133665836</v>
      </c>
      <c r="L90" s="57" t="n">
        <v>-0.672890587</v>
      </c>
      <c r="M90" s="57" t="n">
        <v>-0.25503853</v>
      </c>
      <c r="N90" s="58" t="n">
        <v>0.296350999</v>
      </c>
      <c r="O90" s="58" t="n">
        <v>1.727489887</v>
      </c>
      <c r="P90" s="58" t="n">
        <v>1.184303135</v>
      </c>
      <c r="Q90" s="58" t="n">
        <v>0.508104739</v>
      </c>
      <c r="R90" s="58" t="n">
        <v>0.287800098</v>
      </c>
      <c r="S90" s="58" t="n">
        <v>0.532513079</v>
      </c>
      <c r="T90" s="59" t="n">
        <v>1103.6600961216</v>
      </c>
      <c r="U90" s="60" t="s">
        <v>333</v>
      </c>
      <c r="V90" s="57" t="n">
        <v>0.08</v>
      </c>
      <c r="W90" s="57" t="n">
        <v>0.59</v>
      </c>
      <c r="X90" s="58" t="n">
        <v>1.82</v>
      </c>
      <c r="Y90" s="58" t="n">
        <v>2.17</v>
      </c>
      <c r="Z90" s="61" t="n">
        <v>-0.916619307463273</v>
      </c>
      <c r="AA90" s="62" t="n">
        <f aca="false">V90-W90</f>
        <v>-0.51</v>
      </c>
      <c r="AB90" s="62" t="n">
        <f aca="false">X90-Y90</f>
        <v>-0.35</v>
      </c>
      <c r="AC90" s="63"/>
    </row>
    <row r="91" s="45" customFormat="true" ht="12.75" hidden="false" customHeight="false" outlineLevel="0" collapsed="false">
      <c r="A91" s="55" t="s">
        <v>337</v>
      </c>
      <c r="B91" s="56" t="s">
        <v>338</v>
      </c>
      <c r="C91" s="55" t="s">
        <v>339</v>
      </c>
      <c r="D91" s="55" t="s">
        <v>337</v>
      </c>
      <c r="E91" s="55" t="s">
        <v>340</v>
      </c>
      <c r="F91" s="55" t="s">
        <v>341</v>
      </c>
      <c r="G91" s="55" t="s">
        <v>342</v>
      </c>
      <c r="H91" s="57" t="n">
        <v>-0.019408427</v>
      </c>
      <c r="I91" s="57" t="n">
        <v>0.349581546</v>
      </c>
      <c r="J91" s="57" t="n">
        <v>0.259025036</v>
      </c>
      <c r="K91" s="57" t="n">
        <v>-0.140011938</v>
      </c>
      <c r="L91" s="57" t="n">
        <v>0.725659233</v>
      </c>
      <c r="M91" s="57" t="n">
        <v>0.512314486</v>
      </c>
      <c r="N91" s="58" t="n">
        <v>0.10450691</v>
      </c>
      <c r="O91" s="58" t="n">
        <v>0.628226776</v>
      </c>
      <c r="P91" s="58" t="n">
        <v>0.848729915</v>
      </c>
      <c r="Q91" s="58" t="n">
        <v>0.516557758</v>
      </c>
      <c r="R91" s="58" t="n">
        <v>1.405479886</v>
      </c>
      <c r="S91" s="58" t="n">
        <v>1.187249846</v>
      </c>
      <c r="T91" s="59" t="n">
        <v>409.358713426653</v>
      </c>
      <c r="U91" s="60" t="s">
        <v>337</v>
      </c>
      <c r="V91" s="57" t="n">
        <v>0.08</v>
      </c>
      <c r="W91" s="57" t="n">
        <v>0.79</v>
      </c>
      <c r="X91" s="58" t="n">
        <v>1.14</v>
      </c>
      <c r="Y91" s="58" t="n">
        <v>1.94</v>
      </c>
      <c r="Z91" s="61" t="n">
        <v>0.0134373435191639</v>
      </c>
      <c r="AA91" s="62" t="n">
        <f aca="false">V91-W91</f>
        <v>-0.71</v>
      </c>
      <c r="AB91" s="62" t="n">
        <f aca="false">X91-Y91</f>
        <v>-0.8</v>
      </c>
      <c r="AC91" s="63"/>
    </row>
    <row r="92" s="45" customFormat="true" ht="12.75" hidden="false" customHeight="false" outlineLevel="0" collapsed="false">
      <c r="A92" s="55" t="s">
        <v>343</v>
      </c>
      <c r="B92" s="56" t="s">
        <v>344</v>
      </c>
      <c r="C92" s="55" t="s">
        <v>345</v>
      </c>
      <c r="D92" s="55" t="s">
        <v>343</v>
      </c>
      <c r="E92" s="55" t="s">
        <v>346</v>
      </c>
      <c r="F92" s="55" t="s">
        <v>347</v>
      </c>
      <c r="G92" s="55" t="s">
        <v>348</v>
      </c>
      <c r="H92" s="57" t="n">
        <v>2.824941061</v>
      </c>
      <c r="I92" s="57" t="n">
        <v>4.325965668</v>
      </c>
      <c r="J92" s="57" t="n">
        <v>4.531499017</v>
      </c>
      <c r="K92" s="57" t="n">
        <v>1.325515708</v>
      </c>
      <c r="L92" s="57" t="n">
        <v>4.611286568</v>
      </c>
      <c r="M92" s="57" t="n">
        <v>4.619258938</v>
      </c>
      <c r="N92" s="58" t="n">
        <v>2.128400388</v>
      </c>
      <c r="O92" s="58" t="n">
        <v>3.43383031</v>
      </c>
      <c r="P92" s="58" t="n">
        <v>3.175542126</v>
      </c>
      <c r="Q92" s="58" t="n">
        <v>0.821298297</v>
      </c>
      <c r="R92" s="58" t="n">
        <v>4.657453002</v>
      </c>
      <c r="S92" s="58" t="n">
        <v>4.277011936</v>
      </c>
      <c r="T92" s="59" t="n">
        <v>277.864938778683</v>
      </c>
      <c r="U92" s="60" t="s">
        <v>343</v>
      </c>
      <c r="V92" s="57" t="n">
        <v>4.17</v>
      </c>
      <c r="W92" s="57" t="n">
        <v>4.85</v>
      </c>
      <c r="X92" s="58" t="n">
        <v>4.06</v>
      </c>
      <c r="Y92" s="58" t="n">
        <v>4.79</v>
      </c>
      <c r="Z92" s="61" t="n">
        <v>-0.000118963489119661</v>
      </c>
      <c r="AA92" s="62" t="n">
        <f aca="false">V92-W92</f>
        <v>-0.68</v>
      </c>
      <c r="AB92" s="62" t="n">
        <f aca="false">X92-Y92</f>
        <v>-0.73</v>
      </c>
      <c r="AC92" s="63"/>
    </row>
    <row r="93" s="45" customFormat="true" ht="12.75" hidden="false" customHeight="false" outlineLevel="0" collapsed="false">
      <c r="A93" s="55" t="s">
        <v>349</v>
      </c>
      <c r="B93" s="56" t="s">
        <v>350</v>
      </c>
      <c r="C93" s="55" t="s">
        <v>351</v>
      </c>
      <c r="D93" s="55" t="s">
        <v>349</v>
      </c>
      <c r="E93" s="55" t="s">
        <v>351</v>
      </c>
      <c r="F93" s="55" t="s">
        <v>350</v>
      </c>
      <c r="G93" s="55" t="s">
        <v>352</v>
      </c>
      <c r="H93" s="57" t="n">
        <v>-0.709127125</v>
      </c>
      <c r="I93" s="57" t="n">
        <v>-0.524634532</v>
      </c>
      <c r="J93" s="57" t="n">
        <v>-0.305456107</v>
      </c>
      <c r="K93" s="57" t="n">
        <v>-0.148967077</v>
      </c>
      <c r="L93" s="57" t="n">
        <v>-0.300369805</v>
      </c>
      <c r="M93" s="57" t="n">
        <v>-0.534223375</v>
      </c>
      <c r="N93" s="58" t="n">
        <v>-1.229596843</v>
      </c>
      <c r="O93" s="58" t="n">
        <v>-1.915535557</v>
      </c>
      <c r="P93" s="58" t="n">
        <v>-1.896270272</v>
      </c>
      <c r="Q93" s="58" t="n">
        <v>-0.779333638</v>
      </c>
      <c r="R93" s="58" t="n">
        <v>-1.79267467</v>
      </c>
      <c r="S93" s="58" t="n">
        <v>-1.645913299</v>
      </c>
      <c r="T93" s="59" t="n">
        <v>5.51888325383965</v>
      </c>
      <c r="U93" s="60" t="s">
        <v>349</v>
      </c>
      <c r="V93" s="57" t="n">
        <v>0.24</v>
      </c>
      <c r="W93" s="57" t="n">
        <v>-0.11</v>
      </c>
      <c r="X93" s="58" t="n">
        <v>-1.26</v>
      </c>
      <c r="Y93" s="58" t="n">
        <v>-2.44</v>
      </c>
      <c r="Z93" s="61" t="n">
        <v>-1.76835406475279</v>
      </c>
      <c r="AA93" s="62" t="n">
        <f aca="false">V93-W93</f>
        <v>0.35</v>
      </c>
      <c r="AB93" s="62" t="n">
        <f aca="false">X93-Y93</f>
        <v>1.18</v>
      </c>
      <c r="AC93" s="63"/>
    </row>
    <row r="94" s="45" customFormat="true" ht="12.75" hidden="false" customHeight="false" outlineLevel="0" collapsed="false">
      <c r="A94" s="55" t="s">
        <v>353</v>
      </c>
      <c r="B94" s="56" t="s">
        <v>354</v>
      </c>
      <c r="C94" s="55" t="s">
        <v>355</v>
      </c>
      <c r="D94" s="55" t="s">
        <v>353</v>
      </c>
      <c r="E94" s="55" t="s">
        <v>355</v>
      </c>
      <c r="F94" s="55" t="s">
        <v>354</v>
      </c>
      <c r="G94" s="55" t="s">
        <v>356</v>
      </c>
      <c r="H94" s="57" t="n">
        <v>0.355606246</v>
      </c>
      <c r="I94" s="57" t="n">
        <v>1.046257211</v>
      </c>
      <c r="J94" s="57" t="n">
        <v>1.905915906</v>
      </c>
      <c r="K94" s="57" t="n">
        <v>0.326166836</v>
      </c>
      <c r="L94" s="57" t="n">
        <v>1.75641508</v>
      </c>
      <c r="M94" s="57" t="n">
        <v>1.745598935</v>
      </c>
      <c r="N94" s="58" t="n">
        <v>-0.000401053</v>
      </c>
      <c r="O94" s="58" t="n">
        <v>0.103973936</v>
      </c>
      <c r="P94" s="58" t="n">
        <v>0.192546766</v>
      </c>
      <c r="Q94" s="58" t="n">
        <v>-0.022141501</v>
      </c>
      <c r="R94" s="58" t="n">
        <v>0.520306048</v>
      </c>
      <c r="S94" s="58" t="n">
        <v>0.420760052</v>
      </c>
      <c r="T94" s="59" t="n">
        <v>295.170155051748</v>
      </c>
      <c r="U94" s="60" t="s">
        <v>353</v>
      </c>
      <c r="V94" s="57" t="n">
        <v>0.85</v>
      </c>
      <c r="W94" s="57" t="n">
        <v>0.92</v>
      </c>
      <c r="X94" s="58" t="n">
        <v>0.15</v>
      </c>
      <c r="Y94" s="58" t="n">
        <v>0.32</v>
      </c>
      <c r="Z94" s="61" t="n">
        <v>0.389085103116233</v>
      </c>
      <c r="AA94" s="62" t="n">
        <f aca="false">V94-W94</f>
        <v>-0.0700000000000001</v>
      </c>
      <c r="AB94" s="62" t="n">
        <f aca="false">X94-Y94</f>
        <v>-0.17</v>
      </c>
      <c r="AC94" s="63"/>
    </row>
    <row r="95" s="45" customFormat="true" ht="12.75" hidden="false" customHeight="false" outlineLevel="0" collapsed="false">
      <c r="A95" s="55" t="s">
        <v>357</v>
      </c>
      <c r="B95" s="56" t="s">
        <v>354</v>
      </c>
      <c r="C95" s="55" t="s">
        <v>355</v>
      </c>
      <c r="D95" s="55" t="s">
        <v>357</v>
      </c>
      <c r="E95" s="55" t="s">
        <v>355</v>
      </c>
      <c r="F95" s="55" t="s">
        <v>354</v>
      </c>
      <c r="G95" s="55" t="s">
        <v>356</v>
      </c>
      <c r="H95" s="57" t="n">
        <v>0.403514151</v>
      </c>
      <c r="I95" s="57" t="n">
        <v>1.198517497</v>
      </c>
      <c r="J95" s="57" t="n">
        <v>2.109843572</v>
      </c>
      <c r="K95" s="57" t="n">
        <v>0.322353422</v>
      </c>
      <c r="L95" s="57" t="n">
        <v>1.710709357</v>
      </c>
      <c r="M95" s="57" t="n">
        <v>1.80804057</v>
      </c>
      <c r="N95" s="58" t="n">
        <v>0.086671687</v>
      </c>
      <c r="O95" s="58" t="n">
        <v>0.113401942</v>
      </c>
      <c r="P95" s="58" t="n">
        <v>0.218685806</v>
      </c>
      <c r="Q95" s="58" t="n">
        <v>-0.074432697</v>
      </c>
      <c r="R95" s="58" t="n">
        <v>0.440311276</v>
      </c>
      <c r="S95" s="58" t="n">
        <v>0.426902273</v>
      </c>
      <c r="T95" s="59" t="n">
        <v>271.323693399338</v>
      </c>
      <c r="U95" s="60" t="s">
        <v>357</v>
      </c>
      <c r="V95" s="57" t="n">
        <v>0.93</v>
      </c>
      <c r="W95" s="57" t="n">
        <v>0.9</v>
      </c>
      <c r="X95" s="58" t="n">
        <v>0.03</v>
      </c>
      <c r="Y95" s="58" t="n">
        <v>0.3</v>
      </c>
      <c r="Z95" s="61" t="n">
        <v>0.217254345407166</v>
      </c>
      <c r="AA95" s="62" t="n">
        <f aca="false">V95-W95</f>
        <v>0.03</v>
      </c>
      <c r="AB95" s="62" t="n">
        <f aca="false">X95-Y95</f>
        <v>-0.27</v>
      </c>
      <c r="AC95" s="63"/>
    </row>
    <row r="96" s="45" customFormat="true" ht="12.75" hidden="false" customHeight="false" outlineLevel="0" collapsed="false">
      <c r="A96" s="55" t="s">
        <v>358</v>
      </c>
      <c r="B96" s="56" t="s">
        <v>359</v>
      </c>
      <c r="C96" s="55" t="s">
        <v>360</v>
      </c>
      <c r="D96" s="55" t="s">
        <v>358</v>
      </c>
      <c r="E96" s="55" t="s">
        <v>360</v>
      </c>
      <c r="F96" s="55" t="s">
        <v>359</v>
      </c>
      <c r="G96" s="55" t="s">
        <v>361</v>
      </c>
      <c r="H96" s="57" t="n">
        <v>0.090965187</v>
      </c>
      <c r="I96" s="57" t="n">
        <v>1.788358703</v>
      </c>
      <c r="J96" s="57" t="n">
        <v>2.639194157</v>
      </c>
      <c r="K96" s="57" t="n">
        <v>0.285666209</v>
      </c>
      <c r="L96" s="57" t="n">
        <v>1.230165065</v>
      </c>
      <c r="M96" s="57" t="n">
        <v>1.408461594</v>
      </c>
      <c r="N96" s="58" t="n">
        <v>0.738745264</v>
      </c>
      <c r="O96" s="58" t="n">
        <v>3.613085893</v>
      </c>
      <c r="P96" s="58" t="n">
        <v>4.546940557</v>
      </c>
      <c r="Q96" s="58" t="n">
        <v>1.289295377</v>
      </c>
      <c r="R96" s="58" t="n">
        <v>3.55077158</v>
      </c>
      <c r="S96" s="58" t="n">
        <v>2.83856246</v>
      </c>
      <c r="T96" s="59" t="n">
        <v>712.434225321764</v>
      </c>
      <c r="U96" s="60" t="s">
        <v>358</v>
      </c>
      <c r="V96" s="57" t="n">
        <v>0.97</v>
      </c>
      <c r="W96" s="57" t="n">
        <v>1.33</v>
      </c>
      <c r="X96" s="58" t="n">
        <v>4.02</v>
      </c>
      <c r="Y96" s="58" t="n">
        <v>3.83</v>
      </c>
      <c r="Z96" s="61" t="n">
        <v>0.496728052106398</v>
      </c>
      <c r="AA96" s="62" t="n">
        <f aca="false">V96-W96</f>
        <v>-0.36</v>
      </c>
      <c r="AB96" s="62" t="n">
        <f aca="false">X96-Y96</f>
        <v>0.19</v>
      </c>
      <c r="AC96" s="63"/>
    </row>
    <row r="97" s="45" customFormat="true" ht="12.75" hidden="false" customHeight="false" outlineLevel="0" collapsed="false">
      <c r="A97" s="55" t="s">
        <v>362</v>
      </c>
      <c r="B97" s="56" t="s">
        <v>363</v>
      </c>
      <c r="C97" s="55" t="s">
        <v>364</v>
      </c>
      <c r="D97" s="55" t="s">
        <v>362</v>
      </c>
      <c r="E97" s="55" t="s">
        <v>364</v>
      </c>
      <c r="F97" s="55" t="s">
        <v>363</v>
      </c>
      <c r="G97" s="55" t="s">
        <v>365</v>
      </c>
      <c r="H97" s="57" t="n">
        <v>-0.087683642</v>
      </c>
      <c r="I97" s="57" t="n">
        <v>0.614007216</v>
      </c>
      <c r="J97" s="57" t="n">
        <v>1.40333465</v>
      </c>
      <c r="K97" s="57" t="n">
        <v>0.976251111</v>
      </c>
      <c r="L97" s="57" t="n">
        <v>-0.350686423</v>
      </c>
      <c r="M97" s="57" t="n">
        <v>-0.039289778</v>
      </c>
      <c r="N97" s="58" t="n">
        <v>0.931278182</v>
      </c>
      <c r="O97" s="58" t="n">
        <v>1.46361227</v>
      </c>
      <c r="P97" s="58" t="n">
        <v>2.318959141</v>
      </c>
      <c r="Q97" s="58" t="n">
        <v>1.541892492</v>
      </c>
      <c r="R97" s="58" t="n">
        <v>1.130644774</v>
      </c>
      <c r="S97" s="58" t="n">
        <v>1.118375421</v>
      </c>
      <c r="T97" s="59" t="n">
        <v>54.7724600605326</v>
      </c>
      <c r="U97" s="60" t="s">
        <v>362</v>
      </c>
      <c r="V97" s="57" t="n">
        <v>1.39</v>
      </c>
      <c r="W97" s="57" t="n">
        <v>1.02</v>
      </c>
      <c r="X97" s="58" t="n">
        <v>3.34</v>
      </c>
      <c r="Y97" s="58" t="n">
        <v>1.82</v>
      </c>
      <c r="Z97" s="61" t="n">
        <v>1.99014178578377</v>
      </c>
      <c r="AA97" s="62" t="n">
        <f aca="false">V97-W97</f>
        <v>0.37</v>
      </c>
      <c r="AB97" s="62" t="n">
        <f aca="false">X97-Y97</f>
        <v>1.52</v>
      </c>
      <c r="AC97" s="63"/>
    </row>
    <row r="98" s="45" customFormat="true" ht="12.75" hidden="false" customHeight="false" outlineLevel="0" collapsed="false">
      <c r="A98" s="55" t="s">
        <v>366</v>
      </c>
      <c r="B98" s="56" t="s">
        <v>367</v>
      </c>
      <c r="C98" s="55" t="s">
        <v>368</v>
      </c>
      <c r="D98" s="55" t="s">
        <v>366</v>
      </c>
      <c r="E98" s="55" t="s">
        <v>369</v>
      </c>
      <c r="F98" s="55" t="s">
        <v>370</v>
      </c>
      <c r="G98" s="55" t="s">
        <v>371</v>
      </c>
      <c r="H98" s="57" t="n">
        <v>0.300214399</v>
      </c>
      <c r="I98" s="57" t="n">
        <v>1.051542136</v>
      </c>
      <c r="J98" s="57" t="n">
        <v>2.128365872</v>
      </c>
      <c r="K98" s="57" t="n">
        <v>0.513315695</v>
      </c>
      <c r="L98" s="57" t="n">
        <v>1.801894634</v>
      </c>
      <c r="M98" s="57" t="n">
        <v>1.684354191</v>
      </c>
      <c r="N98" s="58" t="n">
        <v>0.240573844</v>
      </c>
      <c r="O98" s="58" t="n">
        <v>-0.18941818</v>
      </c>
      <c r="P98" s="58" t="n">
        <v>0.313456206</v>
      </c>
      <c r="Q98" s="58" t="n">
        <v>-0.053243536</v>
      </c>
      <c r="R98" s="58" t="n">
        <v>0.781870789</v>
      </c>
      <c r="S98" s="58" t="n">
        <v>0.562974751</v>
      </c>
      <c r="T98" s="59" t="n">
        <v>170.472944977546</v>
      </c>
      <c r="U98" s="60" t="s">
        <v>366</v>
      </c>
      <c r="V98" s="57" t="n">
        <v>1.48</v>
      </c>
      <c r="W98" s="57" t="n">
        <v>2.51</v>
      </c>
      <c r="X98" s="58" t="n">
        <v>0.5</v>
      </c>
      <c r="Y98" s="58" t="n">
        <v>0.8</v>
      </c>
      <c r="Z98" s="61" t="n">
        <v>-0.176352108279954</v>
      </c>
      <c r="AA98" s="62" t="n">
        <f aca="false">V98-W98</f>
        <v>-1.03</v>
      </c>
      <c r="AB98" s="62" t="n">
        <f aca="false">X98-Y98</f>
        <v>-0.3</v>
      </c>
      <c r="AC98" s="63"/>
    </row>
    <row r="99" s="45" customFormat="true" ht="12.75" hidden="false" customHeight="false" outlineLevel="0" collapsed="false">
      <c r="A99" s="55" t="s">
        <v>372</v>
      </c>
      <c r="B99" s="56" t="s">
        <v>373</v>
      </c>
      <c r="C99" s="55" t="s">
        <v>374</v>
      </c>
      <c r="D99" s="55" t="s">
        <v>372</v>
      </c>
      <c r="E99" s="55" t="s">
        <v>374</v>
      </c>
      <c r="F99" s="55" t="s">
        <v>373</v>
      </c>
      <c r="G99" s="55" t="s">
        <v>375</v>
      </c>
      <c r="H99" s="57" t="n">
        <v>0.030767324</v>
      </c>
      <c r="I99" s="57" t="n">
        <v>-0.242062272</v>
      </c>
      <c r="J99" s="57" t="n">
        <v>-0.28300186</v>
      </c>
      <c r="K99" s="57" t="n">
        <v>0.330365721</v>
      </c>
      <c r="L99" s="57" t="n">
        <v>-0.174158163</v>
      </c>
      <c r="M99" s="57" t="n">
        <v>-0.334530447</v>
      </c>
      <c r="N99" s="58" t="n">
        <v>-0.278156414</v>
      </c>
      <c r="O99" s="58" t="n">
        <v>0.610829223</v>
      </c>
      <c r="P99" s="58" t="n">
        <v>-0.311097432</v>
      </c>
      <c r="Q99" s="58" t="n">
        <v>0.904846136</v>
      </c>
      <c r="R99" s="58" t="n">
        <v>-0.651301508</v>
      </c>
      <c r="S99" s="58" t="n">
        <v>-1.160635739</v>
      </c>
      <c r="T99" s="59" t="n">
        <v>286.583906283322</v>
      </c>
      <c r="U99" s="60" t="s">
        <v>372</v>
      </c>
      <c r="V99" s="57" t="n">
        <v>0.72</v>
      </c>
      <c r="W99" s="57" t="n">
        <v>-0.09</v>
      </c>
      <c r="X99" s="58" t="n">
        <v>0.51</v>
      </c>
      <c r="Y99" s="58" t="n">
        <v>0.08</v>
      </c>
      <c r="Z99" s="61" t="n">
        <v>-2.15305298331678</v>
      </c>
      <c r="AA99" s="62" t="n">
        <f aca="false">V99-W99</f>
        <v>0.81</v>
      </c>
      <c r="AB99" s="62" t="n">
        <f aca="false">X99-Y99</f>
        <v>0.43</v>
      </c>
      <c r="AC99" s="63"/>
    </row>
    <row r="100" s="45" customFormat="true" ht="12.75" hidden="false" customHeight="false" outlineLevel="0" collapsed="false">
      <c r="A100" s="55" t="s">
        <v>376</v>
      </c>
      <c r="B100" s="56" t="s">
        <v>373</v>
      </c>
      <c r="C100" s="55" t="s">
        <v>374</v>
      </c>
      <c r="D100" s="55" t="s">
        <v>376</v>
      </c>
      <c r="E100" s="55" t="s">
        <v>374</v>
      </c>
      <c r="F100" s="55" t="s">
        <v>373</v>
      </c>
      <c r="G100" s="55" t="s">
        <v>375</v>
      </c>
      <c r="H100" s="57" t="n">
        <v>-0.235144744</v>
      </c>
      <c r="I100" s="57" t="n">
        <v>-0.121243427</v>
      </c>
      <c r="J100" s="57" t="n">
        <v>-0.411020232</v>
      </c>
      <c r="K100" s="57" t="n">
        <v>-0.152783355</v>
      </c>
      <c r="L100" s="57" t="n">
        <v>-0.336148548</v>
      </c>
      <c r="M100" s="57" t="n">
        <v>-0.429471415</v>
      </c>
      <c r="N100" s="58" t="n">
        <v>-0.483469531</v>
      </c>
      <c r="O100" s="58" t="n">
        <v>1.22433142</v>
      </c>
      <c r="P100" s="58" t="n">
        <v>-0.356416911</v>
      </c>
      <c r="Q100" s="58" t="n">
        <v>0.7080234</v>
      </c>
      <c r="R100" s="58" t="n">
        <v>-0.853507223</v>
      </c>
      <c r="S100" s="58" t="n">
        <v>-1.200060784</v>
      </c>
      <c r="T100" s="59" t="n">
        <v>356.23248411114</v>
      </c>
      <c r="U100" s="60" t="s">
        <v>376</v>
      </c>
      <c r="V100" s="57" t="n">
        <v>0</v>
      </c>
      <c r="W100" s="57" t="n">
        <v>-0.08</v>
      </c>
      <c r="X100" s="58" t="n">
        <v>0.34</v>
      </c>
      <c r="Y100" s="58" t="n">
        <v>-0.02</v>
      </c>
      <c r="Z100" s="61" t="n">
        <v>-2.27380951838272</v>
      </c>
      <c r="AA100" s="62" t="n">
        <f aca="false">V100-W100</f>
        <v>0.08</v>
      </c>
      <c r="AB100" s="62" t="n">
        <f aca="false">X100-Y100</f>
        <v>0.36</v>
      </c>
      <c r="AC100" s="63"/>
    </row>
    <row r="101" s="45" customFormat="true" ht="12.75" hidden="false" customHeight="false" outlineLevel="0" collapsed="false">
      <c r="A101" s="55" t="s">
        <v>377</v>
      </c>
      <c r="B101" s="56" t="s">
        <v>378</v>
      </c>
      <c r="C101" s="55" t="s">
        <v>379</v>
      </c>
      <c r="D101" s="55" t="s">
        <v>377</v>
      </c>
      <c r="E101" s="55" t="s">
        <v>379</v>
      </c>
      <c r="F101" s="55" t="s">
        <v>380</v>
      </c>
      <c r="G101" s="55" t="s">
        <v>381</v>
      </c>
      <c r="H101" s="57" t="n">
        <v>2.163819282</v>
      </c>
      <c r="I101" s="57" t="n">
        <v>6.286955247</v>
      </c>
      <c r="J101" s="57" t="n">
        <v>6.702555142</v>
      </c>
      <c r="K101" s="57" t="n">
        <v>3.331649713</v>
      </c>
      <c r="L101" s="57" t="n">
        <v>7.84807582</v>
      </c>
      <c r="M101" s="57" t="n">
        <v>8.476026131</v>
      </c>
      <c r="N101" s="58" t="n">
        <v>0.309981555</v>
      </c>
      <c r="O101" s="58" t="n">
        <v>0.891998982</v>
      </c>
      <c r="P101" s="58" t="n">
        <v>0.258404238</v>
      </c>
      <c r="Q101" s="58" t="n">
        <v>0.029887826</v>
      </c>
      <c r="R101" s="58" t="n">
        <v>3.563757153</v>
      </c>
      <c r="S101" s="58" t="n">
        <v>3.834534125</v>
      </c>
      <c r="T101" s="59" t="s">
        <v>76</v>
      </c>
      <c r="U101" s="60" t="s">
        <v>377</v>
      </c>
      <c r="V101" s="57" t="n">
        <v>6.4</v>
      </c>
      <c r="W101" s="57" t="n">
        <v>8.27</v>
      </c>
      <c r="X101" s="58" t="n">
        <v>0.47</v>
      </c>
      <c r="Y101" s="58" t="n">
        <v>2.41</v>
      </c>
      <c r="Z101" s="61" t="n">
        <v>-0.183248931243813</v>
      </c>
      <c r="AA101" s="62" t="n">
        <f aca="false">V101-W101</f>
        <v>-1.87</v>
      </c>
      <c r="AB101" s="62" t="n">
        <f aca="false">X101-Y101</f>
        <v>-1.94</v>
      </c>
      <c r="AC101" s="63"/>
    </row>
    <row r="102" s="45" customFormat="true" ht="12.75" hidden="false" customHeight="false" outlineLevel="0" collapsed="false">
      <c r="A102" s="55" t="s">
        <v>382</v>
      </c>
      <c r="B102" s="56" t="s">
        <v>383</v>
      </c>
      <c r="C102" s="55" t="s">
        <v>384</v>
      </c>
      <c r="D102" s="55" t="s">
        <v>382</v>
      </c>
      <c r="E102" s="55" t="s">
        <v>384</v>
      </c>
      <c r="F102" s="55" t="s">
        <v>383</v>
      </c>
      <c r="G102" s="55" t="s">
        <v>385</v>
      </c>
      <c r="H102" s="57" t="n">
        <v>-0.28006207</v>
      </c>
      <c r="I102" s="57" t="n">
        <v>0.768955093</v>
      </c>
      <c r="J102" s="57" t="n">
        <v>0.567802724</v>
      </c>
      <c r="K102" s="57" t="n">
        <v>0.225971132</v>
      </c>
      <c r="L102" s="57" t="n">
        <v>1.94037957</v>
      </c>
      <c r="M102" s="57" t="n">
        <v>2.502919306</v>
      </c>
      <c r="N102" s="58" t="n">
        <v>-0.127493291</v>
      </c>
      <c r="O102" s="58" t="n">
        <v>-0.58925579</v>
      </c>
      <c r="P102" s="58" t="n">
        <v>0.156422891</v>
      </c>
      <c r="Q102" s="58" t="n">
        <v>-0.367822271</v>
      </c>
      <c r="R102" s="58" t="n">
        <v>0.946077041</v>
      </c>
      <c r="S102" s="58" t="n">
        <v>1.064152337</v>
      </c>
      <c r="T102" s="59" t="n">
        <v>297.298330448098</v>
      </c>
      <c r="U102" s="60" t="s">
        <v>382</v>
      </c>
      <c r="V102" s="57" t="n">
        <v>-0.04</v>
      </c>
      <c r="W102" s="57" t="n">
        <v>1.17</v>
      </c>
      <c r="X102" s="58" t="n">
        <v>-0.42</v>
      </c>
      <c r="Y102" s="58" t="n">
        <v>-0.31</v>
      </c>
      <c r="Z102" s="61" t="n">
        <v>0.0281921987957374</v>
      </c>
      <c r="AA102" s="62" t="n">
        <f aca="false">V102-W102</f>
        <v>-1.21</v>
      </c>
      <c r="AB102" s="62" t="n">
        <f aca="false">X102-Y102</f>
        <v>-0.11</v>
      </c>
      <c r="AC102" s="63"/>
    </row>
    <row r="103" s="45" customFormat="true" ht="12.75" hidden="false" customHeight="false" outlineLevel="0" collapsed="false">
      <c r="A103" s="55" t="s">
        <v>386</v>
      </c>
      <c r="B103" s="56" t="s">
        <v>387</v>
      </c>
      <c r="C103" s="55" t="s">
        <v>388</v>
      </c>
      <c r="D103" s="55" t="s">
        <v>386</v>
      </c>
      <c r="E103" s="55" t="s">
        <v>388</v>
      </c>
      <c r="F103" s="55" t="s">
        <v>389</v>
      </c>
      <c r="G103" s="55" t="s">
        <v>390</v>
      </c>
      <c r="H103" s="57" t="n">
        <v>0.969161547</v>
      </c>
      <c r="I103" s="57" t="n">
        <v>4.763479494</v>
      </c>
      <c r="J103" s="57" t="n">
        <v>5.628302672</v>
      </c>
      <c r="K103" s="57" t="n">
        <v>1.204608521</v>
      </c>
      <c r="L103" s="57" t="n">
        <v>5.797832898</v>
      </c>
      <c r="M103" s="57" t="n">
        <v>5.217990243</v>
      </c>
      <c r="N103" s="58" t="n">
        <v>1.211775301</v>
      </c>
      <c r="O103" s="58" t="n">
        <v>4.633849683</v>
      </c>
      <c r="P103" s="58" t="n">
        <v>5.96532398</v>
      </c>
      <c r="Q103" s="58" t="n">
        <v>1.407259874</v>
      </c>
      <c r="R103" s="58" t="n">
        <v>8.831274422</v>
      </c>
      <c r="S103" s="58" t="n">
        <v>6.939755563</v>
      </c>
      <c r="T103" s="59" t="n">
        <v>835.697826547477</v>
      </c>
      <c r="U103" s="60" t="s">
        <v>386</v>
      </c>
      <c r="V103" s="57" t="n">
        <v>1.53</v>
      </c>
      <c r="W103" s="57" t="n">
        <v>3.44</v>
      </c>
      <c r="X103" s="58" t="n">
        <v>4.88</v>
      </c>
      <c r="Y103" s="58" t="n">
        <v>3.78</v>
      </c>
      <c r="Z103" s="61" t="n">
        <v>-0.632989304599813</v>
      </c>
      <c r="AA103" s="62" t="n">
        <f aca="false">V103-W103</f>
        <v>-1.91</v>
      </c>
      <c r="AB103" s="62" t="n">
        <f aca="false">X103-Y103</f>
        <v>1.1</v>
      </c>
      <c r="AC103" s="63"/>
    </row>
    <row r="104" s="45" customFormat="true" ht="12.75" hidden="false" customHeight="false" outlineLevel="0" collapsed="false">
      <c r="A104" s="55" t="s">
        <v>391</v>
      </c>
      <c r="B104" s="56" t="s">
        <v>392</v>
      </c>
      <c r="C104" s="55" t="s">
        <v>393</v>
      </c>
      <c r="D104" s="55" t="s">
        <v>391</v>
      </c>
      <c r="E104" s="55" t="s">
        <v>393</v>
      </c>
      <c r="F104" s="55" t="s">
        <v>392</v>
      </c>
      <c r="G104" s="55" t="s">
        <v>394</v>
      </c>
      <c r="H104" s="57" t="n">
        <v>0.144217091</v>
      </c>
      <c r="I104" s="57" t="n">
        <v>0.222219493</v>
      </c>
      <c r="J104" s="57" t="n">
        <v>-0.080679712</v>
      </c>
      <c r="K104" s="57" t="n">
        <v>0.131639232</v>
      </c>
      <c r="L104" s="57" t="n">
        <v>0.951222415</v>
      </c>
      <c r="M104" s="57" t="n">
        <v>0.373802254</v>
      </c>
      <c r="N104" s="58" t="n">
        <v>0.149170147</v>
      </c>
      <c r="O104" s="58" t="n">
        <v>0.249593548</v>
      </c>
      <c r="P104" s="58" t="n">
        <v>0.474716591</v>
      </c>
      <c r="Q104" s="58" t="n">
        <v>-0.051219178</v>
      </c>
      <c r="R104" s="58" t="n">
        <v>1.226817093</v>
      </c>
      <c r="S104" s="58" t="n">
        <v>0.773959002</v>
      </c>
      <c r="T104" s="59" t="n">
        <v>440.793886483584</v>
      </c>
      <c r="U104" s="60" t="s">
        <v>391</v>
      </c>
      <c r="V104" s="57" t="n">
        <v>0.24</v>
      </c>
      <c r="W104" s="57" t="n">
        <v>0.14</v>
      </c>
      <c r="X104" s="58" t="n">
        <v>0.09</v>
      </c>
      <c r="Y104" s="58" t="n">
        <v>0.46</v>
      </c>
      <c r="Z104" s="61" t="n">
        <v>0.278813604458731</v>
      </c>
      <c r="AA104" s="62" t="n">
        <f aca="false">V104-W104</f>
        <v>0.1</v>
      </c>
      <c r="AB104" s="62" t="n">
        <f aca="false">X104-Y104</f>
        <v>-0.37</v>
      </c>
      <c r="AC104" s="63"/>
    </row>
    <row r="105" s="45" customFormat="true" ht="12.75" hidden="false" customHeight="false" outlineLevel="0" collapsed="false">
      <c r="A105" s="55" t="s">
        <v>395</v>
      </c>
      <c r="B105" s="56" t="s">
        <v>396</v>
      </c>
      <c r="C105" s="55" t="s">
        <v>397</v>
      </c>
      <c r="D105" s="55" t="s">
        <v>395</v>
      </c>
      <c r="E105" s="55" t="s">
        <v>398</v>
      </c>
      <c r="F105" s="55" t="s">
        <v>399</v>
      </c>
      <c r="G105" s="55" t="s">
        <v>400</v>
      </c>
      <c r="H105" s="57" t="n">
        <v>0.08025527</v>
      </c>
      <c r="I105" s="57" t="n">
        <v>-0.349324227</v>
      </c>
      <c r="J105" s="57" t="n">
        <v>-0.16779389</v>
      </c>
      <c r="K105" s="57" t="n">
        <v>0.100354551</v>
      </c>
      <c r="L105" s="57" t="n">
        <v>0.215333739</v>
      </c>
      <c r="M105" s="57" t="n">
        <v>-0.071816035</v>
      </c>
      <c r="N105" s="58" t="n">
        <v>-0.136893693</v>
      </c>
      <c r="O105" s="58" t="n">
        <v>-0.601256933</v>
      </c>
      <c r="P105" s="58" t="n">
        <v>-1.472125528</v>
      </c>
      <c r="Q105" s="58" t="n">
        <v>-0.381246274</v>
      </c>
      <c r="R105" s="58" t="n">
        <v>-0.092726707</v>
      </c>
      <c r="S105" s="58" t="n">
        <v>-0.025269763</v>
      </c>
      <c r="T105" s="59" t="n">
        <v>49.7883219796732</v>
      </c>
      <c r="U105" s="60" t="s">
        <v>395</v>
      </c>
      <c r="V105" s="57" t="n">
        <v>-0.02</v>
      </c>
      <c r="W105" s="57" t="n">
        <v>-0.14</v>
      </c>
      <c r="X105" s="58" t="n">
        <v>-1.15</v>
      </c>
      <c r="Y105" s="58" t="n">
        <v>-0.9</v>
      </c>
      <c r="Z105" s="61" t="n">
        <v>-1.88959701141694</v>
      </c>
      <c r="AA105" s="62" t="n">
        <f aca="false">V105-W105</f>
        <v>0.12</v>
      </c>
      <c r="AB105" s="62" t="n">
        <f aca="false">X105-Y105</f>
        <v>-0.25</v>
      </c>
      <c r="AC105" s="63"/>
    </row>
    <row r="106" s="45" customFormat="true" ht="12.75" hidden="false" customHeight="false" outlineLevel="0" collapsed="false">
      <c r="A106" s="55" t="s">
        <v>401</v>
      </c>
      <c r="B106" s="56" t="s">
        <v>402</v>
      </c>
      <c r="C106" s="55" t="s">
        <v>403</v>
      </c>
      <c r="D106" s="55" t="s">
        <v>401</v>
      </c>
      <c r="E106" s="55" t="s">
        <v>403</v>
      </c>
      <c r="F106" s="55" t="s">
        <v>402</v>
      </c>
      <c r="G106" s="55" t="s">
        <v>404</v>
      </c>
      <c r="H106" s="57" t="n">
        <v>0.089927642</v>
      </c>
      <c r="I106" s="57" t="n">
        <v>-0.137292745</v>
      </c>
      <c r="J106" s="57" t="n">
        <v>0.092412115</v>
      </c>
      <c r="K106" s="57" t="n">
        <v>-0.291657929</v>
      </c>
      <c r="L106" s="57" t="n">
        <v>0.31691699</v>
      </c>
      <c r="M106" s="57" t="n">
        <v>0.181599492</v>
      </c>
      <c r="N106" s="58" t="n">
        <v>0.028455778</v>
      </c>
      <c r="O106" s="58" t="n">
        <v>-0.113442058</v>
      </c>
      <c r="P106" s="58" t="n">
        <v>-0.079468959</v>
      </c>
      <c r="Q106" s="58" t="n">
        <v>-0.525218041</v>
      </c>
      <c r="R106" s="58" t="n">
        <v>1.377327768</v>
      </c>
      <c r="S106" s="58" t="n">
        <v>0.977420391</v>
      </c>
      <c r="T106" s="59" t="n">
        <v>270.394701934463</v>
      </c>
      <c r="U106" s="60" t="s">
        <v>401</v>
      </c>
      <c r="V106" s="57" t="n">
        <v>-0.27</v>
      </c>
      <c r="W106" s="57" t="n">
        <v>-0.27</v>
      </c>
      <c r="X106" s="58" t="n">
        <v>-0.1</v>
      </c>
      <c r="Y106" s="58" t="n">
        <v>-0.35</v>
      </c>
      <c r="Z106" s="61" t="n">
        <v>-0.985666029922584</v>
      </c>
      <c r="AA106" s="62" t="n">
        <f aca="false">V106-W106</f>
        <v>0</v>
      </c>
      <c r="AB106" s="62" t="n">
        <f aca="false">X106-Y106</f>
        <v>0.25</v>
      </c>
      <c r="AC106" s="63"/>
    </row>
    <row r="107" s="45" customFormat="true" ht="12.75" hidden="false" customHeight="false" outlineLevel="0" collapsed="false">
      <c r="A107" s="55" t="s">
        <v>405</v>
      </c>
      <c r="B107" s="56" t="s">
        <v>406</v>
      </c>
      <c r="C107" s="55" t="s">
        <v>407</v>
      </c>
      <c r="D107" s="55" t="s">
        <v>405</v>
      </c>
      <c r="E107" s="55" t="s">
        <v>407</v>
      </c>
      <c r="F107" s="55" t="s">
        <v>406</v>
      </c>
      <c r="G107" s="55" t="s">
        <v>408</v>
      </c>
      <c r="H107" s="57" t="n">
        <v>0.088124326</v>
      </c>
      <c r="I107" s="57" t="n">
        <v>-0.039614061</v>
      </c>
      <c r="J107" s="57" t="n">
        <v>0.775387514</v>
      </c>
      <c r="K107" s="57" t="n">
        <v>-0.014118076</v>
      </c>
      <c r="L107" s="57" t="n">
        <v>1.077915395</v>
      </c>
      <c r="M107" s="57" t="n">
        <v>1.282574286</v>
      </c>
      <c r="N107" s="58" t="n">
        <v>0.047320432</v>
      </c>
      <c r="O107" s="58" t="n">
        <v>-0.378018505</v>
      </c>
      <c r="P107" s="58" t="n">
        <v>0.313298741</v>
      </c>
      <c r="Q107" s="58" t="n">
        <v>-0.18063165</v>
      </c>
      <c r="R107" s="58" t="n">
        <v>1.188428056</v>
      </c>
      <c r="S107" s="58" t="n">
        <v>0.875132241</v>
      </c>
      <c r="T107" s="59" t="n">
        <v>265.956090391481</v>
      </c>
      <c r="U107" s="60" t="s">
        <v>405</v>
      </c>
      <c r="V107" s="57" t="n">
        <v>0.14</v>
      </c>
      <c r="W107" s="57" t="n">
        <v>1.21</v>
      </c>
      <c r="X107" s="58" t="n">
        <v>0.9</v>
      </c>
      <c r="Y107" s="58" t="n">
        <v>0.95</v>
      </c>
      <c r="Z107" s="61" t="n">
        <v>0.270851383199299</v>
      </c>
      <c r="AA107" s="62" t="n">
        <f aca="false">V107-W107</f>
        <v>-1.07</v>
      </c>
      <c r="AB107" s="62" t="n">
        <f aca="false">X107-Y107</f>
        <v>-0.0499999999999999</v>
      </c>
      <c r="AC107" s="63"/>
    </row>
    <row r="108" s="45" customFormat="true" ht="12.75" hidden="false" customHeight="false" outlineLevel="0" collapsed="false">
      <c r="A108" s="55" t="s">
        <v>409</v>
      </c>
      <c r="B108" s="56" t="s">
        <v>410</v>
      </c>
      <c r="C108" s="55" t="s">
        <v>411</v>
      </c>
      <c r="D108" s="55" t="s">
        <v>409</v>
      </c>
      <c r="E108" s="55" t="s">
        <v>411</v>
      </c>
      <c r="F108" s="55" t="s">
        <v>410</v>
      </c>
      <c r="G108" s="55" t="s">
        <v>412</v>
      </c>
      <c r="H108" s="57" t="n">
        <v>0.287818266</v>
      </c>
      <c r="I108" s="57" t="n">
        <v>0.954496336</v>
      </c>
      <c r="J108" s="57" t="n">
        <v>2.090592495</v>
      </c>
      <c r="K108" s="57" t="n">
        <v>0.215505565</v>
      </c>
      <c r="L108" s="57" t="n">
        <v>2.112915532</v>
      </c>
      <c r="M108" s="57" t="n">
        <v>2.469505682</v>
      </c>
      <c r="N108" s="58" t="n">
        <v>0.210332855</v>
      </c>
      <c r="O108" s="58" t="n">
        <v>-0.262286802</v>
      </c>
      <c r="P108" s="58" t="n">
        <v>-0.125582597</v>
      </c>
      <c r="Q108" s="58" t="n">
        <v>-0.121747248</v>
      </c>
      <c r="R108" s="58" t="n">
        <v>0.702134368</v>
      </c>
      <c r="S108" s="58" t="n">
        <v>0.745638414</v>
      </c>
      <c r="T108" s="59" t="n">
        <v>217.920340045283</v>
      </c>
      <c r="U108" s="60" t="s">
        <v>409</v>
      </c>
      <c r="V108" s="57" t="n">
        <v>0.38</v>
      </c>
      <c r="W108" s="57" t="n">
        <v>0.84</v>
      </c>
      <c r="X108" s="58" t="n">
        <v>-0.39</v>
      </c>
      <c r="Y108" s="58" t="n">
        <v>-0.55</v>
      </c>
      <c r="Z108" s="61" t="n">
        <v>-0.103757534886887</v>
      </c>
      <c r="AA108" s="62" t="n">
        <f aca="false">V108-W108</f>
        <v>-0.46</v>
      </c>
      <c r="AB108" s="62" t="n">
        <f aca="false">X108-Y108</f>
        <v>0.16</v>
      </c>
      <c r="AC108" s="63"/>
    </row>
    <row r="109" s="45" customFormat="true" ht="12.75" hidden="false" customHeight="false" outlineLevel="0" collapsed="false">
      <c r="A109" s="55" t="s">
        <v>413</v>
      </c>
      <c r="B109" s="56" t="s">
        <v>414</v>
      </c>
      <c r="C109" s="55" t="s">
        <v>415</v>
      </c>
      <c r="D109" s="55" t="s">
        <v>413</v>
      </c>
      <c r="E109" s="55" t="s">
        <v>415</v>
      </c>
      <c r="F109" s="55" t="s">
        <v>414</v>
      </c>
      <c r="G109" s="55" t="s">
        <v>416</v>
      </c>
      <c r="H109" s="57" t="n">
        <v>-0.040002884</v>
      </c>
      <c r="I109" s="57" t="n">
        <v>1.330702332</v>
      </c>
      <c r="J109" s="57" t="n">
        <v>0.451371762</v>
      </c>
      <c r="K109" s="57" t="n">
        <v>0.366404762</v>
      </c>
      <c r="L109" s="57" t="n">
        <v>0.430866088</v>
      </c>
      <c r="M109" s="57" t="n">
        <v>0.158981649</v>
      </c>
      <c r="N109" s="58" t="n">
        <v>1.091218758</v>
      </c>
      <c r="O109" s="58" t="n">
        <v>2.982412489</v>
      </c>
      <c r="P109" s="58" t="n">
        <v>2.254555017</v>
      </c>
      <c r="Q109" s="58" t="n">
        <v>1.268927742</v>
      </c>
      <c r="R109" s="58" t="n">
        <v>2.913999792</v>
      </c>
      <c r="S109" s="58" t="n">
        <v>1.975789491</v>
      </c>
      <c r="T109" s="59" t="n">
        <v>284.872027588399</v>
      </c>
      <c r="U109" s="60" t="s">
        <v>413</v>
      </c>
      <c r="V109" s="57" t="n">
        <v>1.08</v>
      </c>
      <c r="W109" s="57" t="n">
        <v>3.15</v>
      </c>
      <c r="X109" s="58" t="n">
        <v>3.53</v>
      </c>
      <c r="Y109" s="58" t="n">
        <v>5.36</v>
      </c>
      <c r="Z109" s="61" t="n">
        <v>0.339383356739603</v>
      </c>
      <c r="AA109" s="62" t="n">
        <f aca="false">V109-W109</f>
        <v>-2.07</v>
      </c>
      <c r="AB109" s="62" t="n">
        <f aca="false">X109-Y109</f>
        <v>-1.83</v>
      </c>
      <c r="AC109" s="63"/>
    </row>
    <row r="110" s="45" customFormat="true" ht="12.75" hidden="false" customHeight="false" outlineLevel="0" collapsed="false">
      <c r="A110" s="55" t="s">
        <v>417</v>
      </c>
      <c r="B110" s="56" t="s">
        <v>418</v>
      </c>
      <c r="C110" s="55" t="s">
        <v>419</v>
      </c>
      <c r="D110" s="55" t="s">
        <v>417</v>
      </c>
      <c r="E110" s="55" t="s">
        <v>419</v>
      </c>
      <c r="F110" s="55" t="s">
        <v>418</v>
      </c>
      <c r="G110" s="55" t="s">
        <v>420</v>
      </c>
      <c r="H110" s="57" t="n">
        <v>-0.127861999</v>
      </c>
      <c r="I110" s="57" t="n">
        <v>0.345679543</v>
      </c>
      <c r="J110" s="57" t="n">
        <v>0.174145012</v>
      </c>
      <c r="K110" s="57" t="n">
        <v>-0.135338439</v>
      </c>
      <c r="L110" s="57" t="n">
        <v>0.059839676</v>
      </c>
      <c r="M110" s="57" t="n">
        <v>-0.014575982</v>
      </c>
      <c r="N110" s="58" t="n">
        <v>0.449616523</v>
      </c>
      <c r="O110" s="58" t="n">
        <v>0.651495215</v>
      </c>
      <c r="P110" s="58" t="n">
        <v>0.889444356</v>
      </c>
      <c r="Q110" s="58" t="n">
        <v>0.667327874</v>
      </c>
      <c r="R110" s="58" t="n">
        <v>0.654408401</v>
      </c>
      <c r="S110" s="58" t="n">
        <v>0.189744117</v>
      </c>
      <c r="T110" s="59" t="n">
        <v>67.1816387205306</v>
      </c>
      <c r="U110" s="60" t="s">
        <v>417</v>
      </c>
      <c r="V110" s="57" t="n">
        <v>0.29</v>
      </c>
      <c r="W110" s="57" t="n">
        <v>0.58</v>
      </c>
      <c r="X110" s="58" t="n">
        <v>0.96</v>
      </c>
      <c r="Y110" s="58" t="n">
        <v>2.11</v>
      </c>
      <c r="Z110" s="61" t="n">
        <v>-0.506329408398095</v>
      </c>
      <c r="AA110" s="62" t="n">
        <f aca="false">V110-W110</f>
        <v>-0.29</v>
      </c>
      <c r="AB110" s="62" t="n">
        <f aca="false">X110-Y110</f>
        <v>-1.15</v>
      </c>
      <c r="AC110" s="63"/>
    </row>
    <row r="111" s="45" customFormat="true" ht="12.95" hidden="false" customHeight="true" outlineLevel="0" collapsed="false">
      <c r="A111" s="55" t="s">
        <v>421</v>
      </c>
      <c r="B111" s="56" t="s">
        <v>422</v>
      </c>
      <c r="C111" s="55" t="s">
        <v>423</v>
      </c>
      <c r="D111" s="55" t="s">
        <v>421</v>
      </c>
      <c r="E111" s="55" t="s">
        <v>423</v>
      </c>
      <c r="F111" s="55" t="s">
        <v>422</v>
      </c>
      <c r="G111" s="55" t="s">
        <v>424</v>
      </c>
      <c r="H111" s="57" t="n">
        <v>0.0198155233017996</v>
      </c>
      <c r="I111" s="57" t="n">
        <v>-0.315449942634372</v>
      </c>
      <c r="J111" s="57" t="n">
        <v>-0.26652891084137</v>
      </c>
      <c r="K111" s="57" t="n">
        <v>0.0205481466501958</v>
      </c>
      <c r="L111" s="57" t="n">
        <v>-0.339006828667531</v>
      </c>
      <c r="M111" s="57" t="n">
        <v>0.0873273844451052</v>
      </c>
      <c r="N111" s="58" t="n">
        <v>0.0744269468846195</v>
      </c>
      <c r="O111" s="58" t="n">
        <v>0.319386254893969</v>
      </c>
      <c r="P111" s="58" t="n">
        <v>1.10837832602413</v>
      </c>
      <c r="Q111" s="58" t="n">
        <v>0.221105616239509</v>
      </c>
      <c r="R111" s="58" t="n">
        <v>0.0521197201734616</v>
      </c>
      <c r="S111" s="58" t="n">
        <v>0.34987344497889</v>
      </c>
      <c r="T111" s="59" t="n">
        <v>472.246851759467</v>
      </c>
      <c r="U111" s="55" t="s">
        <v>421</v>
      </c>
      <c r="V111" s="57" t="n">
        <v>0.0782948332476732</v>
      </c>
      <c r="W111" s="57" t="n">
        <v>-0.0444877086925501</v>
      </c>
      <c r="X111" s="58" t="n">
        <v>1.66564012025535</v>
      </c>
      <c r="Y111" s="58" t="n">
        <v>1.32335560011986</v>
      </c>
      <c r="Z111" s="61" t="n">
        <v>-0.858051656403936</v>
      </c>
      <c r="AA111" s="62" t="n">
        <f aca="false">V111-W111</f>
        <v>0.122782541940223</v>
      </c>
      <c r="AB111" s="62" t="n">
        <f aca="false">X111-Y111</f>
        <v>0.342284520135487</v>
      </c>
      <c r="AC111" s="63"/>
    </row>
    <row r="112" s="45" customFormat="true" ht="12.75" hidden="false" customHeight="false" outlineLevel="0" collapsed="false">
      <c r="A112" s="55" t="s">
        <v>425</v>
      </c>
      <c r="B112" s="56" t="s">
        <v>426</v>
      </c>
      <c r="C112" s="55" t="s">
        <v>427</v>
      </c>
      <c r="D112" s="55" t="s">
        <v>425</v>
      </c>
      <c r="E112" s="55" t="s">
        <v>427</v>
      </c>
      <c r="F112" s="55" t="s">
        <v>428</v>
      </c>
      <c r="G112" s="55" t="s">
        <v>429</v>
      </c>
      <c r="H112" s="57" t="n">
        <v>1.871697948</v>
      </c>
      <c r="I112" s="57" t="n">
        <v>4.092410693</v>
      </c>
      <c r="J112" s="57" t="n">
        <v>5.118603018</v>
      </c>
      <c r="K112" s="57" t="n">
        <v>1.208159627</v>
      </c>
      <c r="L112" s="57" t="n">
        <v>6.269252874</v>
      </c>
      <c r="M112" s="57" t="n">
        <v>5.847025029</v>
      </c>
      <c r="N112" s="58" t="n">
        <v>1.431049792</v>
      </c>
      <c r="O112" s="58" t="n">
        <v>2.965789647</v>
      </c>
      <c r="P112" s="58" t="n">
        <v>4.423287175</v>
      </c>
      <c r="Q112" s="58" t="n">
        <v>1.04655388</v>
      </c>
      <c r="R112" s="58" t="n">
        <v>7.147654493</v>
      </c>
      <c r="S112" s="58" t="n">
        <v>6.211537106</v>
      </c>
      <c r="T112" s="59" t="n">
        <v>461.066564215788</v>
      </c>
      <c r="U112" s="60" t="s">
        <v>425</v>
      </c>
      <c r="V112" s="57" t="n">
        <v>5.08</v>
      </c>
      <c r="W112" s="57" t="n">
        <v>6.61</v>
      </c>
      <c r="X112" s="58" t="n">
        <v>5.54</v>
      </c>
      <c r="Y112" s="58" t="n">
        <v>5.47</v>
      </c>
      <c r="Z112" s="61" t="n">
        <v>0.548845765166381</v>
      </c>
      <c r="AA112" s="62" t="n">
        <f aca="false">V112-W112</f>
        <v>-1.53</v>
      </c>
      <c r="AB112" s="62" t="n">
        <f aca="false">X112-Y112</f>
        <v>0.0700000000000003</v>
      </c>
      <c r="AC112" s="63"/>
    </row>
    <row r="113" s="45" customFormat="true" ht="12.75" hidden="false" customHeight="false" outlineLevel="0" collapsed="false">
      <c r="A113" s="55" t="s">
        <v>430</v>
      </c>
      <c r="B113" s="56" t="s">
        <v>431</v>
      </c>
      <c r="C113" s="55" t="s">
        <v>432</v>
      </c>
      <c r="D113" s="55" t="s">
        <v>430</v>
      </c>
      <c r="E113" s="55" t="s">
        <v>432</v>
      </c>
      <c r="F113" s="55" t="s">
        <v>431</v>
      </c>
      <c r="G113" s="55" t="s">
        <v>433</v>
      </c>
      <c r="H113" s="57" t="n">
        <v>-0.036420902</v>
      </c>
      <c r="I113" s="57" t="n">
        <v>0.166261098</v>
      </c>
      <c r="J113" s="57" t="n">
        <v>1.183492229</v>
      </c>
      <c r="K113" s="57" t="n">
        <v>-0.098158622</v>
      </c>
      <c r="L113" s="57" t="n">
        <v>1.653145451</v>
      </c>
      <c r="M113" s="57" t="n">
        <v>1.379233962</v>
      </c>
      <c r="N113" s="58" t="n">
        <v>-0.064110834</v>
      </c>
      <c r="O113" s="58" t="n">
        <v>-0.481952062</v>
      </c>
      <c r="P113" s="58" t="n">
        <v>0.068845292</v>
      </c>
      <c r="Q113" s="58" t="n">
        <v>-0.055187305</v>
      </c>
      <c r="R113" s="58" t="n">
        <v>0.037914454</v>
      </c>
      <c r="S113" s="58" t="n">
        <v>0.030745065</v>
      </c>
      <c r="T113" s="59" t="n">
        <v>512.025191941699</v>
      </c>
      <c r="U113" s="60" t="s">
        <v>430</v>
      </c>
      <c r="V113" s="57" t="n">
        <v>0.48</v>
      </c>
      <c r="W113" s="57" t="n">
        <v>1.76</v>
      </c>
      <c r="X113" s="58" t="n">
        <v>0.02</v>
      </c>
      <c r="Y113" s="58" t="n">
        <v>0.19</v>
      </c>
      <c r="Z113" s="61" t="n">
        <v>-0.14311728057527</v>
      </c>
      <c r="AA113" s="62" t="n">
        <f aca="false">V113-W113</f>
        <v>-1.28</v>
      </c>
      <c r="AB113" s="62" t="n">
        <f aca="false">X113-Y113</f>
        <v>-0.17</v>
      </c>
      <c r="AC113" s="63"/>
    </row>
    <row r="114" s="45" customFormat="true" ht="12.75" hidden="false" customHeight="false" outlineLevel="0" collapsed="false">
      <c r="A114" s="55" t="s">
        <v>434</v>
      </c>
      <c r="B114" s="56" t="s">
        <v>435</v>
      </c>
      <c r="C114" s="55" t="s">
        <v>436</v>
      </c>
      <c r="D114" s="55" t="s">
        <v>434</v>
      </c>
      <c r="E114" s="55" t="s">
        <v>436</v>
      </c>
      <c r="F114" s="55" t="s">
        <v>435</v>
      </c>
      <c r="G114" s="55" t="s">
        <v>437</v>
      </c>
      <c r="H114" s="57" t="n">
        <v>3.609499265</v>
      </c>
      <c r="I114" s="57" t="n">
        <v>5.515888004</v>
      </c>
      <c r="J114" s="57" t="n">
        <v>6.396860262</v>
      </c>
      <c r="K114" s="57" t="n">
        <v>3.261786452</v>
      </c>
      <c r="L114" s="57" t="n">
        <v>6.237240118</v>
      </c>
      <c r="M114" s="57" t="n">
        <v>6.472121529</v>
      </c>
      <c r="N114" s="58" t="n">
        <v>1.193096689</v>
      </c>
      <c r="O114" s="58" t="n">
        <v>2.543830776</v>
      </c>
      <c r="P114" s="58" t="n">
        <v>3.70694208</v>
      </c>
      <c r="Q114" s="58" t="n">
        <v>0.747573819</v>
      </c>
      <c r="R114" s="58" t="n">
        <v>5.546839858</v>
      </c>
      <c r="S114" s="58" t="n">
        <v>5.418714207</v>
      </c>
      <c r="T114" s="59" t="n">
        <v>267.044616775714</v>
      </c>
      <c r="U114" s="60" t="s">
        <v>434</v>
      </c>
      <c r="V114" s="57" t="n">
        <v>6.91</v>
      </c>
      <c r="W114" s="57" t="n">
        <v>6.87</v>
      </c>
      <c r="X114" s="58" t="n">
        <v>4.83</v>
      </c>
      <c r="Y114" s="58" t="n">
        <v>3.78</v>
      </c>
      <c r="Z114" s="61" t="n">
        <v>0.426915213968093</v>
      </c>
      <c r="AA114" s="62" t="n">
        <f aca="false">V114-W114</f>
        <v>0.04</v>
      </c>
      <c r="AB114" s="62" t="n">
        <f aca="false">X114-Y114</f>
        <v>1.05</v>
      </c>
      <c r="AC114" s="63"/>
    </row>
    <row r="115" s="45" customFormat="true" ht="12.75" hidden="false" customHeight="false" outlineLevel="0" collapsed="false">
      <c r="A115" s="55" t="s">
        <v>438</v>
      </c>
      <c r="B115" s="56" t="s">
        <v>439</v>
      </c>
      <c r="C115" s="55" t="s">
        <v>440</v>
      </c>
      <c r="D115" s="55" t="s">
        <v>438</v>
      </c>
      <c r="E115" s="55" t="s">
        <v>440</v>
      </c>
      <c r="F115" s="55" t="s">
        <v>441</v>
      </c>
      <c r="G115" s="55" t="s">
        <v>442</v>
      </c>
      <c r="H115" s="57" t="n">
        <v>0.032964995</v>
      </c>
      <c r="I115" s="57" t="n">
        <v>0.330752206</v>
      </c>
      <c r="J115" s="57" t="n">
        <v>0.44965839</v>
      </c>
      <c r="K115" s="57" t="n">
        <v>0.247361387</v>
      </c>
      <c r="L115" s="57" t="n">
        <v>0.373706431</v>
      </c>
      <c r="M115" s="57" t="n">
        <v>0.022103111</v>
      </c>
      <c r="N115" s="58" t="n">
        <v>0.378618221</v>
      </c>
      <c r="O115" s="58" t="n">
        <v>1.174103597</v>
      </c>
      <c r="P115" s="58" t="n">
        <v>1.53069743</v>
      </c>
      <c r="Q115" s="58" t="n">
        <v>0.588888121</v>
      </c>
      <c r="R115" s="58" t="n">
        <v>1.590392725</v>
      </c>
      <c r="S115" s="58" t="n">
        <v>1.106608176</v>
      </c>
      <c r="T115" s="59" t="n">
        <v>311.166286762385</v>
      </c>
      <c r="U115" s="60" t="s">
        <v>438</v>
      </c>
      <c r="V115" s="57" t="n">
        <v>0.27</v>
      </c>
      <c r="W115" s="57" t="n">
        <v>0.83</v>
      </c>
      <c r="X115" s="58" t="n">
        <v>1.52</v>
      </c>
      <c r="Y115" s="58" t="n">
        <v>2.17</v>
      </c>
      <c r="Z115" s="61" t="n">
        <v>-0.876198412036767</v>
      </c>
      <c r="AA115" s="62" t="n">
        <f aca="false">V115-W115</f>
        <v>-0.56</v>
      </c>
      <c r="AB115" s="62" t="n">
        <f aca="false">X115-Y115</f>
        <v>-0.65</v>
      </c>
      <c r="AC115" s="63"/>
    </row>
    <row r="116" s="45" customFormat="true" ht="12.75" hidden="false" customHeight="false" outlineLevel="0" collapsed="false">
      <c r="A116" s="55" t="s">
        <v>443</v>
      </c>
      <c r="B116" s="56" t="s">
        <v>444</v>
      </c>
      <c r="C116" s="55" t="s">
        <v>445</v>
      </c>
      <c r="D116" s="55" t="s">
        <v>443</v>
      </c>
      <c r="E116" s="55" t="s">
        <v>445</v>
      </c>
      <c r="F116" s="55" t="s">
        <v>444</v>
      </c>
      <c r="G116" s="55" t="s">
        <v>446</v>
      </c>
      <c r="H116" s="57" t="n">
        <v>0.113514279</v>
      </c>
      <c r="I116" s="57" t="n">
        <v>0.37935363</v>
      </c>
      <c r="J116" s="57" t="n">
        <v>0.043797926</v>
      </c>
      <c r="K116" s="57" t="n">
        <v>0.499234103</v>
      </c>
      <c r="L116" s="57" t="n">
        <v>0.179379302</v>
      </c>
      <c r="M116" s="57" t="n">
        <v>0.257721124</v>
      </c>
      <c r="N116" s="58" t="n">
        <v>0.332508549</v>
      </c>
      <c r="O116" s="58" t="n">
        <v>1.45686472</v>
      </c>
      <c r="P116" s="58" t="n">
        <v>1.113879052</v>
      </c>
      <c r="Q116" s="58" t="n">
        <v>0.471146452</v>
      </c>
      <c r="R116" s="58" t="n">
        <v>1.382654235</v>
      </c>
      <c r="S116" s="58" t="n">
        <v>1.133596779</v>
      </c>
      <c r="T116" s="59" t="s">
        <v>76</v>
      </c>
      <c r="U116" s="60" t="s">
        <v>443</v>
      </c>
      <c r="V116" s="57" t="n">
        <v>-0.09</v>
      </c>
      <c r="W116" s="57" t="n">
        <v>0.1</v>
      </c>
      <c r="X116" s="58" t="n">
        <v>2.13</v>
      </c>
      <c r="Y116" s="58" t="n">
        <v>1.25</v>
      </c>
      <c r="Z116" s="61" t="n">
        <v>-0.267802066871597</v>
      </c>
      <c r="AA116" s="62" t="n">
        <f aca="false">V116-W116</f>
        <v>-0.19</v>
      </c>
      <c r="AB116" s="62" t="n">
        <f aca="false">X116-Y116</f>
        <v>0.88</v>
      </c>
      <c r="AC116" s="63"/>
    </row>
    <row r="117" s="45" customFormat="true" ht="12.75" hidden="false" customHeight="false" outlineLevel="0" collapsed="false">
      <c r="A117" s="55" t="s">
        <v>447</v>
      </c>
      <c r="B117" s="56" t="s">
        <v>444</v>
      </c>
      <c r="C117" s="55" t="s">
        <v>445</v>
      </c>
      <c r="D117" s="55" t="s">
        <v>447</v>
      </c>
      <c r="E117" s="55" t="s">
        <v>445</v>
      </c>
      <c r="F117" s="55" t="s">
        <v>444</v>
      </c>
      <c r="G117" s="55" t="s">
        <v>446</v>
      </c>
      <c r="H117" s="57" t="n">
        <v>0.040072898</v>
      </c>
      <c r="I117" s="57" t="n">
        <v>0.363658485</v>
      </c>
      <c r="J117" s="57" t="n">
        <v>0.168215834</v>
      </c>
      <c r="K117" s="57" t="n">
        <v>0.306464792</v>
      </c>
      <c r="L117" s="57" t="n">
        <v>0.151155003</v>
      </c>
      <c r="M117" s="57" t="n">
        <v>0.324747377</v>
      </c>
      <c r="N117" s="58" t="n">
        <v>0.436388594</v>
      </c>
      <c r="O117" s="58" t="n">
        <v>1.863715028</v>
      </c>
      <c r="P117" s="58" t="n">
        <v>1.769226988</v>
      </c>
      <c r="Q117" s="58" t="n">
        <v>1.325611177</v>
      </c>
      <c r="R117" s="58" t="n">
        <v>2.587235994</v>
      </c>
      <c r="S117" s="58" t="n">
        <v>2.055069738</v>
      </c>
      <c r="T117" s="59" t="n">
        <v>146.943154072691</v>
      </c>
      <c r="U117" s="60" t="s">
        <v>447</v>
      </c>
      <c r="V117" s="57" t="n">
        <v>0.67</v>
      </c>
      <c r="W117" s="57" t="n">
        <v>0.51</v>
      </c>
      <c r="X117" s="58" t="n">
        <v>3.36</v>
      </c>
      <c r="Y117" s="58" t="n">
        <v>3.18</v>
      </c>
      <c r="Z117" s="61" t="n">
        <v>-0.914032412999227</v>
      </c>
      <c r="AA117" s="62" t="n">
        <f aca="false">V117-W117</f>
        <v>0.16</v>
      </c>
      <c r="AB117" s="62" t="n">
        <f aca="false">X117-Y117</f>
        <v>0.18</v>
      </c>
      <c r="AC117" s="63"/>
    </row>
    <row r="118" s="45" customFormat="true" ht="12.75" hidden="false" customHeight="false" outlineLevel="0" collapsed="false">
      <c r="A118" s="55" t="s">
        <v>448</v>
      </c>
      <c r="B118" s="56" t="s">
        <v>449</v>
      </c>
      <c r="C118" s="55" t="s">
        <v>450</v>
      </c>
      <c r="D118" s="55" t="s">
        <v>448</v>
      </c>
      <c r="E118" s="55" t="s">
        <v>450</v>
      </c>
      <c r="F118" s="55" t="s">
        <v>449</v>
      </c>
      <c r="G118" s="55" t="s">
        <v>451</v>
      </c>
      <c r="H118" s="57" t="n">
        <v>0.029646972</v>
      </c>
      <c r="I118" s="57" t="n">
        <v>2.147111782</v>
      </c>
      <c r="J118" s="57" t="n">
        <v>2.134371277</v>
      </c>
      <c r="K118" s="57" t="n">
        <v>0.752198893</v>
      </c>
      <c r="L118" s="57" t="n">
        <v>0.844088927</v>
      </c>
      <c r="M118" s="57" t="n">
        <v>1.390633842</v>
      </c>
      <c r="N118" s="58" t="n">
        <v>3.37028274</v>
      </c>
      <c r="O118" s="58" t="n">
        <v>6.246546747</v>
      </c>
      <c r="P118" s="58" t="n">
        <v>7.507586292</v>
      </c>
      <c r="Q118" s="58" t="n">
        <v>3.997362417</v>
      </c>
      <c r="R118" s="58" t="n">
        <v>7.151243761</v>
      </c>
      <c r="S118" s="58" t="n">
        <v>6.433630185</v>
      </c>
      <c r="T118" s="59" t="s">
        <v>76</v>
      </c>
      <c r="U118" s="60" t="s">
        <v>448</v>
      </c>
      <c r="V118" s="57" t="n">
        <v>0.94</v>
      </c>
      <c r="W118" s="57" t="n">
        <v>6.37</v>
      </c>
      <c r="X118" s="58" t="n">
        <v>8.23</v>
      </c>
      <c r="Y118" s="58" t="n">
        <v>10.61</v>
      </c>
      <c r="Z118" s="61" t="n">
        <v>-0.0788596481750834</v>
      </c>
      <c r="AA118" s="62" t="n">
        <f aca="false">V118-W118</f>
        <v>-5.43</v>
      </c>
      <c r="AB118" s="62" t="n">
        <f aca="false">X118-Y118</f>
        <v>-2.38</v>
      </c>
      <c r="AC118" s="63"/>
    </row>
    <row r="119" s="45" customFormat="true" ht="12.95" hidden="false" customHeight="true" outlineLevel="0" collapsed="false">
      <c r="A119" s="55" t="s">
        <v>452</v>
      </c>
      <c r="B119" s="56" t="s">
        <v>453</v>
      </c>
      <c r="C119" s="55" t="s">
        <v>454</v>
      </c>
      <c r="D119" s="55" t="s">
        <v>452</v>
      </c>
      <c r="E119" s="55" t="s">
        <v>454</v>
      </c>
      <c r="F119" s="55" t="s">
        <v>453</v>
      </c>
      <c r="G119" s="55" t="s">
        <v>455</v>
      </c>
      <c r="H119" s="57" t="n">
        <v>-0.161762174935706</v>
      </c>
      <c r="I119" s="57" t="n">
        <v>0.306943433318907</v>
      </c>
      <c r="J119" s="57" t="n">
        <v>0.0485680327360871</v>
      </c>
      <c r="K119" s="57" t="n">
        <v>0.197204148384313</v>
      </c>
      <c r="L119" s="57" t="n">
        <v>-0.232348889353911</v>
      </c>
      <c r="M119" s="57" t="n">
        <v>0.261663952125714</v>
      </c>
      <c r="N119" s="58" t="n">
        <v>-0.416193405659163</v>
      </c>
      <c r="O119" s="58" t="n">
        <v>0.824282502544893</v>
      </c>
      <c r="P119" s="58" t="n">
        <v>0.51198990949403</v>
      </c>
      <c r="Q119" s="58" t="n">
        <v>0.0243811410955668</v>
      </c>
      <c r="R119" s="58" t="n">
        <v>0.205988015620604</v>
      </c>
      <c r="S119" s="58" t="n">
        <v>0.596269656874361</v>
      </c>
      <c r="T119" s="59" t="s">
        <v>76</v>
      </c>
      <c r="U119" s="55" t="s">
        <v>452</v>
      </c>
      <c r="V119" s="57" t="n">
        <v>-0.0600111315210969</v>
      </c>
      <c r="W119" s="57" t="n">
        <v>0.0591461824868134</v>
      </c>
      <c r="X119" s="58" t="n">
        <v>1.8722899629791</v>
      </c>
      <c r="Y119" s="58" t="n">
        <v>2.66765655570179</v>
      </c>
      <c r="Z119" s="61" t="n">
        <v>-0.190830022119833</v>
      </c>
      <c r="AA119" s="62" t="n">
        <f aca="false">V119-W119</f>
        <v>-0.11915731400791</v>
      </c>
      <c r="AB119" s="62" t="n">
        <f aca="false">X119-Y119</f>
        <v>-0.795366592722687</v>
      </c>
      <c r="AC119" s="63"/>
    </row>
    <row r="120" s="45" customFormat="true" ht="12.95" hidden="false" customHeight="true" outlineLevel="0" collapsed="false">
      <c r="A120" s="55" t="s">
        <v>456</v>
      </c>
      <c r="B120" s="56" t="s">
        <v>457</v>
      </c>
      <c r="C120" s="55" t="s">
        <v>458</v>
      </c>
      <c r="D120" s="55" t="s">
        <v>456</v>
      </c>
      <c r="E120" s="55" t="s">
        <v>458</v>
      </c>
      <c r="F120" s="55" t="s">
        <v>457</v>
      </c>
      <c r="G120" s="55" t="s">
        <v>459</v>
      </c>
      <c r="H120" s="57" t="n">
        <v>-0.068067716844098</v>
      </c>
      <c r="I120" s="57" t="n">
        <v>0.548151529435867</v>
      </c>
      <c r="J120" s="57" t="n">
        <v>0.648765809250365</v>
      </c>
      <c r="K120" s="57" t="n">
        <v>0.286741079742429</v>
      </c>
      <c r="L120" s="57" t="n">
        <v>0.211568428501067</v>
      </c>
      <c r="M120" s="57" t="n">
        <v>0.534378281701635</v>
      </c>
      <c r="N120" s="58" t="n">
        <v>-0.0883264286295997</v>
      </c>
      <c r="O120" s="58" t="n">
        <v>1.1645603643224</v>
      </c>
      <c r="P120" s="58" t="n">
        <v>0.984987992802168</v>
      </c>
      <c r="Q120" s="58" t="n">
        <v>0.569453882472896</v>
      </c>
      <c r="R120" s="58" t="n">
        <v>0.3828440752873</v>
      </c>
      <c r="S120" s="58" t="n">
        <v>0.785981857269503</v>
      </c>
      <c r="T120" s="59" t="n">
        <v>170.705733352713</v>
      </c>
      <c r="U120" s="55" t="s">
        <v>456</v>
      </c>
      <c r="V120" s="57" t="n">
        <v>0.0255638860170659</v>
      </c>
      <c r="W120" s="57" t="n">
        <v>0.691796074437134</v>
      </c>
      <c r="X120" s="58" t="n">
        <v>1.15246195503397</v>
      </c>
      <c r="Y120" s="58" t="n">
        <v>1.61134553627313</v>
      </c>
      <c r="Z120" s="61" t="n">
        <v>-0.102407750709368</v>
      </c>
      <c r="AA120" s="62" t="n">
        <f aca="false">V120-W120</f>
        <v>-0.666232188420068</v>
      </c>
      <c r="AB120" s="62" t="n">
        <f aca="false">X120-Y120</f>
        <v>-0.458883581239167</v>
      </c>
      <c r="AC120" s="63"/>
    </row>
    <row r="121" s="45" customFormat="true" ht="12.75" hidden="false" customHeight="false" outlineLevel="0" collapsed="false">
      <c r="A121" s="55" t="s">
        <v>460</v>
      </c>
      <c r="B121" s="56" t="s">
        <v>461</v>
      </c>
      <c r="C121" s="55" t="s">
        <v>462</v>
      </c>
      <c r="D121" s="55" t="s">
        <v>460</v>
      </c>
      <c r="E121" s="55" t="s">
        <v>462</v>
      </c>
      <c r="F121" s="55" t="s">
        <v>461</v>
      </c>
      <c r="G121" s="55" t="s">
        <v>463</v>
      </c>
      <c r="H121" s="57" t="n">
        <v>-0.326877366</v>
      </c>
      <c r="I121" s="57" t="n">
        <v>0.77044395</v>
      </c>
      <c r="J121" s="57" t="n">
        <v>0.433914195</v>
      </c>
      <c r="K121" s="57" t="n">
        <v>0.374663454</v>
      </c>
      <c r="L121" s="57" t="n">
        <v>0.148729583</v>
      </c>
      <c r="M121" s="57" t="n">
        <v>0.356338454</v>
      </c>
      <c r="N121" s="58" t="n">
        <v>-0.151548704</v>
      </c>
      <c r="O121" s="58" t="n">
        <v>1.637207933</v>
      </c>
      <c r="P121" s="58" t="n">
        <v>0.97202024</v>
      </c>
      <c r="Q121" s="58" t="n">
        <v>1.174876117</v>
      </c>
      <c r="R121" s="58" t="n">
        <v>1.010199703</v>
      </c>
      <c r="S121" s="58" t="n">
        <v>0.91092411</v>
      </c>
      <c r="T121" s="59" t="n">
        <v>78.9658524461186</v>
      </c>
      <c r="U121" s="60" t="s">
        <v>460</v>
      </c>
      <c r="V121" s="57" t="n">
        <v>-0.07</v>
      </c>
      <c r="W121" s="57" t="n">
        <v>0.65</v>
      </c>
      <c r="X121" s="58" t="n">
        <v>0.79</v>
      </c>
      <c r="Y121" s="58" t="n">
        <v>2.34</v>
      </c>
      <c r="Z121" s="61" t="n">
        <v>-0.558374682280268</v>
      </c>
      <c r="AA121" s="62" t="n">
        <f aca="false">V121-W121</f>
        <v>-0.72</v>
      </c>
      <c r="AB121" s="62" t="n">
        <f aca="false">X121-Y121</f>
        <v>-1.55</v>
      </c>
      <c r="AC121" s="63"/>
    </row>
    <row r="122" s="45" customFormat="true" ht="12.95" hidden="false" customHeight="true" outlineLevel="0" collapsed="false">
      <c r="A122" s="55" t="s">
        <v>464</v>
      </c>
      <c r="B122" s="56" t="s">
        <v>465</v>
      </c>
      <c r="C122" s="55" t="s">
        <v>466</v>
      </c>
      <c r="D122" s="55" t="s">
        <v>464</v>
      </c>
      <c r="E122" s="55" t="s">
        <v>466</v>
      </c>
      <c r="F122" s="55" t="s">
        <v>465</v>
      </c>
      <c r="G122" s="55" t="s">
        <v>467</v>
      </c>
      <c r="H122" s="57" t="n">
        <v>0.00220097458859669</v>
      </c>
      <c r="I122" s="57" t="n">
        <v>-0.0128017101284037</v>
      </c>
      <c r="J122" s="57" t="n">
        <v>-0.0553349923593731</v>
      </c>
      <c r="K122" s="57" t="n">
        <v>0.00585242976870681</v>
      </c>
      <c r="L122" s="57" t="n">
        <v>-0.00442164987053006</v>
      </c>
      <c r="M122" s="57" t="n">
        <v>-0.00941243759581933</v>
      </c>
      <c r="N122" s="58" t="n">
        <v>0.0632894922117901</v>
      </c>
      <c r="O122" s="58" t="n">
        <v>-0.00679793213051649</v>
      </c>
      <c r="P122" s="58" t="n">
        <v>-0.0616122811370561</v>
      </c>
      <c r="Q122" s="58" t="n">
        <v>0.00880348783358365</v>
      </c>
      <c r="R122" s="58" t="n">
        <v>-0.00603630897667973</v>
      </c>
      <c r="S122" s="58" t="n">
        <v>-0.0109375906958302</v>
      </c>
      <c r="T122" s="59" t="s">
        <v>76</v>
      </c>
      <c r="U122" s="55" t="s">
        <v>464</v>
      </c>
      <c r="V122" s="57" t="n">
        <v>0</v>
      </c>
      <c r="W122" s="57" t="n">
        <v>-0.00379444194202661</v>
      </c>
      <c r="X122" s="58" t="n">
        <v>0.0149050767902232</v>
      </c>
      <c r="Y122" s="58" t="n">
        <v>2.89914854710404</v>
      </c>
      <c r="Z122" s="61" t="n">
        <v>0.00285359752043002</v>
      </c>
      <c r="AA122" s="62" t="n">
        <f aca="false">V122-W122</f>
        <v>0.00379444194202661</v>
      </c>
      <c r="AB122" s="62" t="n">
        <f aca="false">X122-Y122</f>
        <v>-2.88424347031382</v>
      </c>
      <c r="AC122" s="63"/>
    </row>
    <row r="123" s="45" customFormat="true" ht="12.75" hidden="false" customHeight="false" outlineLevel="0" collapsed="false">
      <c r="A123" s="55" t="s">
        <v>468</v>
      </c>
      <c r="B123" s="56" t="s">
        <v>469</v>
      </c>
      <c r="C123" s="55" t="s">
        <v>470</v>
      </c>
      <c r="D123" s="55" t="s">
        <v>468</v>
      </c>
      <c r="E123" s="55" t="s">
        <v>470</v>
      </c>
      <c r="F123" s="55" t="s">
        <v>469</v>
      </c>
      <c r="G123" s="55" t="s">
        <v>471</v>
      </c>
      <c r="H123" s="57" t="n">
        <v>-0.238649928</v>
      </c>
      <c r="I123" s="57" t="n">
        <v>0.262165768</v>
      </c>
      <c r="J123" s="57" t="n">
        <v>-0.233746915</v>
      </c>
      <c r="K123" s="57" t="n">
        <v>0.116631874</v>
      </c>
      <c r="L123" s="57" t="n">
        <v>-0.218731591</v>
      </c>
      <c r="M123" s="57" t="n">
        <v>-0.340017261</v>
      </c>
      <c r="N123" s="58" t="n">
        <v>-0.463703178</v>
      </c>
      <c r="O123" s="58" t="n">
        <v>0.611840503</v>
      </c>
      <c r="P123" s="58" t="n">
        <v>-0.652417968</v>
      </c>
      <c r="Q123" s="58" t="n">
        <v>0.369116778</v>
      </c>
      <c r="R123" s="58" t="n">
        <v>-1.28814778</v>
      </c>
      <c r="S123" s="58" t="n">
        <v>-1.275636355</v>
      </c>
      <c r="T123" s="59" t="n">
        <v>729.97057341115</v>
      </c>
      <c r="U123" s="60" t="s">
        <v>468</v>
      </c>
      <c r="V123" s="57" t="n">
        <v>0.05</v>
      </c>
      <c r="W123" s="57" t="n">
        <v>-0.14</v>
      </c>
      <c r="X123" s="58" t="n">
        <v>-1.12</v>
      </c>
      <c r="Y123" s="58" t="n">
        <v>-0.89</v>
      </c>
      <c r="Z123" s="61" t="n">
        <v>-1.27696019440786</v>
      </c>
      <c r="AA123" s="62" t="n">
        <f aca="false">V123-W123</f>
        <v>0.19</v>
      </c>
      <c r="AB123" s="62" t="n">
        <f aca="false">X123-Y123</f>
        <v>-0.23</v>
      </c>
      <c r="AC123" s="63"/>
    </row>
    <row r="124" s="45" customFormat="true" ht="12.75" hidden="false" customHeight="false" outlineLevel="0" collapsed="false">
      <c r="A124" s="55" t="s">
        <v>472</v>
      </c>
      <c r="B124" s="56" t="s">
        <v>473</v>
      </c>
      <c r="C124" s="55" t="s">
        <v>474</v>
      </c>
      <c r="D124" s="55" t="s">
        <v>472</v>
      </c>
      <c r="E124" s="55" t="s">
        <v>474</v>
      </c>
      <c r="F124" s="55" t="s">
        <v>473</v>
      </c>
      <c r="G124" s="55" t="s">
        <v>475</v>
      </c>
      <c r="H124" s="57" t="n">
        <v>-0.01058957</v>
      </c>
      <c r="I124" s="57" t="n">
        <v>0.854678305</v>
      </c>
      <c r="J124" s="57" t="n">
        <v>0.711151528</v>
      </c>
      <c r="K124" s="57" t="n">
        <v>0.249597593</v>
      </c>
      <c r="L124" s="57" t="n">
        <v>0.864533978</v>
      </c>
      <c r="M124" s="57" t="n">
        <v>0.950124463</v>
      </c>
      <c r="N124" s="58" t="n">
        <v>-0.174935334</v>
      </c>
      <c r="O124" s="58" t="n">
        <v>0.739523527</v>
      </c>
      <c r="P124" s="58" t="n">
        <v>-0.363314406</v>
      </c>
      <c r="Q124" s="58" t="n">
        <v>0.068401083</v>
      </c>
      <c r="R124" s="58" t="n">
        <v>0.784945277</v>
      </c>
      <c r="S124" s="58" t="n">
        <v>0.686979135</v>
      </c>
      <c r="T124" s="59" t="n">
        <v>172.676791754913</v>
      </c>
      <c r="U124" s="60" t="s">
        <v>472</v>
      </c>
      <c r="V124" s="57" t="n">
        <v>0.32</v>
      </c>
      <c r="W124" s="57" t="n">
        <v>0.6</v>
      </c>
      <c r="X124" s="58" t="n">
        <v>0.21</v>
      </c>
      <c r="Y124" s="58" t="n">
        <v>0.13</v>
      </c>
      <c r="Z124" s="61" t="n">
        <v>-0.226538834357834</v>
      </c>
      <c r="AA124" s="62" t="n">
        <f aca="false">V124-W124</f>
        <v>-0.28</v>
      </c>
      <c r="AB124" s="62" t="n">
        <f aca="false">X124-Y124</f>
        <v>0.08</v>
      </c>
      <c r="AC124" s="63"/>
    </row>
    <row r="125" s="45" customFormat="true" ht="12.75" hidden="false" customHeight="false" outlineLevel="0" collapsed="false">
      <c r="A125" s="55" t="s">
        <v>476</v>
      </c>
      <c r="B125" s="56" t="s">
        <v>477</v>
      </c>
      <c r="C125" s="55" t="s">
        <v>478</v>
      </c>
      <c r="D125" s="55" t="s">
        <v>476</v>
      </c>
      <c r="E125" s="55" t="s">
        <v>478</v>
      </c>
      <c r="F125" s="55" t="s">
        <v>477</v>
      </c>
      <c r="G125" s="55" t="s">
        <v>479</v>
      </c>
      <c r="H125" s="57" t="n">
        <v>0.154207624</v>
      </c>
      <c r="I125" s="57" t="n">
        <v>0.511217571</v>
      </c>
      <c r="J125" s="57" t="n">
        <v>-0.877624757</v>
      </c>
      <c r="K125" s="57" t="n">
        <v>0.28315527</v>
      </c>
      <c r="L125" s="57" t="n">
        <v>0.183703813</v>
      </c>
      <c r="M125" s="57" t="n">
        <v>-0.196218677</v>
      </c>
      <c r="N125" s="58" t="n">
        <v>-0.170373001</v>
      </c>
      <c r="O125" s="58" t="n">
        <v>1.144198426</v>
      </c>
      <c r="P125" s="58" t="n">
        <v>-0.915635098</v>
      </c>
      <c r="Q125" s="58" t="n">
        <v>0.043174299</v>
      </c>
      <c r="R125" s="58" t="n">
        <v>-0.045121356</v>
      </c>
      <c r="S125" s="58" t="n">
        <v>-0.058439463</v>
      </c>
      <c r="T125" s="59" t="n">
        <v>617.287182475946</v>
      </c>
      <c r="U125" s="60" t="s">
        <v>476</v>
      </c>
      <c r="V125" s="57" t="n">
        <v>-0.24</v>
      </c>
      <c r="W125" s="57" t="n">
        <v>0.05</v>
      </c>
      <c r="X125" s="58" t="n">
        <v>-0.27</v>
      </c>
      <c r="Y125" s="58" t="n">
        <v>0.48</v>
      </c>
      <c r="Z125" s="61" t="n">
        <v>-0.781471105381018</v>
      </c>
      <c r="AA125" s="62" t="n">
        <f aca="false">V125-W125</f>
        <v>-0.29</v>
      </c>
      <c r="AB125" s="62" t="n">
        <f aca="false">X125-Y125</f>
        <v>-0.75</v>
      </c>
      <c r="AC125" s="63"/>
    </row>
    <row r="126" s="45" customFormat="true" ht="12.75" hidden="false" customHeight="false" outlineLevel="0" collapsed="false">
      <c r="A126" s="55" t="s">
        <v>480</v>
      </c>
      <c r="B126" s="56" t="s">
        <v>481</v>
      </c>
      <c r="C126" s="55" t="s">
        <v>482</v>
      </c>
      <c r="D126" s="55" t="s">
        <v>480</v>
      </c>
      <c r="E126" s="55" t="s">
        <v>483</v>
      </c>
      <c r="F126" s="55" t="s">
        <v>484</v>
      </c>
      <c r="G126" s="55" t="s">
        <v>485</v>
      </c>
      <c r="H126" s="57" t="n">
        <v>2.644405655</v>
      </c>
      <c r="I126" s="57" t="n">
        <v>5.285901418</v>
      </c>
      <c r="J126" s="57" t="n">
        <v>6.537659679</v>
      </c>
      <c r="K126" s="57" t="n">
        <v>3.206201856</v>
      </c>
      <c r="L126" s="57" t="n">
        <v>5.358282169</v>
      </c>
      <c r="M126" s="57" t="n">
        <v>5.622626689</v>
      </c>
      <c r="N126" s="58" t="n">
        <v>3.508100105</v>
      </c>
      <c r="O126" s="58" t="n">
        <v>5.823182735</v>
      </c>
      <c r="P126" s="58" t="n">
        <v>7.31564807</v>
      </c>
      <c r="Q126" s="58" t="n">
        <v>3.928639408</v>
      </c>
      <c r="R126" s="58" t="n">
        <v>6.250658285</v>
      </c>
      <c r="S126" s="58" t="n">
        <v>6.504600988</v>
      </c>
      <c r="T126" s="59" t="n">
        <v>260.164545267932</v>
      </c>
      <c r="U126" s="60" t="s">
        <v>480</v>
      </c>
      <c r="V126" s="57" t="n">
        <v>5.69</v>
      </c>
      <c r="W126" s="57" t="n">
        <v>6.4</v>
      </c>
      <c r="X126" s="58" t="n">
        <v>7.27</v>
      </c>
      <c r="Y126" s="58" t="n">
        <v>7.07</v>
      </c>
      <c r="Z126" s="61" t="n">
        <v>0.258516187624714</v>
      </c>
      <c r="AA126" s="62" t="n">
        <f aca="false">V126-W126</f>
        <v>-0.71</v>
      </c>
      <c r="AB126" s="62" t="n">
        <f aca="false">X126-Y126</f>
        <v>0.199999999999999</v>
      </c>
      <c r="AC126" s="63"/>
    </row>
    <row r="127" s="45" customFormat="true" ht="12.75" hidden="false" customHeight="false" outlineLevel="0" collapsed="false">
      <c r="A127" s="55" t="s">
        <v>486</v>
      </c>
      <c r="B127" s="56" t="s">
        <v>487</v>
      </c>
      <c r="C127" s="55" t="s">
        <v>488</v>
      </c>
      <c r="D127" s="55" t="s">
        <v>486</v>
      </c>
      <c r="E127" s="55" t="s">
        <v>488</v>
      </c>
      <c r="F127" s="55" t="s">
        <v>487</v>
      </c>
      <c r="G127" s="55" t="s">
        <v>489</v>
      </c>
      <c r="H127" s="57" t="n">
        <v>-0.172722293</v>
      </c>
      <c r="I127" s="57" t="n">
        <v>0.16099388</v>
      </c>
      <c r="J127" s="57" t="n">
        <v>0.190531262</v>
      </c>
      <c r="K127" s="57" t="n">
        <v>0.508726509</v>
      </c>
      <c r="L127" s="57" t="n">
        <v>-0.010519501</v>
      </c>
      <c r="M127" s="57" t="n">
        <v>0.012462524</v>
      </c>
      <c r="N127" s="58" t="n">
        <v>0.201757763</v>
      </c>
      <c r="O127" s="58" t="n">
        <v>0.189748089</v>
      </c>
      <c r="P127" s="58" t="n">
        <v>0.213842629</v>
      </c>
      <c r="Q127" s="58" t="n">
        <v>0.2440224</v>
      </c>
      <c r="R127" s="58" t="n">
        <v>0.71225223</v>
      </c>
      <c r="S127" s="58" t="n">
        <v>0.744000099</v>
      </c>
      <c r="T127" s="59" t="n">
        <v>34.69564782933</v>
      </c>
      <c r="U127" s="60" t="s">
        <v>486</v>
      </c>
      <c r="V127" s="57" t="n">
        <v>0.16</v>
      </c>
      <c r="W127" s="57" t="n">
        <v>0.05</v>
      </c>
      <c r="X127" s="58" t="n">
        <v>0.18</v>
      </c>
      <c r="Y127" s="58" t="n">
        <v>-0.07</v>
      </c>
      <c r="Z127" s="61" t="n">
        <v>0.266657839512133</v>
      </c>
      <c r="AA127" s="62" t="n">
        <f aca="false">V127-W127</f>
        <v>0.11</v>
      </c>
      <c r="AB127" s="62" t="n">
        <f aca="false">X127-Y127</f>
        <v>0.25</v>
      </c>
      <c r="AC127" s="63"/>
    </row>
    <row r="128" s="45" customFormat="true" ht="12.75" hidden="false" customHeight="false" outlineLevel="0" collapsed="false">
      <c r="A128" s="55" t="s">
        <v>490</v>
      </c>
      <c r="B128" s="56" t="s">
        <v>491</v>
      </c>
      <c r="C128" s="55" t="s">
        <v>492</v>
      </c>
      <c r="D128" s="55" t="s">
        <v>490</v>
      </c>
      <c r="E128" s="55" t="s">
        <v>493</v>
      </c>
      <c r="F128" s="55" t="s">
        <v>494</v>
      </c>
      <c r="G128" s="55" t="s">
        <v>495</v>
      </c>
      <c r="H128" s="57" t="n">
        <v>-0.298107891</v>
      </c>
      <c r="I128" s="57" t="n">
        <v>-0.001428423</v>
      </c>
      <c r="J128" s="57" t="n">
        <v>-0.091461407</v>
      </c>
      <c r="K128" s="57" t="n">
        <v>-0.35557301</v>
      </c>
      <c r="L128" s="57" t="n">
        <v>-0.51270761</v>
      </c>
      <c r="M128" s="57" t="n">
        <v>-0.115137872</v>
      </c>
      <c r="N128" s="58" t="n">
        <v>-0.60031276</v>
      </c>
      <c r="O128" s="58" t="n">
        <v>-0.562062097</v>
      </c>
      <c r="P128" s="58" t="n">
        <v>-1.01836971</v>
      </c>
      <c r="Q128" s="58" t="n">
        <v>-0.326182484</v>
      </c>
      <c r="R128" s="58" t="n">
        <v>-1.791837247</v>
      </c>
      <c r="S128" s="58" t="n">
        <v>-0.91572982</v>
      </c>
      <c r="T128" s="59" t="n">
        <v>81.094407706612</v>
      </c>
      <c r="U128" s="60" t="s">
        <v>490</v>
      </c>
      <c r="V128" s="57" t="n">
        <v>0.1</v>
      </c>
      <c r="W128" s="57" t="n">
        <v>-0.16</v>
      </c>
      <c r="X128" s="58" t="n">
        <v>-1.39</v>
      </c>
      <c r="Y128" s="58" t="n">
        <v>-1.52</v>
      </c>
      <c r="Z128" s="61" t="n">
        <v>-2.06903659045805</v>
      </c>
      <c r="AA128" s="62" t="n">
        <f aca="false">V128-W128</f>
        <v>0.26</v>
      </c>
      <c r="AB128" s="62" t="n">
        <f aca="false">X128-Y128</f>
        <v>0.13</v>
      </c>
      <c r="AC128" s="63"/>
    </row>
    <row r="129" s="45" customFormat="true" ht="12.75" hidden="false" customHeight="false" outlineLevel="0" collapsed="false">
      <c r="A129" s="55" t="s">
        <v>496</v>
      </c>
      <c r="B129" s="56" t="s">
        <v>497</v>
      </c>
      <c r="C129" s="55" t="s">
        <v>498</v>
      </c>
      <c r="D129" s="55" t="s">
        <v>496</v>
      </c>
      <c r="E129" s="55" t="s">
        <v>499</v>
      </c>
      <c r="F129" s="55" t="s">
        <v>500</v>
      </c>
      <c r="G129" s="55" t="s">
        <v>501</v>
      </c>
      <c r="H129" s="57" t="n">
        <v>4.446706932</v>
      </c>
      <c r="I129" s="57" t="n">
        <v>5.722516311</v>
      </c>
      <c r="J129" s="57" t="n">
        <v>7.347389589</v>
      </c>
      <c r="K129" s="57" t="n">
        <v>5.062974382</v>
      </c>
      <c r="L129" s="57" t="n">
        <v>7.450132626</v>
      </c>
      <c r="M129" s="57" t="n">
        <v>8.709153494</v>
      </c>
      <c r="N129" s="58" t="n">
        <v>3.168006358</v>
      </c>
      <c r="O129" s="58" t="n">
        <v>4.916256098</v>
      </c>
      <c r="P129" s="58" t="n">
        <v>6.187952927</v>
      </c>
      <c r="Q129" s="58" t="n">
        <v>4.22849231</v>
      </c>
      <c r="R129" s="58" t="n">
        <v>6.891957563</v>
      </c>
      <c r="S129" s="58" t="n">
        <v>7.512554005</v>
      </c>
      <c r="T129" s="59" t="n">
        <v>156.097042712576</v>
      </c>
      <c r="U129" s="60" t="s">
        <v>496</v>
      </c>
      <c r="V129" s="57" t="n">
        <v>5.96</v>
      </c>
      <c r="W129" s="57" t="n">
        <v>4.26</v>
      </c>
      <c r="X129" s="58" t="n">
        <v>6.99</v>
      </c>
      <c r="Y129" s="58" t="n">
        <v>4.35</v>
      </c>
      <c r="Z129" s="61" t="n">
        <v>3.95660041410446</v>
      </c>
      <c r="AA129" s="62" t="n">
        <f aca="false">V129-W129</f>
        <v>1.7</v>
      </c>
      <c r="AB129" s="62" t="n">
        <f aca="false">X129-Y129</f>
        <v>2.64</v>
      </c>
      <c r="AC129" s="63"/>
    </row>
    <row r="130" s="45" customFormat="true" ht="12.75" hidden="false" customHeight="false" outlineLevel="0" collapsed="false">
      <c r="A130" s="55" t="s">
        <v>502</v>
      </c>
      <c r="B130" s="56" t="s">
        <v>503</v>
      </c>
      <c r="C130" s="55" t="s">
        <v>504</v>
      </c>
      <c r="D130" s="55" t="s">
        <v>502</v>
      </c>
      <c r="E130" s="55" t="s">
        <v>504</v>
      </c>
      <c r="F130" s="55" t="s">
        <v>503</v>
      </c>
      <c r="G130" s="55" t="s">
        <v>505</v>
      </c>
      <c r="H130" s="57" t="n">
        <v>-0.180067027</v>
      </c>
      <c r="I130" s="57" t="n">
        <v>0.052825187</v>
      </c>
      <c r="J130" s="57" t="n">
        <v>0.126281683</v>
      </c>
      <c r="K130" s="57" t="n">
        <v>0.401093617</v>
      </c>
      <c r="L130" s="57" t="n">
        <v>-0.017215524</v>
      </c>
      <c r="M130" s="57" t="n">
        <v>0.083095778</v>
      </c>
      <c r="N130" s="58" t="n">
        <v>0.507206198</v>
      </c>
      <c r="O130" s="58" t="n">
        <v>0.010749067</v>
      </c>
      <c r="P130" s="58" t="n">
        <v>0.450399587</v>
      </c>
      <c r="Q130" s="58" t="n">
        <v>-0.136682163</v>
      </c>
      <c r="R130" s="58" t="n">
        <v>0.983852704</v>
      </c>
      <c r="S130" s="58" t="n">
        <v>0.636714676</v>
      </c>
      <c r="T130" s="59" t="n">
        <v>76.1726509699991</v>
      </c>
      <c r="U130" s="60" t="s">
        <v>502</v>
      </c>
      <c r="V130" s="57" t="n">
        <v>0.37</v>
      </c>
      <c r="W130" s="57" t="n">
        <v>0.13</v>
      </c>
      <c r="X130" s="58" t="n">
        <v>0.61</v>
      </c>
      <c r="Y130" s="58" t="n">
        <v>0.35</v>
      </c>
      <c r="Z130" s="61" t="n">
        <v>1.63893996250066</v>
      </c>
      <c r="AA130" s="62" t="n">
        <f aca="false">V130-W130</f>
        <v>0.24</v>
      </c>
      <c r="AB130" s="62" t="n">
        <f aca="false">X130-Y130</f>
        <v>0.26</v>
      </c>
      <c r="AC130" s="63"/>
    </row>
    <row r="131" s="45" customFormat="true" ht="12.75" hidden="false" customHeight="false" outlineLevel="0" collapsed="false">
      <c r="A131" s="55" t="s">
        <v>506</v>
      </c>
      <c r="B131" s="56" t="s">
        <v>507</v>
      </c>
      <c r="C131" s="55" t="s">
        <v>508</v>
      </c>
      <c r="D131" s="55" t="s">
        <v>506</v>
      </c>
      <c r="E131" s="55" t="s">
        <v>508</v>
      </c>
      <c r="F131" s="55" t="s">
        <v>507</v>
      </c>
      <c r="G131" s="55" t="s">
        <v>509</v>
      </c>
      <c r="H131" s="57" t="n">
        <v>0.378380083</v>
      </c>
      <c r="I131" s="57" t="n">
        <v>-0.417469782</v>
      </c>
      <c r="J131" s="57" t="n">
        <v>-0.298042597</v>
      </c>
      <c r="K131" s="57" t="n">
        <v>-0.140381957</v>
      </c>
      <c r="L131" s="57" t="n">
        <v>-0.52430683</v>
      </c>
      <c r="M131" s="57" t="n">
        <v>-0.263427012</v>
      </c>
      <c r="N131" s="58" t="n">
        <v>0.119356107</v>
      </c>
      <c r="O131" s="58" t="n">
        <v>-0.385682485</v>
      </c>
      <c r="P131" s="58" t="n">
        <v>-0.310312391</v>
      </c>
      <c r="Q131" s="58" t="n">
        <v>-0.197804125</v>
      </c>
      <c r="R131" s="58" t="n">
        <v>-0.663362576</v>
      </c>
      <c r="S131" s="58" t="n">
        <v>-0.696442001</v>
      </c>
      <c r="T131" s="59" t="n">
        <v>306.515628725013</v>
      </c>
      <c r="U131" s="60" t="s">
        <v>506</v>
      </c>
      <c r="V131" s="57" t="n">
        <v>-0.2</v>
      </c>
      <c r="W131" s="57" t="n">
        <v>-0.14</v>
      </c>
      <c r="X131" s="58" t="n">
        <v>-0.25</v>
      </c>
      <c r="Y131" s="58" t="n">
        <v>-0.23</v>
      </c>
      <c r="Z131" s="61" t="n">
        <v>-0.373058677114186</v>
      </c>
      <c r="AA131" s="62" t="n">
        <f aca="false">V131-W131</f>
        <v>-0.06</v>
      </c>
      <c r="AB131" s="62" t="n">
        <f aca="false">X131-Y131</f>
        <v>-0.02</v>
      </c>
      <c r="AC131" s="63"/>
    </row>
    <row r="132" s="45" customFormat="true" ht="12.75" hidden="false" customHeight="false" outlineLevel="0" collapsed="false">
      <c r="A132" s="55" t="s">
        <v>510</v>
      </c>
      <c r="B132" s="56" t="s">
        <v>511</v>
      </c>
      <c r="C132" s="55" t="s">
        <v>512</v>
      </c>
      <c r="D132" s="55" t="s">
        <v>510</v>
      </c>
      <c r="E132" s="55" t="s">
        <v>512</v>
      </c>
      <c r="F132" s="55" t="s">
        <v>511</v>
      </c>
      <c r="G132" s="55" t="s">
        <v>513</v>
      </c>
      <c r="H132" s="57" t="n">
        <v>-0.007077728</v>
      </c>
      <c r="I132" s="57" t="n">
        <v>0.596800547</v>
      </c>
      <c r="J132" s="57" t="n">
        <v>0.451459911</v>
      </c>
      <c r="K132" s="57" t="n">
        <v>-0.059855765</v>
      </c>
      <c r="L132" s="57" t="n">
        <v>0.027930939</v>
      </c>
      <c r="M132" s="57" t="n">
        <v>-0.16012845</v>
      </c>
      <c r="N132" s="58" t="n">
        <v>0.085855268</v>
      </c>
      <c r="O132" s="58" t="n">
        <v>0.980612007</v>
      </c>
      <c r="P132" s="58" t="n">
        <v>1.06909695</v>
      </c>
      <c r="Q132" s="58" t="n">
        <v>0.370167353</v>
      </c>
      <c r="R132" s="58" t="n">
        <v>1.622732568</v>
      </c>
      <c r="S132" s="58" t="n">
        <v>0.970747981</v>
      </c>
      <c r="T132" s="59" t="n">
        <v>88.3624189838582</v>
      </c>
      <c r="U132" s="60" t="s">
        <v>510</v>
      </c>
      <c r="V132" s="57" t="n">
        <v>0.37</v>
      </c>
      <c r="W132" s="57" t="n">
        <v>0.26</v>
      </c>
      <c r="X132" s="58" t="n">
        <v>1.09</v>
      </c>
      <c r="Y132" s="58" t="n">
        <v>1</v>
      </c>
      <c r="Z132" s="61" t="n">
        <v>1.26356371206669</v>
      </c>
      <c r="AA132" s="62" t="n">
        <f aca="false">V132-W132</f>
        <v>0.11</v>
      </c>
      <c r="AB132" s="62" t="n">
        <f aca="false">X132-Y132</f>
        <v>0.0900000000000001</v>
      </c>
      <c r="AC132" s="63"/>
    </row>
    <row r="133" s="45" customFormat="true" ht="12.75" hidden="false" customHeight="false" outlineLevel="0" collapsed="false">
      <c r="A133" s="55" t="s">
        <v>514</v>
      </c>
      <c r="B133" s="56" t="s">
        <v>515</v>
      </c>
      <c r="C133" s="55" t="s">
        <v>516</v>
      </c>
      <c r="D133" s="55" t="s">
        <v>514</v>
      </c>
      <c r="E133" s="55" t="s">
        <v>516</v>
      </c>
      <c r="F133" s="55" t="s">
        <v>515</v>
      </c>
      <c r="G133" s="55" t="s">
        <v>517</v>
      </c>
      <c r="H133" s="57" t="n">
        <v>1.435840252</v>
      </c>
      <c r="I133" s="57" t="n">
        <v>1.841897444</v>
      </c>
      <c r="J133" s="57" t="n">
        <v>2.949250639</v>
      </c>
      <c r="K133" s="57" t="n">
        <v>0.971517445</v>
      </c>
      <c r="L133" s="57" t="n">
        <v>3.121216295</v>
      </c>
      <c r="M133" s="57" t="n">
        <v>3.208352944</v>
      </c>
      <c r="N133" s="58" t="n">
        <v>0.248380324</v>
      </c>
      <c r="O133" s="58" t="n">
        <v>-0.014075677</v>
      </c>
      <c r="P133" s="58" t="n">
        <v>0.524018165</v>
      </c>
      <c r="Q133" s="58" t="n">
        <v>0.084164826</v>
      </c>
      <c r="R133" s="58" t="n">
        <v>0.551719744</v>
      </c>
      <c r="S133" s="58" t="n">
        <v>0.306044801</v>
      </c>
      <c r="T133" s="59" t="n">
        <v>148.442710640983</v>
      </c>
      <c r="U133" s="60" t="s">
        <v>514</v>
      </c>
      <c r="V133" s="57" t="n">
        <v>1.7</v>
      </c>
      <c r="W133" s="57" t="n">
        <v>2.74</v>
      </c>
      <c r="X133" s="58" t="n">
        <v>0.5</v>
      </c>
      <c r="Y133" s="58" t="n">
        <v>0.67</v>
      </c>
      <c r="Z133" s="61" t="n">
        <v>-0.682734169866373</v>
      </c>
      <c r="AA133" s="62" t="n">
        <f aca="false">V133-W133</f>
        <v>-1.04</v>
      </c>
      <c r="AB133" s="62" t="n">
        <f aca="false">X133-Y133</f>
        <v>-0.17</v>
      </c>
      <c r="AC133" s="63"/>
    </row>
    <row r="134" s="45" customFormat="true" ht="12.75" hidden="false" customHeight="false" outlineLevel="0" collapsed="false">
      <c r="A134" s="55" t="s">
        <v>518</v>
      </c>
      <c r="B134" s="56" t="s">
        <v>519</v>
      </c>
      <c r="C134" s="55" t="s">
        <v>520</v>
      </c>
      <c r="D134" s="55" t="s">
        <v>518</v>
      </c>
      <c r="E134" s="55" t="s">
        <v>520</v>
      </c>
      <c r="F134" s="55" t="s">
        <v>519</v>
      </c>
      <c r="G134" s="55" t="s">
        <v>521</v>
      </c>
      <c r="H134" s="57" t="n">
        <v>2.635430517</v>
      </c>
      <c r="I134" s="57" t="n">
        <v>3.306200214</v>
      </c>
      <c r="J134" s="57" t="n">
        <v>4.74040801</v>
      </c>
      <c r="K134" s="57" t="n">
        <v>1.766991552</v>
      </c>
      <c r="L134" s="57" t="n">
        <v>7.0623683</v>
      </c>
      <c r="M134" s="57" t="n">
        <v>7.060640111</v>
      </c>
      <c r="N134" s="58" t="n">
        <v>4.21865369</v>
      </c>
      <c r="O134" s="58" t="n">
        <v>3.880993392</v>
      </c>
      <c r="P134" s="58" t="n">
        <v>5.82714346</v>
      </c>
      <c r="Q134" s="58" t="n">
        <v>2.460997529</v>
      </c>
      <c r="R134" s="58" t="n">
        <v>9.012356433</v>
      </c>
      <c r="S134" s="58" t="n">
        <v>8.437781143</v>
      </c>
      <c r="T134" s="59" t="s">
        <v>76</v>
      </c>
      <c r="U134" s="60" t="s">
        <v>518</v>
      </c>
      <c r="V134" s="57" t="n">
        <v>5.62</v>
      </c>
      <c r="W134" s="57" t="n">
        <v>7.64</v>
      </c>
      <c r="X134" s="58" t="n">
        <v>9.21</v>
      </c>
      <c r="Y134" s="58" t="n">
        <v>9.14</v>
      </c>
      <c r="Z134" s="61" t="n">
        <v>-0.0180831985944501</v>
      </c>
      <c r="AA134" s="62" t="n">
        <f aca="false">V134-W134</f>
        <v>-2.02</v>
      </c>
      <c r="AB134" s="62" t="n">
        <f aca="false">X134-Y134</f>
        <v>0.0700000000000003</v>
      </c>
      <c r="AC134" s="63"/>
    </row>
    <row r="135" s="45" customFormat="true" ht="12.75" hidden="false" customHeight="false" outlineLevel="0" collapsed="false">
      <c r="A135" s="55" t="s">
        <v>522</v>
      </c>
      <c r="B135" s="56" t="s">
        <v>519</v>
      </c>
      <c r="C135" s="55" t="s">
        <v>520</v>
      </c>
      <c r="D135" s="55" t="s">
        <v>522</v>
      </c>
      <c r="E135" s="55" t="s">
        <v>520</v>
      </c>
      <c r="F135" s="55" t="s">
        <v>519</v>
      </c>
      <c r="G135" s="55" t="s">
        <v>521</v>
      </c>
      <c r="H135" s="57" t="n">
        <v>4.870994653</v>
      </c>
      <c r="I135" s="57" t="n">
        <v>5.333452662</v>
      </c>
      <c r="J135" s="57" t="n">
        <v>6.833395959</v>
      </c>
      <c r="K135" s="57" t="n">
        <v>2.575286637</v>
      </c>
      <c r="L135" s="57" t="n">
        <v>8.427130224</v>
      </c>
      <c r="M135" s="57" t="n">
        <v>8.047189232</v>
      </c>
      <c r="N135" s="58" t="n">
        <v>6.182972842</v>
      </c>
      <c r="O135" s="58" t="n">
        <v>6.01419337</v>
      </c>
      <c r="P135" s="58" t="n">
        <v>7.970482412</v>
      </c>
      <c r="Q135" s="58" t="n">
        <v>3.788239744</v>
      </c>
      <c r="R135" s="58" t="n">
        <v>10.27982547</v>
      </c>
      <c r="S135" s="58" t="n">
        <v>9.404708832</v>
      </c>
      <c r="T135" s="59" t="n">
        <v>346.139155736684</v>
      </c>
      <c r="U135" s="60" t="s">
        <v>522</v>
      </c>
      <c r="V135" s="57" t="n">
        <v>5.15</v>
      </c>
      <c r="W135" s="57" t="n">
        <v>6.92</v>
      </c>
      <c r="X135" s="58" t="n">
        <v>8.62</v>
      </c>
      <c r="Y135" s="58" t="n">
        <v>8.47</v>
      </c>
      <c r="Z135" s="61" t="n">
        <v>-0.00297689523101674</v>
      </c>
      <c r="AA135" s="62" t="n">
        <f aca="false">V135-W135</f>
        <v>-1.77</v>
      </c>
      <c r="AB135" s="62" t="n">
        <f aca="false">X135-Y135</f>
        <v>0.149999999999999</v>
      </c>
      <c r="AC135" s="63"/>
    </row>
    <row r="136" s="45" customFormat="true" ht="12.75" hidden="false" customHeight="false" outlineLevel="0" collapsed="false">
      <c r="A136" s="55" t="s">
        <v>523</v>
      </c>
      <c r="B136" s="56" t="s">
        <v>524</v>
      </c>
      <c r="C136" s="55" t="s">
        <v>525</v>
      </c>
      <c r="D136" s="55" t="s">
        <v>523</v>
      </c>
      <c r="E136" s="55" t="s">
        <v>525</v>
      </c>
      <c r="F136" s="55" t="s">
        <v>524</v>
      </c>
      <c r="G136" s="55" t="s">
        <v>526</v>
      </c>
      <c r="H136" s="57" t="n">
        <v>0.025707841</v>
      </c>
      <c r="I136" s="57" t="n">
        <v>0.251923221</v>
      </c>
      <c r="J136" s="57" t="n">
        <v>0.677604735</v>
      </c>
      <c r="K136" s="57" t="n">
        <v>0.008992864</v>
      </c>
      <c r="L136" s="57" t="n">
        <v>0.564591461</v>
      </c>
      <c r="M136" s="57" t="n">
        <v>0.885622494</v>
      </c>
      <c r="N136" s="58" t="n">
        <v>0.207177086</v>
      </c>
      <c r="O136" s="58" t="n">
        <v>0.726597587</v>
      </c>
      <c r="P136" s="58" t="n">
        <v>0.932248282</v>
      </c>
      <c r="Q136" s="58" t="n">
        <v>0.947482813</v>
      </c>
      <c r="R136" s="58" t="n">
        <v>0.810748377</v>
      </c>
      <c r="S136" s="58" t="n">
        <v>0.6045934</v>
      </c>
      <c r="T136" s="59" t="n">
        <v>28.2931128050439</v>
      </c>
      <c r="U136" s="60" t="s">
        <v>523</v>
      </c>
      <c r="V136" s="57" t="n">
        <v>0.47</v>
      </c>
      <c r="W136" s="57" t="n">
        <v>0.62</v>
      </c>
      <c r="X136" s="58" t="n">
        <v>1.25</v>
      </c>
      <c r="Y136" s="58" t="n">
        <v>1.16</v>
      </c>
      <c r="Z136" s="61" t="n">
        <v>-0.288499966497943</v>
      </c>
      <c r="AA136" s="62" t="n">
        <f aca="false">V136-W136</f>
        <v>-0.15</v>
      </c>
      <c r="AB136" s="62" t="n">
        <f aca="false">X136-Y136</f>
        <v>0.0900000000000001</v>
      </c>
      <c r="AC136" s="63"/>
    </row>
    <row r="137" s="45" customFormat="true" ht="12.75" hidden="false" customHeight="false" outlineLevel="0" collapsed="false">
      <c r="A137" s="55" t="s">
        <v>527</v>
      </c>
      <c r="B137" s="56" t="s">
        <v>528</v>
      </c>
      <c r="C137" s="55" t="s">
        <v>529</v>
      </c>
      <c r="D137" s="55" t="s">
        <v>527</v>
      </c>
      <c r="E137" s="55" t="s">
        <v>529</v>
      </c>
      <c r="F137" s="55" t="s">
        <v>528</v>
      </c>
      <c r="G137" s="55" t="s">
        <v>530</v>
      </c>
      <c r="H137" s="57" t="n">
        <v>-0.295929973</v>
      </c>
      <c r="I137" s="57" t="n">
        <v>0.307104489</v>
      </c>
      <c r="J137" s="57" t="n">
        <v>0.378192253</v>
      </c>
      <c r="K137" s="57" t="n">
        <v>-0.130711754</v>
      </c>
      <c r="L137" s="57" t="n">
        <v>0.17258246</v>
      </c>
      <c r="M137" s="57" t="n">
        <v>0.211557672</v>
      </c>
      <c r="N137" s="58" t="n">
        <v>0.747243083</v>
      </c>
      <c r="O137" s="58" t="n">
        <v>2.082111104</v>
      </c>
      <c r="P137" s="58" t="n">
        <v>2.148449573</v>
      </c>
      <c r="Q137" s="58" t="n">
        <v>0.632771615</v>
      </c>
      <c r="R137" s="58" t="n">
        <v>2.323650975</v>
      </c>
      <c r="S137" s="58" t="n">
        <v>1.934791116</v>
      </c>
      <c r="T137" s="59" t="n">
        <v>239.77672671182</v>
      </c>
      <c r="U137" s="60" t="s">
        <v>527</v>
      </c>
      <c r="V137" s="57" t="n">
        <v>0.06</v>
      </c>
      <c r="W137" s="57" t="n">
        <v>0.31</v>
      </c>
      <c r="X137" s="58" t="n">
        <v>2.75</v>
      </c>
      <c r="Y137" s="58" t="n">
        <v>2.01</v>
      </c>
      <c r="Z137" s="61" t="n">
        <v>1.20165502945314</v>
      </c>
      <c r="AA137" s="62" t="n">
        <f aca="false">V137-W137</f>
        <v>-0.25</v>
      </c>
      <c r="AB137" s="62" t="n">
        <f aca="false">X137-Y137</f>
        <v>0.74</v>
      </c>
      <c r="AC137" s="63"/>
    </row>
    <row r="138" s="45" customFormat="true" ht="12.75" hidden="false" customHeight="false" outlineLevel="0" collapsed="false">
      <c r="A138" s="55" t="s">
        <v>531</v>
      </c>
      <c r="B138" s="56" t="s">
        <v>528</v>
      </c>
      <c r="C138" s="55" t="s">
        <v>529</v>
      </c>
      <c r="D138" s="55" t="s">
        <v>531</v>
      </c>
      <c r="E138" s="55" t="s">
        <v>529</v>
      </c>
      <c r="F138" s="55" t="s">
        <v>528</v>
      </c>
      <c r="G138" s="55" t="s">
        <v>530</v>
      </c>
      <c r="H138" s="57" t="n">
        <v>0.001885868</v>
      </c>
      <c r="I138" s="57" t="n">
        <v>0.787592704</v>
      </c>
      <c r="J138" s="57" t="n">
        <v>0.098632734</v>
      </c>
      <c r="K138" s="57" t="n">
        <v>0.134393282</v>
      </c>
      <c r="L138" s="57" t="n">
        <v>-0.178253415</v>
      </c>
      <c r="M138" s="57" t="n">
        <v>-0.105521953</v>
      </c>
      <c r="N138" s="58" t="n">
        <v>0.137760826</v>
      </c>
      <c r="O138" s="58" t="n">
        <v>3.064920207</v>
      </c>
      <c r="P138" s="58" t="n">
        <v>1.230659751</v>
      </c>
      <c r="Q138" s="58" t="n">
        <v>0.581152094</v>
      </c>
      <c r="R138" s="58" t="n">
        <v>0.720093705</v>
      </c>
      <c r="S138" s="58" t="n">
        <v>2.207576579</v>
      </c>
      <c r="T138" s="59" t="s">
        <v>76</v>
      </c>
      <c r="U138" s="60" t="s">
        <v>531</v>
      </c>
      <c r="V138" s="57" t="n">
        <v>0.39</v>
      </c>
      <c r="W138" s="57" t="n">
        <v>0.07</v>
      </c>
      <c r="X138" s="58" t="n">
        <v>2.08</v>
      </c>
      <c r="Y138" s="58" t="n">
        <v>2.62</v>
      </c>
      <c r="Z138" s="61" t="n">
        <v>0.142599986506157</v>
      </c>
      <c r="AA138" s="62" t="n">
        <f aca="false">V138-W138</f>
        <v>0.32</v>
      </c>
      <c r="AB138" s="62" t="n">
        <f aca="false">X138-Y138</f>
        <v>-0.54</v>
      </c>
      <c r="AC138" s="63"/>
    </row>
    <row r="139" s="45" customFormat="true" ht="12.75" hidden="false" customHeight="false" outlineLevel="0" collapsed="false">
      <c r="A139" s="55" t="s">
        <v>532</v>
      </c>
      <c r="B139" s="56" t="s">
        <v>528</v>
      </c>
      <c r="C139" s="55" t="s">
        <v>529</v>
      </c>
      <c r="D139" s="55" t="s">
        <v>532</v>
      </c>
      <c r="E139" s="55" t="s">
        <v>529</v>
      </c>
      <c r="F139" s="55" t="s">
        <v>528</v>
      </c>
      <c r="G139" s="55" t="s">
        <v>530</v>
      </c>
      <c r="H139" s="57" t="n">
        <v>-0.026276651</v>
      </c>
      <c r="I139" s="57" t="n">
        <v>0.276587978</v>
      </c>
      <c r="J139" s="57" t="n">
        <v>0.031895463</v>
      </c>
      <c r="K139" s="57" t="n">
        <v>0.195139025</v>
      </c>
      <c r="L139" s="57" t="n">
        <v>-0.03278643</v>
      </c>
      <c r="M139" s="57" t="n">
        <v>0.020301256</v>
      </c>
      <c r="N139" s="58" t="n">
        <v>0.055498336</v>
      </c>
      <c r="O139" s="58" t="n">
        <v>2.517530818</v>
      </c>
      <c r="P139" s="58" t="n">
        <v>1.020580593</v>
      </c>
      <c r="Q139" s="58" t="n">
        <v>0.226269847</v>
      </c>
      <c r="R139" s="58" t="n">
        <v>0.580454949</v>
      </c>
      <c r="S139" s="58" t="n">
        <v>2.163420717</v>
      </c>
      <c r="T139" s="59" t="n">
        <v>343.590795417308</v>
      </c>
      <c r="U139" s="60" t="s">
        <v>532</v>
      </c>
      <c r="V139" s="57" t="n">
        <v>0.21</v>
      </c>
      <c r="W139" s="57" t="n">
        <v>0.25</v>
      </c>
      <c r="X139" s="58" t="n">
        <v>2.51</v>
      </c>
      <c r="Y139" s="58" t="n">
        <v>2.39</v>
      </c>
      <c r="Z139" s="61" t="n">
        <v>0.465512965691427</v>
      </c>
      <c r="AA139" s="62" t="n">
        <f aca="false">V139-W139</f>
        <v>-0.04</v>
      </c>
      <c r="AB139" s="62" t="n">
        <f aca="false">X139-Y139</f>
        <v>0.12</v>
      </c>
      <c r="AC139" s="63"/>
    </row>
    <row r="140" s="45" customFormat="true" ht="12.75" hidden="false" customHeight="false" outlineLevel="0" collapsed="false">
      <c r="A140" s="55" t="s">
        <v>533</v>
      </c>
      <c r="B140" s="56" t="s">
        <v>534</v>
      </c>
      <c r="C140" s="55" t="s">
        <v>535</v>
      </c>
      <c r="D140" s="55" t="s">
        <v>533</v>
      </c>
      <c r="E140" s="55" t="s">
        <v>535</v>
      </c>
      <c r="F140" s="55" t="s">
        <v>534</v>
      </c>
      <c r="G140" s="55" t="s">
        <v>536</v>
      </c>
      <c r="H140" s="57" t="n">
        <v>0.132799177</v>
      </c>
      <c r="I140" s="57" t="n">
        <v>1.309538469</v>
      </c>
      <c r="J140" s="57" t="n">
        <v>0.568147312</v>
      </c>
      <c r="K140" s="57" t="n">
        <v>0.153456538</v>
      </c>
      <c r="L140" s="57" t="n">
        <v>-0.294242807</v>
      </c>
      <c r="M140" s="57" t="n">
        <v>-0.025342063</v>
      </c>
      <c r="N140" s="58" t="n">
        <v>1.219834114</v>
      </c>
      <c r="O140" s="58" t="n">
        <v>3.418079805</v>
      </c>
      <c r="P140" s="58" t="n">
        <v>3.114268352</v>
      </c>
      <c r="Q140" s="58" t="n">
        <v>0.354044437</v>
      </c>
      <c r="R140" s="58" t="n">
        <v>0.998024653</v>
      </c>
      <c r="S140" s="58" t="n">
        <v>0.630746271</v>
      </c>
      <c r="T140" s="59" t="n">
        <v>3687.9206754182</v>
      </c>
      <c r="U140" s="60" t="s">
        <v>533</v>
      </c>
      <c r="V140" s="57" t="n">
        <v>-0.18</v>
      </c>
      <c r="W140" s="57" t="n">
        <v>-0.11</v>
      </c>
      <c r="X140" s="58" t="n">
        <v>2.36</v>
      </c>
      <c r="Y140" s="58" t="n">
        <v>2.3</v>
      </c>
      <c r="Z140" s="61" t="n">
        <v>-0.405683708268545</v>
      </c>
      <c r="AA140" s="62" t="n">
        <f aca="false">V140-W140</f>
        <v>-0.07</v>
      </c>
      <c r="AB140" s="62" t="n">
        <f aca="false">X140-Y140</f>
        <v>0.0600000000000001</v>
      </c>
      <c r="AC140" s="63"/>
    </row>
    <row r="141" s="45" customFormat="true" ht="12.75" hidden="false" customHeight="false" outlineLevel="0" collapsed="false">
      <c r="A141" s="55" t="s">
        <v>537</v>
      </c>
      <c r="B141" s="56" t="s">
        <v>538</v>
      </c>
      <c r="C141" s="55" t="s">
        <v>539</v>
      </c>
      <c r="D141" s="55" t="s">
        <v>537</v>
      </c>
      <c r="E141" s="55" t="s">
        <v>539</v>
      </c>
      <c r="F141" s="55" t="s">
        <v>538</v>
      </c>
      <c r="G141" s="55" t="s">
        <v>540</v>
      </c>
      <c r="H141" s="57" t="n">
        <v>0.100303262</v>
      </c>
      <c r="I141" s="57" t="n">
        <v>0.270899087</v>
      </c>
      <c r="J141" s="57" t="n">
        <v>0.0030598</v>
      </c>
      <c r="K141" s="57" t="n">
        <v>0.323798101</v>
      </c>
      <c r="L141" s="57" t="n">
        <v>-0.490530787</v>
      </c>
      <c r="M141" s="57" t="n">
        <v>-0.340829888</v>
      </c>
      <c r="N141" s="58" t="n">
        <v>0.692124207</v>
      </c>
      <c r="O141" s="58" t="n">
        <v>1.260894412</v>
      </c>
      <c r="P141" s="58" t="n">
        <v>0.921068257</v>
      </c>
      <c r="Q141" s="58" t="n">
        <v>0.311175138</v>
      </c>
      <c r="R141" s="58" t="n">
        <v>1.29644392</v>
      </c>
      <c r="S141" s="58" t="n">
        <v>0.921000643</v>
      </c>
      <c r="T141" s="59" t="n">
        <v>526.040153333794</v>
      </c>
      <c r="U141" s="60" t="s">
        <v>537</v>
      </c>
      <c r="V141" s="57" t="n">
        <v>0.13</v>
      </c>
      <c r="W141" s="57" t="n">
        <v>0.28</v>
      </c>
      <c r="X141" s="58" t="n">
        <v>1.7</v>
      </c>
      <c r="Y141" s="58" t="n">
        <v>2.32</v>
      </c>
      <c r="Z141" s="61" t="n">
        <v>-1.10247827770928</v>
      </c>
      <c r="AA141" s="62" t="n">
        <f aca="false">V141-W141</f>
        <v>-0.15</v>
      </c>
      <c r="AB141" s="62" t="n">
        <f aca="false">X141-Y141</f>
        <v>-0.62</v>
      </c>
      <c r="AC141" s="63"/>
    </row>
    <row r="142" s="45" customFormat="true" ht="12.75" hidden="false" customHeight="false" outlineLevel="0" collapsed="false">
      <c r="A142" s="55" t="s">
        <v>541</v>
      </c>
      <c r="B142" s="56" t="s">
        <v>542</v>
      </c>
      <c r="C142" s="55" t="s">
        <v>543</v>
      </c>
      <c r="D142" s="55" t="s">
        <v>541</v>
      </c>
      <c r="E142" s="55" t="s">
        <v>543</v>
      </c>
      <c r="F142" s="55" t="s">
        <v>542</v>
      </c>
      <c r="G142" s="55" t="s">
        <v>544</v>
      </c>
      <c r="H142" s="57" t="n">
        <v>-0.009011708</v>
      </c>
      <c r="I142" s="57" t="n">
        <v>-0.137743954</v>
      </c>
      <c r="J142" s="57" t="n">
        <v>0.047821376</v>
      </c>
      <c r="K142" s="57" t="n">
        <v>-0.093183513</v>
      </c>
      <c r="L142" s="57" t="n">
        <v>-0.416278824</v>
      </c>
      <c r="M142" s="57" t="n">
        <v>-0.334173983</v>
      </c>
      <c r="N142" s="58" t="n">
        <v>-0.225028669</v>
      </c>
      <c r="O142" s="58" t="n">
        <v>-0.787997988</v>
      </c>
      <c r="P142" s="58" t="n">
        <v>-0.003297558</v>
      </c>
      <c r="Q142" s="58" t="n">
        <v>-0.205086816</v>
      </c>
      <c r="R142" s="58" t="n">
        <v>-0.763299807</v>
      </c>
      <c r="S142" s="58" t="n">
        <v>-0.646028298</v>
      </c>
      <c r="T142" s="59" t="n">
        <v>228.201643326167</v>
      </c>
      <c r="U142" s="60" t="s">
        <v>541</v>
      </c>
      <c r="V142" s="57" t="n">
        <v>0.05</v>
      </c>
      <c r="W142" s="57" t="n">
        <v>-0.39</v>
      </c>
      <c r="X142" s="58" t="n">
        <v>-0.24</v>
      </c>
      <c r="Y142" s="58" t="n">
        <v>-0.28</v>
      </c>
      <c r="Z142" s="61" t="n">
        <v>0.17747800753374</v>
      </c>
      <c r="AA142" s="62" t="n">
        <f aca="false">V142-W142</f>
        <v>0.44</v>
      </c>
      <c r="AB142" s="62" t="n">
        <f aca="false">X142-Y142</f>
        <v>0.04</v>
      </c>
      <c r="AC142" s="63"/>
    </row>
    <row r="143" s="45" customFormat="true" ht="12.75" hidden="false" customHeight="false" outlineLevel="0" collapsed="false">
      <c r="A143" s="55" t="s">
        <v>545</v>
      </c>
      <c r="B143" s="56" t="s">
        <v>546</v>
      </c>
      <c r="C143" s="55" t="s">
        <v>547</v>
      </c>
      <c r="D143" s="55" t="s">
        <v>545</v>
      </c>
      <c r="E143" s="55" t="s">
        <v>547</v>
      </c>
      <c r="F143" s="55" t="s">
        <v>548</v>
      </c>
      <c r="G143" s="55" t="s">
        <v>549</v>
      </c>
      <c r="H143" s="57" t="n">
        <v>0.529100683</v>
      </c>
      <c r="I143" s="57" t="n">
        <v>1.552700169</v>
      </c>
      <c r="J143" s="57" t="n">
        <v>1.561790917</v>
      </c>
      <c r="K143" s="57" t="n">
        <v>0.963371706</v>
      </c>
      <c r="L143" s="57" t="n">
        <v>0.809646584</v>
      </c>
      <c r="M143" s="57" t="n">
        <v>0.943506267</v>
      </c>
      <c r="N143" s="58" t="n">
        <v>0.891660361</v>
      </c>
      <c r="O143" s="58" t="n">
        <v>2.152827081</v>
      </c>
      <c r="P143" s="58" t="n">
        <v>2.153831899</v>
      </c>
      <c r="Q143" s="58" t="n">
        <v>2.137298931</v>
      </c>
      <c r="R143" s="58" t="n">
        <v>1.115125786</v>
      </c>
      <c r="S143" s="58" t="n">
        <v>0.91429031</v>
      </c>
      <c r="T143" s="59" t="n">
        <v>52.3739996828097</v>
      </c>
      <c r="U143" s="60" t="s">
        <v>545</v>
      </c>
      <c r="V143" s="57" t="n">
        <v>0.55</v>
      </c>
      <c r="W143" s="57" t="n">
        <v>1.31</v>
      </c>
      <c r="X143" s="58" t="n">
        <v>2.35</v>
      </c>
      <c r="Y143" s="58" t="n">
        <v>2.64</v>
      </c>
      <c r="Z143" s="61" t="n">
        <v>0.916133955140866</v>
      </c>
      <c r="AA143" s="62" t="n">
        <f aca="false">V143-W143</f>
        <v>-0.76</v>
      </c>
      <c r="AB143" s="62" t="n">
        <f aca="false">X143-Y143</f>
        <v>-0.29</v>
      </c>
      <c r="AC143" s="63"/>
    </row>
    <row r="144" s="45" customFormat="true" ht="12.75" hidden="false" customHeight="false" outlineLevel="0" collapsed="false">
      <c r="A144" s="55" t="s">
        <v>550</v>
      </c>
      <c r="B144" s="56" t="s">
        <v>551</v>
      </c>
      <c r="C144" s="55" t="s">
        <v>552</v>
      </c>
      <c r="D144" s="55" t="s">
        <v>550</v>
      </c>
      <c r="E144" s="55" t="s">
        <v>552</v>
      </c>
      <c r="F144" s="55" t="s">
        <v>551</v>
      </c>
      <c r="G144" s="55" t="s">
        <v>553</v>
      </c>
      <c r="H144" s="57" t="n">
        <v>-0.111444646</v>
      </c>
      <c r="I144" s="57" t="n">
        <v>0.041698133</v>
      </c>
      <c r="J144" s="57" t="n">
        <v>-0.206434842</v>
      </c>
      <c r="K144" s="57" t="n">
        <v>-0.172815091</v>
      </c>
      <c r="L144" s="57" t="n">
        <v>-0.19234011</v>
      </c>
      <c r="M144" s="57" t="n">
        <v>-0.367626992</v>
      </c>
      <c r="N144" s="58" t="n">
        <v>0.124347602</v>
      </c>
      <c r="O144" s="58" t="n">
        <v>0.521419232</v>
      </c>
      <c r="P144" s="58" t="n">
        <v>0.297118055</v>
      </c>
      <c r="Q144" s="58" t="n">
        <v>0.214194</v>
      </c>
      <c r="R144" s="58" t="n">
        <v>0.876561481</v>
      </c>
      <c r="S144" s="58" t="n">
        <v>0.956811315</v>
      </c>
      <c r="T144" s="59" t="n">
        <v>66.65731523815</v>
      </c>
      <c r="U144" s="60" t="s">
        <v>550</v>
      </c>
      <c r="V144" s="57" t="n">
        <v>0.16</v>
      </c>
      <c r="W144" s="57" t="n">
        <v>-0.15</v>
      </c>
      <c r="X144" s="58" t="n">
        <v>0.4</v>
      </c>
      <c r="Y144" s="58" t="n">
        <v>-0.09</v>
      </c>
      <c r="Z144" s="61" t="n">
        <v>0.752680996886634</v>
      </c>
      <c r="AA144" s="62" t="n">
        <f aca="false">V144-W144</f>
        <v>0.31</v>
      </c>
      <c r="AB144" s="62" t="n">
        <f aca="false">X144-Y144</f>
        <v>0.49</v>
      </c>
      <c r="AC144" s="63"/>
    </row>
    <row r="145" s="45" customFormat="true" ht="12.75" hidden="false" customHeight="false" outlineLevel="0" collapsed="false">
      <c r="A145" s="55" t="s">
        <v>554</v>
      </c>
      <c r="B145" s="56" t="s">
        <v>555</v>
      </c>
      <c r="C145" s="55" t="s">
        <v>556</v>
      </c>
      <c r="D145" s="55" t="s">
        <v>554</v>
      </c>
      <c r="E145" s="55" t="s">
        <v>556</v>
      </c>
      <c r="F145" s="55" t="s">
        <v>555</v>
      </c>
      <c r="G145" s="55" t="s">
        <v>557</v>
      </c>
      <c r="H145" s="57" t="n">
        <v>0.077851452</v>
      </c>
      <c r="I145" s="57" t="n">
        <v>0.52255816</v>
      </c>
      <c r="J145" s="57" t="n">
        <v>0.245873685</v>
      </c>
      <c r="K145" s="57" t="n">
        <v>-0.059175767</v>
      </c>
      <c r="L145" s="57" t="n">
        <v>-0.182142359</v>
      </c>
      <c r="M145" s="57" t="n">
        <v>-0.197058411</v>
      </c>
      <c r="N145" s="58" t="n">
        <v>0.749542114</v>
      </c>
      <c r="O145" s="58" t="n">
        <v>1.913601153</v>
      </c>
      <c r="P145" s="58" t="n">
        <v>2.242732908</v>
      </c>
      <c r="Q145" s="58" t="n">
        <v>0.479244457</v>
      </c>
      <c r="R145" s="58" t="n">
        <v>1.167360387</v>
      </c>
      <c r="S145" s="58" t="n">
        <v>0.984438924</v>
      </c>
      <c r="T145" s="59" t="n">
        <v>331.971727387434</v>
      </c>
      <c r="U145" s="60" t="s">
        <v>554</v>
      </c>
      <c r="V145" s="57" t="n">
        <v>0.05</v>
      </c>
      <c r="W145" s="57" t="n">
        <v>0.2</v>
      </c>
      <c r="X145" s="58" t="n">
        <v>1.98</v>
      </c>
      <c r="Y145" s="58" t="n">
        <v>2.92</v>
      </c>
      <c r="Z145" s="61" t="n">
        <v>0.247404836566056</v>
      </c>
      <c r="AA145" s="62" t="n">
        <f aca="false">V145-W145</f>
        <v>-0.15</v>
      </c>
      <c r="AB145" s="62" t="n">
        <f aca="false">X145-Y145</f>
        <v>-0.94</v>
      </c>
      <c r="AC145" s="63"/>
    </row>
    <row r="146" s="45" customFormat="true" ht="12.75" hidden="false" customHeight="false" outlineLevel="0" collapsed="false">
      <c r="A146" s="55" t="s">
        <v>558</v>
      </c>
      <c r="B146" s="56" t="s">
        <v>555</v>
      </c>
      <c r="C146" s="55" t="s">
        <v>556</v>
      </c>
      <c r="D146" s="55" t="s">
        <v>558</v>
      </c>
      <c r="E146" s="55" t="s">
        <v>556</v>
      </c>
      <c r="F146" s="55" t="s">
        <v>555</v>
      </c>
      <c r="G146" s="55" t="s">
        <v>557</v>
      </c>
      <c r="H146" s="57" t="n">
        <v>-0.046256526</v>
      </c>
      <c r="I146" s="57" t="n">
        <v>0.122942924</v>
      </c>
      <c r="J146" s="57" t="n">
        <v>0.336224957</v>
      </c>
      <c r="K146" s="57" t="n">
        <v>0.05667133</v>
      </c>
      <c r="L146" s="57" t="n">
        <v>-0.237566102</v>
      </c>
      <c r="M146" s="57" t="n">
        <v>-0.072752471</v>
      </c>
      <c r="N146" s="58" t="n">
        <v>0.807372923</v>
      </c>
      <c r="O146" s="58" t="n">
        <v>1.431870482</v>
      </c>
      <c r="P146" s="58" t="n">
        <v>2.479366348</v>
      </c>
      <c r="Q146" s="58" t="n">
        <v>0.592115048</v>
      </c>
      <c r="R146" s="58" t="n">
        <v>1.160961447</v>
      </c>
      <c r="S146" s="58" t="n">
        <v>0.952870353</v>
      </c>
      <c r="T146" s="59" t="n">
        <v>288.003908357539</v>
      </c>
      <c r="U146" s="60" t="s">
        <v>558</v>
      </c>
      <c r="V146" s="57" t="n">
        <v>-0.12</v>
      </c>
      <c r="W146" s="57" t="n">
        <v>0.31</v>
      </c>
      <c r="X146" s="58" t="n">
        <v>1.97</v>
      </c>
      <c r="Y146" s="58" t="n">
        <v>2.97</v>
      </c>
      <c r="Z146" s="61" t="n">
        <v>0.694764045811597</v>
      </c>
      <c r="AA146" s="62" t="n">
        <f aca="false">V146-W146</f>
        <v>-0.43</v>
      </c>
      <c r="AB146" s="62" t="n">
        <f aca="false">X146-Y146</f>
        <v>-1</v>
      </c>
      <c r="AC146" s="63"/>
    </row>
    <row r="147" s="45" customFormat="true" ht="12.75" hidden="false" customHeight="false" outlineLevel="0" collapsed="false">
      <c r="A147" s="55" t="s">
        <v>559</v>
      </c>
      <c r="B147" s="56" t="s">
        <v>560</v>
      </c>
      <c r="C147" s="55" t="s">
        <v>561</v>
      </c>
      <c r="D147" s="55" t="s">
        <v>559</v>
      </c>
      <c r="E147" s="55" t="s">
        <v>561</v>
      </c>
      <c r="F147" s="55" t="s">
        <v>560</v>
      </c>
      <c r="G147" s="55" t="s">
        <v>562</v>
      </c>
      <c r="H147" s="57" t="n">
        <v>0.989570603</v>
      </c>
      <c r="I147" s="57" t="n">
        <v>1.426442277</v>
      </c>
      <c r="J147" s="57" t="n">
        <v>2.035629928</v>
      </c>
      <c r="K147" s="57" t="n">
        <v>0.608944612</v>
      </c>
      <c r="L147" s="57" t="n">
        <v>1.406058702</v>
      </c>
      <c r="M147" s="57" t="n">
        <v>1.645747049</v>
      </c>
      <c r="N147" s="58" t="n">
        <v>1.412149321</v>
      </c>
      <c r="O147" s="58" t="n">
        <v>1.755584073</v>
      </c>
      <c r="P147" s="58" t="n">
        <v>2.305221637</v>
      </c>
      <c r="Q147" s="58" t="n">
        <v>0.805979807</v>
      </c>
      <c r="R147" s="58" t="n">
        <v>1.653204384</v>
      </c>
      <c r="S147" s="58" t="n">
        <v>1.329574596</v>
      </c>
      <c r="T147" s="59" t="n">
        <v>160.230178996506</v>
      </c>
      <c r="U147" s="60" t="s">
        <v>559</v>
      </c>
      <c r="V147" s="57" t="n">
        <v>0.66</v>
      </c>
      <c r="W147" s="57" t="n">
        <v>1.06</v>
      </c>
      <c r="X147" s="58" t="n">
        <v>1.6</v>
      </c>
      <c r="Y147" s="58" t="n">
        <v>2.02</v>
      </c>
      <c r="Z147" s="61" t="n">
        <v>0.85289862327593</v>
      </c>
      <c r="AA147" s="62" t="n">
        <f aca="false">V147-W147</f>
        <v>-0.4</v>
      </c>
      <c r="AB147" s="62" t="n">
        <f aca="false">X147-Y147</f>
        <v>-0.42</v>
      </c>
      <c r="AC147" s="63"/>
    </row>
    <row r="148" s="45" customFormat="true" ht="12.75" hidden="false" customHeight="false" outlineLevel="0" collapsed="false">
      <c r="A148" s="55" t="s">
        <v>563</v>
      </c>
      <c r="B148" s="56" t="s">
        <v>564</v>
      </c>
      <c r="C148" s="55" t="s">
        <v>565</v>
      </c>
      <c r="D148" s="55" t="s">
        <v>563</v>
      </c>
      <c r="E148" s="55" t="s">
        <v>565</v>
      </c>
      <c r="F148" s="55" t="s">
        <v>564</v>
      </c>
      <c r="G148" s="55" t="s">
        <v>566</v>
      </c>
      <c r="H148" s="57" t="n">
        <v>-0.102128421</v>
      </c>
      <c r="I148" s="57" t="n">
        <v>0.311729394</v>
      </c>
      <c r="J148" s="57" t="n">
        <v>-0.209932091</v>
      </c>
      <c r="K148" s="57" t="n">
        <v>-0.258575172</v>
      </c>
      <c r="L148" s="57" t="n">
        <v>-0.074066685</v>
      </c>
      <c r="M148" s="57" t="n">
        <v>-0.1367464</v>
      </c>
      <c r="N148" s="58" t="n">
        <v>-0.264611682</v>
      </c>
      <c r="O148" s="58" t="n">
        <v>-0.177696046</v>
      </c>
      <c r="P148" s="58" t="n">
        <v>-1.246009721</v>
      </c>
      <c r="Q148" s="58" t="n">
        <v>-0.205042968</v>
      </c>
      <c r="R148" s="58" t="n">
        <v>-1.359051384</v>
      </c>
      <c r="S148" s="58" t="n">
        <v>-0.817130187</v>
      </c>
      <c r="T148" s="59" t="n">
        <v>463.660667387522</v>
      </c>
      <c r="U148" s="60" t="s">
        <v>563</v>
      </c>
      <c r="V148" s="57" t="n">
        <v>0</v>
      </c>
      <c r="W148" s="57" t="n">
        <v>-0.19</v>
      </c>
      <c r="X148" s="58" t="n">
        <v>-1.44</v>
      </c>
      <c r="Y148" s="58" t="n">
        <v>-1.9</v>
      </c>
      <c r="Z148" s="61" t="n">
        <v>-0.286182733050486</v>
      </c>
      <c r="AA148" s="62" t="n">
        <f aca="false">V148-W148</f>
        <v>0.19</v>
      </c>
      <c r="AB148" s="62" t="n">
        <f aca="false">X148-Y148</f>
        <v>0.46</v>
      </c>
      <c r="AC148" s="63"/>
    </row>
    <row r="149" s="45" customFormat="true" ht="12.75" hidden="false" customHeight="false" outlineLevel="0" collapsed="false">
      <c r="A149" s="55" t="s">
        <v>567</v>
      </c>
      <c r="B149" s="56" t="s">
        <v>568</v>
      </c>
      <c r="C149" s="55" t="s">
        <v>569</v>
      </c>
      <c r="D149" s="55" t="s">
        <v>567</v>
      </c>
      <c r="E149" s="55" t="s">
        <v>569</v>
      </c>
      <c r="F149" s="55" t="s">
        <v>570</v>
      </c>
      <c r="G149" s="55" t="s">
        <v>571</v>
      </c>
      <c r="H149" s="57" t="n">
        <v>0.291739706</v>
      </c>
      <c r="I149" s="57" t="n">
        <v>0.669822204</v>
      </c>
      <c r="J149" s="57" t="n">
        <v>1.05193149</v>
      </c>
      <c r="K149" s="57" t="n">
        <v>0.267166497</v>
      </c>
      <c r="L149" s="57" t="n">
        <v>1.656251836</v>
      </c>
      <c r="M149" s="57" t="n">
        <v>1.543039854</v>
      </c>
      <c r="N149" s="58" t="n">
        <v>0.242343259</v>
      </c>
      <c r="O149" s="58" t="n">
        <v>-0.083445127</v>
      </c>
      <c r="P149" s="58" t="n">
        <v>-0.506980927</v>
      </c>
      <c r="Q149" s="58" t="n">
        <v>0.121184411</v>
      </c>
      <c r="R149" s="58" t="n">
        <v>0.948820313</v>
      </c>
      <c r="S149" s="58" t="n">
        <v>1.092253861</v>
      </c>
      <c r="T149" s="59" t="n">
        <v>431.869716975532</v>
      </c>
      <c r="U149" s="60" t="s">
        <v>567</v>
      </c>
      <c r="V149" s="57" t="n">
        <v>0.43</v>
      </c>
      <c r="W149" s="57" t="n">
        <v>0.04</v>
      </c>
      <c r="X149" s="58" t="n">
        <v>-0.2</v>
      </c>
      <c r="Y149" s="58" t="n">
        <v>0</v>
      </c>
      <c r="Z149" s="61" t="n">
        <v>-0.53811264445897</v>
      </c>
      <c r="AA149" s="62" t="n">
        <f aca="false">V149-W149</f>
        <v>0.39</v>
      </c>
      <c r="AB149" s="62" t="n">
        <f aca="false">X149-Y149</f>
        <v>-0.2</v>
      </c>
      <c r="AC149" s="63"/>
    </row>
    <row r="150" s="45" customFormat="true" ht="12.75" hidden="false" customHeight="false" outlineLevel="0" collapsed="false">
      <c r="A150" s="55" t="s">
        <v>572</v>
      </c>
      <c r="B150" s="56" t="s">
        <v>568</v>
      </c>
      <c r="C150" s="55" t="s">
        <v>569</v>
      </c>
      <c r="D150" s="55" t="s">
        <v>572</v>
      </c>
      <c r="E150" s="55" t="s">
        <v>569</v>
      </c>
      <c r="F150" s="55" t="s">
        <v>570</v>
      </c>
      <c r="G150" s="55" t="s">
        <v>571</v>
      </c>
      <c r="H150" s="57" t="n">
        <v>-0.041171935</v>
      </c>
      <c r="I150" s="57" t="n">
        <v>0.843649912</v>
      </c>
      <c r="J150" s="57" t="n">
        <v>1.347558336</v>
      </c>
      <c r="K150" s="57" t="n">
        <v>0.137495038</v>
      </c>
      <c r="L150" s="57" t="n">
        <v>1.578420357</v>
      </c>
      <c r="M150" s="57" t="n">
        <v>1.505458065</v>
      </c>
      <c r="N150" s="58" t="n">
        <v>-0.035030826</v>
      </c>
      <c r="O150" s="58" t="n">
        <v>0.194985077</v>
      </c>
      <c r="P150" s="58" t="n">
        <v>-0.715823502</v>
      </c>
      <c r="Q150" s="58" t="n">
        <v>0.204761646</v>
      </c>
      <c r="R150" s="58" t="n">
        <v>0.945910726</v>
      </c>
      <c r="S150" s="58" t="n">
        <v>0.726081671</v>
      </c>
      <c r="T150" s="59" t="n">
        <v>652.391329696256</v>
      </c>
      <c r="U150" s="60" t="s">
        <v>572</v>
      </c>
      <c r="V150" s="57" t="n">
        <v>0.65</v>
      </c>
      <c r="W150" s="57" t="n">
        <v>0.96</v>
      </c>
      <c r="X150" s="58" t="n">
        <v>-0.28</v>
      </c>
      <c r="Y150" s="58" t="n">
        <v>-0.82</v>
      </c>
      <c r="Z150" s="61" t="n">
        <v>-1.66016285974844</v>
      </c>
      <c r="AA150" s="62" t="n">
        <f aca="false">V150-W150</f>
        <v>-0.31</v>
      </c>
      <c r="AB150" s="62" t="n">
        <f aca="false">X150-Y150</f>
        <v>0.54</v>
      </c>
      <c r="AC150" s="63"/>
    </row>
    <row r="151" s="45" customFormat="true" ht="12.75" hidden="false" customHeight="false" outlineLevel="0" collapsed="false">
      <c r="A151" s="55" t="s">
        <v>573</v>
      </c>
      <c r="B151" s="56" t="s">
        <v>574</v>
      </c>
      <c r="C151" s="55" t="s">
        <v>575</v>
      </c>
      <c r="D151" s="55" t="s">
        <v>573</v>
      </c>
      <c r="E151" s="55" t="s">
        <v>575</v>
      </c>
      <c r="F151" s="55" t="s">
        <v>574</v>
      </c>
      <c r="G151" s="55" t="s">
        <v>576</v>
      </c>
      <c r="H151" s="57" t="n">
        <v>-0.667352481</v>
      </c>
      <c r="I151" s="57" t="n">
        <v>-0.222157524</v>
      </c>
      <c r="J151" s="57" t="n">
        <v>-0.054329833</v>
      </c>
      <c r="K151" s="57" t="n">
        <v>0.001683315</v>
      </c>
      <c r="L151" s="57" t="n">
        <v>-0.448385879</v>
      </c>
      <c r="M151" s="57" t="n">
        <v>-0.584489364</v>
      </c>
      <c r="N151" s="58" t="n">
        <v>-0.538451254</v>
      </c>
      <c r="O151" s="58" t="n">
        <v>-0.290498061</v>
      </c>
      <c r="P151" s="58" t="n">
        <v>-0.013187956</v>
      </c>
      <c r="Q151" s="58" t="n">
        <v>0.052429765</v>
      </c>
      <c r="R151" s="58" t="n">
        <v>-1.299634979</v>
      </c>
      <c r="S151" s="58" t="n">
        <v>-0.87423567</v>
      </c>
      <c r="T151" s="59" t="n">
        <v>860.279497180909</v>
      </c>
      <c r="U151" s="60" t="s">
        <v>573</v>
      </c>
      <c r="V151" s="57" t="n">
        <v>0.19</v>
      </c>
      <c r="W151" s="57" t="n">
        <v>0.05</v>
      </c>
      <c r="X151" s="58" t="n">
        <v>-0.29</v>
      </c>
      <c r="Y151" s="58" t="n">
        <v>0.05</v>
      </c>
      <c r="Z151" s="61" t="n">
        <v>-0.381358634217537</v>
      </c>
      <c r="AA151" s="62" t="n">
        <f aca="false">V151-W151</f>
        <v>0.14</v>
      </c>
      <c r="AB151" s="62" t="n">
        <f aca="false">X151-Y151</f>
        <v>-0.34</v>
      </c>
      <c r="AC151" s="63"/>
    </row>
    <row r="152" s="45" customFormat="true" ht="12.75" hidden="false" customHeight="false" outlineLevel="0" collapsed="false">
      <c r="A152" s="55" t="s">
        <v>577</v>
      </c>
      <c r="B152" s="56" t="s">
        <v>578</v>
      </c>
      <c r="C152" s="55" t="s">
        <v>579</v>
      </c>
      <c r="D152" s="55" t="s">
        <v>577</v>
      </c>
      <c r="E152" s="55" t="s">
        <v>579</v>
      </c>
      <c r="F152" s="55" t="s">
        <v>578</v>
      </c>
      <c r="G152" s="55" t="s">
        <v>580</v>
      </c>
      <c r="H152" s="57" t="n">
        <v>1.085378568</v>
      </c>
      <c r="I152" s="57" t="n">
        <v>1.07967161</v>
      </c>
      <c r="J152" s="57" t="n">
        <v>2.490352171</v>
      </c>
      <c r="K152" s="57" t="n">
        <v>0.521911026</v>
      </c>
      <c r="L152" s="57" t="n">
        <v>1.428316446</v>
      </c>
      <c r="M152" s="57" t="n">
        <v>1.614415832</v>
      </c>
      <c r="N152" s="58" t="n">
        <v>1.240467742</v>
      </c>
      <c r="O152" s="58" t="n">
        <v>0.963364231</v>
      </c>
      <c r="P152" s="58" t="n">
        <v>2.377554286</v>
      </c>
      <c r="Q152" s="58" t="n">
        <v>0.982979178</v>
      </c>
      <c r="R152" s="58" t="n">
        <v>1.879452675</v>
      </c>
      <c r="S152" s="58" t="n">
        <v>1.630367805</v>
      </c>
      <c r="T152" s="59" t="s">
        <v>76</v>
      </c>
      <c r="U152" s="60" t="s">
        <v>577</v>
      </c>
      <c r="V152" s="57" t="n">
        <v>1.91</v>
      </c>
      <c r="W152" s="57" t="n">
        <v>1.72</v>
      </c>
      <c r="X152" s="58" t="n">
        <v>2.28</v>
      </c>
      <c r="Y152" s="58" t="n">
        <v>1.2</v>
      </c>
      <c r="Z152" s="61" t="n">
        <v>1.05505907050205</v>
      </c>
      <c r="AA152" s="62" t="n">
        <f aca="false">V152-W152</f>
        <v>0.19</v>
      </c>
      <c r="AB152" s="62" t="n">
        <f aca="false">X152-Y152</f>
        <v>1.08</v>
      </c>
      <c r="AC152" s="63"/>
    </row>
    <row r="153" s="45" customFormat="true" ht="12.75" hidden="false" customHeight="false" outlineLevel="0" collapsed="false">
      <c r="A153" s="55" t="s">
        <v>581</v>
      </c>
      <c r="B153" s="56" t="s">
        <v>582</v>
      </c>
      <c r="C153" s="55" t="s">
        <v>583</v>
      </c>
      <c r="D153" s="55" t="s">
        <v>581</v>
      </c>
      <c r="E153" s="55" t="s">
        <v>583</v>
      </c>
      <c r="F153" s="55" t="s">
        <v>582</v>
      </c>
      <c r="G153" s="55" t="s">
        <v>584</v>
      </c>
      <c r="H153" s="57" t="n">
        <v>0.036512612</v>
      </c>
      <c r="I153" s="57" t="n">
        <v>0.931844273</v>
      </c>
      <c r="J153" s="57" t="n">
        <v>0.644798585</v>
      </c>
      <c r="K153" s="57" t="n">
        <v>0.038904152</v>
      </c>
      <c r="L153" s="57" t="n">
        <v>-0.078674891</v>
      </c>
      <c r="M153" s="57" t="n">
        <v>0.156060029</v>
      </c>
      <c r="N153" s="58" t="n">
        <v>0.427213849</v>
      </c>
      <c r="O153" s="58" t="n">
        <v>1.770001006</v>
      </c>
      <c r="P153" s="58" t="n">
        <v>1.69832647</v>
      </c>
      <c r="Q153" s="58" t="n">
        <v>0.731384518</v>
      </c>
      <c r="R153" s="58" t="n">
        <v>0.726836256</v>
      </c>
      <c r="S153" s="58" t="n">
        <v>0.998910545</v>
      </c>
      <c r="T153" s="59" t="n">
        <v>150.705575914832</v>
      </c>
      <c r="U153" s="60" t="s">
        <v>581</v>
      </c>
      <c r="V153" s="57" t="n">
        <v>-0.05</v>
      </c>
      <c r="W153" s="57" t="n">
        <v>0.9</v>
      </c>
      <c r="X153" s="58" t="n">
        <v>1.12</v>
      </c>
      <c r="Y153" s="58" t="n">
        <v>2.96</v>
      </c>
      <c r="Z153" s="61" t="n">
        <v>-0.598960446165659</v>
      </c>
      <c r="AA153" s="62" t="n">
        <f aca="false">V153-W153</f>
        <v>-0.95</v>
      </c>
      <c r="AB153" s="62" t="n">
        <f aca="false">X153-Y153</f>
        <v>-1.84</v>
      </c>
      <c r="AC153" s="63"/>
    </row>
    <row r="154" s="45" customFormat="true" ht="12.75" hidden="false" customHeight="false" outlineLevel="0" collapsed="false">
      <c r="A154" s="55" t="s">
        <v>585</v>
      </c>
      <c r="B154" s="56" t="s">
        <v>586</v>
      </c>
      <c r="C154" s="55" t="s">
        <v>587</v>
      </c>
      <c r="D154" s="55" t="s">
        <v>585</v>
      </c>
      <c r="E154" s="55" t="s">
        <v>587</v>
      </c>
      <c r="F154" s="55" t="s">
        <v>586</v>
      </c>
      <c r="G154" s="55" t="s">
        <v>588</v>
      </c>
      <c r="H154" s="57" t="n">
        <v>0.691232471</v>
      </c>
      <c r="I154" s="57" t="n">
        <v>0.8934613</v>
      </c>
      <c r="J154" s="57" t="n">
        <v>2.123866138</v>
      </c>
      <c r="K154" s="57" t="n">
        <v>0.507109253</v>
      </c>
      <c r="L154" s="57" t="n">
        <v>2.039555889</v>
      </c>
      <c r="M154" s="57" t="n">
        <v>2.060087791</v>
      </c>
      <c r="N154" s="58" t="n">
        <v>-0.14802553</v>
      </c>
      <c r="O154" s="58" t="n">
        <v>-1.244099363</v>
      </c>
      <c r="P154" s="58" t="n">
        <v>0.276017384</v>
      </c>
      <c r="Q154" s="58" t="n">
        <v>-0.065256048</v>
      </c>
      <c r="R154" s="58" t="n">
        <v>0.381380403</v>
      </c>
      <c r="S154" s="58" t="n">
        <v>0.587937888</v>
      </c>
      <c r="T154" s="59" t="n">
        <v>416.550155294338</v>
      </c>
      <c r="U154" s="60" t="s">
        <v>585</v>
      </c>
      <c r="V154" s="57" t="n">
        <v>0.84</v>
      </c>
      <c r="W154" s="57" t="n">
        <v>1.21</v>
      </c>
      <c r="X154" s="58" t="n">
        <v>-0.54</v>
      </c>
      <c r="Y154" s="58" t="n">
        <v>-0.65</v>
      </c>
      <c r="Z154" s="61" t="n">
        <v>1.91212364700893</v>
      </c>
      <c r="AA154" s="62" t="n">
        <f aca="false">V154-W154</f>
        <v>-0.37</v>
      </c>
      <c r="AB154" s="62" t="n">
        <f aca="false">X154-Y154</f>
        <v>0.11</v>
      </c>
      <c r="AC154" s="63"/>
    </row>
    <row r="155" s="45" customFormat="true" ht="12.75" hidden="false" customHeight="false" outlineLevel="0" collapsed="false">
      <c r="A155" s="55" t="s">
        <v>589</v>
      </c>
      <c r="B155" s="56" t="s">
        <v>590</v>
      </c>
      <c r="C155" s="55" t="s">
        <v>591</v>
      </c>
      <c r="D155" s="55" t="s">
        <v>589</v>
      </c>
      <c r="E155" s="55" t="s">
        <v>592</v>
      </c>
      <c r="F155" s="55" t="s">
        <v>593</v>
      </c>
      <c r="G155" s="55" t="s">
        <v>594</v>
      </c>
      <c r="H155" s="57" t="n">
        <v>0.571812892</v>
      </c>
      <c r="I155" s="57" t="n">
        <v>2.364255097</v>
      </c>
      <c r="J155" s="57" t="n">
        <v>2.012719734</v>
      </c>
      <c r="K155" s="57" t="n">
        <v>0.439407266</v>
      </c>
      <c r="L155" s="57" t="n">
        <v>2.538312717</v>
      </c>
      <c r="M155" s="57" t="n">
        <v>2.30331894</v>
      </c>
      <c r="N155" s="58" t="n">
        <v>0.399351141</v>
      </c>
      <c r="O155" s="58" t="n">
        <v>2.17369915</v>
      </c>
      <c r="P155" s="58" t="n">
        <v>1.910066423</v>
      </c>
      <c r="Q155" s="58" t="n">
        <v>0.521539172</v>
      </c>
      <c r="R155" s="58" t="n">
        <v>2.130146571</v>
      </c>
      <c r="S155" s="58" t="n">
        <v>1.734320039</v>
      </c>
      <c r="T155" s="59" t="n">
        <v>358.985064311549</v>
      </c>
      <c r="U155" s="60" t="s">
        <v>589</v>
      </c>
      <c r="V155" s="57" t="n">
        <v>1.53</v>
      </c>
      <c r="W155" s="57" t="n">
        <v>1.76</v>
      </c>
      <c r="X155" s="58" t="n">
        <v>1.86</v>
      </c>
      <c r="Y155" s="58" t="n">
        <v>2.09</v>
      </c>
      <c r="Z155" s="61" t="n">
        <v>1.12920367458723</v>
      </c>
      <c r="AA155" s="62" t="n">
        <f aca="false">V155-W155</f>
        <v>-0.23</v>
      </c>
      <c r="AB155" s="62" t="n">
        <f aca="false">X155-Y155</f>
        <v>-0.23</v>
      </c>
      <c r="AC155" s="63"/>
    </row>
    <row r="156" s="45" customFormat="true" ht="12.95" hidden="false" customHeight="true" outlineLevel="0" collapsed="false">
      <c r="A156" s="55" t="s">
        <v>595</v>
      </c>
      <c r="B156" s="56" t="s">
        <v>596</v>
      </c>
      <c r="C156" s="55" t="s">
        <v>597</v>
      </c>
      <c r="D156" s="55" t="s">
        <v>595</v>
      </c>
      <c r="E156" s="55" t="s">
        <v>597</v>
      </c>
      <c r="F156" s="55" t="s">
        <v>596</v>
      </c>
      <c r="G156" s="55" t="s">
        <v>598</v>
      </c>
      <c r="H156" s="57" t="n">
        <v>-0.0205473996528376</v>
      </c>
      <c r="I156" s="57" t="n">
        <v>-0.0630217259017396</v>
      </c>
      <c r="J156" s="57" t="n">
        <v>0.0160828789824361</v>
      </c>
      <c r="K156" s="57" t="n">
        <v>-0.0604820359679161</v>
      </c>
      <c r="L156" s="57" t="n">
        <v>-0.112874544217555</v>
      </c>
      <c r="M156" s="57" t="n">
        <v>-0.300325095445897</v>
      </c>
      <c r="N156" s="58" t="n">
        <v>0.584765469689293</v>
      </c>
      <c r="O156" s="58" t="n">
        <v>1.18973647322794</v>
      </c>
      <c r="P156" s="58" t="n">
        <v>1.30383845822221</v>
      </c>
      <c r="Q156" s="58" t="n">
        <v>0.919741903808379</v>
      </c>
      <c r="R156" s="58" t="n">
        <v>0.561664802063447</v>
      </c>
      <c r="S156" s="58" t="n">
        <v>0.261659552925858</v>
      </c>
      <c r="T156" s="59" t="n">
        <v>74.7577197529898</v>
      </c>
      <c r="U156" s="55" t="s">
        <v>595</v>
      </c>
      <c r="V156" s="57" t="n">
        <v>0.155310069442564</v>
      </c>
      <c r="W156" s="57" t="n">
        <v>0.0292607170094161</v>
      </c>
      <c r="X156" s="58" t="n">
        <v>1.78129751249853</v>
      </c>
      <c r="Y156" s="58" t="n">
        <v>1.60576178868543</v>
      </c>
      <c r="Z156" s="61" t="n">
        <v>-0.0416086614199642</v>
      </c>
      <c r="AA156" s="62" t="n">
        <f aca="false">V156-W156</f>
        <v>0.126049352433148</v>
      </c>
      <c r="AB156" s="62" t="n">
        <f aca="false">X156-Y156</f>
        <v>0.175535723813102</v>
      </c>
      <c r="AC156" s="63"/>
    </row>
    <row r="157" s="45" customFormat="true" ht="12.75" hidden="false" customHeight="false" outlineLevel="0" collapsed="false">
      <c r="A157" s="55" t="s">
        <v>599</v>
      </c>
      <c r="B157" s="56" t="s">
        <v>600</v>
      </c>
      <c r="C157" s="55" t="s">
        <v>601</v>
      </c>
      <c r="D157" s="55" t="s">
        <v>599</v>
      </c>
      <c r="E157" s="55" t="s">
        <v>601</v>
      </c>
      <c r="F157" s="55" t="s">
        <v>600</v>
      </c>
      <c r="G157" s="55" t="s">
        <v>602</v>
      </c>
      <c r="H157" s="57" t="n">
        <v>-0.245061567</v>
      </c>
      <c r="I157" s="57" t="n">
        <v>-0.025686706</v>
      </c>
      <c r="J157" s="57" t="n">
        <v>0.15608387</v>
      </c>
      <c r="K157" s="57" t="n">
        <v>0.083289093</v>
      </c>
      <c r="L157" s="57" t="n">
        <v>-0.289204704</v>
      </c>
      <c r="M157" s="57" t="n">
        <v>-0.020113659</v>
      </c>
      <c r="N157" s="58" t="n">
        <v>0.320962955</v>
      </c>
      <c r="O157" s="58" t="n">
        <v>0.500882623</v>
      </c>
      <c r="P157" s="58" t="n">
        <v>1.439147062</v>
      </c>
      <c r="Q157" s="58" t="n">
        <v>0.37206897</v>
      </c>
      <c r="R157" s="58" t="n">
        <v>0.829610428</v>
      </c>
      <c r="S157" s="58" t="n">
        <v>1.170731868</v>
      </c>
      <c r="T157" s="59" t="n">
        <v>197.595284159324</v>
      </c>
      <c r="U157" s="60" t="s">
        <v>599</v>
      </c>
      <c r="V157" s="57" t="n">
        <v>-0.15</v>
      </c>
      <c r="W157" s="57" t="n">
        <v>-0.24</v>
      </c>
      <c r="X157" s="58" t="n">
        <v>0.21</v>
      </c>
      <c r="Y157" s="58" t="n">
        <v>0.31</v>
      </c>
      <c r="Z157" s="61" t="n">
        <v>-1.20524851762727</v>
      </c>
      <c r="AA157" s="62" t="n">
        <f aca="false">V157-W157</f>
        <v>0.09</v>
      </c>
      <c r="AB157" s="62" t="n">
        <f aca="false">X157-Y157</f>
        <v>-0.1</v>
      </c>
      <c r="AC157" s="63"/>
    </row>
    <row r="158" s="45" customFormat="true" ht="12.75" hidden="false" customHeight="false" outlineLevel="0" collapsed="false">
      <c r="A158" s="55" t="s">
        <v>603</v>
      </c>
      <c r="B158" s="56" t="s">
        <v>600</v>
      </c>
      <c r="C158" s="55" t="s">
        <v>601</v>
      </c>
      <c r="D158" s="55" t="s">
        <v>603</v>
      </c>
      <c r="E158" s="55" t="s">
        <v>601</v>
      </c>
      <c r="F158" s="55" t="s">
        <v>600</v>
      </c>
      <c r="G158" s="55" t="s">
        <v>602</v>
      </c>
      <c r="H158" s="57" t="n">
        <v>-0.295846991</v>
      </c>
      <c r="I158" s="57" t="n">
        <v>0.032152798</v>
      </c>
      <c r="J158" s="57" t="n">
        <v>0.216736677</v>
      </c>
      <c r="K158" s="57" t="n">
        <v>-0.031904771</v>
      </c>
      <c r="L158" s="57" t="n">
        <v>-0.31567121</v>
      </c>
      <c r="M158" s="57" t="n">
        <v>-0.099794751</v>
      </c>
      <c r="N158" s="58" t="n">
        <v>0.238636286</v>
      </c>
      <c r="O158" s="58" t="n">
        <v>0.533309703</v>
      </c>
      <c r="P158" s="58" t="n">
        <v>1.543785101</v>
      </c>
      <c r="Q158" s="58" t="n">
        <v>0.41804646</v>
      </c>
      <c r="R158" s="58" t="n">
        <v>0.885815781</v>
      </c>
      <c r="S158" s="58" t="n">
        <v>1.09815194</v>
      </c>
      <c r="T158" s="59" t="n">
        <v>239.472210224146</v>
      </c>
      <c r="U158" s="60" t="s">
        <v>603</v>
      </c>
      <c r="V158" s="57" t="n">
        <v>-0.15</v>
      </c>
      <c r="W158" s="57" t="n">
        <v>-0.01</v>
      </c>
      <c r="X158" s="58" t="n">
        <v>0.24</v>
      </c>
      <c r="Y158" s="58" t="n">
        <v>0.39</v>
      </c>
      <c r="Z158" s="61" t="n">
        <v>-1.27110167992588</v>
      </c>
      <c r="AA158" s="62" t="n">
        <f aca="false">V158-W158</f>
        <v>-0.14</v>
      </c>
      <c r="AB158" s="62" t="n">
        <f aca="false">X158-Y158</f>
        <v>-0.15</v>
      </c>
      <c r="AC158" s="63"/>
    </row>
    <row r="159" s="45" customFormat="true" ht="12.75" hidden="false" customHeight="false" outlineLevel="0" collapsed="false">
      <c r="A159" s="55" t="s">
        <v>604</v>
      </c>
      <c r="B159" s="56" t="s">
        <v>605</v>
      </c>
      <c r="C159" s="55" t="s">
        <v>606</v>
      </c>
      <c r="D159" s="55" t="s">
        <v>604</v>
      </c>
      <c r="E159" s="55" t="s">
        <v>606</v>
      </c>
      <c r="F159" s="55" t="s">
        <v>605</v>
      </c>
      <c r="G159" s="55" t="s">
        <v>607</v>
      </c>
      <c r="H159" s="57" t="n">
        <v>2.784779577</v>
      </c>
      <c r="I159" s="57" t="n">
        <v>4.842401177</v>
      </c>
      <c r="J159" s="57" t="n">
        <v>6.554706386</v>
      </c>
      <c r="K159" s="57" t="n">
        <v>2.193176084</v>
      </c>
      <c r="L159" s="57" t="n">
        <v>7.629950505</v>
      </c>
      <c r="M159" s="57" t="n">
        <v>5.099243584</v>
      </c>
      <c r="N159" s="58" t="n">
        <v>0.144166035</v>
      </c>
      <c r="O159" s="58" t="n">
        <v>0.082038383</v>
      </c>
      <c r="P159" s="58" t="n">
        <v>0.0081354</v>
      </c>
      <c r="Q159" s="58" t="n">
        <v>-0.003249671</v>
      </c>
      <c r="R159" s="58" t="n">
        <v>1.89933121</v>
      </c>
      <c r="S159" s="58" t="n">
        <v>0.321318301</v>
      </c>
      <c r="T159" s="59" t="s">
        <v>76</v>
      </c>
      <c r="U159" s="60" t="s">
        <v>604</v>
      </c>
      <c r="V159" s="57" t="n">
        <v>5.65</v>
      </c>
      <c r="W159" s="57" t="n">
        <v>7.39</v>
      </c>
      <c r="X159" s="58" t="n">
        <v>0</v>
      </c>
      <c r="Y159" s="58" t="n">
        <v>0</v>
      </c>
      <c r="Z159" s="61" t="n">
        <v>0</v>
      </c>
      <c r="AA159" s="62" t="n">
        <f aca="false">V159-W159</f>
        <v>-1.74</v>
      </c>
      <c r="AB159" s="62" t="n">
        <f aca="false">X159-Y159</f>
        <v>0</v>
      </c>
      <c r="AC159" s="63"/>
    </row>
    <row r="160" s="45" customFormat="true" ht="12.75" hidden="false" customHeight="false" outlineLevel="0" collapsed="false">
      <c r="A160" s="55" t="s">
        <v>608</v>
      </c>
      <c r="B160" s="56" t="s">
        <v>609</v>
      </c>
      <c r="C160" s="55" t="s">
        <v>610</v>
      </c>
      <c r="D160" s="55" t="s">
        <v>608</v>
      </c>
      <c r="E160" s="55" t="s">
        <v>611</v>
      </c>
      <c r="F160" s="55" t="s">
        <v>612</v>
      </c>
      <c r="G160" s="55" t="s">
        <v>613</v>
      </c>
      <c r="H160" s="57" t="n">
        <v>0.157373988</v>
      </c>
      <c r="I160" s="57" t="n">
        <v>0.024734024</v>
      </c>
      <c r="J160" s="57" t="n">
        <v>0.132695038</v>
      </c>
      <c r="K160" s="57" t="n">
        <v>0.238659185</v>
      </c>
      <c r="L160" s="57" t="n">
        <v>1.131283322</v>
      </c>
      <c r="M160" s="57" t="n">
        <v>0.700723314</v>
      </c>
      <c r="N160" s="58" t="n">
        <v>0.408559196</v>
      </c>
      <c r="O160" s="58" t="n">
        <v>0.167572263</v>
      </c>
      <c r="P160" s="58" t="n">
        <v>0.28063068</v>
      </c>
      <c r="Q160" s="58" t="n">
        <v>-0.098244105</v>
      </c>
      <c r="R160" s="58" t="n">
        <v>2.908697335</v>
      </c>
      <c r="S160" s="58" t="n">
        <v>1.263470091</v>
      </c>
      <c r="T160" s="59" t="s">
        <v>76</v>
      </c>
      <c r="U160" s="60" t="s">
        <v>608</v>
      </c>
      <c r="V160" s="57" t="n">
        <v>0.09</v>
      </c>
      <c r="W160" s="57" t="n">
        <v>0.01</v>
      </c>
      <c r="X160" s="58" t="n">
        <v>0.84</v>
      </c>
      <c r="Y160" s="58" t="n">
        <v>0.25</v>
      </c>
      <c r="Z160" s="61" t="n">
        <v>0.0944565719528336</v>
      </c>
      <c r="AA160" s="62" t="n">
        <f aca="false">V160-W160</f>
        <v>0.08</v>
      </c>
      <c r="AB160" s="62" t="n">
        <f aca="false">X160-Y160</f>
        <v>0.59</v>
      </c>
      <c r="AC160" s="63"/>
    </row>
    <row r="161" s="45" customFormat="true" ht="12.95" hidden="false" customHeight="true" outlineLevel="0" collapsed="false">
      <c r="A161" s="55" t="s">
        <v>614</v>
      </c>
      <c r="B161" s="56" t="s">
        <v>615</v>
      </c>
      <c r="C161" s="55" t="s">
        <v>616</v>
      </c>
      <c r="D161" s="55" t="s">
        <v>614</v>
      </c>
      <c r="E161" s="55" t="s">
        <v>616</v>
      </c>
      <c r="F161" s="55" t="s">
        <v>615</v>
      </c>
      <c r="G161" s="55" t="s">
        <v>617</v>
      </c>
      <c r="H161" s="57" t="n">
        <v>0.0180099606583268</v>
      </c>
      <c r="I161" s="57" t="n">
        <v>0.935504858198351</v>
      </c>
      <c r="J161" s="57" t="n">
        <v>1.18471440359771</v>
      </c>
      <c r="K161" s="57" t="n">
        <v>0.285924947863343</v>
      </c>
      <c r="L161" s="57" t="n">
        <v>0.45912281600893</v>
      </c>
      <c r="M161" s="57" t="n">
        <v>0.997341725855174</v>
      </c>
      <c r="N161" s="58" t="n">
        <v>0.0153179717653003</v>
      </c>
      <c r="O161" s="58" t="n">
        <v>0.601144401619053</v>
      </c>
      <c r="P161" s="58" t="n">
        <v>1.46153523508297</v>
      </c>
      <c r="Q161" s="58" t="n">
        <v>0.188562795286974</v>
      </c>
      <c r="R161" s="58" t="n">
        <v>0.356541505567193</v>
      </c>
      <c r="S161" s="58" t="n">
        <v>0.5795803877899</v>
      </c>
      <c r="T161" s="59" t="s">
        <v>76</v>
      </c>
      <c r="U161" s="55" t="s">
        <v>614</v>
      </c>
      <c r="V161" s="57" t="n">
        <v>0.162936394909943</v>
      </c>
      <c r="W161" s="57" t="n">
        <v>4.54633238745908</v>
      </c>
      <c r="X161" s="58" t="n">
        <v>0.513364116457973</v>
      </c>
      <c r="Y161" s="58" t="n">
        <v>5.73140166924244</v>
      </c>
      <c r="Z161" s="61" t="n">
        <v>-0.000940737406290193</v>
      </c>
      <c r="AA161" s="62" t="n">
        <f aca="false">V161-W161</f>
        <v>-4.38339599254914</v>
      </c>
      <c r="AB161" s="62" t="n">
        <f aca="false">X161-Y161</f>
        <v>-5.21803755278447</v>
      </c>
      <c r="AC161" s="63"/>
    </row>
    <row r="162" s="45" customFormat="true" ht="12.75" hidden="false" customHeight="false" outlineLevel="0" collapsed="false">
      <c r="A162" s="55" t="s">
        <v>618</v>
      </c>
      <c r="B162" s="56" t="s">
        <v>619</v>
      </c>
      <c r="C162" s="55" t="s">
        <v>620</v>
      </c>
      <c r="D162" s="55" t="s">
        <v>618</v>
      </c>
      <c r="E162" s="55" t="s">
        <v>620</v>
      </c>
      <c r="F162" s="55" t="s">
        <v>619</v>
      </c>
      <c r="G162" s="55" t="s">
        <v>621</v>
      </c>
      <c r="H162" s="57" t="n">
        <v>-0.203498503</v>
      </c>
      <c r="I162" s="57" t="n">
        <v>-0.378067707</v>
      </c>
      <c r="J162" s="57" t="n">
        <v>-0.424518696</v>
      </c>
      <c r="K162" s="57" t="n">
        <v>-0.081156704</v>
      </c>
      <c r="L162" s="57" t="n">
        <v>-0.300420986</v>
      </c>
      <c r="M162" s="57" t="n">
        <v>-0.253626178</v>
      </c>
      <c r="N162" s="58" t="n">
        <v>-0.137465944</v>
      </c>
      <c r="O162" s="58" t="n">
        <v>-0.936263914</v>
      </c>
      <c r="P162" s="58" t="n">
        <v>-0.899481311</v>
      </c>
      <c r="Q162" s="58" t="n">
        <v>-0.277456551</v>
      </c>
      <c r="R162" s="58" t="n">
        <v>-0.355100327</v>
      </c>
      <c r="S162" s="58" t="n">
        <v>-0.33187584</v>
      </c>
      <c r="T162" s="59" t="n">
        <v>247.172959403824</v>
      </c>
      <c r="U162" s="60" t="s">
        <v>618</v>
      </c>
      <c r="V162" s="57" t="n">
        <v>-0.16</v>
      </c>
      <c r="W162" s="57" t="n">
        <v>-0.29</v>
      </c>
      <c r="X162" s="58" t="n">
        <v>-0.59</v>
      </c>
      <c r="Y162" s="58" t="n">
        <v>-0.21</v>
      </c>
      <c r="Z162" s="61" t="n">
        <v>1.02790042401216</v>
      </c>
      <c r="AA162" s="62" t="n">
        <f aca="false">V162-W162</f>
        <v>0.13</v>
      </c>
      <c r="AB162" s="62" t="n">
        <f aca="false">X162-Y162</f>
        <v>-0.38</v>
      </c>
      <c r="AC162" s="63"/>
    </row>
    <row r="163" s="45" customFormat="true" ht="12.75" hidden="false" customHeight="false" outlineLevel="0" collapsed="false">
      <c r="A163" s="55" t="s">
        <v>622</v>
      </c>
      <c r="B163" s="56" t="s">
        <v>623</v>
      </c>
      <c r="C163" s="55" t="s">
        <v>624</v>
      </c>
      <c r="D163" s="55" t="s">
        <v>622</v>
      </c>
      <c r="E163" s="55" t="s">
        <v>624</v>
      </c>
      <c r="F163" s="55" t="s">
        <v>623</v>
      </c>
      <c r="G163" s="55" t="s">
        <v>625</v>
      </c>
      <c r="H163" s="57" t="n">
        <v>0.509853793</v>
      </c>
      <c r="I163" s="57" t="n">
        <v>3.133399922</v>
      </c>
      <c r="J163" s="57" t="n">
        <v>5.044538856</v>
      </c>
      <c r="K163" s="57" t="n">
        <v>0.774713135</v>
      </c>
      <c r="L163" s="57" t="n">
        <v>4.975047561</v>
      </c>
      <c r="M163" s="57" t="n">
        <v>3.07161261</v>
      </c>
      <c r="N163" s="58" t="n">
        <v>0.578630526</v>
      </c>
      <c r="O163" s="58" t="n">
        <v>2.369619804</v>
      </c>
      <c r="P163" s="58" t="n">
        <v>4.117734966</v>
      </c>
      <c r="Q163" s="58" t="n">
        <v>0.843524085</v>
      </c>
      <c r="R163" s="58" t="n">
        <v>7.935498485</v>
      </c>
      <c r="S163" s="58" t="n">
        <v>5.62057519</v>
      </c>
      <c r="T163" s="59" t="s">
        <v>76</v>
      </c>
      <c r="U163" s="60" t="s">
        <v>622</v>
      </c>
      <c r="V163" s="57" t="n">
        <v>2.71</v>
      </c>
      <c r="W163" s="57" t="n">
        <v>5.19</v>
      </c>
      <c r="X163" s="58" t="n">
        <v>4.66</v>
      </c>
      <c r="Y163" s="58" t="n">
        <v>4.37</v>
      </c>
      <c r="Z163" s="61" t="n">
        <v>-0.997360057100706</v>
      </c>
      <c r="AA163" s="62" t="n">
        <f aca="false">V163-W163</f>
        <v>-2.48</v>
      </c>
      <c r="AB163" s="62" t="n">
        <f aca="false">X163-Y163</f>
        <v>0.29</v>
      </c>
      <c r="AC163" s="63"/>
    </row>
    <row r="164" s="45" customFormat="true" ht="12.75" hidden="false" customHeight="false" outlineLevel="0" collapsed="false">
      <c r="A164" s="55" t="s">
        <v>626</v>
      </c>
      <c r="B164" s="56" t="s">
        <v>627</v>
      </c>
      <c r="C164" s="55" t="s">
        <v>628</v>
      </c>
      <c r="D164" s="55" t="s">
        <v>626</v>
      </c>
      <c r="E164" s="55" t="s">
        <v>629</v>
      </c>
      <c r="F164" s="55" t="s">
        <v>629</v>
      </c>
      <c r="G164" s="55" t="s">
        <v>629</v>
      </c>
      <c r="H164" s="57" t="n">
        <v>-0.029164818</v>
      </c>
      <c r="I164" s="57" t="n">
        <v>0.459940526</v>
      </c>
      <c r="J164" s="57" t="n">
        <v>0.129721691</v>
      </c>
      <c r="K164" s="57" t="n">
        <v>-0.13065718</v>
      </c>
      <c r="L164" s="57" t="n">
        <v>-0.161717647</v>
      </c>
      <c r="M164" s="57" t="n">
        <v>0.134175115</v>
      </c>
      <c r="N164" s="58" t="n">
        <v>0.083412447</v>
      </c>
      <c r="O164" s="58" t="n">
        <v>0.621190531</v>
      </c>
      <c r="P164" s="58" t="n">
        <v>0.320138313</v>
      </c>
      <c r="Q164" s="58" t="n">
        <v>0.054284165</v>
      </c>
      <c r="R164" s="58" t="n">
        <v>0.922830731</v>
      </c>
      <c r="S164" s="58" t="n">
        <v>1.035387769</v>
      </c>
      <c r="T164" s="59" t="n">
        <v>155.339827937839</v>
      </c>
      <c r="U164" s="60" t="s">
        <v>626</v>
      </c>
      <c r="V164" s="57" t="n">
        <v>0.02</v>
      </c>
      <c r="W164" s="57" t="n">
        <v>0.17</v>
      </c>
      <c r="X164" s="58" t="n">
        <v>0.16</v>
      </c>
      <c r="Y164" s="58" t="n">
        <v>0.22</v>
      </c>
      <c r="Z164" s="61" t="n">
        <v>-0.531953063181679</v>
      </c>
      <c r="AA164" s="62" t="n">
        <f aca="false">V164-W164</f>
        <v>-0.15</v>
      </c>
      <c r="AB164" s="62" t="n">
        <f aca="false">X164-Y164</f>
        <v>-0.06</v>
      </c>
      <c r="AC164" s="63"/>
    </row>
    <row r="165" s="45" customFormat="true" ht="12.75" hidden="false" customHeight="false" outlineLevel="0" collapsed="false">
      <c r="A165" s="55" t="s">
        <v>630</v>
      </c>
      <c r="B165" s="56" t="s">
        <v>631</v>
      </c>
      <c r="C165" s="55" t="s">
        <v>632</v>
      </c>
      <c r="D165" s="55" t="s">
        <v>630</v>
      </c>
      <c r="E165" s="55" t="s">
        <v>632</v>
      </c>
      <c r="F165" s="55" t="s">
        <v>633</v>
      </c>
      <c r="G165" s="55" t="s">
        <v>634</v>
      </c>
      <c r="H165" s="57" t="n">
        <v>1.05032365</v>
      </c>
      <c r="I165" s="57" t="n">
        <v>2.171140321</v>
      </c>
      <c r="J165" s="57" t="n">
        <v>3.43816172</v>
      </c>
      <c r="K165" s="57" t="n">
        <v>1.564533084</v>
      </c>
      <c r="L165" s="57" t="n">
        <v>2.927909134</v>
      </c>
      <c r="M165" s="57" t="n">
        <v>2.794487376</v>
      </c>
      <c r="N165" s="58" t="n">
        <v>0.594160698</v>
      </c>
      <c r="O165" s="58" t="n">
        <v>1.270801615</v>
      </c>
      <c r="P165" s="58" t="n">
        <v>2.43039256</v>
      </c>
      <c r="Q165" s="58" t="n">
        <v>0.875011528</v>
      </c>
      <c r="R165" s="58" t="n">
        <v>1.963939008</v>
      </c>
      <c r="S165" s="58" t="n">
        <v>1.62088612</v>
      </c>
      <c r="T165" s="59" t="n">
        <v>112.374179859012</v>
      </c>
      <c r="U165" s="60" t="s">
        <v>630</v>
      </c>
      <c r="V165" s="57" t="n">
        <v>2.79</v>
      </c>
      <c r="W165" s="57" t="n">
        <v>4.04</v>
      </c>
      <c r="X165" s="58" t="n">
        <v>2.48</v>
      </c>
      <c r="Y165" s="58" t="n">
        <v>3.42</v>
      </c>
      <c r="Z165" s="61" t="n">
        <v>-0.833123017103311</v>
      </c>
      <c r="AA165" s="62" t="n">
        <f aca="false">V165-W165</f>
        <v>-1.25</v>
      </c>
      <c r="AB165" s="62" t="n">
        <f aca="false">X165-Y165</f>
        <v>-0.94</v>
      </c>
      <c r="AC165" s="63"/>
    </row>
    <row r="166" s="45" customFormat="true" ht="12.95" hidden="false" customHeight="true" outlineLevel="0" collapsed="false">
      <c r="A166" s="55" t="s">
        <v>635</v>
      </c>
      <c r="B166" s="56" t="s">
        <v>629</v>
      </c>
      <c r="C166" s="55" t="s">
        <v>629</v>
      </c>
      <c r="D166" s="55" t="s">
        <v>635</v>
      </c>
      <c r="E166" s="55" t="s">
        <v>629</v>
      </c>
      <c r="F166" s="55" t="s">
        <v>629</v>
      </c>
      <c r="G166" s="55" t="s">
        <v>629</v>
      </c>
      <c r="H166" s="57" t="n">
        <v>-0.0016790963925537</v>
      </c>
      <c r="I166" s="57" t="n">
        <v>-0.0528823977195536</v>
      </c>
      <c r="J166" s="57" t="n">
        <v>-0.00268082628265987</v>
      </c>
      <c r="K166" s="57" t="n">
        <v>0.100241977159213</v>
      </c>
      <c r="L166" s="57" t="n">
        <v>-0.0132659070574666</v>
      </c>
      <c r="M166" s="57" t="n">
        <v>0.00196355345484633</v>
      </c>
      <c r="N166" s="58" t="n">
        <v>-0.00481872163957009</v>
      </c>
      <c r="O166" s="58" t="n">
        <v>-0.216634859495203</v>
      </c>
      <c r="P166" s="58" t="n">
        <v>0.0113060109602694</v>
      </c>
      <c r="Q166" s="58" t="n">
        <v>-0.0157921876218774</v>
      </c>
      <c r="R166" s="58" t="n">
        <v>-0.00966805319401631</v>
      </c>
      <c r="S166" s="58" t="n">
        <v>0.162144027712816</v>
      </c>
      <c r="T166" s="59" t="s">
        <v>76</v>
      </c>
      <c r="U166" s="55" t="s">
        <v>635</v>
      </c>
      <c r="V166" s="57" t="n">
        <v>-0.123577845679295</v>
      </c>
      <c r="W166" s="57" t="n">
        <v>-0.0110112013858998</v>
      </c>
      <c r="X166" s="58" t="n">
        <v>-0.144971259782084</v>
      </c>
      <c r="Y166" s="58" t="n">
        <v>1.2331011874198</v>
      </c>
      <c r="Z166" s="61" t="n">
        <v>-0.0255838335340375</v>
      </c>
      <c r="AA166" s="62" t="n">
        <f aca="false">V166-W166</f>
        <v>-0.112566644293395</v>
      </c>
      <c r="AB166" s="62" t="n">
        <f aca="false">X166-Y166</f>
        <v>-1.37807244720188</v>
      </c>
      <c r="AC166" s="63"/>
    </row>
    <row r="167" s="45" customFormat="true" ht="12.75" hidden="false" customHeight="false" outlineLevel="0" collapsed="false">
      <c r="A167" s="55" t="s">
        <v>636</v>
      </c>
      <c r="B167" s="56" t="s">
        <v>637</v>
      </c>
      <c r="C167" s="55" t="s">
        <v>629</v>
      </c>
      <c r="D167" s="55" t="s">
        <v>636</v>
      </c>
      <c r="E167" s="55" t="s">
        <v>629</v>
      </c>
      <c r="F167" s="55" t="s">
        <v>629</v>
      </c>
      <c r="G167" s="55" t="s">
        <v>629</v>
      </c>
      <c r="H167" s="57" t="n">
        <v>0.306904149</v>
      </c>
      <c r="I167" s="57" t="n">
        <v>0.032848813</v>
      </c>
      <c r="J167" s="57" t="n">
        <v>-0.367256184</v>
      </c>
      <c r="K167" s="57" t="n">
        <v>-0.013370647</v>
      </c>
      <c r="L167" s="57" t="n">
        <v>0.55363117</v>
      </c>
      <c r="M167" s="57" t="n">
        <v>-0.001486428</v>
      </c>
      <c r="N167" s="58" t="n">
        <v>0.21185984</v>
      </c>
      <c r="O167" s="58" t="n">
        <v>8.29E-005</v>
      </c>
      <c r="P167" s="58" t="n">
        <v>-1.32014773</v>
      </c>
      <c r="Q167" s="58" t="n">
        <v>-0.000860952</v>
      </c>
      <c r="R167" s="58" t="n">
        <v>-0.10553607</v>
      </c>
      <c r="S167" s="58" t="n">
        <v>-0.006499179</v>
      </c>
      <c r="T167" s="59" t="s">
        <v>76</v>
      </c>
      <c r="U167" s="60" t="s">
        <v>636</v>
      </c>
      <c r="V167" s="57" t="n">
        <v>-0.86</v>
      </c>
      <c r="W167" s="57" t="n">
        <v>-0.06</v>
      </c>
      <c r="X167" s="58" t="n">
        <v>-0.89</v>
      </c>
      <c r="Y167" s="58" t="n">
        <v>-0.54</v>
      </c>
      <c r="Z167" s="61" t="n">
        <v>0.586135463141333</v>
      </c>
      <c r="AA167" s="62" t="n">
        <f aca="false">V167-W167</f>
        <v>-0.8</v>
      </c>
      <c r="AB167" s="62" t="n">
        <f aca="false">X167-Y167</f>
        <v>-0.35</v>
      </c>
      <c r="AC167" s="63"/>
    </row>
    <row r="168" s="45" customFormat="true" ht="12.75" hidden="false" customHeight="false" outlineLevel="0" collapsed="false">
      <c r="A168" s="55" t="s">
        <v>638</v>
      </c>
      <c r="B168" s="56" t="s">
        <v>639</v>
      </c>
      <c r="C168" s="55" t="s">
        <v>640</v>
      </c>
      <c r="D168" s="55" t="s">
        <v>638</v>
      </c>
      <c r="E168" s="55" t="s">
        <v>640</v>
      </c>
      <c r="F168" s="55" t="s">
        <v>639</v>
      </c>
      <c r="G168" s="55" t="s">
        <v>641</v>
      </c>
      <c r="H168" s="57" t="n">
        <v>0.173560654</v>
      </c>
      <c r="I168" s="57" t="n">
        <v>0.430925118</v>
      </c>
      <c r="J168" s="57" t="n">
        <v>0.784658225</v>
      </c>
      <c r="K168" s="57" t="n">
        <v>0.574423854</v>
      </c>
      <c r="L168" s="57" t="n">
        <v>0.569337686</v>
      </c>
      <c r="M168" s="57" t="n">
        <v>0.992630744</v>
      </c>
      <c r="N168" s="58" t="n">
        <v>0.302364151</v>
      </c>
      <c r="O168" s="58" t="n">
        <v>-0.329042731</v>
      </c>
      <c r="P168" s="58" t="n">
        <v>-0.185567708</v>
      </c>
      <c r="Q168" s="58" t="n">
        <v>-0.06980343</v>
      </c>
      <c r="R168" s="58" t="n">
        <v>0.444890654</v>
      </c>
      <c r="S168" s="58" t="n">
        <v>0.678397364</v>
      </c>
      <c r="T168" s="59" t="n">
        <v>46.975253171009</v>
      </c>
      <c r="U168" s="60" t="s">
        <v>638</v>
      </c>
      <c r="V168" s="57" t="n">
        <v>0.65</v>
      </c>
      <c r="W168" s="57" t="n">
        <v>0.29</v>
      </c>
      <c r="X168" s="58" t="n">
        <v>0.47</v>
      </c>
      <c r="Y168" s="58" t="n">
        <v>0.06</v>
      </c>
      <c r="Z168" s="61" t="n">
        <v>0.820609770936517</v>
      </c>
      <c r="AA168" s="62" t="n">
        <f aca="false">V168-W168</f>
        <v>0.36</v>
      </c>
      <c r="AB168" s="62" t="n">
        <f aca="false">X168-Y168</f>
        <v>0.41</v>
      </c>
      <c r="AC168" s="63"/>
    </row>
    <row r="169" s="45" customFormat="true" ht="12.75" hidden="false" customHeight="false" outlineLevel="0" collapsed="false">
      <c r="A169" s="55" t="s">
        <v>642</v>
      </c>
      <c r="B169" s="56" t="s">
        <v>643</v>
      </c>
      <c r="C169" s="55" t="s">
        <v>644</v>
      </c>
      <c r="D169" s="55" t="s">
        <v>642</v>
      </c>
      <c r="E169" s="55" t="s">
        <v>644</v>
      </c>
      <c r="F169" s="55" t="s">
        <v>643</v>
      </c>
      <c r="G169" s="55" t="s">
        <v>645</v>
      </c>
      <c r="H169" s="57" t="n">
        <v>1.070760783</v>
      </c>
      <c r="I169" s="57" t="n">
        <v>1.036735103</v>
      </c>
      <c r="J169" s="57" t="n">
        <v>1.959003733</v>
      </c>
      <c r="K169" s="57" t="n">
        <v>0.902145858</v>
      </c>
      <c r="L169" s="57" t="n">
        <v>1.894201908</v>
      </c>
      <c r="M169" s="57" t="n">
        <v>1.849442342</v>
      </c>
      <c r="N169" s="58" t="n">
        <v>0.844446805</v>
      </c>
      <c r="O169" s="58" t="n">
        <v>1.060017094</v>
      </c>
      <c r="P169" s="58" t="n">
        <v>1.967747572</v>
      </c>
      <c r="Q169" s="58" t="n">
        <v>1.109721692</v>
      </c>
      <c r="R169" s="58" t="n">
        <v>2.53304255</v>
      </c>
      <c r="S169" s="58" t="n">
        <v>2.488888595</v>
      </c>
      <c r="T169" s="59" t="n">
        <v>48.8712370936551</v>
      </c>
      <c r="U169" s="60" t="s">
        <v>642</v>
      </c>
      <c r="V169" s="57" t="n">
        <v>0.77</v>
      </c>
      <c r="W169" s="57" t="n">
        <v>2.27</v>
      </c>
      <c r="X169" s="58" t="n">
        <v>1.56</v>
      </c>
      <c r="Y169" s="58" t="n">
        <v>2.31</v>
      </c>
      <c r="Z169" s="61" t="n">
        <v>-0.543367345152023</v>
      </c>
      <c r="AA169" s="62" t="n">
        <f aca="false">V169-W169</f>
        <v>-1.5</v>
      </c>
      <c r="AB169" s="62" t="n">
        <f aca="false">X169-Y169</f>
        <v>-0.75</v>
      </c>
      <c r="AC169" s="63"/>
    </row>
    <row r="170" s="45" customFormat="true" ht="12.75" hidden="false" customHeight="false" outlineLevel="0" collapsed="false">
      <c r="A170" s="55" t="s">
        <v>646</v>
      </c>
      <c r="B170" s="56" t="s">
        <v>647</v>
      </c>
      <c r="C170" s="55" t="s">
        <v>648</v>
      </c>
      <c r="D170" s="55" t="s">
        <v>646</v>
      </c>
      <c r="E170" s="55" t="s">
        <v>648</v>
      </c>
      <c r="F170" s="55" t="s">
        <v>647</v>
      </c>
      <c r="G170" s="55" t="s">
        <v>649</v>
      </c>
      <c r="H170" s="57" t="n">
        <v>0.284898908</v>
      </c>
      <c r="I170" s="57" t="n">
        <v>0.22037211</v>
      </c>
      <c r="J170" s="57" t="n">
        <v>0.391953151</v>
      </c>
      <c r="K170" s="57" t="n">
        <v>0.370995998</v>
      </c>
      <c r="L170" s="57" t="n">
        <v>1.84421688</v>
      </c>
      <c r="M170" s="57" t="n">
        <v>2.274741133</v>
      </c>
      <c r="N170" s="58" t="n">
        <v>0.582601187</v>
      </c>
      <c r="O170" s="58" t="n">
        <v>0.325038428</v>
      </c>
      <c r="P170" s="58" t="n">
        <v>0.328146614</v>
      </c>
      <c r="Q170" s="58" t="n">
        <v>0.313580069</v>
      </c>
      <c r="R170" s="58" t="n">
        <v>2.074865691</v>
      </c>
      <c r="S170" s="58" t="n">
        <v>2.278523791</v>
      </c>
      <c r="T170" s="59" t="n">
        <v>64.7953965518299</v>
      </c>
      <c r="U170" s="60" t="s">
        <v>646</v>
      </c>
      <c r="V170" s="57" t="n">
        <v>0.5</v>
      </c>
      <c r="W170" s="57" t="n">
        <v>0.04</v>
      </c>
      <c r="X170" s="58" t="n">
        <v>0.75</v>
      </c>
      <c r="Y170" s="58" t="n">
        <v>-0.02</v>
      </c>
      <c r="Z170" s="61" t="n">
        <v>1.21056228646137</v>
      </c>
      <c r="AA170" s="62" t="n">
        <f aca="false">V170-W170</f>
        <v>0.46</v>
      </c>
      <c r="AB170" s="62" t="n">
        <f aca="false">X170-Y170</f>
        <v>0.77</v>
      </c>
      <c r="AC170" s="63"/>
    </row>
    <row r="171" s="45" customFormat="true" ht="12.75" hidden="false" customHeight="false" outlineLevel="0" collapsed="false">
      <c r="A171" s="55" t="s">
        <v>650</v>
      </c>
      <c r="B171" s="56" t="s">
        <v>651</v>
      </c>
      <c r="C171" s="55" t="s">
        <v>652</v>
      </c>
      <c r="D171" s="55" t="s">
        <v>650</v>
      </c>
      <c r="E171" s="55" t="s">
        <v>652</v>
      </c>
      <c r="F171" s="55" t="s">
        <v>653</v>
      </c>
      <c r="G171" s="55" t="s">
        <v>654</v>
      </c>
      <c r="H171" s="57" t="n">
        <v>-0.13624571</v>
      </c>
      <c r="I171" s="57" t="n">
        <v>-0.276603981</v>
      </c>
      <c r="J171" s="57" t="n">
        <v>-0.442125056</v>
      </c>
      <c r="K171" s="57" t="n">
        <v>0.227616648</v>
      </c>
      <c r="L171" s="57" t="n">
        <v>-0.271685836</v>
      </c>
      <c r="M171" s="57" t="n">
        <v>-0.435863248</v>
      </c>
      <c r="N171" s="58" t="n">
        <v>-0.449963534</v>
      </c>
      <c r="O171" s="58" t="n">
        <v>-0.394574807</v>
      </c>
      <c r="P171" s="58" t="n">
        <v>-1.917344611</v>
      </c>
      <c r="Q171" s="58" t="n">
        <v>0.913167859</v>
      </c>
      <c r="R171" s="58" t="n">
        <v>-1.211874829</v>
      </c>
      <c r="S171" s="58" t="n">
        <v>-1.253173352</v>
      </c>
      <c r="T171" s="59" t="n">
        <v>385.648528446794</v>
      </c>
      <c r="U171" s="60" t="s">
        <v>650</v>
      </c>
      <c r="V171" s="57" t="n">
        <v>0.47</v>
      </c>
      <c r="W171" s="57" t="n">
        <v>-0.34</v>
      </c>
      <c r="X171" s="58" t="n">
        <v>-0.38</v>
      </c>
      <c r="Y171" s="58" t="n">
        <v>-0.76</v>
      </c>
      <c r="Z171" s="61" t="n">
        <v>-3.42867512451495</v>
      </c>
      <c r="AA171" s="62" t="n">
        <f aca="false">V171-W171</f>
        <v>0.81</v>
      </c>
      <c r="AB171" s="62" t="n">
        <f aca="false">X171-Y171</f>
        <v>0.38</v>
      </c>
      <c r="AC171" s="63"/>
    </row>
    <row r="172" s="45" customFormat="true" ht="12.75" hidden="false" customHeight="false" outlineLevel="0" collapsed="false">
      <c r="A172" s="55" t="s">
        <v>655</v>
      </c>
      <c r="B172" s="56" t="s">
        <v>656</v>
      </c>
      <c r="C172" s="55" t="s">
        <v>657</v>
      </c>
      <c r="D172" s="55" t="s">
        <v>655</v>
      </c>
      <c r="E172" s="55" t="s">
        <v>657</v>
      </c>
      <c r="F172" s="55" t="s">
        <v>656</v>
      </c>
      <c r="G172" s="55" t="s">
        <v>658</v>
      </c>
      <c r="H172" s="57" t="n">
        <v>0.023648109</v>
      </c>
      <c r="I172" s="57" t="n">
        <v>0.599468565</v>
      </c>
      <c r="J172" s="57" t="n">
        <v>1.029424768</v>
      </c>
      <c r="K172" s="57" t="n">
        <v>0.327642169</v>
      </c>
      <c r="L172" s="57" t="n">
        <v>1.102397058</v>
      </c>
      <c r="M172" s="57" t="n">
        <v>1.143611597</v>
      </c>
      <c r="N172" s="58" t="n">
        <v>0.014698522</v>
      </c>
      <c r="O172" s="58" t="n">
        <v>-0.484043313</v>
      </c>
      <c r="P172" s="58" t="n">
        <v>-0.142627982</v>
      </c>
      <c r="Q172" s="58" t="n">
        <v>0.079348991</v>
      </c>
      <c r="R172" s="58" t="n">
        <v>1.31777468</v>
      </c>
      <c r="S172" s="58" t="n">
        <v>1.173659067</v>
      </c>
      <c r="T172" s="59" t="n">
        <v>505.295070948642</v>
      </c>
      <c r="U172" s="60" t="s">
        <v>655</v>
      </c>
      <c r="V172" s="57" t="n">
        <v>0.81</v>
      </c>
      <c r="W172" s="57" t="n">
        <v>1.38</v>
      </c>
      <c r="X172" s="58" t="n">
        <v>0.52</v>
      </c>
      <c r="Y172" s="58" t="n">
        <v>0.04</v>
      </c>
      <c r="Z172" s="61" t="n">
        <v>0.100799314647742</v>
      </c>
      <c r="AA172" s="62" t="n">
        <f aca="false">V172-W172</f>
        <v>-0.57</v>
      </c>
      <c r="AB172" s="62" t="n">
        <f aca="false">X172-Y172</f>
        <v>0.48</v>
      </c>
      <c r="AC172" s="63"/>
    </row>
    <row r="173" s="45" customFormat="true" ht="12.75" hidden="false" customHeight="false" outlineLevel="0" collapsed="false">
      <c r="A173" s="55" t="s">
        <v>659</v>
      </c>
      <c r="B173" s="56" t="s">
        <v>660</v>
      </c>
      <c r="C173" s="55" t="s">
        <v>661</v>
      </c>
      <c r="D173" s="55" t="s">
        <v>659</v>
      </c>
      <c r="E173" s="55" t="s">
        <v>661</v>
      </c>
      <c r="F173" s="55" t="s">
        <v>660</v>
      </c>
      <c r="G173" s="55" t="s">
        <v>662</v>
      </c>
      <c r="H173" s="57" t="n">
        <v>0.495695499</v>
      </c>
      <c r="I173" s="57" t="n">
        <v>1.828631707</v>
      </c>
      <c r="J173" s="57" t="n">
        <v>2.441893291</v>
      </c>
      <c r="K173" s="57" t="n">
        <v>0.499119152</v>
      </c>
      <c r="L173" s="57" t="n">
        <v>2.637913372</v>
      </c>
      <c r="M173" s="57" t="n">
        <v>2.24023336</v>
      </c>
      <c r="N173" s="58" t="n">
        <v>-0.003304827</v>
      </c>
      <c r="O173" s="58" t="n">
        <v>0.054243663</v>
      </c>
      <c r="P173" s="58" t="n">
        <v>0.146116677</v>
      </c>
      <c r="Q173" s="58" t="n">
        <v>-0.238237655</v>
      </c>
      <c r="R173" s="58" t="n">
        <v>0.784984333</v>
      </c>
      <c r="S173" s="58" t="n">
        <v>0.578375183</v>
      </c>
      <c r="T173" s="59" t="n">
        <v>614.914680133011</v>
      </c>
      <c r="U173" s="60" t="s">
        <v>659</v>
      </c>
      <c r="V173" s="57" t="n">
        <v>1.09</v>
      </c>
      <c r="W173" s="57" t="n">
        <v>1.38</v>
      </c>
      <c r="X173" s="58" t="n">
        <v>-0.02</v>
      </c>
      <c r="Y173" s="58" t="n">
        <v>-0.04</v>
      </c>
      <c r="Z173" s="61" t="n">
        <v>-0.0887360850025099</v>
      </c>
      <c r="AA173" s="62" t="n">
        <f aca="false">V173-W173</f>
        <v>-0.29</v>
      </c>
      <c r="AB173" s="62" t="n">
        <f aca="false">X173-Y173</f>
        <v>0.02</v>
      </c>
      <c r="AC173" s="63"/>
    </row>
    <row r="174" s="45" customFormat="true" ht="12.75" hidden="false" customHeight="false" outlineLevel="0" collapsed="false">
      <c r="A174" s="55" t="s">
        <v>663</v>
      </c>
      <c r="B174" s="56" t="s">
        <v>664</v>
      </c>
      <c r="C174" s="55" t="s">
        <v>665</v>
      </c>
      <c r="D174" s="55" t="s">
        <v>663</v>
      </c>
      <c r="E174" s="55" t="s">
        <v>665</v>
      </c>
      <c r="F174" s="55" t="s">
        <v>664</v>
      </c>
      <c r="G174" s="55" t="s">
        <v>666</v>
      </c>
      <c r="H174" s="57" t="n">
        <v>0.210689554</v>
      </c>
      <c r="I174" s="57" t="n">
        <v>3.748700844</v>
      </c>
      <c r="J174" s="57" t="n">
        <v>4.72938914</v>
      </c>
      <c r="K174" s="57" t="n">
        <v>1.206374415</v>
      </c>
      <c r="L174" s="57" t="n">
        <v>4.380134834</v>
      </c>
      <c r="M174" s="57" t="n">
        <v>4.296683714</v>
      </c>
      <c r="N174" s="58" t="n">
        <v>0.406750917</v>
      </c>
      <c r="O174" s="58" t="n">
        <v>4.01549841</v>
      </c>
      <c r="P174" s="58" t="n">
        <v>4.708955184</v>
      </c>
      <c r="Q174" s="58" t="n">
        <v>1.491313733</v>
      </c>
      <c r="R174" s="58" t="n">
        <v>4.612162863</v>
      </c>
      <c r="S174" s="58" t="n">
        <v>4.297111385</v>
      </c>
      <c r="T174" s="59" t="n">
        <v>564.218437207206</v>
      </c>
      <c r="U174" s="60" t="s">
        <v>663</v>
      </c>
      <c r="V174" s="57" t="n">
        <v>4.44</v>
      </c>
      <c r="W174" s="57" t="n">
        <v>4.86</v>
      </c>
      <c r="X174" s="58" t="n">
        <v>4.35</v>
      </c>
      <c r="Y174" s="58" t="n">
        <v>4.82</v>
      </c>
      <c r="Z174" s="61" t="n">
        <v>-0.71838801960988</v>
      </c>
      <c r="AA174" s="62" t="n">
        <f aca="false">V174-W174</f>
        <v>-0.42</v>
      </c>
      <c r="AB174" s="62" t="n">
        <f aca="false">X174-Y174</f>
        <v>-0.470000000000001</v>
      </c>
      <c r="AC174" s="63"/>
    </row>
    <row r="175" s="45" customFormat="true" ht="12.75" hidden="false" customHeight="false" outlineLevel="0" collapsed="false">
      <c r="A175" s="55" t="s">
        <v>667</v>
      </c>
      <c r="B175" s="56" t="s">
        <v>668</v>
      </c>
      <c r="C175" s="55" t="s">
        <v>669</v>
      </c>
      <c r="D175" s="55" t="s">
        <v>667</v>
      </c>
      <c r="E175" s="55" t="s">
        <v>669</v>
      </c>
      <c r="F175" s="55" t="s">
        <v>668</v>
      </c>
      <c r="G175" s="55" t="s">
        <v>670</v>
      </c>
      <c r="H175" s="57" t="n">
        <v>0.243163193</v>
      </c>
      <c r="I175" s="57" t="n">
        <v>0.059988542</v>
      </c>
      <c r="J175" s="57" t="n">
        <v>-0.326517807</v>
      </c>
      <c r="K175" s="57" t="n">
        <v>-0.049004883</v>
      </c>
      <c r="L175" s="57" t="n">
        <v>-0.264576954</v>
      </c>
      <c r="M175" s="57" t="n">
        <v>-0.15547209</v>
      </c>
      <c r="N175" s="58" t="n">
        <v>0.190692928</v>
      </c>
      <c r="O175" s="58" t="n">
        <v>1.540768361</v>
      </c>
      <c r="P175" s="58" t="n">
        <v>1.352457538</v>
      </c>
      <c r="Q175" s="58" t="n">
        <v>0.663491168</v>
      </c>
      <c r="R175" s="58" t="n">
        <v>1.324464374</v>
      </c>
      <c r="S175" s="58" t="n">
        <v>1.128927504</v>
      </c>
      <c r="T175" s="59" t="s">
        <v>76</v>
      </c>
      <c r="U175" s="60" t="s">
        <v>667</v>
      </c>
      <c r="V175" s="57" t="n">
        <v>0.11</v>
      </c>
      <c r="W175" s="57" t="n">
        <v>0.3</v>
      </c>
      <c r="X175" s="58" t="n">
        <v>2.09</v>
      </c>
      <c r="Y175" s="58" t="n">
        <v>1.19</v>
      </c>
      <c r="Z175" s="61" t="n">
        <v>0.0305328894404728</v>
      </c>
      <c r="AA175" s="62" t="n">
        <f aca="false">V175-W175</f>
        <v>-0.19</v>
      </c>
      <c r="AB175" s="62" t="n">
        <f aca="false">X175-Y175</f>
        <v>0.9</v>
      </c>
      <c r="AC175" s="63"/>
    </row>
    <row r="176" s="45" customFormat="true" ht="12.75" hidden="false" customHeight="false" outlineLevel="0" collapsed="false">
      <c r="A176" s="55" t="s">
        <v>671</v>
      </c>
      <c r="B176" s="56" t="s">
        <v>672</v>
      </c>
      <c r="C176" s="55" t="s">
        <v>673</v>
      </c>
      <c r="D176" s="55" t="s">
        <v>671</v>
      </c>
      <c r="E176" s="55" t="s">
        <v>673</v>
      </c>
      <c r="F176" s="55" t="s">
        <v>672</v>
      </c>
      <c r="G176" s="55" t="s">
        <v>674</v>
      </c>
      <c r="H176" s="57" t="n">
        <v>0.074951739</v>
      </c>
      <c r="I176" s="57" t="n">
        <v>0.255577338</v>
      </c>
      <c r="J176" s="57" t="n">
        <v>0.47044786</v>
      </c>
      <c r="K176" s="57" t="n">
        <v>0.118488226</v>
      </c>
      <c r="L176" s="57" t="n">
        <v>0.128030746</v>
      </c>
      <c r="M176" s="57" t="n">
        <v>0.243471948</v>
      </c>
      <c r="N176" s="58" t="n">
        <v>0.365466076</v>
      </c>
      <c r="O176" s="58" t="n">
        <v>0.654430827</v>
      </c>
      <c r="P176" s="58" t="n">
        <v>0.590011425</v>
      </c>
      <c r="Q176" s="58" t="n">
        <v>0.49401688</v>
      </c>
      <c r="R176" s="58" t="n">
        <v>1.443107516</v>
      </c>
      <c r="S176" s="58" t="n">
        <v>1.60092451</v>
      </c>
      <c r="T176" s="59" t="n">
        <v>45.1054473769574</v>
      </c>
      <c r="U176" s="60" t="s">
        <v>671</v>
      </c>
      <c r="V176" s="57" t="n">
        <v>0.05</v>
      </c>
      <c r="W176" s="57" t="n">
        <v>0.04</v>
      </c>
      <c r="X176" s="58" t="n">
        <v>0.62</v>
      </c>
      <c r="Y176" s="58" t="n">
        <v>0.83</v>
      </c>
      <c r="Z176" s="61" t="n">
        <v>-0.000535102708598245</v>
      </c>
      <c r="AA176" s="62" t="n">
        <f aca="false">V176-W176</f>
        <v>0.01</v>
      </c>
      <c r="AB176" s="62" t="n">
        <f aca="false">X176-Y176</f>
        <v>-0.21</v>
      </c>
      <c r="AC176" s="63"/>
    </row>
    <row r="177" s="45" customFormat="true" ht="12.75" hidden="false" customHeight="false" outlineLevel="0" collapsed="false">
      <c r="A177" s="55" t="s">
        <v>675</v>
      </c>
      <c r="B177" s="56" t="s">
        <v>676</v>
      </c>
      <c r="C177" s="55" t="s">
        <v>677</v>
      </c>
      <c r="D177" s="55" t="s">
        <v>675</v>
      </c>
      <c r="E177" s="55" t="s">
        <v>677</v>
      </c>
      <c r="F177" s="55" t="s">
        <v>676</v>
      </c>
      <c r="G177" s="55" t="s">
        <v>678</v>
      </c>
      <c r="H177" s="57" t="n">
        <v>0.015261514</v>
      </c>
      <c r="I177" s="57" t="n">
        <v>0.107490919</v>
      </c>
      <c r="J177" s="57" t="n">
        <v>0.067355336</v>
      </c>
      <c r="K177" s="57" t="n">
        <v>0.114974224</v>
      </c>
      <c r="L177" s="57" t="n">
        <v>0.017493278</v>
      </c>
      <c r="M177" s="57" t="n">
        <v>-0.75421395</v>
      </c>
      <c r="N177" s="58" t="n">
        <v>0.002185933</v>
      </c>
      <c r="O177" s="58" t="n">
        <v>0.012465809</v>
      </c>
      <c r="P177" s="58" t="n">
        <v>0.00153756</v>
      </c>
      <c r="Q177" s="58" t="n">
        <v>0.018379092</v>
      </c>
      <c r="R177" s="58" t="n">
        <v>-0.065623323</v>
      </c>
      <c r="S177" s="58" t="n">
        <v>-0.619855553</v>
      </c>
      <c r="T177" s="59" t="s">
        <v>76</v>
      </c>
      <c r="U177" s="60" t="s">
        <v>675</v>
      </c>
      <c r="V177" s="57" t="n">
        <v>0.537435933529019</v>
      </c>
      <c r="W177" s="57" t="n">
        <v>0.864801402516627</v>
      </c>
      <c r="X177" s="58" t="n">
        <v>1.7294158655203</v>
      </c>
      <c r="Y177" s="58" t="n">
        <v>2.02132383065571</v>
      </c>
      <c r="Z177" s="61" t="n">
        <v>-0.0744350698917269</v>
      </c>
      <c r="AA177" s="62" t="n">
        <f aca="false">V177-W177</f>
        <v>-0.327365468987608</v>
      </c>
      <c r="AB177" s="62" t="n">
        <f aca="false">X177-Y177</f>
        <v>-0.29190796513541</v>
      </c>
      <c r="AC177" s="63"/>
    </row>
    <row r="178" s="45" customFormat="true" ht="12.75" hidden="false" customHeight="false" outlineLevel="0" collapsed="false">
      <c r="A178" s="55" t="s">
        <v>679</v>
      </c>
      <c r="B178" s="56" t="s">
        <v>680</v>
      </c>
      <c r="C178" s="55" t="s">
        <v>681</v>
      </c>
      <c r="D178" s="55" t="s">
        <v>679</v>
      </c>
      <c r="E178" s="55" t="s">
        <v>681</v>
      </c>
      <c r="F178" s="55" t="s">
        <v>682</v>
      </c>
      <c r="G178" s="55" t="s">
        <v>683</v>
      </c>
      <c r="H178" s="57" t="n">
        <v>0.081263656</v>
      </c>
      <c r="I178" s="57" t="n">
        <v>0.352473021</v>
      </c>
      <c r="J178" s="57" t="n">
        <v>0.090700675</v>
      </c>
      <c r="K178" s="57" t="n">
        <v>0.365671108</v>
      </c>
      <c r="L178" s="57" t="n">
        <v>0.281953326</v>
      </c>
      <c r="M178" s="57" t="n">
        <v>0.17154892</v>
      </c>
      <c r="N178" s="58" t="n">
        <v>0.131643362</v>
      </c>
      <c r="O178" s="58" t="n">
        <v>0.393289106</v>
      </c>
      <c r="P178" s="58" t="n">
        <v>0.424974683</v>
      </c>
      <c r="Q178" s="58" t="n">
        <v>0.507648036</v>
      </c>
      <c r="R178" s="58" t="n">
        <v>0.873280267</v>
      </c>
      <c r="S178" s="58" t="n">
        <v>0.810645669</v>
      </c>
      <c r="T178" s="59" t="n">
        <v>27.5088984376828</v>
      </c>
      <c r="U178" s="60" t="s">
        <v>679</v>
      </c>
      <c r="V178" s="57" t="n">
        <v>0.22</v>
      </c>
      <c r="W178" s="57" t="n">
        <v>0.37</v>
      </c>
      <c r="X178" s="58" t="n">
        <v>0.91</v>
      </c>
      <c r="Y178" s="58" t="n">
        <v>-0.12</v>
      </c>
      <c r="Z178" s="61" t="n">
        <v>0.896113994615071</v>
      </c>
      <c r="AA178" s="62" t="n">
        <f aca="false">V178-W178</f>
        <v>-0.15</v>
      </c>
      <c r="AB178" s="62" t="n">
        <f aca="false">X178-Y178</f>
        <v>1.03</v>
      </c>
      <c r="AC178" s="63"/>
    </row>
    <row r="179" s="45" customFormat="true" ht="12.75" hidden="false" customHeight="false" outlineLevel="0" collapsed="false">
      <c r="A179" s="55" t="s">
        <v>684</v>
      </c>
      <c r="B179" s="56" t="s">
        <v>685</v>
      </c>
      <c r="C179" s="55" t="s">
        <v>686</v>
      </c>
      <c r="D179" s="55" t="s">
        <v>684</v>
      </c>
      <c r="E179" s="55" t="s">
        <v>686</v>
      </c>
      <c r="F179" s="55" t="s">
        <v>685</v>
      </c>
      <c r="G179" s="55" t="s">
        <v>687</v>
      </c>
      <c r="H179" s="57" t="n">
        <v>0.120098757</v>
      </c>
      <c r="I179" s="57" t="n">
        <v>-0.361887636</v>
      </c>
      <c r="J179" s="57" t="n">
        <v>0.203675347</v>
      </c>
      <c r="K179" s="57" t="n">
        <v>0.173221315</v>
      </c>
      <c r="L179" s="57" t="n">
        <v>0.309570845</v>
      </c>
      <c r="M179" s="57" t="n">
        <v>-0.090294454</v>
      </c>
      <c r="N179" s="58" t="n">
        <v>0.878273566</v>
      </c>
      <c r="O179" s="58" t="n">
        <v>1.063419405</v>
      </c>
      <c r="P179" s="58" t="n">
        <v>2.300670641</v>
      </c>
      <c r="Q179" s="58" t="n">
        <v>0.734328817</v>
      </c>
      <c r="R179" s="58" t="n">
        <v>1.659975121</v>
      </c>
      <c r="S179" s="58" t="n">
        <v>1.469481668</v>
      </c>
      <c r="T179" s="59" t="n">
        <v>246.015117132908</v>
      </c>
      <c r="U179" s="60" t="s">
        <v>684</v>
      </c>
      <c r="V179" s="57" t="n">
        <v>-0.14</v>
      </c>
      <c r="W179" s="57" t="n">
        <v>0.13</v>
      </c>
      <c r="X179" s="58" t="n">
        <v>1.56</v>
      </c>
      <c r="Y179" s="58" t="n">
        <v>2.8</v>
      </c>
      <c r="Z179" s="61" t="n">
        <v>-1.57889884710154</v>
      </c>
      <c r="AA179" s="62" t="n">
        <f aca="false">V179-W179</f>
        <v>-0.27</v>
      </c>
      <c r="AB179" s="62" t="n">
        <f aca="false">X179-Y179</f>
        <v>-1.24</v>
      </c>
      <c r="AC179" s="63"/>
    </row>
    <row r="180" s="45" customFormat="true" ht="12.95" hidden="false" customHeight="true" outlineLevel="0" collapsed="false">
      <c r="A180" s="55" t="s">
        <v>688</v>
      </c>
      <c r="B180" s="56" t="s">
        <v>689</v>
      </c>
      <c r="C180" s="55" t="s">
        <v>690</v>
      </c>
      <c r="D180" s="55" t="s">
        <v>688</v>
      </c>
      <c r="E180" s="55" t="s">
        <v>690</v>
      </c>
      <c r="F180" s="55" t="s">
        <v>689</v>
      </c>
      <c r="G180" s="55" t="s">
        <v>691</v>
      </c>
      <c r="H180" s="57" t="n">
        <v>0.040563811289033</v>
      </c>
      <c r="I180" s="57" t="n">
        <v>0.145313075571702</v>
      </c>
      <c r="J180" s="57" t="n">
        <v>0.220948751935168</v>
      </c>
      <c r="K180" s="57" t="n">
        <v>0.028570432271561</v>
      </c>
      <c r="L180" s="57" t="n">
        <v>-0.00320795746493552</v>
      </c>
      <c r="M180" s="57" t="n">
        <v>0.0714986442749108</v>
      </c>
      <c r="N180" s="58" t="n">
        <v>-0.237293200541101</v>
      </c>
      <c r="O180" s="58" t="n">
        <v>-1.07022357944233</v>
      </c>
      <c r="P180" s="58" t="n">
        <v>-0.739089199037633</v>
      </c>
      <c r="Q180" s="58" t="n">
        <v>-0.934819702284759</v>
      </c>
      <c r="R180" s="58" t="n">
        <v>-0.408204110372136</v>
      </c>
      <c r="S180" s="58" t="n">
        <v>-0.352408241840159</v>
      </c>
      <c r="T180" s="59" t="n">
        <v>74.1582152432827</v>
      </c>
      <c r="U180" s="55" t="s">
        <v>688</v>
      </c>
      <c r="V180" s="57" t="n">
        <v>-0.139898811139565</v>
      </c>
      <c r="W180" s="57" t="n">
        <v>-0.0575793824064341</v>
      </c>
      <c r="X180" s="58" t="n">
        <v>-1.19467823987483</v>
      </c>
      <c r="Y180" s="58" t="n">
        <v>-1.40494074439947</v>
      </c>
      <c r="Z180" s="61" t="n">
        <v>0.676068418270635</v>
      </c>
      <c r="AA180" s="62" t="n">
        <f aca="false">V180-W180</f>
        <v>-0.0823194287331308</v>
      </c>
      <c r="AB180" s="62" t="n">
        <f aca="false">X180-Y180</f>
        <v>0.210262504524636</v>
      </c>
      <c r="AC180" s="63"/>
    </row>
    <row r="181" s="45" customFormat="true" ht="12.75" hidden="false" customHeight="false" outlineLevel="0" collapsed="false">
      <c r="A181" s="55" t="s">
        <v>692</v>
      </c>
      <c r="B181" s="56" t="s">
        <v>693</v>
      </c>
      <c r="C181" s="55" t="s">
        <v>694</v>
      </c>
      <c r="D181" s="55" t="s">
        <v>692</v>
      </c>
      <c r="E181" s="55" t="s">
        <v>694</v>
      </c>
      <c r="F181" s="55" t="s">
        <v>693</v>
      </c>
      <c r="G181" s="55" t="s">
        <v>695</v>
      </c>
      <c r="H181" s="57" t="n">
        <v>2.835128103</v>
      </c>
      <c r="I181" s="57" t="n">
        <v>3.291669913</v>
      </c>
      <c r="J181" s="57" t="n">
        <v>5.511562251</v>
      </c>
      <c r="K181" s="57" t="n">
        <v>0.869823613</v>
      </c>
      <c r="L181" s="57" t="n">
        <v>7.289653849</v>
      </c>
      <c r="M181" s="57" t="n">
        <v>5.924528787</v>
      </c>
      <c r="N181" s="58" t="n">
        <v>-0.027056867</v>
      </c>
      <c r="O181" s="58" t="n">
        <v>-0.16058848</v>
      </c>
      <c r="P181" s="58" t="n">
        <v>0.11477039</v>
      </c>
      <c r="Q181" s="58" t="n">
        <v>0.008389536</v>
      </c>
      <c r="R181" s="58" t="n">
        <v>0.777989579</v>
      </c>
      <c r="S181" s="58" t="n">
        <v>0.014118244</v>
      </c>
      <c r="T181" s="59" t="s">
        <v>76</v>
      </c>
      <c r="U181" s="60" t="s">
        <v>692</v>
      </c>
      <c r="V181" s="57" t="n">
        <v>1.14</v>
      </c>
      <c r="W181" s="57" t="n">
        <v>4.9</v>
      </c>
      <c r="X181" s="58" t="n">
        <v>0</v>
      </c>
      <c r="Y181" s="58" t="n">
        <v>0</v>
      </c>
      <c r="Z181" s="61" t="n">
        <v>0.00531742929570012</v>
      </c>
      <c r="AA181" s="62" t="n">
        <f aca="false">V181-W181</f>
        <v>-3.76</v>
      </c>
      <c r="AB181" s="62" t="n">
        <f aca="false">X181-Y181</f>
        <v>0</v>
      </c>
      <c r="AC181" s="63"/>
    </row>
    <row r="182" s="45" customFormat="true" ht="12.75" hidden="false" customHeight="false" outlineLevel="0" collapsed="false">
      <c r="A182" s="55" t="s">
        <v>696</v>
      </c>
      <c r="B182" s="56" t="s">
        <v>697</v>
      </c>
      <c r="C182" s="55" t="s">
        <v>698</v>
      </c>
      <c r="D182" s="55" t="s">
        <v>696</v>
      </c>
      <c r="E182" s="55" t="s">
        <v>698</v>
      </c>
      <c r="F182" s="55" t="s">
        <v>697</v>
      </c>
      <c r="G182" s="55" t="s">
        <v>699</v>
      </c>
      <c r="H182" s="57" t="n">
        <v>-0.176712595</v>
      </c>
      <c r="I182" s="57" t="n">
        <v>0.223623399</v>
      </c>
      <c r="J182" s="57" t="n">
        <v>0.649698623</v>
      </c>
      <c r="K182" s="57" t="n">
        <v>0.135466486</v>
      </c>
      <c r="L182" s="57" t="n">
        <v>-0.062756345</v>
      </c>
      <c r="M182" s="57" t="n">
        <v>0.063006312</v>
      </c>
      <c r="N182" s="58" t="n">
        <v>0.321085628</v>
      </c>
      <c r="O182" s="58" t="n">
        <v>1.533510329</v>
      </c>
      <c r="P182" s="58" t="n">
        <v>1.92252168</v>
      </c>
      <c r="Q182" s="58" t="n">
        <v>0.867230867</v>
      </c>
      <c r="R182" s="58" t="n">
        <v>0.68411589</v>
      </c>
      <c r="S182" s="58" t="n">
        <v>0.5447616</v>
      </c>
      <c r="T182" s="59" t="n">
        <v>95.3894784990761</v>
      </c>
      <c r="U182" s="60" t="s">
        <v>696</v>
      </c>
      <c r="V182" s="57" t="n">
        <v>0.6</v>
      </c>
      <c r="W182" s="57" t="n">
        <v>0.38</v>
      </c>
      <c r="X182" s="58" t="n">
        <v>2.61</v>
      </c>
      <c r="Y182" s="58" t="n">
        <v>3.3</v>
      </c>
      <c r="Z182" s="61" t="n">
        <v>-0.708754280660476</v>
      </c>
      <c r="AA182" s="62" t="n">
        <f aca="false">V182-W182</f>
        <v>0.22</v>
      </c>
      <c r="AB182" s="62" t="n">
        <f aca="false">X182-Y182</f>
        <v>-0.69</v>
      </c>
      <c r="AC182" s="63"/>
    </row>
    <row r="183" s="45" customFormat="true" ht="12.75" hidden="false" customHeight="false" outlineLevel="0" collapsed="false">
      <c r="A183" s="55" t="s">
        <v>700</v>
      </c>
      <c r="B183" s="56" t="s">
        <v>701</v>
      </c>
      <c r="C183" s="55" t="s">
        <v>702</v>
      </c>
      <c r="D183" s="55" t="s">
        <v>700</v>
      </c>
      <c r="E183" s="55" t="s">
        <v>702</v>
      </c>
      <c r="F183" s="55" t="s">
        <v>701</v>
      </c>
      <c r="G183" s="55" t="s">
        <v>703</v>
      </c>
      <c r="H183" s="57" t="n">
        <v>-0.259789677</v>
      </c>
      <c r="I183" s="57" t="n">
        <v>0.265013771</v>
      </c>
      <c r="J183" s="57" t="n">
        <v>-0.508004192</v>
      </c>
      <c r="K183" s="57" t="n">
        <v>0.086797076</v>
      </c>
      <c r="L183" s="57" t="n">
        <v>0.099763685</v>
      </c>
      <c r="M183" s="57" t="n">
        <v>-0.142444205</v>
      </c>
      <c r="N183" s="58" t="n">
        <v>-0.690927018</v>
      </c>
      <c r="O183" s="58" t="n">
        <v>-0.756637916</v>
      </c>
      <c r="P183" s="58" t="n">
        <v>-1.531338212</v>
      </c>
      <c r="Q183" s="58" t="n">
        <v>-0.80354955</v>
      </c>
      <c r="R183" s="58" t="n">
        <v>-0.694635796</v>
      </c>
      <c r="S183" s="58" t="n">
        <v>-0.28249416</v>
      </c>
      <c r="T183" s="59" t="n">
        <v>46.8187225081922</v>
      </c>
      <c r="U183" s="60" t="s">
        <v>700</v>
      </c>
      <c r="V183" s="57" t="n">
        <v>-0.44</v>
      </c>
      <c r="W183" s="57" t="n">
        <v>-0.08</v>
      </c>
      <c r="X183" s="58" t="n">
        <v>-1.94</v>
      </c>
      <c r="Y183" s="58" t="n">
        <v>-1.15</v>
      </c>
      <c r="Z183" s="61" t="n">
        <v>0.682314478530717</v>
      </c>
      <c r="AA183" s="62" t="n">
        <f aca="false">V183-W183</f>
        <v>-0.36</v>
      </c>
      <c r="AB183" s="62" t="n">
        <f aca="false">X183-Y183</f>
        <v>-0.79</v>
      </c>
      <c r="AC183" s="63"/>
    </row>
    <row r="184" s="45" customFormat="true" ht="12.75" hidden="false" customHeight="false" outlineLevel="0" collapsed="false">
      <c r="A184" s="55" t="s">
        <v>704</v>
      </c>
      <c r="B184" s="56" t="s">
        <v>705</v>
      </c>
      <c r="C184" s="55" t="s">
        <v>706</v>
      </c>
      <c r="D184" s="55" t="s">
        <v>704</v>
      </c>
      <c r="E184" s="55" t="s">
        <v>706</v>
      </c>
      <c r="F184" s="55" t="s">
        <v>705</v>
      </c>
      <c r="G184" s="55" t="s">
        <v>707</v>
      </c>
      <c r="H184" s="57" t="n">
        <v>-0.13140227</v>
      </c>
      <c r="I184" s="57" t="n">
        <v>-0.209047397</v>
      </c>
      <c r="J184" s="57" t="n">
        <v>-0.273519224</v>
      </c>
      <c r="K184" s="57" t="n">
        <v>0.015049822</v>
      </c>
      <c r="L184" s="57" t="n">
        <v>0.194122138</v>
      </c>
      <c r="M184" s="57" t="n">
        <v>-0.042660499</v>
      </c>
      <c r="N184" s="58" t="n">
        <v>-0.492230068</v>
      </c>
      <c r="O184" s="58" t="n">
        <v>-0.770978211</v>
      </c>
      <c r="P184" s="58" t="n">
        <v>-1.127705471</v>
      </c>
      <c r="Q184" s="58" t="n">
        <v>-0.558696366</v>
      </c>
      <c r="R184" s="58" t="n">
        <v>-0.170195678</v>
      </c>
      <c r="S184" s="58" t="n">
        <v>-0.319810829</v>
      </c>
      <c r="T184" s="59" t="n">
        <v>45.289974919885</v>
      </c>
      <c r="U184" s="60" t="s">
        <v>704</v>
      </c>
      <c r="V184" s="57" t="n">
        <v>0.12</v>
      </c>
      <c r="W184" s="57" t="n">
        <v>0.05</v>
      </c>
      <c r="X184" s="58" t="n">
        <v>-0.8</v>
      </c>
      <c r="Y184" s="58" t="n">
        <v>-0.7</v>
      </c>
      <c r="Z184" s="61" t="n">
        <v>0.579770162441244</v>
      </c>
      <c r="AA184" s="62" t="n">
        <f aca="false">V184-W184</f>
        <v>0.07</v>
      </c>
      <c r="AB184" s="62" t="n">
        <f aca="false">X184-Y184</f>
        <v>-0.1</v>
      </c>
      <c r="AC184" s="63"/>
    </row>
    <row r="185" s="45" customFormat="true" ht="12.75" hidden="false" customHeight="false" outlineLevel="0" collapsed="false">
      <c r="A185" s="55" t="s">
        <v>708</v>
      </c>
      <c r="B185" s="56" t="s">
        <v>709</v>
      </c>
      <c r="C185" s="55" t="s">
        <v>710</v>
      </c>
      <c r="D185" s="55" t="s">
        <v>708</v>
      </c>
      <c r="E185" s="55" t="s">
        <v>710</v>
      </c>
      <c r="F185" s="55" t="s">
        <v>709</v>
      </c>
      <c r="G185" s="55" t="s">
        <v>711</v>
      </c>
      <c r="H185" s="57" t="n">
        <v>-0.386192836</v>
      </c>
      <c r="I185" s="57" t="n">
        <v>-0.514116654</v>
      </c>
      <c r="J185" s="57" t="n">
        <v>-0.574308102</v>
      </c>
      <c r="K185" s="57" t="n">
        <v>-0.528475178</v>
      </c>
      <c r="L185" s="57" t="n">
        <v>-0.036288277</v>
      </c>
      <c r="M185" s="57" t="n">
        <v>-0.069989925</v>
      </c>
      <c r="N185" s="58" t="n">
        <v>-1.224473936</v>
      </c>
      <c r="O185" s="58" t="n">
        <v>-1.526590933</v>
      </c>
      <c r="P185" s="58" t="n">
        <v>-2.112559326</v>
      </c>
      <c r="Q185" s="58" t="n">
        <v>-1.40108066</v>
      </c>
      <c r="R185" s="58" t="n">
        <v>-0.330691919</v>
      </c>
      <c r="S185" s="58" t="n">
        <v>-0.711804191</v>
      </c>
      <c r="T185" s="59" t="n">
        <v>22.2774741237383</v>
      </c>
      <c r="U185" s="60" t="s">
        <v>708</v>
      </c>
      <c r="V185" s="57" t="n">
        <v>0.31</v>
      </c>
      <c r="W185" s="57" t="n">
        <v>-0.11</v>
      </c>
      <c r="X185" s="58" t="n">
        <v>-0.5</v>
      </c>
      <c r="Y185" s="58" t="n">
        <v>-1.42</v>
      </c>
      <c r="Z185" s="61" t="n">
        <v>-0.390669340507534</v>
      </c>
      <c r="AA185" s="62" t="n">
        <f aca="false">V185-W185</f>
        <v>0.42</v>
      </c>
      <c r="AB185" s="62" t="n">
        <f aca="false">X185-Y185</f>
        <v>0.92</v>
      </c>
      <c r="AC185" s="63"/>
    </row>
    <row r="186" s="45" customFormat="true" ht="12.75" hidden="false" customHeight="false" outlineLevel="0" collapsed="false">
      <c r="A186" s="55" t="s">
        <v>712</v>
      </c>
      <c r="B186" s="56" t="s">
        <v>713</v>
      </c>
      <c r="C186" s="55" t="s">
        <v>714</v>
      </c>
      <c r="D186" s="55" t="s">
        <v>712</v>
      </c>
      <c r="E186" s="55" t="s">
        <v>714</v>
      </c>
      <c r="F186" s="55" t="s">
        <v>713</v>
      </c>
      <c r="G186" s="55" t="s">
        <v>715</v>
      </c>
      <c r="H186" s="57" t="n">
        <v>0.11735228</v>
      </c>
      <c r="I186" s="57" t="n">
        <v>2.657172649</v>
      </c>
      <c r="J186" s="57" t="n">
        <v>2.874793964</v>
      </c>
      <c r="K186" s="57" t="n">
        <v>0.429864428</v>
      </c>
      <c r="L186" s="57" t="n">
        <v>2.855467523</v>
      </c>
      <c r="M186" s="57" t="n">
        <v>2.135998702</v>
      </c>
      <c r="N186" s="58" t="n">
        <v>-0.149358105</v>
      </c>
      <c r="O186" s="58" t="n">
        <v>0.51582591</v>
      </c>
      <c r="P186" s="58" t="n">
        <v>0.791138528</v>
      </c>
      <c r="Q186" s="58" t="n">
        <v>0.038052484</v>
      </c>
      <c r="R186" s="58" t="n">
        <v>0.688149096</v>
      </c>
      <c r="S186" s="58" t="n">
        <v>0.582317203</v>
      </c>
      <c r="T186" s="59" t="n">
        <v>1579.3349075665</v>
      </c>
      <c r="U186" s="60" t="s">
        <v>712</v>
      </c>
      <c r="V186" s="57" t="n">
        <v>1.35</v>
      </c>
      <c r="W186" s="57" t="n">
        <v>2.9</v>
      </c>
      <c r="X186" s="58" t="n">
        <v>0.73</v>
      </c>
      <c r="Y186" s="58" t="n">
        <v>1.02</v>
      </c>
      <c r="Z186" s="61" t="n">
        <v>-0.555515964111961</v>
      </c>
      <c r="AA186" s="62" t="n">
        <f aca="false">V186-W186</f>
        <v>-1.55</v>
      </c>
      <c r="AB186" s="62" t="n">
        <f aca="false">X186-Y186</f>
        <v>-0.29</v>
      </c>
      <c r="AC186" s="63"/>
    </row>
    <row r="187" s="45" customFormat="true" ht="12.75" hidden="false" customHeight="false" outlineLevel="0" collapsed="false">
      <c r="A187" s="55" t="s">
        <v>716</v>
      </c>
      <c r="B187" s="56" t="s">
        <v>717</v>
      </c>
      <c r="C187" s="55" t="s">
        <v>718</v>
      </c>
      <c r="D187" s="55" t="s">
        <v>716</v>
      </c>
      <c r="E187" s="55" t="s">
        <v>718</v>
      </c>
      <c r="F187" s="55" t="s">
        <v>717</v>
      </c>
      <c r="G187" s="55" t="s">
        <v>719</v>
      </c>
      <c r="H187" s="57" t="n">
        <v>0.633778754</v>
      </c>
      <c r="I187" s="57" t="n">
        <v>0.801824649</v>
      </c>
      <c r="J187" s="57" t="n">
        <v>0.635196363</v>
      </c>
      <c r="K187" s="57" t="n">
        <v>1.277292443</v>
      </c>
      <c r="L187" s="57" t="n">
        <v>2.238832292</v>
      </c>
      <c r="M187" s="57" t="n">
        <v>2.424153737</v>
      </c>
      <c r="N187" s="58" t="n">
        <v>1.273911511</v>
      </c>
      <c r="O187" s="58" t="n">
        <v>1.179366521</v>
      </c>
      <c r="P187" s="58" t="n">
        <v>0.857414448</v>
      </c>
      <c r="Q187" s="58" t="n">
        <v>1.140972169</v>
      </c>
      <c r="R187" s="58" t="n">
        <v>2.754785651</v>
      </c>
      <c r="S187" s="58" t="n">
        <v>2.743475055</v>
      </c>
      <c r="T187" s="59" t="n">
        <v>5.51888325383965</v>
      </c>
      <c r="U187" s="60" t="s">
        <v>716</v>
      </c>
      <c r="V187" s="57" t="n">
        <v>0.81</v>
      </c>
      <c r="W187" s="57" t="n">
        <v>0.18</v>
      </c>
      <c r="X187" s="58" t="n">
        <v>1.39</v>
      </c>
      <c r="Y187" s="58" t="n">
        <v>0.39</v>
      </c>
      <c r="Z187" s="61" t="n">
        <v>1.25127143330294</v>
      </c>
      <c r="AA187" s="62" t="n">
        <f aca="false">V187-W187</f>
        <v>0.63</v>
      </c>
      <c r="AB187" s="62" t="n">
        <f aca="false">X187-Y187</f>
        <v>1</v>
      </c>
      <c r="AC187" s="63"/>
    </row>
    <row r="188" s="45" customFormat="true" ht="12.75" hidden="false" customHeight="false" outlineLevel="0" collapsed="false">
      <c r="A188" s="55" t="s">
        <v>720</v>
      </c>
      <c r="B188" s="56" t="s">
        <v>721</v>
      </c>
      <c r="C188" s="55" t="s">
        <v>722</v>
      </c>
      <c r="D188" s="55" t="s">
        <v>720</v>
      </c>
      <c r="E188" s="55" t="s">
        <v>722</v>
      </c>
      <c r="F188" s="55" t="s">
        <v>721</v>
      </c>
      <c r="G188" s="55" t="s">
        <v>723</v>
      </c>
      <c r="H188" s="57" t="n">
        <v>0.087214539</v>
      </c>
      <c r="I188" s="57" t="n">
        <v>0.117419907</v>
      </c>
      <c r="J188" s="57" t="n">
        <v>0.745214326</v>
      </c>
      <c r="K188" s="57" t="n">
        <v>0.219191709</v>
      </c>
      <c r="L188" s="57" t="n">
        <v>0.294897261</v>
      </c>
      <c r="M188" s="57" t="n">
        <v>0.232874908</v>
      </c>
      <c r="N188" s="58" t="n">
        <v>0.207454469</v>
      </c>
      <c r="O188" s="58" t="n">
        <v>2.083339137</v>
      </c>
      <c r="P188" s="58" t="n">
        <v>2.491381653</v>
      </c>
      <c r="Q188" s="58" t="n">
        <v>1.20024967</v>
      </c>
      <c r="R188" s="58" t="n">
        <v>2.59349622</v>
      </c>
      <c r="S188" s="58" t="n">
        <v>2.112251523</v>
      </c>
      <c r="T188" s="59" t="n">
        <v>306.130539594408</v>
      </c>
      <c r="U188" s="60" t="s">
        <v>720</v>
      </c>
      <c r="V188" s="57" t="n">
        <v>-0.02</v>
      </c>
      <c r="W188" s="57" t="n">
        <v>0.35</v>
      </c>
      <c r="X188" s="58" t="n">
        <v>1.85</v>
      </c>
      <c r="Y188" s="58" t="n">
        <v>2.99</v>
      </c>
      <c r="Z188" s="61" t="n">
        <v>-0.160437928026419</v>
      </c>
      <c r="AA188" s="62" t="n">
        <f aca="false">V188-W188</f>
        <v>-0.37</v>
      </c>
      <c r="AB188" s="62" t="n">
        <f aca="false">X188-Y188</f>
        <v>-1.14</v>
      </c>
      <c r="AC188" s="63"/>
    </row>
    <row r="189" s="45" customFormat="true" ht="12.75" hidden="false" customHeight="false" outlineLevel="0" collapsed="false">
      <c r="A189" s="55" t="s">
        <v>724</v>
      </c>
      <c r="B189" s="56" t="s">
        <v>725</v>
      </c>
      <c r="C189" s="55" t="s">
        <v>726</v>
      </c>
      <c r="D189" s="55" t="s">
        <v>724</v>
      </c>
      <c r="E189" s="55" t="s">
        <v>726</v>
      </c>
      <c r="F189" s="55" t="s">
        <v>725</v>
      </c>
      <c r="G189" s="55" t="s">
        <v>727</v>
      </c>
      <c r="H189" s="57" t="n">
        <v>-0.150793623</v>
      </c>
      <c r="I189" s="57" t="n">
        <v>-0.054167167</v>
      </c>
      <c r="J189" s="57" t="n">
        <v>-0.198501373</v>
      </c>
      <c r="K189" s="57" t="n">
        <v>0.100675353</v>
      </c>
      <c r="L189" s="57" t="n">
        <v>0.130604881</v>
      </c>
      <c r="M189" s="57" t="n">
        <v>0.125570628</v>
      </c>
      <c r="N189" s="58" t="n">
        <v>-0.684652907</v>
      </c>
      <c r="O189" s="58" t="n">
        <v>-1.260375553</v>
      </c>
      <c r="P189" s="58" t="n">
        <v>-1.416029417</v>
      </c>
      <c r="Q189" s="58" t="n">
        <v>-0.656733955</v>
      </c>
      <c r="R189" s="58" t="n">
        <v>-0.545104493</v>
      </c>
      <c r="S189" s="58" t="n">
        <v>-0.442510556</v>
      </c>
      <c r="T189" s="59" t="n">
        <v>22.9102594901814</v>
      </c>
      <c r="U189" s="60" t="s">
        <v>724</v>
      </c>
      <c r="V189" s="57" t="n">
        <v>-0.27</v>
      </c>
      <c r="W189" s="57" t="n">
        <v>0.03</v>
      </c>
      <c r="X189" s="58" t="n">
        <v>-1.49</v>
      </c>
      <c r="Y189" s="58" t="n">
        <v>-1.71</v>
      </c>
      <c r="Z189" s="61" t="n">
        <v>1.60125296237826</v>
      </c>
      <c r="AA189" s="62" t="n">
        <f aca="false">V189-W189</f>
        <v>-0.3</v>
      </c>
      <c r="AB189" s="62" t="n">
        <f aca="false">X189-Y189</f>
        <v>0.22</v>
      </c>
      <c r="AC189" s="63"/>
    </row>
    <row r="190" s="45" customFormat="true" ht="12.95" hidden="false" customHeight="true" outlineLevel="0" collapsed="false">
      <c r="A190" s="55" t="s">
        <v>728</v>
      </c>
      <c r="B190" s="56" t="s">
        <v>729</v>
      </c>
      <c r="C190" s="55" t="s">
        <v>730</v>
      </c>
      <c r="D190" s="55" t="s">
        <v>728</v>
      </c>
      <c r="E190" s="55" t="s">
        <v>730</v>
      </c>
      <c r="F190" s="55" t="s">
        <v>729</v>
      </c>
      <c r="G190" s="55" t="s">
        <v>731</v>
      </c>
      <c r="H190" s="57" t="n">
        <v>0.0368508495093636</v>
      </c>
      <c r="I190" s="57" t="n">
        <v>0.307868155864906</v>
      </c>
      <c r="J190" s="57" t="n">
        <v>0.132698164292503</v>
      </c>
      <c r="K190" s="57" t="n">
        <v>-0.0617560723513071</v>
      </c>
      <c r="L190" s="57" t="n">
        <v>0.0126173316562097</v>
      </c>
      <c r="M190" s="57" t="n">
        <v>0.219899953421896</v>
      </c>
      <c r="N190" s="58" t="n">
        <v>-0.0141307242923965</v>
      </c>
      <c r="O190" s="58" t="n">
        <v>2.20112590522925</v>
      </c>
      <c r="P190" s="58" t="n">
        <v>2.31040763973807</v>
      </c>
      <c r="Q190" s="58" t="n">
        <v>0.366046820814387</v>
      </c>
      <c r="R190" s="58" t="n">
        <v>2.38633096697217</v>
      </c>
      <c r="S190" s="58" t="n">
        <v>2.57924026587212</v>
      </c>
      <c r="T190" s="59" t="s">
        <v>76</v>
      </c>
      <c r="U190" s="55" t="s">
        <v>728</v>
      </c>
      <c r="V190" s="57" t="n">
        <v>0.0902738407948558</v>
      </c>
      <c r="W190" s="57" t="n">
        <v>1.11917916419652</v>
      </c>
      <c r="X190" s="58" t="n">
        <v>3.05813805011509</v>
      </c>
      <c r="Y190" s="58" t="n">
        <v>4.98911241063227</v>
      </c>
      <c r="Z190" s="61" t="n">
        <v>-0.167142999037241</v>
      </c>
      <c r="AA190" s="62" t="n">
        <f aca="false">V190-W190</f>
        <v>-1.02890532340167</v>
      </c>
      <c r="AB190" s="62" t="n">
        <f aca="false">X190-Y190</f>
        <v>-1.93097436051717</v>
      </c>
      <c r="AC190" s="63"/>
    </row>
    <row r="191" s="45" customFormat="true" ht="12.75" hidden="false" customHeight="false" outlineLevel="0" collapsed="false">
      <c r="A191" s="55" t="s">
        <v>732</v>
      </c>
      <c r="B191" s="56" t="s">
        <v>733</v>
      </c>
      <c r="C191" s="55" t="s">
        <v>734</v>
      </c>
      <c r="D191" s="55" t="s">
        <v>732</v>
      </c>
      <c r="E191" s="55" t="s">
        <v>735</v>
      </c>
      <c r="F191" s="55" t="s">
        <v>736</v>
      </c>
      <c r="G191" s="55" t="s">
        <v>737</v>
      </c>
      <c r="H191" s="57" t="n">
        <v>2.811169827</v>
      </c>
      <c r="I191" s="57" t="n">
        <v>3.785671696</v>
      </c>
      <c r="J191" s="57" t="n">
        <v>3.740252765</v>
      </c>
      <c r="K191" s="57" t="n">
        <v>2.957087446</v>
      </c>
      <c r="L191" s="57" t="n">
        <v>4.220410442</v>
      </c>
      <c r="M191" s="57" t="n">
        <v>3.837369973</v>
      </c>
      <c r="N191" s="58" t="n">
        <v>2.782107974</v>
      </c>
      <c r="O191" s="58" t="n">
        <v>3.298059906</v>
      </c>
      <c r="P191" s="58" t="n">
        <v>3.242995836</v>
      </c>
      <c r="Q191" s="58" t="n">
        <v>2.519578457</v>
      </c>
      <c r="R191" s="58" t="n">
        <v>3.89335455</v>
      </c>
      <c r="S191" s="58" t="n">
        <v>3.404541779</v>
      </c>
      <c r="T191" s="59" t="n">
        <v>178.301974730273</v>
      </c>
      <c r="U191" s="60" t="s">
        <v>732</v>
      </c>
      <c r="V191" s="57" t="n">
        <v>4.24</v>
      </c>
      <c r="W191" s="57" t="n">
        <v>4.92</v>
      </c>
      <c r="X191" s="58" t="n">
        <v>3.77</v>
      </c>
      <c r="Y191" s="58" t="n">
        <v>4.5</v>
      </c>
      <c r="Z191" s="61" t="n">
        <v>0.182946350670592</v>
      </c>
      <c r="AA191" s="62" t="n">
        <f aca="false">V191-W191</f>
        <v>-0.68</v>
      </c>
      <c r="AB191" s="62" t="n">
        <f aca="false">X191-Y191</f>
        <v>-0.73</v>
      </c>
      <c r="AC191" s="63"/>
    </row>
    <row r="192" s="45" customFormat="true" ht="12.75" hidden="false" customHeight="false" outlineLevel="0" collapsed="false">
      <c r="A192" s="55" t="s">
        <v>738</v>
      </c>
      <c r="B192" s="56" t="s">
        <v>739</v>
      </c>
      <c r="C192" s="55" t="s">
        <v>740</v>
      </c>
      <c r="D192" s="55" t="s">
        <v>738</v>
      </c>
      <c r="E192" s="55" t="s">
        <v>740</v>
      </c>
      <c r="F192" s="55" t="s">
        <v>739</v>
      </c>
      <c r="G192" s="55" t="s">
        <v>741</v>
      </c>
      <c r="H192" s="57" t="n">
        <v>0.536990577</v>
      </c>
      <c r="I192" s="57" t="n">
        <v>1.500525694</v>
      </c>
      <c r="J192" s="57" t="n">
        <v>1.816040466</v>
      </c>
      <c r="K192" s="57" t="n">
        <v>-0.042379537</v>
      </c>
      <c r="L192" s="57" t="n">
        <v>1.811415323</v>
      </c>
      <c r="M192" s="57" t="n">
        <v>1.315981771</v>
      </c>
      <c r="N192" s="58" t="n">
        <v>-0.117880416</v>
      </c>
      <c r="O192" s="58" t="n">
        <v>-0.208833722</v>
      </c>
      <c r="P192" s="58" t="n">
        <v>0.112084996</v>
      </c>
      <c r="Q192" s="58" t="n">
        <v>-0.009691774</v>
      </c>
      <c r="R192" s="58" t="n">
        <v>2.315424748</v>
      </c>
      <c r="S192" s="58" t="n">
        <v>1.422385428</v>
      </c>
      <c r="T192" s="59" t="n">
        <v>926.280153471518</v>
      </c>
      <c r="U192" s="60" t="s">
        <v>738</v>
      </c>
      <c r="V192" s="57" t="n">
        <v>0.61</v>
      </c>
      <c r="W192" s="57" t="n">
        <v>0.68</v>
      </c>
      <c r="X192" s="58" t="n">
        <v>0.08</v>
      </c>
      <c r="Y192" s="58" t="n">
        <v>-0.43</v>
      </c>
      <c r="Z192" s="61" t="n">
        <v>-0.463112247276897</v>
      </c>
      <c r="AA192" s="62" t="n">
        <f aca="false">V192-W192</f>
        <v>-0.0700000000000001</v>
      </c>
      <c r="AB192" s="62" t="n">
        <f aca="false">X192-Y192</f>
        <v>0.51</v>
      </c>
      <c r="AC192" s="63"/>
    </row>
    <row r="193" s="45" customFormat="true" ht="12.75" hidden="false" customHeight="false" outlineLevel="0" collapsed="false">
      <c r="A193" s="55" t="s">
        <v>742</v>
      </c>
      <c r="B193" s="56" t="s">
        <v>743</v>
      </c>
      <c r="C193" s="55" t="s">
        <v>744</v>
      </c>
      <c r="D193" s="55" t="s">
        <v>742</v>
      </c>
      <c r="E193" s="55" t="s">
        <v>744</v>
      </c>
      <c r="F193" s="55" t="s">
        <v>743</v>
      </c>
      <c r="G193" s="55" t="s">
        <v>745</v>
      </c>
      <c r="H193" s="57" t="n">
        <v>-0.362635229</v>
      </c>
      <c r="I193" s="57" t="n">
        <v>0.781484762</v>
      </c>
      <c r="J193" s="57" t="n">
        <v>0.768836442</v>
      </c>
      <c r="K193" s="57" t="n">
        <v>1.125188975</v>
      </c>
      <c r="L193" s="57" t="n">
        <v>-0.038521943</v>
      </c>
      <c r="M193" s="57" t="n">
        <v>-0.179602198</v>
      </c>
      <c r="N193" s="58" t="n">
        <v>1.705207967</v>
      </c>
      <c r="O193" s="58" t="n">
        <v>3.125042158</v>
      </c>
      <c r="P193" s="58" t="n">
        <v>3.795925902</v>
      </c>
      <c r="Q193" s="58" t="n">
        <v>3.411741672</v>
      </c>
      <c r="R193" s="58" t="n">
        <v>4.481364427</v>
      </c>
      <c r="S193" s="58" t="n">
        <v>4.148571614</v>
      </c>
      <c r="T193" s="59" t="n">
        <v>19.9788193019072</v>
      </c>
      <c r="U193" s="60" t="s">
        <v>742</v>
      </c>
      <c r="V193" s="57" t="n">
        <v>1.1</v>
      </c>
      <c r="W193" s="57" t="n">
        <v>0.98</v>
      </c>
      <c r="X193" s="58" t="n">
        <v>4.35</v>
      </c>
      <c r="Y193" s="58" t="n">
        <v>2.94</v>
      </c>
      <c r="Z193" s="61" t="n">
        <v>3.65652067017215</v>
      </c>
      <c r="AA193" s="62" t="n">
        <f aca="false">V193-W193</f>
        <v>0.12</v>
      </c>
      <c r="AB193" s="62" t="n">
        <f aca="false">X193-Y193</f>
        <v>1.41</v>
      </c>
      <c r="AC193" s="63"/>
    </row>
    <row r="194" s="45" customFormat="true" ht="12.75" hidden="false" customHeight="false" outlineLevel="0" collapsed="false">
      <c r="A194" s="55" t="s">
        <v>746</v>
      </c>
      <c r="B194" s="56" t="s">
        <v>747</v>
      </c>
      <c r="C194" s="55" t="s">
        <v>748</v>
      </c>
      <c r="D194" s="55" t="s">
        <v>746</v>
      </c>
      <c r="E194" s="55" t="s">
        <v>748</v>
      </c>
      <c r="F194" s="55" t="s">
        <v>747</v>
      </c>
      <c r="G194" s="55" t="s">
        <v>749</v>
      </c>
      <c r="H194" s="57" t="n">
        <v>-0.131468461</v>
      </c>
      <c r="I194" s="57" t="n">
        <v>0.128711249</v>
      </c>
      <c r="J194" s="57" t="n">
        <v>-0.194314112</v>
      </c>
      <c r="K194" s="57" t="n">
        <v>-0.067274246</v>
      </c>
      <c r="L194" s="57" t="n">
        <v>-0.321214484</v>
      </c>
      <c r="M194" s="57" t="n">
        <v>-0.306584327</v>
      </c>
      <c r="N194" s="58" t="n">
        <v>-0.286033404</v>
      </c>
      <c r="O194" s="58" t="n">
        <v>-0.530705995</v>
      </c>
      <c r="P194" s="58" t="n">
        <v>-0.188803859</v>
      </c>
      <c r="Q194" s="58" t="n">
        <v>0.133869071</v>
      </c>
      <c r="R194" s="58" t="n">
        <v>-0.757567655</v>
      </c>
      <c r="S194" s="58" t="n">
        <v>-0.657644727</v>
      </c>
      <c r="T194" s="59" t="n">
        <v>349.973943667255</v>
      </c>
      <c r="U194" s="60" t="s">
        <v>746</v>
      </c>
      <c r="V194" s="57" t="n">
        <v>-0.12</v>
      </c>
      <c r="W194" s="57" t="n">
        <v>0.12</v>
      </c>
      <c r="X194" s="58" t="n">
        <v>-1.02</v>
      </c>
      <c r="Y194" s="58" t="n">
        <v>-1.03</v>
      </c>
      <c r="Z194" s="61" t="n">
        <v>0.159768760389996</v>
      </c>
      <c r="AA194" s="62" t="n">
        <f aca="false">V194-W194</f>
        <v>-0.24</v>
      </c>
      <c r="AB194" s="62" t="n">
        <f aca="false">X194-Y194</f>
        <v>0.01</v>
      </c>
      <c r="AC194" s="63"/>
    </row>
    <row r="195" s="45" customFormat="true" ht="12.75" hidden="false" customHeight="false" outlineLevel="0" collapsed="false">
      <c r="A195" s="55" t="s">
        <v>750</v>
      </c>
      <c r="B195" s="56" t="s">
        <v>751</v>
      </c>
      <c r="C195" s="55" t="s">
        <v>752</v>
      </c>
      <c r="D195" s="55" t="s">
        <v>750</v>
      </c>
      <c r="E195" s="55" t="s">
        <v>752</v>
      </c>
      <c r="F195" s="55" t="s">
        <v>751</v>
      </c>
      <c r="G195" s="55" t="s">
        <v>753</v>
      </c>
      <c r="H195" s="57" t="n">
        <v>0.182743072</v>
      </c>
      <c r="I195" s="57" t="n">
        <v>-0.261195358</v>
      </c>
      <c r="J195" s="57" t="n">
        <v>-0.026550245</v>
      </c>
      <c r="K195" s="57" t="n">
        <v>-0.010671851</v>
      </c>
      <c r="L195" s="57" t="n">
        <v>-0.501350319</v>
      </c>
      <c r="M195" s="57" t="n">
        <v>-0.64496668</v>
      </c>
      <c r="N195" s="58" t="n">
        <v>-0.190894222</v>
      </c>
      <c r="O195" s="58" t="n">
        <v>-0.303253421</v>
      </c>
      <c r="P195" s="58" t="n">
        <v>-0.174449261</v>
      </c>
      <c r="Q195" s="58" t="n">
        <v>-0.047006395</v>
      </c>
      <c r="R195" s="58" t="n">
        <v>-1.309752255</v>
      </c>
      <c r="S195" s="58" t="n">
        <v>-0.866402888</v>
      </c>
      <c r="T195" s="59" t="s">
        <v>76</v>
      </c>
      <c r="U195" s="60" t="s">
        <v>750</v>
      </c>
      <c r="V195" s="57" t="n">
        <v>-0.0331019086488835</v>
      </c>
      <c r="W195" s="57" t="n">
        <v>-0.58394396234323</v>
      </c>
      <c r="X195" s="58" t="n">
        <v>-0.667398344437379</v>
      </c>
      <c r="Y195" s="58" t="n">
        <v>-0.7369305742918</v>
      </c>
      <c r="Z195" s="61" t="n">
        <v>-0.287264195274033</v>
      </c>
      <c r="AA195" s="62" t="n">
        <f aca="false">V195-W195</f>
        <v>0.550842053694346</v>
      </c>
      <c r="AB195" s="62" t="n">
        <f aca="false">X195-Y195</f>
        <v>0.0695322298544214</v>
      </c>
      <c r="AC195" s="63"/>
    </row>
    <row r="196" s="45" customFormat="true" ht="12.75" hidden="false" customHeight="false" outlineLevel="0" collapsed="false">
      <c r="A196" s="55" t="s">
        <v>754</v>
      </c>
      <c r="B196" s="56" t="s">
        <v>755</v>
      </c>
      <c r="C196" s="55" t="s">
        <v>756</v>
      </c>
      <c r="D196" s="55" t="s">
        <v>754</v>
      </c>
      <c r="E196" s="55" t="s">
        <v>756</v>
      </c>
      <c r="F196" s="55" t="s">
        <v>755</v>
      </c>
      <c r="G196" s="55" t="s">
        <v>757</v>
      </c>
      <c r="H196" s="57" t="n">
        <v>0.042719077</v>
      </c>
      <c r="I196" s="57" t="n">
        <v>0.505553919</v>
      </c>
      <c r="J196" s="57" t="n">
        <v>0.148198102</v>
      </c>
      <c r="K196" s="57" t="n">
        <v>0.100337074</v>
      </c>
      <c r="L196" s="57" t="n">
        <v>0.190140451</v>
      </c>
      <c r="M196" s="57" t="n">
        <v>0.170721217</v>
      </c>
      <c r="N196" s="58" t="n">
        <v>0.325744598</v>
      </c>
      <c r="O196" s="58" t="n">
        <v>1.942977826</v>
      </c>
      <c r="P196" s="58" t="n">
        <v>1.942541296</v>
      </c>
      <c r="Q196" s="58" t="n">
        <v>0.390935947</v>
      </c>
      <c r="R196" s="58" t="n">
        <v>2.091842821</v>
      </c>
      <c r="S196" s="58" t="n">
        <v>2.055192281</v>
      </c>
      <c r="T196" s="59" t="n">
        <v>336.950285973549</v>
      </c>
      <c r="U196" s="60" t="s">
        <v>754</v>
      </c>
      <c r="V196" s="57" t="n">
        <v>0.04</v>
      </c>
      <c r="W196" s="57" t="n">
        <v>1.6</v>
      </c>
      <c r="X196" s="58" t="n">
        <v>3.12</v>
      </c>
      <c r="Y196" s="58" t="n">
        <v>4.93</v>
      </c>
      <c r="Z196" s="61" t="n">
        <v>-0.481768736333926</v>
      </c>
      <c r="AA196" s="62" t="n">
        <f aca="false">V196-W196</f>
        <v>-1.56</v>
      </c>
      <c r="AB196" s="62" t="n">
        <f aca="false">X196-Y196</f>
        <v>-1.81</v>
      </c>
      <c r="AC196" s="63"/>
    </row>
    <row r="197" s="45" customFormat="true" ht="12.95" hidden="false" customHeight="true" outlineLevel="0" collapsed="false">
      <c r="A197" s="55" t="s">
        <v>758</v>
      </c>
      <c r="B197" s="56" t="s">
        <v>759</v>
      </c>
      <c r="C197" s="55" t="s">
        <v>760</v>
      </c>
      <c r="D197" s="55" t="s">
        <v>758</v>
      </c>
      <c r="E197" s="55" t="s">
        <v>760</v>
      </c>
      <c r="F197" s="55" t="s">
        <v>759</v>
      </c>
      <c r="G197" s="55" t="s">
        <v>761</v>
      </c>
      <c r="H197" s="57" t="n">
        <v>0.0261708884031737</v>
      </c>
      <c r="I197" s="57" t="n">
        <v>0.49859089675527</v>
      </c>
      <c r="J197" s="57" t="n">
        <v>1.60592900193374</v>
      </c>
      <c r="K197" s="57" t="n">
        <v>0.106108361581096</v>
      </c>
      <c r="L197" s="57" t="n">
        <v>2.91165596828708</v>
      </c>
      <c r="M197" s="57" t="n">
        <v>2.81129095676631</v>
      </c>
      <c r="N197" s="58" t="n">
        <v>0.00483190220171981</v>
      </c>
      <c r="O197" s="58" t="n">
        <v>0.00399294110792336</v>
      </c>
      <c r="P197" s="58" t="n">
        <v>0.0199683253615501</v>
      </c>
      <c r="Q197" s="58" t="n">
        <v>0.0152346623005961</v>
      </c>
      <c r="R197" s="58" t="n">
        <v>1.52662780455781</v>
      </c>
      <c r="S197" s="58" t="n">
        <v>1.12281180671839</v>
      </c>
      <c r="T197" s="59" t="s">
        <v>76</v>
      </c>
      <c r="U197" s="55" t="s">
        <v>758</v>
      </c>
      <c r="V197" s="57" t="n">
        <v>1.53842744594534</v>
      </c>
      <c r="W197" s="57" t="n">
        <v>3.43979357445817</v>
      </c>
      <c r="X197" s="58" t="n">
        <v>0</v>
      </c>
      <c r="Y197" s="58" t="n">
        <v>0.00917718525305356</v>
      </c>
      <c r="Z197" s="61" t="n">
        <v>0</v>
      </c>
      <c r="AA197" s="62" t="n">
        <f aca="false">V197-W197</f>
        <v>-1.90136612851283</v>
      </c>
      <c r="AB197" s="62" t="n">
        <f aca="false">X197-Y197</f>
        <v>-0.00917718525305356</v>
      </c>
      <c r="AC197" s="63"/>
    </row>
    <row r="198" s="45" customFormat="true" ht="12.75" hidden="false" customHeight="false" outlineLevel="0" collapsed="false">
      <c r="A198" s="55" t="s">
        <v>762</v>
      </c>
      <c r="B198" s="56" t="s">
        <v>763</v>
      </c>
      <c r="C198" s="55" t="s">
        <v>764</v>
      </c>
      <c r="D198" s="55" t="s">
        <v>762</v>
      </c>
      <c r="E198" s="55" t="s">
        <v>764</v>
      </c>
      <c r="F198" s="55" t="s">
        <v>763</v>
      </c>
      <c r="G198" s="55" t="s">
        <v>765</v>
      </c>
      <c r="H198" s="57" t="n">
        <v>0.361485004</v>
      </c>
      <c r="I198" s="57" t="n">
        <v>2.015042951</v>
      </c>
      <c r="J198" s="57" t="n">
        <v>2.076938522</v>
      </c>
      <c r="K198" s="57" t="n">
        <v>0.455444907</v>
      </c>
      <c r="L198" s="57" t="n">
        <v>2.267112531</v>
      </c>
      <c r="M198" s="57" t="n">
        <v>2.112041329</v>
      </c>
      <c r="N198" s="58" t="n">
        <v>0.229725304</v>
      </c>
      <c r="O198" s="58" t="n">
        <v>1.622470925</v>
      </c>
      <c r="P198" s="58" t="n">
        <v>1.431978315</v>
      </c>
      <c r="Q198" s="58" t="n">
        <v>0.45358453</v>
      </c>
      <c r="R198" s="58" t="n">
        <v>1.750762898</v>
      </c>
      <c r="S198" s="58" t="n">
        <v>1.630434</v>
      </c>
      <c r="T198" s="59" t="n">
        <v>227.24010908311</v>
      </c>
      <c r="U198" s="60" t="s">
        <v>762</v>
      </c>
      <c r="V198" s="57" t="n">
        <v>1.61</v>
      </c>
      <c r="W198" s="57" t="n">
        <v>1.45</v>
      </c>
      <c r="X198" s="58" t="n">
        <v>1.57</v>
      </c>
      <c r="Y198" s="58" t="n">
        <v>1.53</v>
      </c>
      <c r="Z198" s="61" t="n">
        <v>0.681162185592832</v>
      </c>
      <c r="AA198" s="62" t="n">
        <f aca="false">V198-W198</f>
        <v>0.16</v>
      </c>
      <c r="AB198" s="62" t="n">
        <f aca="false">X198-Y198</f>
        <v>0.04</v>
      </c>
      <c r="AC198" s="63"/>
    </row>
    <row r="199" s="45" customFormat="true" ht="12.75" hidden="false" customHeight="false" outlineLevel="0" collapsed="false">
      <c r="A199" s="55" t="s">
        <v>766</v>
      </c>
      <c r="B199" s="56" t="s">
        <v>767</v>
      </c>
      <c r="C199" s="55" t="s">
        <v>768</v>
      </c>
      <c r="D199" s="55" t="s">
        <v>766</v>
      </c>
      <c r="E199" s="55" t="s">
        <v>769</v>
      </c>
      <c r="F199" s="55" t="s">
        <v>770</v>
      </c>
      <c r="G199" s="55" t="s">
        <v>771</v>
      </c>
      <c r="H199" s="57" t="n">
        <v>-0.269066958</v>
      </c>
      <c r="I199" s="57" t="n">
        <v>0.101039533</v>
      </c>
      <c r="J199" s="57" t="n">
        <v>-0.011489811</v>
      </c>
      <c r="K199" s="57" t="n">
        <v>0.228365461</v>
      </c>
      <c r="L199" s="57" t="n">
        <v>0.693466291</v>
      </c>
      <c r="M199" s="57" t="n">
        <v>0.574082881</v>
      </c>
      <c r="N199" s="58" t="n">
        <v>0.921520854</v>
      </c>
      <c r="O199" s="58" t="n">
        <v>1.122645322</v>
      </c>
      <c r="P199" s="58" t="n">
        <v>0.907329064</v>
      </c>
      <c r="Q199" s="58" t="n">
        <v>0.359643636</v>
      </c>
      <c r="R199" s="58" t="n">
        <v>2.259816895</v>
      </c>
      <c r="S199" s="58" t="n">
        <v>1.724546869</v>
      </c>
      <c r="T199" s="59" t="n">
        <v>437.126248047951</v>
      </c>
      <c r="U199" s="60" t="s">
        <v>766</v>
      </c>
      <c r="V199" s="57" t="n">
        <v>0.25</v>
      </c>
      <c r="W199" s="57" t="n">
        <v>0.38</v>
      </c>
      <c r="X199" s="58" t="n">
        <v>1.93</v>
      </c>
      <c r="Y199" s="58" t="n">
        <v>4.16</v>
      </c>
      <c r="Z199" s="61" t="n">
        <v>0.237768137890436</v>
      </c>
      <c r="AA199" s="62" t="n">
        <f aca="false">V199-W199</f>
        <v>-0.13</v>
      </c>
      <c r="AB199" s="62" t="n">
        <f aca="false">X199-Y199</f>
        <v>-2.23</v>
      </c>
      <c r="AC199" s="63"/>
    </row>
    <row r="200" s="45" customFormat="true" ht="12.75" hidden="false" customHeight="false" outlineLevel="0" collapsed="false">
      <c r="A200" s="55" t="s">
        <v>772</v>
      </c>
      <c r="B200" s="56" t="s">
        <v>48</v>
      </c>
      <c r="C200" s="55" t="s">
        <v>49</v>
      </c>
      <c r="D200" s="55" t="s">
        <v>772</v>
      </c>
      <c r="E200" s="55" t="s">
        <v>49</v>
      </c>
      <c r="F200" s="55" t="s">
        <v>48</v>
      </c>
      <c r="G200" s="55" t="s">
        <v>50</v>
      </c>
      <c r="H200" s="57" t="n">
        <v>0.232238593</v>
      </c>
      <c r="I200" s="57" t="n">
        <v>0.700459309</v>
      </c>
      <c r="J200" s="57" t="n">
        <v>-0.401980165</v>
      </c>
      <c r="K200" s="57" t="n">
        <v>0.024293649</v>
      </c>
      <c r="L200" s="57" t="n">
        <v>-0.232078445</v>
      </c>
      <c r="M200" s="57" t="n">
        <v>0.015100083</v>
      </c>
      <c r="N200" s="58" t="n">
        <v>1.17410692</v>
      </c>
      <c r="O200" s="58" t="n">
        <v>1.83931968</v>
      </c>
      <c r="P200" s="58" t="n">
        <v>1.158749285</v>
      </c>
      <c r="Q200" s="58" t="n">
        <v>0.28755407</v>
      </c>
      <c r="R200" s="58" t="n">
        <v>0.046734106</v>
      </c>
      <c r="S200" s="58" t="n">
        <v>0.027761378</v>
      </c>
      <c r="T200" s="59" t="s">
        <v>76</v>
      </c>
      <c r="U200" s="60" t="s">
        <v>772</v>
      </c>
      <c r="V200" s="57" t="n">
        <v>0.24</v>
      </c>
      <c r="W200" s="57" t="n">
        <v>0.1</v>
      </c>
      <c r="X200" s="58" t="n">
        <v>1.75</v>
      </c>
      <c r="Y200" s="58" t="n">
        <v>1.11</v>
      </c>
      <c r="Z200" s="61" t="n">
        <v>-0.2820797806575</v>
      </c>
      <c r="AA200" s="62" t="n">
        <f aca="false">V200-W200</f>
        <v>0.14</v>
      </c>
      <c r="AB200" s="62" t="n">
        <f aca="false">X200-Y200</f>
        <v>0.64</v>
      </c>
      <c r="AC200" s="63"/>
    </row>
    <row r="201" s="45" customFormat="true" ht="12.75" hidden="false" customHeight="false" outlineLevel="0" collapsed="false">
      <c r="A201" s="55" t="s">
        <v>773</v>
      </c>
      <c r="B201" s="56" t="s">
        <v>774</v>
      </c>
      <c r="C201" s="55" t="s">
        <v>775</v>
      </c>
      <c r="D201" s="55" t="s">
        <v>773</v>
      </c>
      <c r="E201" s="55" t="s">
        <v>775</v>
      </c>
      <c r="F201" s="55" t="s">
        <v>774</v>
      </c>
      <c r="G201" s="55" t="s">
        <v>776</v>
      </c>
      <c r="H201" s="57" t="n">
        <v>0.442660543</v>
      </c>
      <c r="I201" s="57" t="n">
        <v>1.917110604</v>
      </c>
      <c r="J201" s="57" t="n">
        <v>2.308603903</v>
      </c>
      <c r="K201" s="57" t="n">
        <v>0.120248621</v>
      </c>
      <c r="L201" s="57" t="n">
        <v>3.176742052</v>
      </c>
      <c r="M201" s="57" t="n">
        <v>1.68263674</v>
      </c>
      <c r="N201" s="58" t="n">
        <v>0.082766719</v>
      </c>
      <c r="O201" s="58" t="n">
        <v>0.442313696</v>
      </c>
      <c r="P201" s="58" t="n">
        <v>0.81842448</v>
      </c>
      <c r="Q201" s="58" t="n">
        <v>-0.09150218</v>
      </c>
      <c r="R201" s="58" t="n">
        <v>3.475024508</v>
      </c>
      <c r="S201" s="58" t="n">
        <v>1.474356267</v>
      </c>
      <c r="T201" s="59" t="n">
        <v>1453.11194260515</v>
      </c>
      <c r="U201" s="60" t="s">
        <v>773</v>
      </c>
      <c r="V201" s="57" t="n">
        <v>1.63</v>
      </c>
      <c r="W201" s="57" t="n">
        <v>2.09</v>
      </c>
      <c r="X201" s="58" t="n">
        <v>1.18</v>
      </c>
      <c r="Y201" s="58" t="n">
        <v>0.41</v>
      </c>
      <c r="Z201" s="61" t="n">
        <v>1.00375923542849</v>
      </c>
      <c r="AA201" s="62" t="n">
        <f aca="false">V201-W201</f>
        <v>-0.46</v>
      </c>
      <c r="AB201" s="62" t="n">
        <f aca="false">X201-Y201</f>
        <v>0.77</v>
      </c>
      <c r="AC201" s="63"/>
    </row>
    <row r="202" s="45" customFormat="true" ht="12.75" hidden="false" customHeight="false" outlineLevel="0" collapsed="false">
      <c r="A202" s="55" t="s">
        <v>777</v>
      </c>
      <c r="B202" s="56" t="s">
        <v>778</v>
      </c>
      <c r="C202" s="55" t="s">
        <v>779</v>
      </c>
      <c r="D202" s="55" t="s">
        <v>777</v>
      </c>
      <c r="E202" s="55" t="s">
        <v>779</v>
      </c>
      <c r="F202" s="55" t="s">
        <v>778</v>
      </c>
      <c r="G202" s="55" t="s">
        <v>780</v>
      </c>
      <c r="H202" s="57" t="n">
        <v>-0.009612992</v>
      </c>
      <c r="I202" s="57" t="n">
        <v>1.190115808</v>
      </c>
      <c r="J202" s="57" t="n">
        <v>0.039473561</v>
      </c>
      <c r="K202" s="57" t="n">
        <v>0.043884872</v>
      </c>
      <c r="L202" s="57" t="n">
        <v>-0.139672501</v>
      </c>
      <c r="M202" s="57" t="n">
        <v>-0.244587717</v>
      </c>
      <c r="N202" s="58" t="n">
        <v>0.067067383</v>
      </c>
      <c r="O202" s="58" t="n">
        <v>1.155942575</v>
      </c>
      <c r="P202" s="58" t="n">
        <v>-0.197527231</v>
      </c>
      <c r="Q202" s="58" t="n">
        <v>0.1638967</v>
      </c>
      <c r="R202" s="58" t="n">
        <v>-1.051820007</v>
      </c>
      <c r="S202" s="58" t="n">
        <v>-0.733261699</v>
      </c>
      <c r="T202" s="59" t="n">
        <v>275.00632509977</v>
      </c>
      <c r="U202" s="60" t="s">
        <v>777</v>
      </c>
      <c r="V202" s="57" t="n">
        <v>-0.86</v>
      </c>
      <c r="W202" s="57" t="n">
        <v>0.12</v>
      </c>
      <c r="X202" s="58" t="n">
        <v>-0.86</v>
      </c>
      <c r="Y202" s="58" t="n">
        <v>0.3</v>
      </c>
      <c r="Z202" s="61" t="n">
        <v>-1.25730447992318</v>
      </c>
      <c r="AA202" s="62" t="n">
        <f aca="false">V202-W202</f>
        <v>-0.98</v>
      </c>
      <c r="AB202" s="62" t="n">
        <f aca="false">X202-Y202</f>
        <v>-1.16</v>
      </c>
      <c r="AC202" s="63"/>
    </row>
    <row r="203" s="45" customFormat="true" ht="12.75" hidden="false" customHeight="false" outlineLevel="0" collapsed="false">
      <c r="A203" s="55" t="s">
        <v>781</v>
      </c>
      <c r="B203" s="56" t="s">
        <v>782</v>
      </c>
      <c r="C203" s="55" t="s">
        <v>783</v>
      </c>
      <c r="D203" s="55" t="s">
        <v>781</v>
      </c>
      <c r="E203" s="55" t="s">
        <v>783</v>
      </c>
      <c r="F203" s="55" t="s">
        <v>782</v>
      </c>
      <c r="G203" s="55" t="s">
        <v>784</v>
      </c>
      <c r="H203" s="57" t="n">
        <v>-0.083488318</v>
      </c>
      <c r="I203" s="57" t="n">
        <v>1.272511371</v>
      </c>
      <c r="J203" s="57" t="n">
        <v>-0.787836443</v>
      </c>
      <c r="K203" s="57" t="n">
        <v>0.290789376</v>
      </c>
      <c r="L203" s="57" t="n">
        <v>0.108596089</v>
      </c>
      <c r="M203" s="57" t="n">
        <v>-0.341105201</v>
      </c>
      <c r="N203" s="58" t="n">
        <v>-0.294609066</v>
      </c>
      <c r="O203" s="58" t="n">
        <v>1.350565733</v>
      </c>
      <c r="P203" s="58" t="n">
        <v>-1.070973664</v>
      </c>
      <c r="Q203" s="58" t="n">
        <v>-0.078206265</v>
      </c>
      <c r="R203" s="58" t="n">
        <v>-0.42877868</v>
      </c>
      <c r="S203" s="58" t="n">
        <v>-0.101931975</v>
      </c>
      <c r="T203" s="59" t="n">
        <v>388.957550208561</v>
      </c>
      <c r="U203" s="60" t="s">
        <v>781</v>
      </c>
      <c r="V203" s="57" t="n">
        <v>-0.08</v>
      </c>
      <c r="W203" s="57" t="n">
        <v>0.15</v>
      </c>
      <c r="X203" s="58" t="n">
        <v>-0.71</v>
      </c>
      <c r="Y203" s="58" t="n">
        <v>0.38</v>
      </c>
      <c r="Z203" s="61" t="n">
        <v>0.0847288411994391</v>
      </c>
      <c r="AA203" s="62" t="n">
        <f aca="false">V203-W203</f>
        <v>-0.23</v>
      </c>
      <c r="AB203" s="62" t="n">
        <f aca="false">X203-Y203</f>
        <v>-1.09</v>
      </c>
      <c r="AC203" s="63"/>
    </row>
    <row r="204" s="45" customFormat="true" ht="12.75" hidden="false" customHeight="false" outlineLevel="0" collapsed="false">
      <c r="A204" s="55" t="s">
        <v>785</v>
      </c>
      <c r="B204" s="56" t="s">
        <v>786</v>
      </c>
      <c r="C204" s="55" t="s">
        <v>787</v>
      </c>
      <c r="D204" s="55" t="s">
        <v>785</v>
      </c>
      <c r="E204" s="55" t="s">
        <v>787</v>
      </c>
      <c r="F204" s="55" t="s">
        <v>786</v>
      </c>
      <c r="G204" s="55" t="s">
        <v>788</v>
      </c>
      <c r="H204" s="57" t="n">
        <v>0.008263564</v>
      </c>
      <c r="I204" s="57" t="n">
        <v>0.412085232</v>
      </c>
      <c r="J204" s="57" t="n">
        <v>0.181766642</v>
      </c>
      <c r="K204" s="57" t="n">
        <v>0.234942706</v>
      </c>
      <c r="L204" s="57" t="n">
        <v>1.069110651</v>
      </c>
      <c r="M204" s="57" t="n">
        <v>1.272200744</v>
      </c>
      <c r="N204" s="58" t="n">
        <v>0.990521896</v>
      </c>
      <c r="O204" s="58" t="n">
        <v>2.59940595</v>
      </c>
      <c r="P204" s="58" t="n">
        <v>2.301920522</v>
      </c>
      <c r="Q204" s="58" t="n">
        <v>1.322590724</v>
      </c>
      <c r="R204" s="58" t="n">
        <v>1.826619498</v>
      </c>
      <c r="S204" s="58" t="n">
        <v>1.541487231</v>
      </c>
      <c r="T204" s="59" t="s">
        <v>76</v>
      </c>
      <c r="U204" s="60" t="s">
        <v>785</v>
      </c>
      <c r="V204" s="57" t="n">
        <v>0.09</v>
      </c>
      <c r="W204" s="57" t="n">
        <v>0</v>
      </c>
      <c r="X204" s="58" t="n">
        <v>1.56</v>
      </c>
      <c r="Y204" s="58" t="n">
        <v>2.54</v>
      </c>
      <c r="Z204" s="61" t="n">
        <v>-0.000716253434176917</v>
      </c>
      <c r="AA204" s="62" t="n">
        <f aca="false">V204-W204</f>
        <v>0.09</v>
      </c>
      <c r="AB204" s="62" t="n">
        <f aca="false">X204-Y204</f>
        <v>-0.98</v>
      </c>
      <c r="AC204" s="63"/>
    </row>
    <row r="205" s="45" customFormat="true" ht="12.75" hidden="false" customHeight="false" outlineLevel="0" collapsed="false">
      <c r="A205" s="55" t="s">
        <v>789</v>
      </c>
      <c r="B205" s="56" t="s">
        <v>790</v>
      </c>
      <c r="C205" s="55" t="s">
        <v>791</v>
      </c>
      <c r="D205" s="55" t="s">
        <v>789</v>
      </c>
      <c r="E205" s="55" t="s">
        <v>791</v>
      </c>
      <c r="F205" s="55" t="s">
        <v>790</v>
      </c>
      <c r="G205" s="55" t="s">
        <v>792</v>
      </c>
      <c r="H205" s="57" t="n">
        <v>1.556838459</v>
      </c>
      <c r="I205" s="57" t="n">
        <v>4.399979579</v>
      </c>
      <c r="J205" s="57" t="n">
        <v>4.620765112</v>
      </c>
      <c r="K205" s="57" t="n">
        <v>0.758077207</v>
      </c>
      <c r="L205" s="57" t="n">
        <v>4.906298034</v>
      </c>
      <c r="M205" s="57" t="n">
        <v>4.764829097</v>
      </c>
      <c r="N205" s="58" t="n">
        <v>1.349325644</v>
      </c>
      <c r="O205" s="58" t="n">
        <v>3.890244382</v>
      </c>
      <c r="P205" s="58" t="n">
        <v>3.871950373</v>
      </c>
      <c r="Q205" s="58" t="n">
        <v>0.563230784</v>
      </c>
      <c r="R205" s="58" t="n">
        <v>4.529606002</v>
      </c>
      <c r="S205" s="58" t="n">
        <v>4.379467959</v>
      </c>
      <c r="T205" s="59" t="s">
        <v>76</v>
      </c>
      <c r="U205" s="60" t="s">
        <v>789</v>
      </c>
      <c r="V205" s="57" t="n">
        <v>5.5</v>
      </c>
      <c r="W205" s="57" t="n">
        <v>6.29</v>
      </c>
      <c r="X205" s="58" t="n">
        <v>5.32</v>
      </c>
      <c r="Y205" s="58" t="n">
        <v>5.76</v>
      </c>
      <c r="Z205" s="61" t="n">
        <v>0.203167780187587</v>
      </c>
      <c r="AA205" s="62" t="n">
        <f aca="false">V205-W205</f>
        <v>-0.79</v>
      </c>
      <c r="AB205" s="62" t="n">
        <f aca="false">X205-Y205</f>
        <v>-0.44</v>
      </c>
      <c r="AC205" s="63"/>
    </row>
    <row r="206" s="45" customFormat="true" ht="12.75" hidden="false" customHeight="false" outlineLevel="0" collapsed="false">
      <c r="A206" s="55" t="s">
        <v>793</v>
      </c>
      <c r="B206" s="56" t="s">
        <v>794</v>
      </c>
      <c r="C206" s="55" t="s">
        <v>795</v>
      </c>
      <c r="D206" s="55" t="s">
        <v>793</v>
      </c>
      <c r="E206" s="55" t="s">
        <v>795</v>
      </c>
      <c r="F206" s="55" t="s">
        <v>794</v>
      </c>
      <c r="G206" s="55" t="s">
        <v>796</v>
      </c>
      <c r="H206" s="57" t="n">
        <v>1.233649731</v>
      </c>
      <c r="I206" s="57" t="n">
        <v>3.663720378</v>
      </c>
      <c r="J206" s="57" t="n">
        <v>4.461768501</v>
      </c>
      <c r="K206" s="57" t="n">
        <v>1.289502977</v>
      </c>
      <c r="L206" s="57" t="n">
        <v>5.236368416</v>
      </c>
      <c r="M206" s="57" t="n">
        <v>4.519134059</v>
      </c>
      <c r="N206" s="58" t="n">
        <v>-0.031611211</v>
      </c>
      <c r="O206" s="58" t="n">
        <v>0.321626856</v>
      </c>
      <c r="P206" s="58" t="n">
        <v>0.251213602</v>
      </c>
      <c r="Q206" s="58" t="n">
        <v>0.314578973</v>
      </c>
      <c r="R206" s="58" t="n">
        <v>1.388607508</v>
      </c>
      <c r="S206" s="58" t="n">
        <v>1.264895346</v>
      </c>
      <c r="T206" s="59" t="n">
        <v>306.692196118587</v>
      </c>
      <c r="U206" s="60" t="s">
        <v>793</v>
      </c>
      <c r="V206" s="57" t="n">
        <v>3.78</v>
      </c>
      <c r="W206" s="57" t="n">
        <v>4.94</v>
      </c>
      <c r="X206" s="58" t="n">
        <v>1.09</v>
      </c>
      <c r="Y206" s="58" t="n">
        <v>0.56</v>
      </c>
      <c r="Z206" s="61" t="n">
        <v>-0.12869964549873</v>
      </c>
      <c r="AA206" s="62" t="n">
        <f aca="false">V206-W206</f>
        <v>-1.16</v>
      </c>
      <c r="AB206" s="62" t="n">
        <f aca="false">X206-Y206</f>
        <v>0.53</v>
      </c>
      <c r="AC206" s="63"/>
    </row>
    <row r="207" s="45" customFormat="true" ht="12.75" hidden="false" customHeight="false" outlineLevel="0" collapsed="false">
      <c r="A207" s="55" t="s">
        <v>797</v>
      </c>
      <c r="B207" s="56" t="s">
        <v>798</v>
      </c>
      <c r="C207" s="55" t="s">
        <v>799</v>
      </c>
      <c r="D207" s="55" t="s">
        <v>797</v>
      </c>
      <c r="E207" s="55" t="s">
        <v>799</v>
      </c>
      <c r="F207" s="55" t="s">
        <v>798</v>
      </c>
      <c r="G207" s="55" t="s">
        <v>800</v>
      </c>
      <c r="H207" s="57" t="n">
        <v>0.123715888</v>
      </c>
      <c r="I207" s="57" t="n">
        <v>2.76087422</v>
      </c>
      <c r="J207" s="57" t="n">
        <v>3.43309258</v>
      </c>
      <c r="K207" s="57" t="n">
        <v>0.798904158</v>
      </c>
      <c r="L207" s="57" t="n">
        <v>3.926283501</v>
      </c>
      <c r="M207" s="57" t="n">
        <v>3.823272709</v>
      </c>
      <c r="N207" s="58" t="n">
        <v>-0.043891603</v>
      </c>
      <c r="O207" s="58" t="n">
        <v>0.758726145</v>
      </c>
      <c r="P207" s="58" t="n">
        <v>1.180362429</v>
      </c>
      <c r="Q207" s="58" t="n">
        <v>0.430603841</v>
      </c>
      <c r="R207" s="58" t="n">
        <v>1.129039836</v>
      </c>
      <c r="S207" s="58" t="n">
        <v>1.716350632</v>
      </c>
      <c r="T207" s="59" t="n">
        <v>695.844508124573</v>
      </c>
      <c r="U207" s="60" t="s">
        <v>797</v>
      </c>
      <c r="V207" s="57" t="n">
        <v>2.09</v>
      </c>
      <c r="W207" s="57" t="n">
        <v>3</v>
      </c>
      <c r="X207" s="58" t="n">
        <v>0.31</v>
      </c>
      <c r="Y207" s="58" t="n">
        <v>0.67</v>
      </c>
      <c r="Z207" s="61" t="n">
        <v>-0.337575369753257</v>
      </c>
      <c r="AA207" s="62" t="n">
        <f aca="false">V207-W207</f>
        <v>-0.91</v>
      </c>
      <c r="AB207" s="62" t="n">
        <f aca="false">X207-Y207</f>
        <v>-0.36</v>
      </c>
      <c r="AC207" s="63"/>
    </row>
    <row r="208" s="45" customFormat="true" ht="12.75" hidden="false" customHeight="false" outlineLevel="0" collapsed="false">
      <c r="A208" s="55" t="s">
        <v>801</v>
      </c>
      <c r="B208" s="56" t="s">
        <v>798</v>
      </c>
      <c r="C208" s="55" t="s">
        <v>799</v>
      </c>
      <c r="D208" s="55" t="s">
        <v>801</v>
      </c>
      <c r="E208" s="55" t="s">
        <v>799</v>
      </c>
      <c r="F208" s="55" t="s">
        <v>798</v>
      </c>
      <c r="G208" s="55" t="s">
        <v>800</v>
      </c>
      <c r="H208" s="57" t="n">
        <v>0.373764187</v>
      </c>
      <c r="I208" s="57" t="n">
        <v>2.334306373</v>
      </c>
      <c r="J208" s="57" t="n">
        <v>2.75070407</v>
      </c>
      <c r="K208" s="57" t="n">
        <v>0.550512998</v>
      </c>
      <c r="L208" s="57" t="n">
        <v>3.524020493</v>
      </c>
      <c r="M208" s="57" t="n">
        <v>3.39684569</v>
      </c>
      <c r="N208" s="58" t="n">
        <v>-0.163722144</v>
      </c>
      <c r="O208" s="58" t="n">
        <v>1.000067044</v>
      </c>
      <c r="P208" s="58" t="n">
        <v>0.962113619</v>
      </c>
      <c r="Q208" s="58" t="n">
        <v>0.11250253</v>
      </c>
      <c r="R208" s="58" t="n">
        <v>1.369942685</v>
      </c>
      <c r="S208" s="58" t="n">
        <v>1.241519642</v>
      </c>
      <c r="T208" s="59" t="n">
        <v>383.343611302496</v>
      </c>
      <c r="U208" s="60" t="s">
        <v>801</v>
      </c>
      <c r="V208" s="57" t="n">
        <v>2.38</v>
      </c>
      <c r="W208" s="57" t="n">
        <v>4.07</v>
      </c>
      <c r="X208" s="58" t="n">
        <v>0.69</v>
      </c>
      <c r="Y208" s="58" t="n">
        <v>2.3</v>
      </c>
      <c r="Z208" s="61" t="n">
        <v>-0.681352469536851</v>
      </c>
      <c r="AA208" s="62" t="n">
        <f aca="false">V208-W208</f>
        <v>-1.69</v>
      </c>
      <c r="AB208" s="62" t="n">
        <f aca="false">X208-Y208</f>
        <v>-1.61</v>
      </c>
      <c r="AC208" s="63"/>
    </row>
    <row r="209" s="45" customFormat="true" ht="12.75" hidden="false" customHeight="false" outlineLevel="0" collapsed="false">
      <c r="A209" s="55" t="s">
        <v>802</v>
      </c>
      <c r="B209" s="56" t="s">
        <v>803</v>
      </c>
      <c r="C209" s="55" t="s">
        <v>804</v>
      </c>
      <c r="D209" s="55" t="s">
        <v>802</v>
      </c>
      <c r="E209" s="55" t="s">
        <v>804</v>
      </c>
      <c r="F209" s="55" t="s">
        <v>803</v>
      </c>
      <c r="G209" s="55" t="s">
        <v>805</v>
      </c>
      <c r="H209" s="57" t="n">
        <v>0.085930626</v>
      </c>
      <c r="I209" s="57" t="n">
        <v>0.202973512</v>
      </c>
      <c r="J209" s="57" t="n">
        <v>0.672677719</v>
      </c>
      <c r="K209" s="57" t="n">
        <v>0.159310084</v>
      </c>
      <c r="L209" s="57" t="n">
        <v>1.509254033</v>
      </c>
      <c r="M209" s="57" t="n">
        <v>1.020504533</v>
      </c>
      <c r="N209" s="58" t="n">
        <v>-0.165605149</v>
      </c>
      <c r="O209" s="58" t="n">
        <v>-0.080354218</v>
      </c>
      <c r="P209" s="58" t="n">
        <v>-0.03600074</v>
      </c>
      <c r="Q209" s="58" t="n">
        <v>-0.408967475</v>
      </c>
      <c r="R209" s="58" t="n">
        <v>0.699671483</v>
      </c>
      <c r="S209" s="58" t="n">
        <v>0.385751621</v>
      </c>
      <c r="T209" s="59" t="n">
        <v>578.779846318719</v>
      </c>
      <c r="U209" s="60" t="s">
        <v>802</v>
      </c>
      <c r="V209" s="57" t="n">
        <v>0.21</v>
      </c>
      <c r="W209" s="57" t="n">
        <v>1.74</v>
      </c>
      <c r="X209" s="58" t="n">
        <v>0.11</v>
      </c>
      <c r="Y209" s="58" t="n">
        <v>0.07</v>
      </c>
      <c r="Z209" s="61" t="n">
        <v>0.2413812662673</v>
      </c>
      <c r="AA209" s="62" t="n">
        <f aca="false">V209-W209</f>
        <v>-1.53</v>
      </c>
      <c r="AB209" s="62" t="n">
        <f aca="false">X209-Y209</f>
        <v>0.04</v>
      </c>
      <c r="AC209" s="63"/>
    </row>
    <row r="210" s="45" customFormat="true" ht="12.75" hidden="false" customHeight="false" outlineLevel="0" collapsed="false">
      <c r="A210" s="55" t="s">
        <v>806</v>
      </c>
      <c r="B210" s="56" t="s">
        <v>807</v>
      </c>
      <c r="C210" s="55" t="s">
        <v>808</v>
      </c>
      <c r="D210" s="55" t="s">
        <v>806</v>
      </c>
      <c r="E210" s="55" t="s">
        <v>808</v>
      </c>
      <c r="F210" s="55" t="s">
        <v>807</v>
      </c>
      <c r="G210" s="55" t="s">
        <v>809</v>
      </c>
      <c r="H210" s="57" t="n">
        <v>-0.035788914</v>
      </c>
      <c r="I210" s="57" t="n">
        <v>0.105928218</v>
      </c>
      <c r="J210" s="57" t="n">
        <v>-0.104961988</v>
      </c>
      <c r="K210" s="57" t="n">
        <v>0.024229253</v>
      </c>
      <c r="L210" s="57" t="n">
        <v>-0.07154998</v>
      </c>
      <c r="M210" s="57" t="n">
        <v>-0.043635687</v>
      </c>
      <c r="N210" s="58" t="n">
        <v>-0.23883912</v>
      </c>
      <c r="O210" s="58" t="n">
        <v>-1.302225719</v>
      </c>
      <c r="P210" s="58" t="n">
        <v>-1.048419929</v>
      </c>
      <c r="Q210" s="58" t="n">
        <v>-0.763412834</v>
      </c>
      <c r="R210" s="58" t="n">
        <v>-0.861597205</v>
      </c>
      <c r="S210" s="58" t="n">
        <v>-0.069534194</v>
      </c>
      <c r="T210" s="59" t="n">
        <v>20.4889886561035</v>
      </c>
      <c r="U210" s="60" t="s">
        <v>806</v>
      </c>
      <c r="V210" s="57" t="n">
        <v>-0.8</v>
      </c>
      <c r="W210" s="57" t="n">
        <v>0.22</v>
      </c>
      <c r="X210" s="58" t="n">
        <v>-1.86</v>
      </c>
      <c r="Y210" s="58" t="n">
        <v>-0.55</v>
      </c>
      <c r="Z210" s="61" t="n">
        <v>0.700494788198999</v>
      </c>
      <c r="AA210" s="62" t="n">
        <f aca="false">V210-W210</f>
        <v>-1.02</v>
      </c>
      <c r="AB210" s="62" t="n">
        <f aca="false">X210-Y210</f>
        <v>-1.31</v>
      </c>
      <c r="AC210" s="63"/>
    </row>
    <row r="211" s="45" customFormat="true" ht="12.95" hidden="false" customHeight="true" outlineLevel="0" collapsed="false">
      <c r="A211" s="55" t="s">
        <v>810</v>
      </c>
      <c r="B211" s="56" t="s">
        <v>811</v>
      </c>
      <c r="C211" s="55" t="s">
        <v>812</v>
      </c>
      <c r="D211" s="55" t="s">
        <v>810</v>
      </c>
      <c r="E211" s="55" t="s">
        <v>812</v>
      </c>
      <c r="F211" s="55" t="s">
        <v>811</v>
      </c>
      <c r="G211" s="55" t="s">
        <v>813</v>
      </c>
      <c r="H211" s="57" t="n">
        <v>0.00344596154861376</v>
      </c>
      <c r="I211" s="57" t="n">
        <v>-0.00598896439827001</v>
      </c>
      <c r="J211" s="57" t="n">
        <v>0.158423717375677</v>
      </c>
      <c r="K211" s="57" t="n">
        <v>-0.00330311926973703</v>
      </c>
      <c r="L211" s="57" t="n">
        <v>4.7890245828143</v>
      </c>
      <c r="M211" s="57" t="n">
        <v>5.13731012729667</v>
      </c>
      <c r="N211" s="58" t="n">
        <v>-0.00474858576331627</v>
      </c>
      <c r="O211" s="58" t="n">
        <v>0.00739714912385692</v>
      </c>
      <c r="P211" s="58" t="n">
        <v>0.00896095714488698</v>
      </c>
      <c r="Q211" s="58" t="n">
        <v>0.00696317947116931</v>
      </c>
      <c r="R211" s="58" t="n">
        <v>1.50926702248933</v>
      </c>
      <c r="S211" s="58" t="n">
        <v>1.98787462822771</v>
      </c>
      <c r="T211" s="59" t="s">
        <v>76</v>
      </c>
      <c r="U211" s="55" t="s">
        <v>810</v>
      </c>
      <c r="V211" s="57" t="n">
        <v>1.61849431996634</v>
      </c>
      <c r="W211" s="57" t="n">
        <v>2.04389955555242</v>
      </c>
      <c r="X211" s="58" t="n">
        <v>0.0176633874355367</v>
      </c>
      <c r="Y211" s="58" t="n">
        <v>0.0353267748710735</v>
      </c>
      <c r="Z211" s="61" t="n">
        <v>-0.0155414532612363</v>
      </c>
      <c r="AA211" s="62" t="n">
        <f aca="false">V211-W211</f>
        <v>-0.425405235586076</v>
      </c>
      <c r="AB211" s="62" t="n">
        <f aca="false">X211-Y211</f>
        <v>-0.0176633874355367</v>
      </c>
      <c r="AC211" s="63"/>
    </row>
    <row r="212" s="45" customFormat="true" ht="12.95" hidden="false" customHeight="true" outlineLevel="0" collapsed="false">
      <c r="A212" s="55" t="s">
        <v>814</v>
      </c>
      <c r="B212" s="56" t="s">
        <v>815</v>
      </c>
      <c r="C212" s="55" t="s">
        <v>816</v>
      </c>
      <c r="D212" s="55" t="s">
        <v>814</v>
      </c>
      <c r="E212" s="55" t="s">
        <v>816</v>
      </c>
      <c r="F212" s="55" t="s">
        <v>815</v>
      </c>
      <c r="G212" s="55" t="s">
        <v>817</v>
      </c>
      <c r="H212" s="57" t="n">
        <v>0.0803953495402068</v>
      </c>
      <c r="I212" s="57" t="n">
        <v>0.235137451750183</v>
      </c>
      <c r="J212" s="57" t="n">
        <v>0.70223638691482</v>
      </c>
      <c r="K212" s="57" t="n">
        <v>-0.00253180595124647</v>
      </c>
      <c r="L212" s="57" t="n">
        <v>5.12538615188491</v>
      </c>
      <c r="M212" s="57" t="n">
        <v>5.05932086920005</v>
      </c>
      <c r="N212" s="58" t="n">
        <v>0.0579488106180937</v>
      </c>
      <c r="O212" s="58" t="n">
        <v>-0.0124886650599598</v>
      </c>
      <c r="P212" s="58" t="n">
        <v>0.00755250754911296</v>
      </c>
      <c r="Q212" s="58" t="n">
        <v>-0.0497986879837233</v>
      </c>
      <c r="R212" s="58" t="n">
        <v>2.47834062154746</v>
      </c>
      <c r="S212" s="58" t="n">
        <v>2.09743667175285</v>
      </c>
      <c r="T212" s="59" t="s">
        <v>76</v>
      </c>
      <c r="U212" s="55" t="s">
        <v>814</v>
      </c>
      <c r="V212" s="57" t="n">
        <v>1.39849676496401</v>
      </c>
      <c r="W212" s="57" t="n">
        <v>2.8118295720434</v>
      </c>
      <c r="X212" s="58" t="n">
        <v>0.0048615999684869</v>
      </c>
      <c r="Y212" s="58" t="n">
        <v>0.00461822240114973</v>
      </c>
      <c r="Z212" s="61" t="n">
        <v>-0.00141467297865683</v>
      </c>
      <c r="AA212" s="62" t="n">
        <f aca="false">V212-W212</f>
        <v>-1.41333280707939</v>
      </c>
      <c r="AB212" s="62" t="n">
        <f aca="false">X212-Y212</f>
        <v>0.000243377567337166</v>
      </c>
      <c r="AC212" s="63"/>
    </row>
    <row r="213" s="45" customFormat="true" ht="12.75" hidden="false" customHeight="false" outlineLevel="0" collapsed="false">
      <c r="A213" s="55" t="s">
        <v>818</v>
      </c>
      <c r="B213" s="56" t="s">
        <v>819</v>
      </c>
      <c r="C213" s="55" t="s">
        <v>820</v>
      </c>
      <c r="D213" s="55" t="s">
        <v>818</v>
      </c>
      <c r="E213" s="55" t="s">
        <v>820</v>
      </c>
      <c r="F213" s="55" t="s">
        <v>819</v>
      </c>
      <c r="G213" s="55" t="s">
        <v>821</v>
      </c>
      <c r="H213" s="57" t="n">
        <v>-0.017507831</v>
      </c>
      <c r="I213" s="57" t="n">
        <v>0.06437155</v>
      </c>
      <c r="J213" s="57" t="n">
        <v>-0.010942008</v>
      </c>
      <c r="K213" s="57" t="n">
        <v>0.062280029</v>
      </c>
      <c r="L213" s="57" t="n">
        <v>1.269244534</v>
      </c>
      <c r="M213" s="57" t="n">
        <v>1.576083257</v>
      </c>
      <c r="N213" s="58" t="n">
        <v>-0.072606103</v>
      </c>
      <c r="O213" s="58" t="n">
        <v>-0.06797836</v>
      </c>
      <c r="P213" s="58" t="n">
        <v>-0.006599106</v>
      </c>
      <c r="Q213" s="58" t="n">
        <v>0.073237176</v>
      </c>
      <c r="R213" s="58" t="n">
        <v>2.910663306</v>
      </c>
      <c r="S213" s="58" t="n">
        <v>3.1228915</v>
      </c>
      <c r="T213" s="59" t="n">
        <v>342.012070825203</v>
      </c>
      <c r="U213" s="60" t="s">
        <v>818</v>
      </c>
      <c r="V213" s="57" t="n">
        <v>0.06</v>
      </c>
      <c r="W213" s="57" t="n">
        <v>-0.06</v>
      </c>
      <c r="X213" s="58" t="n">
        <v>0.03</v>
      </c>
      <c r="Y213" s="58" t="n">
        <v>-0.04</v>
      </c>
      <c r="Z213" s="61" t="n">
        <v>0.0875484646370999</v>
      </c>
      <c r="AA213" s="62" t="n">
        <f aca="false">V213-W213</f>
        <v>0.12</v>
      </c>
      <c r="AB213" s="62" t="n">
        <f aca="false">X213-Y213</f>
        <v>0.07</v>
      </c>
      <c r="AC213" s="63"/>
    </row>
    <row r="214" s="45" customFormat="true" ht="12.75" hidden="false" customHeight="false" outlineLevel="0" collapsed="false">
      <c r="A214" s="55" t="s">
        <v>822</v>
      </c>
      <c r="B214" s="56" t="s">
        <v>823</v>
      </c>
      <c r="C214" s="55" t="s">
        <v>824</v>
      </c>
      <c r="D214" s="55" t="s">
        <v>822</v>
      </c>
      <c r="E214" s="55" t="s">
        <v>824</v>
      </c>
      <c r="F214" s="55" t="s">
        <v>825</v>
      </c>
      <c r="G214" s="55" t="s">
        <v>826</v>
      </c>
      <c r="H214" s="57" t="n">
        <v>0.089854214</v>
      </c>
      <c r="I214" s="57" t="n">
        <v>1.163630338</v>
      </c>
      <c r="J214" s="57" t="n">
        <v>0.733374962</v>
      </c>
      <c r="K214" s="57" t="n">
        <v>-0.048041735</v>
      </c>
      <c r="L214" s="57" t="n">
        <v>-0.117369072</v>
      </c>
      <c r="M214" s="57" t="n">
        <v>0.021971184</v>
      </c>
      <c r="N214" s="58" t="n">
        <v>0.219699665</v>
      </c>
      <c r="O214" s="58" t="n">
        <v>2.314939852</v>
      </c>
      <c r="P214" s="58" t="n">
        <v>3.249593588</v>
      </c>
      <c r="Q214" s="58" t="n">
        <v>-0.056526831</v>
      </c>
      <c r="R214" s="58" t="n">
        <v>1.117920944</v>
      </c>
      <c r="S214" s="58" t="n">
        <v>0.936091198</v>
      </c>
      <c r="T214" s="59" t="n">
        <v>1585.70446627755</v>
      </c>
      <c r="U214" s="60" t="s">
        <v>822</v>
      </c>
      <c r="V214" s="57" t="n">
        <v>0.11</v>
      </c>
      <c r="W214" s="57" t="n">
        <v>0.27</v>
      </c>
      <c r="X214" s="58" t="n">
        <v>1.68</v>
      </c>
      <c r="Y214" s="58" t="n">
        <v>1.94</v>
      </c>
      <c r="Z214" s="61" t="n">
        <v>0.0467686632562971</v>
      </c>
      <c r="AA214" s="62" t="n">
        <f aca="false">V214-W214</f>
        <v>-0.16</v>
      </c>
      <c r="AB214" s="62" t="n">
        <f aca="false">X214-Y214</f>
        <v>-0.26</v>
      </c>
      <c r="AC214" s="63"/>
    </row>
    <row r="215" s="45" customFormat="true" ht="12.75" hidden="false" customHeight="false" outlineLevel="0" collapsed="false">
      <c r="A215" s="55" t="s">
        <v>827</v>
      </c>
      <c r="B215" s="56" t="s">
        <v>828</v>
      </c>
      <c r="C215" s="55" t="s">
        <v>829</v>
      </c>
      <c r="D215" s="55" t="s">
        <v>827</v>
      </c>
      <c r="E215" s="55" t="s">
        <v>829</v>
      </c>
      <c r="F215" s="55" t="s">
        <v>828</v>
      </c>
      <c r="G215" s="55" t="s">
        <v>830</v>
      </c>
      <c r="H215" s="57" t="n">
        <v>0.049286555</v>
      </c>
      <c r="I215" s="57" t="n">
        <v>-0.172580954</v>
      </c>
      <c r="J215" s="57" t="n">
        <v>-0.090773861</v>
      </c>
      <c r="K215" s="57" t="n">
        <v>0.215826685</v>
      </c>
      <c r="L215" s="57" t="n">
        <v>-0.138613703</v>
      </c>
      <c r="M215" s="57" t="n">
        <v>-0.277426201</v>
      </c>
      <c r="N215" s="58" t="n">
        <v>0.352527681</v>
      </c>
      <c r="O215" s="58" t="n">
        <v>1.491678797</v>
      </c>
      <c r="P215" s="58" t="n">
        <v>2.048867689</v>
      </c>
      <c r="Q215" s="58" t="n">
        <v>1.51709232</v>
      </c>
      <c r="R215" s="58" t="n">
        <v>0.348192036</v>
      </c>
      <c r="S215" s="58" t="n">
        <v>-0.148563822</v>
      </c>
      <c r="T215" s="59" t="n">
        <v>55.5301365976245</v>
      </c>
      <c r="U215" s="60" t="s">
        <v>827</v>
      </c>
      <c r="V215" s="57" t="n">
        <v>0.27</v>
      </c>
      <c r="W215" s="57" t="n">
        <v>0.69</v>
      </c>
      <c r="X215" s="58" t="n">
        <v>1.56</v>
      </c>
      <c r="Y215" s="58" t="n">
        <v>3.71</v>
      </c>
      <c r="Z215" s="61" t="n">
        <v>-1.83491057196582</v>
      </c>
      <c r="AA215" s="62" t="n">
        <f aca="false">V215-W215</f>
        <v>-0.42</v>
      </c>
      <c r="AB215" s="62" t="n">
        <f aca="false">X215-Y215</f>
        <v>-2.15</v>
      </c>
      <c r="AC215" s="63"/>
    </row>
    <row r="216" s="45" customFormat="true" ht="12.75" hidden="false" customHeight="false" outlineLevel="0" collapsed="false">
      <c r="A216" s="55" t="s">
        <v>831</v>
      </c>
      <c r="B216" s="56" t="s">
        <v>828</v>
      </c>
      <c r="C216" s="55" t="s">
        <v>829</v>
      </c>
      <c r="D216" s="55" t="s">
        <v>831</v>
      </c>
      <c r="E216" s="55" t="s">
        <v>829</v>
      </c>
      <c r="F216" s="55" t="s">
        <v>828</v>
      </c>
      <c r="G216" s="55" t="s">
        <v>830</v>
      </c>
      <c r="H216" s="57" t="n">
        <v>-0.115682157</v>
      </c>
      <c r="I216" s="57" t="n">
        <v>0.156816386</v>
      </c>
      <c r="J216" s="57" t="n">
        <v>0.209145356</v>
      </c>
      <c r="K216" s="57" t="n">
        <v>-0.025423495</v>
      </c>
      <c r="L216" s="57" t="n">
        <v>-0.247160093</v>
      </c>
      <c r="M216" s="57" t="n">
        <v>-0.120987107</v>
      </c>
      <c r="N216" s="58" t="n">
        <v>0.271756329</v>
      </c>
      <c r="O216" s="58" t="n">
        <v>1.671811323</v>
      </c>
      <c r="P216" s="58" t="n">
        <v>2.30357343</v>
      </c>
      <c r="Q216" s="58" t="n">
        <v>1.447960933</v>
      </c>
      <c r="R216" s="58" t="n">
        <v>0.213612142</v>
      </c>
      <c r="S216" s="58" t="n">
        <v>-0.01431984</v>
      </c>
      <c r="T216" s="59" t="n">
        <v>77.9378460748756</v>
      </c>
      <c r="U216" s="60" t="s">
        <v>831</v>
      </c>
      <c r="V216" s="57" t="n">
        <v>0.21</v>
      </c>
      <c r="W216" s="57" t="n">
        <v>0.68</v>
      </c>
      <c r="X216" s="58" t="n">
        <v>1.74</v>
      </c>
      <c r="Y216" s="58" t="n">
        <v>3.48</v>
      </c>
      <c r="Z216" s="61" t="n">
        <v>-1.52227759603692</v>
      </c>
      <c r="AA216" s="62" t="n">
        <f aca="false">V216-W216</f>
        <v>-0.47</v>
      </c>
      <c r="AB216" s="62" t="n">
        <f aca="false">X216-Y216</f>
        <v>-1.74</v>
      </c>
      <c r="AC216" s="63"/>
    </row>
    <row r="217" s="45" customFormat="true" ht="12.75" hidden="false" customHeight="false" outlineLevel="0" collapsed="false">
      <c r="A217" s="55" t="s">
        <v>832</v>
      </c>
      <c r="B217" s="56" t="s">
        <v>833</v>
      </c>
      <c r="C217" s="55" t="s">
        <v>834</v>
      </c>
      <c r="D217" s="55" t="s">
        <v>832</v>
      </c>
      <c r="E217" s="55" t="s">
        <v>834</v>
      </c>
      <c r="F217" s="55" t="s">
        <v>833</v>
      </c>
      <c r="G217" s="55" t="s">
        <v>835</v>
      </c>
      <c r="H217" s="57" t="n">
        <v>-0.1738597</v>
      </c>
      <c r="I217" s="57" t="n">
        <v>-0.04420123</v>
      </c>
      <c r="J217" s="57" t="n">
        <v>-0.0494282</v>
      </c>
      <c r="K217" s="57" t="n">
        <v>-0.002293772</v>
      </c>
      <c r="L217" s="57" t="n">
        <v>-0.215489081</v>
      </c>
      <c r="M217" s="57" t="n">
        <v>-0.116629699</v>
      </c>
      <c r="N217" s="58" t="n">
        <v>0.578199937</v>
      </c>
      <c r="O217" s="58" t="n">
        <v>1.309660434</v>
      </c>
      <c r="P217" s="58" t="n">
        <v>1.492327287</v>
      </c>
      <c r="Q217" s="58" t="n">
        <v>0.318974012</v>
      </c>
      <c r="R217" s="58" t="n">
        <v>0.598336702</v>
      </c>
      <c r="S217" s="58" t="n">
        <v>0.358874711</v>
      </c>
      <c r="T217" s="59" t="n">
        <v>757.246713800001</v>
      </c>
      <c r="U217" s="60" t="s">
        <v>832</v>
      </c>
      <c r="V217" s="57" t="n">
        <v>0.22</v>
      </c>
      <c r="W217" s="57" t="n">
        <v>-0.19</v>
      </c>
      <c r="X217" s="58" t="n">
        <v>1.32</v>
      </c>
      <c r="Y217" s="58" t="n">
        <v>0.8</v>
      </c>
      <c r="Z217" s="61" t="n">
        <v>-0.395319575305006</v>
      </c>
      <c r="AA217" s="62" t="n">
        <f aca="false">V217-W217</f>
        <v>0.41</v>
      </c>
      <c r="AB217" s="62" t="n">
        <f aca="false">X217-Y217</f>
        <v>0.52</v>
      </c>
      <c r="AC217" s="63"/>
    </row>
    <row r="218" s="45" customFormat="true" ht="12.75" hidden="false" customHeight="false" outlineLevel="0" collapsed="false">
      <c r="A218" s="55" t="s">
        <v>836</v>
      </c>
      <c r="B218" s="56" t="s">
        <v>837</v>
      </c>
      <c r="C218" s="55" t="s">
        <v>838</v>
      </c>
      <c r="D218" s="55" t="s">
        <v>836</v>
      </c>
      <c r="E218" s="55" t="s">
        <v>838</v>
      </c>
      <c r="F218" s="55" t="s">
        <v>837</v>
      </c>
      <c r="G218" s="55" t="s">
        <v>839</v>
      </c>
      <c r="H218" s="57" t="n">
        <v>0.532259881</v>
      </c>
      <c r="I218" s="57" t="n">
        <v>0.716930803</v>
      </c>
      <c r="J218" s="57" t="n">
        <v>1.19929355</v>
      </c>
      <c r="K218" s="57" t="n">
        <v>0.422308856</v>
      </c>
      <c r="L218" s="57" t="n">
        <v>1.613779942</v>
      </c>
      <c r="M218" s="57" t="n">
        <v>1.101656841</v>
      </c>
      <c r="N218" s="58" t="n">
        <v>-0.014934826</v>
      </c>
      <c r="O218" s="58" t="n">
        <v>-0.19492729</v>
      </c>
      <c r="P218" s="58" t="n">
        <v>0.374505264</v>
      </c>
      <c r="Q218" s="58" t="n">
        <v>0.224761238</v>
      </c>
      <c r="R218" s="58" t="n">
        <v>1.368992085</v>
      </c>
      <c r="S218" s="58" t="n">
        <v>0.892419253</v>
      </c>
      <c r="T218" s="59" t="n">
        <v>276.626023879594</v>
      </c>
      <c r="U218" s="60" t="s">
        <v>836</v>
      </c>
      <c r="V218" s="57" t="n">
        <v>1.07</v>
      </c>
      <c r="W218" s="57" t="n">
        <v>1.5</v>
      </c>
      <c r="X218" s="58" t="n">
        <v>0.48</v>
      </c>
      <c r="Y218" s="58" t="n">
        <v>0.19</v>
      </c>
      <c r="Z218" s="61" t="n">
        <v>-0.278748730413895</v>
      </c>
      <c r="AA218" s="62" t="n">
        <f aca="false">V218-W218</f>
        <v>-0.43</v>
      </c>
      <c r="AB218" s="62" t="n">
        <f aca="false">X218-Y218</f>
        <v>0.29</v>
      </c>
      <c r="AC218" s="63"/>
    </row>
    <row r="219" s="45" customFormat="true" ht="12.75" hidden="false" customHeight="false" outlineLevel="0" collapsed="false">
      <c r="A219" s="55" t="s">
        <v>840</v>
      </c>
      <c r="B219" s="56" t="s">
        <v>837</v>
      </c>
      <c r="C219" s="55" t="s">
        <v>838</v>
      </c>
      <c r="D219" s="55" t="s">
        <v>840</v>
      </c>
      <c r="E219" s="55" t="s">
        <v>838</v>
      </c>
      <c r="F219" s="55" t="s">
        <v>837</v>
      </c>
      <c r="G219" s="55" t="s">
        <v>839</v>
      </c>
      <c r="H219" s="57" t="n">
        <v>0.37723806</v>
      </c>
      <c r="I219" s="57" t="n">
        <v>1.74408893</v>
      </c>
      <c r="J219" s="57" t="n">
        <v>1.530793436</v>
      </c>
      <c r="K219" s="57" t="n">
        <v>0.488657809</v>
      </c>
      <c r="L219" s="57" t="n">
        <v>1.35334674</v>
      </c>
      <c r="M219" s="57" t="n">
        <v>1.092674424</v>
      </c>
      <c r="N219" s="58" t="n">
        <v>-0.393822688</v>
      </c>
      <c r="O219" s="58" t="n">
        <v>0.937662818</v>
      </c>
      <c r="P219" s="58" t="n">
        <v>0.302870314</v>
      </c>
      <c r="Q219" s="58" t="n">
        <v>0.139431164</v>
      </c>
      <c r="R219" s="58" t="n">
        <v>0.458704509</v>
      </c>
      <c r="S219" s="58" t="n">
        <v>0.952991198</v>
      </c>
      <c r="T219" s="59" t="n">
        <v>191.021505355506</v>
      </c>
      <c r="U219" s="60" t="s">
        <v>840</v>
      </c>
      <c r="V219" s="57" t="n">
        <v>1.58</v>
      </c>
      <c r="W219" s="57" t="n">
        <v>2.14</v>
      </c>
      <c r="X219" s="58" t="n">
        <v>0.09</v>
      </c>
      <c r="Y219" s="58" t="n">
        <v>1.34</v>
      </c>
      <c r="Z219" s="61" t="n">
        <v>-1.15326780036139</v>
      </c>
      <c r="AA219" s="62" t="n">
        <f aca="false">V219-W219</f>
        <v>-0.56</v>
      </c>
      <c r="AB219" s="62" t="n">
        <f aca="false">X219-Y219</f>
        <v>-1.25</v>
      </c>
      <c r="AC219" s="63"/>
    </row>
    <row r="220" s="45" customFormat="true" ht="12.75" hidden="false" customHeight="false" outlineLevel="0" collapsed="false">
      <c r="A220" s="55" t="s">
        <v>841</v>
      </c>
      <c r="B220" s="56" t="s">
        <v>842</v>
      </c>
      <c r="C220" s="55" t="s">
        <v>843</v>
      </c>
      <c r="D220" s="55" t="s">
        <v>841</v>
      </c>
      <c r="E220" s="55" t="s">
        <v>843</v>
      </c>
      <c r="F220" s="55" t="s">
        <v>842</v>
      </c>
      <c r="G220" s="55" t="s">
        <v>844</v>
      </c>
      <c r="H220" s="57" t="n">
        <v>0.270369651</v>
      </c>
      <c r="I220" s="57" t="n">
        <v>1.005685539</v>
      </c>
      <c r="J220" s="57" t="n">
        <v>0.683950815</v>
      </c>
      <c r="K220" s="57" t="n">
        <v>0.719487394</v>
      </c>
      <c r="L220" s="57" t="n">
        <v>0.888699205</v>
      </c>
      <c r="M220" s="57" t="n">
        <v>0.744692499</v>
      </c>
      <c r="N220" s="58" t="n">
        <v>0.221463168</v>
      </c>
      <c r="O220" s="58" t="n">
        <v>1.009411285</v>
      </c>
      <c r="P220" s="58" t="n">
        <v>0.688402789</v>
      </c>
      <c r="Q220" s="58" t="n">
        <v>0.198059815</v>
      </c>
      <c r="R220" s="58" t="n">
        <v>1.167506459</v>
      </c>
      <c r="S220" s="58" t="n">
        <v>0.934658056</v>
      </c>
      <c r="T220" s="59" t="n">
        <v>137.993415752507</v>
      </c>
      <c r="U220" s="60" t="s">
        <v>841</v>
      </c>
      <c r="V220" s="57" t="n">
        <v>0.39</v>
      </c>
      <c r="W220" s="57" t="n">
        <v>0.79</v>
      </c>
      <c r="X220" s="58" t="n">
        <v>0.6</v>
      </c>
      <c r="Y220" s="58" t="n">
        <v>1.66</v>
      </c>
      <c r="Z220" s="61" t="n">
        <v>-0.781380809132004</v>
      </c>
      <c r="AA220" s="62" t="n">
        <f aca="false">V220-W220</f>
        <v>-0.4</v>
      </c>
      <c r="AB220" s="62" t="n">
        <f aca="false">X220-Y220</f>
        <v>-1.06</v>
      </c>
      <c r="AC220" s="63"/>
    </row>
    <row r="221" s="45" customFormat="true" ht="12.75" hidden="false" customHeight="false" outlineLevel="0" collapsed="false">
      <c r="A221" s="55" t="s">
        <v>845</v>
      </c>
      <c r="B221" s="56" t="s">
        <v>846</v>
      </c>
      <c r="C221" s="55" t="s">
        <v>847</v>
      </c>
      <c r="D221" s="55" t="s">
        <v>845</v>
      </c>
      <c r="E221" s="55" t="s">
        <v>847</v>
      </c>
      <c r="F221" s="55" t="s">
        <v>846</v>
      </c>
      <c r="G221" s="55" t="s">
        <v>848</v>
      </c>
      <c r="H221" s="57" t="n">
        <v>-0.074860322</v>
      </c>
      <c r="I221" s="57" t="n">
        <v>0.196106896</v>
      </c>
      <c r="J221" s="57" t="n">
        <v>0.460502119</v>
      </c>
      <c r="K221" s="57" t="n">
        <v>0.554967041</v>
      </c>
      <c r="L221" s="57" t="n">
        <v>-0.000456314</v>
      </c>
      <c r="M221" s="57" t="n">
        <v>0.048225708</v>
      </c>
      <c r="N221" s="58" t="n">
        <v>0.660970181</v>
      </c>
      <c r="O221" s="58" t="n">
        <v>0.699838999</v>
      </c>
      <c r="P221" s="58" t="n">
        <v>1.188827598</v>
      </c>
      <c r="Q221" s="58" t="n">
        <v>0.745234032</v>
      </c>
      <c r="R221" s="58" t="n">
        <v>1.018239151</v>
      </c>
      <c r="S221" s="58" t="n">
        <v>0.573186033</v>
      </c>
      <c r="T221" s="59" t="n">
        <v>96.6785399692077</v>
      </c>
      <c r="U221" s="60" t="s">
        <v>845</v>
      </c>
      <c r="V221" s="57" t="n">
        <v>0.26</v>
      </c>
      <c r="W221" s="57" t="n">
        <v>0.14</v>
      </c>
      <c r="X221" s="58" t="n">
        <v>0.78</v>
      </c>
      <c r="Y221" s="58" t="n">
        <v>0.3</v>
      </c>
      <c r="Z221" s="61" t="n">
        <v>0.814582504118466</v>
      </c>
      <c r="AA221" s="62" t="n">
        <f aca="false">V221-W221</f>
        <v>0.12</v>
      </c>
      <c r="AB221" s="62" t="n">
        <f aca="false">X221-Y221</f>
        <v>0.48</v>
      </c>
      <c r="AC221" s="63"/>
    </row>
    <row r="222" s="45" customFormat="true" ht="12.75" hidden="false" customHeight="false" outlineLevel="0" collapsed="false">
      <c r="A222" s="55" t="s">
        <v>849</v>
      </c>
      <c r="B222" s="56" t="s">
        <v>850</v>
      </c>
      <c r="C222" s="55" t="s">
        <v>851</v>
      </c>
      <c r="D222" s="55" t="s">
        <v>849</v>
      </c>
      <c r="E222" s="55" t="s">
        <v>851</v>
      </c>
      <c r="F222" s="55" t="s">
        <v>850</v>
      </c>
      <c r="G222" s="55" t="s">
        <v>852</v>
      </c>
      <c r="H222" s="57" t="n">
        <v>0.346508517</v>
      </c>
      <c r="I222" s="57" t="n">
        <v>0.131568632</v>
      </c>
      <c r="J222" s="57" t="n">
        <v>0.189769606</v>
      </c>
      <c r="K222" s="57" t="n">
        <v>-0.005883811</v>
      </c>
      <c r="L222" s="57" t="n">
        <v>1.315372547</v>
      </c>
      <c r="M222" s="57" t="n">
        <v>1.520124258</v>
      </c>
      <c r="N222" s="58" t="n">
        <v>0.534862441</v>
      </c>
      <c r="O222" s="58" t="n">
        <v>0.16373193</v>
      </c>
      <c r="P222" s="58" t="n">
        <v>0.256572979</v>
      </c>
      <c r="Q222" s="58" t="n">
        <v>-0.104779633</v>
      </c>
      <c r="R222" s="58" t="n">
        <v>1.939547935</v>
      </c>
      <c r="S222" s="58" t="n">
        <v>1.715328897</v>
      </c>
      <c r="T222" s="59" t="n">
        <v>1412.58929859887</v>
      </c>
      <c r="U222" s="60" t="s">
        <v>849</v>
      </c>
      <c r="V222" s="57" t="n">
        <v>-0.47</v>
      </c>
      <c r="W222" s="57" t="n">
        <v>0.04</v>
      </c>
      <c r="X222" s="58" t="n">
        <v>1.01</v>
      </c>
      <c r="Y222" s="58" t="n">
        <v>0.76</v>
      </c>
      <c r="Z222" s="61" t="n">
        <v>-0.739548854417159</v>
      </c>
      <c r="AA222" s="62" t="n">
        <f aca="false">V222-W222</f>
        <v>-0.51</v>
      </c>
      <c r="AB222" s="62" t="n">
        <f aca="false">X222-Y222</f>
        <v>0.25</v>
      </c>
      <c r="AC222" s="63"/>
    </row>
    <row r="223" s="45" customFormat="true" ht="12.75" hidden="false" customHeight="false" outlineLevel="0" collapsed="false">
      <c r="A223" s="55" t="s">
        <v>853</v>
      </c>
      <c r="B223" s="56" t="s">
        <v>854</v>
      </c>
      <c r="C223" s="55" t="s">
        <v>855</v>
      </c>
      <c r="D223" s="55" t="s">
        <v>853</v>
      </c>
      <c r="E223" s="55" t="s">
        <v>855</v>
      </c>
      <c r="F223" s="55" t="s">
        <v>854</v>
      </c>
      <c r="G223" s="55" t="s">
        <v>856</v>
      </c>
      <c r="H223" s="57" t="n">
        <v>-0.044512226</v>
      </c>
      <c r="I223" s="57" t="n">
        <v>0.498133293</v>
      </c>
      <c r="J223" s="57" t="n">
        <v>-0.181540165</v>
      </c>
      <c r="K223" s="57" t="n">
        <v>0.155239179</v>
      </c>
      <c r="L223" s="57" t="n">
        <v>0.095689471</v>
      </c>
      <c r="M223" s="57" t="n">
        <v>0.231309915</v>
      </c>
      <c r="N223" s="58" t="n">
        <v>0.082747511</v>
      </c>
      <c r="O223" s="58" t="n">
        <v>0.293175413</v>
      </c>
      <c r="P223" s="58" t="n">
        <v>0.032662205</v>
      </c>
      <c r="Q223" s="58" t="n">
        <v>-0.16713713</v>
      </c>
      <c r="R223" s="58" t="n">
        <v>0.798966008</v>
      </c>
      <c r="S223" s="58" t="n">
        <v>0.895306353</v>
      </c>
      <c r="T223" s="59" t="n">
        <v>269.197207509838</v>
      </c>
      <c r="U223" s="60" t="s">
        <v>853</v>
      </c>
      <c r="V223" s="57" t="n">
        <v>-0.48</v>
      </c>
      <c r="W223" s="57" t="n">
        <v>0.25</v>
      </c>
      <c r="X223" s="58" t="n">
        <v>-0.29</v>
      </c>
      <c r="Y223" s="58" t="n">
        <v>1.99</v>
      </c>
      <c r="Z223" s="61" t="n">
        <v>-2.07306115196609</v>
      </c>
      <c r="AA223" s="62" t="n">
        <f aca="false">V223-W223</f>
        <v>-0.73</v>
      </c>
      <c r="AB223" s="62" t="n">
        <f aca="false">X223-Y223</f>
        <v>-2.28</v>
      </c>
      <c r="AC223" s="63"/>
    </row>
    <row r="224" s="45" customFormat="true" ht="12.75" hidden="false" customHeight="false" outlineLevel="0" collapsed="false">
      <c r="A224" s="55" t="s">
        <v>857</v>
      </c>
      <c r="B224" s="56" t="s">
        <v>858</v>
      </c>
      <c r="C224" s="55" t="s">
        <v>859</v>
      </c>
      <c r="D224" s="55" t="s">
        <v>857</v>
      </c>
      <c r="E224" s="55" t="s">
        <v>860</v>
      </c>
      <c r="F224" s="55" t="s">
        <v>861</v>
      </c>
      <c r="G224" s="55" t="s">
        <v>862</v>
      </c>
      <c r="H224" s="57" t="n">
        <v>-0.049163167</v>
      </c>
      <c r="I224" s="57" t="n">
        <v>0.200519011</v>
      </c>
      <c r="J224" s="57" t="n">
        <v>0.660812806</v>
      </c>
      <c r="K224" s="57" t="n">
        <v>0.060277595</v>
      </c>
      <c r="L224" s="57" t="n">
        <v>0.111490858</v>
      </c>
      <c r="M224" s="57" t="n">
        <v>0.219092007</v>
      </c>
      <c r="N224" s="58" t="n">
        <v>0.203161929</v>
      </c>
      <c r="O224" s="58" t="n">
        <v>1.323100866</v>
      </c>
      <c r="P224" s="58" t="n">
        <v>2.251276835</v>
      </c>
      <c r="Q224" s="58" t="n">
        <v>1.053313967</v>
      </c>
      <c r="R224" s="58" t="n">
        <v>2.481430022</v>
      </c>
      <c r="S224" s="58" t="n">
        <v>2.269068713</v>
      </c>
      <c r="T224" s="59" t="n">
        <v>65.7860531061591</v>
      </c>
      <c r="U224" s="60" t="s">
        <v>857</v>
      </c>
      <c r="V224" s="57" t="n">
        <v>0.21</v>
      </c>
      <c r="W224" s="57" t="n">
        <v>0.97</v>
      </c>
      <c r="X224" s="58" t="n">
        <v>1.51</v>
      </c>
      <c r="Y224" s="58" t="n">
        <v>2.82</v>
      </c>
      <c r="Z224" s="61" t="n">
        <v>-0.857315441999999</v>
      </c>
      <c r="AA224" s="62" t="n">
        <f aca="false">V224-W224</f>
        <v>-0.76</v>
      </c>
      <c r="AB224" s="62" t="n">
        <f aca="false">X224-Y224</f>
        <v>-1.31</v>
      </c>
      <c r="AC224" s="63"/>
    </row>
    <row r="225" s="45" customFormat="true" ht="12.75" hidden="false" customHeight="false" outlineLevel="0" collapsed="false">
      <c r="A225" s="55" t="s">
        <v>863</v>
      </c>
      <c r="B225" s="56" t="s">
        <v>864</v>
      </c>
      <c r="C225" s="55" t="s">
        <v>865</v>
      </c>
      <c r="D225" s="55" t="s">
        <v>863</v>
      </c>
      <c r="E225" s="55" t="s">
        <v>865</v>
      </c>
      <c r="F225" s="55" t="s">
        <v>864</v>
      </c>
      <c r="G225" s="55" t="s">
        <v>866</v>
      </c>
      <c r="H225" s="57" t="n">
        <v>0.097409021</v>
      </c>
      <c r="I225" s="57" t="n">
        <v>1.545585492</v>
      </c>
      <c r="J225" s="57" t="n">
        <v>1.604451707</v>
      </c>
      <c r="K225" s="57" t="n">
        <v>-0.361682608</v>
      </c>
      <c r="L225" s="57" t="n">
        <v>1.242286839</v>
      </c>
      <c r="M225" s="57" t="n">
        <v>1.444153156</v>
      </c>
      <c r="N225" s="58" t="n">
        <v>-0.232744491</v>
      </c>
      <c r="O225" s="58" t="n">
        <v>1.23623752</v>
      </c>
      <c r="P225" s="58" t="n">
        <v>0.288924312</v>
      </c>
      <c r="Q225" s="58" t="n">
        <v>0.217302913</v>
      </c>
      <c r="R225" s="58" t="n">
        <v>0.063607419</v>
      </c>
      <c r="S225" s="58" t="n">
        <v>0.418694431</v>
      </c>
      <c r="T225" s="59" t="n">
        <v>869.08119664439</v>
      </c>
      <c r="U225" s="60" t="s">
        <v>863</v>
      </c>
      <c r="V225" s="57" t="n">
        <v>0.61</v>
      </c>
      <c r="W225" s="57" t="n">
        <v>1.57</v>
      </c>
      <c r="X225" s="58" t="n">
        <v>-0.41</v>
      </c>
      <c r="Y225" s="58" t="n">
        <v>0.33</v>
      </c>
      <c r="Z225" s="61" t="n">
        <v>-0.7683714679216</v>
      </c>
      <c r="AA225" s="62" t="n">
        <f aca="false">V225-W225</f>
        <v>-0.96</v>
      </c>
      <c r="AB225" s="62" t="n">
        <f aca="false">X225-Y225</f>
        <v>-0.74</v>
      </c>
      <c r="AC225" s="63"/>
    </row>
    <row r="226" s="45" customFormat="true" ht="12.95" hidden="false" customHeight="true" outlineLevel="0" collapsed="false">
      <c r="A226" s="55" t="s">
        <v>867</v>
      </c>
      <c r="B226" s="56" t="s">
        <v>868</v>
      </c>
      <c r="C226" s="55" t="s">
        <v>869</v>
      </c>
      <c r="D226" s="55" t="s">
        <v>867</v>
      </c>
      <c r="E226" s="55" t="s">
        <v>869</v>
      </c>
      <c r="F226" s="55" t="s">
        <v>868</v>
      </c>
      <c r="G226" s="55" t="s">
        <v>870</v>
      </c>
      <c r="H226" s="57" t="n">
        <v>-0.0655004359905806</v>
      </c>
      <c r="I226" s="57" t="n">
        <v>0.053642014033267</v>
      </c>
      <c r="J226" s="57" t="n">
        <v>0.0184565250494764</v>
      </c>
      <c r="K226" s="57" t="n">
        <v>-0.32731911598585</v>
      </c>
      <c r="L226" s="57" t="n">
        <v>-0.160859047241776</v>
      </c>
      <c r="M226" s="57" t="n">
        <v>-0.0354546301518761</v>
      </c>
      <c r="N226" s="58" t="n">
        <v>0.00752953825075764</v>
      </c>
      <c r="O226" s="58" t="n">
        <v>0.385447473931443</v>
      </c>
      <c r="P226" s="58" t="n">
        <v>0.235929538260077</v>
      </c>
      <c r="Q226" s="58" t="n">
        <v>0.0210866033408932</v>
      </c>
      <c r="R226" s="58" t="n">
        <v>0.215476886171181</v>
      </c>
      <c r="S226" s="58" t="n">
        <v>0.177000454404027</v>
      </c>
      <c r="T226" s="59" t="n">
        <v>513.563413798149</v>
      </c>
      <c r="U226" s="55" t="s">
        <v>867</v>
      </c>
      <c r="V226" s="57" t="n">
        <v>-0.309648886043162</v>
      </c>
      <c r="W226" s="57" t="n">
        <v>0.155009205229259</v>
      </c>
      <c r="X226" s="58" t="n">
        <v>0.28828661242629</v>
      </c>
      <c r="Y226" s="58" t="n">
        <v>1.00957918020889</v>
      </c>
      <c r="Z226" s="61" t="n">
        <v>-0.353079226054977</v>
      </c>
      <c r="AA226" s="62" t="n">
        <f aca="false">V226-W226</f>
        <v>-0.464658091272421</v>
      </c>
      <c r="AB226" s="62" t="n">
        <f aca="false">X226-Y226</f>
        <v>-0.721292567782601</v>
      </c>
      <c r="AC226" s="63"/>
    </row>
    <row r="227" s="45" customFormat="true" ht="12.75" hidden="false" customHeight="false" outlineLevel="0" collapsed="false">
      <c r="A227" s="55" t="s">
        <v>871</v>
      </c>
      <c r="B227" s="56" t="s">
        <v>872</v>
      </c>
      <c r="C227" s="55" t="s">
        <v>873</v>
      </c>
      <c r="D227" s="55" t="s">
        <v>871</v>
      </c>
      <c r="E227" s="55" t="s">
        <v>873</v>
      </c>
      <c r="F227" s="55" t="s">
        <v>872</v>
      </c>
      <c r="G227" s="55" t="s">
        <v>874</v>
      </c>
      <c r="H227" s="57" t="n">
        <v>1.001647474</v>
      </c>
      <c r="I227" s="57" t="n">
        <v>2.2525069</v>
      </c>
      <c r="J227" s="57" t="n">
        <v>3.575428729</v>
      </c>
      <c r="K227" s="57" t="n">
        <v>0.716862026</v>
      </c>
      <c r="L227" s="57" t="n">
        <v>4.664666928</v>
      </c>
      <c r="M227" s="57" t="n">
        <v>4.985318095</v>
      </c>
      <c r="N227" s="58" t="n">
        <v>0.405539156</v>
      </c>
      <c r="O227" s="58" t="n">
        <v>-0.149816057</v>
      </c>
      <c r="P227" s="58" t="n">
        <v>0.594451866</v>
      </c>
      <c r="Q227" s="58" t="n">
        <v>0.454739611</v>
      </c>
      <c r="R227" s="58" t="n">
        <v>2.324690735</v>
      </c>
      <c r="S227" s="58" t="n">
        <v>1.907652228</v>
      </c>
      <c r="T227" s="59" t="n">
        <v>370.285710115829</v>
      </c>
      <c r="U227" s="60" t="s">
        <v>871</v>
      </c>
      <c r="V227" s="57" t="n">
        <v>2.3</v>
      </c>
      <c r="W227" s="57" t="n">
        <v>4.04</v>
      </c>
      <c r="X227" s="58" t="n">
        <v>0.75</v>
      </c>
      <c r="Y227" s="58" t="n">
        <v>0.52</v>
      </c>
      <c r="Z227" s="61" t="n">
        <v>-0.283869079910696</v>
      </c>
      <c r="AA227" s="62" t="n">
        <f aca="false">V227-W227</f>
        <v>-1.74</v>
      </c>
      <c r="AB227" s="62" t="n">
        <f aca="false">X227-Y227</f>
        <v>0.23</v>
      </c>
      <c r="AC227" s="63"/>
    </row>
    <row r="228" s="45" customFormat="true" ht="12.75" hidden="false" customHeight="false" outlineLevel="0" collapsed="false">
      <c r="A228" s="55" t="s">
        <v>875</v>
      </c>
      <c r="B228" s="56" t="s">
        <v>876</v>
      </c>
      <c r="C228" s="55" t="s">
        <v>877</v>
      </c>
      <c r="D228" s="55" t="s">
        <v>875</v>
      </c>
      <c r="E228" s="55" t="s">
        <v>878</v>
      </c>
      <c r="F228" s="55" t="s">
        <v>879</v>
      </c>
      <c r="G228" s="55" t="s">
        <v>880</v>
      </c>
      <c r="H228" s="57" t="n">
        <v>0.181390522</v>
      </c>
      <c r="I228" s="57" t="n">
        <v>0.922788275</v>
      </c>
      <c r="J228" s="57" t="n">
        <v>0.149382781</v>
      </c>
      <c r="K228" s="57" t="n">
        <v>0.338243504</v>
      </c>
      <c r="L228" s="57" t="n">
        <v>0.8899121</v>
      </c>
      <c r="M228" s="57" t="n">
        <v>0.652033759</v>
      </c>
      <c r="N228" s="58" t="n">
        <v>0.11446029</v>
      </c>
      <c r="O228" s="58" t="n">
        <v>1.280760201</v>
      </c>
      <c r="P228" s="58" t="n">
        <v>-0.037299419</v>
      </c>
      <c r="Q228" s="58" t="n">
        <v>0.317055367</v>
      </c>
      <c r="R228" s="58" t="n">
        <v>0.787619419</v>
      </c>
      <c r="S228" s="58" t="n">
        <v>0.999942027</v>
      </c>
      <c r="T228" s="59" t="n">
        <v>156.995850823761</v>
      </c>
      <c r="U228" s="60" t="s">
        <v>875</v>
      </c>
      <c r="V228" s="57" t="n">
        <v>0.91</v>
      </c>
      <c r="W228" s="57" t="n">
        <v>0.55</v>
      </c>
      <c r="X228" s="58" t="n">
        <v>0.48</v>
      </c>
      <c r="Y228" s="58" t="n">
        <v>0.69</v>
      </c>
      <c r="Z228" s="61" t="n">
        <v>-0.19468140446897</v>
      </c>
      <c r="AA228" s="62" t="n">
        <f aca="false">V228-W228</f>
        <v>0.36</v>
      </c>
      <c r="AB228" s="62" t="n">
        <f aca="false">X228-Y228</f>
        <v>-0.21</v>
      </c>
      <c r="AC228" s="63"/>
    </row>
    <row r="229" s="45" customFormat="true" ht="12.75" hidden="false" customHeight="false" outlineLevel="0" collapsed="false">
      <c r="A229" s="55" t="s">
        <v>881</v>
      </c>
      <c r="B229" s="56" t="s">
        <v>882</v>
      </c>
      <c r="C229" s="55" t="s">
        <v>883</v>
      </c>
      <c r="D229" s="55" t="s">
        <v>881</v>
      </c>
      <c r="E229" s="55" t="s">
        <v>883</v>
      </c>
      <c r="F229" s="55" t="s">
        <v>882</v>
      </c>
      <c r="G229" s="55" t="s">
        <v>884</v>
      </c>
      <c r="H229" s="57" t="n">
        <v>-0.04552822</v>
      </c>
      <c r="I229" s="57" t="n">
        <v>0.276654086</v>
      </c>
      <c r="J229" s="57" t="n">
        <v>0.482351985</v>
      </c>
      <c r="K229" s="57" t="n">
        <v>0.345831547</v>
      </c>
      <c r="L229" s="57" t="n">
        <v>0.069012721</v>
      </c>
      <c r="M229" s="57" t="n">
        <v>0.030209298</v>
      </c>
      <c r="N229" s="58" t="n">
        <v>0.269239486</v>
      </c>
      <c r="O229" s="58" t="n">
        <v>1.532298176</v>
      </c>
      <c r="P229" s="58" t="n">
        <v>1.935958328</v>
      </c>
      <c r="Q229" s="58" t="n">
        <v>0.050232641</v>
      </c>
      <c r="R229" s="58" t="n">
        <v>1.455430903</v>
      </c>
      <c r="S229" s="58" t="n">
        <v>0.75004034</v>
      </c>
      <c r="T229" s="59" t="n">
        <v>1243.56059409142</v>
      </c>
      <c r="U229" s="60" t="s">
        <v>881</v>
      </c>
      <c r="V229" s="57" t="n">
        <v>-0.13</v>
      </c>
      <c r="W229" s="57" t="n">
        <v>-0.15</v>
      </c>
      <c r="X229" s="58" t="n">
        <v>1.68</v>
      </c>
      <c r="Y229" s="58" t="n">
        <v>1.14</v>
      </c>
      <c r="Z229" s="61" t="n">
        <v>-0.720471553197326</v>
      </c>
      <c r="AA229" s="62" t="n">
        <f aca="false">V229-W229</f>
        <v>0.02</v>
      </c>
      <c r="AB229" s="62" t="n">
        <f aca="false">X229-Y229</f>
        <v>0.54</v>
      </c>
      <c r="AC229" s="63"/>
    </row>
    <row r="230" s="45" customFormat="true" ht="12.75" hidden="false" customHeight="false" outlineLevel="0" collapsed="false">
      <c r="A230" s="55" t="s">
        <v>885</v>
      </c>
      <c r="B230" s="56" t="s">
        <v>886</v>
      </c>
      <c r="C230" s="55" t="s">
        <v>887</v>
      </c>
      <c r="D230" s="55" t="s">
        <v>885</v>
      </c>
      <c r="E230" s="55" t="s">
        <v>887</v>
      </c>
      <c r="F230" s="55" t="s">
        <v>886</v>
      </c>
      <c r="G230" s="55" t="s">
        <v>888</v>
      </c>
      <c r="H230" s="57" t="n">
        <v>-0.002026547</v>
      </c>
      <c r="I230" s="57" t="n">
        <v>0.260916783</v>
      </c>
      <c r="J230" s="57" t="n">
        <v>0.693653527</v>
      </c>
      <c r="K230" s="57" t="n">
        <v>0.560006536</v>
      </c>
      <c r="L230" s="57" t="n">
        <v>-0.015390913</v>
      </c>
      <c r="M230" s="57" t="n">
        <v>0.313307163</v>
      </c>
      <c r="N230" s="58" t="n">
        <v>0.60020906</v>
      </c>
      <c r="O230" s="58" t="n">
        <v>0.368305995</v>
      </c>
      <c r="P230" s="58" t="n">
        <v>1.192507796</v>
      </c>
      <c r="Q230" s="58" t="n">
        <v>0.311460742</v>
      </c>
      <c r="R230" s="58" t="n">
        <v>0.492902567</v>
      </c>
      <c r="S230" s="58" t="n">
        <v>0.431535142</v>
      </c>
      <c r="T230" s="59" t="n">
        <v>228.99230105948</v>
      </c>
      <c r="U230" s="60" t="s">
        <v>885</v>
      </c>
      <c r="V230" s="57" t="n">
        <v>0.56</v>
      </c>
      <c r="W230" s="57" t="n">
        <v>0.5</v>
      </c>
      <c r="X230" s="58" t="n">
        <v>1.25</v>
      </c>
      <c r="Y230" s="58" t="n">
        <v>1.37</v>
      </c>
      <c r="Z230" s="61" t="n">
        <v>-0.574887134457873</v>
      </c>
      <c r="AA230" s="62" t="n">
        <f aca="false">V230-W230</f>
        <v>0.0600000000000001</v>
      </c>
      <c r="AB230" s="62" t="n">
        <f aca="false">X230-Y230</f>
        <v>-0.12</v>
      </c>
      <c r="AC230" s="63"/>
    </row>
    <row r="231" s="45" customFormat="true" ht="12.75" hidden="false" customHeight="false" outlineLevel="0" collapsed="false">
      <c r="A231" s="55" t="s">
        <v>889</v>
      </c>
      <c r="B231" s="56" t="s">
        <v>890</v>
      </c>
      <c r="C231" s="55" t="s">
        <v>891</v>
      </c>
      <c r="D231" s="55" t="s">
        <v>889</v>
      </c>
      <c r="E231" s="55" t="s">
        <v>891</v>
      </c>
      <c r="F231" s="55" t="s">
        <v>890</v>
      </c>
      <c r="G231" s="55" t="s">
        <v>892</v>
      </c>
      <c r="H231" s="57" t="n">
        <v>0.229091573</v>
      </c>
      <c r="I231" s="57" t="n">
        <v>0.39476996</v>
      </c>
      <c r="J231" s="57" t="n">
        <v>1.2372078</v>
      </c>
      <c r="K231" s="57" t="n">
        <v>-0.112485653</v>
      </c>
      <c r="L231" s="57" t="n">
        <v>1.217415758</v>
      </c>
      <c r="M231" s="57" t="n">
        <v>1.143569617</v>
      </c>
      <c r="N231" s="58" t="n">
        <v>0.418849598</v>
      </c>
      <c r="O231" s="58" t="n">
        <v>0.073373069</v>
      </c>
      <c r="P231" s="58" t="n">
        <v>-0.379143348</v>
      </c>
      <c r="Q231" s="58" t="n">
        <v>-0.127450643</v>
      </c>
      <c r="R231" s="58" t="n">
        <v>0.283916856</v>
      </c>
      <c r="S231" s="58" t="n">
        <v>0.289478355</v>
      </c>
      <c r="T231" s="59" t="n">
        <v>945.959036450001</v>
      </c>
      <c r="U231" s="60" t="s">
        <v>889</v>
      </c>
      <c r="V231" s="57" t="n">
        <v>0.04</v>
      </c>
      <c r="W231" s="57" t="n">
        <v>0.66</v>
      </c>
      <c r="X231" s="58" t="n">
        <v>-0.12</v>
      </c>
      <c r="Y231" s="58" t="n">
        <v>-0.21</v>
      </c>
      <c r="Z231" s="61" t="n">
        <v>-0.489021763173534</v>
      </c>
      <c r="AA231" s="62" t="n">
        <f aca="false">V231-W231</f>
        <v>-0.62</v>
      </c>
      <c r="AB231" s="62" t="n">
        <f aca="false">X231-Y231</f>
        <v>0.09</v>
      </c>
      <c r="AC231" s="63"/>
    </row>
    <row r="232" s="45" customFormat="true" ht="12.75" hidden="false" customHeight="false" outlineLevel="0" collapsed="false">
      <c r="A232" s="55" t="s">
        <v>893</v>
      </c>
      <c r="B232" s="56" t="s">
        <v>890</v>
      </c>
      <c r="C232" s="55" t="s">
        <v>891</v>
      </c>
      <c r="D232" s="55" t="s">
        <v>893</v>
      </c>
      <c r="E232" s="55" t="s">
        <v>891</v>
      </c>
      <c r="F232" s="55" t="s">
        <v>890</v>
      </c>
      <c r="G232" s="55" t="s">
        <v>892</v>
      </c>
      <c r="H232" s="57" t="n">
        <v>0.146447417</v>
      </c>
      <c r="I232" s="57" t="n">
        <v>0.961138485</v>
      </c>
      <c r="J232" s="57" t="n">
        <v>1.261007304</v>
      </c>
      <c r="K232" s="57" t="n">
        <v>0.396833593</v>
      </c>
      <c r="L232" s="57" t="n">
        <v>1.58806337</v>
      </c>
      <c r="M232" s="57" t="n">
        <v>1.067420363</v>
      </c>
      <c r="N232" s="58" t="n">
        <v>0.252151741</v>
      </c>
      <c r="O232" s="58" t="n">
        <v>-0.102615124</v>
      </c>
      <c r="P232" s="58" t="n">
        <v>0.129265133</v>
      </c>
      <c r="Q232" s="58" t="n">
        <v>0.115874891</v>
      </c>
      <c r="R232" s="58" t="n">
        <v>0.469579568</v>
      </c>
      <c r="S232" s="58" t="n">
        <v>0.206165745</v>
      </c>
      <c r="T232" s="59" t="n">
        <v>1191.61765468969</v>
      </c>
      <c r="U232" s="60" t="s">
        <v>893</v>
      </c>
      <c r="V232" s="57" t="n">
        <v>0.01</v>
      </c>
      <c r="W232" s="57" t="n">
        <v>0.22</v>
      </c>
      <c r="X232" s="58" t="n">
        <v>0.05</v>
      </c>
      <c r="Y232" s="58" t="n">
        <v>-0.07</v>
      </c>
      <c r="Z232" s="61" t="n">
        <v>-0.0602130909601701</v>
      </c>
      <c r="AA232" s="62" t="n">
        <f aca="false">V232-W232</f>
        <v>-0.21</v>
      </c>
      <c r="AB232" s="62" t="n">
        <f aca="false">X232-Y232</f>
        <v>0.12</v>
      </c>
      <c r="AC232" s="63"/>
    </row>
    <row r="233" s="45" customFormat="true" ht="12.75" hidden="false" customHeight="false" outlineLevel="0" collapsed="false">
      <c r="A233" s="55" t="s">
        <v>894</v>
      </c>
      <c r="B233" s="56" t="s">
        <v>895</v>
      </c>
      <c r="C233" s="55" t="s">
        <v>896</v>
      </c>
      <c r="D233" s="55" t="s">
        <v>894</v>
      </c>
      <c r="E233" s="55" t="s">
        <v>896</v>
      </c>
      <c r="F233" s="55" t="s">
        <v>895</v>
      </c>
      <c r="G233" s="55" t="s">
        <v>897</v>
      </c>
      <c r="H233" s="57" t="n">
        <v>-0.077351561</v>
      </c>
      <c r="I233" s="57" t="n">
        <v>-0.057084164</v>
      </c>
      <c r="J233" s="57" t="n">
        <v>-0.261991936</v>
      </c>
      <c r="K233" s="57" t="n">
        <v>-0.178370089</v>
      </c>
      <c r="L233" s="57" t="n">
        <v>-0.204623856</v>
      </c>
      <c r="M233" s="57" t="n">
        <v>-0.078001256</v>
      </c>
      <c r="N233" s="58" t="n">
        <v>0.133027233</v>
      </c>
      <c r="O233" s="58" t="n">
        <v>-0.840948816</v>
      </c>
      <c r="P233" s="58" t="n">
        <v>-1.116658472</v>
      </c>
      <c r="Q233" s="58" t="n">
        <v>-0.420555147</v>
      </c>
      <c r="R233" s="58" t="n">
        <v>0.173627725</v>
      </c>
      <c r="S233" s="58" t="n">
        <v>-0.084655241</v>
      </c>
      <c r="T233" s="59" t="n">
        <v>90.1886630329302</v>
      </c>
      <c r="U233" s="60" t="s">
        <v>894</v>
      </c>
      <c r="V233" s="57" t="n">
        <v>0.17</v>
      </c>
      <c r="W233" s="57" t="n">
        <v>0.01</v>
      </c>
      <c r="X233" s="58" t="n">
        <v>-0.05</v>
      </c>
      <c r="Y233" s="58" t="n">
        <v>-0.01</v>
      </c>
      <c r="Z233" s="61" t="n">
        <v>-0.16921555996345</v>
      </c>
      <c r="AA233" s="62" t="n">
        <f aca="false">V233-W233</f>
        <v>0.16</v>
      </c>
      <c r="AB233" s="62" t="n">
        <f aca="false">X233-Y233</f>
        <v>-0.04</v>
      </c>
      <c r="AC233" s="63"/>
    </row>
    <row r="234" s="45" customFormat="true" ht="12.75" hidden="false" customHeight="false" outlineLevel="0" collapsed="false">
      <c r="A234" s="55" t="s">
        <v>898</v>
      </c>
      <c r="B234" s="56" t="s">
        <v>899</v>
      </c>
      <c r="C234" s="55" t="s">
        <v>900</v>
      </c>
      <c r="D234" s="55" t="s">
        <v>898</v>
      </c>
      <c r="E234" s="55" t="s">
        <v>900</v>
      </c>
      <c r="F234" s="55" t="s">
        <v>899</v>
      </c>
      <c r="G234" s="55" t="s">
        <v>901</v>
      </c>
      <c r="H234" s="57" t="n">
        <v>0.250875824</v>
      </c>
      <c r="I234" s="57" t="n">
        <v>0.820963744</v>
      </c>
      <c r="J234" s="57" t="n">
        <v>0.737175728</v>
      </c>
      <c r="K234" s="57" t="n">
        <v>1.100846266</v>
      </c>
      <c r="L234" s="57" t="n">
        <v>-0.176279497</v>
      </c>
      <c r="M234" s="57" t="n">
        <v>0.076740075</v>
      </c>
      <c r="N234" s="58" t="n">
        <v>1.031391408</v>
      </c>
      <c r="O234" s="58" t="n">
        <v>1.410629682</v>
      </c>
      <c r="P234" s="58" t="n">
        <v>1.720808669</v>
      </c>
      <c r="Q234" s="58" t="n">
        <v>1.661644503</v>
      </c>
      <c r="R234" s="58" t="n">
        <v>0.420132047</v>
      </c>
      <c r="S234" s="58" t="n">
        <v>0.472944366</v>
      </c>
      <c r="T234" s="59" t="n">
        <v>68.306751986524</v>
      </c>
      <c r="U234" s="60" t="s">
        <v>898</v>
      </c>
      <c r="V234" s="57" t="n">
        <v>0.56</v>
      </c>
      <c r="W234" s="57" t="n">
        <v>0.61</v>
      </c>
      <c r="X234" s="58" t="n">
        <v>1.17</v>
      </c>
      <c r="Y234" s="58" t="n">
        <v>2.37</v>
      </c>
      <c r="Z234" s="61" t="n">
        <v>-2.22825031895512</v>
      </c>
      <c r="AA234" s="62" t="n">
        <f aca="false">V234-W234</f>
        <v>-0.0499999999999999</v>
      </c>
      <c r="AB234" s="62" t="n">
        <f aca="false">X234-Y234</f>
        <v>-1.2</v>
      </c>
      <c r="AC234" s="63"/>
    </row>
    <row r="235" s="45" customFormat="true" ht="12.75" hidden="false" customHeight="false" outlineLevel="0" collapsed="false">
      <c r="A235" s="55" t="s">
        <v>902</v>
      </c>
      <c r="B235" s="56" t="s">
        <v>903</v>
      </c>
      <c r="C235" s="55" t="s">
        <v>904</v>
      </c>
      <c r="D235" s="55" t="s">
        <v>902</v>
      </c>
      <c r="E235" s="55" t="s">
        <v>904</v>
      </c>
      <c r="F235" s="55" t="s">
        <v>903</v>
      </c>
      <c r="G235" s="55" t="s">
        <v>905</v>
      </c>
      <c r="H235" s="57" t="n">
        <v>-0.25894877</v>
      </c>
      <c r="I235" s="57" t="n">
        <v>0.259601971</v>
      </c>
      <c r="J235" s="57" t="n">
        <v>-0.447099297</v>
      </c>
      <c r="K235" s="57" t="n">
        <v>-0.443694067</v>
      </c>
      <c r="L235" s="57" t="n">
        <v>-0.161729729</v>
      </c>
      <c r="M235" s="57" t="n">
        <v>-0.154009296</v>
      </c>
      <c r="N235" s="58" t="n">
        <v>-0.754122884</v>
      </c>
      <c r="O235" s="58" t="n">
        <v>-0.58586769</v>
      </c>
      <c r="P235" s="58" t="n">
        <v>-1.609099019</v>
      </c>
      <c r="Q235" s="58" t="n">
        <v>-0.986507787</v>
      </c>
      <c r="R235" s="58" t="n">
        <v>-0.908133303</v>
      </c>
      <c r="S235" s="58" t="n">
        <v>-0.823575289</v>
      </c>
      <c r="T235" s="59" t="n">
        <v>77.3915668851969</v>
      </c>
      <c r="U235" s="60" t="s">
        <v>902</v>
      </c>
      <c r="V235" s="57" t="n">
        <v>-0.31</v>
      </c>
      <c r="W235" s="57" t="n">
        <v>-0.07</v>
      </c>
      <c r="X235" s="58" t="n">
        <v>-1.75</v>
      </c>
      <c r="Y235" s="58" t="n">
        <v>-1.39</v>
      </c>
      <c r="Z235" s="61" t="n">
        <v>-0.384196717208765</v>
      </c>
      <c r="AA235" s="62" t="n">
        <f aca="false">V235-W235</f>
        <v>-0.24</v>
      </c>
      <c r="AB235" s="62" t="n">
        <f aca="false">X235-Y235</f>
        <v>-0.36</v>
      </c>
      <c r="AC235" s="63"/>
    </row>
    <row r="236" s="45" customFormat="true" ht="12.75" hidden="false" customHeight="false" outlineLevel="0" collapsed="false">
      <c r="A236" s="55" t="s">
        <v>906</v>
      </c>
      <c r="B236" s="56" t="s">
        <v>903</v>
      </c>
      <c r="C236" s="55" t="s">
        <v>904</v>
      </c>
      <c r="D236" s="55" t="s">
        <v>906</v>
      </c>
      <c r="E236" s="55" t="s">
        <v>904</v>
      </c>
      <c r="F236" s="55" t="s">
        <v>903</v>
      </c>
      <c r="G236" s="55" t="s">
        <v>905</v>
      </c>
      <c r="H236" s="57" t="n">
        <v>-0.107074422</v>
      </c>
      <c r="I236" s="57" t="n">
        <v>-0.560542509</v>
      </c>
      <c r="J236" s="57" t="n">
        <v>-0.210100999</v>
      </c>
      <c r="K236" s="57" t="n">
        <v>0.009037211</v>
      </c>
      <c r="L236" s="57" t="n">
        <v>-0.188853094</v>
      </c>
      <c r="M236" s="57" t="n">
        <v>-0.222197837</v>
      </c>
      <c r="N236" s="58" t="n">
        <v>-0.674579432</v>
      </c>
      <c r="O236" s="58" t="n">
        <v>-1.428573889</v>
      </c>
      <c r="P236" s="58" t="n">
        <v>-1.168626574</v>
      </c>
      <c r="Q236" s="58" t="n">
        <v>-0.912243054</v>
      </c>
      <c r="R236" s="58" t="n">
        <v>-0.887946147</v>
      </c>
      <c r="S236" s="58" t="n">
        <v>-0.571939136</v>
      </c>
      <c r="T236" s="59" t="n">
        <v>32.2071869758698</v>
      </c>
      <c r="U236" s="60" t="s">
        <v>906</v>
      </c>
      <c r="V236" s="57" t="n">
        <v>0.05</v>
      </c>
      <c r="W236" s="57" t="n">
        <v>-0.4</v>
      </c>
      <c r="X236" s="58" t="n">
        <v>-1.4</v>
      </c>
      <c r="Y236" s="58" t="n">
        <v>-1.65</v>
      </c>
      <c r="Z236" s="61" t="n">
        <v>0.231892168287121</v>
      </c>
      <c r="AA236" s="62" t="n">
        <f aca="false">V236-W236</f>
        <v>0.45</v>
      </c>
      <c r="AB236" s="62" t="n">
        <f aca="false">X236-Y236</f>
        <v>0.25</v>
      </c>
      <c r="AC236" s="63"/>
    </row>
    <row r="237" s="45" customFormat="true" ht="12.75" hidden="false" customHeight="false" outlineLevel="0" collapsed="false">
      <c r="A237" s="55" t="s">
        <v>907</v>
      </c>
      <c r="B237" s="56" t="s">
        <v>908</v>
      </c>
      <c r="C237" s="55" t="s">
        <v>909</v>
      </c>
      <c r="D237" s="55" t="s">
        <v>907</v>
      </c>
      <c r="E237" s="55" t="s">
        <v>909</v>
      </c>
      <c r="F237" s="55" t="s">
        <v>908</v>
      </c>
      <c r="G237" s="55" t="s">
        <v>910</v>
      </c>
      <c r="H237" s="57" t="n">
        <v>0.136965461</v>
      </c>
      <c r="I237" s="57" t="n">
        <v>0.16301769</v>
      </c>
      <c r="J237" s="57" t="n">
        <v>0.109611354</v>
      </c>
      <c r="K237" s="57" t="n">
        <v>-0.108452061</v>
      </c>
      <c r="L237" s="57" t="n">
        <v>-0.187346016</v>
      </c>
      <c r="M237" s="57" t="n">
        <v>-0.046044699</v>
      </c>
      <c r="N237" s="58" t="n">
        <v>-0.077040345</v>
      </c>
      <c r="O237" s="58" t="n">
        <v>-0.116875561</v>
      </c>
      <c r="P237" s="58" t="n">
        <v>0.009192151</v>
      </c>
      <c r="Q237" s="58" t="n">
        <v>0.014383641</v>
      </c>
      <c r="R237" s="58" t="n">
        <v>-1.025319168</v>
      </c>
      <c r="S237" s="58" t="n">
        <v>-0.217250967</v>
      </c>
      <c r="T237" s="59" t="n">
        <v>1741.27315080561</v>
      </c>
      <c r="U237" s="60" t="s">
        <v>907</v>
      </c>
      <c r="V237" s="57" t="n">
        <v>-0.6</v>
      </c>
      <c r="W237" s="57" t="n">
        <v>0.02</v>
      </c>
      <c r="X237" s="58" t="n">
        <v>-0.6</v>
      </c>
      <c r="Y237" s="58" t="n">
        <v>0</v>
      </c>
      <c r="Z237" s="61" t="n">
        <v>-0.59637805919743</v>
      </c>
      <c r="AA237" s="62" t="n">
        <f aca="false">V237-W237</f>
        <v>-0.62</v>
      </c>
      <c r="AB237" s="62" t="n">
        <f aca="false">X237-Y237</f>
        <v>-0.6</v>
      </c>
      <c r="AC237" s="63"/>
    </row>
    <row r="238" s="45" customFormat="true" ht="12.75" hidden="false" customHeight="false" outlineLevel="0" collapsed="false">
      <c r="A238" s="55" t="s">
        <v>911</v>
      </c>
      <c r="B238" s="56" t="s">
        <v>912</v>
      </c>
      <c r="C238" s="55" t="s">
        <v>913</v>
      </c>
      <c r="D238" s="55" t="s">
        <v>911</v>
      </c>
      <c r="E238" s="55" t="s">
        <v>913</v>
      </c>
      <c r="F238" s="55" t="s">
        <v>914</v>
      </c>
      <c r="G238" s="55" t="s">
        <v>915</v>
      </c>
      <c r="H238" s="57" t="n">
        <v>-0.251709301</v>
      </c>
      <c r="I238" s="57" t="n">
        <v>-1.031510126</v>
      </c>
      <c r="J238" s="57" t="n">
        <v>-0.409448912</v>
      </c>
      <c r="K238" s="57" t="n">
        <v>0.169233526</v>
      </c>
      <c r="L238" s="57" t="n">
        <v>-2.300732993</v>
      </c>
      <c r="M238" s="57" t="n">
        <v>-0.403276317</v>
      </c>
      <c r="N238" s="58" t="n">
        <v>-0.17888234</v>
      </c>
      <c r="O238" s="58" t="n">
        <v>-1.004607234</v>
      </c>
      <c r="P238" s="58" t="n">
        <v>-0.130206364</v>
      </c>
      <c r="Q238" s="58" t="n">
        <v>0.197481708</v>
      </c>
      <c r="R238" s="58" t="n">
        <v>-3.303026264</v>
      </c>
      <c r="S238" s="58" t="n">
        <v>0.134698152</v>
      </c>
      <c r="T238" s="59" t="n">
        <v>1453.70829386601</v>
      </c>
      <c r="U238" s="60" t="s">
        <v>911</v>
      </c>
      <c r="V238" s="57" t="n">
        <v>-0.26</v>
      </c>
      <c r="W238" s="57" t="n">
        <v>-0.37</v>
      </c>
      <c r="X238" s="58" t="n">
        <v>-0.33</v>
      </c>
      <c r="Y238" s="58" t="n">
        <v>-0.76</v>
      </c>
      <c r="Z238" s="61" t="n">
        <v>-0.804210815762148</v>
      </c>
      <c r="AA238" s="62" t="n">
        <f aca="false">V238-W238</f>
        <v>0.11</v>
      </c>
      <c r="AB238" s="62" t="n">
        <f aca="false">X238-Y238</f>
        <v>0.43</v>
      </c>
      <c r="AC238" s="63"/>
    </row>
    <row r="239" s="45" customFormat="true" ht="12.75" hidden="false" customHeight="false" outlineLevel="0" collapsed="false">
      <c r="A239" s="55" t="s">
        <v>916</v>
      </c>
      <c r="B239" s="56" t="s">
        <v>917</v>
      </c>
      <c r="C239" s="55" t="s">
        <v>918</v>
      </c>
      <c r="D239" s="55" t="s">
        <v>916</v>
      </c>
      <c r="E239" s="55" t="s">
        <v>918</v>
      </c>
      <c r="F239" s="55" t="s">
        <v>917</v>
      </c>
      <c r="G239" s="55" t="s">
        <v>919</v>
      </c>
      <c r="H239" s="57" t="n">
        <v>1.941449706</v>
      </c>
      <c r="I239" s="57" t="n">
        <v>4.777549511</v>
      </c>
      <c r="J239" s="57" t="n">
        <v>5.437713395</v>
      </c>
      <c r="K239" s="57" t="n">
        <v>2.117639374</v>
      </c>
      <c r="L239" s="57" t="n">
        <v>6.05521765</v>
      </c>
      <c r="M239" s="57" t="n">
        <v>5.820878792</v>
      </c>
      <c r="N239" s="58" t="n">
        <v>0.031207456</v>
      </c>
      <c r="O239" s="58" t="n">
        <v>0.642577596</v>
      </c>
      <c r="P239" s="58" t="n">
        <v>1.109172183</v>
      </c>
      <c r="Q239" s="58" t="n">
        <v>0.172838533</v>
      </c>
      <c r="R239" s="58" t="n">
        <v>3.320544806</v>
      </c>
      <c r="S239" s="58" t="n">
        <v>2.813301443</v>
      </c>
      <c r="T239" s="59" t="n">
        <v>463.311343752637</v>
      </c>
      <c r="U239" s="60" t="s">
        <v>916</v>
      </c>
      <c r="V239" s="57" t="n">
        <v>4.68</v>
      </c>
      <c r="W239" s="57" t="n">
        <v>6.65</v>
      </c>
      <c r="X239" s="58" t="n">
        <v>0.74</v>
      </c>
      <c r="Y239" s="58" t="n">
        <v>1.09</v>
      </c>
      <c r="Z239" s="61" t="n">
        <v>-0.954564518447297</v>
      </c>
      <c r="AA239" s="62" t="n">
        <f aca="false">V239-W239</f>
        <v>-1.97</v>
      </c>
      <c r="AB239" s="62" t="n">
        <f aca="false">X239-Y239</f>
        <v>-0.35</v>
      </c>
      <c r="AC239" s="63"/>
    </row>
    <row r="240" s="45" customFormat="true" ht="12.75" hidden="false" customHeight="false" outlineLevel="0" collapsed="false">
      <c r="A240" s="55" t="s">
        <v>920</v>
      </c>
      <c r="B240" s="56" t="s">
        <v>921</v>
      </c>
      <c r="C240" s="55" t="s">
        <v>922</v>
      </c>
      <c r="D240" s="55" t="s">
        <v>920</v>
      </c>
      <c r="E240" s="55" t="s">
        <v>923</v>
      </c>
      <c r="F240" s="55" t="s">
        <v>924</v>
      </c>
      <c r="G240" s="55" t="s">
        <v>925</v>
      </c>
      <c r="H240" s="57" t="n">
        <v>0.146927078</v>
      </c>
      <c r="I240" s="57" t="n">
        <v>-0.030048276</v>
      </c>
      <c r="J240" s="57" t="n">
        <v>-0.060945262</v>
      </c>
      <c r="K240" s="57" t="n">
        <v>0.061126769</v>
      </c>
      <c r="L240" s="57" t="n">
        <v>-0.171643747</v>
      </c>
      <c r="M240" s="57" t="n">
        <v>-0.030025212</v>
      </c>
      <c r="N240" s="58" t="n">
        <v>0.144701776</v>
      </c>
      <c r="O240" s="58" t="n">
        <v>0.54546292</v>
      </c>
      <c r="P240" s="58" t="n">
        <v>0.621638936</v>
      </c>
      <c r="Q240" s="58" t="n">
        <v>0.332204776</v>
      </c>
      <c r="R240" s="58" t="n">
        <v>0.317479407</v>
      </c>
      <c r="S240" s="58" t="n">
        <v>0.552438031</v>
      </c>
      <c r="T240" s="59" t="n">
        <v>905.822955489787</v>
      </c>
      <c r="U240" s="60" t="s">
        <v>920</v>
      </c>
      <c r="V240" s="57" t="n">
        <v>0.1</v>
      </c>
      <c r="W240" s="57" t="n">
        <v>0.09</v>
      </c>
      <c r="X240" s="58" t="n">
        <v>0.54</v>
      </c>
      <c r="Y240" s="58" t="n">
        <v>0.4</v>
      </c>
      <c r="Z240" s="61" t="n">
        <v>-0.115260287654183</v>
      </c>
      <c r="AA240" s="62" t="n">
        <f aca="false">V240-W240</f>
        <v>0.01</v>
      </c>
      <c r="AB240" s="62" t="n">
        <f aca="false">X240-Y240</f>
        <v>0.14</v>
      </c>
      <c r="AC240" s="63"/>
    </row>
    <row r="241" s="45" customFormat="true" ht="12.75" hidden="false" customHeight="false" outlineLevel="0" collapsed="false">
      <c r="A241" s="55" t="s">
        <v>926</v>
      </c>
      <c r="B241" s="56" t="s">
        <v>927</v>
      </c>
      <c r="C241" s="55" t="s">
        <v>928</v>
      </c>
      <c r="D241" s="55" t="s">
        <v>926</v>
      </c>
      <c r="E241" s="55" t="s">
        <v>928</v>
      </c>
      <c r="F241" s="55" t="s">
        <v>927</v>
      </c>
      <c r="G241" s="55" t="s">
        <v>929</v>
      </c>
      <c r="H241" s="57" t="n">
        <v>1.013398866</v>
      </c>
      <c r="I241" s="57" t="n">
        <v>1.615446636</v>
      </c>
      <c r="J241" s="57" t="n">
        <v>1.950366188</v>
      </c>
      <c r="K241" s="57" t="n">
        <v>0.462851021</v>
      </c>
      <c r="L241" s="57" t="n">
        <v>2.261153646</v>
      </c>
      <c r="M241" s="57" t="n">
        <v>0.693487467</v>
      </c>
      <c r="N241" s="58" t="n">
        <v>0.846871495</v>
      </c>
      <c r="O241" s="58" t="n">
        <v>1.468160571</v>
      </c>
      <c r="P241" s="58" t="n">
        <v>1.678987079</v>
      </c>
      <c r="Q241" s="58" t="n">
        <v>0.301794542</v>
      </c>
      <c r="R241" s="58" t="n">
        <v>1.727366076</v>
      </c>
      <c r="S241" s="58" t="n">
        <v>0.516651392</v>
      </c>
      <c r="T241" s="59" t="n">
        <v>683.424745519611</v>
      </c>
      <c r="U241" s="60" t="s">
        <v>926</v>
      </c>
      <c r="V241" s="57" t="n">
        <v>1.65</v>
      </c>
      <c r="W241" s="57" t="n">
        <v>1.93</v>
      </c>
      <c r="X241" s="58" t="n">
        <v>1.71</v>
      </c>
      <c r="Y241" s="58" t="n">
        <v>1.62</v>
      </c>
      <c r="Z241" s="61" t="n">
        <v>0.163571802625434</v>
      </c>
      <c r="AA241" s="62" t="n">
        <f aca="false">V241-W241</f>
        <v>-0.28</v>
      </c>
      <c r="AB241" s="62" t="n">
        <f aca="false">X241-Y241</f>
        <v>0.0899999999999999</v>
      </c>
      <c r="AC241" s="63"/>
    </row>
    <row r="242" s="45" customFormat="true" ht="12.95" hidden="false" customHeight="true" outlineLevel="0" collapsed="false">
      <c r="A242" s="55" t="s">
        <v>930</v>
      </c>
      <c r="B242" s="56" t="s">
        <v>931</v>
      </c>
      <c r="C242" s="55" t="s">
        <v>932</v>
      </c>
      <c r="D242" s="55" t="s">
        <v>930</v>
      </c>
      <c r="E242" s="55" t="s">
        <v>932</v>
      </c>
      <c r="F242" s="55" t="s">
        <v>931</v>
      </c>
      <c r="G242" s="55" t="s">
        <v>933</v>
      </c>
      <c r="H242" s="57" t="n">
        <v>0.152947714433466</v>
      </c>
      <c r="I242" s="57" t="n">
        <v>0.0256827571056997</v>
      </c>
      <c r="J242" s="57" t="n">
        <v>0.135383309378934</v>
      </c>
      <c r="K242" s="57" t="n">
        <v>0.0905249035035771</v>
      </c>
      <c r="L242" s="57" t="n">
        <v>-0.520643282286886</v>
      </c>
      <c r="M242" s="57" t="n">
        <v>-0.129627176368833</v>
      </c>
      <c r="N242" s="58" t="n">
        <v>0.11059113294103</v>
      </c>
      <c r="O242" s="58" t="n">
        <v>0.66722574305296</v>
      </c>
      <c r="P242" s="58" t="n">
        <v>0.827981659132811</v>
      </c>
      <c r="Q242" s="58" t="n">
        <v>0.00740037504133273</v>
      </c>
      <c r="R242" s="58" t="n">
        <v>0.012302776805214</v>
      </c>
      <c r="S242" s="58" t="n">
        <v>0.322180814223031</v>
      </c>
      <c r="T242" s="59" t="n">
        <v>338.625405930679</v>
      </c>
      <c r="U242" s="55" t="s">
        <v>930</v>
      </c>
      <c r="V242" s="57" t="n">
        <v>0.105336020667562</v>
      </c>
      <c r="W242" s="57" t="n">
        <v>0.421405666029013</v>
      </c>
      <c r="X242" s="58" t="n">
        <v>1.21669733289584</v>
      </c>
      <c r="Y242" s="58" t="n">
        <v>1.50694829944251</v>
      </c>
      <c r="Z242" s="61" t="n">
        <v>0.588854647033749</v>
      </c>
      <c r="AA242" s="62" t="n">
        <f aca="false">V242-W242</f>
        <v>-0.316069645361451</v>
      </c>
      <c r="AB242" s="62" t="n">
        <f aca="false">X242-Y242</f>
        <v>-0.290250966546672</v>
      </c>
      <c r="AC242" s="63"/>
    </row>
    <row r="243" s="45" customFormat="true" ht="12.75" hidden="false" customHeight="false" outlineLevel="0" collapsed="false">
      <c r="A243" s="55" t="s">
        <v>934</v>
      </c>
      <c r="B243" s="56" t="s">
        <v>935</v>
      </c>
      <c r="C243" s="55" t="s">
        <v>936</v>
      </c>
      <c r="D243" s="55" t="s">
        <v>934</v>
      </c>
      <c r="E243" s="55" t="s">
        <v>936</v>
      </c>
      <c r="F243" s="55" t="s">
        <v>935</v>
      </c>
      <c r="G243" s="55" t="s">
        <v>937</v>
      </c>
      <c r="H243" s="57" t="n">
        <v>-0.080975066</v>
      </c>
      <c r="I243" s="57" t="n">
        <v>0.24731826</v>
      </c>
      <c r="J243" s="57" t="n">
        <v>0.441310108</v>
      </c>
      <c r="K243" s="57" t="n">
        <v>0.383031804</v>
      </c>
      <c r="L243" s="57" t="n">
        <v>-0.168046313</v>
      </c>
      <c r="M243" s="57" t="n">
        <v>0.07653618</v>
      </c>
      <c r="N243" s="58" t="n">
        <v>1.277844038</v>
      </c>
      <c r="O243" s="58" t="n">
        <v>1.395638589</v>
      </c>
      <c r="P243" s="58" t="n">
        <v>2.027287722</v>
      </c>
      <c r="Q243" s="58" t="n">
        <v>0.755560993</v>
      </c>
      <c r="R243" s="58" t="n">
        <v>1.252555491</v>
      </c>
      <c r="S243" s="58" t="n">
        <v>0.985021502</v>
      </c>
      <c r="T243" s="59" t="n">
        <v>255.03433537394</v>
      </c>
      <c r="U243" s="60" t="s">
        <v>934</v>
      </c>
      <c r="V243" s="57" t="n">
        <v>0.54</v>
      </c>
      <c r="W243" s="57" t="n">
        <v>1.13</v>
      </c>
      <c r="X243" s="58" t="n">
        <v>1.71</v>
      </c>
      <c r="Y243" s="58" t="n">
        <v>3</v>
      </c>
      <c r="Z243" s="61" t="n">
        <v>-1.03974616534622</v>
      </c>
      <c r="AA243" s="62" t="n">
        <f aca="false">V243-W243</f>
        <v>-0.59</v>
      </c>
      <c r="AB243" s="62" t="n">
        <f aca="false">X243-Y243</f>
        <v>-1.29</v>
      </c>
      <c r="AC243" s="63"/>
    </row>
    <row r="244" s="45" customFormat="true" ht="12.75" hidden="false" customHeight="false" outlineLevel="0" collapsed="false">
      <c r="A244" s="55" t="s">
        <v>938</v>
      </c>
      <c r="B244" s="56" t="s">
        <v>935</v>
      </c>
      <c r="C244" s="55" t="s">
        <v>936</v>
      </c>
      <c r="D244" s="55" t="s">
        <v>938</v>
      </c>
      <c r="E244" s="55" t="s">
        <v>936</v>
      </c>
      <c r="F244" s="55" t="s">
        <v>935</v>
      </c>
      <c r="G244" s="55" t="s">
        <v>937</v>
      </c>
      <c r="H244" s="57" t="n">
        <v>-0.133676862</v>
      </c>
      <c r="I244" s="57" t="n">
        <v>0.420828581</v>
      </c>
      <c r="J244" s="57" t="n">
        <v>0.470205389</v>
      </c>
      <c r="K244" s="57" t="n">
        <v>0.346201854</v>
      </c>
      <c r="L244" s="57" t="n">
        <v>-0.14611877</v>
      </c>
      <c r="M244" s="57" t="n">
        <v>0.135173508</v>
      </c>
      <c r="N244" s="58" t="n">
        <v>1.224019448</v>
      </c>
      <c r="O244" s="58" t="n">
        <v>1.583741319</v>
      </c>
      <c r="P244" s="58" t="n">
        <v>2.17581356</v>
      </c>
      <c r="Q244" s="58" t="n">
        <v>0.634526682</v>
      </c>
      <c r="R244" s="58" t="n">
        <v>1.254367695</v>
      </c>
      <c r="S244" s="58" t="n">
        <v>0.973859241</v>
      </c>
      <c r="T244" s="59" t="n">
        <v>324.770144091959</v>
      </c>
      <c r="U244" s="60" t="s">
        <v>938</v>
      </c>
      <c r="V244" s="57" t="n">
        <v>0.44</v>
      </c>
      <c r="W244" s="57" t="n">
        <v>1.19</v>
      </c>
      <c r="X244" s="58" t="n">
        <v>1.8</v>
      </c>
      <c r="Y244" s="58" t="n">
        <v>2.99</v>
      </c>
      <c r="Z244" s="61" t="n">
        <v>-0.997373351055072</v>
      </c>
      <c r="AA244" s="62" t="n">
        <f aca="false">V244-W244</f>
        <v>-0.75</v>
      </c>
      <c r="AB244" s="62" t="n">
        <f aca="false">X244-Y244</f>
        <v>-1.19</v>
      </c>
      <c r="AC244" s="63"/>
    </row>
    <row r="245" s="45" customFormat="true" ht="12.75" hidden="false" customHeight="false" outlineLevel="0" collapsed="false">
      <c r="A245" s="55" t="s">
        <v>939</v>
      </c>
      <c r="B245" s="56" t="s">
        <v>940</v>
      </c>
      <c r="C245" s="55" t="s">
        <v>941</v>
      </c>
      <c r="D245" s="55" t="s">
        <v>939</v>
      </c>
      <c r="E245" s="55" t="s">
        <v>941</v>
      </c>
      <c r="F245" s="55" t="s">
        <v>940</v>
      </c>
      <c r="G245" s="55" t="s">
        <v>942</v>
      </c>
      <c r="H245" s="57" t="n">
        <v>-0.046262203</v>
      </c>
      <c r="I245" s="57" t="n">
        <v>-0.539581257</v>
      </c>
      <c r="J245" s="57" t="n">
        <v>-0.210937928</v>
      </c>
      <c r="K245" s="57" t="n">
        <v>-0.228163892</v>
      </c>
      <c r="L245" s="57" t="n">
        <v>-0.269172501</v>
      </c>
      <c r="M245" s="57" t="n">
        <v>-0.358655311</v>
      </c>
      <c r="N245" s="58" t="n">
        <v>-0.247876686</v>
      </c>
      <c r="O245" s="58" t="n">
        <v>-0.666792508</v>
      </c>
      <c r="P245" s="58" t="n">
        <v>-0.489300985</v>
      </c>
      <c r="Q245" s="58" t="n">
        <v>-0.244705931</v>
      </c>
      <c r="R245" s="58" t="n">
        <v>-0.669137871</v>
      </c>
      <c r="S245" s="58" t="n">
        <v>-0.980777449</v>
      </c>
      <c r="T245" s="59" t="n">
        <v>65.3621213007012</v>
      </c>
      <c r="U245" s="60" t="s">
        <v>939</v>
      </c>
      <c r="V245" s="57" t="n">
        <v>-0.45</v>
      </c>
      <c r="W245" s="57" t="n">
        <v>-0.19</v>
      </c>
      <c r="X245" s="58" t="n">
        <v>-0.54</v>
      </c>
      <c r="Y245" s="58" t="n">
        <v>0.03</v>
      </c>
      <c r="Z245" s="61" t="n">
        <v>-1.99630502610482</v>
      </c>
      <c r="AA245" s="62" t="n">
        <f aca="false">V245-W245</f>
        <v>-0.26</v>
      </c>
      <c r="AB245" s="62" t="n">
        <f aca="false">X245-Y245</f>
        <v>-0.57</v>
      </c>
      <c r="AC245" s="63"/>
    </row>
    <row r="246" s="45" customFormat="true" ht="12.75" hidden="false" customHeight="false" outlineLevel="0" collapsed="false">
      <c r="A246" s="55" t="s">
        <v>943</v>
      </c>
      <c r="B246" s="56" t="s">
        <v>944</v>
      </c>
      <c r="C246" s="55" t="s">
        <v>945</v>
      </c>
      <c r="D246" s="55" t="s">
        <v>943</v>
      </c>
      <c r="E246" s="55" t="s">
        <v>946</v>
      </c>
      <c r="F246" s="55" t="s">
        <v>947</v>
      </c>
      <c r="G246" s="55" t="s">
        <v>948</v>
      </c>
      <c r="H246" s="57" t="n">
        <v>0.125029447</v>
      </c>
      <c r="I246" s="57" t="n">
        <v>0.81802316</v>
      </c>
      <c r="J246" s="57" t="n">
        <v>1.163818036</v>
      </c>
      <c r="K246" s="57" t="n">
        <v>0.177315788</v>
      </c>
      <c r="L246" s="57" t="n">
        <v>1.36179329</v>
      </c>
      <c r="M246" s="57" t="n">
        <v>0.843632166</v>
      </c>
      <c r="N246" s="58" t="n">
        <v>-0.065573958</v>
      </c>
      <c r="O246" s="58" t="n">
        <v>0.111514219</v>
      </c>
      <c r="P246" s="58" t="n">
        <v>-0.319001012</v>
      </c>
      <c r="Q246" s="58" t="n">
        <v>0.075219288</v>
      </c>
      <c r="R246" s="58" t="n">
        <v>0.477387982</v>
      </c>
      <c r="S246" s="58" t="n">
        <v>0.25771257</v>
      </c>
      <c r="T246" s="59" t="n">
        <v>808.35169341072</v>
      </c>
      <c r="U246" s="60" t="s">
        <v>943</v>
      </c>
      <c r="V246" s="57" t="n">
        <v>0.47</v>
      </c>
      <c r="W246" s="57" t="n">
        <v>0.64</v>
      </c>
      <c r="X246" s="58" t="n">
        <v>-0.26</v>
      </c>
      <c r="Y246" s="58" t="n">
        <v>-0.24</v>
      </c>
      <c r="Z246" s="61" t="n">
        <v>-1.15010366847282</v>
      </c>
      <c r="AA246" s="62" t="n">
        <f aca="false">V246-W246</f>
        <v>-0.17</v>
      </c>
      <c r="AB246" s="62" t="n">
        <f aca="false">X246-Y246</f>
        <v>-0.02</v>
      </c>
      <c r="AC246" s="63"/>
    </row>
    <row r="247" s="45" customFormat="true" ht="12.75" hidden="false" customHeight="false" outlineLevel="0" collapsed="false">
      <c r="A247" s="55" t="s">
        <v>949</v>
      </c>
      <c r="B247" s="56" t="s">
        <v>950</v>
      </c>
      <c r="C247" s="55" t="s">
        <v>951</v>
      </c>
      <c r="D247" s="55" t="s">
        <v>949</v>
      </c>
      <c r="E247" s="55" t="s">
        <v>951</v>
      </c>
      <c r="F247" s="55" t="s">
        <v>950</v>
      </c>
      <c r="G247" s="55" t="s">
        <v>952</v>
      </c>
      <c r="H247" s="57" t="n">
        <v>0.21389311</v>
      </c>
      <c r="I247" s="57" t="n">
        <v>0.27300918</v>
      </c>
      <c r="J247" s="57" t="n">
        <v>-0.110824707</v>
      </c>
      <c r="K247" s="57" t="n">
        <v>0.088813396</v>
      </c>
      <c r="L247" s="57" t="n">
        <v>-0.22360047</v>
      </c>
      <c r="M247" s="57" t="n">
        <v>-0.277771297</v>
      </c>
      <c r="N247" s="58" t="n">
        <v>-0.043324164</v>
      </c>
      <c r="O247" s="58" t="n">
        <v>-0.05780762</v>
      </c>
      <c r="P247" s="58" t="n">
        <v>-0.697228371</v>
      </c>
      <c r="Q247" s="58" t="n">
        <v>-0.075076951</v>
      </c>
      <c r="R247" s="58" t="n">
        <v>-0.615925736</v>
      </c>
      <c r="S247" s="58" t="n">
        <v>-0.6461415</v>
      </c>
      <c r="T247" s="59" t="n">
        <v>516.570148764856</v>
      </c>
      <c r="U247" s="60" t="s">
        <v>949</v>
      </c>
      <c r="V247" s="57" t="n">
        <v>-0.28</v>
      </c>
      <c r="W247" s="57" t="n">
        <v>-0.27</v>
      </c>
      <c r="X247" s="58" t="n">
        <v>-0.91</v>
      </c>
      <c r="Y247" s="58" t="n">
        <v>-1.28</v>
      </c>
      <c r="Z247" s="61" t="n">
        <v>0.0633084810738227</v>
      </c>
      <c r="AA247" s="62" t="n">
        <f aca="false">V247-W247</f>
        <v>-0.01</v>
      </c>
      <c r="AB247" s="62" t="n">
        <f aca="false">X247-Y247</f>
        <v>0.37</v>
      </c>
      <c r="AC247" s="63"/>
    </row>
    <row r="248" s="45" customFormat="true" ht="12.75" hidden="false" customHeight="false" outlineLevel="0" collapsed="false">
      <c r="A248" s="55" t="s">
        <v>953</v>
      </c>
      <c r="B248" s="56" t="s">
        <v>954</v>
      </c>
      <c r="C248" s="55" t="s">
        <v>955</v>
      </c>
      <c r="D248" s="55" t="s">
        <v>953</v>
      </c>
      <c r="E248" s="55" t="s">
        <v>956</v>
      </c>
      <c r="F248" s="55" t="s">
        <v>957</v>
      </c>
      <c r="G248" s="55" t="s">
        <v>958</v>
      </c>
      <c r="H248" s="57" t="n">
        <v>0.161905292</v>
      </c>
      <c r="I248" s="57" t="n">
        <v>1.039968933</v>
      </c>
      <c r="J248" s="57" t="n">
        <v>1.483950939</v>
      </c>
      <c r="K248" s="57" t="n">
        <v>0.296102457</v>
      </c>
      <c r="L248" s="57" t="n">
        <v>1.604791124</v>
      </c>
      <c r="M248" s="57" t="n">
        <v>0.820101748</v>
      </c>
      <c r="N248" s="58" t="n">
        <v>0.100010273</v>
      </c>
      <c r="O248" s="58" t="n">
        <v>0.504570548</v>
      </c>
      <c r="P248" s="58" t="n">
        <v>0.661359914</v>
      </c>
      <c r="Q248" s="58" t="n">
        <v>0.032681804</v>
      </c>
      <c r="R248" s="58" t="n">
        <v>0.624651529</v>
      </c>
      <c r="S248" s="58" t="n">
        <v>0.282530424</v>
      </c>
      <c r="T248" s="59" t="n">
        <v>869.689611441691</v>
      </c>
      <c r="U248" s="60" t="s">
        <v>953</v>
      </c>
      <c r="V248" s="57" t="n">
        <v>1.04</v>
      </c>
      <c r="W248" s="57" t="n">
        <v>1.89</v>
      </c>
      <c r="X248" s="58" t="n">
        <v>0.61</v>
      </c>
      <c r="Y248" s="58" t="n">
        <v>1.01</v>
      </c>
      <c r="Z248" s="61" t="n">
        <v>-0.101008412099981</v>
      </c>
      <c r="AA248" s="62" t="n">
        <f aca="false">V248-W248</f>
        <v>-0.85</v>
      </c>
      <c r="AB248" s="62" t="n">
        <f aca="false">X248-Y248</f>
        <v>-0.4</v>
      </c>
      <c r="AC248" s="63"/>
    </row>
    <row r="249" s="45" customFormat="true" ht="12.75" hidden="false" customHeight="false" outlineLevel="0" collapsed="false">
      <c r="A249" s="55" t="s">
        <v>959</v>
      </c>
      <c r="B249" s="56" t="s">
        <v>960</v>
      </c>
      <c r="C249" s="55" t="s">
        <v>961</v>
      </c>
      <c r="D249" s="55" t="s">
        <v>959</v>
      </c>
      <c r="E249" s="55" t="s">
        <v>961</v>
      </c>
      <c r="F249" s="55" t="s">
        <v>960</v>
      </c>
      <c r="G249" s="55" t="s">
        <v>962</v>
      </c>
      <c r="H249" s="57" t="n">
        <v>0.083127487</v>
      </c>
      <c r="I249" s="57" t="n">
        <v>-0.169518066</v>
      </c>
      <c r="J249" s="57" t="n">
        <v>0.240606182</v>
      </c>
      <c r="K249" s="57" t="n">
        <v>-0.056177632</v>
      </c>
      <c r="L249" s="57" t="n">
        <v>-0.458540438</v>
      </c>
      <c r="M249" s="57" t="n">
        <v>0.193395994</v>
      </c>
      <c r="N249" s="58" t="n">
        <v>1.545485816</v>
      </c>
      <c r="O249" s="58" t="n">
        <v>1.583239714</v>
      </c>
      <c r="P249" s="58" t="n">
        <v>3.00504216</v>
      </c>
      <c r="Q249" s="58" t="n">
        <v>1.755990985</v>
      </c>
      <c r="R249" s="58" t="n">
        <v>1.24000121</v>
      </c>
      <c r="S249" s="58" t="n">
        <v>1.163559636</v>
      </c>
      <c r="T249" s="59" t="n">
        <v>51.5269769415267</v>
      </c>
      <c r="U249" s="60" t="s">
        <v>959</v>
      </c>
      <c r="V249" s="57" t="n">
        <v>0.12</v>
      </c>
      <c r="W249" s="57" t="n">
        <v>0.07</v>
      </c>
      <c r="X249" s="58" t="n">
        <v>2.63</v>
      </c>
      <c r="Y249" s="58" t="n">
        <v>3.09</v>
      </c>
      <c r="Z249" s="61" t="n">
        <v>-1.14617431005953</v>
      </c>
      <c r="AA249" s="62" t="n">
        <f aca="false">V249-W249</f>
        <v>0.05</v>
      </c>
      <c r="AB249" s="62" t="n">
        <f aca="false">X249-Y249</f>
        <v>-0.46</v>
      </c>
      <c r="AC249" s="63"/>
    </row>
    <row r="250" s="45" customFormat="true" ht="12.75" hidden="false" customHeight="false" outlineLevel="0" collapsed="false">
      <c r="A250" s="55" t="s">
        <v>963</v>
      </c>
      <c r="B250" s="56" t="s">
        <v>964</v>
      </c>
      <c r="C250" s="55" t="s">
        <v>965</v>
      </c>
      <c r="D250" s="55" t="s">
        <v>963</v>
      </c>
      <c r="E250" s="55" t="s">
        <v>965</v>
      </c>
      <c r="F250" s="55" t="s">
        <v>964</v>
      </c>
      <c r="G250" s="55" t="s">
        <v>966</v>
      </c>
      <c r="H250" s="57" t="n">
        <v>0.153783057</v>
      </c>
      <c r="I250" s="57" t="n">
        <v>1.537583082</v>
      </c>
      <c r="J250" s="57" t="n">
        <v>0.760371807</v>
      </c>
      <c r="K250" s="57" t="n">
        <v>-0.014618634</v>
      </c>
      <c r="L250" s="57" t="n">
        <v>0.401503807</v>
      </c>
      <c r="M250" s="57" t="n">
        <v>0.201449098</v>
      </c>
      <c r="N250" s="58" t="n">
        <v>0.768034615</v>
      </c>
      <c r="O250" s="58" t="n">
        <v>3.639139635</v>
      </c>
      <c r="P250" s="58" t="n">
        <v>2.804692972</v>
      </c>
      <c r="Q250" s="58" t="n">
        <v>0.32007059</v>
      </c>
      <c r="R250" s="58" t="n">
        <v>2.996650114</v>
      </c>
      <c r="S250" s="58" t="n">
        <v>1.281191726</v>
      </c>
      <c r="T250" s="59" t="n">
        <v>2391.7162755066</v>
      </c>
      <c r="U250" s="60" t="s">
        <v>963</v>
      </c>
      <c r="V250" s="57" t="n">
        <v>0.26</v>
      </c>
      <c r="W250" s="57" t="n">
        <v>2.59</v>
      </c>
      <c r="X250" s="58" t="n">
        <v>3.02</v>
      </c>
      <c r="Y250" s="58" t="n">
        <v>4.8</v>
      </c>
      <c r="Z250" s="61" t="n">
        <v>-0.0678771956771103</v>
      </c>
      <c r="AA250" s="62" t="n">
        <f aca="false">V250-W250</f>
        <v>-2.33</v>
      </c>
      <c r="AB250" s="62" t="n">
        <f aca="false">X250-Y250</f>
        <v>-1.78</v>
      </c>
      <c r="AC250" s="63"/>
    </row>
    <row r="251" s="45" customFormat="true" ht="12.95" hidden="false" customHeight="true" outlineLevel="0" collapsed="false">
      <c r="A251" s="55" t="s">
        <v>967</v>
      </c>
      <c r="B251" s="56" t="s">
        <v>968</v>
      </c>
      <c r="C251" s="55" t="s">
        <v>969</v>
      </c>
      <c r="D251" s="55" t="s">
        <v>967</v>
      </c>
      <c r="E251" s="55" t="s">
        <v>969</v>
      </c>
      <c r="F251" s="55" t="s">
        <v>968</v>
      </c>
      <c r="G251" s="55" t="s">
        <v>970</v>
      </c>
      <c r="H251" s="57" t="n">
        <v>-0.0152098491727801</v>
      </c>
      <c r="I251" s="57" t="n">
        <v>0.0450052057792369</v>
      </c>
      <c r="J251" s="57" t="n">
        <v>0.0203865702708068</v>
      </c>
      <c r="K251" s="57" t="n">
        <v>-0.00374624770331033</v>
      </c>
      <c r="L251" s="57" t="n">
        <v>-0.0108438494011964</v>
      </c>
      <c r="M251" s="57" t="n">
        <v>-0.00449800495176334</v>
      </c>
      <c r="N251" s="58" t="n">
        <v>-0.00112365355687638</v>
      </c>
      <c r="O251" s="58" t="n">
        <v>2.33638093542034</v>
      </c>
      <c r="P251" s="58" t="n">
        <v>2.48753093498504</v>
      </c>
      <c r="Q251" s="58" t="n">
        <v>0.231157350803136</v>
      </c>
      <c r="R251" s="58" t="n">
        <v>0.0261751105406303</v>
      </c>
      <c r="S251" s="58" t="n">
        <v>0.13856061670466</v>
      </c>
      <c r="T251" s="59" t="s">
        <v>76</v>
      </c>
      <c r="U251" s="55" t="s">
        <v>967</v>
      </c>
      <c r="V251" s="57" t="n">
        <v>-0.00550378921819972</v>
      </c>
      <c r="W251" s="57" t="n">
        <v>0.155485126721057</v>
      </c>
      <c r="X251" s="58" t="n">
        <v>1.0025995145703</v>
      </c>
      <c r="Y251" s="58" t="n">
        <v>5.75823124604581</v>
      </c>
      <c r="Z251" s="61" t="n">
        <v>0.0588505573181766</v>
      </c>
      <c r="AA251" s="62" t="n">
        <f aca="false">V251-W251</f>
        <v>-0.160988915939257</v>
      </c>
      <c r="AB251" s="62" t="n">
        <f aca="false">X251-Y251</f>
        <v>-4.75563173147551</v>
      </c>
      <c r="AC251" s="63"/>
    </row>
    <row r="252" s="45" customFormat="true" ht="12.75" hidden="false" customHeight="false" outlineLevel="0" collapsed="false">
      <c r="A252" s="55" t="s">
        <v>971</v>
      </c>
      <c r="B252" s="56" t="s">
        <v>972</v>
      </c>
      <c r="C252" s="55" t="s">
        <v>973</v>
      </c>
      <c r="D252" s="55" t="s">
        <v>971</v>
      </c>
      <c r="E252" s="55" t="s">
        <v>973</v>
      </c>
      <c r="F252" s="55" t="s">
        <v>972</v>
      </c>
      <c r="G252" s="55" t="s">
        <v>974</v>
      </c>
      <c r="H252" s="57" t="n">
        <v>-0.297152433</v>
      </c>
      <c r="I252" s="57" t="n">
        <v>-0.267624521</v>
      </c>
      <c r="J252" s="57" t="n">
        <v>-0.093331273</v>
      </c>
      <c r="K252" s="57" t="n">
        <v>0.171483487</v>
      </c>
      <c r="L252" s="57" t="n">
        <v>-0.07682038</v>
      </c>
      <c r="M252" s="57" t="n">
        <v>-0.081523258</v>
      </c>
      <c r="N252" s="58" t="n">
        <v>-0.433989627</v>
      </c>
      <c r="O252" s="58" t="n">
        <v>-0.825972415</v>
      </c>
      <c r="P252" s="58" t="n">
        <v>-1.016393532</v>
      </c>
      <c r="Q252" s="58" t="n">
        <v>0.008922627</v>
      </c>
      <c r="R252" s="58" t="n">
        <v>-0.462748997</v>
      </c>
      <c r="S252" s="58" t="n">
        <v>-0.288030386</v>
      </c>
      <c r="T252" s="59" t="n">
        <v>154.246610686387</v>
      </c>
      <c r="U252" s="60" t="s">
        <v>971</v>
      </c>
      <c r="V252" s="57" t="n">
        <v>0.2</v>
      </c>
      <c r="W252" s="57" t="n">
        <v>-0.04</v>
      </c>
      <c r="X252" s="58" t="n">
        <v>-0.65</v>
      </c>
      <c r="Y252" s="58" t="n">
        <v>-1.24</v>
      </c>
      <c r="Z252" s="61" t="n">
        <v>-1.88424330077783</v>
      </c>
      <c r="AA252" s="62" t="n">
        <f aca="false">V252-W252</f>
        <v>0.24</v>
      </c>
      <c r="AB252" s="62" t="n">
        <f aca="false">X252-Y252</f>
        <v>0.59</v>
      </c>
      <c r="AC252" s="63"/>
    </row>
    <row r="253" s="45" customFormat="true" ht="12.75" hidden="false" customHeight="false" outlineLevel="0" collapsed="false">
      <c r="A253" s="55" t="s">
        <v>975</v>
      </c>
      <c r="B253" s="56" t="s">
        <v>701</v>
      </c>
      <c r="C253" s="55" t="s">
        <v>702</v>
      </c>
      <c r="D253" s="55" t="s">
        <v>975</v>
      </c>
      <c r="E253" s="55" t="s">
        <v>702</v>
      </c>
      <c r="F253" s="55" t="s">
        <v>701</v>
      </c>
      <c r="G253" s="55" t="s">
        <v>703</v>
      </c>
      <c r="H253" s="57" t="n">
        <v>-0.260618468</v>
      </c>
      <c r="I253" s="57" t="n">
        <v>0.063415515</v>
      </c>
      <c r="J253" s="57" t="n">
        <v>-0.063086263</v>
      </c>
      <c r="K253" s="57" t="n">
        <v>-0.174030348</v>
      </c>
      <c r="L253" s="57" t="n">
        <v>-0.182074795</v>
      </c>
      <c r="M253" s="57" t="n">
        <v>0.028112746</v>
      </c>
      <c r="N253" s="58" t="n">
        <v>-0.438697113</v>
      </c>
      <c r="O253" s="58" t="n">
        <v>-0.791893262</v>
      </c>
      <c r="P253" s="58" t="n">
        <v>-0.957814697</v>
      </c>
      <c r="Q253" s="58" t="n">
        <v>-0.851217255</v>
      </c>
      <c r="R253" s="58" t="n">
        <v>-0.607543786</v>
      </c>
      <c r="S253" s="58" t="n">
        <v>-0.333395652</v>
      </c>
      <c r="T253" s="59" t="n">
        <v>61.5637053546842</v>
      </c>
      <c r="U253" s="60" t="s">
        <v>975</v>
      </c>
      <c r="V253" s="57" t="n">
        <v>-0.18</v>
      </c>
      <c r="W253" s="57" t="n">
        <v>0.01</v>
      </c>
      <c r="X253" s="58" t="n">
        <v>-1.21</v>
      </c>
      <c r="Y253" s="58" t="n">
        <v>-0.57</v>
      </c>
      <c r="Z253" s="61" t="n">
        <v>0.466649999707002</v>
      </c>
      <c r="AA253" s="62" t="n">
        <f aca="false">V253-W253</f>
        <v>-0.19</v>
      </c>
      <c r="AB253" s="62" t="n">
        <f aca="false">X253-Y253</f>
        <v>-0.64</v>
      </c>
      <c r="AC253" s="63"/>
    </row>
    <row r="254" s="45" customFormat="true" ht="12.95" hidden="false" customHeight="true" outlineLevel="0" collapsed="false">
      <c r="A254" s="55" t="s">
        <v>976</v>
      </c>
      <c r="B254" s="56" t="s">
        <v>977</v>
      </c>
      <c r="C254" s="55" t="s">
        <v>978</v>
      </c>
      <c r="D254" s="55" t="s">
        <v>976</v>
      </c>
      <c r="E254" s="55" t="s">
        <v>978</v>
      </c>
      <c r="F254" s="55" t="s">
        <v>977</v>
      </c>
      <c r="G254" s="55" t="s">
        <v>979</v>
      </c>
      <c r="H254" s="57" t="n">
        <v>0.0224172847380197</v>
      </c>
      <c r="I254" s="57" t="n">
        <v>-0.07202460105069</v>
      </c>
      <c r="J254" s="57" t="n">
        <v>-0.11266940680577</v>
      </c>
      <c r="K254" s="57" t="n">
        <v>0.0692524044052822</v>
      </c>
      <c r="L254" s="57" t="n">
        <v>-0.274366830712737</v>
      </c>
      <c r="M254" s="57" t="n">
        <v>-0.189534133602566</v>
      </c>
      <c r="N254" s="58" t="n">
        <v>0.268442622540714</v>
      </c>
      <c r="O254" s="58" t="n">
        <v>0.861888873755173</v>
      </c>
      <c r="P254" s="58" t="n">
        <v>1.60197697582524</v>
      </c>
      <c r="Q254" s="58" t="n">
        <v>0.960862701370884</v>
      </c>
      <c r="R254" s="58" t="n">
        <v>0.513339137330073</v>
      </c>
      <c r="S254" s="58" t="n">
        <v>0.489262366437303</v>
      </c>
      <c r="T254" s="59" t="n">
        <v>97.2128873210711</v>
      </c>
      <c r="U254" s="55" t="s">
        <v>976</v>
      </c>
      <c r="V254" s="57" t="n">
        <v>-0.39199833080816</v>
      </c>
      <c r="W254" s="57" t="n">
        <v>0.371106658531907</v>
      </c>
      <c r="X254" s="58" t="n">
        <v>1.27321849928303</v>
      </c>
      <c r="Y254" s="58" t="n">
        <v>2.8088557363219</v>
      </c>
      <c r="Z254" s="61" t="n">
        <v>-1.47010257863244</v>
      </c>
      <c r="AA254" s="62" t="n">
        <f aca="false">V254-W254</f>
        <v>-0.763104989340067</v>
      </c>
      <c r="AB254" s="62" t="n">
        <f aca="false">X254-Y254</f>
        <v>-1.53563723703887</v>
      </c>
      <c r="AC254" s="63"/>
    </row>
    <row r="255" s="45" customFormat="true" ht="12.95" hidden="false" customHeight="true" outlineLevel="0" collapsed="false">
      <c r="A255" s="55" t="s">
        <v>980</v>
      </c>
      <c r="B255" s="56" t="s">
        <v>981</v>
      </c>
      <c r="C255" s="55" t="s">
        <v>982</v>
      </c>
      <c r="D255" s="55" t="s">
        <v>980</v>
      </c>
      <c r="E255" s="55" t="s">
        <v>982</v>
      </c>
      <c r="F255" s="55" t="s">
        <v>981</v>
      </c>
      <c r="G255" s="55" t="s">
        <v>983</v>
      </c>
      <c r="H255" s="57" t="n">
        <v>0.198273546630786</v>
      </c>
      <c r="I255" s="57" t="n">
        <v>0.318032778712937</v>
      </c>
      <c r="J255" s="57" t="n">
        <v>0.19724294215652</v>
      </c>
      <c r="K255" s="57" t="n">
        <v>0.0519309557386665</v>
      </c>
      <c r="L255" s="57" t="n">
        <v>3.16265994845967</v>
      </c>
      <c r="M255" s="57" t="n">
        <v>3.29942090210438</v>
      </c>
      <c r="N255" s="58" t="n">
        <v>0.0285371750026999</v>
      </c>
      <c r="O255" s="58" t="n">
        <v>0.0881657301847167</v>
      </c>
      <c r="P255" s="58" t="n">
        <v>0.048202634071743</v>
      </c>
      <c r="Q255" s="58" t="n">
        <v>-0.0497897893197301</v>
      </c>
      <c r="R255" s="58" t="n">
        <v>-0.0119471898182035</v>
      </c>
      <c r="S255" s="58" t="n">
        <v>-0.0779005587581865</v>
      </c>
      <c r="T255" s="59" t="s">
        <v>76</v>
      </c>
      <c r="U255" s="55" t="s">
        <v>980</v>
      </c>
      <c r="V255" s="57" t="n">
        <v>3.04239252217903</v>
      </c>
      <c r="W255" s="57" t="n">
        <v>5.94969984770044</v>
      </c>
      <c r="X255" s="58" t="n">
        <v>-0.0304986150469833</v>
      </c>
      <c r="Y255" s="58" t="n">
        <v>-0.0294536634625935</v>
      </c>
      <c r="Z255" s="61" t="n">
        <v>-0.000148175331162737</v>
      </c>
      <c r="AA255" s="62" t="n">
        <f aca="false">V255-W255</f>
        <v>-2.9073073255214</v>
      </c>
      <c r="AB255" s="62" t="n">
        <f aca="false">X255-Y255</f>
        <v>-0.00104495158438978</v>
      </c>
      <c r="AC255" s="63"/>
    </row>
    <row r="256" s="45" customFormat="true" ht="12.75" hidden="false" customHeight="false" outlineLevel="0" collapsed="false">
      <c r="A256" s="55" t="s">
        <v>984</v>
      </c>
      <c r="B256" s="56" t="s">
        <v>985</v>
      </c>
      <c r="C256" s="55" t="s">
        <v>986</v>
      </c>
      <c r="D256" s="55" t="s">
        <v>984</v>
      </c>
      <c r="E256" s="55" t="s">
        <v>986</v>
      </c>
      <c r="F256" s="55" t="s">
        <v>985</v>
      </c>
      <c r="G256" s="55" t="s">
        <v>987</v>
      </c>
      <c r="H256" s="57" t="n">
        <v>-0.135467547</v>
      </c>
      <c r="I256" s="57" t="n">
        <v>-0.377771779</v>
      </c>
      <c r="J256" s="57" t="n">
        <v>-0.135826986</v>
      </c>
      <c r="K256" s="57" t="n">
        <v>-0.039297748</v>
      </c>
      <c r="L256" s="57" t="n">
        <v>0.019693418</v>
      </c>
      <c r="M256" s="57" t="n">
        <v>-0.132792145</v>
      </c>
      <c r="N256" s="58" t="n">
        <v>-0.38373291</v>
      </c>
      <c r="O256" s="58" t="n">
        <v>-1.209376105</v>
      </c>
      <c r="P256" s="58" t="n">
        <v>-1.287574513</v>
      </c>
      <c r="Q256" s="58" t="n">
        <v>-0.48422273</v>
      </c>
      <c r="R256" s="58" t="n">
        <v>-0.936154218</v>
      </c>
      <c r="S256" s="58" t="n">
        <v>-0.662660653</v>
      </c>
      <c r="T256" s="59" t="n">
        <v>100.704927846885</v>
      </c>
      <c r="U256" s="60" t="s">
        <v>984</v>
      </c>
      <c r="V256" s="57" t="n">
        <v>0.07</v>
      </c>
      <c r="W256" s="57" t="n">
        <v>-0.15</v>
      </c>
      <c r="X256" s="58" t="n">
        <v>-1.44</v>
      </c>
      <c r="Y256" s="58" t="n">
        <v>-1.69</v>
      </c>
      <c r="Z256" s="61" t="n">
        <v>0.359189349333235</v>
      </c>
      <c r="AA256" s="62" t="n">
        <f aca="false">V256-W256</f>
        <v>0.22</v>
      </c>
      <c r="AB256" s="62" t="n">
        <f aca="false">X256-Y256</f>
        <v>0.25</v>
      </c>
      <c r="AC256" s="63"/>
    </row>
    <row r="257" s="45" customFormat="true" ht="12.75" hidden="false" customHeight="false" outlineLevel="0" collapsed="false">
      <c r="A257" s="55" t="s">
        <v>988</v>
      </c>
      <c r="B257" s="56" t="s">
        <v>989</v>
      </c>
      <c r="C257" s="55" t="s">
        <v>990</v>
      </c>
      <c r="D257" s="55" t="s">
        <v>988</v>
      </c>
      <c r="E257" s="55" t="s">
        <v>990</v>
      </c>
      <c r="F257" s="55" t="s">
        <v>989</v>
      </c>
      <c r="G257" s="55" t="s">
        <v>991</v>
      </c>
      <c r="H257" s="57" t="n">
        <v>0.004441445</v>
      </c>
      <c r="I257" s="57" t="n">
        <v>0.424611166</v>
      </c>
      <c r="J257" s="57" t="n">
        <v>0.514123587</v>
      </c>
      <c r="K257" s="57" t="n">
        <v>0.121164078</v>
      </c>
      <c r="L257" s="57" t="n">
        <v>1.002180988</v>
      </c>
      <c r="M257" s="57" t="n">
        <v>1.274509081</v>
      </c>
      <c r="N257" s="58" t="n">
        <v>-0.028194669</v>
      </c>
      <c r="O257" s="58" t="n">
        <v>-0.10423364</v>
      </c>
      <c r="P257" s="58" t="n">
        <v>0.335445902</v>
      </c>
      <c r="Q257" s="58" t="n">
        <v>0.084419517</v>
      </c>
      <c r="R257" s="58" t="n">
        <v>0.146139592</v>
      </c>
      <c r="S257" s="58" t="n">
        <v>0.304793022</v>
      </c>
      <c r="T257" s="59" t="n">
        <v>569.885051947123</v>
      </c>
      <c r="U257" s="60" t="s">
        <v>988</v>
      </c>
      <c r="V257" s="57" t="n">
        <v>-0.22</v>
      </c>
      <c r="W257" s="57" t="n">
        <v>0.01</v>
      </c>
      <c r="X257" s="58" t="n">
        <v>0.1</v>
      </c>
      <c r="Y257" s="58" t="n">
        <v>1.53</v>
      </c>
      <c r="Z257" s="61" t="n">
        <v>-1.14818069701091</v>
      </c>
      <c r="AA257" s="62" t="n">
        <f aca="false">V257-W257</f>
        <v>-0.23</v>
      </c>
      <c r="AB257" s="62" t="n">
        <f aca="false">X257-Y257</f>
        <v>-1.43</v>
      </c>
      <c r="AC257" s="63"/>
    </row>
    <row r="258" s="45" customFormat="true" ht="12.75" hidden="false" customHeight="false" outlineLevel="0" collapsed="false">
      <c r="A258" s="55" t="s">
        <v>992</v>
      </c>
      <c r="B258" s="56" t="s">
        <v>989</v>
      </c>
      <c r="C258" s="55" t="s">
        <v>990</v>
      </c>
      <c r="D258" s="55" t="s">
        <v>992</v>
      </c>
      <c r="E258" s="55" t="s">
        <v>990</v>
      </c>
      <c r="F258" s="55" t="s">
        <v>989</v>
      </c>
      <c r="G258" s="55" t="s">
        <v>991</v>
      </c>
      <c r="H258" s="57" t="n">
        <v>0.031356027</v>
      </c>
      <c r="I258" s="57" t="n">
        <v>0.239113733</v>
      </c>
      <c r="J258" s="57" t="n">
        <v>0.149800649</v>
      </c>
      <c r="K258" s="57" t="n">
        <v>0.040066142</v>
      </c>
      <c r="L258" s="57" t="n">
        <v>0.608567728</v>
      </c>
      <c r="M258" s="57" t="n">
        <v>0.869601145</v>
      </c>
      <c r="N258" s="58" t="n">
        <v>-0.169315295</v>
      </c>
      <c r="O258" s="58" t="n">
        <v>0.045113628</v>
      </c>
      <c r="P258" s="58" t="n">
        <v>0.005860963</v>
      </c>
      <c r="Q258" s="58" t="n">
        <v>0.039312686</v>
      </c>
      <c r="R258" s="58" t="n">
        <v>-0.039309945</v>
      </c>
      <c r="S258" s="58" t="n">
        <v>0.152270886</v>
      </c>
      <c r="T258" s="59" t="s">
        <v>76</v>
      </c>
      <c r="U258" s="60" t="s">
        <v>992</v>
      </c>
      <c r="V258" s="57" t="n">
        <v>0.40730709814762</v>
      </c>
      <c r="W258" s="57" t="n">
        <v>0.169038134489124</v>
      </c>
      <c r="X258" s="58" t="n">
        <v>0.550556012487736</v>
      </c>
      <c r="Y258" s="58" t="n">
        <v>0.540765533018849</v>
      </c>
      <c r="Z258" s="61" t="n">
        <v>-0.726918866995183</v>
      </c>
      <c r="AA258" s="62" t="n">
        <f aca="false">V258-W258</f>
        <v>0.238268963658496</v>
      </c>
      <c r="AB258" s="62" t="n">
        <f aca="false">X258-Y258</f>
        <v>0.00979047946888745</v>
      </c>
      <c r="AC258" s="63"/>
    </row>
    <row r="259" s="45" customFormat="true" ht="12.95" hidden="false" customHeight="true" outlineLevel="0" collapsed="false">
      <c r="A259" s="55" t="s">
        <v>993</v>
      </c>
      <c r="B259" s="56" t="s">
        <v>994</v>
      </c>
      <c r="C259" s="55" t="s">
        <v>995</v>
      </c>
      <c r="D259" s="55" t="s">
        <v>993</v>
      </c>
      <c r="E259" s="55" t="s">
        <v>995</v>
      </c>
      <c r="F259" s="55" t="s">
        <v>994</v>
      </c>
      <c r="G259" s="55" t="s">
        <v>996</v>
      </c>
      <c r="H259" s="57" t="n">
        <v>0.00701864818141296</v>
      </c>
      <c r="I259" s="57" t="n">
        <v>0.0436930059344762</v>
      </c>
      <c r="J259" s="57" t="n">
        <v>0.300261648105837</v>
      </c>
      <c r="K259" s="57" t="n">
        <v>0.0033894000539334</v>
      </c>
      <c r="L259" s="57" t="n">
        <v>1.02501817773779</v>
      </c>
      <c r="M259" s="57" t="n">
        <v>0.00506222935442002</v>
      </c>
      <c r="N259" s="58" t="n">
        <v>0.00756653205920976</v>
      </c>
      <c r="O259" s="58" t="n">
        <v>0.00531957537761674</v>
      </c>
      <c r="P259" s="58" t="n">
        <v>-0.00409426548266323</v>
      </c>
      <c r="Q259" s="58" t="n">
        <v>0.00878532344943039</v>
      </c>
      <c r="R259" s="58" t="n">
        <v>0.100066776894594</v>
      </c>
      <c r="S259" s="58" t="n">
        <v>-0.000165916501886798</v>
      </c>
      <c r="T259" s="59" t="s">
        <v>76</v>
      </c>
      <c r="U259" s="55" t="s">
        <v>993</v>
      </c>
      <c r="V259" s="57" t="n">
        <v>0.1297480400695</v>
      </c>
      <c r="W259" s="57" t="n">
        <v>1.5523352110382</v>
      </c>
      <c r="X259" s="58" t="n">
        <v>0.177016410000593</v>
      </c>
      <c r="Y259" s="58" t="n">
        <v>2.34434176213971</v>
      </c>
      <c r="Z259" s="61" t="n">
        <v>0.503518801106697</v>
      </c>
      <c r="AA259" s="62" t="n">
        <f aca="false">V259-W259</f>
        <v>-1.4225871709687</v>
      </c>
      <c r="AB259" s="62" t="n">
        <f aca="false">X259-Y259</f>
        <v>-2.16732535213911</v>
      </c>
      <c r="AC259" s="63"/>
    </row>
    <row r="260" s="45" customFormat="true" ht="12.75" hidden="false" customHeight="false" outlineLevel="0" collapsed="false">
      <c r="A260" s="55" t="s">
        <v>997</v>
      </c>
      <c r="B260" s="56" t="s">
        <v>998</v>
      </c>
      <c r="C260" s="55" t="s">
        <v>999</v>
      </c>
      <c r="D260" s="55" t="s">
        <v>997</v>
      </c>
      <c r="E260" s="55" t="s">
        <v>999</v>
      </c>
      <c r="F260" s="55" t="s">
        <v>998</v>
      </c>
      <c r="G260" s="55" t="s">
        <v>1000</v>
      </c>
      <c r="H260" s="57" t="n">
        <v>0.175096396</v>
      </c>
      <c r="I260" s="57" t="n">
        <v>0.836283951</v>
      </c>
      <c r="J260" s="57" t="n">
        <v>0.849530134</v>
      </c>
      <c r="K260" s="57" t="n">
        <v>-0.459555954</v>
      </c>
      <c r="L260" s="57" t="n">
        <v>1.253231802</v>
      </c>
      <c r="M260" s="57" t="n">
        <v>0.973424759</v>
      </c>
      <c r="N260" s="58" t="n">
        <v>0.145325683</v>
      </c>
      <c r="O260" s="58" t="n">
        <v>0.443653299</v>
      </c>
      <c r="P260" s="58" t="n">
        <v>-0.176121856</v>
      </c>
      <c r="Q260" s="58" t="n">
        <v>0.209944928</v>
      </c>
      <c r="R260" s="58" t="n">
        <v>2.329090292</v>
      </c>
      <c r="S260" s="58" t="n">
        <v>1.780400659</v>
      </c>
      <c r="T260" s="59" t="n">
        <v>1436.27518644397</v>
      </c>
      <c r="U260" s="60" t="s">
        <v>997</v>
      </c>
      <c r="V260" s="57" t="n">
        <v>0.5</v>
      </c>
      <c r="W260" s="57" t="n">
        <v>0.61</v>
      </c>
      <c r="X260" s="58" t="n">
        <v>0.8</v>
      </c>
      <c r="Y260" s="58" t="n">
        <v>-0.08</v>
      </c>
      <c r="Z260" s="61" t="n">
        <v>-0.30411110585993</v>
      </c>
      <c r="AA260" s="62" t="n">
        <f aca="false">V260-W260</f>
        <v>-0.11</v>
      </c>
      <c r="AB260" s="62" t="n">
        <f aca="false">X260-Y260</f>
        <v>0.88</v>
      </c>
      <c r="AC260" s="63"/>
    </row>
    <row r="261" s="45" customFormat="true" ht="12.75" hidden="false" customHeight="false" outlineLevel="0" collapsed="false">
      <c r="A261" s="55" t="s">
        <v>1001</v>
      </c>
      <c r="B261" s="56" t="s">
        <v>1002</v>
      </c>
      <c r="C261" s="55" t="s">
        <v>1003</v>
      </c>
      <c r="D261" s="55" t="s">
        <v>1001</v>
      </c>
      <c r="E261" s="55" t="s">
        <v>1004</v>
      </c>
      <c r="F261" s="55" t="s">
        <v>1005</v>
      </c>
      <c r="G261" s="55" t="s">
        <v>1006</v>
      </c>
      <c r="H261" s="57" t="n">
        <v>1.938902164</v>
      </c>
      <c r="I261" s="57" t="n">
        <v>2.493397217</v>
      </c>
      <c r="J261" s="57" t="n">
        <v>1.805523882</v>
      </c>
      <c r="K261" s="57" t="n">
        <v>0.259146301</v>
      </c>
      <c r="L261" s="57" t="n">
        <v>4.881576871</v>
      </c>
      <c r="M261" s="57" t="n">
        <v>4.545364204</v>
      </c>
      <c r="N261" s="58" t="n">
        <v>0.443115246</v>
      </c>
      <c r="O261" s="58" t="n">
        <v>0.096549269</v>
      </c>
      <c r="P261" s="58" t="n">
        <v>0.031819744</v>
      </c>
      <c r="Q261" s="58" t="n">
        <v>0.174555246</v>
      </c>
      <c r="R261" s="58" t="n">
        <v>3.8732706</v>
      </c>
      <c r="S261" s="58" t="n">
        <v>3.138553066</v>
      </c>
      <c r="T261" s="59" t="s">
        <v>76</v>
      </c>
      <c r="U261" s="60" t="s">
        <v>1001</v>
      </c>
      <c r="V261" s="57" t="n">
        <v>3.08</v>
      </c>
      <c r="W261" s="57" t="n">
        <v>5.83</v>
      </c>
      <c r="X261" s="58" t="n">
        <v>1.25</v>
      </c>
      <c r="Y261" s="58" t="n">
        <v>2.57</v>
      </c>
      <c r="Z261" s="61" t="n">
        <v>0.63213351585447</v>
      </c>
      <c r="AA261" s="62" t="n">
        <f aca="false">V261-W261</f>
        <v>-2.75</v>
      </c>
      <c r="AB261" s="62" t="n">
        <f aca="false">X261-Y261</f>
        <v>-1.32</v>
      </c>
      <c r="AC261" s="63"/>
    </row>
    <row r="262" s="45" customFormat="true" ht="12.95" hidden="false" customHeight="true" outlineLevel="0" collapsed="false">
      <c r="A262" s="55" t="s">
        <v>1007</v>
      </c>
      <c r="B262" s="56" t="s">
        <v>1008</v>
      </c>
      <c r="C262" s="55" t="s">
        <v>1009</v>
      </c>
      <c r="D262" s="55" t="s">
        <v>1007</v>
      </c>
      <c r="E262" s="55" t="s">
        <v>1009</v>
      </c>
      <c r="F262" s="55" t="s">
        <v>1008</v>
      </c>
      <c r="G262" s="55" t="s">
        <v>1010</v>
      </c>
      <c r="H262" s="57" t="n">
        <v>-0.18691435968413</v>
      </c>
      <c r="I262" s="57" t="n">
        <v>-0.111483559203469</v>
      </c>
      <c r="J262" s="57" t="n">
        <v>-0.450258578443144</v>
      </c>
      <c r="K262" s="57" t="n">
        <v>0.160292320830488</v>
      </c>
      <c r="L262" s="57" t="n">
        <v>-0.207485897356882</v>
      </c>
      <c r="M262" s="57" t="n">
        <v>-0.251254190160311</v>
      </c>
      <c r="N262" s="58" t="n">
        <v>-0.292345231394737</v>
      </c>
      <c r="O262" s="58" t="n">
        <v>-0.713888631144947</v>
      </c>
      <c r="P262" s="58" t="n">
        <v>-0.965853470158741</v>
      </c>
      <c r="Q262" s="58" t="n">
        <v>0.58150483238795</v>
      </c>
      <c r="R262" s="58" t="n">
        <v>-0.304621832590502</v>
      </c>
      <c r="S262" s="58" t="n">
        <v>-0.506121443248391</v>
      </c>
      <c r="T262" s="59" t="n">
        <v>271.258646501485</v>
      </c>
      <c r="U262" s="55" t="s">
        <v>1007</v>
      </c>
      <c r="V262" s="57" t="n">
        <v>0.825073157185911</v>
      </c>
      <c r="W262" s="57" t="n">
        <v>-0.318389573717628</v>
      </c>
      <c r="X262" s="58" t="n">
        <v>0.12619484698794</v>
      </c>
      <c r="Y262" s="58" t="n">
        <v>-1.64134872599896</v>
      </c>
      <c r="Z262" s="61" t="n">
        <v>-1.87228868963002</v>
      </c>
      <c r="AA262" s="62" t="n">
        <f aca="false">V262-W262</f>
        <v>1.14346273090354</v>
      </c>
      <c r="AB262" s="62" t="n">
        <f aca="false">X262-Y262</f>
        <v>1.7675435729869</v>
      </c>
      <c r="AC262" s="63"/>
    </row>
    <row r="263" s="45" customFormat="true" ht="12.75" hidden="false" customHeight="false" outlineLevel="0" collapsed="false">
      <c r="A263" s="55" t="s">
        <v>1011</v>
      </c>
      <c r="B263" s="56" t="s">
        <v>1012</v>
      </c>
      <c r="C263" s="55" t="s">
        <v>1013</v>
      </c>
      <c r="D263" s="55" t="s">
        <v>1011</v>
      </c>
      <c r="E263" s="55" t="s">
        <v>1013</v>
      </c>
      <c r="F263" s="55" t="s">
        <v>1012</v>
      </c>
      <c r="G263" s="55" t="s">
        <v>1014</v>
      </c>
      <c r="H263" s="57" t="n">
        <v>0.219840811</v>
      </c>
      <c r="I263" s="57" t="n">
        <v>0.122830604</v>
      </c>
      <c r="J263" s="57" t="n">
        <v>0.178869798</v>
      </c>
      <c r="K263" s="57" t="n">
        <v>0.158696779</v>
      </c>
      <c r="L263" s="57" t="n">
        <v>-0.254723147</v>
      </c>
      <c r="M263" s="57" t="n">
        <v>-0.194687305</v>
      </c>
      <c r="N263" s="58" t="n">
        <v>0.170512614</v>
      </c>
      <c r="O263" s="58" t="n">
        <v>-0.095481442</v>
      </c>
      <c r="P263" s="58" t="n">
        <v>0.153225474</v>
      </c>
      <c r="Q263" s="58" t="n">
        <v>0.045685996</v>
      </c>
      <c r="R263" s="58" t="n">
        <v>-0.202839316</v>
      </c>
      <c r="S263" s="58" t="n">
        <v>-0.715940999</v>
      </c>
      <c r="T263" s="59" t="n">
        <v>207.023393799416</v>
      </c>
      <c r="U263" s="60" t="s">
        <v>1011</v>
      </c>
      <c r="V263" s="57" t="n">
        <v>0</v>
      </c>
      <c r="W263" s="57" t="n">
        <v>0.12</v>
      </c>
      <c r="X263" s="58" t="n">
        <v>0.1</v>
      </c>
      <c r="Y263" s="58" t="n">
        <v>-0.06</v>
      </c>
      <c r="Z263" s="61" t="n">
        <v>0.288297376809844</v>
      </c>
      <c r="AA263" s="62" t="n">
        <f aca="false">V263-W263</f>
        <v>-0.12</v>
      </c>
      <c r="AB263" s="62" t="n">
        <f aca="false">X263-Y263</f>
        <v>0.16</v>
      </c>
      <c r="AC263" s="63"/>
    </row>
    <row r="264" s="45" customFormat="true" ht="12.75" hidden="false" customHeight="false" outlineLevel="0" collapsed="false">
      <c r="A264" s="55" t="s">
        <v>1015</v>
      </c>
      <c r="B264" s="56" t="s">
        <v>1016</v>
      </c>
      <c r="C264" s="55" t="s">
        <v>1017</v>
      </c>
      <c r="D264" s="55" t="s">
        <v>1015</v>
      </c>
      <c r="E264" s="55" t="s">
        <v>1017</v>
      </c>
      <c r="F264" s="55" t="s">
        <v>1016</v>
      </c>
      <c r="G264" s="55" t="s">
        <v>1018</v>
      </c>
      <c r="H264" s="57" t="n">
        <v>1.195910689</v>
      </c>
      <c r="I264" s="57" t="n">
        <v>3.802578646</v>
      </c>
      <c r="J264" s="57" t="n">
        <v>3.427036944</v>
      </c>
      <c r="K264" s="57" t="n">
        <v>1.309793675</v>
      </c>
      <c r="L264" s="57" t="n">
        <v>4.213193476</v>
      </c>
      <c r="M264" s="57" t="n">
        <v>3.665070515</v>
      </c>
      <c r="N264" s="58" t="n">
        <v>0.151930365</v>
      </c>
      <c r="O264" s="58" t="n">
        <v>1.232779156</v>
      </c>
      <c r="P264" s="58" t="n">
        <v>0.888771499</v>
      </c>
      <c r="Q264" s="58" t="n">
        <v>0.516261515</v>
      </c>
      <c r="R264" s="58" t="n">
        <v>2.440441881</v>
      </c>
      <c r="S264" s="58" t="n">
        <v>2.214384005</v>
      </c>
      <c r="T264" s="59" t="n">
        <v>750.424333855722</v>
      </c>
      <c r="U264" s="60" t="s">
        <v>1015</v>
      </c>
      <c r="V264" s="57" t="n">
        <v>3.19</v>
      </c>
      <c r="W264" s="57" t="n">
        <v>3.3</v>
      </c>
      <c r="X264" s="58" t="n">
        <v>1.31</v>
      </c>
      <c r="Y264" s="58" t="n">
        <v>0.73</v>
      </c>
      <c r="Z264" s="61" t="n">
        <v>-0.421702343984666</v>
      </c>
      <c r="AA264" s="62" t="n">
        <f aca="false">V264-W264</f>
        <v>-0.11</v>
      </c>
      <c r="AB264" s="62" t="n">
        <f aca="false">X264-Y264</f>
        <v>0.58</v>
      </c>
      <c r="AC264" s="63"/>
    </row>
    <row r="265" s="45" customFormat="true" ht="12.75" hidden="false" customHeight="false" outlineLevel="0" collapsed="false">
      <c r="A265" s="55" t="s">
        <v>1019</v>
      </c>
      <c r="B265" s="56" t="s">
        <v>1020</v>
      </c>
      <c r="C265" s="55" t="s">
        <v>1021</v>
      </c>
      <c r="D265" s="55" t="s">
        <v>1019</v>
      </c>
      <c r="E265" s="55" t="s">
        <v>1021</v>
      </c>
      <c r="F265" s="55" t="s">
        <v>1020</v>
      </c>
      <c r="G265" s="55" t="s">
        <v>1022</v>
      </c>
      <c r="H265" s="57" t="n">
        <v>-0.006728348</v>
      </c>
      <c r="I265" s="57" t="n">
        <v>-0.115363514</v>
      </c>
      <c r="J265" s="57" t="n">
        <v>-0.258883251</v>
      </c>
      <c r="K265" s="57" t="n">
        <v>0.218483547</v>
      </c>
      <c r="L265" s="57" t="n">
        <v>-0.310753299</v>
      </c>
      <c r="M265" s="57" t="n">
        <v>-0.405784391</v>
      </c>
      <c r="N265" s="58" t="n">
        <v>0.279629104</v>
      </c>
      <c r="O265" s="58" t="n">
        <v>1.035848097</v>
      </c>
      <c r="P265" s="58" t="n">
        <v>0.813849281</v>
      </c>
      <c r="Q265" s="58" t="n">
        <v>0.163057333</v>
      </c>
      <c r="R265" s="58" t="n">
        <v>0.911267634</v>
      </c>
      <c r="S265" s="58" t="n">
        <v>0.659594558</v>
      </c>
      <c r="T265" s="59" t="n">
        <v>548.58577307357</v>
      </c>
      <c r="U265" s="60" t="s">
        <v>1019</v>
      </c>
      <c r="V265" s="57" t="n">
        <v>0.16</v>
      </c>
      <c r="W265" s="57" t="n">
        <v>0.02</v>
      </c>
      <c r="X265" s="58" t="n">
        <v>1.81</v>
      </c>
      <c r="Y265" s="58" t="n">
        <v>2.36</v>
      </c>
      <c r="Z265" s="61" t="n">
        <v>-0.705622405727377</v>
      </c>
      <c r="AA265" s="62" t="n">
        <f aca="false">V265-W265</f>
        <v>0.14</v>
      </c>
      <c r="AB265" s="62" t="n">
        <f aca="false">X265-Y265</f>
        <v>-0.55</v>
      </c>
      <c r="AC265" s="63"/>
    </row>
    <row r="266" s="45" customFormat="true" ht="12.75" hidden="false" customHeight="false" outlineLevel="0" collapsed="false">
      <c r="A266" s="55" t="s">
        <v>1023</v>
      </c>
      <c r="B266" s="56" t="s">
        <v>1020</v>
      </c>
      <c r="C266" s="55" t="s">
        <v>1021</v>
      </c>
      <c r="D266" s="55" t="s">
        <v>1023</v>
      </c>
      <c r="E266" s="55" t="s">
        <v>1021</v>
      </c>
      <c r="F266" s="55" t="s">
        <v>1020</v>
      </c>
      <c r="G266" s="55" t="s">
        <v>1022</v>
      </c>
      <c r="H266" s="57" t="n">
        <v>-0.059799696</v>
      </c>
      <c r="I266" s="57" t="n">
        <v>0.191601617</v>
      </c>
      <c r="J266" s="57" t="n">
        <v>-0.301988526</v>
      </c>
      <c r="K266" s="57" t="n">
        <v>0.167349747</v>
      </c>
      <c r="L266" s="57" t="n">
        <v>-0.398523264</v>
      </c>
      <c r="M266" s="57" t="n">
        <v>-0.280560287</v>
      </c>
      <c r="N266" s="58" t="n">
        <v>0.343564483</v>
      </c>
      <c r="O266" s="58" t="n">
        <v>1.240107212</v>
      </c>
      <c r="P266" s="58" t="n">
        <v>1.006988132</v>
      </c>
      <c r="Q266" s="58" t="n">
        <v>0.161898539</v>
      </c>
      <c r="R266" s="58" t="n">
        <v>0.823883448</v>
      </c>
      <c r="S266" s="58" t="n">
        <v>0.680758065</v>
      </c>
      <c r="T266" s="59" t="n">
        <v>444.892969099237</v>
      </c>
      <c r="U266" s="60" t="s">
        <v>1023</v>
      </c>
      <c r="V266" s="57" t="n">
        <v>0.24</v>
      </c>
      <c r="W266" s="57" t="n">
        <v>0.06</v>
      </c>
      <c r="X266" s="58" t="n">
        <v>1.77</v>
      </c>
      <c r="Y266" s="58" t="n">
        <v>2.12</v>
      </c>
      <c r="Z266" s="61" t="n">
        <v>-0.530057392931216</v>
      </c>
      <c r="AA266" s="62" t="n">
        <f aca="false">V266-W266</f>
        <v>0.18</v>
      </c>
      <c r="AB266" s="62" t="n">
        <f aca="false">X266-Y266</f>
        <v>-0.35</v>
      </c>
      <c r="AC266" s="63"/>
    </row>
    <row r="267" s="45" customFormat="true" ht="12.75" hidden="false" customHeight="false" outlineLevel="0" collapsed="false">
      <c r="A267" s="55" t="s">
        <v>1024</v>
      </c>
      <c r="B267" s="56" t="s">
        <v>1025</v>
      </c>
      <c r="C267" s="55" t="s">
        <v>1026</v>
      </c>
      <c r="D267" s="55" t="s">
        <v>1024</v>
      </c>
      <c r="E267" s="55" t="s">
        <v>1026</v>
      </c>
      <c r="F267" s="55" t="s">
        <v>1025</v>
      </c>
      <c r="G267" s="55" t="s">
        <v>1027</v>
      </c>
      <c r="H267" s="57" t="n">
        <v>-0.071493988</v>
      </c>
      <c r="I267" s="57" t="n">
        <v>0.25397793</v>
      </c>
      <c r="J267" s="57" t="n">
        <v>0.236189926</v>
      </c>
      <c r="K267" s="57" t="n">
        <v>0.377990171</v>
      </c>
      <c r="L267" s="57" t="n">
        <v>-0.189948639</v>
      </c>
      <c r="M267" s="57" t="n">
        <v>-0.087158055</v>
      </c>
      <c r="N267" s="58" t="n">
        <v>0.82154712</v>
      </c>
      <c r="O267" s="58" t="n">
        <v>1.026976942</v>
      </c>
      <c r="P267" s="58" t="n">
        <v>1.084241703</v>
      </c>
      <c r="Q267" s="58" t="n">
        <v>1.088934425</v>
      </c>
      <c r="R267" s="58" t="n">
        <v>0.426442546</v>
      </c>
      <c r="S267" s="58" t="n">
        <v>0.196424297</v>
      </c>
      <c r="T267" s="59" t="n">
        <v>44.6980170299663</v>
      </c>
      <c r="U267" s="60" t="s">
        <v>1024</v>
      </c>
      <c r="V267" s="57" t="n">
        <v>0.51</v>
      </c>
      <c r="W267" s="57" t="n">
        <v>0.73</v>
      </c>
      <c r="X267" s="58" t="n">
        <v>1.38</v>
      </c>
      <c r="Y267" s="58" t="n">
        <v>2.27</v>
      </c>
      <c r="Z267" s="61" t="n">
        <v>-0.804106020184211</v>
      </c>
      <c r="AA267" s="62" t="n">
        <f aca="false">V267-W267</f>
        <v>-0.22</v>
      </c>
      <c r="AB267" s="62" t="n">
        <f aca="false">X267-Y267</f>
        <v>-0.89</v>
      </c>
      <c r="AC267" s="63"/>
    </row>
    <row r="268" s="45" customFormat="true" ht="12.75" hidden="false" customHeight="false" outlineLevel="0" collapsed="false">
      <c r="A268" s="55" t="s">
        <v>1028</v>
      </c>
      <c r="B268" s="56" t="s">
        <v>1029</v>
      </c>
      <c r="C268" s="55" t="s">
        <v>1030</v>
      </c>
      <c r="D268" s="55" t="s">
        <v>1028</v>
      </c>
      <c r="E268" s="55" t="s">
        <v>1030</v>
      </c>
      <c r="F268" s="55" t="s">
        <v>1029</v>
      </c>
      <c r="G268" s="55" t="s">
        <v>1031</v>
      </c>
      <c r="H268" s="57" t="n">
        <v>-0.026840625</v>
      </c>
      <c r="I268" s="57" t="n">
        <v>0.345528283</v>
      </c>
      <c r="J268" s="57" t="n">
        <v>0.241011012</v>
      </c>
      <c r="K268" s="57" t="n">
        <v>-0.012802788</v>
      </c>
      <c r="L268" s="57" t="n">
        <v>-0.230856861</v>
      </c>
      <c r="M268" s="57" t="n">
        <v>-0.146842381</v>
      </c>
      <c r="N268" s="58" t="n">
        <v>0.259112313</v>
      </c>
      <c r="O268" s="58" t="n">
        <v>1.208011615</v>
      </c>
      <c r="P268" s="58" t="n">
        <v>1.374977111</v>
      </c>
      <c r="Q268" s="58" t="n">
        <v>0.337833191</v>
      </c>
      <c r="R268" s="58" t="n">
        <v>0.587993077</v>
      </c>
      <c r="S268" s="58" t="n">
        <v>0.411968291</v>
      </c>
      <c r="T268" s="59" t="n">
        <v>286.238089518496</v>
      </c>
      <c r="U268" s="60" t="s">
        <v>1028</v>
      </c>
      <c r="V268" s="57" t="n">
        <v>-0.13</v>
      </c>
      <c r="W268" s="57" t="n">
        <v>0.3</v>
      </c>
      <c r="X268" s="58" t="n">
        <v>1</v>
      </c>
      <c r="Y268" s="58" t="n">
        <v>2.42</v>
      </c>
      <c r="Z268" s="61" t="n">
        <v>-0.875760625357868</v>
      </c>
      <c r="AA268" s="62" t="n">
        <f aca="false">V268-W268</f>
        <v>-0.43</v>
      </c>
      <c r="AB268" s="62" t="n">
        <f aca="false">X268-Y268</f>
        <v>-1.42</v>
      </c>
      <c r="AC268" s="63"/>
    </row>
    <row r="269" s="45" customFormat="true" ht="12.75" hidden="false" customHeight="false" outlineLevel="0" collapsed="false">
      <c r="A269" s="55" t="s">
        <v>1032</v>
      </c>
      <c r="B269" s="56" t="s">
        <v>1029</v>
      </c>
      <c r="C269" s="55" t="s">
        <v>1030</v>
      </c>
      <c r="D269" s="55" t="s">
        <v>1032</v>
      </c>
      <c r="E269" s="55" t="s">
        <v>1030</v>
      </c>
      <c r="F269" s="55" t="s">
        <v>1029</v>
      </c>
      <c r="G269" s="55" t="s">
        <v>1031</v>
      </c>
      <c r="H269" s="57" t="n">
        <v>0.005387644</v>
      </c>
      <c r="I269" s="57" t="n">
        <v>-0.082519591</v>
      </c>
      <c r="J269" s="57" t="n">
        <v>0.365527155</v>
      </c>
      <c r="K269" s="57" t="n">
        <v>0.610299043</v>
      </c>
      <c r="L269" s="57" t="n">
        <v>-0.143695848</v>
      </c>
      <c r="M269" s="57" t="n">
        <v>-0.060120425</v>
      </c>
      <c r="N269" s="58" t="n">
        <v>0.201071881</v>
      </c>
      <c r="O269" s="58" t="n">
        <v>0.705321687</v>
      </c>
      <c r="P269" s="58" t="n">
        <v>1.258673014</v>
      </c>
      <c r="Q269" s="58" t="n">
        <v>0.82459197</v>
      </c>
      <c r="R269" s="58" t="n">
        <v>0.705835415</v>
      </c>
      <c r="S269" s="58" t="n">
        <v>0.434199766</v>
      </c>
      <c r="T269" s="59" t="n">
        <v>150.955730829603</v>
      </c>
      <c r="U269" s="60" t="s">
        <v>1032</v>
      </c>
      <c r="V269" s="57" t="n">
        <v>0.25</v>
      </c>
      <c r="W269" s="57" t="n">
        <v>-0.17</v>
      </c>
      <c r="X269" s="58" t="n">
        <v>1.47</v>
      </c>
      <c r="Y269" s="58" t="n">
        <v>2.97</v>
      </c>
      <c r="Z269" s="61" t="n">
        <v>-0.72914748006688</v>
      </c>
      <c r="AA269" s="62" t="n">
        <f aca="false">V269-W269</f>
        <v>0.42</v>
      </c>
      <c r="AB269" s="62" t="n">
        <f aca="false">X269-Y269</f>
        <v>-1.5</v>
      </c>
      <c r="AC269" s="63"/>
    </row>
    <row r="270" s="45" customFormat="true" ht="12.75" hidden="false" customHeight="false" outlineLevel="0" collapsed="false">
      <c r="A270" s="55" t="s">
        <v>1033</v>
      </c>
      <c r="B270" s="56" t="s">
        <v>1034</v>
      </c>
      <c r="C270" s="55" t="s">
        <v>1035</v>
      </c>
      <c r="D270" s="55" t="s">
        <v>1033</v>
      </c>
      <c r="E270" s="55" t="s">
        <v>1036</v>
      </c>
      <c r="F270" s="55" t="s">
        <v>1037</v>
      </c>
      <c r="G270" s="55" t="s">
        <v>1038</v>
      </c>
      <c r="H270" s="57" t="n">
        <v>0.529608297</v>
      </c>
      <c r="I270" s="57" t="n">
        <v>0.606259377</v>
      </c>
      <c r="J270" s="57" t="n">
        <v>0.573568711</v>
      </c>
      <c r="K270" s="57" t="n">
        <v>-0.041224896</v>
      </c>
      <c r="L270" s="57" t="n">
        <v>-0.071303793</v>
      </c>
      <c r="M270" s="57" t="n">
        <v>0.150876918</v>
      </c>
      <c r="N270" s="58" t="n">
        <v>1.013652312</v>
      </c>
      <c r="O270" s="58" t="n">
        <v>1.80695724</v>
      </c>
      <c r="P270" s="58" t="n">
        <v>1.482795445</v>
      </c>
      <c r="Q270" s="58" t="n">
        <v>0.159606763</v>
      </c>
      <c r="R270" s="58" t="n">
        <v>2.69023433</v>
      </c>
      <c r="S270" s="58" t="n">
        <v>2.588594809</v>
      </c>
      <c r="T270" s="59" t="n">
        <v>331.867306210044</v>
      </c>
      <c r="U270" s="60" t="s">
        <v>1033</v>
      </c>
      <c r="V270" s="57" t="n">
        <v>0.47</v>
      </c>
      <c r="W270" s="57" t="n">
        <v>0.74</v>
      </c>
      <c r="X270" s="58" t="n">
        <v>2.46</v>
      </c>
      <c r="Y270" s="58" t="n">
        <v>1.99</v>
      </c>
      <c r="Z270" s="61" t="n">
        <v>0.871987620968578</v>
      </c>
      <c r="AA270" s="62" t="n">
        <f aca="false">V270-W270</f>
        <v>-0.27</v>
      </c>
      <c r="AB270" s="62" t="n">
        <f aca="false">X270-Y270</f>
        <v>0.47</v>
      </c>
      <c r="AC270" s="63"/>
    </row>
    <row r="271" s="45" customFormat="true" ht="12.75" hidden="false" customHeight="false" outlineLevel="0" collapsed="false">
      <c r="A271" s="55" t="s">
        <v>1039</v>
      </c>
      <c r="B271" s="56" t="s">
        <v>1040</v>
      </c>
      <c r="C271" s="55" t="s">
        <v>1041</v>
      </c>
      <c r="D271" s="55" t="s">
        <v>1039</v>
      </c>
      <c r="E271" s="55" t="s">
        <v>1041</v>
      </c>
      <c r="F271" s="55" t="s">
        <v>1040</v>
      </c>
      <c r="G271" s="55" t="s">
        <v>1042</v>
      </c>
      <c r="H271" s="57" t="n">
        <v>2.642076328</v>
      </c>
      <c r="I271" s="57" t="n">
        <v>1.24900943</v>
      </c>
      <c r="J271" s="57" t="n">
        <v>1.7943403</v>
      </c>
      <c r="K271" s="57" t="n">
        <v>0.005632628</v>
      </c>
      <c r="L271" s="57" t="n">
        <v>6.533139071</v>
      </c>
      <c r="M271" s="57" t="n">
        <v>5.002077936</v>
      </c>
      <c r="N271" s="58" t="n">
        <v>0.665958153</v>
      </c>
      <c r="O271" s="58" t="n">
        <v>0.065905552</v>
      </c>
      <c r="P271" s="58" t="n">
        <v>-0.124914282</v>
      </c>
      <c r="Q271" s="58" t="n">
        <v>-0.00569924</v>
      </c>
      <c r="R271" s="58" t="n">
        <v>2.8876082</v>
      </c>
      <c r="S271" s="58" t="n">
        <v>1.360326198</v>
      </c>
      <c r="T271" s="59" t="s">
        <v>76</v>
      </c>
      <c r="U271" s="60" t="s">
        <v>1039</v>
      </c>
      <c r="V271" s="57" t="n">
        <v>3.89</v>
      </c>
      <c r="W271" s="57" t="n">
        <v>4.86</v>
      </c>
      <c r="X271" s="58" t="n">
        <v>0.75</v>
      </c>
      <c r="Y271" s="58" t="n">
        <v>0.75</v>
      </c>
      <c r="Z271" s="61" t="n">
        <v>-0.0128078817318262</v>
      </c>
      <c r="AA271" s="62" t="n">
        <f aca="false">V271-W271</f>
        <v>-0.97</v>
      </c>
      <c r="AB271" s="62" t="n">
        <f aca="false">X271-Y271</f>
        <v>0</v>
      </c>
      <c r="AC271" s="63"/>
    </row>
    <row r="272" s="45" customFormat="true" ht="12.75" hidden="false" customHeight="false" outlineLevel="0" collapsed="false">
      <c r="A272" s="55" t="s">
        <v>1043</v>
      </c>
      <c r="B272" s="56" t="s">
        <v>1044</v>
      </c>
      <c r="C272" s="55" t="s">
        <v>1045</v>
      </c>
      <c r="D272" s="55" t="s">
        <v>1043</v>
      </c>
      <c r="E272" s="55" t="s">
        <v>1045</v>
      </c>
      <c r="F272" s="55" t="s">
        <v>1044</v>
      </c>
      <c r="G272" s="55" t="s">
        <v>1046</v>
      </c>
      <c r="H272" s="57" t="n">
        <v>-0.110255884</v>
      </c>
      <c r="I272" s="57" t="n">
        <v>0.553318331</v>
      </c>
      <c r="J272" s="57" t="n">
        <v>-0.520510887</v>
      </c>
      <c r="K272" s="57" t="n">
        <v>-0.189840515</v>
      </c>
      <c r="L272" s="57" t="n">
        <v>-0.145527861</v>
      </c>
      <c r="M272" s="57" t="n">
        <v>0.248354704</v>
      </c>
      <c r="N272" s="58" t="n">
        <v>0.143843434</v>
      </c>
      <c r="O272" s="58" t="n">
        <v>1.342001277</v>
      </c>
      <c r="P272" s="58" t="n">
        <v>0.748065565</v>
      </c>
      <c r="Q272" s="58" t="n">
        <v>0.297044555</v>
      </c>
      <c r="R272" s="58" t="n">
        <v>1.121333545</v>
      </c>
      <c r="S272" s="58" t="n">
        <v>1.198821353</v>
      </c>
      <c r="T272" s="59" t="n">
        <v>123.354329719155</v>
      </c>
      <c r="U272" s="60" t="s">
        <v>1043</v>
      </c>
      <c r="V272" s="57" t="n">
        <v>0.66</v>
      </c>
      <c r="W272" s="57" t="n">
        <v>-0.03</v>
      </c>
      <c r="X272" s="58" t="n">
        <v>2.28</v>
      </c>
      <c r="Y272" s="58" t="n">
        <v>0.84</v>
      </c>
      <c r="Z272" s="61" t="n">
        <v>-1.53007139057195</v>
      </c>
      <c r="AA272" s="62" t="n">
        <f aca="false">V272-W272</f>
        <v>0.69</v>
      </c>
      <c r="AB272" s="62" t="n">
        <f aca="false">X272-Y272</f>
        <v>1.44</v>
      </c>
      <c r="AC272" s="63"/>
    </row>
    <row r="273" s="45" customFormat="true" ht="12.75" hidden="false" customHeight="false" outlineLevel="0" collapsed="false">
      <c r="A273" s="55" t="s">
        <v>1047</v>
      </c>
      <c r="B273" s="56" t="s">
        <v>1048</v>
      </c>
      <c r="C273" s="55" t="s">
        <v>1049</v>
      </c>
      <c r="D273" s="55" t="s">
        <v>1047</v>
      </c>
      <c r="E273" s="55" t="s">
        <v>1049</v>
      </c>
      <c r="F273" s="55" t="s">
        <v>1048</v>
      </c>
      <c r="G273" s="55" t="s">
        <v>1050</v>
      </c>
      <c r="H273" s="57" t="n">
        <v>-0.039529958</v>
      </c>
      <c r="I273" s="57" t="n">
        <v>0.016248295</v>
      </c>
      <c r="J273" s="57" t="n">
        <v>0.111527313</v>
      </c>
      <c r="K273" s="57" t="n">
        <v>-0.175188521</v>
      </c>
      <c r="L273" s="57" t="n">
        <v>-0.189654036</v>
      </c>
      <c r="M273" s="57" t="n">
        <v>0.14820624</v>
      </c>
      <c r="N273" s="58" t="n">
        <v>-0.099337524</v>
      </c>
      <c r="O273" s="58" t="n">
        <v>-0.640213647</v>
      </c>
      <c r="P273" s="58" t="n">
        <v>0.091253048</v>
      </c>
      <c r="Q273" s="58" t="n">
        <v>-0.084615809</v>
      </c>
      <c r="R273" s="58" t="n">
        <v>1.070170305</v>
      </c>
      <c r="S273" s="58" t="n">
        <v>0.82070337</v>
      </c>
      <c r="T273" s="59" t="n">
        <v>623.455174540708</v>
      </c>
      <c r="U273" s="60" t="s">
        <v>1047</v>
      </c>
      <c r="V273" s="57" t="n">
        <v>-0.08</v>
      </c>
      <c r="W273" s="57" t="n">
        <v>0.12</v>
      </c>
      <c r="X273" s="58" t="n">
        <v>0.23</v>
      </c>
      <c r="Y273" s="58" t="n">
        <v>0.32</v>
      </c>
      <c r="Z273" s="61" t="n">
        <v>-0.130725567718367</v>
      </c>
      <c r="AA273" s="62" t="n">
        <f aca="false">V273-W273</f>
        <v>-0.2</v>
      </c>
      <c r="AB273" s="62" t="n">
        <f aca="false">X273-Y273</f>
        <v>-0.09</v>
      </c>
      <c r="AC273" s="63"/>
    </row>
    <row r="274" s="45" customFormat="true" ht="12.75" hidden="false" customHeight="false" outlineLevel="0" collapsed="false">
      <c r="A274" s="55" t="s">
        <v>1051</v>
      </c>
      <c r="B274" s="56" t="s">
        <v>1048</v>
      </c>
      <c r="C274" s="55" t="s">
        <v>1049</v>
      </c>
      <c r="D274" s="55" t="s">
        <v>1051</v>
      </c>
      <c r="E274" s="55" t="s">
        <v>1049</v>
      </c>
      <c r="F274" s="55" t="s">
        <v>1048</v>
      </c>
      <c r="G274" s="55" t="s">
        <v>1050</v>
      </c>
      <c r="H274" s="57" t="n">
        <v>-0.192460876</v>
      </c>
      <c r="I274" s="57" t="n">
        <v>-0.279871911</v>
      </c>
      <c r="J274" s="57" t="n">
        <v>0.15418718</v>
      </c>
      <c r="K274" s="57" t="n">
        <v>0.049636972</v>
      </c>
      <c r="L274" s="57" t="n">
        <v>0.122908015</v>
      </c>
      <c r="M274" s="57" t="n">
        <v>0.093310944</v>
      </c>
      <c r="N274" s="58" t="n">
        <v>-0.312290002</v>
      </c>
      <c r="O274" s="58" t="n">
        <v>-1.0660694</v>
      </c>
      <c r="P274" s="58" t="n">
        <v>0.414433797</v>
      </c>
      <c r="Q274" s="58" t="n">
        <v>0.108354544</v>
      </c>
      <c r="R274" s="58" t="n">
        <v>1.518609853</v>
      </c>
      <c r="S274" s="58" t="n">
        <v>1.058503599</v>
      </c>
      <c r="T274" s="59" t="n">
        <v>860.417909761139</v>
      </c>
      <c r="U274" s="60" t="s">
        <v>1051</v>
      </c>
      <c r="V274" s="57" t="n">
        <v>-0.230638993800324</v>
      </c>
      <c r="W274" s="57" t="n">
        <v>0.103001236559791</v>
      </c>
      <c r="X274" s="58" t="n">
        <v>-0.225928090218266</v>
      </c>
      <c r="Y274" s="58" t="n">
        <v>-0.414565401125971</v>
      </c>
      <c r="Z274" s="61" t="n">
        <v>0</v>
      </c>
      <c r="AA274" s="62" t="n">
        <f aca="false">V274-W274</f>
        <v>-0.333640230360115</v>
      </c>
      <c r="AB274" s="62" t="n">
        <f aca="false">X274-Y274</f>
        <v>0.188637310907705</v>
      </c>
      <c r="AC274" s="63"/>
    </row>
    <row r="275" s="45" customFormat="true" ht="12.75" hidden="false" customHeight="false" outlineLevel="0" collapsed="false">
      <c r="A275" s="55" t="s">
        <v>1052</v>
      </c>
      <c r="B275" s="56" t="s">
        <v>1053</v>
      </c>
      <c r="C275" s="55" t="s">
        <v>1054</v>
      </c>
      <c r="D275" s="55" t="s">
        <v>1052</v>
      </c>
      <c r="E275" s="55" t="s">
        <v>1054</v>
      </c>
      <c r="F275" s="55" t="s">
        <v>1053</v>
      </c>
      <c r="G275" s="55" t="s">
        <v>1055</v>
      </c>
      <c r="H275" s="57" t="n">
        <v>-0.248813329</v>
      </c>
      <c r="I275" s="57" t="n">
        <v>-0.53292968</v>
      </c>
      <c r="J275" s="57" t="n">
        <v>-0.444337887</v>
      </c>
      <c r="K275" s="57" t="n">
        <v>0.126225877</v>
      </c>
      <c r="L275" s="57" t="n">
        <v>-0.158710705</v>
      </c>
      <c r="M275" s="57" t="n">
        <v>-0.0510992</v>
      </c>
      <c r="N275" s="58" t="n">
        <v>-0.432042572</v>
      </c>
      <c r="O275" s="58" t="n">
        <v>-1.585771048</v>
      </c>
      <c r="P275" s="58" t="n">
        <v>-1.493137905</v>
      </c>
      <c r="Q275" s="58" t="n">
        <v>-0.120349918</v>
      </c>
      <c r="R275" s="58" t="n">
        <v>-0.771475082</v>
      </c>
      <c r="S275" s="58" t="n">
        <v>-0.421792462</v>
      </c>
      <c r="T275" s="59" t="n">
        <v>143.277878717857</v>
      </c>
      <c r="U275" s="60" t="s">
        <v>1052</v>
      </c>
      <c r="V275" s="57" t="n">
        <v>0.77</v>
      </c>
      <c r="W275" s="57" t="n">
        <v>-0.09</v>
      </c>
      <c r="X275" s="58" t="n">
        <v>-0.81</v>
      </c>
      <c r="Y275" s="58" t="n">
        <v>-1.33</v>
      </c>
      <c r="Z275" s="61" t="n">
        <v>-0.989282303227636</v>
      </c>
      <c r="AA275" s="62" t="n">
        <f aca="false">V275-W275</f>
        <v>0.86</v>
      </c>
      <c r="AB275" s="62" t="n">
        <f aca="false">X275-Y275</f>
        <v>0.52</v>
      </c>
      <c r="AC275" s="63"/>
    </row>
    <row r="276" s="45" customFormat="true" ht="12.75" hidden="false" customHeight="false" outlineLevel="0" collapsed="false">
      <c r="A276" s="55" t="s">
        <v>1056</v>
      </c>
      <c r="B276" s="56" t="s">
        <v>1057</v>
      </c>
      <c r="C276" s="55" t="s">
        <v>1058</v>
      </c>
      <c r="D276" s="55" t="s">
        <v>1056</v>
      </c>
      <c r="E276" s="55" t="s">
        <v>1058</v>
      </c>
      <c r="F276" s="55" t="s">
        <v>1057</v>
      </c>
      <c r="G276" s="55" t="s">
        <v>1059</v>
      </c>
      <c r="H276" s="57" t="n">
        <v>-0.021969193</v>
      </c>
      <c r="I276" s="57" t="n">
        <v>0.109797516</v>
      </c>
      <c r="J276" s="57" t="n">
        <v>-0.333619703</v>
      </c>
      <c r="K276" s="57" t="n">
        <v>-0.302500747</v>
      </c>
      <c r="L276" s="57" t="n">
        <v>-0.164415788</v>
      </c>
      <c r="M276" s="57" t="n">
        <v>-0.046750216</v>
      </c>
      <c r="N276" s="58" t="n">
        <v>-0.22347609</v>
      </c>
      <c r="O276" s="58" t="n">
        <v>-0.540632792</v>
      </c>
      <c r="P276" s="58" t="n">
        <v>-1.369367563</v>
      </c>
      <c r="Q276" s="58" t="n">
        <v>-0.420662172</v>
      </c>
      <c r="R276" s="58" t="n">
        <v>-1.039204771</v>
      </c>
      <c r="S276" s="58" t="n">
        <v>-0.933345261</v>
      </c>
      <c r="T276" s="59" t="n">
        <v>130.485349310418</v>
      </c>
      <c r="U276" s="60" t="s">
        <v>1056</v>
      </c>
      <c r="V276" s="57" t="n">
        <v>-0.12</v>
      </c>
      <c r="W276" s="57" t="n">
        <v>-0.39</v>
      </c>
      <c r="X276" s="58" t="n">
        <v>-1.46</v>
      </c>
      <c r="Y276" s="58" t="n">
        <v>-2.07</v>
      </c>
      <c r="Z276" s="61" t="n">
        <v>-1.61674754560941</v>
      </c>
      <c r="AA276" s="62" t="n">
        <f aca="false">V276-W276</f>
        <v>0.27</v>
      </c>
      <c r="AB276" s="62" t="n">
        <f aca="false">X276-Y276</f>
        <v>0.61</v>
      </c>
      <c r="AC276" s="63"/>
    </row>
    <row r="277" s="45" customFormat="true" ht="12.75" hidden="false" customHeight="false" outlineLevel="0" collapsed="false">
      <c r="A277" s="55" t="s">
        <v>1060</v>
      </c>
      <c r="B277" s="56" t="s">
        <v>1061</v>
      </c>
      <c r="C277" s="55" t="s">
        <v>1062</v>
      </c>
      <c r="D277" s="55" t="s">
        <v>1060</v>
      </c>
      <c r="E277" s="55" t="s">
        <v>1063</v>
      </c>
      <c r="F277" s="55" t="s">
        <v>1064</v>
      </c>
      <c r="G277" s="55" t="s">
        <v>1065</v>
      </c>
      <c r="H277" s="57" t="n">
        <v>0.337323807</v>
      </c>
      <c r="I277" s="57" t="n">
        <v>0.917805844</v>
      </c>
      <c r="J277" s="57" t="n">
        <v>0.700880621</v>
      </c>
      <c r="K277" s="57" t="n">
        <v>0.696242622</v>
      </c>
      <c r="L277" s="57" t="n">
        <v>4.230527471</v>
      </c>
      <c r="M277" s="57" t="n">
        <v>2.897036505</v>
      </c>
      <c r="N277" s="58" t="n">
        <v>0.069573483</v>
      </c>
      <c r="O277" s="58" t="n">
        <v>0.186774629</v>
      </c>
      <c r="P277" s="58" t="n">
        <v>0.265832048</v>
      </c>
      <c r="Q277" s="58" t="n">
        <v>0.108713584</v>
      </c>
      <c r="R277" s="58" t="n">
        <v>2.337156355</v>
      </c>
      <c r="S277" s="58" t="n">
        <v>1.763448279</v>
      </c>
      <c r="T277" s="59" t="s">
        <v>76</v>
      </c>
      <c r="U277" s="60" t="s">
        <v>1060</v>
      </c>
      <c r="V277" s="57" t="n">
        <v>1.01</v>
      </c>
      <c r="W277" s="57" t="n">
        <v>2.21</v>
      </c>
      <c r="X277" s="58" t="n">
        <v>0.5</v>
      </c>
      <c r="Y277" s="58" t="n">
        <v>0.73</v>
      </c>
      <c r="Z277" s="61" t="n">
        <v>0.177997205807347</v>
      </c>
      <c r="AA277" s="62" t="n">
        <f aca="false">V277-W277</f>
        <v>-1.2</v>
      </c>
      <c r="AB277" s="62" t="n">
        <f aca="false">X277-Y277</f>
        <v>-0.23</v>
      </c>
      <c r="AC277" s="63"/>
    </row>
    <row r="278" s="45" customFormat="true" ht="12.75" hidden="false" customHeight="false" outlineLevel="0" collapsed="false">
      <c r="A278" s="55" t="s">
        <v>1066</v>
      </c>
      <c r="B278" s="56" t="s">
        <v>1067</v>
      </c>
      <c r="C278" s="55" t="s">
        <v>1068</v>
      </c>
      <c r="D278" s="55" t="s">
        <v>1066</v>
      </c>
      <c r="E278" s="55" t="s">
        <v>1068</v>
      </c>
      <c r="F278" s="55" t="s">
        <v>1067</v>
      </c>
      <c r="G278" s="55" t="s">
        <v>1069</v>
      </c>
      <c r="H278" s="57" t="n">
        <v>0.772906839</v>
      </c>
      <c r="I278" s="57" t="n">
        <v>3.791710661</v>
      </c>
      <c r="J278" s="57" t="n">
        <v>3.861008526</v>
      </c>
      <c r="K278" s="57" t="n">
        <v>0.93291839</v>
      </c>
      <c r="L278" s="57" t="n">
        <v>0.921603126</v>
      </c>
      <c r="M278" s="57" t="n">
        <v>1.42580044</v>
      </c>
      <c r="N278" s="58" t="n">
        <v>3.358612779</v>
      </c>
      <c r="O278" s="58" t="n">
        <v>5.096579062</v>
      </c>
      <c r="P278" s="58" t="n">
        <v>5.889761892</v>
      </c>
      <c r="Q278" s="58" t="n">
        <v>1.833701629</v>
      </c>
      <c r="R278" s="58" t="n">
        <v>6.382852547</v>
      </c>
      <c r="S278" s="58" t="n">
        <v>4.857368815</v>
      </c>
      <c r="T278" s="59" t="n">
        <v>930.837129962613</v>
      </c>
      <c r="U278" s="60" t="s">
        <v>1066</v>
      </c>
      <c r="V278" s="57" t="n">
        <v>2.77</v>
      </c>
      <c r="W278" s="57" t="n">
        <v>4.07</v>
      </c>
      <c r="X278" s="58" t="n">
        <v>5.89</v>
      </c>
      <c r="Y278" s="58" t="n">
        <v>5.87</v>
      </c>
      <c r="Z278" s="61" t="n">
        <v>1.09727882284408</v>
      </c>
      <c r="AA278" s="62" t="n">
        <f aca="false">V278-W278</f>
        <v>-1.3</v>
      </c>
      <c r="AB278" s="62" t="n">
        <f aca="false">X278-Y278</f>
        <v>0.0199999999999996</v>
      </c>
      <c r="AC278" s="63"/>
    </row>
    <row r="279" s="45" customFormat="true" ht="12.75" hidden="false" customHeight="false" outlineLevel="0" collapsed="false">
      <c r="A279" s="55" t="s">
        <v>1070</v>
      </c>
      <c r="B279" s="56" t="s">
        <v>1071</v>
      </c>
      <c r="C279" s="55" t="s">
        <v>1072</v>
      </c>
      <c r="D279" s="55" t="s">
        <v>1070</v>
      </c>
      <c r="E279" s="55" t="s">
        <v>1072</v>
      </c>
      <c r="F279" s="55" t="s">
        <v>1073</v>
      </c>
      <c r="G279" s="55" t="s">
        <v>1074</v>
      </c>
      <c r="H279" s="57" t="n">
        <v>0.262473167</v>
      </c>
      <c r="I279" s="57" t="n">
        <v>1.219109673</v>
      </c>
      <c r="J279" s="57" t="n">
        <v>1.934395082</v>
      </c>
      <c r="K279" s="57" t="n">
        <v>0.688596073</v>
      </c>
      <c r="L279" s="57" t="n">
        <v>1.715781129</v>
      </c>
      <c r="M279" s="57" t="n">
        <v>2.115228833</v>
      </c>
      <c r="N279" s="58" t="n">
        <v>0.013227394</v>
      </c>
      <c r="O279" s="58" t="n">
        <v>-0.093945252</v>
      </c>
      <c r="P279" s="58" t="n">
        <v>0.235467504</v>
      </c>
      <c r="Q279" s="58" t="n">
        <v>-0.088556552</v>
      </c>
      <c r="R279" s="58" t="n">
        <v>0.953741873</v>
      </c>
      <c r="S279" s="58" t="n">
        <v>0.941160274</v>
      </c>
      <c r="T279" s="59" t="n">
        <v>214.852219138276</v>
      </c>
      <c r="U279" s="60" t="s">
        <v>1070</v>
      </c>
      <c r="V279" s="57" t="n">
        <v>0.88</v>
      </c>
      <c r="W279" s="57" t="n">
        <v>1.78</v>
      </c>
      <c r="X279" s="58" t="n">
        <v>0.23</v>
      </c>
      <c r="Y279" s="58" t="n">
        <v>0.22</v>
      </c>
      <c r="Z279" s="61" t="n">
        <v>-0.108816994074066</v>
      </c>
      <c r="AA279" s="62" t="n">
        <f aca="false">V279-W279</f>
        <v>-0.9</v>
      </c>
      <c r="AB279" s="62" t="n">
        <f aca="false">X279-Y279</f>
        <v>0.01</v>
      </c>
      <c r="AC279" s="63"/>
    </row>
    <row r="280" s="45" customFormat="true" ht="12.75" hidden="false" customHeight="false" outlineLevel="0" collapsed="false">
      <c r="A280" s="55" t="s">
        <v>1075</v>
      </c>
      <c r="B280" s="56" t="s">
        <v>1076</v>
      </c>
      <c r="C280" s="55" t="s">
        <v>1077</v>
      </c>
      <c r="D280" s="55" t="s">
        <v>1075</v>
      </c>
      <c r="E280" s="55" t="s">
        <v>1077</v>
      </c>
      <c r="F280" s="55" t="s">
        <v>1076</v>
      </c>
      <c r="G280" s="55" t="s">
        <v>1078</v>
      </c>
      <c r="H280" s="57" t="n">
        <v>-0.097613268</v>
      </c>
      <c r="I280" s="57" t="n">
        <v>0.455667055</v>
      </c>
      <c r="J280" s="57" t="n">
        <v>0.342503509</v>
      </c>
      <c r="K280" s="57" t="n">
        <v>0.200311202</v>
      </c>
      <c r="L280" s="57" t="n">
        <v>-0.126364716</v>
      </c>
      <c r="M280" s="57" t="n">
        <v>-0.075165525</v>
      </c>
      <c r="N280" s="58" t="n">
        <v>0.269732518</v>
      </c>
      <c r="O280" s="58" t="n">
        <v>1.881851097</v>
      </c>
      <c r="P280" s="58" t="n">
        <v>2.033345113</v>
      </c>
      <c r="Q280" s="58" t="n">
        <v>0.400026237</v>
      </c>
      <c r="R280" s="58" t="n">
        <v>0.700885879</v>
      </c>
      <c r="S280" s="58" t="n">
        <v>0.797669394</v>
      </c>
      <c r="T280" s="59" t="n">
        <v>782.56372265887</v>
      </c>
      <c r="U280" s="60" t="s">
        <v>1075</v>
      </c>
      <c r="V280" s="57" t="n">
        <v>0.12</v>
      </c>
      <c r="W280" s="57" t="n">
        <v>0.28</v>
      </c>
      <c r="X280" s="58" t="n">
        <v>1.6</v>
      </c>
      <c r="Y280" s="58" t="n">
        <v>1.91</v>
      </c>
      <c r="Z280" s="61" t="n">
        <v>-0.626040722252981</v>
      </c>
      <c r="AA280" s="62" t="n">
        <f aca="false">V280-W280</f>
        <v>-0.16</v>
      </c>
      <c r="AB280" s="62" t="n">
        <f aca="false">X280-Y280</f>
        <v>-0.31</v>
      </c>
      <c r="AC280" s="63"/>
    </row>
    <row r="281" s="45" customFormat="true" ht="12.75" hidden="false" customHeight="false" outlineLevel="0" collapsed="false">
      <c r="A281" s="55" t="s">
        <v>1079</v>
      </c>
      <c r="B281" s="56" t="s">
        <v>1080</v>
      </c>
      <c r="C281" s="55" t="s">
        <v>1081</v>
      </c>
      <c r="D281" s="55" t="s">
        <v>1079</v>
      </c>
      <c r="E281" s="55" t="s">
        <v>1081</v>
      </c>
      <c r="F281" s="55" t="s">
        <v>1080</v>
      </c>
      <c r="G281" s="55" t="s">
        <v>1082</v>
      </c>
      <c r="H281" s="57" t="n">
        <v>1.130380872</v>
      </c>
      <c r="I281" s="57" t="n">
        <v>1.727890111</v>
      </c>
      <c r="J281" s="57" t="n">
        <v>2.332546757</v>
      </c>
      <c r="K281" s="57" t="n">
        <v>0.397124725</v>
      </c>
      <c r="L281" s="57" t="n">
        <v>2.413405011</v>
      </c>
      <c r="M281" s="57" t="n">
        <v>1.250094528</v>
      </c>
      <c r="N281" s="58" t="n">
        <v>0.407856647</v>
      </c>
      <c r="O281" s="58" t="n">
        <v>0.7471841</v>
      </c>
      <c r="P281" s="58" t="n">
        <v>1.319757496</v>
      </c>
      <c r="Q281" s="58" t="n">
        <v>-0.291584138</v>
      </c>
      <c r="R281" s="58" t="n">
        <v>1.227738024</v>
      </c>
      <c r="S281" s="58" t="n">
        <v>0.520324075</v>
      </c>
      <c r="T281" s="59" t="n">
        <v>785.502911083317</v>
      </c>
      <c r="U281" s="60" t="s">
        <v>1079</v>
      </c>
      <c r="V281" s="57" t="n">
        <v>0.54</v>
      </c>
      <c r="W281" s="57" t="n">
        <v>2</v>
      </c>
      <c r="X281" s="58" t="n">
        <v>0.22</v>
      </c>
      <c r="Y281" s="58" t="n">
        <v>1.14</v>
      </c>
      <c r="Z281" s="61" t="n">
        <v>0.806019736739296</v>
      </c>
      <c r="AA281" s="62" t="n">
        <f aca="false">V281-W281</f>
        <v>-1.46</v>
      </c>
      <c r="AB281" s="62" t="n">
        <f aca="false">X281-Y281</f>
        <v>-0.92</v>
      </c>
      <c r="AC281" s="63"/>
    </row>
    <row r="282" s="45" customFormat="true" ht="12.75" hidden="false" customHeight="false" outlineLevel="0" collapsed="false">
      <c r="A282" s="55" t="s">
        <v>1083</v>
      </c>
      <c r="B282" s="56" t="s">
        <v>1084</v>
      </c>
      <c r="C282" s="55" t="s">
        <v>1085</v>
      </c>
      <c r="D282" s="55" t="s">
        <v>1083</v>
      </c>
      <c r="E282" s="55" t="s">
        <v>1085</v>
      </c>
      <c r="F282" s="55" t="s">
        <v>1084</v>
      </c>
      <c r="G282" s="55" t="s">
        <v>1086</v>
      </c>
      <c r="H282" s="57" t="n">
        <v>-0.098837849</v>
      </c>
      <c r="I282" s="57" t="n">
        <v>-0.053813298</v>
      </c>
      <c r="J282" s="57" t="n">
        <v>-0.244555154</v>
      </c>
      <c r="K282" s="57" t="n">
        <v>0.258418165</v>
      </c>
      <c r="L282" s="57" t="n">
        <v>-0.076827521</v>
      </c>
      <c r="M282" s="57" t="n">
        <v>-0.022270056</v>
      </c>
      <c r="N282" s="58" t="n">
        <v>-0.396024163</v>
      </c>
      <c r="O282" s="58" t="n">
        <v>-0.47812947</v>
      </c>
      <c r="P282" s="58" t="n">
        <v>-0.901061168</v>
      </c>
      <c r="Q282" s="58" t="n">
        <v>-0.235230124</v>
      </c>
      <c r="R282" s="58" t="n">
        <v>-0.106584035</v>
      </c>
      <c r="S282" s="58" t="n">
        <v>-0.252588604</v>
      </c>
      <c r="T282" s="59" t="n">
        <v>83.4371684693673</v>
      </c>
      <c r="U282" s="60" t="s">
        <v>1083</v>
      </c>
      <c r="V282" s="57" t="n">
        <v>0.03</v>
      </c>
      <c r="W282" s="57" t="n">
        <v>-0.06</v>
      </c>
      <c r="X282" s="58" t="n">
        <v>-0.74</v>
      </c>
      <c r="Y282" s="58" t="n">
        <v>-0.62</v>
      </c>
      <c r="Z282" s="61" t="n">
        <v>-1.36281409144656</v>
      </c>
      <c r="AA282" s="62" t="n">
        <f aca="false">V282-W282</f>
        <v>0.09</v>
      </c>
      <c r="AB282" s="62" t="n">
        <f aca="false">X282-Y282</f>
        <v>-0.12</v>
      </c>
      <c r="AC282" s="63"/>
    </row>
    <row r="283" s="45" customFormat="true" ht="12.75" hidden="false" customHeight="false" outlineLevel="0" collapsed="false">
      <c r="A283" s="55" t="s">
        <v>1087</v>
      </c>
      <c r="B283" s="56" t="s">
        <v>1088</v>
      </c>
      <c r="C283" s="55" t="s">
        <v>1089</v>
      </c>
      <c r="D283" s="55" t="s">
        <v>1087</v>
      </c>
      <c r="E283" s="55" t="s">
        <v>1089</v>
      </c>
      <c r="F283" s="55" t="s">
        <v>1088</v>
      </c>
      <c r="G283" s="55" t="s">
        <v>1090</v>
      </c>
      <c r="H283" s="57" t="n">
        <v>0.304252755</v>
      </c>
      <c r="I283" s="57" t="n">
        <v>1.661348968</v>
      </c>
      <c r="J283" s="57" t="n">
        <v>1.805832461</v>
      </c>
      <c r="K283" s="57" t="n">
        <v>0.008818579</v>
      </c>
      <c r="L283" s="57" t="n">
        <v>2.165499113</v>
      </c>
      <c r="M283" s="57" t="n">
        <v>1.950499956</v>
      </c>
      <c r="N283" s="58" t="n">
        <v>-0.014014927</v>
      </c>
      <c r="O283" s="58" t="n">
        <v>-0.1286651</v>
      </c>
      <c r="P283" s="58" t="n">
        <v>-0.207684083</v>
      </c>
      <c r="Q283" s="58" t="n">
        <v>-0.480464078</v>
      </c>
      <c r="R283" s="58" t="n">
        <v>1.402841735</v>
      </c>
      <c r="S283" s="58" t="n">
        <v>1.050342949</v>
      </c>
      <c r="T283" s="59" t="n">
        <v>1274.66168727023</v>
      </c>
      <c r="U283" s="60" t="s">
        <v>1087</v>
      </c>
      <c r="V283" s="57" t="n">
        <v>1.42</v>
      </c>
      <c r="W283" s="57" t="n">
        <v>1.88</v>
      </c>
      <c r="X283" s="58" t="n">
        <v>0.36</v>
      </c>
      <c r="Y283" s="58" t="n">
        <v>-0.17</v>
      </c>
      <c r="Z283" s="61" t="n">
        <v>-0.289042724810599</v>
      </c>
      <c r="AA283" s="62" t="n">
        <f aca="false">V283-W283</f>
        <v>-0.46</v>
      </c>
      <c r="AB283" s="62" t="n">
        <f aca="false">X283-Y283</f>
        <v>0.53</v>
      </c>
      <c r="AC283" s="63"/>
    </row>
    <row r="284" s="45" customFormat="true" ht="12.75" hidden="false" customHeight="false" outlineLevel="0" collapsed="false">
      <c r="A284" s="55" t="s">
        <v>1091</v>
      </c>
      <c r="B284" s="56" t="s">
        <v>1092</v>
      </c>
      <c r="C284" s="55" t="s">
        <v>1093</v>
      </c>
      <c r="D284" s="55" t="s">
        <v>1091</v>
      </c>
      <c r="E284" s="55" t="s">
        <v>1093</v>
      </c>
      <c r="F284" s="55" t="s">
        <v>1092</v>
      </c>
      <c r="G284" s="55" t="s">
        <v>1094</v>
      </c>
      <c r="H284" s="57" t="n">
        <v>0.10345292</v>
      </c>
      <c r="I284" s="57" t="n">
        <v>1.407189621</v>
      </c>
      <c r="J284" s="57" t="n">
        <v>2.169059402</v>
      </c>
      <c r="K284" s="57" t="n">
        <v>0.147797353</v>
      </c>
      <c r="L284" s="57" t="n">
        <v>0.957426471</v>
      </c>
      <c r="M284" s="57" t="n">
        <v>0.410946803</v>
      </c>
      <c r="N284" s="58" t="n">
        <v>0.008203432</v>
      </c>
      <c r="O284" s="58" t="n">
        <v>0.008279901</v>
      </c>
      <c r="P284" s="58" t="n">
        <v>-0.094879837</v>
      </c>
      <c r="Q284" s="58" t="n">
        <v>0.177154114</v>
      </c>
      <c r="R284" s="58" t="n">
        <v>0.171118923</v>
      </c>
      <c r="S284" s="58" t="n">
        <v>0.153329579</v>
      </c>
      <c r="T284" s="59" t="n">
        <v>730.447513122225</v>
      </c>
      <c r="U284" s="60" t="s">
        <v>1091</v>
      </c>
      <c r="V284" s="57" t="n">
        <v>0.8</v>
      </c>
      <c r="W284" s="57" t="n">
        <v>1.72</v>
      </c>
      <c r="X284" s="58" t="n">
        <v>-0.05</v>
      </c>
      <c r="Y284" s="58" t="n">
        <v>-0.25</v>
      </c>
      <c r="Z284" s="61" t="n">
        <v>-0.901697154084046</v>
      </c>
      <c r="AA284" s="62" t="n">
        <f aca="false">V284-W284</f>
        <v>-0.92</v>
      </c>
      <c r="AB284" s="62" t="n">
        <f aca="false">X284-Y284</f>
        <v>0.2</v>
      </c>
      <c r="AC284" s="63"/>
    </row>
    <row r="285" s="45" customFormat="true" ht="12.75" hidden="false" customHeight="false" outlineLevel="0" collapsed="false">
      <c r="A285" s="55" t="s">
        <v>1095</v>
      </c>
      <c r="B285" s="56" t="s">
        <v>1092</v>
      </c>
      <c r="C285" s="55" t="s">
        <v>1093</v>
      </c>
      <c r="D285" s="55" t="s">
        <v>1095</v>
      </c>
      <c r="E285" s="55" t="s">
        <v>1093</v>
      </c>
      <c r="F285" s="55" t="s">
        <v>1092</v>
      </c>
      <c r="G285" s="55" t="s">
        <v>1094</v>
      </c>
      <c r="H285" s="57" t="n">
        <v>0.00372432</v>
      </c>
      <c r="I285" s="57" t="n">
        <v>0.694538661</v>
      </c>
      <c r="J285" s="57" t="n">
        <v>0.375039805</v>
      </c>
      <c r="K285" s="57" t="n">
        <v>0.248964747</v>
      </c>
      <c r="L285" s="57" t="n">
        <v>1.21467343</v>
      </c>
      <c r="M285" s="57" t="n">
        <v>0.543834058</v>
      </c>
      <c r="N285" s="58" t="n">
        <v>-0.082148901</v>
      </c>
      <c r="O285" s="58" t="n">
        <v>-0.25834037</v>
      </c>
      <c r="P285" s="58" t="n">
        <v>-0.352698906</v>
      </c>
      <c r="Q285" s="58" t="n">
        <v>0.131495956</v>
      </c>
      <c r="R285" s="58" t="n">
        <v>0.236810937</v>
      </c>
      <c r="S285" s="58" t="n">
        <v>0.264994166</v>
      </c>
      <c r="T285" s="59" t="s">
        <v>76</v>
      </c>
      <c r="U285" s="60" t="s">
        <v>1095</v>
      </c>
      <c r="V285" s="57" t="n">
        <v>0.355999906820677</v>
      </c>
      <c r="W285" s="57" t="n">
        <v>-0.460045100708927</v>
      </c>
      <c r="X285" s="58" t="n">
        <v>-1.58697825658134</v>
      </c>
      <c r="Y285" s="58" t="n">
        <v>-2.20133682563658</v>
      </c>
      <c r="Z285" s="61" t="n">
        <v>-0.244919431508654</v>
      </c>
      <c r="AA285" s="62" t="n">
        <f aca="false">V285-W285</f>
        <v>0.816045007529604</v>
      </c>
      <c r="AB285" s="62" t="n">
        <f aca="false">X285-Y285</f>
        <v>0.614358569055237</v>
      </c>
      <c r="AC285" s="63"/>
    </row>
    <row r="286" s="45" customFormat="true" ht="12.75" hidden="false" customHeight="false" outlineLevel="0" collapsed="false">
      <c r="A286" s="55" t="s">
        <v>1096</v>
      </c>
      <c r="B286" s="56" t="s">
        <v>1097</v>
      </c>
      <c r="C286" s="55" t="s">
        <v>629</v>
      </c>
      <c r="D286" s="55" t="s">
        <v>1096</v>
      </c>
      <c r="E286" s="55" t="s">
        <v>629</v>
      </c>
      <c r="F286" s="55" t="s">
        <v>629</v>
      </c>
      <c r="G286" s="55" t="s">
        <v>629</v>
      </c>
      <c r="H286" s="57" t="n">
        <v>0.213134782</v>
      </c>
      <c r="I286" s="57" t="n">
        <v>0.976581932</v>
      </c>
      <c r="J286" s="57" t="n">
        <v>2.14517995</v>
      </c>
      <c r="K286" s="57" t="n">
        <v>0.262212107</v>
      </c>
      <c r="L286" s="57" t="n">
        <v>1.033464431</v>
      </c>
      <c r="M286" s="57" t="n">
        <v>0.484635217</v>
      </c>
      <c r="N286" s="58" t="n">
        <v>0.009764915</v>
      </c>
      <c r="O286" s="58" t="n">
        <v>-0.100468055</v>
      </c>
      <c r="P286" s="58" t="n">
        <v>-0.158035839</v>
      </c>
      <c r="Q286" s="58" t="n">
        <v>-0.039842272</v>
      </c>
      <c r="R286" s="58" t="n">
        <v>0.345340725</v>
      </c>
      <c r="S286" s="58" t="n">
        <v>0.05552055</v>
      </c>
      <c r="T286" s="59" t="n">
        <v>1030.41694665584</v>
      </c>
      <c r="U286" s="60" t="s">
        <v>1096</v>
      </c>
      <c r="V286" s="57" t="n">
        <v>0.5</v>
      </c>
      <c r="W286" s="57" t="n">
        <v>1.16</v>
      </c>
      <c r="X286" s="58" t="n">
        <v>-0.14</v>
      </c>
      <c r="Y286" s="58" t="n">
        <v>-0.09</v>
      </c>
      <c r="Z286" s="61" t="n">
        <v>-0.695674683265897</v>
      </c>
      <c r="AA286" s="62" t="n">
        <f aca="false">V286-W286</f>
        <v>-0.66</v>
      </c>
      <c r="AB286" s="62" t="n">
        <f aca="false">X286-Y286</f>
        <v>-0.05</v>
      </c>
      <c r="AC286" s="63"/>
    </row>
    <row r="287" s="45" customFormat="true" ht="12.75" hidden="false" customHeight="false" outlineLevel="0" collapsed="false">
      <c r="A287" s="55" t="s">
        <v>1098</v>
      </c>
      <c r="B287" s="56" t="s">
        <v>1099</v>
      </c>
      <c r="C287" s="55" t="s">
        <v>1100</v>
      </c>
      <c r="D287" s="55" t="s">
        <v>1098</v>
      </c>
      <c r="E287" s="55" t="s">
        <v>1100</v>
      </c>
      <c r="F287" s="55" t="s">
        <v>1099</v>
      </c>
      <c r="G287" s="55" t="s">
        <v>1101</v>
      </c>
      <c r="H287" s="57" t="n">
        <v>0.267080408</v>
      </c>
      <c r="I287" s="57" t="n">
        <v>-0.023603462</v>
      </c>
      <c r="J287" s="57" t="n">
        <v>0.3746247</v>
      </c>
      <c r="K287" s="57" t="n">
        <v>-0.018286143</v>
      </c>
      <c r="L287" s="57" t="n">
        <v>1.778549358</v>
      </c>
      <c r="M287" s="57" t="n">
        <v>2.000353317</v>
      </c>
      <c r="N287" s="58" t="n">
        <v>0.177140631</v>
      </c>
      <c r="O287" s="58" t="n">
        <v>0.075461499</v>
      </c>
      <c r="P287" s="58" t="n">
        <v>0.133151227</v>
      </c>
      <c r="Q287" s="58" t="n">
        <v>-0.050369546</v>
      </c>
      <c r="R287" s="58" t="n">
        <v>2.224933579</v>
      </c>
      <c r="S287" s="58" t="n">
        <v>1.268831288</v>
      </c>
      <c r="T287" s="59" t="n">
        <v>294.597881296645</v>
      </c>
      <c r="U287" s="60" t="s">
        <v>1098</v>
      </c>
      <c r="V287" s="57" t="n">
        <v>0.06</v>
      </c>
      <c r="W287" s="57" t="n">
        <v>0.8</v>
      </c>
      <c r="X287" s="58" t="n">
        <v>0</v>
      </c>
      <c r="Y287" s="58" t="n">
        <v>-0.16</v>
      </c>
      <c r="Z287" s="61" t="n">
        <v>0.167594164883793</v>
      </c>
      <c r="AA287" s="62" t="n">
        <f aca="false">V287-W287</f>
        <v>-0.74</v>
      </c>
      <c r="AB287" s="62" t="n">
        <f aca="false">X287-Y287</f>
        <v>0.16</v>
      </c>
      <c r="AC287" s="63"/>
    </row>
    <row r="288" s="45" customFormat="true" ht="12.75" hidden="false" customHeight="false" outlineLevel="0" collapsed="false">
      <c r="A288" s="55" t="s">
        <v>1102</v>
      </c>
      <c r="B288" s="56" t="s">
        <v>28</v>
      </c>
      <c r="C288" s="55" t="s">
        <v>29</v>
      </c>
      <c r="D288" s="55" t="s">
        <v>1102</v>
      </c>
      <c r="E288" s="55" t="s">
        <v>29</v>
      </c>
      <c r="F288" s="55" t="s">
        <v>28</v>
      </c>
      <c r="G288" s="55" t="s">
        <v>30</v>
      </c>
      <c r="H288" s="57" t="n">
        <v>-0.195886139</v>
      </c>
      <c r="I288" s="57" t="n">
        <v>0.415019968</v>
      </c>
      <c r="J288" s="57" t="n">
        <v>-0.259904093</v>
      </c>
      <c r="K288" s="57" t="n">
        <v>0.149906699</v>
      </c>
      <c r="L288" s="57" t="n">
        <v>0.019272375</v>
      </c>
      <c r="M288" s="57" t="n">
        <v>-0.076476625</v>
      </c>
      <c r="N288" s="58" t="n">
        <v>-0.40009601</v>
      </c>
      <c r="O288" s="58" t="n">
        <v>0.470343022</v>
      </c>
      <c r="P288" s="58" t="n">
        <v>-0.099808593</v>
      </c>
      <c r="Q288" s="58" t="n">
        <v>0.146385098</v>
      </c>
      <c r="R288" s="58" t="n">
        <v>2.147162306</v>
      </c>
      <c r="S288" s="58" t="n">
        <v>1.426974337</v>
      </c>
      <c r="T288" s="59" t="n">
        <v>1066.08322754622</v>
      </c>
      <c r="U288" s="60" t="s">
        <v>1102</v>
      </c>
      <c r="V288" s="57" t="n">
        <v>0.08</v>
      </c>
      <c r="W288" s="57" t="n">
        <v>0.1</v>
      </c>
      <c r="X288" s="58" t="n">
        <v>1.14</v>
      </c>
      <c r="Y288" s="58" t="n">
        <v>1</v>
      </c>
      <c r="Z288" s="61" t="n">
        <v>-0.48841653352563</v>
      </c>
      <c r="AA288" s="62" t="n">
        <f aca="false">V288-W288</f>
        <v>-0.02</v>
      </c>
      <c r="AB288" s="62" t="n">
        <f aca="false">X288-Y288</f>
        <v>0.14</v>
      </c>
      <c r="AC288" s="63"/>
    </row>
    <row r="289" s="45" customFormat="true" ht="12.75" hidden="false" customHeight="false" outlineLevel="0" collapsed="false">
      <c r="A289" s="55" t="s">
        <v>1103</v>
      </c>
      <c r="B289" s="56" t="s">
        <v>1104</v>
      </c>
      <c r="C289" s="55" t="s">
        <v>1105</v>
      </c>
      <c r="D289" s="55" t="s">
        <v>1103</v>
      </c>
      <c r="E289" s="55" t="s">
        <v>1105</v>
      </c>
      <c r="F289" s="55" t="s">
        <v>1104</v>
      </c>
      <c r="G289" s="55" t="s">
        <v>1106</v>
      </c>
      <c r="H289" s="57" t="n">
        <v>1.39686122</v>
      </c>
      <c r="I289" s="57" t="n">
        <v>2.364672487</v>
      </c>
      <c r="J289" s="57" t="n">
        <v>2.165803476</v>
      </c>
      <c r="K289" s="57" t="n">
        <v>0.246715415</v>
      </c>
      <c r="L289" s="57" t="n">
        <v>5.06618144</v>
      </c>
      <c r="M289" s="57" t="n">
        <v>3.73644128</v>
      </c>
      <c r="N289" s="58" t="n">
        <v>0.168114665</v>
      </c>
      <c r="O289" s="58" t="n">
        <v>0.191337336</v>
      </c>
      <c r="P289" s="58" t="n">
        <v>0.193538971</v>
      </c>
      <c r="Q289" s="58" t="n">
        <v>0.030220855</v>
      </c>
      <c r="R289" s="58" t="n">
        <v>2.576055563</v>
      </c>
      <c r="S289" s="58" t="n">
        <v>0.43903491</v>
      </c>
      <c r="T289" s="59" t="s">
        <v>76</v>
      </c>
      <c r="U289" s="60" t="s">
        <v>1103</v>
      </c>
      <c r="V289" s="57" t="n">
        <v>2.41</v>
      </c>
      <c r="W289" s="57" t="n">
        <v>5.13</v>
      </c>
      <c r="X289" s="58" t="n">
        <v>0.45</v>
      </c>
      <c r="Y289" s="58" t="n">
        <v>2.2</v>
      </c>
      <c r="Z289" s="61" t="n">
        <v>0.0464283415219495</v>
      </c>
      <c r="AA289" s="62" t="n">
        <f aca="false">V289-W289</f>
        <v>-2.72</v>
      </c>
      <c r="AB289" s="62" t="n">
        <f aca="false">X289-Y289</f>
        <v>-1.75</v>
      </c>
      <c r="AC289" s="63"/>
    </row>
    <row r="290" s="45" customFormat="true" ht="12.75" hidden="false" customHeight="false" outlineLevel="0" collapsed="false">
      <c r="A290" s="55" t="s">
        <v>1107</v>
      </c>
      <c r="B290" s="56" t="s">
        <v>1108</v>
      </c>
      <c r="C290" s="55" t="s">
        <v>1109</v>
      </c>
      <c r="D290" s="55" t="s">
        <v>1107</v>
      </c>
      <c r="E290" s="55" t="s">
        <v>1109</v>
      </c>
      <c r="F290" s="55" t="s">
        <v>1108</v>
      </c>
      <c r="G290" s="55" t="s">
        <v>1110</v>
      </c>
      <c r="H290" s="57" t="n">
        <v>0.96038654</v>
      </c>
      <c r="I290" s="57" t="n">
        <v>2.923543519</v>
      </c>
      <c r="J290" s="57" t="n">
        <v>4.043776879</v>
      </c>
      <c r="K290" s="57" t="n">
        <v>0.286004473</v>
      </c>
      <c r="L290" s="57" t="n">
        <v>6.088674635</v>
      </c>
      <c r="M290" s="57" t="n">
        <v>5.288801971</v>
      </c>
      <c r="N290" s="58" t="n">
        <v>1.744061247</v>
      </c>
      <c r="O290" s="58" t="n">
        <v>3.968552851</v>
      </c>
      <c r="P290" s="58" t="n">
        <v>4.95182068</v>
      </c>
      <c r="Q290" s="58" t="n">
        <v>0.498220366</v>
      </c>
      <c r="R290" s="58" t="n">
        <v>7.158900681</v>
      </c>
      <c r="S290" s="58" t="n">
        <v>6.054331286</v>
      </c>
      <c r="T290" s="59" t="s">
        <v>76</v>
      </c>
      <c r="U290" s="60" t="s">
        <v>1107</v>
      </c>
      <c r="V290" s="57" t="n">
        <v>2.38</v>
      </c>
      <c r="W290" s="57" t="n">
        <v>4.52</v>
      </c>
      <c r="X290" s="58" t="n">
        <v>4.71</v>
      </c>
      <c r="Y290" s="58" t="n">
        <v>5.78</v>
      </c>
      <c r="Z290" s="61" t="n">
        <v>-0.0135130506934438</v>
      </c>
      <c r="AA290" s="62" t="n">
        <f aca="false">V290-W290</f>
        <v>-2.14</v>
      </c>
      <c r="AB290" s="62" t="n">
        <f aca="false">X290-Y290</f>
        <v>-1.07</v>
      </c>
      <c r="AC290" s="63"/>
    </row>
    <row r="291" s="45" customFormat="true" ht="12.75" hidden="false" customHeight="false" outlineLevel="0" collapsed="false">
      <c r="A291" s="55" t="s">
        <v>1111</v>
      </c>
      <c r="B291" s="56" t="s">
        <v>1112</v>
      </c>
      <c r="C291" s="55" t="s">
        <v>1113</v>
      </c>
      <c r="D291" s="55" t="s">
        <v>1111</v>
      </c>
      <c r="E291" s="55" t="s">
        <v>1113</v>
      </c>
      <c r="F291" s="55" t="s">
        <v>1112</v>
      </c>
      <c r="G291" s="55" t="s">
        <v>1114</v>
      </c>
      <c r="H291" s="57" t="n">
        <v>-0.010520267</v>
      </c>
      <c r="I291" s="57" t="n">
        <v>-0.26785171</v>
      </c>
      <c r="J291" s="57" t="n">
        <v>-0.088384126</v>
      </c>
      <c r="K291" s="57" t="n">
        <v>0.169409027</v>
      </c>
      <c r="L291" s="57" t="n">
        <v>0.889176959</v>
      </c>
      <c r="M291" s="57" t="n">
        <v>0.064759939</v>
      </c>
      <c r="N291" s="58" t="n">
        <v>-0.169973904</v>
      </c>
      <c r="O291" s="58" t="n">
        <v>-0.120968249</v>
      </c>
      <c r="P291" s="58" t="n">
        <v>0.05754795</v>
      </c>
      <c r="Q291" s="58" t="n">
        <v>0.188851481</v>
      </c>
      <c r="R291" s="58" t="n">
        <v>0.230606075</v>
      </c>
      <c r="S291" s="58" t="n">
        <v>-0.113538926</v>
      </c>
      <c r="T291" s="59" t="n">
        <v>121.063032237295</v>
      </c>
      <c r="U291" s="60" t="s">
        <v>1111</v>
      </c>
      <c r="V291" s="57" t="n">
        <v>0.4</v>
      </c>
      <c r="W291" s="57" t="n">
        <v>-0.17</v>
      </c>
      <c r="X291" s="58" t="n">
        <v>-0.07</v>
      </c>
      <c r="Y291" s="58" t="n">
        <v>-0.61</v>
      </c>
      <c r="Z291" s="61" t="n">
        <v>1.25502729094348</v>
      </c>
      <c r="AA291" s="62" t="n">
        <f aca="false">V291-W291</f>
        <v>0.57</v>
      </c>
      <c r="AB291" s="62" t="n">
        <f aca="false">X291-Y291</f>
        <v>0.54</v>
      </c>
      <c r="AC291" s="63"/>
    </row>
    <row r="292" s="45" customFormat="true" ht="12.75" hidden="false" customHeight="false" outlineLevel="0" collapsed="false">
      <c r="A292" s="55" t="s">
        <v>1115</v>
      </c>
      <c r="B292" s="56" t="s">
        <v>1116</v>
      </c>
      <c r="C292" s="55" t="s">
        <v>1117</v>
      </c>
      <c r="D292" s="55" t="s">
        <v>1115</v>
      </c>
      <c r="E292" s="55" t="s">
        <v>1117</v>
      </c>
      <c r="F292" s="55" t="s">
        <v>1116</v>
      </c>
      <c r="G292" s="55" t="s">
        <v>1118</v>
      </c>
      <c r="H292" s="57" t="n">
        <v>-0.074975973</v>
      </c>
      <c r="I292" s="57" t="n">
        <v>-0.065921773</v>
      </c>
      <c r="J292" s="57" t="n">
        <v>-0.066414399</v>
      </c>
      <c r="K292" s="57" t="n">
        <v>-0.220938538</v>
      </c>
      <c r="L292" s="57" t="n">
        <v>-0.130157503</v>
      </c>
      <c r="M292" s="57" t="n">
        <v>-0.080890962</v>
      </c>
      <c r="N292" s="58" t="n">
        <v>-0.485708973</v>
      </c>
      <c r="O292" s="58" t="n">
        <v>-0.451544328</v>
      </c>
      <c r="P292" s="58" t="n">
        <v>-0.96977251</v>
      </c>
      <c r="Q292" s="58" t="n">
        <v>-0.350969576</v>
      </c>
      <c r="R292" s="58" t="n">
        <v>-0.603384061</v>
      </c>
      <c r="S292" s="58" t="n">
        <v>-0.394697874</v>
      </c>
      <c r="T292" s="59" t="n">
        <v>42.639961308798</v>
      </c>
      <c r="U292" s="60" t="s">
        <v>1115</v>
      </c>
      <c r="V292" s="57" t="n">
        <v>-0.27</v>
      </c>
      <c r="W292" s="57" t="n">
        <v>0.05</v>
      </c>
      <c r="X292" s="58" t="n">
        <v>-0.98</v>
      </c>
      <c r="Y292" s="58" t="n">
        <v>-0.73</v>
      </c>
      <c r="Z292" s="61" t="n">
        <v>0.00186924330774829</v>
      </c>
      <c r="AA292" s="62" t="n">
        <f aca="false">V292-W292</f>
        <v>-0.32</v>
      </c>
      <c r="AB292" s="62" t="n">
        <f aca="false">X292-Y292</f>
        <v>-0.25</v>
      </c>
      <c r="AC292" s="63"/>
    </row>
    <row r="293" s="45" customFormat="true" ht="12.95" hidden="false" customHeight="true" outlineLevel="0" collapsed="false">
      <c r="A293" s="55" t="s">
        <v>1119</v>
      </c>
      <c r="B293" s="56" t="s">
        <v>1120</v>
      </c>
      <c r="C293" s="55" t="s">
        <v>1121</v>
      </c>
      <c r="D293" s="55" t="s">
        <v>1119</v>
      </c>
      <c r="E293" s="55" t="s">
        <v>1121</v>
      </c>
      <c r="F293" s="55" t="s">
        <v>1120</v>
      </c>
      <c r="G293" s="55" t="s">
        <v>1122</v>
      </c>
      <c r="H293" s="57" t="n">
        <v>0.0186874057857196</v>
      </c>
      <c r="I293" s="57" t="n">
        <v>0.264087721344255</v>
      </c>
      <c r="J293" s="57" t="n">
        <v>0.106285438227404</v>
      </c>
      <c r="K293" s="57" t="n">
        <v>-0.0829909593275975</v>
      </c>
      <c r="L293" s="57" t="n">
        <v>-0.20490197821989</v>
      </c>
      <c r="M293" s="57" t="n">
        <v>-0.207940176466893</v>
      </c>
      <c r="N293" s="58" t="n">
        <v>0.221832722364123</v>
      </c>
      <c r="O293" s="58" t="n">
        <v>0.840101359360389</v>
      </c>
      <c r="P293" s="58" t="n">
        <v>1.21684293058363</v>
      </c>
      <c r="Q293" s="58" t="n">
        <v>-0.0161485046704506</v>
      </c>
      <c r="R293" s="58" t="n">
        <v>0.147398136540719</v>
      </c>
      <c r="S293" s="58" t="n">
        <v>0.244114957609093</v>
      </c>
      <c r="T293" s="59" t="n">
        <v>282.319352617325</v>
      </c>
      <c r="U293" s="55" t="s">
        <v>1119</v>
      </c>
      <c r="V293" s="57" t="n">
        <v>-0.141478857725494</v>
      </c>
      <c r="W293" s="57" t="n">
        <v>0.263464885591574</v>
      </c>
      <c r="X293" s="58" t="n">
        <v>0.90484251295384</v>
      </c>
      <c r="Y293" s="58" t="n">
        <v>2.39314076765142</v>
      </c>
      <c r="Z293" s="61" t="n">
        <v>-0.00328152548211413</v>
      </c>
      <c r="AA293" s="62" t="n">
        <f aca="false">V293-W293</f>
        <v>-0.404943743317068</v>
      </c>
      <c r="AB293" s="62" t="n">
        <f aca="false">X293-Y293</f>
        <v>-1.48829825469758</v>
      </c>
      <c r="AC293" s="63"/>
    </row>
    <row r="294" s="45" customFormat="true" ht="12.75" hidden="false" customHeight="false" outlineLevel="0" collapsed="false">
      <c r="A294" s="55" t="s">
        <v>1123</v>
      </c>
      <c r="B294" s="56" t="s">
        <v>1124</v>
      </c>
      <c r="C294" s="55" t="s">
        <v>1125</v>
      </c>
      <c r="D294" s="55" t="s">
        <v>1123</v>
      </c>
      <c r="E294" s="55" t="s">
        <v>1125</v>
      </c>
      <c r="F294" s="55" t="s">
        <v>1124</v>
      </c>
      <c r="G294" s="55" t="s">
        <v>1126</v>
      </c>
      <c r="H294" s="57" t="n">
        <v>1.240523852</v>
      </c>
      <c r="I294" s="57" t="n">
        <v>1.530471986</v>
      </c>
      <c r="J294" s="57" t="n">
        <v>2.251338347</v>
      </c>
      <c r="K294" s="57" t="n">
        <v>0.65669166</v>
      </c>
      <c r="L294" s="57" t="n">
        <v>2.255720564</v>
      </c>
      <c r="M294" s="57" t="n">
        <v>1.253655587</v>
      </c>
      <c r="N294" s="58" t="n">
        <v>0.50656945</v>
      </c>
      <c r="O294" s="58" t="n">
        <v>0.847955439</v>
      </c>
      <c r="P294" s="58" t="n">
        <v>1.374569393</v>
      </c>
      <c r="Q294" s="58" t="n">
        <v>0.175226067</v>
      </c>
      <c r="R294" s="58" t="n">
        <v>1.42811506</v>
      </c>
      <c r="S294" s="58" t="n">
        <v>0.632073103</v>
      </c>
      <c r="T294" s="59" t="n">
        <v>606.093684520061</v>
      </c>
      <c r="U294" s="60" t="s">
        <v>1123</v>
      </c>
      <c r="V294" s="57" t="n">
        <v>0.98</v>
      </c>
      <c r="W294" s="57" t="n">
        <v>1.62</v>
      </c>
      <c r="X294" s="58" t="n">
        <v>0.9</v>
      </c>
      <c r="Y294" s="58" t="n">
        <v>1.16</v>
      </c>
      <c r="Z294" s="61" t="n">
        <v>1.34694812836215</v>
      </c>
      <c r="AA294" s="62" t="n">
        <f aca="false">V294-W294</f>
        <v>-0.64</v>
      </c>
      <c r="AB294" s="62" t="n">
        <f aca="false">X294-Y294</f>
        <v>-0.26</v>
      </c>
      <c r="AC294" s="63"/>
    </row>
    <row r="295" s="45" customFormat="true" ht="12.75" hidden="false" customHeight="false" outlineLevel="0" collapsed="false">
      <c r="A295" s="55" t="s">
        <v>1127</v>
      </c>
      <c r="B295" s="56" t="s">
        <v>1128</v>
      </c>
      <c r="C295" s="55" t="s">
        <v>1129</v>
      </c>
      <c r="D295" s="55" t="s">
        <v>1127</v>
      </c>
      <c r="E295" s="55" t="s">
        <v>1130</v>
      </c>
      <c r="F295" s="55" t="s">
        <v>1131</v>
      </c>
      <c r="G295" s="55" t="s">
        <v>1132</v>
      </c>
      <c r="H295" s="57" t="n">
        <v>0.037821689</v>
      </c>
      <c r="I295" s="57" t="n">
        <v>0.906834121</v>
      </c>
      <c r="J295" s="57" t="n">
        <v>1.173644778</v>
      </c>
      <c r="K295" s="57" t="n">
        <v>0.229661444</v>
      </c>
      <c r="L295" s="57" t="n">
        <v>4.209001827</v>
      </c>
      <c r="M295" s="57" t="n">
        <v>3.080609448</v>
      </c>
      <c r="N295" s="58" t="n">
        <v>0.784993277</v>
      </c>
      <c r="O295" s="58" t="n">
        <v>2.269969805</v>
      </c>
      <c r="P295" s="58" t="n">
        <v>3.962338663</v>
      </c>
      <c r="Q295" s="58" t="n">
        <v>0.51451627</v>
      </c>
      <c r="R295" s="58" t="n">
        <v>7.85063267</v>
      </c>
      <c r="S295" s="58" t="n">
        <v>6.657029881</v>
      </c>
      <c r="T295" s="59" t="s">
        <v>76</v>
      </c>
      <c r="U295" s="60" t="s">
        <v>1127</v>
      </c>
      <c r="V295" s="57" t="n">
        <v>0.2</v>
      </c>
      <c r="W295" s="57" t="n">
        <v>2.6</v>
      </c>
      <c r="X295" s="58" t="n">
        <v>5.19</v>
      </c>
      <c r="Y295" s="58" t="n">
        <v>5.22</v>
      </c>
      <c r="Z295" s="61" t="n">
        <v>-0.00652596618285006</v>
      </c>
      <c r="AA295" s="62" t="n">
        <f aca="false">V295-W295</f>
        <v>-2.4</v>
      </c>
      <c r="AB295" s="62" t="n">
        <f aca="false">X295-Y295</f>
        <v>-0.0299999999999994</v>
      </c>
      <c r="AC295" s="63"/>
    </row>
    <row r="296" s="45" customFormat="true" ht="12.75" hidden="false" customHeight="false" outlineLevel="0" collapsed="false">
      <c r="A296" s="55" t="s">
        <v>1133</v>
      </c>
      <c r="B296" s="56" t="s">
        <v>1134</v>
      </c>
      <c r="C296" s="55" t="s">
        <v>1135</v>
      </c>
      <c r="D296" s="55" t="s">
        <v>1133</v>
      </c>
      <c r="E296" s="55" t="s">
        <v>1135</v>
      </c>
      <c r="F296" s="55" t="s">
        <v>1134</v>
      </c>
      <c r="G296" s="55" t="s">
        <v>1136</v>
      </c>
      <c r="H296" s="57" t="n">
        <v>0.169806006</v>
      </c>
      <c r="I296" s="57" t="n">
        <v>1.587668466</v>
      </c>
      <c r="J296" s="57" t="n">
        <v>1.770035902</v>
      </c>
      <c r="K296" s="57" t="n">
        <v>0.047719594</v>
      </c>
      <c r="L296" s="57" t="n">
        <v>3.253494208</v>
      </c>
      <c r="M296" s="57" t="n">
        <v>3.593251309</v>
      </c>
      <c r="N296" s="58" t="n">
        <v>0.081609511</v>
      </c>
      <c r="O296" s="58" t="n">
        <v>1.24102586</v>
      </c>
      <c r="P296" s="58" t="n">
        <v>0.588726007</v>
      </c>
      <c r="Q296" s="58" t="n">
        <v>-0.288068631</v>
      </c>
      <c r="R296" s="58" t="n">
        <v>1.435378199</v>
      </c>
      <c r="S296" s="58" t="n">
        <v>1.911667422</v>
      </c>
      <c r="T296" s="59" t="n">
        <v>397.265797871805</v>
      </c>
      <c r="U296" s="60" t="s">
        <v>1133</v>
      </c>
      <c r="V296" s="57" t="n">
        <v>1.42</v>
      </c>
      <c r="W296" s="57" t="n">
        <v>2.15</v>
      </c>
      <c r="X296" s="58" t="n">
        <v>0.65</v>
      </c>
      <c r="Y296" s="58" t="n">
        <v>1.5</v>
      </c>
      <c r="Z296" s="61" t="n">
        <v>-0.622916813547766</v>
      </c>
      <c r="AA296" s="62" t="n">
        <f aca="false">V296-W296</f>
        <v>-0.73</v>
      </c>
      <c r="AB296" s="62" t="n">
        <f aca="false">X296-Y296</f>
        <v>-0.85</v>
      </c>
      <c r="AC296" s="63"/>
    </row>
    <row r="297" s="45" customFormat="true" ht="12.75" hidden="false" customHeight="false" outlineLevel="0" collapsed="false">
      <c r="A297" s="55" t="s">
        <v>1137</v>
      </c>
      <c r="B297" s="56" t="s">
        <v>1138</v>
      </c>
      <c r="C297" s="55" t="s">
        <v>1139</v>
      </c>
      <c r="D297" s="55" t="s">
        <v>1137</v>
      </c>
      <c r="E297" s="55" t="s">
        <v>1139</v>
      </c>
      <c r="F297" s="55" t="s">
        <v>1138</v>
      </c>
      <c r="G297" s="55" t="s">
        <v>1140</v>
      </c>
      <c r="H297" s="57" t="n">
        <v>-0.250933947</v>
      </c>
      <c r="I297" s="57" t="n">
        <v>-0.444123327</v>
      </c>
      <c r="J297" s="57" t="n">
        <v>-0.036230571</v>
      </c>
      <c r="K297" s="57" t="n">
        <v>-0.267569723</v>
      </c>
      <c r="L297" s="57" t="n">
        <v>-0.616846678</v>
      </c>
      <c r="M297" s="57" t="n">
        <v>-0.589225247</v>
      </c>
      <c r="N297" s="58" t="n">
        <v>-0.089535155</v>
      </c>
      <c r="O297" s="58" t="n">
        <v>0.519291707</v>
      </c>
      <c r="P297" s="58" t="n">
        <v>0.327507812</v>
      </c>
      <c r="Q297" s="58" t="n">
        <v>0.221372199</v>
      </c>
      <c r="R297" s="58" t="n">
        <v>-1.145121036</v>
      </c>
      <c r="S297" s="58" t="n">
        <v>-1.096329982</v>
      </c>
      <c r="T297" s="59" t="n">
        <v>125.39333176108</v>
      </c>
      <c r="U297" s="60" t="s">
        <v>1137</v>
      </c>
      <c r="V297" s="57" t="n">
        <v>0.27</v>
      </c>
      <c r="W297" s="57" t="n">
        <v>0.05</v>
      </c>
      <c r="X297" s="58" t="n">
        <v>0.29</v>
      </c>
      <c r="Y297" s="58" t="n">
        <v>-0.28</v>
      </c>
      <c r="Z297" s="61" t="n">
        <v>0.379570154705368</v>
      </c>
      <c r="AA297" s="62" t="n">
        <f aca="false">V297-W297</f>
        <v>0.22</v>
      </c>
      <c r="AB297" s="62" t="n">
        <f aca="false">X297-Y297</f>
        <v>0.57</v>
      </c>
      <c r="AC297" s="63"/>
    </row>
    <row r="298" s="45" customFormat="true" ht="12.75" hidden="false" customHeight="false" outlineLevel="0" collapsed="false">
      <c r="A298" s="55" t="s">
        <v>1141</v>
      </c>
      <c r="B298" s="56" t="s">
        <v>1142</v>
      </c>
      <c r="C298" s="55" t="s">
        <v>1143</v>
      </c>
      <c r="D298" s="55" t="s">
        <v>1141</v>
      </c>
      <c r="E298" s="55" t="s">
        <v>1143</v>
      </c>
      <c r="F298" s="55" t="s">
        <v>1142</v>
      </c>
      <c r="G298" s="55" t="s">
        <v>1144</v>
      </c>
      <c r="H298" s="57" t="n">
        <v>0.614985953</v>
      </c>
      <c r="I298" s="57" t="n">
        <v>-0.094252218</v>
      </c>
      <c r="J298" s="57" t="n">
        <v>-0.326500703</v>
      </c>
      <c r="K298" s="57" t="n">
        <v>0.205119458</v>
      </c>
      <c r="L298" s="57" t="n">
        <v>0.264349073</v>
      </c>
      <c r="M298" s="57" t="n">
        <v>-0.104716557</v>
      </c>
      <c r="N298" s="58" t="n">
        <v>1.093069307</v>
      </c>
      <c r="O298" s="58" t="n">
        <v>1.930598259</v>
      </c>
      <c r="P298" s="58" t="n">
        <v>2.606148549</v>
      </c>
      <c r="Q298" s="58" t="n">
        <v>2.174609277</v>
      </c>
      <c r="R298" s="58" t="n">
        <v>1.275280378</v>
      </c>
      <c r="S298" s="58" t="n">
        <v>0.137254986</v>
      </c>
      <c r="T298" s="59" t="n">
        <v>166.704532178009</v>
      </c>
      <c r="U298" s="60" t="s">
        <v>1141</v>
      </c>
      <c r="V298" s="57" t="n">
        <v>0.14</v>
      </c>
      <c r="W298" s="57" t="n">
        <v>-0.15</v>
      </c>
      <c r="X298" s="58" t="n">
        <v>2.63</v>
      </c>
      <c r="Y298" s="58" t="n">
        <v>1.92</v>
      </c>
      <c r="Z298" s="61" t="n">
        <v>0.0646083767558565</v>
      </c>
      <c r="AA298" s="62" t="n">
        <f aca="false">V298-W298</f>
        <v>0.29</v>
      </c>
      <c r="AB298" s="62" t="n">
        <f aca="false">X298-Y298</f>
        <v>0.71</v>
      </c>
      <c r="AC298" s="63"/>
    </row>
    <row r="299" s="45" customFormat="true" ht="12.75" hidden="false" customHeight="false" outlineLevel="0" collapsed="false">
      <c r="A299" s="55" t="s">
        <v>1145</v>
      </c>
      <c r="B299" s="56" t="s">
        <v>1146</v>
      </c>
      <c r="C299" s="55" t="s">
        <v>1147</v>
      </c>
      <c r="D299" s="55" t="s">
        <v>1145</v>
      </c>
      <c r="E299" s="55" t="s">
        <v>1147</v>
      </c>
      <c r="F299" s="55" t="s">
        <v>1146</v>
      </c>
      <c r="G299" s="55" t="s">
        <v>1148</v>
      </c>
      <c r="H299" s="57" t="n">
        <v>0.536465344</v>
      </c>
      <c r="I299" s="57" t="n">
        <v>1.294740495</v>
      </c>
      <c r="J299" s="57" t="n">
        <v>1.634346698</v>
      </c>
      <c r="K299" s="57" t="n">
        <v>0.150303297</v>
      </c>
      <c r="L299" s="57" t="n">
        <v>1.575947553</v>
      </c>
      <c r="M299" s="57" t="n">
        <v>0.745958764</v>
      </c>
      <c r="N299" s="58" t="n">
        <v>0.084899262</v>
      </c>
      <c r="O299" s="58" t="n">
        <v>0.889280117</v>
      </c>
      <c r="P299" s="58" t="n">
        <v>1.081829604</v>
      </c>
      <c r="Q299" s="58" t="n">
        <v>0.143401061</v>
      </c>
      <c r="R299" s="58" t="n">
        <v>1.192011839</v>
      </c>
      <c r="S299" s="58" t="n">
        <v>0.45550981</v>
      </c>
      <c r="T299" s="59" t="n">
        <v>678.167615780206</v>
      </c>
      <c r="U299" s="60" t="s">
        <v>1145</v>
      </c>
      <c r="V299" s="57" t="n">
        <v>0.53</v>
      </c>
      <c r="W299" s="57" t="n">
        <v>1.81</v>
      </c>
      <c r="X299" s="58" t="n">
        <v>0.7</v>
      </c>
      <c r="Y299" s="58" t="n">
        <v>1.58</v>
      </c>
      <c r="Z299" s="61" t="n">
        <v>0.13823373630097</v>
      </c>
      <c r="AA299" s="62" t="n">
        <f aca="false">V299-W299</f>
        <v>-1.28</v>
      </c>
      <c r="AB299" s="62" t="n">
        <f aca="false">X299-Y299</f>
        <v>-0.88</v>
      </c>
      <c r="AC299" s="63"/>
    </row>
    <row r="300" s="45" customFormat="true" ht="12.75" hidden="false" customHeight="false" outlineLevel="0" collapsed="false">
      <c r="A300" s="55" t="s">
        <v>1149</v>
      </c>
      <c r="B300" s="56" t="s">
        <v>1150</v>
      </c>
      <c r="C300" s="55" t="s">
        <v>1151</v>
      </c>
      <c r="D300" s="55" t="s">
        <v>1149</v>
      </c>
      <c r="E300" s="55" t="s">
        <v>1151</v>
      </c>
      <c r="F300" s="55" t="s">
        <v>1150</v>
      </c>
      <c r="G300" s="55" t="s">
        <v>1152</v>
      </c>
      <c r="H300" s="57" t="n">
        <v>-0.120881165</v>
      </c>
      <c r="I300" s="57" t="n">
        <v>0.888296647</v>
      </c>
      <c r="J300" s="57" t="n">
        <v>1.198032476</v>
      </c>
      <c r="K300" s="57" t="n">
        <v>0.053675914</v>
      </c>
      <c r="L300" s="57" t="n">
        <v>2.053259348</v>
      </c>
      <c r="M300" s="57" t="n">
        <v>1.739115252</v>
      </c>
      <c r="N300" s="58" t="n">
        <v>-0.099843987</v>
      </c>
      <c r="O300" s="58" t="n">
        <v>-0.230960604</v>
      </c>
      <c r="P300" s="58" t="n">
        <v>0.09659063</v>
      </c>
      <c r="Q300" s="58" t="n">
        <v>0.03279819</v>
      </c>
      <c r="R300" s="58" t="n">
        <v>2.081266161</v>
      </c>
      <c r="S300" s="58" t="n">
        <v>1.466288373</v>
      </c>
      <c r="T300" s="59" t="n">
        <v>1150.36373688509</v>
      </c>
      <c r="U300" s="60" t="s">
        <v>1149</v>
      </c>
      <c r="V300" s="57" t="n">
        <v>0.75</v>
      </c>
      <c r="W300" s="57" t="n">
        <v>1.74</v>
      </c>
      <c r="X300" s="58" t="n">
        <v>-0.12</v>
      </c>
      <c r="Y300" s="58" t="n">
        <v>-0.12</v>
      </c>
      <c r="Z300" s="61" t="n">
        <v>-0.554124016941354</v>
      </c>
      <c r="AA300" s="62" t="n">
        <f aca="false">V300-W300</f>
        <v>-0.99</v>
      </c>
      <c r="AB300" s="62" t="n">
        <f aca="false">X300-Y300</f>
        <v>0</v>
      </c>
      <c r="AC300" s="63"/>
    </row>
    <row r="301" s="45" customFormat="true" ht="12.75" hidden="false" customHeight="false" outlineLevel="0" collapsed="false">
      <c r="A301" s="55" t="s">
        <v>1153</v>
      </c>
      <c r="B301" s="56" t="s">
        <v>1154</v>
      </c>
      <c r="C301" s="55" t="s">
        <v>1155</v>
      </c>
      <c r="D301" s="55" t="s">
        <v>1153</v>
      </c>
      <c r="E301" s="55" t="s">
        <v>1155</v>
      </c>
      <c r="F301" s="55" t="s">
        <v>1154</v>
      </c>
      <c r="G301" s="55" t="s">
        <v>1156</v>
      </c>
      <c r="H301" s="57" t="n">
        <v>0.191098547</v>
      </c>
      <c r="I301" s="57" t="n">
        <v>0.349637294</v>
      </c>
      <c r="J301" s="57" t="n">
        <v>-0.481691931</v>
      </c>
      <c r="K301" s="57" t="n">
        <v>0.234560165</v>
      </c>
      <c r="L301" s="57" t="n">
        <v>-0.234964191</v>
      </c>
      <c r="M301" s="57" t="n">
        <v>-0.284180964</v>
      </c>
      <c r="N301" s="58" t="n">
        <v>0.069008725</v>
      </c>
      <c r="O301" s="58" t="n">
        <v>-0.281048034</v>
      </c>
      <c r="P301" s="58" t="n">
        <v>-1.620192896</v>
      </c>
      <c r="Q301" s="58" t="n">
        <v>-0.285829852</v>
      </c>
      <c r="R301" s="58" t="n">
        <v>-0.924452757</v>
      </c>
      <c r="S301" s="58" t="n">
        <v>-0.773392901</v>
      </c>
      <c r="T301" s="59" t="n">
        <v>91.2166116156624</v>
      </c>
      <c r="U301" s="60" t="s">
        <v>1153</v>
      </c>
      <c r="V301" s="57" t="n">
        <v>0.07</v>
      </c>
      <c r="W301" s="57" t="n">
        <v>-0.24</v>
      </c>
      <c r="X301" s="58" t="n">
        <v>-1.26</v>
      </c>
      <c r="Y301" s="58" t="n">
        <v>-1.62</v>
      </c>
      <c r="Z301" s="61" t="n">
        <v>-0.358548420268823</v>
      </c>
      <c r="AA301" s="62" t="n">
        <f aca="false">V301-W301</f>
        <v>0.31</v>
      </c>
      <c r="AB301" s="62" t="n">
        <f aca="false">X301-Y301</f>
        <v>0.36</v>
      </c>
      <c r="AC301" s="63"/>
    </row>
    <row r="302" s="45" customFormat="true" ht="12.75" hidden="false" customHeight="false" outlineLevel="0" collapsed="false">
      <c r="A302" s="55" t="s">
        <v>1157</v>
      </c>
      <c r="B302" s="56" t="s">
        <v>1158</v>
      </c>
      <c r="C302" s="55" t="s">
        <v>1159</v>
      </c>
      <c r="D302" s="55" t="s">
        <v>1157</v>
      </c>
      <c r="E302" s="55" t="s">
        <v>1159</v>
      </c>
      <c r="F302" s="55" t="s">
        <v>1158</v>
      </c>
      <c r="G302" s="55" t="s">
        <v>1160</v>
      </c>
      <c r="H302" s="57" t="n">
        <v>-0.110733582</v>
      </c>
      <c r="I302" s="57" t="n">
        <v>0.377357675</v>
      </c>
      <c r="J302" s="57" t="n">
        <v>0.556201534</v>
      </c>
      <c r="K302" s="57" t="n">
        <v>0.516785984</v>
      </c>
      <c r="L302" s="57" t="n">
        <v>0.266805951</v>
      </c>
      <c r="M302" s="57" t="n">
        <v>0.331570616</v>
      </c>
      <c r="N302" s="58" t="n">
        <v>0.548193516</v>
      </c>
      <c r="O302" s="58" t="n">
        <v>0.7119264</v>
      </c>
      <c r="P302" s="58" t="n">
        <v>0.881664947</v>
      </c>
      <c r="Q302" s="58" t="n">
        <v>0.860582978</v>
      </c>
      <c r="R302" s="58" t="n">
        <v>1.143511308</v>
      </c>
      <c r="S302" s="58" t="n">
        <v>0.874153889</v>
      </c>
      <c r="T302" s="59" t="n">
        <v>55.1564021741223</v>
      </c>
      <c r="U302" s="60" t="s">
        <v>1157</v>
      </c>
      <c r="V302" s="57" t="n">
        <v>0.23</v>
      </c>
      <c r="W302" s="57" t="n">
        <v>0.3</v>
      </c>
      <c r="X302" s="58" t="n">
        <v>0.74</v>
      </c>
      <c r="Y302" s="58" t="n">
        <v>0.81</v>
      </c>
      <c r="Z302" s="61" t="n">
        <v>0.6227317392009</v>
      </c>
      <c r="AA302" s="62" t="n">
        <f aca="false">V302-W302</f>
        <v>-0.07</v>
      </c>
      <c r="AB302" s="62" t="n">
        <f aca="false">X302-Y302</f>
        <v>-0.0700000000000001</v>
      </c>
      <c r="AC302" s="63"/>
    </row>
    <row r="303" s="45" customFormat="true" ht="12.75" hidden="false" customHeight="false" outlineLevel="0" collapsed="false">
      <c r="A303" s="55" t="s">
        <v>1161</v>
      </c>
      <c r="B303" s="56" t="s">
        <v>1162</v>
      </c>
      <c r="C303" s="55" t="s">
        <v>1163</v>
      </c>
      <c r="D303" s="55" t="s">
        <v>1161</v>
      </c>
      <c r="E303" s="55" t="s">
        <v>1163</v>
      </c>
      <c r="F303" s="55" t="s">
        <v>1162</v>
      </c>
      <c r="G303" s="55" t="s">
        <v>1164</v>
      </c>
      <c r="H303" s="57" t="n">
        <v>-0.100593093</v>
      </c>
      <c r="I303" s="57" t="n">
        <v>-0.344502144</v>
      </c>
      <c r="J303" s="57" t="n">
        <v>-0.418181365</v>
      </c>
      <c r="K303" s="57" t="n">
        <v>0.366352063</v>
      </c>
      <c r="L303" s="57" t="n">
        <v>-0.212973058</v>
      </c>
      <c r="M303" s="57" t="n">
        <v>-0.180687351</v>
      </c>
      <c r="N303" s="58" t="n">
        <v>0.262754454</v>
      </c>
      <c r="O303" s="58" t="n">
        <v>-0.838597246</v>
      </c>
      <c r="P303" s="58" t="n">
        <v>-1.157614104</v>
      </c>
      <c r="Q303" s="58" t="n">
        <v>-0.112497918</v>
      </c>
      <c r="R303" s="58" t="n">
        <v>-0.576254568</v>
      </c>
      <c r="S303" s="58" t="n">
        <v>-0.571596024</v>
      </c>
      <c r="T303" s="59" t="n">
        <v>132.110004904224</v>
      </c>
      <c r="U303" s="60" t="s">
        <v>1161</v>
      </c>
      <c r="V303" s="57" t="n">
        <v>-0.07</v>
      </c>
      <c r="W303" s="57" t="n">
        <v>0.32</v>
      </c>
      <c r="X303" s="58" t="n">
        <v>-1.08</v>
      </c>
      <c r="Y303" s="58" t="n">
        <v>-1.77</v>
      </c>
      <c r="Z303" s="61" t="n">
        <v>-0.56289104214193</v>
      </c>
      <c r="AA303" s="62" t="n">
        <f aca="false">V303-W303</f>
        <v>-0.39</v>
      </c>
      <c r="AB303" s="62" t="n">
        <f aca="false">X303-Y303</f>
        <v>0.69</v>
      </c>
      <c r="AC303" s="63"/>
    </row>
    <row r="304" s="45" customFormat="true" ht="12.75" hidden="false" customHeight="false" outlineLevel="0" collapsed="false">
      <c r="A304" s="55" t="s">
        <v>1165</v>
      </c>
      <c r="B304" s="56" t="s">
        <v>1166</v>
      </c>
      <c r="C304" s="55" t="s">
        <v>1167</v>
      </c>
      <c r="D304" s="55" t="s">
        <v>1165</v>
      </c>
      <c r="E304" s="55" t="s">
        <v>1167</v>
      </c>
      <c r="F304" s="55" t="s">
        <v>1168</v>
      </c>
      <c r="G304" s="55" t="s">
        <v>1169</v>
      </c>
      <c r="H304" s="57" t="n">
        <v>0.214740954</v>
      </c>
      <c r="I304" s="57" t="n">
        <v>0.281439178</v>
      </c>
      <c r="J304" s="57" t="n">
        <v>0.357216507</v>
      </c>
      <c r="K304" s="57" t="n">
        <v>0.270452499</v>
      </c>
      <c r="L304" s="57" t="n">
        <v>1.072383753</v>
      </c>
      <c r="M304" s="57" t="n">
        <v>0.093773888</v>
      </c>
      <c r="N304" s="58" t="n">
        <v>0.058402078</v>
      </c>
      <c r="O304" s="58" t="n">
        <v>0.0186508</v>
      </c>
      <c r="P304" s="58" t="n">
        <v>0.371840097</v>
      </c>
      <c r="Q304" s="58" t="n">
        <v>0.222757178</v>
      </c>
      <c r="R304" s="58" t="n">
        <v>1.373328019</v>
      </c>
      <c r="S304" s="58" t="n">
        <v>0.074332963</v>
      </c>
      <c r="T304" s="59" t="n">
        <v>36.5630365149601</v>
      </c>
      <c r="U304" s="60" t="s">
        <v>1165</v>
      </c>
      <c r="V304" s="57" t="n">
        <v>-0.06</v>
      </c>
      <c r="W304" s="57" t="n">
        <v>-0.56</v>
      </c>
      <c r="X304" s="58" t="n">
        <v>-0.43</v>
      </c>
      <c r="Y304" s="58" t="n">
        <v>-0.63</v>
      </c>
      <c r="Z304" s="61" t="n">
        <v>-0.222597015271397</v>
      </c>
      <c r="AA304" s="62" t="n">
        <f aca="false">V304-W304</f>
        <v>0.5</v>
      </c>
      <c r="AB304" s="62" t="n">
        <f aca="false">X304-Y304</f>
        <v>0.2</v>
      </c>
      <c r="AC304" s="63"/>
    </row>
    <row r="305" s="45" customFormat="true" ht="12.75" hidden="false" customHeight="false" outlineLevel="0" collapsed="false">
      <c r="A305" s="55" t="s">
        <v>1170</v>
      </c>
      <c r="B305" s="56" t="s">
        <v>631</v>
      </c>
      <c r="C305" s="55" t="s">
        <v>632</v>
      </c>
      <c r="D305" s="55" t="s">
        <v>1170</v>
      </c>
      <c r="E305" s="55" t="s">
        <v>632</v>
      </c>
      <c r="F305" s="55" t="s">
        <v>633</v>
      </c>
      <c r="G305" s="55" t="s">
        <v>634</v>
      </c>
      <c r="H305" s="57" t="n">
        <v>1.020610144</v>
      </c>
      <c r="I305" s="57" t="n">
        <v>2.732395927</v>
      </c>
      <c r="J305" s="57" t="n">
        <v>3.297390585</v>
      </c>
      <c r="K305" s="57" t="n">
        <v>1.53806037</v>
      </c>
      <c r="L305" s="57" t="n">
        <v>3.062941054</v>
      </c>
      <c r="M305" s="57" t="n">
        <v>2.8616048</v>
      </c>
      <c r="N305" s="58" t="n">
        <v>0.571417754</v>
      </c>
      <c r="O305" s="58" t="n">
        <v>1.907932376</v>
      </c>
      <c r="P305" s="58" t="n">
        <v>2.263399254</v>
      </c>
      <c r="Q305" s="58" t="n">
        <v>0.96482693</v>
      </c>
      <c r="R305" s="58" t="n">
        <v>1.969063718</v>
      </c>
      <c r="S305" s="58" t="n">
        <v>1.596647011</v>
      </c>
      <c r="T305" s="59" t="n">
        <v>125.298342713068</v>
      </c>
      <c r="U305" s="60" t="s">
        <v>1170</v>
      </c>
      <c r="V305" s="57" t="n">
        <v>2.73</v>
      </c>
      <c r="W305" s="57" t="n">
        <v>4.17</v>
      </c>
      <c r="X305" s="58" t="n">
        <v>2.48</v>
      </c>
      <c r="Y305" s="58" t="n">
        <v>3.58</v>
      </c>
      <c r="Z305" s="61" t="n">
        <v>-1.05311292584872</v>
      </c>
      <c r="AA305" s="62" t="n">
        <f aca="false">V305-W305</f>
        <v>-1.44</v>
      </c>
      <c r="AB305" s="62" t="n">
        <f aca="false">X305-Y305</f>
        <v>-1.1</v>
      </c>
      <c r="AC305" s="63"/>
    </row>
    <row r="306" s="45" customFormat="true" ht="12.75" hidden="false" customHeight="false" outlineLevel="0" collapsed="false">
      <c r="A306" s="55" t="s">
        <v>1171</v>
      </c>
      <c r="B306" s="56" t="s">
        <v>1172</v>
      </c>
      <c r="C306" s="55" t="s">
        <v>1173</v>
      </c>
      <c r="D306" s="55" t="s">
        <v>1171</v>
      </c>
      <c r="E306" s="55" t="s">
        <v>1174</v>
      </c>
      <c r="F306" s="55" t="s">
        <v>1175</v>
      </c>
      <c r="G306" s="55" t="s">
        <v>1176</v>
      </c>
      <c r="H306" s="57" t="n">
        <v>0.23003363</v>
      </c>
      <c r="I306" s="57" t="n">
        <v>1.537462862</v>
      </c>
      <c r="J306" s="57" t="n">
        <v>0.875211466</v>
      </c>
      <c r="K306" s="57" t="n">
        <v>0.439884373</v>
      </c>
      <c r="L306" s="57" t="n">
        <v>1.750788674</v>
      </c>
      <c r="M306" s="57" t="n">
        <v>1.865844427</v>
      </c>
      <c r="N306" s="58" t="n">
        <v>0.057647937</v>
      </c>
      <c r="O306" s="58" t="n">
        <v>0.019361009</v>
      </c>
      <c r="P306" s="58" t="n">
        <v>-0.405878776</v>
      </c>
      <c r="Q306" s="58" t="n">
        <v>0.054593004</v>
      </c>
      <c r="R306" s="58" t="n">
        <v>-0.120281174</v>
      </c>
      <c r="S306" s="58" t="n">
        <v>-0.070441065</v>
      </c>
      <c r="T306" s="59" t="n">
        <v>449.410307705201</v>
      </c>
      <c r="U306" s="60" t="s">
        <v>1171</v>
      </c>
      <c r="V306" s="57" t="n">
        <v>0.64</v>
      </c>
      <c r="W306" s="57" t="n">
        <v>1.1</v>
      </c>
      <c r="X306" s="58" t="n">
        <v>0.08</v>
      </c>
      <c r="Y306" s="58" t="n">
        <v>-0.56</v>
      </c>
      <c r="Z306" s="61" t="n">
        <v>-0.668103556718924</v>
      </c>
      <c r="AA306" s="62" t="n">
        <f aca="false">V306-W306</f>
        <v>-0.46</v>
      </c>
      <c r="AB306" s="62" t="n">
        <f aca="false">X306-Y306</f>
        <v>0.64</v>
      </c>
      <c r="AC306" s="63"/>
    </row>
    <row r="307" s="45" customFormat="true" ht="12.75" hidden="false" customHeight="false" outlineLevel="0" collapsed="false">
      <c r="A307" s="55" t="s">
        <v>1177</v>
      </c>
      <c r="B307" s="56" t="s">
        <v>1178</v>
      </c>
      <c r="C307" s="55" t="s">
        <v>1179</v>
      </c>
      <c r="D307" s="55" t="s">
        <v>1177</v>
      </c>
      <c r="E307" s="55" t="s">
        <v>1179</v>
      </c>
      <c r="F307" s="55" t="s">
        <v>1178</v>
      </c>
      <c r="G307" s="55" t="s">
        <v>1180</v>
      </c>
      <c r="H307" s="57" t="n">
        <v>0.197668666</v>
      </c>
      <c r="I307" s="57" t="n">
        <v>0.065504141</v>
      </c>
      <c r="J307" s="57" t="n">
        <v>0.898479124</v>
      </c>
      <c r="K307" s="57" t="n">
        <v>0.433485736</v>
      </c>
      <c r="L307" s="57" t="n">
        <v>0.78024082</v>
      </c>
      <c r="M307" s="57" t="n">
        <v>0.806499797</v>
      </c>
      <c r="N307" s="58" t="n">
        <v>-0.405136591</v>
      </c>
      <c r="O307" s="58" t="n">
        <v>-0.470753798</v>
      </c>
      <c r="P307" s="58" t="n">
        <v>-0.108444387</v>
      </c>
      <c r="Q307" s="58" t="n">
        <v>-0.217041442</v>
      </c>
      <c r="R307" s="58" t="n">
        <v>0.118177724</v>
      </c>
      <c r="S307" s="58" t="n">
        <v>0.573279257</v>
      </c>
      <c r="T307" s="59" t="n">
        <v>26.0959939738177</v>
      </c>
      <c r="U307" s="60" t="s">
        <v>1177</v>
      </c>
      <c r="V307" s="57" t="n">
        <v>0.24</v>
      </c>
      <c r="W307" s="57" t="n">
        <v>0.05</v>
      </c>
      <c r="X307" s="58" t="n">
        <v>-0.11</v>
      </c>
      <c r="Y307" s="58" t="n">
        <v>-0.72</v>
      </c>
      <c r="Z307" s="61" t="n">
        <v>0.306565793293332</v>
      </c>
      <c r="AA307" s="62" t="n">
        <f aca="false">V307-W307</f>
        <v>0.19</v>
      </c>
      <c r="AB307" s="62" t="n">
        <f aca="false">X307-Y307</f>
        <v>0.61</v>
      </c>
      <c r="AC307" s="63"/>
    </row>
    <row r="308" s="45" customFormat="true" ht="12.75" hidden="false" customHeight="false" outlineLevel="0" collapsed="false">
      <c r="A308" s="55" t="s">
        <v>1181</v>
      </c>
      <c r="B308" s="56" t="s">
        <v>1182</v>
      </c>
      <c r="C308" s="55" t="s">
        <v>1183</v>
      </c>
      <c r="D308" s="55" t="s">
        <v>1181</v>
      </c>
      <c r="E308" s="55" t="s">
        <v>1183</v>
      </c>
      <c r="F308" s="55" t="s">
        <v>1182</v>
      </c>
      <c r="G308" s="55" t="s">
        <v>1184</v>
      </c>
      <c r="H308" s="57" t="n">
        <v>0.086153032</v>
      </c>
      <c r="I308" s="57" t="n">
        <v>0.698414388</v>
      </c>
      <c r="J308" s="57" t="n">
        <v>0.479610464</v>
      </c>
      <c r="K308" s="57" t="n">
        <v>0.24845921</v>
      </c>
      <c r="L308" s="57" t="n">
        <v>0.175655435</v>
      </c>
      <c r="M308" s="57" t="n">
        <v>0.083635596</v>
      </c>
      <c r="N308" s="58" t="n">
        <v>0.508893353</v>
      </c>
      <c r="O308" s="58" t="n">
        <v>1.191366498</v>
      </c>
      <c r="P308" s="58" t="n">
        <v>1.257916588</v>
      </c>
      <c r="Q308" s="58" t="n">
        <v>0.576736276</v>
      </c>
      <c r="R308" s="58" t="n">
        <v>1.03031326</v>
      </c>
      <c r="S308" s="58" t="n">
        <v>0.769340292</v>
      </c>
      <c r="T308" s="59" t="n">
        <v>149.114675222026</v>
      </c>
      <c r="U308" s="60" t="s">
        <v>1181</v>
      </c>
      <c r="V308" s="57" t="n">
        <v>0.04</v>
      </c>
      <c r="W308" s="57" t="n">
        <v>0.06</v>
      </c>
      <c r="X308" s="58" t="n">
        <v>0.69</v>
      </c>
      <c r="Y308" s="58" t="n">
        <v>0.64</v>
      </c>
      <c r="Z308" s="61" t="n">
        <v>0.4051126994201</v>
      </c>
      <c r="AA308" s="62" t="n">
        <f aca="false">V308-W308</f>
        <v>-0.02</v>
      </c>
      <c r="AB308" s="62" t="n">
        <f aca="false">X308-Y308</f>
        <v>0.0499999999999999</v>
      </c>
      <c r="AC308" s="63"/>
    </row>
    <row r="309" s="45" customFormat="true" ht="12.75" hidden="false" customHeight="false" outlineLevel="0" collapsed="false">
      <c r="A309" s="55" t="s">
        <v>1185</v>
      </c>
      <c r="B309" s="56" t="s">
        <v>1186</v>
      </c>
      <c r="C309" s="55" t="s">
        <v>1187</v>
      </c>
      <c r="D309" s="55" t="s">
        <v>1185</v>
      </c>
      <c r="E309" s="55" t="s">
        <v>1187</v>
      </c>
      <c r="F309" s="55" t="s">
        <v>1186</v>
      </c>
      <c r="G309" s="55" t="s">
        <v>1188</v>
      </c>
      <c r="H309" s="57" t="n">
        <v>-0.053076458</v>
      </c>
      <c r="I309" s="57" t="n">
        <v>0.774532237</v>
      </c>
      <c r="J309" s="57" t="n">
        <v>2.081152179</v>
      </c>
      <c r="K309" s="57" t="n">
        <v>0.271064116</v>
      </c>
      <c r="L309" s="57" t="n">
        <v>2.145308827</v>
      </c>
      <c r="M309" s="57" t="n">
        <v>1.739499374</v>
      </c>
      <c r="N309" s="58" t="n">
        <v>-0.128193404</v>
      </c>
      <c r="O309" s="58" t="n">
        <v>-0.164886521</v>
      </c>
      <c r="P309" s="58" t="n">
        <v>0.03593504</v>
      </c>
      <c r="Q309" s="58" t="n">
        <v>0.209425161</v>
      </c>
      <c r="R309" s="58" t="n">
        <v>0.628440938</v>
      </c>
      <c r="S309" s="58" t="n">
        <v>0.331750485</v>
      </c>
      <c r="T309" s="59" t="n">
        <v>385.23115467819</v>
      </c>
      <c r="U309" s="60" t="s">
        <v>1185</v>
      </c>
      <c r="V309" s="57" t="n">
        <v>0.82</v>
      </c>
      <c r="W309" s="57" t="n">
        <v>1.4</v>
      </c>
      <c r="X309" s="58" t="n">
        <v>-0.11</v>
      </c>
      <c r="Y309" s="58" t="n">
        <v>-0.16</v>
      </c>
      <c r="Z309" s="61" t="n">
        <v>0.0718764696576821</v>
      </c>
      <c r="AA309" s="62" t="n">
        <f aca="false">V309-W309</f>
        <v>-0.58</v>
      </c>
      <c r="AB309" s="62" t="n">
        <f aca="false">X309-Y309</f>
        <v>0.05</v>
      </c>
      <c r="AC309" s="63"/>
    </row>
    <row r="310" s="45" customFormat="true" ht="12.75" hidden="false" customHeight="false" outlineLevel="0" collapsed="false">
      <c r="A310" s="55" t="s">
        <v>1189</v>
      </c>
      <c r="B310" s="56" t="s">
        <v>1190</v>
      </c>
      <c r="C310" s="55" t="s">
        <v>1191</v>
      </c>
      <c r="D310" s="55" t="s">
        <v>1189</v>
      </c>
      <c r="E310" s="55" t="s">
        <v>1191</v>
      </c>
      <c r="F310" s="55" t="s">
        <v>1190</v>
      </c>
      <c r="G310" s="55" t="s">
        <v>1192</v>
      </c>
      <c r="H310" s="57" t="n">
        <v>0.677021629</v>
      </c>
      <c r="I310" s="57" t="n">
        <v>2.300947049</v>
      </c>
      <c r="J310" s="57" t="n">
        <v>2.185741087</v>
      </c>
      <c r="K310" s="57" t="n">
        <v>0.512029667</v>
      </c>
      <c r="L310" s="57" t="n">
        <v>2.465318162</v>
      </c>
      <c r="M310" s="57" t="n">
        <v>2.348869231</v>
      </c>
      <c r="N310" s="58" t="n">
        <v>0.502761885</v>
      </c>
      <c r="O310" s="58" t="n">
        <v>1.665293605</v>
      </c>
      <c r="P310" s="58" t="n">
        <v>1.466451497</v>
      </c>
      <c r="Q310" s="58" t="n">
        <v>-0.080712742</v>
      </c>
      <c r="R310" s="58" t="n">
        <v>1.482968633</v>
      </c>
      <c r="S310" s="58" t="n">
        <v>1.360910961</v>
      </c>
      <c r="T310" s="59" t="n">
        <v>746.206546538044</v>
      </c>
      <c r="U310" s="60" t="s">
        <v>1189</v>
      </c>
      <c r="V310" s="57" t="n">
        <v>1.87</v>
      </c>
      <c r="W310" s="57" t="n">
        <v>2.65</v>
      </c>
      <c r="X310" s="58" t="n">
        <v>1.3</v>
      </c>
      <c r="Y310" s="58" t="n">
        <v>2.22</v>
      </c>
      <c r="Z310" s="61" t="n">
        <v>0.167750244799004</v>
      </c>
      <c r="AA310" s="62" t="n">
        <f aca="false">V310-W310</f>
        <v>-0.78</v>
      </c>
      <c r="AB310" s="62" t="n">
        <f aca="false">X310-Y310</f>
        <v>-0.92</v>
      </c>
      <c r="AC310" s="63"/>
    </row>
    <row r="311" s="45" customFormat="true" ht="12.75" hidden="false" customHeight="false" outlineLevel="0" collapsed="false">
      <c r="A311" s="55" t="s">
        <v>1193</v>
      </c>
      <c r="B311" s="56" t="s">
        <v>1194</v>
      </c>
      <c r="C311" s="55" t="s">
        <v>1195</v>
      </c>
      <c r="D311" s="55" t="s">
        <v>1193</v>
      </c>
      <c r="E311" s="55" t="s">
        <v>1195</v>
      </c>
      <c r="F311" s="55" t="s">
        <v>1194</v>
      </c>
      <c r="G311" s="55" t="s">
        <v>1196</v>
      </c>
      <c r="H311" s="57" t="n">
        <v>0.301121561</v>
      </c>
      <c r="I311" s="57" t="n">
        <v>1.382763831</v>
      </c>
      <c r="J311" s="57" t="n">
        <v>1.46027214</v>
      </c>
      <c r="K311" s="57" t="n">
        <v>0.122985256</v>
      </c>
      <c r="L311" s="57" t="n">
        <v>1.094086016</v>
      </c>
      <c r="M311" s="57" t="n">
        <v>0.993991466</v>
      </c>
      <c r="N311" s="58" t="n">
        <v>1.068628833</v>
      </c>
      <c r="O311" s="58" t="n">
        <v>2.337869459</v>
      </c>
      <c r="P311" s="58" t="n">
        <v>2.941299711</v>
      </c>
      <c r="Q311" s="58" t="n">
        <v>0.50124415</v>
      </c>
      <c r="R311" s="58" t="n">
        <v>2.556396109</v>
      </c>
      <c r="S311" s="58" t="n">
        <v>1.94759292</v>
      </c>
      <c r="T311" s="59" t="n">
        <v>560.717806767484</v>
      </c>
      <c r="U311" s="60" t="s">
        <v>1193</v>
      </c>
      <c r="V311" s="57" t="n">
        <v>1.09</v>
      </c>
      <c r="W311" s="57" t="n">
        <v>1.37</v>
      </c>
      <c r="X311" s="58" t="n">
        <v>2.59</v>
      </c>
      <c r="Y311" s="58" t="n">
        <v>2.02</v>
      </c>
      <c r="Z311" s="61" t="n">
        <v>1.40229496473473</v>
      </c>
      <c r="AA311" s="62" t="n">
        <f aca="false">V311-W311</f>
        <v>-0.28</v>
      </c>
      <c r="AB311" s="62" t="n">
        <f aca="false">X311-Y311</f>
        <v>0.57</v>
      </c>
      <c r="AC311" s="63"/>
    </row>
    <row r="312" s="45" customFormat="true" ht="12.75" hidden="false" customHeight="false" outlineLevel="0" collapsed="false">
      <c r="A312" s="55" t="s">
        <v>1197</v>
      </c>
      <c r="B312" s="56" t="s">
        <v>1198</v>
      </c>
      <c r="C312" s="55" t="s">
        <v>1199</v>
      </c>
      <c r="D312" s="55" t="s">
        <v>1197</v>
      </c>
      <c r="E312" s="55" t="s">
        <v>1200</v>
      </c>
      <c r="F312" s="55" t="s">
        <v>1201</v>
      </c>
      <c r="G312" s="55" t="s">
        <v>1202</v>
      </c>
      <c r="H312" s="57" t="n">
        <v>0.063554868</v>
      </c>
      <c r="I312" s="57" t="n">
        <v>1.709928847</v>
      </c>
      <c r="J312" s="57" t="n">
        <v>1.00459437</v>
      </c>
      <c r="K312" s="57" t="n">
        <v>-0.01534951</v>
      </c>
      <c r="L312" s="57" t="n">
        <v>1.20934488</v>
      </c>
      <c r="M312" s="57" t="n">
        <v>0.876321403</v>
      </c>
      <c r="N312" s="58" t="n">
        <v>-0.075624025</v>
      </c>
      <c r="O312" s="58" t="n">
        <v>1.407968784</v>
      </c>
      <c r="P312" s="58" t="n">
        <v>0.831972946</v>
      </c>
      <c r="Q312" s="58" t="n">
        <v>0.030730566</v>
      </c>
      <c r="R312" s="58" t="n">
        <v>1.796868149</v>
      </c>
      <c r="S312" s="58" t="n">
        <v>1.186222793</v>
      </c>
      <c r="T312" s="59" t="n">
        <v>3702.61056747808</v>
      </c>
      <c r="U312" s="60" t="s">
        <v>1197</v>
      </c>
      <c r="V312" s="57" t="n">
        <v>0</v>
      </c>
      <c r="W312" s="57" t="n">
        <v>0.55</v>
      </c>
      <c r="X312" s="58" t="n">
        <v>0.05</v>
      </c>
      <c r="Y312" s="58" t="n">
        <v>0.67</v>
      </c>
      <c r="Z312" s="61" t="n">
        <v>-0.510319669689307</v>
      </c>
      <c r="AA312" s="62" t="n">
        <f aca="false">V312-W312</f>
        <v>-0.55</v>
      </c>
      <c r="AB312" s="62" t="n">
        <f aca="false">X312-Y312</f>
        <v>-0.62</v>
      </c>
      <c r="AC312" s="63"/>
    </row>
    <row r="313" s="45" customFormat="true" ht="12.75" hidden="false" customHeight="false" outlineLevel="0" collapsed="false">
      <c r="A313" s="55" t="s">
        <v>1203</v>
      </c>
      <c r="B313" s="56" t="s">
        <v>1204</v>
      </c>
      <c r="C313" s="55" t="s">
        <v>1205</v>
      </c>
      <c r="D313" s="55" t="s">
        <v>1203</v>
      </c>
      <c r="E313" s="55" t="s">
        <v>1205</v>
      </c>
      <c r="F313" s="55" t="s">
        <v>1204</v>
      </c>
      <c r="G313" s="55" t="s">
        <v>1206</v>
      </c>
      <c r="H313" s="57" t="n">
        <v>-0.097913717</v>
      </c>
      <c r="I313" s="57" t="n">
        <v>0.250192901</v>
      </c>
      <c r="J313" s="57" t="n">
        <v>0.477856362</v>
      </c>
      <c r="K313" s="57" t="n">
        <v>-0.137647738</v>
      </c>
      <c r="L313" s="57" t="n">
        <v>0.003143856</v>
      </c>
      <c r="M313" s="57" t="n">
        <v>0.009321166</v>
      </c>
      <c r="N313" s="58" t="n">
        <v>-0.144677489</v>
      </c>
      <c r="O313" s="58" t="n">
        <v>1.804558818</v>
      </c>
      <c r="P313" s="58" t="n">
        <v>1.219912155</v>
      </c>
      <c r="Q313" s="58" t="n">
        <v>0.277895808</v>
      </c>
      <c r="R313" s="58" t="n">
        <v>0.981450181</v>
      </c>
      <c r="S313" s="58" t="n">
        <v>0.603757972</v>
      </c>
      <c r="T313" s="59" t="n">
        <v>1312.58291340453</v>
      </c>
      <c r="U313" s="60" t="s">
        <v>1203</v>
      </c>
      <c r="V313" s="57" t="n">
        <v>-0.45</v>
      </c>
      <c r="W313" s="57" t="n">
        <v>0.47</v>
      </c>
      <c r="X313" s="58" t="n">
        <v>1.95</v>
      </c>
      <c r="Y313" s="58" t="n">
        <v>3.8</v>
      </c>
      <c r="Z313" s="61" t="n">
        <v>-0.885673146587533</v>
      </c>
      <c r="AA313" s="62" t="n">
        <f aca="false">V313-W313</f>
        <v>-0.92</v>
      </c>
      <c r="AB313" s="62" t="n">
        <f aca="false">X313-Y313</f>
        <v>-1.85</v>
      </c>
      <c r="AC313" s="63"/>
    </row>
    <row r="314" s="45" customFormat="true" ht="12.95" hidden="false" customHeight="true" outlineLevel="0" collapsed="false">
      <c r="A314" s="55" t="s">
        <v>1207</v>
      </c>
      <c r="B314" s="56" t="s">
        <v>1208</v>
      </c>
      <c r="C314" s="55" t="s">
        <v>1209</v>
      </c>
      <c r="D314" s="55" t="s">
        <v>1207</v>
      </c>
      <c r="E314" s="55" t="s">
        <v>1209</v>
      </c>
      <c r="F314" s="55" t="s">
        <v>1208</v>
      </c>
      <c r="G314" s="55" t="s">
        <v>1210</v>
      </c>
      <c r="H314" s="57" t="n">
        <v>-0.0182375828829633</v>
      </c>
      <c r="I314" s="57" t="n">
        <v>0.07928492449998</v>
      </c>
      <c r="J314" s="57" t="n">
        <v>0.445294914080526</v>
      </c>
      <c r="K314" s="57" t="n">
        <v>-0.0184758473161066</v>
      </c>
      <c r="L314" s="57" t="n">
        <v>3.94720614445395</v>
      </c>
      <c r="M314" s="57" t="n">
        <v>4.64001662937643</v>
      </c>
      <c r="N314" s="58" t="n">
        <v>-0.0150515375670932</v>
      </c>
      <c r="O314" s="58" t="n">
        <v>0.0104802633618903</v>
      </c>
      <c r="P314" s="58" t="n">
        <v>0.0144534171910733</v>
      </c>
      <c r="Q314" s="58" t="n">
        <v>-0.11622009525535</v>
      </c>
      <c r="R314" s="58" t="n">
        <v>0.959124795564323</v>
      </c>
      <c r="S314" s="58" t="n">
        <v>1.42314142993688</v>
      </c>
      <c r="T314" s="59" t="s">
        <v>76</v>
      </c>
      <c r="U314" s="55" t="s">
        <v>1207</v>
      </c>
      <c r="V314" s="57" t="n">
        <v>3.07363623338795</v>
      </c>
      <c r="W314" s="57" t="n">
        <v>4.88070752228934</v>
      </c>
      <c r="X314" s="58" t="n">
        <v>0.0138118365816333</v>
      </c>
      <c r="Y314" s="58" t="n">
        <v>0.00833442075530977</v>
      </c>
      <c r="Z314" s="61" t="n">
        <v>0.0577812198130734</v>
      </c>
      <c r="AA314" s="62" t="n">
        <f aca="false">V314-W314</f>
        <v>-1.80707128890139</v>
      </c>
      <c r="AB314" s="62" t="n">
        <f aca="false">X314-Y314</f>
        <v>0.00547741582632355</v>
      </c>
      <c r="AC314" s="63"/>
    </row>
    <row r="315" s="45" customFormat="true" ht="12.75" hidden="false" customHeight="false" outlineLevel="0" collapsed="false">
      <c r="A315" s="55" t="s">
        <v>1211</v>
      </c>
      <c r="B315" s="56" t="s">
        <v>1212</v>
      </c>
      <c r="C315" s="55" t="s">
        <v>1213</v>
      </c>
      <c r="D315" s="55" t="s">
        <v>1211</v>
      </c>
      <c r="E315" s="55" t="s">
        <v>1214</v>
      </c>
      <c r="F315" s="55" t="s">
        <v>1215</v>
      </c>
      <c r="G315" s="55" t="s">
        <v>1216</v>
      </c>
      <c r="H315" s="57" t="n">
        <v>0.429958564</v>
      </c>
      <c r="I315" s="57" t="n">
        <v>0.420367248</v>
      </c>
      <c r="J315" s="57" t="n">
        <v>1.509708143</v>
      </c>
      <c r="K315" s="57" t="n">
        <v>0.286440053</v>
      </c>
      <c r="L315" s="57" t="n">
        <v>2.51754134</v>
      </c>
      <c r="M315" s="57" t="n">
        <v>1.054971691</v>
      </c>
      <c r="N315" s="58" t="n">
        <v>-0.10097339</v>
      </c>
      <c r="O315" s="58" t="n">
        <v>-0.322028804</v>
      </c>
      <c r="P315" s="58" t="n">
        <v>0.584540335</v>
      </c>
      <c r="Q315" s="58" t="n">
        <v>-0.031761353</v>
      </c>
      <c r="R315" s="58" t="n">
        <v>0.682582516</v>
      </c>
      <c r="S315" s="58" t="n">
        <v>0.399828345</v>
      </c>
      <c r="T315" s="59" t="n">
        <v>2188.61907950254</v>
      </c>
      <c r="U315" s="60" t="s">
        <v>1211</v>
      </c>
      <c r="V315" s="57" t="n">
        <v>0.86</v>
      </c>
      <c r="W315" s="57" t="n">
        <v>0.26</v>
      </c>
      <c r="X315" s="58" t="n">
        <v>0.41</v>
      </c>
      <c r="Y315" s="58" t="n">
        <v>-0.12</v>
      </c>
      <c r="Z315" s="61" t="n">
        <v>0.503211229481776</v>
      </c>
      <c r="AA315" s="62" t="n">
        <f aca="false">V315-W315</f>
        <v>0.6</v>
      </c>
      <c r="AB315" s="62" t="n">
        <f aca="false">X315-Y315</f>
        <v>0.53</v>
      </c>
      <c r="AC315" s="63"/>
    </row>
    <row r="316" s="45" customFormat="true" ht="12.95" hidden="false" customHeight="true" outlineLevel="0" collapsed="false">
      <c r="A316" s="55" t="s">
        <v>1217</v>
      </c>
      <c r="B316" s="56" t="s">
        <v>1218</v>
      </c>
      <c r="C316" s="55" t="s">
        <v>1219</v>
      </c>
      <c r="D316" s="55" t="s">
        <v>1217</v>
      </c>
      <c r="E316" s="55" t="s">
        <v>1219</v>
      </c>
      <c r="F316" s="55" t="s">
        <v>1218</v>
      </c>
      <c r="G316" s="55" t="s">
        <v>1220</v>
      </c>
      <c r="H316" s="57" t="n">
        <v>-0.0184053213883195</v>
      </c>
      <c r="I316" s="57" t="n">
        <v>-0.00511722582183305</v>
      </c>
      <c r="J316" s="57" t="n">
        <v>0.025673127078726</v>
      </c>
      <c r="K316" s="57" t="n">
        <v>0.0065341237372829</v>
      </c>
      <c r="L316" s="57" t="n">
        <v>-0.00890032207899338</v>
      </c>
      <c r="M316" s="57" t="n">
        <v>-0.00590839614090344</v>
      </c>
      <c r="N316" s="58" t="n">
        <v>0.00015055285746346</v>
      </c>
      <c r="O316" s="58" t="n">
        <v>0.0239488534507735</v>
      </c>
      <c r="P316" s="58" t="n">
        <v>0.0690659600251893</v>
      </c>
      <c r="Q316" s="58" t="n">
        <v>-0.00134874508469718</v>
      </c>
      <c r="R316" s="58" t="n">
        <v>0.0768185928790333</v>
      </c>
      <c r="S316" s="58" t="n">
        <v>0.0870297336243033</v>
      </c>
      <c r="T316" s="59" t="s">
        <v>76</v>
      </c>
      <c r="U316" s="55" t="s">
        <v>1217</v>
      </c>
      <c r="V316" s="57" t="n">
        <v>-7.54266327134268E-005</v>
      </c>
      <c r="W316" s="57" t="n">
        <v>7.54266327134268E-005</v>
      </c>
      <c r="X316" s="58" t="n">
        <v>0.976337444662823</v>
      </c>
      <c r="Y316" s="58" t="n">
        <v>5.10591782571945</v>
      </c>
      <c r="Z316" s="61" t="n">
        <v>-7.54266327134268E-005</v>
      </c>
      <c r="AA316" s="62" t="n">
        <f aca="false">V316-W316</f>
        <v>-0.000150853265426854</v>
      </c>
      <c r="AB316" s="62" t="n">
        <f aca="false">X316-Y316</f>
        <v>-4.12958038105663</v>
      </c>
      <c r="AC316" s="63"/>
    </row>
    <row r="317" s="45" customFormat="true" ht="12.75" hidden="false" customHeight="false" outlineLevel="0" collapsed="false">
      <c r="A317" s="55" t="s">
        <v>1221</v>
      </c>
      <c r="B317" s="56" t="s">
        <v>1146</v>
      </c>
      <c r="C317" s="55" t="s">
        <v>1147</v>
      </c>
      <c r="D317" s="55" t="s">
        <v>1221</v>
      </c>
      <c r="E317" s="55" t="s">
        <v>1147</v>
      </c>
      <c r="F317" s="55" t="s">
        <v>1146</v>
      </c>
      <c r="G317" s="55" t="s">
        <v>1148</v>
      </c>
      <c r="H317" s="57" t="n">
        <v>1.354690294</v>
      </c>
      <c r="I317" s="57" t="n">
        <v>1.490492599</v>
      </c>
      <c r="J317" s="57" t="n">
        <v>2.033181868</v>
      </c>
      <c r="K317" s="57" t="n">
        <v>0.661637508</v>
      </c>
      <c r="L317" s="57" t="n">
        <v>2.411222589</v>
      </c>
      <c r="M317" s="57" t="n">
        <v>1.455816863</v>
      </c>
      <c r="N317" s="58" t="n">
        <v>0.694367623</v>
      </c>
      <c r="O317" s="58" t="n">
        <v>1.053293759</v>
      </c>
      <c r="P317" s="58" t="n">
        <v>1.517585647</v>
      </c>
      <c r="Q317" s="58" t="n">
        <v>0.451588121</v>
      </c>
      <c r="R317" s="58" t="n">
        <v>2.055148337</v>
      </c>
      <c r="S317" s="58" t="n">
        <v>0.917592293</v>
      </c>
      <c r="T317" s="59" t="n">
        <v>195.215016195944</v>
      </c>
      <c r="U317" s="60" t="s">
        <v>1221</v>
      </c>
      <c r="V317" s="57" t="n">
        <v>1.07</v>
      </c>
      <c r="W317" s="57" t="n">
        <v>2.15</v>
      </c>
      <c r="X317" s="58" t="n">
        <v>1.2</v>
      </c>
      <c r="Y317" s="58" t="n">
        <v>1.91</v>
      </c>
      <c r="Z317" s="61" t="n">
        <v>0.900406266949346</v>
      </c>
      <c r="AA317" s="62" t="n">
        <f aca="false">V317-W317</f>
        <v>-1.08</v>
      </c>
      <c r="AB317" s="62" t="n">
        <f aca="false">X317-Y317</f>
        <v>-0.71</v>
      </c>
      <c r="AC317" s="63"/>
    </row>
    <row r="318" s="45" customFormat="true" ht="12.75" hidden="false" customHeight="false" outlineLevel="0" collapsed="false">
      <c r="A318" s="55" t="s">
        <v>1222</v>
      </c>
      <c r="B318" s="56" t="s">
        <v>631</v>
      </c>
      <c r="C318" s="55" t="s">
        <v>632</v>
      </c>
      <c r="D318" s="55" t="s">
        <v>1222</v>
      </c>
      <c r="E318" s="55" t="s">
        <v>632</v>
      </c>
      <c r="F318" s="55" t="s">
        <v>633</v>
      </c>
      <c r="G318" s="55" t="s">
        <v>634</v>
      </c>
      <c r="H318" s="57" t="n">
        <v>1.017015959</v>
      </c>
      <c r="I318" s="57" t="n">
        <v>3.316022714</v>
      </c>
      <c r="J318" s="57" t="n">
        <v>3.198732654</v>
      </c>
      <c r="K318" s="57" t="n">
        <v>1.57189568</v>
      </c>
      <c r="L318" s="57" t="n">
        <v>2.829319536</v>
      </c>
      <c r="M318" s="57" t="n">
        <v>2.760677912</v>
      </c>
      <c r="N318" s="58" t="n">
        <v>0.769847163</v>
      </c>
      <c r="O318" s="58" t="n">
        <v>2.547973553</v>
      </c>
      <c r="P318" s="58" t="n">
        <v>1.869824271</v>
      </c>
      <c r="Q318" s="58" t="n">
        <v>0.806872474</v>
      </c>
      <c r="R318" s="58" t="n">
        <v>1.406501161</v>
      </c>
      <c r="S318" s="58" t="n">
        <v>1.745740462</v>
      </c>
      <c r="T318" s="59" t="n">
        <v>295.972082373376</v>
      </c>
      <c r="U318" s="60" t="s">
        <v>1222</v>
      </c>
      <c r="V318" s="57" t="n">
        <v>3.21</v>
      </c>
      <c r="W318" s="57" t="n">
        <v>4.95</v>
      </c>
      <c r="X318" s="58" t="n">
        <v>2.93</v>
      </c>
      <c r="Y318" s="58" t="n">
        <v>3.96</v>
      </c>
      <c r="Z318" s="61" t="n">
        <v>-0.343514780540577</v>
      </c>
      <c r="AA318" s="62" t="n">
        <f aca="false">V318-W318</f>
        <v>-1.74</v>
      </c>
      <c r="AB318" s="62" t="n">
        <f aca="false">X318-Y318</f>
        <v>-1.03</v>
      </c>
      <c r="AC318" s="63"/>
    </row>
    <row r="319" s="45" customFormat="true" ht="12.75" hidden="false" customHeight="false" outlineLevel="0" collapsed="false">
      <c r="A319" s="55" t="s">
        <v>1223</v>
      </c>
      <c r="B319" s="56" t="s">
        <v>1224</v>
      </c>
      <c r="C319" s="55" t="s">
        <v>1225</v>
      </c>
      <c r="D319" s="55" t="s">
        <v>1223</v>
      </c>
      <c r="E319" s="55" t="s">
        <v>1225</v>
      </c>
      <c r="F319" s="55" t="s">
        <v>1224</v>
      </c>
      <c r="G319" s="55" t="s">
        <v>1226</v>
      </c>
      <c r="H319" s="57" t="n">
        <v>0.114555986</v>
      </c>
      <c r="I319" s="57" t="n">
        <v>-0.569906534</v>
      </c>
      <c r="J319" s="57" t="n">
        <v>-0.417018761</v>
      </c>
      <c r="K319" s="57" t="n">
        <v>-0.242657674</v>
      </c>
      <c r="L319" s="57" t="n">
        <v>0.244240798</v>
      </c>
      <c r="M319" s="57" t="n">
        <v>-0.274944787</v>
      </c>
      <c r="N319" s="58" t="n">
        <v>0.359470418</v>
      </c>
      <c r="O319" s="58" t="n">
        <v>-0.628662181</v>
      </c>
      <c r="P319" s="58" t="n">
        <v>-1.096345639</v>
      </c>
      <c r="Q319" s="58" t="n">
        <v>0.105629381</v>
      </c>
      <c r="R319" s="58" t="n">
        <v>-0.33916886</v>
      </c>
      <c r="S319" s="58" t="n">
        <v>-0.325945718</v>
      </c>
      <c r="T319" s="59" t="s">
        <v>76</v>
      </c>
      <c r="U319" s="60" t="s">
        <v>1223</v>
      </c>
      <c r="V319" s="57" t="n">
        <v>1.25</v>
      </c>
      <c r="W319" s="57" t="n">
        <v>-0.12</v>
      </c>
      <c r="X319" s="58" t="n">
        <v>0.98</v>
      </c>
      <c r="Y319" s="58" t="n">
        <v>-0.11</v>
      </c>
      <c r="Z319" s="61" t="n">
        <v>0.301722625593027</v>
      </c>
      <c r="AA319" s="62" t="n">
        <f aca="false">V319-W319</f>
        <v>1.37</v>
      </c>
      <c r="AB319" s="62" t="n">
        <f aca="false">X319-Y319</f>
        <v>1.09</v>
      </c>
      <c r="AC319" s="63"/>
    </row>
    <row r="320" s="45" customFormat="true" ht="12.75" hidden="false" customHeight="false" outlineLevel="0" collapsed="false">
      <c r="A320" s="55" t="s">
        <v>1227</v>
      </c>
      <c r="B320" s="56" t="s">
        <v>1228</v>
      </c>
      <c r="C320" s="55" t="s">
        <v>1229</v>
      </c>
      <c r="D320" s="55" t="s">
        <v>1227</v>
      </c>
      <c r="E320" s="55" t="s">
        <v>1229</v>
      </c>
      <c r="F320" s="55" t="s">
        <v>1228</v>
      </c>
      <c r="G320" s="55" t="s">
        <v>1230</v>
      </c>
      <c r="H320" s="57" t="n">
        <v>-0.026805465</v>
      </c>
      <c r="I320" s="57" t="n">
        <v>-0.239427674</v>
      </c>
      <c r="J320" s="57" t="n">
        <v>-0.026890149</v>
      </c>
      <c r="K320" s="57" t="n">
        <v>-0.026783671</v>
      </c>
      <c r="L320" s="57" t="n">
        <v>0.204522809</v>
      </c>
      <c r="M320" s="57" t="n">
        <v>0.019038123</v>
      </c>
      <c r="N320" s="58" t="n">
        <v>-0.762243029</v>
      </c>
      <c r="O320" s="58" t="n">
        <v>-2.037173326</v>
      </c>
      <c r="P320" s="58" t="n">
        <v>-0.431503421</v>
      </c>
      <c r="Q320" s="58" t="n">
        <v>-0.130848516</v>
      </c>
      <c r="R320" s="58" t="n">
        <v>-0.073232319</v>
      </c>
      <c r="S320" s="58" t="n">
        <v>-0.04451376</v>
      </c>
      <c r="T320" s="59" t="s">
        <v>76</v>
      </c>
      <c r="U320" s="60" t="s">
        <v>1227</v>
      </c>
      <c r="V320" s="57" t="n">
        <v>0.18</v>
      </c>
      <c r="W320" s="57" t="n">
        <v>0.54</v>
      </c>
      <c r="X320" s="58" t="n">
        <v>-1.14</v>
      </c>
      <c r="Y320" s="58" t="n">
        <v>-1</v>
      </c>
      <c r="Z320" s="61" t="n">
        <v>-1.1550921673606</v>
      </c>
      <c r="AA320" s="62" t="n">
        <f aca="false">V320-W320</f>
        <v>-0.36</v>
      </c>
      <c r="AB320" s="62" t="n">
        <f aca="false">X320-Y320</f>
        <v>-0.14</v>
      </c>
      <c r="AC320" s="63"/>
    </row>
    <row r="321" s="45" customFormat="true" ht="12.75" hidden="false" customHeight="false" outlineLevel="0" collapsed="false">
      <c r="A321" s="55" t="s">
        <v>1231</v>
      </c>
      <c r="B321" s="56" t="s">
        <v>1232</v>
      </c>
      <c r="C321" s="55" t="s">
        <v>1233</v>
      </c>
      <c r="D321" s="55" t="s">
        <v>1231</v>
      </c>
      <c r="E321" s="55" t="s">
        <v>1234</v>
      </c>
      <c r="F321" s="55" t="s">
        <v>1235</v>
      </c>
      <c r="G321" s="55" t="s">
        <v>1236</v>
      </c>
      <c r="H321" s="57" t="n">
        <v>0.516896168</v>
      </c>
      <c r="I321" s="57" t="n">
        <v>1.230744822</v>
      </c>
      <c r="J321" s="57" t="n">
        <v>0.87519837</v>
      </c>
      <c r="K321" s="57" t="n">
        <v>0.231627327</v>
      </c>
      <c r="L321" s="57" t="n">
        <v>0.195449467</v>
      </c>
      <c r="M321" s="57" t="n">
        <v>0.16195434</v>
      </c>
      <c r="N321" s="58" t="n">
        <v>1.659658858</v>
      </c>
      <c r="O321" s="58" t="n">
        <v>4.097042572</v>
      </c>
      <c r="P321" s="58" t="n">
        <v>3.736946466</v>
      </c>
      <c r="Q321" s="58" t="n">
        <v>1.21567432</v>
      </c>
      <c r="R321" s="58" t="n">
        <v>2.948530446</v>
      </c>
      <c r="S321" s="58" t="n">
        <v>2.621536759</v>
      </c>
      <c r="T321" s="59" t="n">
        <v>242.589017432687</v>
      </c>
      <c r="U321" s="60" t="s">
        <v>1231</v>
      </c>
      <c r="V321" s="57" t="n">
        <v>0.1</v>
      </c>
      <c r="W321" s="57" t="n">
        <v>1.79</v>
      </c>
      <c r="X321" s="58" t="n">
        <v>5.14</v>
      </c>
      <c r="Y321" s="58" t="n">
        <v>6.27</v>
      </c>
      <c r="Z321" s="61" t="n">
        <v>0.986670136975737</v>
      </c>
      <c r="AA321" s="62" t="n">
        <f aca="false">V321-W321</f>
        <v>-1.69</v>
      </c>
      <c r="AB321" s="62" t="n">
        <f aca="false">X321-Y321</f>
        <v>-1.13</v>
      </c>
      <c r="AC321" s="63"/>
    </row>
    <row r="322" s="45" customFormat="true" ht="12.75" hidden="false" customHeight="false" outlineLevel="0" collapsed="false">
      <c r="A322" s="55" t="s">
        <v>1237</v>
      </c>
      <c r="B322" s="56" t="s">
        <v>1238</v>
      </c>
      <c r="C322" s="55" t="s">
        <v>1239</v>
      </c>
      <c r="D322" s="55" t="s">
        <v>1237</v>
      </c>
      <c r="E322" s="55" t="s">
        <v>1239</v>
      </c>
      <c r="F322" s="55" t="s">
        <v>1238</v>
      </c>
      <c r="G322" s="55" t="s">
        <v>1240</v>
      </c>
      <c r="H322" s="57" t="n">
        <v>0.083085563</v>
      </c>
      <c r="I322" s="57" t="n">
        <v>0.904342106</v>
      </c>
      <c r="J322" s="57" t="n">
        <v>1.236678945</v>
      </c>
      <c r="K322" s="57" t="n">
        <v>0.863102085</v>
      </c>
      <c r="L322" s="57" t="n">
        <v>1.720738487</v>
      </c>
      <c r="M322" s="57" t="n">
        <v>1.215036389</v>
      </c>
      <c r="N322" s="58" t="n">
        <v>-0.203164383</v>
      </c>
      <c r="O322" s="58" t="n">
        <v>0.319156872</v>
      </c>
      <c r="P322" s="58" t="n">
        <v>0.410804893</v>
      </c>
      <c r="Q322" s="58" t="n">
        <v>0.358620839</v>
      </c>
      <c r="R322" s="58" t="n">
        <v>0.369104308</v>
      </c>
      <c r="S322" s="58" t="n">
        <v>0.202591339</v>
      </c>
      <c r="T322" s="59" t="n">
        <v>407.501049184874</v>
      </c>
      <c r="U322" s="60" t="s">
        <v>1237</v>
      </c>
      <c r="V322" s="57" t="n">
        <v>0.65</v>
      </c>
      <c r="W322" s="57" t="n">
        <v>0.05</v>
      </c>
      <c r="X322" s="58" t="n">
        <v>0.5</v>
      </c>
      <c r="Y322" s="58" t="n">
        <v>0.05</v>
      </c>
      <c r="Z322" s="61" t="n">
        <v>-0.247155150467593</v>
      </c>
      <c r="AA322" s="62" t="n">
        <f aca="false">V322-W322</f>
        <v>0.6</v>
      </c>
      <c r="AB322" s="62" t="n">
        <f aca="false">X322-Y322</f>
        <v>0.45</v>
      </c>
      <c r="AC322" s="63"/>
    </row>
    <row r="323" s="45" customFormat="true" ht="12.75" hidden="false" customHeight="false" outlineLevel="0" collapsed="false">
      <c r="A323" s="55" t="s">
        <v>1241</v>
      </c>
      <c r="B323" s="56" t="s">
        <v>1242</v>
      </c>
      <c r="C323" s="55" t="s">
        <v>1243</v>
      </c>
      <c r="D323" s="55" t="s">
        <v>1241</v>
      </c>
      <c r="E323" s="55" t="s">
        <v>1243</v>
      </c>
      <c r="F323" s="55" t="s">
        <v>1242</v>
      </c>
      <c r="G323" s="55" t="s">
        <v>1244</v>
      </c>
      <c r="H323" s="57" t="n">
        <v>-0.15773136</v>
      </c>
      <c r="I323" s="57" t="n">
        <v>0.706584838</v>
      </c>
      <c r="J323" s="57" t="n">
        <v>0.712110205</v>
      </c>
      <c r="K323" s="57" t="n">
        <v>0.206374872</v>
      </c>
      <c r="L323" s="57" t="n">
        <v>0.046907244</v>
      </c>
      <c r="M323" s="57" t="n">
        <v>0.154767016</v>
      </c>
      <c r="N323" s="58" t="n">
        <v>0.351961118</v>
      </c>
      <c r="O323" s="58" t="n">
        <v>2.209776633</v>
      </c>
      <c r="P323" s="58" t="n">
        <v>2.385971789</v>
      </c>
      <c r="Q323" s="58" t="n">
        <v>1.232719152</v>
      </c>
      <c r="R323" s="58" t="n">
        <v>1.351031286</v>
      </c>
      <c r="S323" s="58" t="n">
        <v>1.226593288</v>
      </c>
      <c r="T323" s="59" t="n">
        <v>177.15913920891</v>
      </c>
      <c r="U323" s="60" t="s">
        <v>1241</v>
      </c>
      <c r="V323" s="57" t="n">
        <v>0.7</v>
      </c>
      <c r="W323" s="57" t="n">
        <v>1.44</v>
      </c>
      <c r="X323" s="58" t="n">
        <v>2.61</v>
      </c>
      <c r="Y323" s="58" t="n">
        <v>3.35</v>
      </c>
      <c r="Z323" s="61" t="n">
        <v>-0.669595293043066</v>
      </c>
      <c r="AA323" s="62" t="n">
        <f aca="false">V323-W323</f>
        <v>-0.74</v>
      </c>
      <c r="AB323" s="62" t="n">
        <f aca="false">X323-Y323</f>
        <v>-0.74</v>
      </c>
      <c r="AC323" s="63"/>
    </row>
    <row r="324" s="45" customFormat="true" ht="12.75" hidden="false" customHeight="false" outlineLevel="0" collapsed="false">
      <c r="A324" s="55" t="s">
        <v>1245</v>
      </c>
      <c r="B324" s="56" t="s">
        <v>1246</v>
      </c>
      <c r="C324" s="55" t="s">
        <v>1247</v>
      </c>
      <c r="D324" s="55" t="s">
        <v>1245</v>
      </c>
      <c r="E324" s="55" t="s">
        <v>1247</v>
      </c>
      <c r="F324" s="55" t="s">
        <v>1246</v>
      </c>
      <c r="G324" s="55" t="s">
        <v>1248</v>
      </c>
      <c r="H324" s="57" t="n">
        <v>-0.05462692</v>
      </c>
      <c r="I324" s="57" t="n">
        <v>0.278706499</v>
      </c>
      <c r="J324" s="57" t="n">
        <v>0.227976277</v>
      </c>
      <c r="K324" s="57" t="n">
        <v>0.59914378</v>
      </c>
      <c r="L324" s="57" t="n">
        <v>0.369678098</v>
      </c>
      <c r="M324" s="57" t="n">
        <v>0.278593554</v>
      </c>
      <c r="N324" s="58" t="n">
        <v>-0.148642931</v>
      </c>
      <c r="O324" s="58" t="n">
        <v>1.372517991</v>
      </c>
      <c r="P324" s="58" t="n">
        <v>1.153982022</v>
      </c>
      <c r="Q324" s="58" t="n">
        <v>0.571762671</v>
      </c>
      <c r="R324" s="58" t="n">
        <v>1.532943501</v>
      </c>
      <c r="S324" s="58" t="n">
        <v>1.343216721</v>
      </c>
      <c r="T324" s="59" t="n">
        <v>53.4711130162309</v>
      </c>
      <c r="U324" s="60" t="s">
        <v>1245</v>
      </c>
      <c r="V324" s="57" t="n">
        <v>0.2</v>
      </c>
      <c r="W324" s="57" t="n">
        <v>0.75</v>
      </c>
      <c r="X324" s="58" t="n">
        <v>1.8</v>
      </c>
      <c r="Y324" s="58" t="n">
        <v>2.51</v>
      </c>
      <c r="Z324" s="61" t="n">
        <v>-0.178965186739354</v>
      </c>
      <c r="AA324" s="62" t="n">
        <f aca="false">V324-W324</f>
        <v>-0.55</v>
      </c>
      <c r="AB324" s="62" t="n">
        <f aca="false">X324-Y324</f>
        <v>-0.71</v>
      </c>
      <c r="AC324" s="63"/>
    </row>
    <row r="325" s="45" customFormat="true" ht="12.75" hidden="false" customHeight="false" outlineLevel="0" collapsed="false">
      <c r="A325" s="55" t="s">
        <v>1249</v>
      </c>
      <c r="B325" s="56" t="s">
        <v>1250</v>
      </c>
      <c r="C325" s="55" t="s">
        <v>1251</v>
      </c>
      <c r="D325" s="55" t="s">
        <v>1249</v>
      </c>
      <c r="E325" s="55" t="s">
        <v>1251</v>
      </c>
      <c r="F325" s="55" t="s">
        <v>1250</v>
      </c>
      <c r="G325" s="55" t="s">
        <v>1252</v>
      </c>
      <c r="H325" s="57" t="n">
        <v>-0.033297916</v>
      </c>
      <c r="I325" s="57" t="n">
        <v>0.509175568</v>
      </c>
      <c r="J325" s="57" t="n">
        <v>0.61465349</v>
      </c>
      <c r="K325" s="57" t="n">
        <v>-0.00179179</v>
      </c>
      <c r="L325" s="57" t="n">
        <v>1.651532366</v>
      </c>
      <c r="M325" s="57" t="n">
        <v>0.974291052</v>
      </c>
      <c r="N325" s="58" t="n">
        <v>-0.102121551</v>
      </c>
      <c r="O325" s="58" t="n">
        <v>-0.072076041</v>
      </c>
      <c r="P325" s="58" t="n">
        <v>0.122073674</v>
      </c>
      <c r="Q325" s="58" t="n">
        <v>-0.033274996</v>
      </c>
      <c r="R325" s="58" t="n">
        <v>0.353744495</v>
      </c>
      <c r="S325" s="58" t="n">
        <v>0.155363344</v>
      </c>
      <c r="T325" s="59" t="n">
        <v>858.136411093597</v>
      </c>
      <c r="U325" s="60" t="s">
        <v>1249</v>
      </c>
      <c r="V325" s="57" t="n">
        <v>0.13</v>
      </c>
      <c r="W325" s="57" t="n">
        <v>0.75</v>
      </c>
      <c r="X325" s="58" t="n">
        <v>-0.35</v>
      </c>
      <c r="Y325" s="58" t="n">
        <v>-0.3</v>
      </c>
      <c r="Z325" s="61" t="n">
        <v>-0.267057060556247</v>
      </c>
      <c r="AA325" s="62" t="n">
        <f aca="false">V325-W325</f>
        <v>-0.62</v>
      </c>
      <c r="AB325" s="62" t="n">
        <f aca="false">X325-Y325</f>
        <v>-0.05</v>
      </c>
      <c r="AC325" s="63"/>
    </row>
    <row r="326" s="45" customFormat="true" ht="12.75" hidden="false" customHeight="false" outlineLevel="0" collapsed="false">
      <c r="A326" s="55" t="s">
        <v>1253</v>
      </c>
      <c r="B326" s="56" t="s">
        <v>1254</v>
      </c>
      <c r="C326" s="55" t="s">
        <v>1255</v>
      </c>
      <c r="D326" s="55" t="s">
        <v>1253</v>
      </c>
      <c r="E326" s="55" t="s">
        <v>1256</v>
      </c>
      <c r="F326" s="55" t="s">
        <v>1257</v>
      </c>
      <c r="G326" s="55" t="s">
        <v>1258</v>
      </c>
      <c r="H326" s="57" t="n">
        <v>0.226778062</v>
      </c>
      <c r="I326" s="57" t="n">
        <v>0.309232875</v>
      </c>
      <c r="J326" s="57" t="n">
        <v>0.316633499</v>
      </c>
      <c r="K326" s="57" t="n">
        <v>0.349081645</v>
      </c>
      <c r="L326" s="57" t="n">
        <v>0.207867454</v>
      </c>
      <c r="M326" s="57" t="n">
        <v>0.075566534</v>
      </c>
      <c r="N326" s="58" t="n">
        <v>0.276794043</v>
      </c>
      <c r="O326" s="58" t="n">
        <v>0.600166936</v>
      </c>
      <c r="P326" s="58" t="n">
        <v>0.761895709</v>
      </c>
      <c r="Q326" s="58" t="n">
        <v>0.054073971</v>
      </c>
      <c r="R326" s="58" t="n">
        <v>1.134349689</v>
      </c>
      <c r="S326" s="58" t="n">
        <v>0.827304133</v>
      </c>
      <c r="T326" s="59" t="n">
        <v>70.9780138279582</v>
      </c>
      <c r="U326" s="60" t="s">
        <v>1253</v>
      </c>
      <c r="V326" s="57" t="n">
        <v>-0.18</v>
      </c>
      <c r="W326" s="57" t="n">
        <v>0</v>
      </c>
      <c r="X326" s="58" t="n">
        <v>0.62</v>
      </c>
      <c r="Y326" s="58" t="n">
        <v>-0.14</v>
      </c>
      <c r="Z326" s="61" t="n">
        <v>2.17188686455226</v>
      </c>
      <c r="AA326" s="62" t="n">
        <f aca="false">V326-W326</f>
        <v>-0.18</v>
      </c>
      <c r="AB326" s="62" t="n">
        <f aca="false">X326-Y326</f>
        <v>0.76</v>
      </c>
      <c r="AC326" s="63"/>
    </row>
    <row r="327" s="45" customFormat="true" ht="12.75" hidden="false" customHeight="false" outlineLevel="0" collapsed="false">
      <c r="A327" s="55" t="s">
        <v>1259</v>
      </c>
      <c r="B327" s="56" t="s">
        <v>1260</v>
      </c>
      <c r="C327" s="55" t="s">
        <v>1261</v>
      </c>
      <c r="D327" s="55" t="s">
        <v>1259</v>
      </c>
      <c r="E327" s="55" t="s">
        <v>1261</v>
      </c>
      <c r="F327" s="55" t="s">
        <v>1260</v>
      </c>
      <c r="G327" s="55" t="s">
        <v>1262</v>
      </c>
      <c r="H327" s="57" t="n">
        <v>0.036384088</v>
      </c>
      <c r="I327" s="57" t="n">
        <v>-0.054275743</v>
      </c>
      <c r="J327" s="57" t="n">
        <v>-0.186803825</v>
      </c>
      <c r="K327" s="57" t="n">
        <v>-0.045852816</v>
      </c>
      <c r="L327" s="57" t="n">
        <v>-0.307438788</v>
      </c>
      <c r="M327" s="57" t="n">
        <v>-0.095911091</v>
      </c>
      <c r="N327" s="58" t="n">
        <v>0.081178036</v>
      </c>
      <c r="O327" s="58" t="n">
        <v>0.039486524</v>
      </c>
      <c r="P327" s="58" t="n">
        <v>-0.770031643</v>
      </c>
      <c r="Q327" s="58" t="n">
        <v>0.101461808</v>
      </c>
      <c r="R327" s="58" t="n">
        <v>-0.972086257</v>
      </c>
      <c r="S327" s="58" t="n">
        <v>-0.792032507</v>
      </c>
      <c r="T327" s="59" t="n">
        <v>158.613839823382</v>
      </c>
      <c r="U327" s="60" t="s">
        <v>1259</v>
      </c>
      <c r="V327" s="57" t="n">
        <v>-0.13</v>
      </c>
      <c r="W327" s="57" t="n">
        <v>-0.22</v>
      </c>
      <c r="X327" s="58" t="n">
        <v>-1.32</v>
      </c>
      <c r="Y327" s="58" t="n">
        <v>-1.62</v>
      </c>
      <c r="Z327" s="61" t="n">
        <v>0.847251849493246</v>
      </c>
      <c r="AA327" s="62" t="n">
        <f aca="false">V327-W327</f>
        <v>0.09</v>
      </c>
      <c r="AB327" s="62" t="n">
        <f aca="false">X327-Y327</f>
        <v>0.3</v>
      </c>
      <c r="AC327" s="63"/>
    </row>
    <row r="328" s="45" customFormat="true" ht="12.75" hidden="false" customHeight="false" outlineLevel="0" collapsed="false">
      <c r="A328" s="55" t="s">
        <v>1263</v>
      </c>
      <c r="B328" s="56" t="s">
        <v>1260</v>
      </c>
      <c r="C328" s="55" t="s">
        <v>1261</v>
      </c>
      <c r="D328" s="55" t="s">
        <v>1263</v>
      </c>
      <c r="E328" s="55" t="s">
        <v>1261</v>
      </c>
      <c r="F328" s="55" t="s">
        <v>1260</v>
      </c>
      <c r="G328" s="55" t="s">
        <v>1262</v>
      </c>
      <c r="H328" s="57" t="n">
        <v>0.180390154</v>
      </c>
      <c r="I328" s="57" t="n">
        <v>-0.052039834</v>
      </c>
      <c r="J328" s="57" t="n">
        <v>-0.081505108</v>
      </c>
      <c r="K328" s="57" t="n">
        <v>-0.497558034</v>
      </c>
      <c r="L328" s="57" t="n">
        <v>-0.17219243</v>
      </c>
      <c r="M328" s="57" t="n">
        <v>-0.472112797</v>
      </c>
      <c r="N328" s="58" t="n">
        <v>0.242792586</v>
      </c>
      <c r="O328" s="58" t="n">
        <v>-0.166344687</v>
      </c>
      <c r="P328" s="58" t="n">
        <v>-1.048216097</v>
      </c>
      <c r="Q328" s="58" t="n">
        <v>0.061723086</v>
      </c>
      <c r="R328" s="58" t="n">
        <v>-0.979089006</v>
      </c>
      <c r="S328" s="58" t="n">
        <v>-0.834633423</v>
      </c>
      <c r="T328" s="59" t="n">
        <v>148.494290189581</v>
      </c>
      <c r="U328" s="60" t="s">
        <v>1263</v>
      </c>
      <c r="V328" s="57" t="n">
        <v>0.03</v>
      </c>
      <c r="W328" s="57" t="n">
        <v>-0.44</v>
      </c>
      <c r="X328" s="58" t="n">
        <v>-0.39</v>
      </c>
      <c r="Y328" s="58" t="n">
        <v>-1.17</v>
      </c>
      <c r="Z328" s="61" t="n">
        <v>0.74098799097657</v>
      </c>
      <c r="AA328" s="62" t="n">
        <f aca="false">V328-W328</f>
        <v>0.47</v>
      </c>
      <c r="AB328" s="62" t="n">
        <f aca="false">X328-Y328</f>
        <v>0.78</v>
      </c>
      <c r="AC328" s="63"/>
    </row>
    <row r="329" s="45" customFormat="true" ht="12.75" hidden="false" customHeight="false" outlineLevel="0" collapsed="false">
      <c r="A329" s="55" t="s">
        <v>1264</v>
      </c>
      <c r="B329" s="56" t="s">
        <v>1265</v>
      </c>
      <c r="C329" s="55" t="s">
        <v>1266</v>
      </c>
      <c r="D329" s="55" t="s">
        <v>1264</v>
      </c>
      <c r="E329" s="55" t="s">
        <v>1266</v>
      </c>
      <c r="F329" s="55" t="s">
        <v>1265</v>
      </c>
      <c r="G329" s="55" t="s">
        <v>1267</v>
      </c>
      <c r="H329" s="57" t="n">
        <v>0.136936196</v>
      </c>
      <c r="I329" s="57" t="n">
        <v>2.732321877</v>
      </c>
      <c r="J329" s="57" t="n">
        <v>3.45610571</v>
      </c>
      <c r="K329" s="57" t="n">
        <v>0.621292877</v>
      </c>
      <c r="L329" s="57" t="n">
        <v>4.195030544</v>
      </c>
      <c r="M329" s="57" t="n">
        <v>3.652083348</v>
      </c>
      <c r="N329" s="58" t="n">
        <v>0.243784069</v>
      </c>
      <c r="O329" s="58" t="n">
        <v>1.338921374</v>
      </c>
      <c r="P329" s="58" t="n">
        <v>1.263725332</v>
      </c>
      <c r="Q329" s="58" t="n">
        <v>0.455906077</v>
      </c>
      <c r="R329" s="58" t="n">
        <v>3.516730449</v>
      </c>
      <c r="S329" s="58" t="n">
        <v>2.577067315</v>
      </c>
      <c r="T329" s="59" t="n">
        <v>730.447130714554</v>
      </c>
      <c r="U329" s="60" t="s">
        <v>1264</v>
      </c>
      <c r="V329" s="57" t="n">
        <v>2.61</v>
      </c>
      <c r="W329" s="57" t="n">
        <v>4.4</v>
      </c>
      <c r="X329" s="58" t="n">
        <v>1.18</v>
      </c>
      <c r="Y329" s="58" t="n">
        <v>1.98</v>
      </c>
      <c r="Z329" s="61" t="n">
        <v>-0.884296057072136</v>
      </c>
      <c r="AA329" s="62" t="n">
        <f aca="false">V329-W329</f>
        <v>-1.79</v>
      </c>
      <c r="AB329" s="62" t="n">
        <f aca="false">X329-Y329</f>
        <v>-0.8</v>
      </c>
      <c r="AC329" s="63"/>
    </row>
    <row r="330" s="45" customFormat="true" ht="12.75" hidden="false" customHeight="false" outlineLevel="0" collapsed="false">
      <c r="A330" s="55" t="s">
        <v>1268</v>
      </c>
      <c r="B330" s="56" t="s">
        <v>1269</v>
      </c>
      <c r="C330" s="55" t="s">
        <v>1270</v>
      </c>
      <c r="D330" s="55" t="s">
        <v>1268</v>
      </c>
      <c r="E330" s="55" t="s">
        <v>1270</v>
      </c>
      <c r="F330" s="55" t="s">
        <v>1271</v>
      </c>
      <c r="G330" s="55" t="s">
        <v>1272</v>
      </c>
      <c r="H330" s="57" t="n">
        <v>-0.254057297</v>
      </c>
      <c r="I330" s="57" t="n">
        <v>-0.500941755</v>
      </c>
      <c r="J330" s="57" t="n">
        <v>-0.418461361</v>
      </c>
      <c r="K330" s="57" t="n">
        <v>0.190694144</v>
      </c>
      <c r="L330" s="57" t="n">
        <v>-0.394090505</v>
      </c>
      <c r="M330" s="57" t="n">
        <v>-0.138202994</v>
      </c>
      <c r="N330" s="58" t="n">
        <v>-0.287243808</v>
      </c>
      <c r="O330" s="58" t="n">
        <v>-0.823839608</v>
      </c>
      <c r="P330" s="58" t="n">
        <v>-0.929625667</v>
      </c>
      <c r="Q330" s="58" t="n">
        <v>0.124976952</v>
      </c>
      <c r="R330" s="58" t="n">
        <v>-0.304246054</v>
      </c>
      <c r="S330" s="58" t="n">
        <v>-0.190907531</v>
      </c>
      <c r="T330" s="59" t="n">
        <v>40.4117916557371</v>
      </c>
      <c r="U330" s="60" t="s">
        <v>1268</v>
      </c>
      <c r="V330" s="57" t="n">
        <v>0.45</v>
      </c>
      <c r="W330" s="57" t="n">
        <v>0.42</v>
      </c>
      <c r="X330" s="58" t="n">
        <v>0</v>
      </c>
      <c r="Y330" s="58" t="n">
        <v>-1.12</v>
      </c>
      <c r="Z330" s="61" t="n">
        <v>-0.331851804749553</v>
      </c>
      <c r="AA330" s="62" t="n">
        <f aca="false">V330-W330</f>
        <v>0.03</v>
      </c>
      <c r="AB330" s="62" t="n">
        <f aca="false">X330-Y330</f>
        <v>1.12</v>
      </c>
      <c r="AC330" s="63"/>
    </row>
    <row r="331" s="45" customFormat="true" ht="12.95" hidden="false" customHeight="true" outlineLevel="0" collapsed="false">
      <c r="A331" s="55" t="s">
        <v>1273</v>
      </c>
      <c r="B331" s="56" t="s">
        <v>1274</v>
      </c>
      <c r="C331" s="55" t="s">
        <v>1275</v>
      </c>
      <c r="D331" s="55" t="s">
        <v>1273</v>
      </c>
      <c r="E331" s="55" t="s">
        <v>1275</v>
      </c>
      <c r="F331" s="55" t="s">
        <v>1274</v>
      </c>
      <c r="G331" s="55" t="s">
        <v>1276</v>
      </c>
      <c r="H331" s="57" t="n">
        <v>-0.0668325005046988</v>
      </c>
      <c r="I331" s="57" t="n">
        <v>0.3458515549326</v>
      </c>
      <c r="J331" s="57" t="n">
        <v>0.68170790457018</v>
      </c>
      <c r="K331" s="57" t="n">
        <v>-0.223671336275677</v>
      </c>
      <c r="L331" s="57" t="n">
        <v>-0.112435288684877</v>
      </c>
      <c r="M331" s="57" t="n">
        <v>0.0428466967602361</v>
      </c>
      <c r="N331" s="58" t="n">
        <v>0.257903116114877</v>
      </c>
      <c r="O331" s="58" t="n">
        <v>1.02962606513914</v>
      </c>
      <c r="P331" s="58" t="n">
        <v>1.64819792318104</v>
      </c>
      <c r="Q331" s="58" t="n">
        <v>0.123686318520791</v>
      </c>
      <c r="R331" s="58" t="n">
        <v>0.552466222173557</v>
      </c>
      <c r="S331" s="58" t="n">
        <v>0.363513616777233</v>
      </c>
      <c r="T331" s="59" t="n">
        <v>464.044039198858</v>
      </c>
      <c r="U331" s="55" t="s">
        <v>1273</v>
      </c>
      <c r="V331" s="57" t="n">
        <v>0.00226876373573859</v>
      </c>
      <c r="W331" s="57" t="n">
        <v>0.578624799210623</v>
      </c>
      <c r="X331" s="58" t="n">
        <v>1.16533125498737</v>
      </c>
      <c r="Y331" s="58" t="n">
        <v>2.56031972958636</v>
      </c>
      <c r="Z331" s="61" t="n">
        <v>-0.763552588482735</v>
      </c>
      <c r="AA331" s="62" t="n">
        <f aca="false">V331-W331</f>
        <v>-0.576356035474884</v>
      </c>
      <c r="AB331" s="62" t="n">
        <f aca="false">X331-Y331</f>
        <v>-1.39498847459899</v>
      </c>
      <c r="AC331" s="63"/>
    </row>
    <row r="332" s="45" customFormat="true" ht="12.75" hidden="false" customHeight="false" outlineLevel="0" collapsed="false">
      <c r="A332" s="55" t="s">
        <v>1277</v>
      </c>
      <c r="B332" s="56" t="s">
        <v>1278</v>
      </c>
      <c r="C332" s="55" t="s">
        <v>1279</v>
      </c>
      <c r="D332" s="55" t="s">
        <v>1277</v>
      </c>
      <c r="E332" s="55" t="s">
        <v>1279</v>
      </c>
      <c r="F332" s="55" t="s">
        <v>1278</v>
      </c>
      <c r="G332" s="55" t="s">
        <v>1280</v>
      </c>
      <c r="H332" s="57" t="n">
        <v>0.201722827</v>
      </c>
      <c r="I332" s="57" t="n">
        <v>0.079875398</v>
      </c>
      <c r="J332" s="57" t="n">
        <v>0.319704886</v>
      </c>
      <c r="K332" s="57" t="n">
        <v>0.32012191</v>
      </c>
      <c r="L332" s="57" t="n">
        <v>0.493696491</v>
      </c>
      <c r="M332" s="57" t="n">
        <v>0.64076785</v>
      </c>
      <c r="N332" s="58" t="n">
        <v>0.103959121</v>
      </c>
      <c r="O332" s="58" t="n">
        <v>-0.014085822</v>
      </c>
      <c r="P332" s="58" t="n">
        <v>-0.151903569</v>
      </c>
      <c r="Q332" s="58" t="n">
        <v>-0.236071605</v>
      </c>
      <c r="R332" s="58" t="n">
        <v>0.759859661</v>
      </c>
      <c r="S332" s="58" t="n">
        <v>0.70051795</v>
      </c>
      <c r="T332" s="59" t="n">
        <v>556.938409913561</v>
      </c>
      <c r="U332" s="60" t="s">
        <v>1277</v>
      </c>
      <c r="V332" s="57" t="n">
        <v>-0.02</v>
      </c>
      <c r="W332" s="57" t="n">
        <v>0.45</v>
      </c>
      <c r="X332" s="58" t="n">
        <v>0.19</v>
      </c>
      <c r="Y332" s="58" t="n">
        <v>-0.01</v>
      </c>
      <c r="Z332" s="61" t="n">
        <v>0.677169913400279</v>
      </c>
      <c r="AA332" s="62" t="n">
        <f aca="false">V332-W332</f>
        <v>-0.47</v>
      </c>
      <c r="AB332" s="62" t="n">
        <f aca="false">X332-Y332</f>
        <v>0.2</v>
      </c>
      <c r="AC332" s="63"/>
    </row>
    <row r="333" s="45" customFormat="true" ht="12.75" hidden="false" customHeight="false" outlineLevel="0" collapsed="false">
      <c r="A333" s="55" t="s">
        <v>1281</v>
      </c>
      <c r="B333" s="56" t="s">
        <v>1282</v>
      </c>
      <c r="C333" s="55" t="s">
        <v>1283</v>
      </c>
      <c r="D333" s="55" t="s">
        <v>1281</v>
      </c>
      <c r="E333" s="55" t="s">
        <v>1283</v>
      </c>
      <c r="F333" s="55" t="s">
        <v>1282</v>
      </c>
      <c r="G333" s="55" t="s">
        <v>1284</v>
      </c>
      <c r="H333" s="57" t="n">
        <v>0.057922958</v>
      </c>
      <c r="I333" s="57" t="n">
        <v>-0.040164345</v>
      </c>
      <c r="J333" s="57" t="n">
        <v>0.048057078</v>
      </c>
      <c r="K333" s="57" t="n">
        <v>-0.024807667</v>
      </c>
      <c r="L333" s="57" t="n">
        <v>-0.121823872</v>
      </c>
      <c r="M333" s="57" t="n">
        <v>0.020274702</v>
      </c>
      <c r="N333" s="58" t="n">
        <v>0.037525705</v>
      </c>
      <c r="O333" s="58" t="n">
        <v>0.289485804</v>
      </c>
      <c r="P333" s="58" t="n">
        <v>0.974869188</v>
      </c>
      <c r="Q333" s="58" t="n">
        <v>0.202722794</v>
      </c>
      <c r="R333" s="58" t="n">
        <v>0.319487659</v>
      </c>
      <c r="S333" s="58" t="n">
        <v>0.224607047</v>
      </c>
      <c r="T333" s="59" t="n">
        <v>104.876070692626</v>
      </c>
      <c r="U333" s="60" t="s">
        <v>1281</v>
      </c>
      <c r="V333" s="57" t="n">
        <v>-0.11</v>
      </c>
      <c r="W333" s="57" t="n">
        <v>0.03</v>
      </c>
      <c r="X333" s="58" t="n">
        <v>0.64</v>
      </c>
      <c r="Y333" s="58" t="n">
        <v>0.98</v>
      </c>
      <c r="Z333" s="61" t="n">
        <v>-0.940124431125899</v>
      </c>
      <c r="AA333" s="62" t="n">
        <f aca="false">V333-W333</f>
        <v>-0.14</v>
      </c>
      <c r="AB333" s="62" t="n">
        <f aca="false">X333-Y333</f>
        <v>-0.34</v>
      </c>
      <c r="AC333" s="63"/>
    </row>
    <row r="334" s="45" customFormat="true" ht="12.75" hidden="false" customHeight="false" outlineLevel="0" collapsed="false">
      <c r="A334" s="55" t="s">
        <v>1285</v>
      </c>
      <c r="B334" s="56" t="s">
        <v>1286</v>
      </c>
      <c r="C334" s="55" t="s">
        <v>1287</v>
      </c>
      <c r="D334" s="55" t="s">
        <v>1285</v>
      </c>
      <c r="E334" s="55" t="s">
        <v>1287</v>
      </c>
      <c r="F334" s="55" t="s">
        <v>1286</v>
      </c>
      <c r="G334" s="55" t="s">
        <v>1288</v>
      </c>
      <c r="H334" s="57" t="n">
        <v>-0.135707939</v>
      </c>
      <c r="I334" s="57" t="n">
        <v>0.250521437</v>
      </c>
      <c r="J334" s="57" t="n">
        <v>0.228596196</v>
      </c>
      <c r="K334" s="57" t="n">
        <v>0.209835726</v>
      </c>
      <c r="L334" s="57" t="n">
        <v>1.580567742</v>
      </c>
      <c r="M334" s="57" t="n">
        <v>1.113903274</v>
      </c>
      <c r="N334" s="58" t="n">
        <v>-0.345081139</v>
      </c>
      <c r="O334" s="58" t="n">
        <v>-0.577037677</v>
      </c>
      <c r="P334" s="58" t="n">
        <v>0.037372868</v>
      </c>
      <c r="Q334" s="58" t="n">
        <v>-0.276954896</v>
      </c>
      <c r="R334" s="58" t="n">
        <v>0.423400622</v>
      </c>
      <c r="S334" s="58" t="n">
        <v>0.010845916</v>
      </c>
      <c r="T334" s="59" t="n">
        <v>164.681117269418</v>
      </c>
      <c r="U334" s="60" t="s">
        <v>1285</v>
      </c>
      <c r="V334" s="57" t="n">
        <v>-1.37</v>
      </c>
      <c r="W334" s="57" t="n">
        <v>0.6</v>
      </c>
      <c r="X334" s="58" t="n">
        <v>-1.35</v>
      </c>
      <c r="Y334" s="58" t="n">
        <v>0.32</v>
      </c>
      <c r="Z334" s="61" t="n">
        <v>-1.97899455991783</v>
      </c>
      <c r="AA334" s="62" t="n">
        <f aca="false">V334-W334</f>
        <v>-1.97</v>
      </c>
      <c r="AB334" s="62" t="n">
        <f aca="false">X334-Y334</f>
        <v>-1.67</v>
      </c>
      <c r="AC334" s="63"/>
    </row>
    <row r="335" s="45" customFormat="true" ht="12.75" hidden="false" customHeight="false" outlineLevel="0" collapsed="false">
      <c r="A335" s="55" t="s">
        <v>1289</v>
      </c>
      <c r="B335" s="56" t="s">
        <v>1290</v>
      </c>
      <c r="C335" s="55" t="s">
        <v>1291</v>
      </c>
      <c r="D335" s="55" t="s">
        <v>1289</v>
      </c>
      <c r="E335" s="55" t="s">
        <v>1291</v>
      </c>
      <c r="F335" s="55" t="s">
        <v>1292</v>
      </c>
      <c r="G335" s="55" t="s">
        <v>1293</v>
      </c>
      <c r="H335" s="57" t="n">
        <v>0.111374452</v>
      </c>
      <c r="I335" s="57" t="n">
        <v>0.60392264</v>
      </c>
      <c r="J335" s="57" t="n">
        <v>0.047864732</v>
      </c>
      <c r="K335" s="57" t="n">
        <v>-0.091315306</v>
      </c>
      <c r="L335" s="57" t="n">
        <v>3.284220406</v>
      </c>
      <c r="M335" s="57" t="n">
        <v>3.103079285</v>
      </c>
      <c r="N335" s="58" t="n">
        <v>0.040201879</v>
      </c>
      <c r="O335" s="58" t="n">
        <v>0.053749696</v>
      </c>
      <c r="P335" s="58" t="n">
        <v>0.028418772</v>
      </c>
      <c r="Q335" s="58" t="n">
        <v>-0.110212028</v>
      </c>
      <c r="R335" s="58" t="n">
        <v>2.650211204</v>
      </c>
      <c r="S335" s="58" t="n">
        <v>2.225791008</v>
      </c>
      <c r="T335" s="59" t="s">
        <v>76</v>
      </c>
      <c r="U335" s="60" t="s">
        <v>1289</v>
      </c>
      <c r="V335" s="57" t="n">
        <v>0.284823472876538</v>
      </c>
      <c r="W335" s="57" t="n">
        <v>0.298182480480147</v>
      </c>
      <c r="X335" s="58" t="n">
        <v>1.20957548402215</v>
      </c>
      <c r="Y335" s="58" t="n">
        <v>1.22553093925781</v>
      </c>
      <c r="Z335" s="61" t="n">
        <v>0.0187113050010868</v>
      </c>
      <c r="AA335" s="62" t="n">
        <f aca="false">V335-W335</f>
        <v>-0.0133590076036088</v>
      </c>
      <c r="AB335" s="62" t="n">
        <f aca="false">X335-Y335</f>
        <v>-0.0159554552356589</v>
      </c>
      <c r="AC335" s="63"/>
    </row>
    <row r="336" s="45" customFormat="true" ht="12.75" hidden="false" customHeight="false" outlineLevel="0" collapsed="false">
      <c r="A336" s="55" t="s">
        <v>1294</v>
      </c>
      <c r="B336" s="56" t="s">
        <v>1295</v>
      </c>
      <c r="C336" s="55" t="s">
        <v>1296</v>
      </c>
      <c r="D336" s="55" t="s">
        <v>1294</v>
      </c>
      <c r="E336" s="55" t="s">
        <v>1296</v>
      </c>
      <c r="F336" s="55" t="s">
        <v>1295</v>
      </c>
      <c r="G336" s="55" t="s">
        <v>1297</v>
      </c>
      <c r="H336" s="57" t="n">
        <v>0.108562714</v>
      </c>
      <c r="I336" s="57" t="n">
        <v>0.021694677</v>
      </c>
      <c r="J336" s="57" t="n">
        <v>0.402611799</v>
      </c>
      <c r="K336" s="57" t="n">
        <v>0.049871245</v>
      </c>
      <c r="L336" s="57" t="n">
        <v>3.413202024</v>
      </c>
      <c r="M336" s="57" t="n">
        <v>3.440969615</v>
      </c>
      <c r="N336" s="58" t="n">
        <v>0.084292474</v>
      </c>
      <c r="O336" s="58" t="n">
        <v>-0.01870402</v>
      </c>
      <c r="P336" s="58" t="n">
        <v>0.226985658</v>
      </c>
      <c r="Q336" s="58" t="n">
        <v>-0.009251385</v>
      </c>
      <c r="R336" s="58" t="n">
        <v>2.542395081</v>
      </c>
      <c r="S336" s="58" t="n">
        <v>2.492270576</v>
      </c>
      <c r="T336" s="59" t="s">
        <v>76</v>
      </c>
      <c r="U336" s="60" t="s">
        <v>1294</v>
      </c>
      <c r="V336" s="57" t="n">
        <v>1.05260245908411</v>
      </c>
      <c r="W336" s="57" t="n">
        <v>1.37984943570491</v>
      </c>
      <c r="X336" s="58" t="n">
        <v>0.232748094384924</v>
      </c>
      <c r="Y336" s="58" t="n">
        <v>0.095115677325226</v>
      </c>
      <c r="Z336" s="61" t="n">
        <v>0.000515017629793224</v>
      </c>
      <c r="AA336" s="62" t="n">
        <f aca="false">V336-W336</f>
        <v>-0.327246976620796</v>
      </c>
      <c r="AB336" s="62" t="n">
        <f aca="false">X336-Y336</f>
        <v>0.137632417059698</v>
      </c>
      <c r="AC336" s="63"/>
    </row>
    <row r="337" s="45" customFormat="true" ht="12.75" hidden="false" customHeight="false" outlineLevel="0" collapsed="false">
      <c r="A337" s="55" t="s">
        <v>1298</v>
      </c>
      <c r="B337" s="56" t="s">
        <v>1299</v>
      </c>
      <c r="C337" s="55" t="s">
        <v>1300</v>
      </c>
      <c r="D337" s="55" t="s">
        <v>1298</v>
      </c>
      <c r="E337" s="55" t="s">
        <v>1300</v>
      </c>
      <c r="F337" s="55" t="s">
        <v>1299</v>
      </c>
      <c r="G337" s="55" t="s">
        <v>1301</v>
      </c>
      <c r="H337" s="57" t="n">
        <v>0.057819107</v>
      </c>
      <c r="I337" s="57" t="n">
        <v>-0.019222382</v>
      </c>
      <c r="J337" s="57" t="n">
        <v>-0.00870441</v>
      </c>
      <c r="K337" s="57" t="n">
        <v>0.472249184</v>
      </c>
      <c r="L337" s="57" t="n">
        <v>0.057155114</v>
      </c>
      <c r="M337" s="57" t="n">
        <v>0.115921684</v>
      </c>
      <c r="N337" s="58" t="n">
        <v>-0.048882499</v>
      </c>
      <c r="O337" s="58" t="n">
        <v>-0.363632798</v>
      </c>
      <c r="P337" s="58" t="n">
        <v>-0.617854277</v>
      </c>
      <c r="Q337" s="58" t="n">
        <v>-0.412055516</v>
      </c>
      <c r="R337" s="58" t="n">
        <v>-0.544674826</v>
      </c>
      <c r="S337" s="58" t="n">
        <v>-0.65024179</v>
      </c>
      <c r="T337" s="59" t="n">
        <v>5.51888325383965</v>
      </c>
      <c r="U337" s="60" t="s">
        <v>1298</v>
      </c>
      <c r="V337" s="57" t="n">
        <v>-0.17</v>
      </c>
      <c r="W337" s="57" t="n">
        <v>-0.14</v>
      </c>
      <c r="X337" s="58" t="n">
        <v>-0.58</v>
      </c>
      <c r="Y337" s="58" t="n">
        <v>-0.34</v>
      </c>
      <c r="Z337" s="61" t="n">
        <v>0.461548007577498</v>
      </c>
      <c r="AA337" s="62" t="n">
        <f aca="false">V337-W337</f>
        <v>-0.03</v>
      </c>
      <c r="AB337" s="62" t="n">
        <f aca="false">X337-Y337</f>
        <v>-0.24</v>
      </c>
      <c r="AC337" s="63"/>
    </row>
    <row r="338" s="45" customFormat="true" ht="12.75" hidden="false" customHeight="false" outlineLevel="0" collapsed="false">
      <c r="A338" s="55" t="s">
        <v>1302</v>
      </c>
      <c r="B338" s="56" t="s">
        <v>1303</v>
      </c>
      <c r="C338" s="55" t="s">
        <v>1304</v>
      </c>
      <c r="D338" s="55" t="s">
        <v>1302</v>
      </c>
      <c r="E338" s="55" t="s">
        <v>1304</v>
      </c>
      <c r="F338" s="55" t="s">
        <v>1303</v>
      </c>
      <c r="G338" s="55" t="s">
        <v>1305</v>
      </c>
      <c r="H338" s="57" t="n">
        <v>0.423141105</v>
      </c>
      <c r="I338" s="57" t="n">
        <v>2.077426492</v>
      </c>
      <c r="J338" s="57" t="n">
        <v>3.19157819</v>
      </c>
      <c r="K338" s="57" t="n">
        <v>1.347857334</v>
      </c>
      <c r="L338" s="57" t="n">
        <v>3.060577515</v>
      </c>
      <c r="M338" s="57" t="n">
        <v>2.920779522</v>
      </c>
      <c r="N338" s="58" t="n">
        <v>0.100884577</v>
      </c>
      <c r="O338" s="58" t="n">
        <v>0.092903528</v>
      </c>
      <c r="P338" s="58" t="n">
        <v>0.197553852</v>
      </c>
      <c r="Q338" s="58" t="n">
        <v>-0.1139058</v>
      </c>
      <c r="R338" s="58" t="n">
        <v>1.265210724</v>
      </c>
      <c r="S338" s="58" t="n">
        <v>0.93913742</v>
      </c>
      <c r="T338" s="59" t="n">
        <v>64.4388825444877</v>
      </c>
      <c r="U338" s="60" t="s">
        <v>1302</v>
      </c>
      <c r="V338" s="57" t="n">
        <v>2.48</v>
      </c>
      <c r="W338" s="57" t="n">
        <v>3.1</v>
      </c>
      <c r="X338" s="58" t="n">
        <v>0.68</v>
      </c>
      <c r="Y338" s="58" t="n">
        <v>0.31</v>
      </c>
      <c r="Z338" s="61" t="n">
        <v>-0.229253320230123</v>
      </c>
      <c r="AA338" s="62" t="n">
        <f aca="false">V338-W338</f>
        <v>-0.62</v>
      </c>
      <c r="AB338" s="62" t="n">
        <f aca="false">X338-Y338</f>
        <v>0.37</v>
      </c>
      <c r="AC338" s="63"/>
    </row>
    <row r="339" s="45" customFormat="true" ht="12.75" hidden="false" customHeight="false" outlineLevel="0" collapsed="false">
      <c r="A339" s="55" t="s">
        <v>1306</v>
      </c>
      <c r="B339" s="56" t="s">
        <v>1307</v>
      </c>
      <c r="C339" s="55" t="s">
        <v>1308</v>
      </c>
      <c r="D339" s="55" t="s">
        <v>1306</v>
      </c>
      <c r="E339" s="55" t="s">
        <v>1308</v>
      </c>
      <c r="F339" s="55" t="s">
        <v>1307</v>
      </c>
      <c r="G339" s="55" t="s">
        <v>1309</v>
      </c>
      <c r="H339" s="57" t="n">
        <v>-0.098928501</v>
      </c>
      <c r="I339" s="57" t="n">
        <v>1.349067059</v>
      </c>
      <c r="J339" s="57" t="n">
        <v>1.257981772</v>
      </c>
      <c r="K339" s="57" t="n">
        <v>-0.059659714</v>
      </c>
      <c r="L339" s="57" t="n">
        <v>0.794811334</v>
      </c>
      <c r="M339" s="57" t="n">
        <v>0.792691284</v>
      </c>
      <c r="N339" s="58" t="n">
        <v>-0.143639043</v>
      </c>
      <c r="O339" s="58" t="n">
        <v>1.356072233</v>
      </c>
      <c r="P339" s="58" t="n">
        <v>0.652653691</v>
      </c>
      <c r="Q339" s="58" t="n">
        <v>0.210086394</v>
      </c>
      <c r="R339" s="58" t="n">
        <v>0.928116976</v>
      </c>
      <c r="S339" s="58" t="n">
        <v>0.853943895</v>
      </c>
      <c r="T339" s="59" t="n">
        <v>1419.18908927897</v>
      </c>
      <c r="U339" s="60" t="s">
        <v>1306</v>
      </c>
      <c r="V339" s="57" t="n">
        <v>1</v>
      </c>
      <c r="W339" s="57" t="n">
        <v>1.56</v>
      </c>
      <c r="X339" s="58" t="n">
        <v>1.8</v>
      </c>
      <c r="Y339" s="58" t="n">
        <v>2.26</v>
      </c>
      <c r="Z339" s="61" t="n">
        <v>0.37137398402049</v>
      </c>
      <c r="AA339" s="62" t="n">
        <f aca="false">V339-W339</f>
        <v>-0.56</v>
      </c>
      <c r="AB339" s="62" t="n">
        <f aca="false">X339-Y339</f>
        <v>-0.46</v>
      </c>
      <c r="AC339" s="63"/>
    </row>
    <row r="340" s="45" customFormat="true" ht="12.75" hidden="false" customHeight="false" outlineLevel="0" collapsed="false">
      <c r="A340" s="55" t="s">
        <v>1310</v>
      </c>
      <c r="B340" s="56" t="s">
        <v>1307</v>
      </c>
      <c r="C340" s="55" t="s">
        <v>1308</v>
      </c>
      <c r="D340" s="55" t="s">
        <v>1310</v>
      </c>
      <c r="E340" s="55" t="s">
        <v>1308</v>
      </c>
      <c r="F340" s="55" t="s">
        <v>1307</v>
      </c>
      <c r="G340" s="55" t="s">
        <v>1309</v>
      </c>
      <c r="H340" s="57" t="n">
        <v>-0.194598959</v>
      </c>
      <c r="I340" s="57" t="n">
        <v>2.256211163</v>
      </c>
      <c r="J340" s="57" t="n">
        <v>1.674054476</v>
      </c>
      <c r="K340" s="57" t="n">
        <v>0.086672392</v>
      </c>
      <c r="L340" s="57" t="n">
        <v>0.762071529</v>
      </c>
      <c r="M340" s="57" t="n">
        <v>0.752068414</v>
      </c>
      <c r="N340" s="58" t="n">
        <v>-0.248989728</v>
      </c>
      <c r="O340" s="58" t="n">
        <v>2.283277662</v>
      </c>
      <c r="P340" s="58" t="n">
        <v>1.081104739</v>
      </c>
      <c r="Q340" s="58" t="n">
        <v>0.146230021</v>
      </c>
      <c r="R340" s="58" t="n">
        <v>0.978428519</v>
      </c>
      <c r="S340" s="58" t="n">
        <v>0.815963657</v>
      </c>
      <c r="T340" s="59" t="n">
        <v>1568.27914908328</v>
      </c>
      <c r="U340" s="60" t="s">
        <v>1310</v>
      </c>
      <c r="V340" s="57" t="n">
        <v>0.34</v>
      </c>
      <c r="W340" s="57" t="n">
        <v>1.85</v>
      </c>
      <c r="X340" s="58" t="n">
        <v>1.22</v>
      </c>
      <c r="Y340" s="58" t="n">
        <v>2.38</v>
      </c>
      <c r="Z340" s="61" t="n">
        <v>-0.851696657614</v>
      </c>
      <c r="AA340" s="62" t="n">
        <f aca="false">V340-W340</f>
        <v>-1.51</v>
      </c>
      <c r="AB340" s="62" t="n">
        <f aca="false">X340-Y340</f>
        <v>-1.16</v>
      </c>
      <c r="AC340" s="63"/>
    </row>
    <row r="341" s="45" customFormat="true" ht="12.95" hidden="false" customHeight="true" outlineLevel="0" collapsed="false">
      <c r="A341" s="55" t="s">
        <v>1311</v>
      </c>
      <c r="B341" s="56" t="s">
        <v>1312</v>
      </c>
      <c r="C341" s="55" t="s">
        <v>1313</v>
      </c>
      <c r="D341" s="55" t="s">
        <v>1311</v>
      </c>
      <c r="E341" s="55" t="s">
        <v>1313</v>
      </c>
      <c r="F341" s="55" t="s">
        <v>1312</v>
      </c>
      <c r="G341" s="55" t="s">
        <v>1314</v>
      </c>
      <c r="H341" s="57" t="n">
        <v>0.0485502551210004</v>
      </c>
      <c r="I341" s="57" t="n">
        <v>-0.23713340860295</v>
      </c>
      <c r="J341" s="57" t="n">
        <v>0.0593837040230003</v>
      </c>
      <c r="K341" s="57" t="n">
        <v>0.175775431592824</v>
      </c>
      <c r="L341" s="57" t="n">
        <v>0.0740067402713436</v>
      </c>
      <c r="M341" s="57" t="n">
        <v>0.0468741264009731</v>
      </c>
      <c r="N341" s="58" t="n">
        <v>0.0966027769802578</v>
      </c>
      <c r="O341" s="58" t="n">
        <v>-0.613172031317254</v>
      </c>
      <c r="P341" s="58" t="n">
        <v>-0.379119935653343</v>
      </c>
      <c r="Q341" s="58" t="n">
        <v>-0.010404121061466</v>
      </c>
      <c r="R341" s="58" t="n">
        <v>-0.189541349203106</v>
      </c>
      <c r="S341" s="58" t="n">
        <v>-0.203044930292027</v>
      </c>
      <c r="T341" s="59" t="n">
        <v>193.139518615442</v>
      </c>
      <c r="U341" s="55" t="s">
        <v>1311</v>
      </c>
      <c r="V341" s="57" t="n">
        <v>-0.0778209785116379</v>
      </c>
      <c r="W341" s="57" t="n">
        <v>-0.102777760300174</v>
      </c>
      <c r="X341" s="58" t="n">
        <v>-1.10891518015106</v>
      </c>
      <c r="Y341" s="58" t="n">
        <v>-1.03274472614684</v>
      </c>
      <c r="Z341" s="61" t="n">
        <v>-0.514293044389234</v>
      </c>
      <c r="AA341" s="62" t="n">
        <f aca="false">V341-W341</f>
        <v>0.0249567817885357</v>
      </c>
      <c r="AB341" s="62" t="n">
        <f aca="false">X341-Y341</f>
        <v>-0.0761704540042238</v>
      </c>
      <c r="AC341" s="63"/>
    </row>
    <row r="342" s="45" customFormat="true" ht="12.75" hidden="false" customHeight="false" outlineLevel="0" collapsed="false">
      <c r="A342" s="55" t="s">
        <v>1315</v>
      </c>
      <c r="B342" s="56" t="s">
        <v>1316</v>
      </c>
      <c r="C342" s="55" t="s">
        <v>1317</v>
      </c>
      <c r="D342" s="55" t="s">
        <v>1315</v>
      </c>
      <c r="E342" s="55" t="s">
        <v>1317</v>
      </c>
      <c r="F342" s="55" t="s">
        <v>1316</v>
      </c>
      <c r="G342" s="55" t="s">
        <v>1318</v>
      </c>
      <c r="H342" s="57" t="n">
        <v>0.112710644</v>
      </c>
      <c r="I342" s="57" t="n">
        <v>0.396042434</v>
      </c>
      <c r="J342" s="57" t="n">
        <v>-0.802840874</v>
      </c>
      <c r="K342" s="57" t="n">
        <v>0.065275791</v>
      </c>
      <c r="L342" s="57" t="n">
        <v>0.427407085</v>
      </c>
      <c r="M342" s="57" t="n">
        <v>0.10046955</v>
      </c>
      <c r="N342" s="58" t="n">
        <v>-0.478350268</v>
      </c>
      <c r="O342" s="58" t="n">
        <v>-0.476872217</v>
      </c>
      <c r="P342" s="58" t="n">
        <v>-2.301742715</v>
      </c>
      <c r="Q342" s="58" t="n">
        <v>-0.262490235</v>
      </c>
      <c r="R342" s="58" t="n">
        <v>-0.608482665</v>
      </c>
      <c r="S342" s="58" t="n">
        <v>-0.693689586</v>
      </c>
      <c r="T342" s="59" t="n">
        <v>154.423620136426</v>
      </c>
      <c r="U342" s="60" t="s">
        <v>1315</v>
      </c>
      <c r="V342" s="57" t="n">
        <v>0.34</v>
      </c>
      <c r="W342" s="57" t="n">
        <v>-0.03</v>
      </c>
      <c r="X342" s="58" t="n">
        <v>-0.84</v>
      </c>
      <c r="Y342" s="58" t="n">
        <v>-1.98</v>
      </c>
      <c r="Z342" s="61" t="n">
        <v>-1.04962141131627</v>
      </c>
      <c r="AA342" s="62" t="n">
        <f aca="false">V342-W342</f>
        <v>0.37</v>
      </c>
      <c r="AB342" s="62" t="n">
        <f aca="false">X342-Y342</f>
        <v>1.14</v>
      </c>
      <c r="AC342" s="63"/>
    </row>
    <row r="343" s="45" customFormat="true" ht="12.75" hidden="false" customHeight="false" outlineLevel="0" collapsed="false">
      <c r="A343" s="55" t="s">
        <v>1319</v>
      </c>
      <c r="B343" s="56" t="s">
        <v>1320</v>
      </c>
      <c r="C343" s="55" t="s">
        <v>1321</v>
      </c>
      <c r="D343" s="55" t="s">
        <v>1319</v>
      </c>
      <c r="E343" s="55" t="s">
        <v>1321</v>
      </c>
      <c r="F343" s="55" t="s">
        <v>1320</v>
      </c>
      <c r="G343" s="55" t="s">
        <v>1322</v>
      </c>
      <c r="H343" s="57" t="n">
        <v>0.209476406</v>
      </c>
      <c r="I343" s="57" t="n">
        <v>0.613184708</v>
      </c>
      <c r="J343" s="57" t="n">
        <v>-0.347889795</v>
      </c>
      <c r="K343" s="57" t="n">
        <v>0.437031485</v>
      </c>
      <c r="L343" s="57" t="n">
        <v>1.16636512</v>
      </c>
      <c r="M343" s="57" t="n">
        <v>0.038283789</v>
      </c>
      <c r="N343" s="58" t="n">
        <v>-0.095770964</v>
      </c>
      <c r="O343" s="58" t="n">
        <v>0.363286352</v>
      </c>
      <c r="P343" s="58" t="n">
        <v>-0.236170133</v>
      </c>
      <c r="Q343" s="58" t="n">
        <v>-0.071084033</v>
      </c>
      <c r="R343" s="58" t="n">
        <v>1.197526815</v>
      </c>
      <c r="S343" s="58" t="n">
        <v>-0.11968486</v>
      </c>
      <c r="T343" s="59" t="n">
        <v>323.423575682885</v>
      </c>
      <c r="U343" s="60" t="s">
        <v>1319</v>
      </c>
      <c r="V343" s="57" t="n">
        <v>0.01</v>
      </c>
      <c r="W343" s="57" t="n">
        <v>-0.03</v>
      </c>
      <c r="X343" s="58" t="n">
        <v>-0.45</v>
      </c>
      <c r="Y343" s="58" t="n">
        <v>-0.53</v>
      </c>
      <c r="Z343" s="61" t="n">
        <v>0.317930567669816</v>
      </c>
      <c r="AA343" s="62" t="n">
        <f aca="false">V343-W343</f>
        <v>0.04</v>
      </c>
      <c r="AB343" s="62" t="n">
        <f aca="false">X343-Y343</f>
        <v>0.08</v>
      </c>
      <c r="AC343" s="63"/>
    </row>
    <row r="344" s="45" customFormat="true" ht="12.75" hidden="false" customHeight="false" outlineLevel="0" collapsed="false">
      <c r="A344" s="55" t="s">
        <v>1323</v>
      </c>
      <c r="B344" s="56" t="s">
        <v>1324</v>
      </c>
      <c r="C344" s="55" t="s">
        <v>1325</v>
      </c>
      <c r="D344" s="55" t="s">
        <v>1323</v>
      </c>
      <c r="E344" s="55" t="s">
        <v>629</v>
      </c>
      <c r="F344" s="55" t="s">
        <v>629</v>
      </c>
      <c r="G344" s="55" t="s">
        <v>629</v>
      </c>
      <c r="H344" s="57" t="n">
        <v>2.325601851</v>
      </c>
      <c r="I344" s="57" t="n">
        <v>2.294356214</v>
      </c>
      <c r="J344" s="57" t="n">
        <v>2.631738686</v>
      </c>
      <c r="K344" s="57" t="n">
        <v>1.669827768</v>
      </c>
      <c r="L344" s="57" t="n">
        <v>2.674042983</v>
      </c>
      <c r="M344" s="57" t="n">
        <v>2.478941834</v>
      </c>
      <c r="N344" s="58" t="n">
        <v>1.833622662</v>
      </c>
      <c r="O344" s="58" t="n">
        <v>2.079908183</v>
      </c>
      <c r="P344" s="58" t="n">
        <v>2.308277129</v>
      </c>
      <c r="Q344" s="58" t="n">
        <v>1.470778688</v>
      </c>
      <c r="R344" s="58" t="n">
        <v>3.035294504</v>
      </c>
      <c r="S344" s="58" t="n">
        <v>2.977998315</v>
      </c>
      <c r="T344" s="59" t="n">
        <v>62.5263333005632</v>
      </c>
      <c r="U344" s="60" t="s">
        <v>1323</v>
      </c>
      <c r="V344" s="57" t="n">
        <v>2.28</v>
      </c>
      <c r="W344" s="57" t="n">
        <v>1.41</v>
      </c>
      <c r="X344" s="58" t="n">
        <v>2.24</v>
      </c>
      <c r="Y344" s="58" t="n">
        <v>1.27</v>
      </c>
      <c r="Z344" s="61" t="n">
        <v>2.47984607147382</v>
      </c>
      <c r="AA344" s="62" t="n">
        <f aca="false">V344-W344</f>
        <v>0.87</v>
      </c>
      <c r="AB344" s="62" t="n">
        <f aca="false">X344-Y344</f>
        <v>0.97</v>
      </c>
      <c r="AC344" s="63"/>
    </row>
    <row r="345" s="45" customFormat="true" ht="12.75" hidden="false" customHeight="false" outlineLevel="0" collapsed="false">
      <c r="A345" s="55" t="s">
        <v>1326</v>
      </c>
      <c r="B345" s="56" t="s">
        <v>1327</v>
      </c>
      <c r="C345" s="55" t="s">
        <v>1328</v>
      </c>
      <c r="D345" s="55" t="s">
        <v>1326</v>
      </c>
      <c r="E345" s="55" t="s">
        <v>1328</v>
      </c>
      <c r="F345" s="55" t="s">
        <v>1327</v>
      </c>
      <c r="G345" s="55" t="s">
        <v>1329</v>
      </c>
      <c r="H345" s="57" t="n">
        <v>0.283185148</v>
      </c>
      <c r="I345" s="57" t="n">
        <v>-0.737993161</v>
      </c>
      <c r="J345" s="57" t="n">
        <v>-0.123665038</v>
      </c>
      <c r="K345" s="57" t="n">
        <v>-0.132427487</v>
      </c>
      <c r="L345" s="57" t="n">
        <v>0.909777699</v>
      </c>
      <c r="M345" s="57" t="n">
        <v>-0.029599466</v>
      </c>
      <c r="N345" s="58" t="n">
        <v>0.503808006</v>
      </c>
      <c r="O345" s="58" t="n">
        <v>0.449742369</v>
      </c>
      <c r="P345" s="58" t="n">
        <v>0.805882892</v>
      </c>
      <c r="Q345" s="58" t="n">
        <v>0.293467264</v>
      </c>
      <c r="R345" s="58" t="n">
        <v>1.538195246</v>
      </c>
      <c r="S345" s="58" t="n">
        <v>0.077055642</v>
      </c>
      <c r="T345" s="59" t="s">
        <v>76</v>
      </c>
      <c r="U345" s="60" t="s">
        <v>1326</v>
      </c>
      <c r="V345" s="57" t="n">
        <v>0.03</v>
      </c>
      <c r="W345" s="57" t="n">
        <v>0.01</v>
      </c>
      <c r="X345" s="58" t="n">
        <v>1.09</v>
      </c>
      <c r="Y345" s="58" t="n">
        <v>1.18</v>
      </c>
      <c r="Z345" s="61" t="n">
        <v>-0.00456855373752063</v>
      </c>
      <c r="AA345" s="62" t="n">
        <f aca="false">V345-W345</f>
        <v>0.02</v>
      </c>
      <c r="AB345" s="62" t="n">
        <f aca="false">X345-Y345</f>
        <v>-0.0899999999999999</v>
      </c>
      <c r="AC345" s="63"/>
    </row>
    <row r="346" s="45" customFormat="true" ht="12.75" hidden="false" customHeight="false" outlineLevel="0" collapsed="false">
      <c r="A346" s="55" t="s">
        <v>1330</v>
      </c>
      <c r="B346" s="56" t="s">
        <v>1331</v>
      </c>
      <c r="C346" s="55" t="s">
        <v>1332</v>
      </c>
      <c r="D346" s="55" t="s">
        <v>1330</v>
      </c>
      <c r="E346" s="55" t="s">
        <v>1332</v>
      </c>
      <c r="F346" s="55" t="s">
        <v>1331</v>
      </c>
      <c r="G346" s="55" t="s">
        <v>1333</v>
      </c>
      <c r="H346" s="57" t="n">
        <v>0.119521464</v>
      </c>
      <c r="I346" s="57" t="n">
        <v>0.035956739</v>
      </c>
      <c r="J346" s="57" t="n">
        <v>0.385213642</v>
      </c>
      <c r="K346" s="57" t="n">
        <v>0.04784505</v>
      </c>
      <c r="L346" s="57" t="n">
        <v>0.788773433</v>
      </c>
      <c r="M346" s="57" t="n">
        <v>0.4938651</v>
      </c>
      <c r="N346" s="58" t="n">
        <v>-0.072417728</v>
      </c>
      <c r="O346" s="58" t="n">
        <v>-0.449919515</v>
      </c>
      <c r="P346" s="58" t="n">
        <v>0.861971306</v>
      </c>
      <c r="Q346" s="58" t="n">
        <v>0.226024867</v>
      </c>
      <c r="R346" s="58" t="n">
        <v>1.625075885</v>
      </c>
      <c r="S346" s="58" t="n">
        <v>1.775576909</v>
      </c>
      <c r="T346" s="59" t="n">
        <v>55.6248493334244</v>
      </c>
      <c r="U346" s="60" t="s">
        <v>1330</v>
      </c>
      <c r="V346" s="57" t="n">
        <v>-0.87</v>
      </c>
      <c r="W346" s="57" t="n">
        <v>0.57</v>
      </c>
      <c r="X346" s="58" t="n">
        <v>1.32</v>
      </c>
      <c r="Y346" s="58" t="n">
        <v>3.22</v>
      </c>
      <c r="Z346" s="61" t="n">
        <v>-1.30218705712083</v>
      </c>
      <c r="AA346" s="62" t="n">
        <f aca="false">V346-W346</f>
        <v>-1.44</v>
      </c>
      <c r="AB346" s="62" t="n">
        <f aca="false">X346-Y346</f>
        <v>-1.9</v>
      </c>
      <c r="AC346" s="63"/>
    </row>
    <row r="347" s="45" customFormat="true" ht="12.75" hidden="false" customHeight="false" outlineLevel="0" collapsed="false">
      <c r="A347" s="55" t="s">
        <v>1334</v>
      </c>
      <c r="B347" s="56" t="s">
        <v>1335</v>
      </c>
      <c r="C347" s="55" t="s">
        <v>1336</v>
      </c>
      <c r="D347" s="55" t="s">
        <v>1334</v>
      </c>
      <c r="E347" s="55" t="s">
        <v>1336</v>
      </c>
      <c r="F347" s="55" t="s">
        <v>1335</v>
      </c>
      <c r="G347" s="55" t="s">
        <v>1337</v>
      </c>
      <c r="H347" s="57" t="n">
        <v>-0.129179393</v>
      </c>
      <c r="I347" s="57" t="n">
        <v>0.174473022</v>
      </c>
      <c r="J347" s="57" t="n">
        <v>0.10769444</v>
      </c>
      <c r="K347" s="57" t="n">
        <v>-0.050737855</v>
      </c>
      <c r="L347" s="57" t="n">
        <v>-0.08583044</v>
      </c>
      <c r="M347" s="57" t="n">
        <v>-0.315878663</v>
      </c>
      <c r="N347" s="58" t="n">
        <v>0.281942706</v>
      </c>
      <c r="O347" s="58" t="n">
        <v>0.588704488</v>
      </c>
      <c r="P347" s="58" t="n">
        <v>0.588735959</v>
      </c>
      <c r="Q347" s="58" t="n">
        <v>0.540906791</v>
      </c>
      <c r="R347" s="58" t="n">
        <v>0.632887854</v>
      </c>
      <c r="S347" s="58" t="n">
        <v>0.804172725</v>
      </c>
      <c r="T347" s="59" t="n">
        <v>64.6646085065711</v>
      </c>
      <c r="U347" s="60" t="s">
        <v>1334</v>
      </c>
      <c r="V347" s="57" t="n">
        <v>-0.3</v>
      </c>
      <c r="W347" s="57" t="n">
        <v>-0.02</v>
      </c>
      <c r="X347" s="58" t="n">
        <v>0.31</v>
      </c>
      <c r="Y347" s="58" t="n">
        <v>0.39</v>
      </c>
      <c r="Z347" s="61" t="n">
        <v>1.12920868288147</v>
      </c>
      <c r="AA347" s="62" t="n">
        <f aca="false">V347-W347</f>
        <v>-0.28</v>
      </c>
      <c r="AB347" s="62" t="n">
        <f aca="false">X347-Y347</f>
        <v>-0.08</v>
      </c>
      <c r="AC347" s="63"/>
    </row>
    <row r="348" s="45" customFormat="true" ht="12.75" hidden="false" customHeight="false" outlineLevel="0" collapsed="false">
      <c r="A348" s="55" t="s">
        <v>1338</v>
      </c>
      <c r="B348" s="56" t="s">
        <v>1335</v>
      </c>
      <c r="C348" s="55" t="s">
        <v>1336</v>
      </c>
      <c r="D348" s="55" t="s">
        <v>1338</v>
      </c>
      <c r="E348" s="55" t="s">
        <v>1336</v>
      </c>
      <c r="F348" s="55" t="s">
        <v>1335</v>
      </c>
      <c r="G348" s="55" t="s">
        <v>1337</v>
      </c>
      <c r="H348" s="57" t="n">
        <v>-0.02928848</v>
      </c>
      <c r="I348" s="57" t="n">
        <v>0.158986887</v>
      </c>
      <c r="J348" s="57" t="n">
        <v>0.118678037</v>
      </c>
      <c r="K348" s="57" t="n">
        <v>0.046922113</v>
      </c>
      <c r="L348" s="57" t="n">
        <v>-0.338096579</v>
      </c>
      <c r="M348" s="57" t="n">
        <v>-0.200908094</v>
      </c>
      <c r="N348" s="58" t="n">
        <v>0.346629844</v>
      </c>
      <c r="O348" s="58" t="n">
        <v>0.546738657</v>
      </c>
      <c r="P348" s="58" t="n">
        <v>0.662123846</v>
      </c>
      <c r="Q348" s="58" t="n">
        <v>0.619469032</v>
      </c>
      <c r="R348" s="58" t="n">
        <v>0.618585819</v>
      </c>
      <c r="S348" s="58" t="n">
        <v>0.76392516</v>
      </c>
      <c r="T348" s="59" t="n">
        <v>52.0559105627609</v>
      </c>
      <c r="U348" s="60" t="s">
        <v>1338</v>
      </c>
      <c r="V348" s="57" t="n">
        <v>-0.44</v>
      </c>
      <c r="W348" s="57" t="n">
        <v>0.04</v>
      </c>
      <c r="X348" s="58" t="n">
        <v>0.11</v>
      </c>
      <c r="Y348" s="58" t="n">
        <v>0.31</v>
      </c>
      <c r="Z348" s="61" t="n">
        <v>0.932036097661801</v>
      </c>
      <c r="AA348" s="62" t="n">
        <f aca="false">V348-W348</f>
        <v>-0.48</v>
      </c>
      <c r="AB348" s="62" t="n">
        <f aca="false">X348-Y348</f>
        <v>-0.2</v>
      </c>
      <c r="AC348" s="63"/>
    </row>
    <row r="349" s="45" customFormat="true" ht="12.75" hidden="false" customHeight="false" outlineLevel="0" collapsed="false">
      <c r="A349" s="55" t="s">
        <v>1339</v>
      </c>
      <c r="B349" s="56" t="s">
        <v>1340</v>
      </c>
      <c r="C349" s="55" t="s">
        <v>1341</v>
      </c>
      <c r="D349" s="55" t="s">
        <v>1339</v>
      </c>
      <c r="E349" s="55" t="s">
        <v>1341</v>
      </c>
      <c r="F349" s="55" t="s">
        <v>1340</v>
      </c>
      <c r="G349" s="55" t="s">
        <v>1342</v>
      </c>
      <c r="H349" s="57" t="n">
        <v>0.06054439</v>
      </c>
      <c r="I349" s="57" t="n">
        <v>0.405316379</v>
      </c>
      <c r="J349" s="57" t="n">
        <v>0.596968067</v>
      </c>
      <c r="K349" s="57" t="n">
        <v>0.445476765</v>
      </c>
      <c r="L349" s="57" t="n">
        <v>0.094828617</v>
      </c>
      <c r="M349" s="57" t="n">
        <v>0.250416142</v>
      </c>
      <c r="N349" s="58" t="n">
        <v>0.476053711</v>
      </c>
      <c r="O349" s="58" t="n">
        <v>1.084599274</v>
      </c>
      <c r="P349" s="58" t="n">
        <v>1.344947138</v>
      </c>
      <c r="Q349" s="58" t="n">
        <v>1.133718204</v>
      </c>
      <c r="R349" s="58" t="n">
        <v>1.21709196</v>
      </c>
      <c r="S349" s="58" t="n">
        <v>0.801965626</v>
      </c>
      <c r="T349" s="59" t="n">
        <v>68.8099222228425</v>
      </c>
      <c r="U349" s="60" t="s">
        <v>1339</v>
      </c>
      <c r="V349" s="57" t="n">
        <v>0.54</v>
      </c>
      <c r="W349" s="57" t="n">
        <v>0.86</v>
      </c>
      <c r="X349" s="58" t="n">
        <v>1.73</v>
      </c>
      <c r="Y349" s="58" t="n">
        <v>2.02</v>
      </c>
      <c r="Z349" s="61" t="n">
        <v>0.0989693595505266</v>
      </c>
      <c r="AA349" s="62" t="n">
        <f aca="false">V349-W349</f>
        <v>-0.32</v>
      </c>
      <c r="AB349" s="62" t="n">
        <f aca="false">X349-Y349</f>
        <v>-0.29</v>
      </c>
      <c r="AC349" s="63"/>
    </row>
    <row r="350" s="45" customFormat="true" ht="12.75" hidden="false" customHeight="false" outlineLevel="0" collapsed="false">
      <c r="A350" s="55" t="s">
        <v>1343</v>
      </c>
      <c r="B350" s="56" t="s">
        <v>1344</v>
      </c>
      <c r="C350" s="55" t="s">
        <v>1345</v>
      </c>
      <c r="D350" s="55" t="s">
        <v>1343</v>
      </c>
      <c r="E350" s="55" t="s">
        <v>1345</v>
      </c>
      <c r="F350" s="55" t="s">
        <v>1344</v>
      </c>
      <c r="G350" s="55" t="s">
        <v>1346</v>
      </c>
      <c r="H350" s="57" t="n">
        <v>0.045072034</v>
      </c>
      <c r="I350" s="57" t="n">
        <v>-0.172868543</v>
      </c>
      <c r="J350" s="57" t="n">
        <v>0.097371956</v>
      </c>
      <c r="K350" s="57" t="n">
        <v>0.035936683</v>
      </c>
      <c r="L350" s="57" t="n">
        <v>1.006374047</v>
      </c>
      <c r="M350" s="57" t="n">
        <v>0.475019295</v>
      </c>
      <c r="N350" s="58" t="n">
        <v>-0.067282849</v>
      </c>
      <c r="O350" s="58" t="n">
        <v>-0.184328774</v>
      </c>
      <c r="P350" s="58" t="n">
        <v>0.070076969</v>
      </c>
      <c r="Q350" s="58" t="n">
        <v>0.163253688</v>
      </c>
      <c r="R350" s="58" t="n">
        <v>0.896983537</v>
      </c>
      <c r="S350" s="58" t="n">
        <v>0.235401105</v>
      </c>
      <c r="T350" s="59" t="n">
        <v>190.270780789152</v>
      </c>
      <c r="U350" s="60" t="s">
        <v>1343</v>
      </c>
      <c r="V350" s="57" t="n">
        <v>0.07</v>
      </c>
      <c r="W350" s="57" t="n">
        <v>0.16</v>
      </c>
      <c r="X350" s="58" t="n">
        <v>-0.32</v>
      </c>
      <c r="Y350" s="58" t="n">
        <v>0.06</v>
      </c>
      <c r="Z350" s="61" t="n">
        <v>0.515740519485563</v>
      </c>
      <c r="AA350" s="62" t="n">
        <f aca="false">V350-W350</f>
        <v>-0.09</v>
      </c>
      <c r="AB350" s="62" t="n">
        <f aca="false">X350-Y350</f>
        <v>-0.38</v>
      </c>
      <c r="AC350" s="63"/>
    </row>
    <row r="351" s="45" customFormat="true" ht="12.75" hidden="false" customHeight="false" outlineLevel="0" collapsed="false">
      <c r="A351" s="55" t="s">
        <v>1347</v>
      </c>
      <c r="B351" s="56" t="s">
        <v>1348</v>
      </c>
      <c r="C351" s="55" t="s">
        <v>1349</v>
      </c>
      <c r="D351" s="55" t="s">
        <v>1347</v>
      </c>
      <c r="E351" s="55" t="s">
        <v>1125</v>
      </c>
      <c r="F351" s="55" t="s">
        <v>1124</v>
      </c>
      <c r="G351" s="55" t="s">
        <v>1126</v>
      </c>
      <c r="H351" s="57" t="n">
        <v>0.588891226</v>
      </c>
      <c r="I351" s="57" t="n">
        <v>1.260440656</v>
      </c>
      <c r="J351" s="57" t="n">
        <v>1.68069709</v>
      </c>
      <c r="K351" s="57" t="n">
        <v>0.63518096</v>
      </c>
      <c r="L351" s="57" t="n">
        <v>1.614809626</v>
      </c>
      <c r="M351" s="57" t="n">
        <v>1.224736223</v>
      </c>
      <c r="N351" s="58" t="n">
        <v>0.176792197</v>
      </c>
      <c r="O351" s="58" t="n">
        <v>0.418996298</v>
      </c>
      <c r="P351" s="58" t="n">
        <v>0.84519861</v>
      </c>
      <c r="Q351" s="58" t="n">
        <v>0.301743428</v>
      </c>
      <c r="R351" s="58" t="n">
        <v>0.738929679</v>
      </c>
      <c r="S351" s="58" t="n">
        <v>0.612844121</v>
      </c>
      <c r="T351" s="59" t="n">
        <v>570.962635636218</v>
      </c>
      <c r="U351" s="60" t="s">
        <v>1347</v>
      </c>
      <c r="V351" s="57" t="n">
        <v>0.31</v>
      </c>
      <c r="W351" s="57" t="n">
        <v>1.79</v>
      </c>
      <c r="X351" s="58" t="n">
        <v>0.27</v>
      </c>
      <c r="Y351" s="58" t="n">
        <v>1.02</v>
      </c>
      <c r="Z351" s="61" t="n">
        <v>0.545236545629643</v>
      </c>
      <c r="AA351" s="62" t="n">
        <f aca="false">V351-W351</f>
        <v>-1.48</v>
      </c>
      <c r="AB351" s="62" t="n">
        <f aca="false">X351-Y351</f>
        <v>-0.75</v>
      </c>
      <c r="AC351" s="63"/>
    </row>
    <row r="352" s="45" customFormat="true" ht="12.75" hidden="false" customHeight="false" outlineLevel="0" collapsed="false">
      <c r="A352" s="55" t="s">
        <v>1350</v>
      </c>
      <c r="B352" s="56" t="s">
        <v>876</v>
      </c>
      <c r="C352" s="55" t="s">
        <v>877</v>
      </c>
      <c r="D352" s="55" t="s">
        <v>1350</v>
      </c>
      <c r="E352" s="55" t="s">
        <v>878</v>
      </c>
      <c r="F352" s="55" t="s">
        <v>879</v>
      </c>
      <c r="G352" s="55" t="s">
        <v>880</v>
      </c>
      <c r="H352" s="57" t="n">
        <v>-0.019353776</v>
      </c>
      <c r="I352" s="57" t="n">
        <v>0.10653429</v>
      </c>
      <c r="J352" s="57" t="n">
        <v>0.335386941</v>
      </c>
      <c r="K352" s="57" t="n">
        <v>0.211733229</v>
      </c>
      <c r="L352" s="57" t="n">
        <v>1.201286431</v>
      </c>
      <c r="M352" s="57" t="n">
        <v>0.784330115</v>
      </c>
      <c r="N352" s="58" t="n">
        <v>-0.119540517</v>
      </c>
      <c r="O352" s="58" t="n">
        <v>0.214773513</v>
      </c>
      <c r="P352" s="58" t="n">
        <v>0.013423551</v>
      </c>
      <c r="Q352" s="58" t="n">
        <v>0.088829029</v>
      </c>
      <c r="R352" s="58" t="n">
        <v>1.678555685</v>
      </c>
      <c r="S352" s="58" t="n">
        <v>0.878485454</v>
      </c>
      <c r="T352" s="59" t="n">
        <v>162.281777254244</v>
      </c>
      <c r="U352" s="60" t="s">
        <v>1350</v>
      </c>
      <c r="V352" s="57" t="n">
        <v>0.49</v>
      </c>
      <c r="W352" s="57" t="n">
        <v>0.51</v>
      </c>
      <c r="X352" s="58" t="n">
        <v>0.73</v>
      </c>
      <c r="Y352" s="58" t="n">
        <v>0.59</v>
      </c>
      <c r="Z352" s="61" t="n">
        <v>-0.109656253038016</v>
      </c>
      <c r="AA352" s="62" t="n">
        <f aca="false">V352-W352</f>
        <v>-0.02</v>
      </c>
      <c r="AB352" s="62" t="n">
        <f aca="false">X352-Y352</f>
        <v>0.14</v>
      </c>
      <c r="AC352" s="63"/>
    </row>
    <row r="353" s="45" customFormat="true" ht="12.75" hidden="false" customHeight="false" outlineLevel="0" collapsed="false">
      <c r="A353" s="55" t="s">
        <v>1351</v>
      </c>
      <c r="B353" s="56" t="s">
        <v>1352</v>
      </c>
      <c r="C353" s="55" t="s">
        <v>1353</v>
      </c>
      <c r="D353" s="55" t="s">
        <v>1351</v>
      </c>
      <c r="E353" s="55" t="s">
        <v>1353</v>
      </c>
      <c r="F353" s="55" t="s">
        <v>1352</v>
      </c>
      <c r="G353" s="55" t="s">
        <v>1354</v>
      </c>
      <c r="H353" s="57" t="n">
        <v>-0.135790828</v>
      </c>
      <c r="I353" s="57" t="n">
        <v>1.77157446</v>
      </c>
      <c r="J353" s="57" t="n">
        <v>1.287665159</v>
      </c>
      <c r="K353" s="57" t="n">
        <v>0.056576497</v>
      </c>
      <c r="L353" s="57" t="n">
        <v>-0.050906388</v>
      </c>
      <c r="M353" s="57" t="n">
        <v>0.369914749</v>
      </c>
      <c r="N353" s="58" t="n">
        <v>1.662033798</v>
      </c>
      <c r="O353" s="58" t="n">
        <v>3.480886561</v>
      </c>
      <c r="P353" s="58" t="n">
        <v>3.579125141</v>
      </c>
      <c r="Q353" s="58" t="n">
        <v>1.095770141</v>
      </c>
      <c r="R353" s="58" t="n">
        <v>2.835845501</v>
      </c>
      <c r="S353" s="58" t="n">
        <v>2.483779356</v>
      </c>
      <c r="T353" s="59" t="n">
        <v>425.91921510393</v>
      </c>
      <c r="U353" s="60" t="s">
        <v>1351</v>
      </c>
      <c r="V353" s="57" t="n">
        <v>0.51</v>
      </c>
      <c r="W353" s="57" t="n">
        <v>1.34</v>
      </c>
      <c r="X353" s="58" t="n">
        <v>3.48</v>
      </c>
      <c r="Y353" s="58" t="n">
        <v>4.55</v>
      </c>
      <c r="Z353" s="61" t="n">
        <v>-0.198843560866633</v>
      </c>
      <c r="AA353" s="62" t="n">
        <f aca="false">V353-W353</f>
        <v>-0.83</v>
      </c>
      <c r="AB353" s="62" t="n">
        <f aca="false">X353-Y353</f>
        <v>-1.07</v>
      </c>
      <c r="AC353" s="63"/>
    </row>
    <row r="354" s="45" customFormat="true" ht="12.75" hidden="false" customHeight="false" outlineLevel="0" collapsed="false">
      <c r="A354" s="55" t="s">
        <v>1355</v>
      </c>
      <c r="B354" s="56" t="s">
        <v>1356</v>
      </c>
      <c r="C354" s="55" t="s">
        <v>1357</v>
      </c>
      <c r="D354" s="55" t="s">
        <v>1355</v>
      </c>
      <c r="E354" s="55" t="s">
        <v>1357</v>
      </c>
      <c r="F354" s="55" t="s">
        <v>1356</v>
      </c>
      <c r="G354" s="55" t="s">
        <v>1358</v>
      </c>
      <c r="H354" s="57" t="n">
        <v>-0.108137548</v>
      </c>
      <c r="I354" s="57" t="n">
        <v>0.620723965</v>
      </c>
      <c r="J354" s="57" t="n">
        <v>0.137055134</v>
      </c>
      <c r="K354" s="57" t="n">
        <v>-0.168900146</v>
      </c>
      <c r="L354" s="57" t="n">
        <v>-0.136863931</v>
      </c>
      <c r="M354" s="57" t="n">
        <v>0.176433123</v>
      </c>
      <c r="N354" s="58" t="n">
        <v>0.034519111</v>
      </c>
      <c r="O354" s="58" t="n">
        <v>1.413270778</v>
      </c>
      <c r="P354" s="58" t="n">
        <v>1.217518551</v>
      </c>
      <c r="Q354" s="58" t="n">
        <v>0.255194605</v>
      </c>
      <c r="R354" s="58" t="n">
        <v>0.906459047</v>
      </c>
      <c r="S354" s="58" t="n">
        <v>1.236134919</v>
      </c>
      <c r="T354" s="59" t="n">
        <v>591.869596661832</v>
      </c>
      <c r="U354" s="60" t="s">
        <v>1355</v>
      </c>
      <c r="V354" s="57" t="n">
        <v>-0.38</v>
      </c>
      <c r="W354" s="57" t="n">
        <v>0.22</v>
      </c>
      <c r="X354" s="58" t="n">
        <v>1.71</v>
      </c>
      <c r="Y354" s="58" t="n">
        <v>2.57</v>
      </c>
      <c r="Z354" s="61" t="n">
        <v>-0.481563620259313</v>
      </c>
      <c r="AA354" s="62" t="n">
        <f aca="false">V354-W354</f>
        <v>-0.6</v>
      </c>
      <c r="AB354" s="62" t="n">
        <f aca="false">X354-Y354</f>
        <v>-0.86</v>
      </c>
      <c r="AC354" s="63"/>
    </row>
    <row r="355" s="45" customFormat="true" ht="12.75" hidden="false" customHeight="false" outlineLevel="0" collapsed="false">
      <c r="A355" s="55" t="s">
        <v>1359</v>
      </c>
      <c r="B355" s="56" t="s">
        <v>1360</v>
      </c>
      <c r="C355" s="55" t="s">
        <v>1361</v>
      </c>
      <c r="D355" s="55" t="s">
        <v>1359</v>
      </c>
      <c r="E355" s="55" t="s">
        <v>1362</v>
      </c>
      <c r="F355" s="55" t="s">
        <v>1363</v>
      </c>
      <c r="G355" s="55" t="s">
        <v>1364</v>
      </c>
      <c r="H355" s="57" t="n">
        <v>-0.00997529</v>
      </c>
      <c r="I355" s="57" t="n">
        <v>-0.247485074</v>
      </c>
      <c r="J355" s="57" t="n">
        <v>0.286481179</v>
      </c>
      <c r="K355" s="57" t="n">
        <v>-0.081244621</v>
      </c>
      <c r="L355" s="57" t="n">
        <v>-0.032826148</v>
      </c>
      <c r="M355" s="57" t="n">
        <v>0.291126908</v>
      </c>
      <c r="N355" s="58" t="n">
        <v>-0.036592903</v>
      </c>
      <c r="O355" s="58" t="n">
        <v>-0.388016995</v>
      </c>
      <c r="P355" s="58" t="n">
        <v>0.020065092</v>
      </c>
      <c r="Q355" s="58" t="n">
        <v>-0.091556944</v>
      </c>
      <c r="R355" s="58" t="n">
        <v>1.105587289</v>
      </c>
      <c r="S355" s="58" t="n">
        <v>0.988968714</v>
      </c>
      <c r="T355" s="59" t="n">
        <v>218.000846940312</v>
      </c>
      <c r="U355" s="60" t="s">
        <v>1359</v>
      </c>
      <c r="V355" s="57" t="n">
        <v>0.14</v>
      </c>
      <c r="W355" s="57" t="n">
        <v>-0.07</v>
      </c>
      <c r="X355" s="58" t="n">
        <v>0.18</v>
      </c>
      <c r="Y355" s="58" t="n">
        <v>-0.08</v>
      </c>
      <c r="Z355" s="61" t="n">
        <v>-0.17214450098178</v>
      </c>
      <c r="AA355" s="62" t="n">
        <f aca="false">V355-W355</f>
        <v>0.21</v>
      </c>
      <c r="AB355" s="62" t="n">
        <f aca="false">X355-Y355</f>
        <v>0.26</v>
      </c>
      <c r="AC355" s="63"/>
    </row>
    <row r="356" s="45" customFormat="true" ht="12.75" hidden="false" customHeight="false" outlineLevel="0" collapsed="false">
      <c r="A356" s="55" t="s">
        <v>1365</v>
      </c>
      <c r="B356" s="56" t="s">
        <v>1366</v>
      </c>
      <c r="C356" s="55" t="s">
        <v>1367</v>
      </c>
      <c r="D356" s="55" t="s">
        <v>1365</v>
      </c>
      <c r="E356" s="55" t="s">
        <v>1367</v>
      </c>
      <c r="F356" s="55" t="s">
        <v>1366</v>
      </c>
      <c r="G356" s="55" t="s">
        <v>1368</v>
      </c>
      <c r="H356" s="57" t="n">
        <v>0.461668828</v>
      </c>
      <c r="I356" s="57" t="n">
        <v>0.417627526</v>
      </c>
      <c r="J356" s="57" t="n">
        <v>0.760883993</v>
      </c>
      <c r="K356" s="57" t="n">
        <v>-0.047780878</v>
      </c>
      <c r="L356" s="57" t="n">
        <v>0.269646827</v>
      </c>
      <c r="M356" s="57" t="n">
        <v>0.951751959</v>
      </c>
      <c r="N356" s="58" t="n">
        <v>0.286008832</v>
      </c>
      <c r="O356" s="58" t="n">
        <v>-0.697294961</v>
      </c>
      <c r="P356" s="58" t="n">
        <v>0.415693003</v>
      </c>
      <c r="Q356" s="58" t="n">
        <v>0.460018104</v>
      </c>
      <c r="R356" s="58" t="n">
        <v>1.642043299</v>
      </c>
      <c r="S356" s="58" t="n">
        <v>1.611199156</v>
      </c>
      <c r="T356" s="59" t="n">
        <v>195.556705757815</v>
      </c>
      <c r="U356" s="60" t="s">
        <v>1365</v>
      </c>
      <c r="V356" s="57" t="n">
        <v>0.16</v>
      </c>
      <c r="W356" s="57" t="n">
        <v>0.03</v>
      </c>
      <c r="X356" s="58" t="n">
        <v>-0.14</v>
      </c>
      <c r="Y356" s="58" t="n">
        <v>-0.09</v>
      </c>
      <c r="Z356" s="61" t="n">
        <v>-0.205795542835917</v>
      </c>
      <c r="AA356" s="62" t="n">
        <f aca="false">V356-W356</f>
        <v>0.13</v>
      </c>
      <c r="AB356" s="62" t="n">
        <f aca="false">X356-Y356</f>
        <v>-0.05</v>
      </c>
      <c r="AC356" s="63"/>
    </row>
    <row r="357" s="45" customFormat="true" ht="12.75" hidden="false" customHeight="false" outlineLevel="0" collapsed="false">
      <c r="A357" s="55" t="s">
        <v>1369</v>
      </c>
      <c r="B357" s="56" t="s">
        <v>1370</v>
      </c>
      <c r="C357" s="55" t="s">
        <v>1371</v>
      </c>
      <c r="D357" s="55" t="s">
        <v>1369</v>
      </c>
      <c r="E357" s="55" t="s">
        <v>1372</v>
      </c>
      <c r="F357" s="55" t="s">
        <v>1373</v>
      </c>
      <c r="G357" s="55" t="s">
        <v>1374</v>
      </c>
      <c r="H357" s="57" t="n">
        <v>0.065714688</v>
      </c>
      <c r="I357" s="57" t="n">
        <v>0.896496001</v>
      </c>
      <c r="J357" s="57" t="n">
        <v>0.056895433</v>
      </c>
      <c r="K357" s="57" t="n">
        <v>-0.052020125</v>
      </c>
      <c r="L357" s="57" t="n">
        <v>0.007154799</v>
      </c>
      <c r="M357" s="57" t="n">
        <v>0.017234657</v>
      </c>
      <c r="N357" s="58" t="n">
        <v>0.461056958</v>
      </c>
      <c r="O357" s="58" t="n">
        <v>1.747243257</v>
      </c>
      <c r="P357" s="58" t="n">
        <v>1.151346911</v>
      </c>
      <c r="Q357" s="58" t="n">
        <v>-0.024006427</v>
      </c>
      <c r="R357" s="58" t="n">
        <v>0.80104102</v>
      </c>
      <c r="S357" s="58" t="n">
        <v>0.528416149</v>
      </c>
      <c r="T357" s="59" t="n">
        <v>1492.26741634116</v>
      </c>
      <c r="U357" s="60" t="s">
        <v>1369</v>
      </c>
      <c r="V357" s="57" t="n">
        <v>-0.16</v>
      </c>
      <c r="W357" s="57" t="n">
        <v>0.17</v>
      </c>
      <c r="X357" s="58" t="n">
        <v>0.8</v>
      </c>
      <c r="Y357" s="58" t="n">
        <v>1.24</v>
      </c>
      <c r="Z357" s="61" t="n">
        <v>-0.607216557838861</v>
      </c>
      <c r="AA357" s="62" t="n">
        <f aca="false">V357-W357</f>
        <v>-0.33</v>
      </c>
      <c r="AB357" s="62" t="n">
        <f aca="false">X357-Y357</f>
        <v>-0.44</v>
      </c>
      <c r="AC357" s="63"/>
    </row>
    <row r="358" s="45" customFormat="true" ht="12.75" hidden="false" customHeight="false" outlineLevel="0" collapsed="false">
      <c r="A358" s="55" t="s">
        <v>1375</v>
      </c>
      <c r="B358" s="56" t="s">
        <v>1376</v>
      </c>
      <c r="C358" s="55" t="s">
        <v>1377</v>
      </c>
      <c r="D358" s="55" t="s">
        <v>1375</v>
      </c>
      <c r="E358" s="55" t="s">
        <v>1377</v>
      </c>
      <c r="F358" s="55" t="s">
        <v>1376</v>
      </c>
      <c r="G358" s="55" t="s">
        <v>1378</v>
      </c>
      <c r="H358" s="57" t="n">
        <v>0.343125757</v>
      </c>
      <c r="I358" s="57" t="n">
        <v>0.625585234</v>
      </c>
      <c r="J358" s="57" t="n">
        <v>0.657008419</v>
      </c>
      <c r="K358" s="57" t="n">
        <v>-0.111304179</v>
      </c>
      <c r="L358" s="57" t="n">
        <v>1.803523597</v>
      </c>
      <c r="M358" s="57" t="n">
        <v>1.759478312</v>
      </c>
      <c r="N358" s="58" t="n">
        <v>0.037631425</v>
      </c>
      <c r="O358" s="58" t="n">
        <v>0.294499667</v>
      </c>
      <c r="P358" s="58" t="n">
        <v>0.431748084</v>
      </c>
      <c r="Q358" s="58" t="n">
        <v>-0.097967217</v>
      </c>
      <c r="R358" s="58" t="n">
        <v>1.553956217</v>
      </c>
      <c r="S358" s="58" t="n">
        <v>1.141208489</v>
      </c>
      <c r="T358" s="59" t="n">
        <v>376.544719477999</v>
      </c>
      <c r="U358" s="60" t="s">
        <v>1375</v>
      </c>
      <c r="V358" s="57" t="n">
        <v>0.54</v>
      </c>
      <c r="W358" s="57" t="n">
        <v>1.05</v>
      </c>
      <c r="X358" s="58" t="n">
        <v>0.56</v>
      </c>
      <c r="Y358" s="58" t="n">
        <v>1.01</v>
      </c>
      <c r="Z358" s="61" t="n">
        <v>-0.219582866758223</v>
      </c>
      <c r="AA358" s="62" t="n">
        <f aca="false">V358-W358</f>
        <v>-0.51</v>
      </c>
      <c r="AB358" s="62" t="n">
        <f aca="false">X358-Y358</f>
        <v>-0.45</v>
      </c>
      <c r="AC358" s="63"/>
    </row>
    <row r="359" s="45" customFormat="true" ht="12.75" hidden="false" customHeight="false" outlineLevel="0" collapsed="false">
      <c r="A359" s="55" t="s">
        <v>1379</v>
      </c>
      <c r="B359" s="56" t="s">
        <v>1380</v>
      </c>
      <c r="C359" s="55" t="s">
        <v>1381</v>
      </c>
      <c r="D359" s="55" t="s">
        <v>1379</v>
      </c>
      <c r="E359" s="55" t="s">
        <v>1381</v>
      </c>
      <c r="F359" s="55" t="s">
        <v>1380</v>
      </c>
      <c r="G359" s="55" t="s">
        <v>1382</v>
      </c>
      <c r="H359" s="57" t="n">
        <v>0.138702455</v>
      </c>
      <c r="I359" s="57" t="n">
        <v>1.775965752</v>
      </c>
      <c r="J359" s="57" t="n">
        <v>3.585092718</v>
      </c>
      <c r="K359" s="57" t="n">
        <v>0.752649034</v>
      </c>
      <c r="L359" s="57" t="n">
        <v>3.249344991</v>
      </c>
      <c r="M359" s="57" t="n">
        <v>3.154809856</v>
      </c>
      <c r="N359" s="58" t="n">
        <v>0.26652471</v>
      </c>
      <c r="O359" s="58" t="n">
        <v>0.164368734</v>
      </c>
      <c r="P359" s="58" t="n">
        <v>0.187272832</v>
      </c>
      <c r="Q359" s="58" t="n">
        <v>0.140152361</v>
      </c>
      <c r="R359" s="58" t="n">
        <v>1.575032821</v>
      </c>
      <c r="S359" s="58" t="n">
        <v>1.108795104</v>
      </c>
      <c r="T359" s="59" t="n">
        <v>88.5675594915502</v>
      </c>
      <c r="U359" s="60" t="s">
        <v>1379</v>
      </c>
      <c r="V359" s="57" t="n">
        <v>1.8</v>
      </c>
      <c r="W359" s="57" t="n">
        <v>2.83</v>
      </c>
      <c r="X359" s="58" t="n">
        <v>0.25</v>
      </c>
      <c r="Y359" s="58" t="n">
        <v>1</v>
      </c>
      <c r="Z359" s="61" t="n">
        <v>-0.0976457756148053</v>
      </c>
      <c r="AA359" s="62" t="n">
        <f aca="false">V359-W359</f>
        <v>-1.03</v>
      </c>
      <c r="AB359" s="62" t="n">
        <f aca="false">X359-Y359</f>
        <v>-0.75</v>
      </c>
      <c r="AC359" s="63"/>
    </row>
    <row r="360" s="45" customFormat="true" ht="12.75" hidden="false" customHeight="false" outlineLevel="0" collapsed="false">
      <c r="A360" s="55" t="s">
        <v>1383</v>
      </c>
      <c r="B360" s="56" t="s">
        <v>1384</v>
      </c>
      <c r="C360" s="55" t="s">
        <v>1385</v>
      </c>
      <c r="D360" s="55" t="s">
        <v>1383</v>
      </c>
      <c r="E360" s="55" t="s">
        <v>1385</v>
      </c>
      <c r="F360" s="55" t="s">
        <v>1384</v>
      </c>
      <c r="G360" s="55" t="s">
        <v>1386</v>
      </c>
      <c r="H360" s="57" t="n">
        <v>0.04308133</v>
      </c>
      <c r="I360" s="57" t="n">
        <v>-0.372932929</v>
      </c>
      <c r="J360" s="57" t="n">
        <v>0.078658007</v>
      </c>
      <c r="K360" s="57" t="n">
        <v>0.010152436</v>
      </c>
      <c r="L360" s="57" t="n">
        <v>-0.118494559</v>
      </c>
      <c r="M360" s="57" t="n">
        <v>-0.217686951</v>
      </c>
      <c r="N360" s="58" t="n">
        <v>0.283320431</v>
      </c>
      <c r="O360" s="58" t="n">
        <v>-0.961338879</v>
      </c>
      <c r="P360" s="58" t="n">
        <v>-0.49771088</v>
      </c>
      <c r="Q360" s="58" t="n">
        <v>-0.707431591</v>
      </c>
      <c r="R360" s="58" t="n">
        <v>-0.810341174</v>
      </c>
      <c r="S360" s="58" t="n">
        <v>-0.756355186</v>
      </c>
      <c r="T360" s="59" t="n">
        <v>86.3477110520679</v>
      </c>
      <c r="U360" s="60" t="s">
        <v>1383</v>
      </c>
      <c r="V360" s="57" t="n">
        <v>-0.49</v>
      </c>
      <c r="W360" s="57" t="n">
        <v>-0.12</v>
      </c>
      <c r="X360" s="58" t="n">
        <v>-1.81</v>
      </c>
      <c r="Y360" s="58" t="n">
        <v>-0.79</v>
      </c>
      <c r="Z360" s="61" t="n">
        <v>-0.0503963428722667</v>
      </c>
      <c r="AA360" s="62" t="n">
        <f aca="false">V360-W360</f>
        <v>-0.37</v>
      </c>
      <c r="AB360" s="62" t="n">
        <f aca="false">X360-Y360</f>
        <v>-1.02</v>
      </c>
      <c r="AC360" s="63"/>
    </row>
    <row r="361" s="45" customFormat="true" ht="12.75" hidden="false" customHeight="false" outlineLevel="0" collapsed="false">
      <c r="A361" s="55" t="s">
        <v>1387</v>
      </c>
      <c r="B361" s="56" t="s">
        <v>1388</v>
      </c>
      <c r="C361" s="55" t="s">
        <v>1389</v>
      </c>
      <c r="D361" s="55" t="s">
        <v>1387</v>
      </c>
      <c r="E361" s="55" t="s">
        <v>1389</v>
      </c>
      <c r="F361" s="55" t="s">
        <v>1388</v>
      </c>
      <c r="G361" s="55" t="s">
        <v>1390</v>
      </c>
      <c r="H361" s="57" t="n">
        <v>-0.213383717</v>
      </c>
      <c r="I361" s="57" t="n">
        <v>0.258844064</v>
      </c>
      <c r="J361" s="57" t="n">
        <v>0.157542781</v>
      </c>
      <c r="K361" s="57" t="n">
        <v>0.182972676</v>
      </c>
      <c r="L361" s="57" t="n">
        <v>-0.163404464</v>
      </c>
      <c r="M361" s="57" t="n">
        <v>0.200797703</v>
      </c>
      <c r="N361" s="58" t="n">
        <v>0.388296349</v>
      </c>
      <c r="O361" s="58" t="n">
        <v>0.924402268</v>
      </c>
      <c r="P361" s="58" t="n">
        <v>1.099634441</v>
      </c>
      <c r="Q361" s="58" t="n">
        <v>0.655314529</v>
      </c>
      <c r="R361" s="58" t="n">
        <v>1.881521408</v>
      </c>
      <c r="S361" s="58" t="n">
        <v>1.729004437</v>
      </c>
      <c r="T361" s="59" t="n">
        <v>327.874981504369</v>
      </c>
      <c r="U361" s="60" t="s">
        <v>1387</v>
      </c>
      <c r="V361" s="57" t="n">
        <v>0.68</v>
      </c>
      <c r="W361" s="57" t="n">
        <v>0.08</v>
      </c>
      <c r="X361" s="58" t="n">
        <v>1.36</v>
      </c>
      <c r="Y361" s="58" t="n">
        <v>0.44</v>
      </c>
      <c r="Z361" s="61" t="n">
        <v>0.72036903172596</v>
      </c>
      <c r="AA361" s="62" t="n">
        <f aca="false">V361-W361</f>
        <v>0.6</v>
      </c>
      <c r="AB361" s="62" t="n">
        <f aca="false">X361-Y361</f>
        <v>0.92</v>
      </c>
      <c r="AC361" s="63"/>
    </row>
    <row r="362" s="45" customFormat="true" ht="12.75" hidden="false" customHeight="false" outlineLevel="0" collapsed="false">
      <c r="A362" s="55" t="s">
        <v>1391</v>
      </c>
      <c r="B362" s="56" t="s">
        <v>1392</v>
      </c>
      <c r="C362" s="55" t="s">
        <v>1393</v>
      </c>
      <c r="D362" s="55" t="s">
        <v>1391</v>
      </c>
      <c r="E362" s="55" t="s">
        <v>1393</v>
      </c>
      <c r="F362" s="55" t="s">
        <v>1392</v>
      </c>
      <c r="G362" s="55" t="s">
        <v>1394</v>
      </c>
      <c r="H362" s="57" t="n">
        <v>-0.330732472</v>
      </c>
      <c r="I362" s="57" t="n">
        <v>0.284911497</v>
      </c>
      <c r="J362" s="57" t="n">
        <v>0.25147054</v>
      </c>
      <c r="K362" s="57" t="n">
        <v>0.171352193</v>
      </c>
      <c r="L362" s="57" t="n">
        <v>-0.766517005</v>
      </c>
      <c r="M362" s="57" t="n">
        <v>-0.566936056</v>
      </c>
      <c r="N362" s="58" t="n">
        <v>-0.436908547</v>
      </c>
      <c r="O362" s="58" t="n">
        <v>0.482606627</v>
      </c>
      <c r="P362" s="58" t="n">
        <v>0.515699601</v>
      </c>
      <c r="Q362" s="58" t="n">
        <v>0.200979084</v>
      </c>
      <c r="R362" s="58" t="n">
        <v>-1.196009731</v>
      </c>
      <c r="S362" s="58" t="n">
        <v>-0.910120492</v>
      </c>
      <c r="T362" s="59" t="n">
        <v>258.678997171943</v>
      </c>
      <c r="U362" s="60" t="s">
        <v>1391</v>
      </c>
      <c r="V362" s="57" t="n">
        <v>0.24</v>
      </c>
      <c r="W362" s="57" t="n">
        <v>0.57</v>
      </c>
      <c r="X362" s="58" t="n">
        <v>0.03</v>
      </c>
      <c r="Y362" s="58" t="n">
        <v>-0.75</v>
      </c>
      <c r="Z362" s="61" t="n">
        <v>1.32067107044141</v>
      </c>
      <c r="AA362" s="62" t="n">
        <f aca="false">V362-W362</f>
        <v>-0.33</v>
      </c>
      <c r="AB362" s="62" t="n">
        <f aca="false">X362-Y362</f>
        <v>0.78</v>
      </c>
      <c r="AC362" s="63"/>
    </row>
    <row r="363" s="45" customFormat="true" ht="12.95" hidden="false" customHeight="true" outlineLevel="0" collapsed="false">
      <c r="A363" s="55" t="s">
        <v>1395</v>
      </c>
      <c r="B363" s="56" t="s">
        <v>1396</v>
      </c>
      <c r="C363" s="55" t="s">
        <v>1397</v>
      </c>
      <c r="D363" s="55" t="s">
        <v>1395</v>
      </c>
      <c r="E363" s="55" t="s">
        <v>1397</v>
      </c>
      <c r="F363" s="55" t="s">
        <v>1396</v>
      </c>
      <c r="G363" s="55" t="s">
        <v>1398</v>
      </c>
      <c r="H363" s="57" t="n">
        <v>-0.0630593309619512</v>
      </c>
      <c r="I363" s="57" t="n">
        <v>-0.11216432027994</v>
      </c>
      <c r="J363" s="57" t="n">
        <v>0.00433000772009073</v>
      </c>
      <c r="K363" s="57" t="n">
        <v>-0.150911501886136</v>
      </c>
      <c r="L363" s="57" t="n">
        <v>-0.263517797421897</v>
      </c>
      <c r="M363" s="57" t="n">
        <v>-0.159862058770924</v>
      </c>
      <c r="N363" s="58" t="n">
        <v>0.0461249135480601</v>
      </c>
      <c r="O363" s="58" t="n">
        <v>0.92888309029936</v>
      </c>
      <c r="P363" s="58" t="n">
        <v>1.6127526953096</v>
      </c>
      <c r="Q363" s="58" t="n">
        <v>0.0630827468468063</v>
      </c>
      <c r="R363" s="58" t="n">
        <v>1.07006074646845</v>
      </c>
      <c r="S363" s="58" t="n">
        <v>1.16256535852166</v>
      </c>
      <c r="T363" s="59" t="n">
        <v>481.504220223581</v>
      </c>
      <c r="U363" s="55" t="s">
        <v>1395</v>
      </c>
      <c r="V363" s="57" t="n">
        <v>-0.494021838828486</v>
      </c>
      <c r="W363" s="57" t="n">
        <v>0.0283401158480823</v>
      </c>
      <c r="X363" s="58" t="n">
        <v>2.33301005576182</v>
      </c>
      <c r="Y363" s="58" t="n">
        <v>3.63178053174217</v>
      </c>
      <c r="Z363" s="61" t="n">
        <v>-1.35058779143057</v>
      </c>
      <c r="AA363" s="62" t="n">
        <f aca="false">V363-W363</f>
        <v>-0.522361954676568</v>
      </c>
      <c r="AB363" s="62" t="n">
        <f aca="false">X363-Y363</f>
        <v>-1.29877047598034</v>
      </c>
      <c r="AC363" s="63"/>
    </row>
    <row r="364" s="45" customFormat="true" ht="12.75" hidden="false" customHeight="false" outlineLevel="0" collapsed="false">
      <c r="A364" s="55" t="s">
        <v>1399</v>
      </c>
      <c r="B364" s="56" t="s">
        <v>1400</v>
      </c>
      <c r="C364" s="55" t="s">
        <v>1401</v>
      </c>
      <c r="D364" s="55" t="s">
        <v>1399</v>
      </c>
      <c r="E364" s="55" t="s">
        <v>1401</v>
      </c>
      <c r="F364" s="55" t="s">
        <v>1400</v>
      </c>
      <c r="G364" s="55" t="s">
        <v>1402</v>
      </c>
      <c r="H364" s="57" t="n">
        <v>-0.12146231</v>
      </c>
      <c r="I364" s="57" t="n">
        <v>0.751530858</v>
      </c>
      <c r="J364" s="57" t="n">
        <v>0.444501951</v>
      </c>
      <c r="K364" s="57" t="n">
        <v>-0.141936799</v>
      </c>
      <c r="L364" s="57" t="n">
        <v>-0.054498428</v>
      </c>
      <c r="M364" s="57" t="n">
        <v>0.148557645</v>
      </c>
      <c r="N364" s="58" t="n">
        <v>0.087482082</v>
      </c>
      <c r="O364" s="58" t="n">
        <v>1.828240942</v>
      </c>
      <c r="P364" s="58" t="n">
        <v>1.558950687</v>
      </c>
      <c r="Q364" s="58" t="n">
        <v>0.163150755</v>
      </c>
      <c r="R364" s="58" t="n">
        <v>0.651823067</v>
      </c>
      <c r="S364" s="58" t="n">
        <v>0.7600771</v>
      </c>
      <c r="T364" s="59" t="n">
        <v>1040.17899308751</v>
      </c>
      <c r="U364" s="60" t="s">
        <v>1399</v>
      </c>
      <c r="V364" s="57" t="n">
        <v>-0.05</v>
      </c>
      <c r="W364" s="57" t="n">
        <v>0.52</v>
      </c>
      <c r="X364" s="58" t="n">
        <v>1.22</v>
      </c>
      <c r="Y364" s="58" t="n">
        <v>2.23</v>
      </c>
      <c r="Z364" s="61" t="n">
        <v>-0.00823521653754966</v>
      </c>
      <c r="AA364" s="62" t="n">
        <f aca="false">V364-W364</f>
        <v>-0.57</v>
      </c>
      <c r="AB364" s="62" t="n">
        <f aca="false">X364-Y364</f>
        <v>-1.01</v>
      </c>
      <c r="AC364" s="63"/>
    </row>
    <row r="365" s="45" customFormat="true" ht="12.75" hidden="false" customHeight="false" outlineLevel="0" collapsed="false">
      <c r="A365" s="55" t="s">
        <v>1403</v>
      </c>
      <c r="B365" s="56" t="s">
        <v>1404</v>
      </c>
      <c r="C365" s="55" t="s">
        <v>1405</v>
      </c>
      <c r="D365" s="55" t="s">
        <v>1403</v>
      </c>
      <c r="E365" s="55" t="s">
        <v>1405</v>
      </c>
      <c r="F365" s="55" t="s">
        <v>1406</v>
      </c>
      <c r="G365" s="55" t="s">
        <v>1407</v>
      </c>
      <c r="H365" s="57" t="n">
        <v>1.840429878</v>
      </c>
      <c r="I365" s="57" t="n">
        <v>4.128454568</v>
      </c>
      <c r="J365" s="57" t="n">
        <v>4.814870441</v>
      </c>
      <c r="K365" s="57" t="n">
        <v>1.505213194</v>
      </c>
      <c r="L365" s="57" t="n">
        <v>5.628193409</v>
      </c>
      <c r="M365" s="57" t="n">
        <v>4.758273833</v>
      </c>
      <c r="N365" s="58" t="n">
        <v>0.242989706</v>
      </c>
      <c r="O365" s="58" t="n">
        <v>0.73125918</v>
      </c>
      <c r="P365" s="58" t="n">
        <v>0.326689026</v>
      </c>
      <c r="Q365" s="58" t="n">
        <v>0.127004768</v>
      </c>
      <c r="R365" s="58" t="n">
        <v>1.82397464</v>
      </c>
      <c r="S365" s="58" t="n">
        <v>1.648394731</v>
      </c>
      <c r="T365" s="59" t="n">
        <v>377.463835483761</v>
      </c>
      <c r="U365" s="60" t="s">
        <v>1403</v>
      </c>
      <c r="V365" s="57" t="n">
        <v>4.3</v>
      </c>
      <c r="W365" s="57" t="n">
        <v>5.04</v>
      </c>
      <c r="X365" s="58" t="n">
        <v>1.51</v>
      </c>
      <c r="Y365" s="58" t="n">
        <v>0.37</v>
      </c>
      <c r="Z365" s="61" t="n">
        <v>0.12046818000116</v>
      </c>
      <c r="AA365" s="62" t="n">
        <f aca="false">V365-W365</f>
        <v>-0.74</v>
      </c>
      <c r="AB365" s="62" t="n">
        <f aca="false">X365-Y365</f>
        <v>1.14</v>
      </c>
      <c r="AC365" s="63"/>
    </row>
    <row r="366" s="45" customFormat="true" ht="12.75" hidden="false" customHeight="false" outlineLevel="0" collapsed="false">
      <c r="A366" s="55" t="s">
        <v>1408</v>
      </c>
      <c r="B366" s="56" t="s">
        <v>1409</v>
      </c>
      <c r="C366" s="55" t="s">
        <v>1410</v>
      </c>
      <c r="D366" s="55" t="s">
        <v>1408</v>
      </c>
      <c r="E366" s="55" t="s">
        <v>1410</v>
      </c>
      <c r="F366" s="55" t="s">
        <v>1409</v>
      </c>
      <c r="G366" s="55" t="s">
        <v>1411</v>
      </c>
      <c r="H366" s="57" t="n">
        <v>-0.040874722</v>
      </c>
      <c r="I366" s="57" t="n">
        <v>0.21283816</v>
      </c>
      <c r="J366" s="57" t="n">
        <v>0.173092319</v>
      </c>
      <c r="K366" s="57" t="n">
        <v>0.295254752</v>
      </c>
      <c r="L366" s="57" t="n">
        <v>0.080575888</v>
      </c>
      <c r="M366" s="57" t="n">
        <v>-0.106125791</v>
      </c>
      <c r="N366" s="58" t="n">
        <v>0.573710074</v>
      </c>
      <c r="O366" s="58" t="n">
        <v>1.142591746</v>
      </c>
      <c r="P366" s="58" t="n">
        <v>0.779232235</v>
      </c>
      <c r="Q366" s="58" t="n">
        <v>0.858841908</v>
      </c>
      <c r="R366" s="58" t="n">
        <v>1.125119131</v>
      </c>
      <c r="S366" s="58" t="n">
        <v>0.850589749</v>
      </c>
      <c r="T366" s="59" t="n">
        <v>74.395693445175</v>
      </c>
      <c r="U366" s="60" t="s">
        <v>1408</v>
      </c>
      <c r="V366" s="57" t="n">
        <v>0.29</v>
      </c>
      <c r="W366" s="57" t="n">
        <v>0.32</v>
      </c>
      <c r="X366" s="58" t="n">
        <v>1.25</v>
      </c>
      <c r="Y366" s="58" t="n">
        <v>2.5</v>
      </c>
      <c r="Z366" s="61" t="n">
        <v>-1.83383350499795</v>
      </c>
      <c r="AA366" s="62" t="n">
        <f aca="false">V366-W366</f>
        <v>-0.03</v>
      </c>
      <c r="AB366" s="62" t="n">
        <f aca="false">X366-Y366</f>
        <v>-1.25</v>
      </c>
      <c r="AC366" s="63"/>
    </row>
    <row r="367" s="45" customFormat="true" ht="12.75" hidden="false" customHeight="false" outlineLevel="0" collapsed="false">
      <c r="A367" s="55" t="s">
        <v>1412</v>
      </c>
      <c r="B367" s="56" t="s">
        <v>1413</v>
      </c>
      <c r="C367" s="55" t="s">
        <v>1414</v>
      </c>
      <c r="D367" s="55" t="s">
        <v>1412</v>
      </c>
      <c r="E367" s="55" t="s">
        <v>1415</v>
      </c>
      <c r="F367" s="55" t="s">
        <v>1416</v>
      </c>
      <c r="G367" s="55" t="s">
        <v>1417</v>
      </c>
      <c r="H367" s="57" t="n">
        <v>0.123564392</v>
      </c>
      <c r="I367" s="57" t="n">
        <v>-0.561393977</v>
      </c>
      <c r="J367" s="57" t="n">
        <v>-0.667723695</v>
      </c>
      <c r="K367" s="57" t="n">
        <v>0.176514108</v>
      </c>
      <c r="L367" s="57" t="n">
        <v>0.071709213</v>
      </c>
      <c r="M367" s="57" t="n">
        <v>-0.491654419</v>
      </c>
      <c r="N367" s="58" t="n">
        <v>-0.00556543</v>
      </c>
      <c r="O367" s="58" t="n">
        <v>-1.05148326</v>
      </c>
      <c r="P367" s="58" t="n">
        <v>-0.739191263</v>
      </c>
      <c r="Q367" s="58" t="n">
        <v>0.117522216</v>
      </c>
      <c r="R367" s="58" t="n">
        <v>0.057073622</v>
      </c>
      <c r="S367" s="58" t="n">
        <v>-0.65784987</v>
      </c>
      <c r="T367" s="59" t="n">
        <v>86.6569407141712</v>
      </c>
      <c r="U367" s="60" t="s">
        <v>1412</v>
      </c>
      <c r="V367" s="57" t="n">
        <v>-0.04</v>
      </c>
      <c r="W367" s="57" t="n">
        <v>-0.46</v>
      </c>
      <c r="X367" s="58" t="n">
        <v>-0.24</v>
      </c>
      <c r="Y367" s="58" t="n">
        <v>-0.76</v>
      </c>
      <c r="Z367" s="61" t="n">
        <v>0.520293272747817</v>
      </c>
      <c r="AA367" s="62" t="n">
        <f aca="false">V367-W367</f>
        <v>0.42</v>
      </c>
      <c r="AB367" s="62" t="n">
        <f aca="false">X367-Y367</f>
        <v>0.52</v>
      </c>
      <c r="AC367" s="63"/>
    </row>
    <row r="368" s="45" customFormat="true" ht="12.75" hidden="false" customHeight="false" outlineLevel="0" collapsed="false">
      <c r="A368" s="55" t="s">
        <v>1418</v>
      </c>
      <c r="B368" s="56" t="s">
        <v>1419</v>
      </c>
      <c r="C368" s="55" t="s">
        <v>1420</v>
      </c>
      <c r="D368" s="55" t="s">
        <v>1418</v>
      </c>
      <c r="E368" s="55" t="s">
        <v>1420</v>
      </c>
      <c r="F368" s="55" t="s">
        <v>1419</v>
      </c>
      <c r="G368" s="55" t="s">
        <v>1421</v>
      </c>
      <c r="H368" s="57" t="n">
        <v>0.242605442</v>
      </c>
      <c r="I368" s="57" t="n">
        <v>0.642453043</v>
      </c>
      <c r="J368" s="57" t="n">
        <v>0.979381083</v>
      </c>
      <c r="K368" s="57" t="n">
        <v>0.032876094</v>
      </c>
      <c r="L368" s="57" t="n">
        <v>1.491469079</v>
      </c>
      <c r="M368" s="57" t="n">
        <v>1.288414617</v>
      </c>
      <c r="N368" s="58" t="n">
        <v>0.742949222</v>
      </c>
      <c r="O368" s="58" t="n">
        <v>1.656031749</v>
      </c>
      <c r="P368" s="58" t="n">
        <v>2.388893003</v>
      </c>
      <c r="Q368" s="58" t="n">
        <v>0.299902522</v>
      </c>
      <c r="R368" s="58" t="n">
        <v>1.022330085</v>
      </c>
      <c r="S368" s="58" t="n">
        <v>0.287480676</v>
      </c>
      <c r="T368" s="59" t="n">
        <v>319.741526790024</v>
      </c>
      <c r="U368" s="60" t="s">
        <v>1418</v>
      </c>
      <c r="V368" s="57" t="n">
        <v>0.24</v>
      </c>
      <c r="W368" s="57" t="n">
        <v>0.24</v>
      </c>
      <c r="X368" s="58" t="n">
        <v>2.87</v>
      </c>
      <c r="Y368" s="58" t="n">
        <v>3.76</v>
      </c>
      <c r="Z368" s="61" t="n">
        <v>-0.229743647379227</v>
      </c>
      <c r="AA368" s="62" t="n">
        <f aca="false">V368-W368</f>
        <v>0</v>
      </c>
      <c r="AB368" s="62" t="n">
        <f aca="false">X368-Y368</f>
        <v>-0.89</v>
      </c>
      <c r="AC368" s="63"/>
    </row>
    <row r="369" s="45" customFormat="true" ht="12.75" hidden="false" customHeight="false" outlineLevel="0" collapsed="false">
      <c r="A369" s="55" t="s">
        <v>1422</v>
      </c>
      <c r="B369" s="56" t="s">
        <v>1423</v>
      </c>
      <c r="C369" s="55" t="s">
        <v>1424</v>
      </c>
      <c r="D369" s="55" t="s">
        <v>1422</v>
      </c>
      <c r="E369" s="55" t="s">
        <v>1424</v>
      </c>
      <c r="F369" s="55" t="s">
        <v>1423</v>
      </c>
      <c r="G369" s="55" t="s">
        <v>1425</v>
      </c>
      <c r="H369" s="57" t="n">
        <v>-0.377829998</v>
      </c>
      <c r="I369" s="57" t="n">
        <v>-0.424774436</v>
      </c>
      <c r="J369" s="57" t="n">
        <v>0.15785758</v>
      </c>
      <c r="K369" s="57" t="n">
        <v>-0.175329357</v>
      </c>
      <c r="L369" s="57" t="n">
        <v>-0.302358514</v>
      </c>
      <c r="M369" s="57" t="n">
        <v>-0.008955656</v>
      </c>
      <c r="N369" s="58" t="n">
        <v>-0.355384439</v>
      </c>
      <c r="O369" s="58" t="n">
        <v>-1.418744157</v>
      </c>
      <c r="P369" s="58" t="n">
        <v>-1.181238079</v>
      </c>
      <c r="Q369" s="58" t="n">
        <v>-0.189366744</v>
      </c>
      <c r="R369" s="58" t="n">
        <v>-1.114572727</v>
      </c>
      <c r="S369" s="58" t="n">
        <v>-0.606813437</v>
      </c>
      <c r="T369" s="59" t="n">
        <v>51.0648088829669</v>
      </c>
      <c r="U369" s="60" t="s">
        <v>1422</v>
      </c>
      <c r="V369" s="57" t="n">
        <v>0.27</v>
      </c>
      <c r="W369" s="57" t="n">
        <v>0.08</v>
      </c>
      <c r="X369" s="58" t="n">
        <v>-1.23</v>
      </c>
      <c r="Y369" s="58" t="n">
        <v>-1.08</v>
      </c>
      <c r="Z369" s="61" t="n">
        <v>2.05064404916315</v>
      </c>
      <c r="AA369" s="62" t="n">
        <f aca="false">V369-W369</f>
        <v>0.19</v>
      </c>
      <c r="AB369" s="62" t="n">
        <f aca="false">X369-Y369</f>
        <v>-0.15</v>
      </c>
      <c r="AC369" s="63"/>
    </row>
    <row r="370" s="45" customFormat="true" ht="12.75" hidden="false" customHeight="false" outlineLevel="0" collapsed="false">
      <c r="A370" s="55" t="s">
        <v>1426</v>
      </c>
      <c r="B370" s="56" t="s">
        <v>1427</v>
      </c>
      <c r="C370" s="55" t="s">
        <v>1428</v>
      </c>
      <c r="D370" s="55" t="s">
        <v>1426</v>
      </c>
      <c r="E370" s="55" t="s">
        <v>1428</v>
      </c>
      <c r="F370" s="55" t="s">
        <v>1427</v>
      </c>
      <c r="G370" s="55" t="s">
        <v>1429</v>
      </c>
      <c r="H370" s="57" t="n">
        <v>-0.057794822</v>
      </c>
      <c r="I370" s="57" t="n">
        <v>0.31117565</v>
      </c>
      <c r="J370" s="57" t="n">
        <v>0.31674338</v>
      </c>
      <c r="K370" s="57" t="n">
        <v>0.739666291</v>
      </c>
      <c r="L370" s="57" t="n">
        <v>0.335977467</v>
      </c>
      <c r="M370" s="57" t="n">
        <v>0.220355693</v>
      </c>
      <c r="N370" s="58" t="n">
        <v>0.551466671</v>
      </c>
      <c r="O370" s="58" t="n">
        <v>0.727401258</v>
      </c>
      <c r="P370" s="58" t="n">
        <v>0.908019271</v>
      </c>
      <c r="Q370" s="58" t="n">
        <v>1.185198854</v>
      </c>
      <c r="R370" s="58" t="n">
        <v>1.482265486</v>
      </c>
      <c r="S370" s="58" t="n">
        <v>0.726000591</v>
      </c>
      <c r="T370" s="59" t="n">
        <v>67.9921862644208</v>
      </c>
      <c r="U370" s="60" t="s">
        <v>1426</v>
      </c>
      <c r="V370" s="57" t="n">
        <v>0.43</v>
      </c>
      <c r="W370" s="57" t="n">
        <v>0.12</v>
      </c>
      <c r="X370" s="58" t="n">
        <v>1.08</v>
      </c>
      <c r="Y370" s="58" t="n">
        <v>0.46</v>
      </c>
      <c r="Z370" s="61" t="n">
        <v>0.855220673566999</v>
      </c>
      <c r="AA370" s="62" t="n">
        <f aca="false">V370-W370</f>
        <v>0.31</v>
      </c>
      <c r="AB370" s="62" t="n">
        <f aca="false">X370-Y370</f>
        <v>0.62</v>
      </c>
      <c r="AC370" s="63"/>
    </row>
    <row r="371" s="45" customFormat="true" ht="12.75" hidden="false" customHeight="false" outlineLevel="0" collapsed="false">
      <c r="A371" s="55" t="s">
        <v>1430</v>
      </c>
      <c r="B371" s="56" t="s">
        <v>1431</v>
      </c>
      <c r="C371" s="55" t="s">
        <v>1432</v>
      </c>
      <c r="D371" s="55" t="s">
        <v>1430</v>
      </c>
      <c r="E371" s="55" t="s">
        <v>1432</v>
      </c>
      <c r="F371" s="55" t="s">
        <v>1431</v>
      </c>
      <c r="G371" s="55" t="s">
        <v>1433</v>
      </c>
      <c r="H371" s="57" t="n">
        <v>0.039884834</v>
      </c>
      <c r="I371" s="57" t="n">
        <v>0.049676646</v>
      </c>
      <c r="J371" s="57" t="n">
        <v>-0.124157737</v>
      </c>
      <c r="K371" s="57" t="n">
        <v>-0.113129996</v>
      </c>
      <c r="L371" s="57" t="n">
        <v>-0.270567402</v>
      </c>
      <c r="M371" s="57" t="n">
        <v>-0.307471408</v>
      </c>
      <c r="N371" s="58" t="n">
        <v>0.049903004</v>
      </c>
      <c r="O371" s="58" t="n">
        <v>0.52311544</v>
      </c>
      <c r="P371" s="58" t="n">
        <v>-0.172318283</v>
      </c>
      <c r="Q371" s="58" t="n">
        <v>0.237919317</v>
      </c>
      <c r="R371" s="58" t="n">
        <v>-0.794808939</v>
      </c>
      <c r="S371" s="58" t="n">
        <v>-0.77593695</v>
      </c>
      <c r="T371" s="59" t="n">
        <v>190.98894722658</v>
      </c>
      <c r="U371" s="60" t="s">
        <v>1430</v>
      </c>
      <c r="V371" s="57" t="n">
        <v>-0.25</v>
      </c>
      <c r="W371" s="57" t="n">
        <v>0.39</v>
      </c>
      <c r="X371" s="58" t="n">
        <v>-0.17</v>
      </c>
      <c r="Y371" s="58" t="n">
        <v>-0.62</v>
      </c>
      <c r="Z371" s="61" t="n">
        <v>-1.11071111354965</v>
      </c>
      <c r="AA371" s="62" t="n">
        <f aca="false">V371-W371</f>
        <v>-0.64</v>
      </c>
      <c r="AB371" s="62" t="n">
        <f aca="false">X371-Y371</f>
        <v>0.45</v>
      </c>
      <c r="AC371" s="63"/>
    </row>
    <row r="372" s="45" customFormat="true" ht="12.75" hidden="false" customHeight="false" outlineLevel="0" collapsed="false">
      <c r="A372" s="55" t="s">
        <v>1434</v>
      </c>
      <c r="B372" s="56" t="s">
        <v>1435</v>
      </c>
      <c r="C372" s="55" t="s">
        <v>1436</v>
      </c>
      <c r="D372" s="55" t="s">
        <v>1434</v>
      </c>
      <c r="E372" s="55" t="s">
        <v>1437</v>
      </c>
      <c r="F372" s="55" t="s">
        <v>1438</v>
      </c>
      <c r="G372" s="55" t="s">
        <v>1439</v>
      </c>
      <c r="H372" s="57" t="n">
        <v>0.036342718</v>
      </c>
      <c r="I372" s="57" t="n">
        <v>0.049734567</v>
      </c>
      <c r="J372" s="57" t="n">
        <v>0.068811095</v>
      </c>
      <c r="K372" s="57" t="n">
        <v>-0.059591936</v>
      </c>
      <c r="L372" s="57" t="n">
        <v>4.390780597</v>
      </c>
      <c r="M372" s="57" t="n">
        <v>3.706350965</v>
      </c>
      <c r="N372" s="58" t="n">
        <v>0.078551715</v>
      </c>
      <c r="O372" s="58" t="n">
        <v>0.017104499</v>
      </c>
      <c r="P372" s="58" t="n">
        <v>0.05671376</v>
      </c>
      <c r="Q372" s="58" t="n">
        <v>-0.037602616</v>
      </c>
      <c r="R372" s="58" t="n">
        <v>4.338524469</v>
      </c>
      <c r="S372" s="58" t="n">
        <v>3.209546637</v>
      </c>
      <c r="T372" s="59" t="s">
        <v>76</v>
      </c>
      <c r="U372" s="60" t="s">
        <v>1434</v>
      </c>
      <c r="V372" s="57" t="n">
        <v>0.91</v>
      </c>
      <c r="W372" s="57" t="n">
        <v>3.28</v>
      </c>
      <c r="X372" s="58" t="n">
        <v>0.16</v>
      </c>
      <c r="Y372" s="58" t="n">
        <v>1.47</v>
      </c>
      <c r="Z372" s="61" t="n">
        <v>0.00434436226951673</v>
      </c>
      <c r="AA372" s="62" t="n">
        <f aca="false">V372-W372</f>
        <v>-2.37</v>
      </c>
      <c r="AB372" s="62" t="n">
        <f aca="false">X372-Y372</f>
        <v>-1.31</v>
      </c>
      <c r="AC372" s="63"/>
    </row>
    <row r="373" s="45" customFormat="true" ht="12.75" hidden="false" customHeight="false" outlineLevel="0" collapsed="false">
      <c r="A373" s="55" t="s">
        <v>1440</v>
      </c>
      <c r="B373" s="56" t="s">
        <v>1441</v>
      </c>
      <c r="C373" s="55" t="s">
        <v>1442</v>
      </c>
      <c r="D373" s="55" t="s">
        <v>1440</v>
      </c>
      <c r="E373" s="55" t="s">
        <v>1442</v>
      </c>
      <c r="F373" s="55" t="s">
        <v>1443</v>
      </c>
      <c r="G373" s="55" t="s">
        <v>1444</v>
      </c>
      <c r="H373" s="57" t="n">
        <v>0.177596634</v>
      </c>
      <c r="I373" s="57" t="n">
        <v>1.740213667</v>
      </c>
      <c r="J373" s="57" t="n">
        <v>1.443234694</v>
      </c>
      <c r="K373" s="57" t="n">
        <v>-0.027691441</v>
      </c>
      <c r="L373" s="57" t="n">
        <v>2.223935169</v>
      </c>
      <c r="M373" s="57" t="n">
        <v>2.538262495</v>
      </c>
      <c r="N373" s="58" t="n">
        <v>1.925429824</v>
      </c>
      <c r="O373" s="58" t="n">
        <v>3.989084228</v>
      </c>
      <c r="P373" s="58" t="n">
        <v>4.082946154</v>
      </c>
      <c r="Q373" s="58" t="n">
        <v>0.586032821</v>
      </c>
      <c r="R373" s="58" t="n">
        <v>6.746098745</v>
      </c>
      <c r="S373" s="58" t="n">
        <v>5.623713724</v>
      </c>
      <c r="T373" s="59" t="s">
        <v>76</v>
      </c>
      <c r="U373" s="60" t="s">
        <v>1440</v>
      </c>
      <c r="V373" s="57" t="n">
        <v>1.44</v>
      </c>
      <c r="W373" s="57" t="n">
        <v>3.66</v>
      </c>
      <c r="X373" s="58" t="n">
        <v>6.29</v>
      </c>
      <c r="Y373" s="58" t="n">
        <v>6.94</v>
      </c>
      <c r="Z373" s="61" t="n">
        <v>-0.00482859180831685</v>
      </c>
      <c r="AA373" s="62" t="n">
        <f aca="false">V373-W373</f>
        <v>-2.22</v>
      </c>
      <c r="AB373" s="62" t="n">
        <f aca="false">X373-Y373</f>
        <v>-0.65</v>
      </c>
      <c r="AC373" s="63"/>
    </row>
    <row r="374" s="45" customFormat="true" ht="12.75" hidden="false" customHeight="false" outlineLevel="0" collapsed="false">
      <c r="A374" s="55" t="s">
        <v>1445</v>
      </c>
      <c r="B374" s="56" t="s">
        <v>1446</v>
      </c>
      <c r="C374" s="55" t="s">
        <v>1447</v>
      </c>
      <c r="D374" s="55" t="s">
        <v>1445</v>
      </c>
      <c r="E374" s="55" t="s">
        <v>1447</v>
      </c>
      <c r="F374" s="55" t="s">
        <v>1446</v>
      </c>
      <c r="G374" s="55" t="s">
        <v>1448</v>
      </c>
      <c r="H374" s="57" t="n">
        <v>0.078699566</v>
      </c>
      <c r="I374" s="57" t="n">
        <v>0.802533681</v>
      </c>
      <c r="J374" s="57" t="n">
        <v>0.357183247</v>
      </c>
      <c r="K374" s="57" t="n">
        <v>0.45090328</v>
      </c>
      <c r="L374" s="57" t="n">
        <v>-0.38436903</v>
      </c>
      <c r="M374" s="57" t="n">
        <v>-0.892482428</v>
      </c>
      <c r="N374" s="58" t="n">
        <v>0.439502234</v>
      </c>
      <c r="O374" s="58" t="n">
        <v>1.043018198</v>
      </c>
      <c r="P374" s="58" t="n">
        <v>0.300887216</v>
      </c>
      <c r="Q374" s="58" t="n">
        <v>0.138065081</v>
      </c>
      <c r="R374" s="58" t="n">
        <v>-0.412524451</v>
      </c>
      <c r="S374" s="58" t="n">
        <v>-0.367050839</v>
      </c>
      <c r="T374" s="59" t="n">
        <v>135.314773290045</v>
      </c>
      <c r="U374" s="60" t="s">
        <v>1445</v>
      </c>
      <c r="V374" s="57" t="n">
        <v>0.28</v>
      </c>
      <c r="W374" s="57" t="n">
        <v>0.3</v>
      </c>
      <c r="X374" s="58" t="n">
        <v>1.21</v>
      </c>
      <c r="Y374" s="58" t="n">
        <v>1.23</v>
      </c>
      <c r="Z374" s="61" t="n">
        <v>-2.33398600965649</v>
      </c>
      <c r="AA374" s="62" t="n">
        <f aca="false">V374-W374</f>
        <v>-0.02</v>
      </c>
      <c r="AB374" s="62" t="n">
        <f aca="false">X374-Y374</f>
        <v>-0.02</v>
      </c>
      <c r="AC374" s="63"/>
    </row>
    <row r="375" s="45" customFormat="true" ht="12.75" hidden="false" customHeight="false" outlineLevel="0" collapsed="false">
      <c r="A375" s="55" t="s">
        <v>1449</v>
      </c>
      <c r="B375" s="56" t="s">
        <v>1450</v>
      </c>
      <c r="C375" s="55" t="s">
        <v>1451</v>
      </c>
      <c r="D375" s="55" t="s">
        <v>1449</v>
      </c>
      <c r="E375" s="55" t="s">
        <v>1451</v>
      </c>
      <c r="F375" s="55" t="s">
        <v>1450</v>
      </c>
      <c r="G375" s="55" t="s">
        <v>1452</v>
      </c>
      <c r="H375" s="57" t="n">
        <v>-0.048171645</v>
      </c>
      <c r="I375" s="57" t="n">
        <v>0.239588933</v>
      </c>
      <c r="J375" s="57" t="n">
        <v>-0.021234193</v>
      </c>
      <c r="K375" s="57" t="n">
        <v>-0.162677643</v>
      </c>
      <c r="L375" s="57" t="n">
        <v>-0.222637046</v>
      </c>
      <c r="M375" s="57" t="n">
        <v>-0.523551953</v>
      </c>
      <c r="N375" s="58" t="n">
        <v>-0.087577542</v>
      </c>
      <c r="O375" s="58" t="n">
        <v>-0.110952692</v>
      </c>
      <c r="P375" s="58" t="n">
        <v>0.04429591</v>
      </c>
      <c r="Q375" s="58" t="n">
        <v>0.09103807</v>
      </c>
      <c r="R375" s="58" t="n">
        <v>-0.372458084</v>
      </c>
      <c r="S375" s="58" t="n">
        <v>-0.684776809</v>
      </c>
      <c r="T375" s="59" t="n">
        <v>248.652500656341</v>
      </c>
      <c r="U375" s="60" t="s">
        <v>1449</v>
      </c>
      <c r="V375" s="57" t="n">
        <v>0</v>
      </c>
      <c r="W375" s="57" t="n">
        <v>0</v>
      </c>
      <c r="X375" s="58" t="n">
        <v>0</v>
      </c>
      <c r="Y375" s="58" t="n">
        <v>0</v>
      </c>
      <c r="Z375" s="61" t="n">
        <v>0</v>
      </c>
      <c r="AA375" s="62" t="n">
        <f aca="false">V375-W375</f>
        <v>0</v>
      </c>
      <c r="AB375" s="62" t="n">
        <f aca="false">X375-Y375</f>
        <v>0</v>
      </c>
      <c r="AC375" s="63"/>
    </row>
    <row r="376" s="45" customFormat="true" ht="12.75" hidden="false" customHeight="false" outlineLevel="0" collapsed="false">
      <c r="A376" s="55" t="s">
        <v>1453</v>
      </c>
      <c r="B376" s="56" t="s">
        <v>203</v>
      </c>
      <c r="C376" s="55" t="s">
        <v>204</v>
      </c>
      <c r="D376" s="55" t="s">
        <v>1453</v>
      </c>
      <c r="E376" s="55" t="s">
        <v>205</v>
      </c>
      <c r="F376" s="55" t="s">
        <v>206</v>
      </c>
      <c r="G376" s="55" t="s">
        <v>207</v>
      </c>
      <c r="H376" s="57" t="n">
        <v>-0.088131444</v>
      </c>
      <c r="I376" s="57" t="n">
        <v>0.292446673</v>
      </c>
      <c r="J376" s="57" t="n">
        <v>0.14540235</v>
      </c>
      <c r="K376" s="57" t="n">
        <v>0.555875839</v>
      </c>
      <c r="L376" s="57" t="n">
        <v>-0.200169039</v>
      </c>
      <c r="M376" s="57" t="n">
        <v>-0.102405264</v>
      </c>
      <c r="N376" s="58" t="n">
        <v>0.008312868</v>
      </c>
      <c r="O376" s="58" t="n">
        <v>1.013308616</v>
      </c>
      <c r="P376" s="58" t="n">
        <v>1.953451514</v>
      </c>
      <c r="Q376" s="58" t="n">
        <v>0.413676481</v>
      </c>
      <c r="R376" s="58" t="n">
        <v>1.777220323</v>
      </c>
      <c r="S376" s="58" t="n">
        <v>1.752573738</v>
      </c>
      <c r="T376" s="59" t="n">
        <v>317.312934431791</v>
      </c>
      <c r="U376" s="60" t="s">
        <v>1453</v>
      </c>
      <c r="V376" s="57" t="n">
        <v>0.24</v>
      </c>
      <c r="W376" s="57" t="n">
        <v>0.27</v>
      </c>
      <c r="X376" s="58" t="n">
        <v>2.23</v>
      </c>
      <c r="Y376" s="58" t="n">
        <v>1.57</v>
      </c>
      <c r="Z376" s="61" t="n">
        <v>-0.317585921431634</v>
      </c>
      <c r="AA376" s="62" t="n">
        <f aca="false">V376-W376</f>
        <v>-0.03</v>
      </c>
      <c r="AB376" s="62" t="n">
        <f aca="false">X376-Y376</f>
        <v>0.66</v>
      </c>
      <c r="AC376" s="63"/>
    </row>
    <row r="377" s="45" customFormat="true" ht="12.95" hidden="false" customHeight="true" outlineLevel="0" collapsed="false">
      <c r="A377" s="55" t="s">
        <v>1454</v>
      </c>
      <c r="B377" s="56" t="s">
        <v>1455</v>
      </c>
      <c r="C377" s="55" t="s">
        <v>1456</v>
      </c>
      <c r="D377" s="55" t="s">
        <v>1454</v>
      </c>
      <c r="E377" s="55" t="s">
        <v>1456</v>
      </c>
      <c r="F377" s="55" t="s">
        <v>1455</v>
      </c>
      <c r="G377" s="55" t="s">
        <v>1457</v>
      </c>
      <c r="H377" s="57" t="n">
        <v>0.204510826569478</v>
      </c>
      <c r="I377" s="57" t="n">
        <v>-0.174096720654633</v>
      </c>
      <c r="J377" s="57" t="n">
        <v>0.0191366237988495</v>
      </c>
      <c r="K377" s="57" t="n">
        <v>-0.0134345502717839</v>
      </c>
      <c r="L377" s="57" t="n">
        <v>-0.661045021411734</v>
      </c>
      <c r="M377" s="57" t="n">
        <v>-0.18636348396929</v>
      </c>
      <c r="N377" s="58" t="n">
        <v>0.76866743079205</v>
      </c>
      <c r="O377" s="58" t="n">
        <v>0.147528261525003</v>
      </c>
      <c r="P377" s="58" t="n">
        <v>0.254978698123226</v>
      </c>
      <c r="Q377" s="58" t="n">
        <v>0.237461092062866</v>
      </c>
      <c r="R377" s="58" t="n">
        <v>-0.64811099931247</v>
      </c>
      <c r="S377" s="58" t="n">
        <v>-0.00645928161014275</v>
      </c>
      <c r="T377" s="59" t="s">
        <v>76</v>
      </c>
      <c r="U377" s="55" t="s">
        <v>1454</v>
      </c>
      <c r="V377" s="57" t="n">
        <v>-0.405320472167418</v>
      </c>
      <c r="W377" s="57" t="n">
        <v>0.124023183016643</v>
      </c>
      <c r="X377" s="58" t="n">
        <v>0.576408137319127</v>
      </c>
      <c r="Y377" s="58" t="n">
        <v>3.02154866061343</v>
      </c>
      <c r="Z377" s="61" t="n">
        <v>-2.59443853296283</v>
      </c>
      <c r="AA377" s="62" t="n">
        <f aca="false">V377-W377</f>
        <v>-0.529343655184061</v>
      </c>
      <c r="AB377" s="62" t="n">
        <f aca="false">X377-Y377</f>
        <v>-2.4451405232943</v>
      </c>
      <c r="AC377" s="63"/>
    </row>
    <row r="378" s="45" customFormat="true" ht="12.75" hidden="false" customHeight="false" outlineLevel="0" collapsed="false">
      <c r="A378" s="55" t="s">
        <v>1458</v>
      </c>
      <c r="B378" s="56" t="s">
        <v>1459</v>
      </c>
      <c r="C378" s="55" t="s">
        <v>1460</v>
      </c>
      <c r="D378" s="55" t="s">
        <v>1458</v>
      </c>
      <c r="E378" s="55" t="s">
        <v>1460</v>
      </c>
      <c r="F378" s="55" t="s">
        <v>1459</v>
      </c>
      <c r="G378" s="55" t="s">
        <v>1461</v>
      </c>
      <c r="H378" s="57" t="n">
        <v>-0.053686847</v>
      </c>
      <c r="I378" s="57" t="n">
        <v>0.487641286</v>
      </c>
      <c r="J378" s="57" t="n">
        <v>0.071278854</v>
      </c>
      <c r="K378" s="57" t="n">
        <v>-0.028767149</v>
      </c>
      <c r="L378" s="57" t="n">
        <v>-0.238194013</v>
      </c>
      <c r="M378" s="57" t="n">
        <v>-0.340351631</v>
      </c>
      <c r="N378" s="58" t="n">
        <v>0.270105205</v>
      </c>
      <c r="O378" s="58" t="n">
        <v>1.477186326</v>
      </c>
      <c r="P378" s="58" t="n">
        <v>1.470827712</v>
      </c>
      <c r="Q378" s="58" t="n">
        <v>0.889923132</v>
      </c>
      <c r="R378" s="58" t="n">
        <v>0.60252856</v>
      </c>
      <c r="S378" s="58" t="n">
        <v>0.468614398</v>
      </c>
      <c r="T378" s="59" t="n">
        <v>193.292187286838</v>
      </c>
      <c r="U378" s="60" t="s">
        <v>1458</v>
      </c>
      <c r="V378" s="57" t="n">
        <v>0.41</v>
      </c>
      <c r="W378" s="57" t="n">
        <v>0.14</v>
      </c>
      <c r="X378" s="58" t="n">
        <v>2.26</v>
      </c>
      <c r="Y378" s="58" t="n">
        <v>2.61</v>
      </c>
      <c r="Z378" s="61" t="n">
        <v>-1.14254516463733</v>
      </c>
      <c r="AA378" s="62" t="n">
        <f aca="false">V378-W378</f>
        <v>0.27</v>
      </c>
      <c r="AB378" s="62" t="n">
        <f aca="false">X378-Y378</f>
        <v>-0.35</v>
      </c>
      <c r="AC378" s="63"/>
    </row>
    <row r="379" s="45" customFormat="true" ht="12.75" hidden="false" customHeight="false" outlineLevel="0" collapsed="false">
      <c r="A379" s="55" t="s">
        <v>1462</v>
      </c>
      <c r="B379" s="56" t="s">
        <v>1463</v>
      </c>
      <c r="C379" s="55" t="s">
        <v>1464</v>
      </c>
      <c r="D379" s="55" t="s">
        <v>1462</v>
      </c>
      <c r="E379" s="55" t="s">
        <v>1464</v>
      </c>
      <c r="F379" s="55" t="s">
        <v>1463</v>
      </c>
      <c r="G379" s="55" t="s">
        <v>1465</v>
      </c>
      <c r="H379" s="57" t="n">
        <v>0.159450845</v>
      </c>
      <c r="I379" s="57" t="n">
        <v>-0.069156462</v>
      </c>
      <c r="J379" s="57" t="n">
        <v>0.245745644</v>
      </c>
      <c r="K379" s="57" t="n">
        <v>0.347371157</v>
      </c>
      <c r="L379" s="57" t="n">
        <v>0.407748039</v>
      </c>
      <c r="M379" s="57" t="n">
        <v>0.299826638</v>
      </c>
      <c r="N379" s="58" t="n">
        <v>0.152082543</v>
      </c>
      <c r="O379" s="58" t="n">
        <v>0.328678464</v>
      </c>
      <c r="P379" s="58" t="n">
        <v>1.037586024</v>
      </c>
      <c r="Q379" s="58" t="n">
        <v>1.132121545</v>
      </c>
      <c r="R379" s="58" t="n">
        <v>0.259277896</v>
      </c>
      <c r="S379" s="58" t="n">
        <v>0.240227333</v>
      </c>
      <c r="T379" s="59" t="n">
        <v>35.9814836514913</v>
      </c>
      <c r="U379" s="60" t="s">
        <v>1462</v>
      </c>
      <c r="V379" s="57" t="n">
        <v>0.02</v>
      </c>
      <c r="W379" s="57" t="n">
        <v>0.59</v>
      </c>
      <c r="X379" s="58" t="n">
        <v>0.51</v>
      </c>
      <c r="Y379" s="58" t="n">
        <v>1.16</v>
      </c>
      <c r="Z379" s="61" t="n">
        <v>-0.754138893177339</v>
      </c>
      <c r="AA379" s="62" t="n">
        <f aca="false">V379-W379</f>
        <v>-0.57</v>
      </c>
      <c r="AB379" s="62" t="n">
        <f aca="false">X379-Y379</f>
        <v>-0.65</v>
      </c>
      <c r="AC379" s="63"/>
    </row>
    <row r="380" s="45" customFormat="true" ht="12.95" hidden="false" customHeight="true" outlineLevel="0" collapsed="false">
      <c r="A380" s="55" t="s">
        <v>1466</v>
      </c>
      <c r="B380" s="56" t="s">
        <v>1467</v>
      </c>
      <c r="C380" s="55" t="s">
        <v>1468</v>
      </c>
      <c r="D380" s="55" t="s">
        <v>1466</v>
      </c>
      <c r="E380" s="55" t="s">
        <v>1468</v>
      </c>
      <c r="F380" s="55" t="s">
        <v>1467</v>
      </c>
      <c r="G380" s="55" t="s">
        <v>1469</v>
      </c>
      <c r="H380" s="57" t="n">
        <v>0.186192833211163</v>
      </c>
      <c r="I380" s="57" t="n">
        <v>0.40472824945083</v>
      </c>
      <c r="J380" s="57" t="n">
        <v>0.136759201726679</v>
      </c>
      <c r="K380" s="57" t="n">
        <v>0.348029612260762</v>
      </c>
      <c r="L380" s="57" t="n">
        <v>-0.412281080792653</v>
      </c>
      <c r="M380" s="57" t="n">
        <v>-0.352001567898421</v>
      </c>
      <c r="N380" s="58" t="n">
        <v>0.308866027665514</v>
      </c>
      <c r="O380" s="58" t="n">
        <v>0.156284997331197</v>
      </c>
      <c r="P380" s="58" t="n">
        <v>0.874511936601667</v>
      </c>
      <c r="Q380" s="58" t="n">
        <v>0.0483608156149646</v>
      </c>
      <c r="R380" s="58" t="n">
        <v>0.636969027164167</v>
      </c>
      <c r="S380" s="58" t="n">
        <v>0.730814650009886</v>
      </c>
      <c r="T380" s="59" t="s">
        <v>76</v>
      </c>
      <c r="U380" s="55" t="s">
        <v>1466</v>
      </c>
      <c r="V380" s="57" t="n">
        <v>-0.629744814912096</v>
      </c>
      <c r="W380" s="57" t="n">
        <v>0.202996888778292</v>
      </c>
      <c r="X380" s="58" t="n">
        <v>0.588677980001748</v>
      </c>
      <c r="Y380" s="58" t="n">
        <v>1.75911169347673</v>
      </c>
      <c r="Z380" s="61" t="n">
        <v>-0.799431688314532</v>
      </c>
      <c r="AA380" s="62" t="n">
        <f aca="false">V380-W380</f>
        <v>-0.832741703690387</v>
      </c>
      <c r="AB380" s="62" t="n">
        <f aca="false">X380-Y380</f>
        <v>-1.17043371347499</v>
      </c>
      <c r="AC380" s="63"/>
    </row>
    <row r="381" s="45" customFormat="true" ht="12.75" hidden="false" customHeight="false" outlineLevel="0" collapsed="false">
      <c r="A381" s="55" t="s">
        <v>1470</v>
      </c>
      <c r="B381" s="56" t="s">
        <v>1471</v>
      </c>
      <c r="C381" s="55" t="s">
        <v>1472</v>
      </c>
      <c r="D381" s="55" t="s">
        <v>1470</v>
      </c>
      <c r="E381" s="55" t="s">
        <v>565</v>
      </c>
      <c r="F381" s="55" t="s">
        <v>564</v>
      </c>
      <c r="G381" s="55" t="s">
        <v>566</v>
      </c>
      <c r="H381" s="57" t="n">
        <v>0.05084817</v>
      </c>
      <c r="I381" s="57" t="n">
        <v>0.519739225</v>
      </c>
      <c r="J381" s="57" t="n">
        <v>-0.289034047</v>
      </c>
      <c r="K381" s="57" t="n">
        <v>-0.280478138</v>
      </c>
      <c r="L381" s="57" t="n">
        <v>0.103224478</v>
      </c>
      <c r="M381" s="57" t="n">
        <v>-0.059528505</v>
      </c>
      <c r="N381" s="58" t="n">
        <v>-0.346185836</v>
      </c>
      <c r="O381" s="58" t="n">
        <v>-0.205783135</v>
      </c>
      <c r="P381" s="58" t="n">
        <v>-2.190066928</v>
      </c>
      <c r="Q381" s="58" t="n">
        <v>-0.661585155</v>
      </c>
      <c r="R381" s="58" t="n">
        <v>-1.09285713</v>
      </c>
      <c r="S381" s="58" t="n">
        <v>-1.158677203</v>
      </c>
      <c r="T381" s="59" t="n">
        <v>141.469386671596</v>
      </c>
      <c r="U381" s="60" t="s">
        <v>1470</v>
      </c>
      <c r="V381" s="57" t="n">
        <v>-0.25</v>
      </c>
      <c r="W381" s="57" t="n">
        <v>-0.13</v>
      </c>
      <c r="X381" s="58" t="n">
        <v>-1.7</v>
      </c>
      <c r="Y381" s="58" t="n">
        <v>-1.83</v>
      </c>
      <c r="Z381" s="61" t="n">
        <v>-0.0903526356324971</v>
      </c>
      <c r="AA381" s="62" t="n">
        <f aca="false">V381-W381</f>
        <v>-0.12</v>
      </c>
      <c r="AB381" s="62" t="n">
        <f aca="false">X381-Y381</f>
        <v>0.13</v>
      </c>
      <c r="AC381" s="63"/>
    </row>
    <row r="382" s="45" customFormat="true" ht="12.75" hidden="false" customHeight="false" outlineLevel="0" collapsed="false">
      <c r="A382" s="55" t="s">
        <v>1473</v>
      </c>
      <c r="B382" s="56" t="s">
        <v>1474</v>
      </c>
      <c r="C382" s="55" t="s">
        <v>1475</v>
      </c>
      <c r="D382" s="55" t="s">
        <v>1473</v>
      </c>
      <c r="E382" s="55" t="s">
        <v>1475</v>
      </c>
      <c r="F382" s="55" t="s">
        <v>1474</v>
      </c>
      <c r="G382" s="55" t="s">
        <v>1476</v>
      </c>
      <c r="H382" s="57" t="n">
        <v>0.30899432</v>
      </c>
      <c r="I382" s="57" t="n">
        <v>0.290232766</v>
      </c>
      <c r="J382" s="57" t="n">
        <v>0.819116011</v>
      </c>
      <c r="K382" s="57" t="n">
        <v>0.067988612</v>
      </c>
      <c r="L382" s="57" t="n">
        <v>3.781570623</v>
      </c>
      <c r="M382" s="57" t="n">
        <v>3.949700241</v>
      </c>
      <c r="N382" s="58" t="n">
        <v>0.205297325</v>
      </c>
      <c r="O382" s="58" t="n">
        <v>0.413291928</v>
      </c>
      <c r="P382" s="58" t="n">
        <v>0.167451102</v>
      </c>
      <c r="Q382" s="58" t="n">
        <v>0.043475535</v>
      </c>
      <c r="R382" s="58" t="n">
        <v>3.071728124</v>
      </c>
      <c r="S382" s="58" t="n">
        <v>3.55875813</v>
      </c>
      <c r="T382" s="59" t="s">
        <v>76</v>
      </c>
      <c r="U382" s="60" t="s">
        <v>1473</v>
      </c>
      <c r="V382" s="57" t="n">
        <v>0.05</v>
      </c>
      <c r="W382" s="57" t="n">
        <v>0.43</v>
      </c>
      <c r="X382" s="58" t="n">
        <v>0.08</v>
      </c>
      <c r="Y382" s="58" t="n">
        <v>0.42</v>
      </c>
      <c r="Z382" s="61" t="n">
        <v>0.00538266126033316</v>
      </c>
      <c r="AA382" s="62" t="n">
        <f aca="false">V382-W382</f>
        <v>-0.38</v>
      </c>
      <c r="AB382" s="62" t="n">
        <f aca="false">X382-Y382</f>
        <v>-0.34</v>
      </c>
      <c r="AC382" s="63"/>
    </row>
    <row r="383" s="45" customFormat="true" ht="12.75" hidden="false" customHeight="false" outlineLevel="0" collapsed="false">
      <c r="A383" s="55" t="s">
        <v>1477</v>
      </c>
      <c r="B383" s="56" t="s">
        <v>1478</v>
      </c>
      <c r="C383" s="55" t="s">
        <v>1479</v>
      </c>
      <c r="D383" s="55" t="s">
        <v>1477</v>
      </c>
      <c r="E383" s="55" t="s">
        <v>1479</v>
      </c>
      <c r="F383" s="55" t="s">
        <v>1478</v>
      </c>
      <c r="G383" s="55" t="s">
        <v>1480</v>
      </c>
      <c r="H383" s="57" t="n">
        <v>0.27432646</v>
      </c>
      <c r="I383" s="57" t="n">
        <v>0.535385625</v>
      </c>
      <c r="J383" s="57" t="n">
        <v>1.065306326</v>
      </c>
      <c r="K383" s="57" t="n">
        <v>0.380725765</v>
      </c>
      <c r="L383" s="57" t="n">
        <v>0.761686172</v>
      </c>
      <c r="M383" s="57" t="n">
        <v>0.551697237</v>
      </c>
      <c r="N383" s="58" t="n">
        <v>-0.117302566</v>
      </c>
      <c r="O383" s="58" t="n">
        <v>-0.073973831</v>
      </c>
      <c r="P383" s="58" t="n">
        <v>0.236287835</v>
      </c>
      <c r="Q383" s="58" t="n">
        <v>-0.043312045</v>
      </c>
      <c r="R383" s="58" t="n">
        <v>0.050255683</v>
      </c>
      <c r="S383" s="58" t="n">
        <v>0.131296503</v>
      </c>
      <c r="T383" s="59" t="n">
        <v>950.468865507567</v>
      </c>
      <c r="U383" s="60" t="s">
        <v>1477</v>
      </c>
      <c r="V383" s="57" t="n">
        <v>0.09</v>
      </c>
      <c r="W383" s="57" t="n">
        <v>0.17</v>
      </c>
      <c r="X383" s="58" t="n">
        <v>-0.14</v>
      </c>
      <c r="Y383" s="58" t="n">
        <v>0.07</v>
      </c>
      <c r="Z383" s="61" t="n">
        <v>0.399710799709524</v>
      </c>
      <c r="AA383" s="62" t="n">
        <f aca="false">V383-W383</f>
        <v>-0.08</v>
      </c>
      <c r="AB383" s="62" t="n">
        <f aca="false">X383-Y383</f>
        <v>-0.21</v>
      </c>
      <c r="AC383" s="63"/>
    </row>
    <row r="384" s="45" customFormat="true" ht="12.75" hidden="false" customHeight="false" outlineLevel="0" collapsed="false">
      <c r="A384" s="55" t="s">
        <v>1481</v>
      </c>
      <c r="B384" s="56" t="s">
        <v>1482</v>
      </c>
      <c r="C384" s="55" t="s">
        <v>1483</v>
      </c>
      <c r="D384" s="55" t="s">
        <v>1481</v>
      </c>
      <c r="E384" s="55" t="s">
        <v>1483</v>
      </c>
      <c r="F384" s="55" t="s">
        <v>1482</v>
      </c>
      <c r="G384" s="55" t="s">
        <v>629</v>
      </c>
      <c r="H384" s="57" t="n">
        <v>0.985651375</v>
      </c>
      <c r="I384" s="57" t="n">
        <v>1.051110411</v>
      </c>
      <c r="J384" s="57" t="n">
        <v>1.328559845</v>
      </c>
      <c r="K384" s="57" t="n">
        <v>0.284289962</v>
      </c>
      <c r="L384" s="57" t="n">
        <v>1.431286823</v>
      </c>
      <c r="M384" s="57" t="n">
        <v>0.237337147</v>
      </c>
      <c r="N384" s="58" t="n">
        <v>0.173898213</v>
      </c>
      <c r="O384" s="58" t="n">
        <v>0.428291342</v>
      </c>
      <c r="P384" s="58" t="n">
        <v>0.717860866</v>
      </c>
      <c r="Q384" s="58" t="n">
        <v>0.014227795</v>
      </c>
      <c r="R384" s="58" t="n">
        <v>0.945722849</v>
      </c>
      <c r="S384" s="58" t="n">
        <v>0.118441647</v>
      </c>
      <c r="T384" s="59" t="n">
        <v>135.966361427576</v>
      </c>
      <c r="U384" s="60" t="s">
        <v>1481</v>
      </c>
      <c r="V384" s="57" t="n">
        <v>1.05</v>
      </c>
      <c r="W384" s="57" t="n">
        <v>1.38</v>
      </c>
      <c r="X384" s="58" t="n">
        <v>0.23</v>
      </c>
      <c r="Y384" s="58" t="n">
        <v>0.1</v>
      </c>
      <c r="Z384" s="61" t="n">
        <v>0.980425816296414</v>
      </c>
      <c r="AA384" s="62" t="n">
        <f aca="false">V384-W384</f>
        <v>-0.33</v>
      </c>
      <c r="AB384" s="62" t="n">
        <f aca="false">X384-Y384</f>
        <v>0.13</v>
      </c>
      <c r="AC384" s="63"/>
    </row>
    <row r="385" s="45" customFormat="true" ht="12.75" hidden="false" customHeight="false" outlineLevel="0" collapsed="false">
      <c r="A385" s="55" t="s">
        <v>1484</v>
      </c>
      <c r="B385" s="56" t="s">
        <v>1485</v>
      </c>
      <c r="C385" s="55" t="s">
        <v>1486</v>
      </c>
      <c r="D385" s="55" t="s">
        <v>1484</v>
      </c>
      <c r="E385" s="55" t="s">
        <v>1486</v>
      </c>
      <c r="F385" s="55" t="s">
        <v>1485</v>
      </c>
      <c r="G385" s="55" t="s">
        <v>1487</v>
      </c>
      <c r="H385" s="57" t="n">
        <v>0.288764738</v>
      </c>
      <c r="I385" s="57" t="n">
        <v>0.114664733</v>
      </c>
      <c r="J385" s="57" t="n">
        <v>0.28248681</v>
      </c>
      <c r="K385" s="57" t="n">
        <v>-0.066973225</v>
      </c>
      <c r="L385" s="57" t="n">
        <v>1.607284861</v>
      </c>
      <c r="M385" s="57" t="n">
        <v>0.545588868</v>
      </c>
      <c r="N385" s="58" t="n">
        <v>-0.133937902</v>
      </c>
      <c r="O385" s="58" t="n">
        <v>-0.160109506</v>
      </c>
      <c r="P385" s="58" t="n">
        <v>0.171677787</v>
      </c>
      <c r="Q385" s="58" t="n">
        <v>0.03177939</v>
      </c>
      <c r="R385" s="58" t="n">
        <v>-0.060399483</v>
      </c>
      <c r="S385" s="58" t="n">
        <v>-0.102864613</v>
      </c>
      <c r="T385" s="59" t="n">
        <v>399.783135501484</v>
      </c>
      <c r="U385" s="60" t="s">
        <v>1484</v>
      </c>
      <c r="V385" s="57" t="n">
        <v>0.02</v>
      </c>
      <c r="W385" s="57" t="n">
        <v>0.22</v>
      </c>
      <c r="X385" s="58" t="n">
        <v>-0.1</v>
      </c>
      <c r="Y385" s="58" t="n">
        <v>-0.07</v>
      </c>
      <c r="Z385" s="61" t="n">
        <v>-0.502218145460597</v>
      </c>
      <c r="AA385" s="62" t="n">
        <f aca="false">V385-W385</f>
        <v>-0.2</v>
      </c>
      <c r="AB385" s="62" t="n">
        <f aca="false">X385-Y385</f>
        <v>-0.03</v>
      </c>
      <c r="AC385" s="63"/>
    </row>
    <row r="386" s="45" customFormat="true" ht="12.75" hidden="false" customHeight="false" outlineLevel="0" collapsed="false">
      <c r="A386" s="55" t="s">
        <v>1488</v>
      </c>
      <c r="B386" s="56" t="s">
        <v>1242</v>
      </c>
      <c r="C386" s="55" t="s">
        <v>1243</v>
      </c>
      <c r="D386" s="55" t="s">
        <v>1488</v>
      </c>
      <c r="E386" s="55" t="s">
        <v>1243</v>
      </c>
      <c r="F386" s="55" t="s">
        <v>1242</v>
      </c>
      <c r="G386" s="55" t="s">
        <v>1244</v>
      </c>
      <c r="H386" s="57" t="n">
        <v>-0.057774038</v>
      </c>
      <c r="I386" s="57" t="n">
        <v>0.584952789</v>
      </c>
      <c r="J386" s="57" t="n">
        <v>1.139738019</v>
      </c>
      <c r="K386" s="57" t="n">
        <v>0.31365641</v>
      </c>
      <c r="L386" s="57" t="n">
        <v>0.125058085</v>
      </c>
      <c r="M386" s="57" t="n">
        <v>-0.043828532</v>
      </c>
      <c r="N386" s="58" t="n">
        <v>0.641348633</v>
      </c>
      <c r="O386" s="58" t="n">
        <v>1.97978059</v>
      </c>
      <c r="P386" s="58" t="n">
        <v>2.7405766</v>
      </c>
      <c r="Q386" s="58" t="n">
        <v>1.406244003</v>
      </c>
      <c r="R386" s="58" t="n">
        <v>1.628728319</v>
      </c>
      <c r="S386" s="58" t="n">
        <v>1.291525354</v>
      </c>
      <c r="T386" s="59" t="n">
        <v>86.4042324453105</v>
      </c>
      <c r="U386" s="60" t="s">
        <v>1488</v>
      </c>
      <c r="V386" s="57" t="n">
        <v>0.85</v>
      </c>
      <c r="W386" s="57" t="n">
        <v>1.54</v>
      </c>
      <c r="X386" s="58" t="n">
        <v>2.71</v>
      </c>
      <c r="Y386" s="58" t="n">
        <v>3.39</v>
      </c>
      <c r="Z386" s="61" t="n">
        <v>-0.471761712426909</v>
      </c>
      <c r="AA386" s="62" t="n">
        <f aca="false">V386-W386</f>
        <v>-0.69</v>
      </c>
      <c r="AB386" s="62" t="n">
        <f aca="false">X386-Y386</f>
        <v>-0.68</v>
      </c>
      <c r="AC386" s="63"/>
    </row>
    <row r="387" s="45" customFormat="true" ht="12.75" hidden="false" customHeight="false" outlineLevel="0" collapsed="false">
      <c r="A387" s="55" t="s">
        <v>1489</v>
      </c>
      <c r="B387" s="56" t="s">
        <v>1490</v>
      </c>
      <c r="C387" s="55" t="s">
        <v>1491</v>
      </c>
      <c r="D387" s="55" t="s">
        <v>1489</v>
      </c>
      <c r="E387" s="55" t="s">
        <v>1491</v>
      </c>
      <c r="F387" s="55" t="s">
        <v>1490</v>
      </c>
      <c r="G387" s="55" t="s">
        <v>629</v>
      </c>
      <c r="H387" s="57" t="n">
        <v>0.424858749</v>
      </c>
      <c r="I387" s="57" t="n">
        <v>0.479050424</v>
      </c>
      <c r="J387" s="57" t="n">
        <v>-0.205053697</v>
      </c>
      <c r="K387" s="57" t="n">
        <v>-0.518505904</v>
      </c>
      <c r="L387" s="57" t="n">
        <v>0.799900089</v>
      </c>
      <c r="M387" s="57" t="n">
        <v>0.322992908</v>
      </c>
      <c r="N387" s="58" t="n">
        <v>0.164251404</v>
      </c>
      <c r="O387" s="58" t="n">
        <v>0.562169476</v>
      </c>
      <c r="P387" s="58" t="n">
        <v>0.032507589</v>
      </c>
      <c r="Q387" s="58" t="n">
        <v>-0.393090201</v>
      </c>
      <c r="R387" s="58" t="n">
        <v>0.832625806</v>
      </c>
      <c r="S387" s="58" t="n">
        <v>0.752127965</v>
      </c>
      <c r="T387" s="59" t="n">
        <v>250.207836364066</v>
      </c>
      <c r="U387" s="60" t="s">
        <v>1489</v>
      </c>
      <c r="V387" s="57" t="n">
        <v>-0.52</v>
      </c>
      <c r="W387" s="57" t="n">
        <v>-0.14</v>
      </c>
      <c r="X387" s="58" t="n">
        <v>-0.3</v>
      </c>
      <c r="Y387" s="58" t="n">
        <v>-0.48</v>
      </c>
      <c r="Z387" s="61" t="n">
        <v>0.744987235031997</v>
      </c>
      <c r="AA387" s="62" t="n">
        <f aca="false">V387-W387</f>
        <v>-0.38</v>
      </c>
      <c r="AB387" s="62" t="n">
        <f aca="false">X387-Y387</f>
        <v>0.18</v>
      </c>
      <c r="AC387" s="63"/>
    </row>
    <row r="388" s="45" customFormat="true" ht="12.75" hidden="false" customHeight="false" outlineLevel="0" collapsed="false">
      <c r="A388" s="55" t="s">
        <v>1492</v>
      </c>
      <c r="B388" s="56" t="s">
        <v>1493</v>
      </c>
      <c r="C388" s="55" t="s">
        <v>1494</v>
      </c>
      <c r="D388" s="55" t="s">
        <v>1492</v>
      </c>
      <c r="E388" s="55" t="s">
        <v>1494</v>
      </c>
      <c r="F388" s="55" t="s">
        <v>1493</v>
      </c>
      <c r="G388" s="55" t="s">
        <v>629</v>
      </c>
      <c r="H388" s="57" t="n">
        <v>0.2076459</v>
      </c>
      <c r="I388" s="57" t="n">
        <v>0.062104242</v>
      </c>
      <c r="J388" s="57" t="n">
        <v>0.058153596</v>
      </c>
      <c r="K388" s="57" t="n">
        <v>-0.231547176</v>
      </c>
      <c r="L388" s="57" t="n">
        <v>0.394624307</v>
      </c>
      <c r="M388" s="57" t="n">
        <v>0.013818383</v>
      </c>
      <c r="N388" s="58" t="n">
        <v>0.294354278</v>
      </c>
      <c r="O388" s="58" t="n">
        <v>0.292246095</v>
      </c>
      <c r="P388" s="58" t="n">
        <v>0.291426899</v>
      </c>
      <c r="Q388" s="58" t="n">
        <v>0.449658589</v>
      </c>
      <c r="R388" s="58" t="n">
        <v>1.202834339</v>
      </c>
      <c r="S388" s="58" t="n">
        <v>0.676411808</v>
      </c>
      <c r="T388" s="59" t="n">
        <v>109.063357281707</v>
      </c>
      <c r="U388" s="60" t="s">
        <v>1492</v>
      </c>
      <c r="V388" s="57" t="n">
        <v>-0.23</v>
      </c>
      <c r="W388" s="57" t="n">
        <v>0.03</v>
      </c>
      <c r="X388" s="58" t="n">
        <v>0.58</v>
      </c>
      <c r="Y388" s="58" t="n">
        <v>0.13</v>
      </c>
      <c r="Z388" s="61" t="n">
        <v>1.85010422183619</v>
      </c>
      <c r="AA388" s="62" t="n">
        <f aca="false">V388-W388</f>
        <v>-0.26</v>
      </c>
      <c r="AB388" s="62" t="n">
        <f aca="false">X388-Y388</f>
        <v>0.45</v>
      </c>
      <c r="AC388" s="63"/>
    </row>
    <row r="389" s="45" customFormat="true" ht="12.75" hidden="false" customHeight="false" outlineLevel="0" collapsed="false">
      <c r="A389" s="55" t="s">
        <v>1495</v>
      </c>
      <c r="B389" s="56" t="s">
        <v>629</v>
      </c>
      <c r="C389" s="55" t="s">
        <v>629</v>
      </c>
      <c r="D389" s="55" t="s">
        <v>1495</v>
      </c>
      <c r="E389" s="55" t="s">
        <v>629</v>
      </c>
      <c r="F389" s="55" t="s">
        <v>629</v>
      </c>
      <c r="G389" s="55" t="s">
        <v>629</v>
      </c>
      <c r="H389" s="57" t="n">
        <v>0.506111188</v>
      </c>
      <c r="I389" s="57" t="n">
        <v>0.6579832</v>
      </c>
      <c r="J389" s="57" t="n">
        <v>0.723961471</v>
      </c>
      <c r="K389" s="57" t="n">
        <v>0.267981808</v>
      </c>
      <c r="L389" s="57" t="n">
        <v>-0.116783464</v>
      </c>
      <c r="M389" s="57" t="n">
        <v>0.002453844</v>
      </c>
      <c r="N389" s="58" t="n">
        <v>2.303079651</v>
      </c>
      <c r="O389" s="58" t="n">
        <v>1.338819193</v>
      </c>
      <c r="P389" s="58" t="n">
        <v>2.479368517</v>
      </c>
      <c r="Q389" s="58" t="n">
        <v>0.31240179</v>
      </c>
      <c r="R389" s="58" t="n">
        <v>1.978948787</v>
      </c>
      <c r="S389" s="58" t="n">
        <v>0.238292329</v>
      </c>
      <c r="T389" s="59" t="s">
        <v>76</v>
      </c>
      <c r="U389" s="60" t="s">
        <v>1495</v>
      </c>
      <c r="V389" s="57" t="n">
        <v>-0.04</v>
      </c>
      <c r="W389" s="57" t="n">
        <v>0.26</v>
      </c>
      <c r="X389" s="58" t="n">
        <v>1.87</v>
      </c>
      <c r="Y389" s="58" t="n">
        <v>3.2</v>
      </c>
      <c r="Z389" s="61" t="n">
        <v>-0.0215652728199465</v>
      </c>
      <c r="AA389" s="62" t="n">
        <f aca="false">V389-W389</f>
        <v>-0.3</v>
      </c>
      <c r="AB389" s="62" t="n">
        <f aca="false">X389-Y389</f>
        <v>-1.33</v>
      </c>
      <c r="AC389" s="63"/>
    </row>
    <row r="390" s="45" customFormat="true" ht="12.95" hidden="false" customHeight="true" outlineLevel="0" collapsed="false">
      <c r="A390" s="55" t="s">
        <v>1496</v>
      </c>
      <c r="B390" s="56" t="s">
        <v>1497</v>
      </c>
      <c r="C390" s="55" t="s">
        <v>1498</v>
      </c>
      <c r="D390" s="55" t="s">
        <v>1496</v>
      </c>
      <c r="E390" s="55" t="s">
        <v>1498</v>
      </c>
      <c r="F390" s="55" t="s">
        <v>1497</v>
      </c>
      <c r="G390" s="55" t="s">
        <v>1499</v>
      </c>
      <c r="H390" s="57" t="n">
        <v>0.00609225050727691</v>
      </c>
      <c r="I390" s="57" t="n">
        <v>-0.0103619359097102</v>
      </c>
      <c r="J390" s="57" t="n">
        <v>-0.26862148499233</v>
      </c>
      <c r="K390" s="57" t="n">
        <v>-0.0111598122634007</v>
      </c>
      <c r="L390" s="57" t="n">
        <v>-0.0785150254096965</v>
      </c>
      <c r="M390" s="57" t="n">
        <v>0.0602595177132397</v>
      </c>
      <c r="N390" s="58" t="n">
        <v>-0.0922184222613396</v>
      </c>
      <c r="O390" s="58" t="n">
        <v>0.129737208093916</v>
      </c>
      <c r="P390" s="58" t="n">
        <v>0.13118355853914</v>
      </c>
      <c r="Q390" s="58" t="n">
        <v>0.0691181587047565</v>
      </c>
      <c r="R390" s="58" t="n">
        <v>-0.0898645717366331</v>
      </c>
      <c r="S390" s="58" t="n">
        <v>0.202009555152237</v>
      </c>
      <c r="T390" s="59" t="s">
        <v>76</v>
      </c>
      <c r="U390" s="55" t="s">
        <v>1496</v>
      </c>
      <c r="V390" s="57" t="n">
        <v>0.0626935307239371</v>
      </c>
      <c r="W390" s="57" t="n">
        <v>0.590268122545516</v>
      </c>
      <c r="X390" s="58" t="n">
        <v>0.189965303094613</v>
      </c>
      <c r="Y390" s="58" t="n">
        <v>1.52645605270972</v>
      </c>
      <c r="Z390" s="61" t="n">
        <v>0.267004213922481</v>
      </c>
      <c r="AA390" s="62" t="n">
        <f aca="false">V390-W390</f>
        <v>-0.527574591821579</v>
      </c>
      <c r="AB390" s="62" t="n">
        <f aca="false">X390-Y390</f>
        <v>-1.3364907496151</v>
      </c>
      <c r="AC390" s="63"/>
    </row>
    <row r="391" s="45" customFormat="true" ht="12.75" hidden="false" customHeight="false" outlineLevel="0" collapsed="false">
      <c r="A391" s="55" t="s">
        <v>1500</v>
      </c>
      <c r="B391" s="56" t="s">
        <v>1501</v>
      </c>
      <c r="C391" s="55" t="s">
        <v>1502</v>
      </c>
      <c r="D391" s="55" t="s">
        <v>1500</v>
      </c>
      <c r="E391" s="55" t="s">
        <v>1502</v>
      </c>
      <c r="F391" s="55" t="s">
        <v>1501</v>
      </c>
      <c r="G391" s="55" t="s">
        <v>1503</v>
      </c>
      <c r="H391" s="57" t="n">
        <v>-0.034595478</v>
      </c>
      <c r="I391" s="57" t="n">
        <v>1.210339121</v>
      </c>
      <c r="J391" s="57" t="n">
        <v>1.124789214</v>
      </c>
      <c r="K391" s="57" t="n">
        <v>0.14097705</v>
      </c>
      <c r="L391" s="57" t="n">
        <v>0.878123029</v>
      </c>
      <c r="M391" s="57" t="n">
        <v>0.970594237</v>
      </c>
      <c r="N391" s="58" t="n">
        <v>0.196087921</v>
      </c>
      <c r="O391" s="58" t="n">
        <v>1.753194671</v>
      </c>
      <c r="P391" s="58" t="n">
        <v>1.97649624</v>
      </c>
      <c r="Q391" s="58" t="n">
        <v>0.377121767</v>
      </c>
      <c r="R391" s="58" t="n">
        <v>3.098725503</v>
      </c>
      <c r="S391" s="58" t="n">
        <v>2.639560429</v>
      </c>
      <c r="T391" s="59" t="n">
        <v>572.611798718066</v>
      </c>
      <c r="U391" s="60" t="s">
        <v>1500</v>
      </c>
      <c r="V391" s="57" t="n">
        <v>-0.01</v>
      </c>
      <c r="W391" s="57" t="n">
        <v>1.01</v>
      </c>
      <c r="X391" s="58" t="n">
        <v>1.67</v>
      </c>
      <c r="Y391" s="58" t="n">
        <v>2.69</v>
      </c>
      <c r="Z391" s="61" t="n">
        <v>-0.93154554031749</v>
      </c>
      <c r="AA391" s="62" t="n">
        <f aca="false">V391-W391</f>
        <v>-1.02</v>
      </c>
      <c r="AB391" s="62" t="n">
        <f aca="false">X391-Y391</f>
        <v>-1.02</v>
      </c>
      <c r="AC391" s="63"/>
    </row>
    <row r="392" s="45" customFormat="true" ht="12.75" hidden="false" customHeight="false" outlineLevel="0" collapsed="false">
      <c r="A392" s="55" t="s">
        <v>1504</v>
      </c>
      <c r="B392" s="56" t="s">
        <v>1505</v>
      </c>
      <c r="C392" s="55" t="s">
        <v>1506</v>
      </c>
      <c r="D392" s="55" t="s">
        <v>1504</v>
      </c>
      <c r="E392" s="55" t="s">
        <v>1506</v>
      </c>
      <c r="F392" s="55" t="s">
        <v>1505</v>
      </c>
      <c r="G392" s="55" t="s">
        <v>1507</v>
      </c>
      <c r="H392" s="57" t="n">
        <v>0.150948997</v>
      </c>
      <c r="I392" s="57" t="n">
        <v>0.634564425</v>
      </c>
      <c r="J392" s="57" t="n">
        <v>0.338024239</v>
      </c>
      <c r="K392" s="57" t="n">
        <v>0.109219022</v>
      </c>
      <c r="L392" s="57" t="n">
        <v>-0.336345479</v>
      </c>
      <c r="M392" s="57" t="n">
        <v>-0.060734996</v>
      </c>
      <c r="N392" s="58" t="n">
        <v>1.144931803</v>
      </c>
      <c r="O392" s="58" t="n">
        <v>2.035306937</v>
      </c>
      <c r="P392" s="58" t="n">
        <v>2.440596602</v>
      </c>
      <c r="Q392" s="58" t="n">
        <v>0.457526832</v>
      </c>
      <c r="R392" s="58" t="n">
        <v>1.481224976</v>
      </c>
      <c r="S392" s="58" t="n">
        <v>1.182800003</v>
      </c>
      <c r="T392" s="59" t="n">
        <v>543.809274412254</v>
      </c>
      <c r="U392" s="60" t="s">
        <v>1504</v>
      </c>
      <c r="V392" s="57" t="n">
        <v>0.12</v>
      </c>
      <c r="W392" s="57" t="n">
        <v>0.39</v>
      </c>
      <c r="X392" s="58" t="n">
        <v>1.98</v>
      </c>
      <c r="Y392" s="58" t="n">
        <v>3.2</v>
      </c>
      <c r="Z392" s="61" t="n">
        <v>-0.876643749679403</v>
      </c>
      <c r="AA392" s="62" t="n">
        <f aca="false">V392-W392</f>
        <v>-0.27</v>
      </c>
      <c r="AB392" s="62" t="n">
        <f aca="false">X392-Y392</f>
        <v>-1.22</v>
      </c>
      <c r="AC392" s="63"/>
    </row>
    <row r="393" s="45" customFormat="true" ht="12.75" hidden="false" customHeight="false" outlineLevel="0" collapsed="false">
      <c r="A393" s="55" t="s">
        <v>1508</v>
      </c>
      <c r="B393" s="56" t="s">
        <v>1509</v>
      </c>
      <c r="C393" s="55" t="s">
        <v>1510</v>
      </c>
      <c r="D393" s="55" t="s">
        <v>1508</v>
      </c>
      <c r="E393" s="55" t="s">
        <v>1511</v>
      </c>
      <c r="F393" s="55" t="s">
        <v>1512</v>
      </c>
      <c r="G393" s="55" t="s">
        <v>1513</v>
      </c>
      <c r="H393" s="57" t="n">
        <v>0.45293373</v>
      </c>
      <c r="I393" s="57" t="n">
        <v>0.462070537</v>
      </c>
      <c r="J393" s="57" t="n">
        <v>0.75668224</v>
      </c>
      <c r="K393" s="57" t="n">
        <v>0.168171599</v>
      </c>
      <c r="L393" s="57" t="n">
        <v>0.690678112</v>
      </c>
      <c r="M393" s="57" t="n">
        <v>0.520782952</v>
      </c>
      <c r="N393" s="58" t="n">
        <v>0.849319307</v>
      </c>
      <c r="O393" s="58" t="n">
        <v>0.752537863</v>
      </c>
      <c r="P393" s="58" t="n">
        <v>1.152079071</v>
      </c>
      <c r="Q393" s="58" t="n">
        <v>0.380394229</v>
      </c>
      <c r="R393" s="58" t="n">
        <v>1.233280588</v>
      </c>
      <c r="S393" s="58" t="n">
        <v>0.605255103</v>
      </c>
      <c r="T393" s="59" t="n">
        <v>128.669961941132</v>
      </c>
      <c r="U393" s="60" t="s">
        <v>1508</v>
      </c>
      <c r="V393" s="57" t="n">
        <v>0.32</v>
      </c>
      <c r="W393" s="57" t="n">
        <v>0.91</v>
      </c>
      <c r="X393" s="58" t="n">
        <v>0.76</v>
      </c>
      <c r="Y393" s="58" t="n">
        <v>1.13</v>
      </c>
      <c r="Z393" s="61" t="n">
        <v>1.1184423285183</v>
      </c>
      <c r="AA393" s="62" t="n">
        <f aca="false">V393-W393</f>
        <v>-0.59</v>
      </c>
      <c r="AB393" s="62" t="n">
        <f aca="false">X393-Y393</f>
        <v>-0.37</v>
      </c>
      <c r="AC393" s="63"/>
    </row>
    <row r="394" s="45" customFormat="true" ht="12.95" hidden="false" customHeight="true" outlineLevel="0" collapsed="false">
      <c r="A394" s="55" t="s">
        <v>1514</v>
      </c>
      <c r="B394" s="56" t="s">
        <v>1515</v>
      </c>
      <c r="C394" s="55" t="s">
        <v>1516</v>
      </c>
      <c r="D394" s="55" t="s">
        <v>1514</v>
      </c>
      <c r="E394" s="55" t="s">
        <v>1516</v>
      </c>
      <c r="F394" s="55" t="s">
        <v>1515</v>
      </c>
      <c r="G394" s="55" t="s">
        <v>629</v>
      </c>
      <c r="H394" s="57" t="n">
        <v>0.0881919141874308</v>
      </c>
      <c r="I394" s="57" t="n">
        <v>0.00725614368837979</v>
      </c>
      <c r="J394" s="57" t="n">
        <v>0.0269609917805331</v>
      </c>
      <c r="K394" s="57" t="n">
        <v>0.083228902710907</v>
      </c>
      <c r="L394" s="57" t="n">
        <v>-0.0141217171376362</v>
      </c>
      <c r="M394" s="57" t="n">
        <v>-0.0480784294087133</v>
      </c>
      <c r="N394" s="58" t="n">
        <v>0.466955331897084</v>
      </c>
      <c r="O394" s="58" t="n">
        <v>-0.037084751073357</v>
      </c>
      <c r="P394" s="58" t="n">
        <v>0.0592050547495733</v>
      </c>
      <c r="Q394" s="58" t="n">
        <v>0.00699505931347666</v>
      </c>
      <c r="R394" s="58" t="n">
        <v>0.314674014888134</v>
      </c>
      <c r="S394" s="58" t="n">
        <v>0.0660813145096566</v>
      </c>
      <c r="T394" s="59" t="s">
        <v>76</v>
      </c>
      <c r="U394" s="55" t="s">
        <v>1514</v>
      </c>
      <c r="V394" s="57" t="n">
        <v>0.0233325407749301</v>
      </c>
      <c r="W394" s="57" t="n">
        <v>0.00166017664459339</v>
      </c>
      <c r="X394" s="58" t="n">
        <v>0.93554508323725</v>
      </c>
      <c r="Y394" s="58" t="n">
        <v>2.23277862216408</v>
      </c>
      <c r="Z394" s="61" t="n">
        <v>0.00418892987847341</v>
      </c>
      <c r="AA394" s="62" t="n">
        <f aca="false">V394-W394</f>
        <v>0.0216723641303367</v>
      </c>
      <c r="AB394" s="62" t="n">
        <f aca="false">X394-Y394</f>
        <v>-1.29723353892683</v>
      </c>
      <c r="AC394" s="63"/>
    </row>
    <row r="395" s="45" customFormat="true" ht="12.75" hidden="false" customHeight="false" outlineLevel="0" collapsed="false">
      <c r="A395" s="55" t="s">
        <v>1517</v>
      </c>
      <c r="B395" s="56" t="s">
        <v>1518</v>
      </c>
      <c r="C395" s="55" t="s">
        <v>1519</v>
      </c>
      <c r="D395" s="55" t="s">
        <v>1517</v>
      </c>
      <c r="E395" s="55" t="s">
        <v>1520</v>
      </c>
      <c r="F395" s="55" t="s">
        <v>1521</v>
      </c>
      <c r="G395" s="55" t="s">
        <v>1522</v>
      </c>
      <c r="H395" s="57" t="n">
        <v>3.666772467</v>
      </c>
      <c r="I395" s="57" t="n">
        <v>4.702834098</v>
      </c>
      <c r="J395" s="57" t="n">
        <v>5.42271554</v>
      </c>
      <c r="K395" s="57" t="n">
        <v>2.470260182</v>
      </c>
      <c r="L395" s="57" t="n">
        <v>5.667382013</v>
      </c>
      <c r="M395" s="57" t="n">
        <v>5.127787574</v>
      </c>
      <c r="N395" s="58" t="n">
        <v>0.703187506</v>
      </c>
      <c r="O395" s="58" t="n">
        <v>0.936476933</v>
      </c>
      <c r="P395" s="58" t="n">
        <v>1.355202232</v>
      </c>
      <c r="Q395" s="58" t="n">
        <v>0.181974422</v>
      </c>
      <c r="R395" s="58" t="n">
        <v>3.220556634</v>
      </c>
      <c r="S395" s="58" t="n">
        <v>2.622147586</v>
      </c>
      <c r="T395" s="59" t="n">
        <v>464.179500887575</v>
      </c>
      <c r="U395" s="60" t="s">
        <v>1517</v>
      </c>
      <c r="V395" s="57" t="n">
        <v>4.53</v>
      </c>
      <c r="W395" s="57" t="n">
        <v>5.26</v>
      </c>
      <c r="X395" s="58" t="n">
        <v>1.42</v>
      </c>
      <c r="Y395" s="58" t="n">
        <v>1.01</v>
      </c>
      <c r="Z395" s="61" t="n">
        <v>0.0451858729794807</v>
      </c>
      <c r="AA395" s="62" t="n">
        <f aca="false">V395-W395</f>
        <v>-0.73</v>
      </c>
      <c r="AB395" s="62" t="n">
        <f aca="false">X395-Y395</f>
        <v>0.41</v>
      </c>
      <c r="AC395" s="63"/>
    </row>
    <row r="396" s="45" customFormat="true" ht="12.75" hidden="false" customHeight="false" outlineLevel="0" collapsed="false">
      <c r="A396" s="55" t="s">
        <v>1523</v>
      </c>
      <c r="B396" s="56" t="s">
        <v>1524</v>
      </c>
      <c r="C396" s="55" t="s">
        <v>1525</v>
      </c>
      <c r="D396" s="55" t="s">
        <v>1523</v>
      </c>
      <c r="E396" s="55" t="s">
        <v>1525</v>
      </c>
      <c r="F396" s="55" t="s">
        <v>1524</v>
      </c>
      <c r="G396" s="55" t="s">
        <v>1526</v>
      </c>
      <c r="H396" s="57" t="n">
        <v>0.010533067</v>
      </c>
      <c r="I396" s="57" t="n">
        <v>0.00285065</v>
      </c>
      <c r="J396" s="57" t="n">
        <v>-0.025456525</v>
      </c>
      <c r="K396" s="57" t="n">
        <v>-0.043108429</v>
      </c>
      <c r="L396" s="57" t="n">
        <v>-0.393801565</v>
      </c>
      <c r="M396" s="57" t="n">
        <v>0.039113779</v>
      </c>
      <c r="N396" s="58" t="n">
        <v>-0.157301385</v>
      </c>
      <c r="O396" s="58" t="n">
        <v>0.974226107</v>
      </c>
      <c r="P396" s="58" t="n">
        <v>-0.059721581</v>
      </c>
      <c r="Q396" s="58" t="n">
        <v>0.09068318</v>
      </c>
      <c r="R396" s="58" t="n">
        <v>-1.622987524</v>
      </c>
      <c r="S396" s="58" t="n">
        <v>-0.657337706</v>
      </c>
      <c r="T396" s="59" t="s">
        <v>76</v>
      </c>
      <c r="U396" s="60" t="s">
        <v>1523</v>
      </c>
      <c r="V396" s="57" t="n">
        <v>0.275835183259316</v>
      </c>
      <c r="W396" s="57" t="n">
        <v>0.541094175562121</v>
      </c>
      <c r="X396" s="58" t="n">
        <v>1.51866755272838</v>
      </c>
      <c r="Y396" s="58" t="n">
        <v>2.00935271323279</v>
      </c>
      <c r="Z396" s="61" t="n">
        <v>0.00145339113846354</v>
      </c>
      <c r="AA396" s="62" t="n">
        <f aca="false">V396-W396</f>
        <v>-0.265258992302805</v>
      </c>
      <c r="AB396" s="62" t="n">
        <f aca="false">X396-Y396</f>
        <v>-0.490685160504411</v>
      </c>
      <c r="AC396" s="63"/>
    </row>
    <row r="397" s="45" customFormat="true" ht="12.75" hidden="false" customHeight="false" outlineLevel="0" collapsed="false">
      <c r="A397" s="55" t="s">
        <v>1527</v>
      </c>
      <c r="B397" s="56" t="s">
        <v>1528</v>
      </c>
      <c r="C397" s="55" t="s">
        <v>1529</v>
      </c>
      <c r="D397" s="55" t="s">
        <v>1527</v>
      </c>
      <c r="E397" s="55" t="s">
        <v>1529</v>
      </c>
      <c r="F397" s="55" t="s">
        <v>1528</v>
      </c>
      <c r="G397" s="55" t="s">
        <v>629</v>
      </c>
      <c r="H397" s="57" t="n">
        <v>0.788550655</v>
      </c>
      <c r="I397" s="57" t="n">
        <v>0.034519561</v>
      </c>
      <c r="J397" s="57" t="n">
        <v>0.156380077</v>
      </c>
      <c r="K397" s="57" t="n">
        <v>-0.000873394</v>
      </c>
      <c r="L397" s="57" t="n">
        <v>0.539187011</v>
      </c>
      <c r="M397" s="57" t="n">
        <v>0.002777185</v>
      </c>
      <c r="N397" s="58" t="n">
        <v>0.298786505</v>
      </c>
      <c r="O397" s="58" t="n">
        <v>1.452935938</v>
      </c>
      <c r="P397" s="58" t="n">
        <v>2.018963357</v>
      </c>
      <c r="Q397" s="58" t="n">
        <v>0.488339343</v>
      </c>
      <c r="R397" s="58" t="n">
        <v>0.635222067</v>
      </c>
      <c r="S397" s="58" t="n">
        <v>-0.001282526</v>
      </c>
      <c r="T397" s="59" t="s">
        <v>76</v>
      </c>
      <c r="U397" s="60" t="s">
        <v>1527</v>
      </c>
      <c r="V397" s="57" t="n">
        <v>0.13</v>
      </c>
      <c r="W397" s="57" t="n">
        <v>-0.02</v>
      </c>
      <c r="X397" s="58" t="n">
        <v>1.86</v>
      </c>
      <c r="Y397" s="58" t="n">
        <v>2.88</v>
      </c>
      <c r="Z397" s="61" t="n">
        <v>0.403454565847201</v>
      </c>
      <c r="AA397" s="62" t="n">
        <f aca="false">V397-W397</f>
        <v>0.15</v>
      </c>
      <c r="AB397" s="62" t="n">
        <f aca="false">X397-Y397</f>
        <v>-1.02</v>
      </c>
      <c r="AC397" s="63"/>
    </row>
    <row r="398" s="45" customFormat="true" ht="12.75" hidden="false" customHeight="false" outlineLevel="0" collapsed="false">
      <c r="A398" s="55" t="s">
        <v>1530</v>
      </c>
      <c r="B398" s="56" t="s">
        <v>1380</v>
      </c>
      <c r="C398" s="55" t="s">
        <v>1381</v>
      </c>
      <c r="D398" s="55" t="s">
        <v>1530</v>
      </c>
      <c r="E398" s="55" t="s">
        <v>1381</v>
      </c>
      <c r="F398" s="55" t="s">
        <v>1380</v>
      </c>
      <c r="G398" s="55" t="s">
        <v>1382</v>
      </c>
      <c r="H398" s="57" t="n">
        <v>2.144609674</v>
      </c>
      <c r="I398" s="57" t="n">
        <v>1.99046822</v>
      </c>
      <c r="J398" s="57" t="n">
        <v>2.950514433</v>
      </c>
      <c r="K398" s="57" t="n">
        <v>0.184655357</v>
      </c>
      <c r="L398" s="57" t="n">
        <v>2.137542008</v>
      </c>
      <c r="M398" s="57" t="n">
        <v>0.068809895</v>
      </c>
      <c r="N398" s="58" t="n">
        <v>0.354934418</v>
      </c>
      <c r="O398" s="58" t="n">
        <v>0.870914031</v>
      </c>
      <c r="P398" s="58" t="n">
        <v>1.283864268</v>
      </c>
      <c r="Q398" s="58" t="n">
        <v>0.003204496</v>
      </c>
      <c r="R398" s="58" t="n">
        <v>1.309155448</v>
      </c>
      <c r="S398" s="58" t="n">
        <v>-0.011471366</v>
      </c>
      <c r="T398" s="59" t="s">
        <v>76</v>
      </c>
      <c r="U398" s="60" t="s">
        <v>1530</v>
      </c>
      <c r="V398" s="57" t="n">
        <v>0.03</v>
      </c>
      <c r="W398" s="57" t="n">
        <v>0.27</v>
      </c>
      <c r="X398" s="58" t="n">
        <v>0.01</v>
      </c>
      <c r="Y398" s="58" t="n">
        <v>0.02</v>
      </c>
      <c r="Z398" s="61" t="n">
        <v>0.00850901472980681</v>
      </c>
      <c r="AA398" s="62" t="n">
        <f aca="false">V398-W398</f>
        <v>-0.24</v>
      </c>
      <c r="AB398" s="62" t="n">
        <f aca="false">X398-Y398</f>
        <v>-0.01</v>
      </c>
      <c r="AC398" s="63"/>
    </row>
    <row r="399" s="45" customFormat="true" ht="12.75" hidden="false" customHeight="false" outlineLevel="0" collapsed="false">
      <c r="A399" s="55" t="s">
        <v>1531</v>
      </c>
      <c r="B399" s="56" t="s">
        <v>1532</v>
      </c>
      <c r="C399" s="55" t="s">
        <v>1533</v>
      </c>
      <c r="D399" s="55" t="s">
        <v>1531</v>
      </c>
      <c r="E399" s="55" t="s">
        <v>1533</v>
      </c>
      <c r="F399" s="55" t="s">
        <v>1532</v>
      </c>
      <c r="G399" s="55" t="s">
        <v>1534</v>
      </c>
      <c r="H399" s="57" t="n">
        <v>0.132823855</v>
      </c>
      <c r="I399" s="57" t="n">
        <v>0.441815045</v>
      </c>
      <c r="J399" s="57" t="n">
        <v>-0.061504918</v>
      </c>
      <c r="K399" s="57" t="n">
        <v>-0.006912396</v>
      </c>
      <c r="L399" s="57" t="n">
        <v>0.171263349</v>
      </c>
      <c r="M399" s="57" t="n">
        <v>-0.001647528</v>
      </c>
      <c r="N399" s="58" t="n">
        <v>0.75161494</v>
      </c>
      <c r="O399" s="58" t="n">
        <v>1.372250315</v>
      </c>
      <c r="P399" s="58" t="n">
        <v>1.429788868</v>
      </c>
      <c r="Q399" s="58" t="n">
        <v>0.34853669</v>
      </c>
      <c r="R399" s="58" t="n">
        <v>0.870474905</v>
      </c>
      <c r="S399" s="58" t="n">
        <v>-0.011437996</v>
      </c>
      <c r="T399" s="59" t="s">
        <v>76</v>
      </c>
      <c r="U399" s="60" t="s">
        <v>1531</v>
      </c>
      <c r="V399" s="57" t="n">
        <v>0</v>
      </c>
      <c r="W399" s="57" t="n">
        <v>0</v>
      </c>
      <c r="X399" s="58" t="n">
        <v>0.49</v>
      </c>
      <c r="Y399" s="58" t="n">
        <v>0.65</v>
      </c>
      <c r="Z399" s="61" t="n">
        <v>0</v>
      </c>
      <c r="AA399" s="62" t="n">
        <f aca="false">V399-W399</f>
        <v>0</v>
      </c>
      <c r="AB399" s="62" t="n">
        <f aca="false">X399-Y399</f>
        <v>-0.16</v>
      </c>
      <c r="AC399" s="63"/>
    </row>
    <row r="400" s="45" customFormat="true" ht="12.75" hidden="false" customHeight="false" outlineLevel="0" collapsed="false">
      <c r="A400" s="55" t="s">
        <v>1535</v>
      </c>
      <c r="B400" s="56" t="s">
        <v>1536</v>
      </c>
      <c r="C400" s="55" t="s">
        <v>1537</v>
      </c>
      <c r="D400" s="55" t="s">
        <v>1535</v>
      </c>
      <c r="E400" s="55" t="s">
        <v>1538</v>
      </c>
      <c r="F400" s="55" t="s">
        <v>1539</v>
      </c>
      <c r="G400" s="55" t="s">
        <v>1540</v>
      </c>
      <c r="H400" s="57" t="n">
        <v>0.003666593</v>
      </c>
      <c r="I400" s="57" t="n">
        <v>0.905276484</v>
      </c>
      <c r="J400" s="57" t="n">
        <v>0.513376209</v>
      </c>
      <c r="K400" s="57" t="n">
        <v>0.136391723</v>
      </c>
      <c r="L400" s="57" t="n">
        <v>0.097585979</v>
      </c>
      <c r="M400" s="57" t="n">
        <v>-0.187829775</v>
      </c>
      <c r="N400" s="58" t="n">
        <v>0.805115637</v>
      </c>
      <c r="O400" s="58" t="n">
        <v>2.428682462</v>
      </c>
      <c r="P400" s="58" t="n">
        <v>2.208315236</v>
      </c>
      <c r="Q400" s="58" t="n">
        <v>0.710330001</v>
      </c>
      <c r="R400" s="58" t="n">
        <v>1.39351008</v>
      </c>
      <c r="S400" s="58" t="n">
        <v>1.119215484</v>
      </c>
      <c r="T400" s="59" t="n">
        <v>299.694845751045</v>
      </c>
      <c r="U400" s="60" t="s">
        <v>1535</v>
      </c>
      <c r="V400" s="57" t="n">
        <v>-0.09</v>
      </c>
      <c r="W400" s="57" t="n">
        <v>0.77</v>
      </c>
      <c r="X400" s="58" t="n">
        <v>1.52</v>
      </c>
      <c r="Y400" s="58" t="n">
        <v>2.11</v>
      </c>
      <c r="Z400" s="61" t="n">
        <v>0.318216664526437</v>
      </c>
      <c r="AA400" s="62" t="n">
        <f aca="false">V400-W400</f>
        <v>-0.86</v>
      </c>
      <c r="AB400" s="62" t="n">
        <f aca="false">X400-Y400</f>
        <v>-0.59</v>
      </c>
      <c r="AC400" s="63"/>
    </row>
    <row r="401" s="45" customFormat="true" ht="12.75" hidden="false" customHeight="false" outlineLevel="0" collapsed="false">
      <c r="A401" s="55" t="s">
        <v>1541</v>
      </c>
      <c r="B401" s="56" t="s">
        <v>1542</v>
      </c>
      <c r="C401" s="55" t="s">
        <v>1543</v>
      </c>
      <c r="D401" s="55" t="s">
        <v>1541</v>
      </c>
      <c r="E401" s="55" t="s">
        <v>1543</v>
      </c>
      <c r="F401" s="55" t="s">
        <v>1542</v>
      </c>
      <c r="G401" s="55" t="s">
        <v>1544</v>
      </c>
      <c r="H401" s="57" t="n">
        <v>0.016959583</v>
      </c>
      <c r="I401" s="57" t="n">
        <v>0.006786776</v>
      </c>
      <c r="J401" s="57" t="n">
        <v>1.546986897</v>
      </c>
      <c r="K401" s="57" t="n">
        <v>-0.057472517</v>
      </c>
      <c r="L401" s="57" t="n">
        <v>5.034607806</v>
      </c>
      <c r="M401" s="57" t="n">
        <v>5.291194845</v>
      </c>
      <c r="N401" s="58" t="n">
        <v>0.142365735</v>
      </c>
      <c r="O401" s="58" t="n">
        <v>-0.11009521</v>
      </c>
      <c r="P401" s="58" t="n">
        <v>0.106424768</v>
      </c>
      <c r="Q401" s="58" t="n">
        <v>0.07938602</v>
      </c>
      <c r="R401" s="58" t="n">
        <v>3.072660455</v>
      </c>
      <c r="S401" s="58" t="n">
        <v>2.994564224</v>
      </c>
      <c r="T401" s="59" t="s">
        <v>76</v>
      </c>
      <c r="U401" s="60" t="s">
        <v>1541</v>
      </c>
      <c r="V401" s="57" t="n">
        <v>0.04</v>
      </c>
      <c r="W401" s="57" t="n">
        <v>0.64</v>
      </c>
      <c r="X401" s="58" t="n">
        <v>-0.12</v>
      </c>
      <c r="Y401" s="58" t="n">
        <v>0.03</v>
      </c>
      <c r="Z401" s="61" t="n">
        <v>-0.0837711392904827</v>
      </c>
      <c r="AA401" s="62" t="n">
        <f aca="false">V401-W401</f>
        <v>-0.6</v>
      </c>
      <c r="AB401" s="62" t="n">
        <f aca="false">X401-Y401</f>
        <v>-0.15</v>
      </c>
      <c r="AC401" s="63"/>
    </row>
    <row r="402" s="45" customFormat="true" ht="12.75" hidden="false" customHeight="false" outlineLevel="0" collapsed="false">
      <c r="A402" s="55" t="s">
        <v>1545</v>
      </c>
      <c r="B402" s="56" t="s">
        <v>1546</v>
      </c>
      <c r="C402" s="55" t="s">
        <v>1547</v>
      </c>
      <c r="D402" s="55" t="s">
        <v>1545</v>
      </c>
      <c r="E402" s="55" t="s">
        <v>1547</v>
      </c>
      <c r="F402" s="55" t="s">
        <v>1546</v>
      </c>
      <c r="G402" s="55" t="s">
        <v>1548</v>
      </c>
      <c r="H402" s="57" t="n">
        <v>0.078613162</v>
      </c>
      <c r="I402" s="57" t="n">
        <v>1.251038801</v>
      </c>
      <c r="J402" s="57" t="n">
        <v>1.039716771</v>
      </c>
      <c r="K402" s="57" t="n">
        <v>0.130701094</v>
      </c>
      <c r="L402" s="57" t="n">
        <v>0.308136087</v>
      </c>
      <c r="M402" s="57" t="n">
        <v>0.308862467</v>
      </c>
      <c r="N402" s="58" t="n">
        <v>-0.087331617</v>
      </c>
      <c r="O402" s="58" t="n">
        <v>0.531156996</v>
      </c>
      <c r="P402" s="58" t="n">
        <v>0.02486745</v>
      </c>
      <c r="Q402" s="58" t="n">
        <v>-0.121476186</v>
      </c>
      <c r="R402" s="58" t="n">
        <v>-0.194983287</v>
      </c>
      <c r="S402" s="58" t="n">
        <v>-0.060267676</v>
      </c>
      <c r="T402" s="59" t="n">
        <v>1342.59487391442</v>
      </c>
      <c r="U402" s="60" t="s">
        <v>1545</v>
      </c>
      <c r="V402" s="57" t="n">
        <v>0.26</v>
      </c>
      <c r="W402" s="57" t="n">
        <v>0.82</v>
      </c>
      <c r="X402" s="58" t="n">
        <v>0.12</v>
      </c>
      <c r="Y402" s="58" t="n">
        <v>0.2</v>
      </c>
      <c r="Z402" s="61" t="n">
        <v>-0.359728955322327</v>
      </c>
      <c r="AA402" s="62" t="n">
        <f aca="false">V402-W402</f>
        <v>-0.56</v>
      </c>
      <c r="AB402" s="62" t="n">
        <f aca="false">X402-Y402</f>
        <v>-0.08</v>
      </c>
      <c r="AC402" s="63"/>
    </row>
    <row r="403" s="45" customFormat="true" ht="12.95" hidden="false" customHeight="true" outlineLevel="0" collapsed="false">
      <c r="A403" s="55" t="s">
        <v>1549</v>
      </c>
      <c r="B403" s="56" t="s">
        <v>1550</v>
      </c>
      <c r="C403" s="55" t="s">
        <v>1551</v>
      </c>
      <c r="D403" s="55" t="s">
        <v>1549</v>
      </c>
      <c r="E403" s="55" t="s">
        <v>1551</v>
      </c>
      <c r="F403" s="55" t="s">
        <v>1550</v>
      </c>
      <c r="G403" s="55" t="s">
        <v>629</v>
      </c>
      <c r="H403" s="57" t="n">
        <v>-0.0106328851131168</v>
      </c>
      <c r="I403" s="57" t="n">
        <v>0.0574702520744768</v>
      </c>
      <c r="J403" s="57" t="n">
        <v>0.02748928589221</v>
      </c>
      <c r="K403" s="57" t="n">
        <v>0.12190363546746</v>
      </c>
      <c r="L403" s="57" t="n">
        <v>-0.0352207489705299</v>
      </c>
      <c r="M403" s="57" t="n">
        <v>4.98652985467807E-005</v>
      </c>
      <c r="N403" s="58" t="n">
        <v>-0.00140351898377977</v>
      </c>
      <c r="O403" s="58" t="n">
        <v>0.0106764347132668</v>
      </c>
      <c r="P403" s="58" t="n">
        <v>0.121864193039314</v>
      </c>
      <c r="Q403" s="58" t="n">
        <v>0.00137852233069014</v>
      </c>
      <c r="R403" s="58" t="n">
        <v>0.177905501166167</v>
      </c>
      <c r="S403" s="58" t="n">
        <v>0.00282100871731661</v>
      </c>
      <c r="T403" s="59" t="s">
        <v>76</v>
      </c>
      <c r="U403" s="55" t="s">
        <v>1549</v>
      </c>
      <c r="V403" s="57" t="n">
        <v>0</v>
      </c>
      <c r="W403" s="57" t="n">
        <v>0</v>
      </c>
      <c r="X403" s="58" t="n">
        <v>0.28795798064022</v>
      </c>
      <c r="Y403" s="58" t="n">
        <v>3.87931918146735</v>
      </c>
      <c r="Z403" s="61" t="n">
        <v>0</v>
      </c>
      <c r="AA403" s="62" t="n">
        <f aca="false">V403-W403</f>
        <v>0</v>
      </c>
      <c r="AB403" s="62" t="n">
        <f aca="false">X403-Y403</f>
        <v>-3.59136120082713</v>
      </c>
      <c r="AC403" s="63"/>
    </row>
    <row r="404" s="45" customFormat="true" ht="12.75" hidden="false" customHeight="false" outlineLevel="0" collapsed="false">
      <c r="A404" s="55" t="s">
        <v>1552</v>
      </c>
      <c r="B404" s="56" t="s">
        <v>1553</v>
      </c>
      <c r="C404" s="55" t="s">
        <v>1554</v>
      </c>
      <c r="D404" s="55" t="s">
        <v>1552</v>
      </c>
      <c r="E404" s="55" t="s">
        <v>1555</v>
      </c>
      <c r="F404" s="55" t="s">
        <v>1556</v>
      </c>
      <c r="G404" s="55" t="s">
        <v>1557</v>
      </c>
      <c r="H404" s="57" t="n">
        <v>-0.062124616</v>
      </c>
      <c r="I404" s="57" t="n">
        <v>1.028292226</v>
      </c>
      <c r="J404" s="57" t="n">
        <v>0.966963104</v>
      </c>
      <c r="K404" s="57" t="n">
        <v>0.161629384</v>
      </c>
      <c r="L404" s="57" t="n">
        <v>0.73492207</v>
      </c>
      <c r="M404" s="57" t="n">
        <v>0.90717182</v>
      </c>
      <c r="N404" s="58" t="n">
        <v>1.283518058</v>
      </c>
      <c r="O404" s="58" t="n">
        <v>2.234262011</v>
      </c>
      <c r="P404" s="58" t="n">
        <v>2.776686142</v>
      </c>
      <c r="Q404" s="58" t="n">
        <v>1.174700552</v>
      </c>
      <c r="R404" s="58" t="n">
        <v>3.5647748</v>
      </c>
      <c r="S404" s="58" t="n">
        <v>3.14089267</v>
      </c>
      <c r="T404" s="59" t="n">
        <v>59.5742398030237</v>
      </c>
      <c r="U404" s="60" t="s">
        <v>1552</v>
      </c>
      <c r="V404" s="57" t="n">
        <v>0.78</v>
      </c>
      <c r="W404" s="57" t="n">
        <v>0.77</v>
      </c>
      <c r="X404" s="58" t="n">
        <v>2.63</v>
      </c>
      <c r="Y404" s="58" t="n">
        <v>2.33</v>
      </c>
      <c r="Z404" s="61" t="n">
        <v>0.585239982553127</v>
      </c>
      <c r="AA404" s="62" t="n">
        <f aca="false">V404-W404</f>
        <v>0.01</v>
      </c>
      <c r="AB404" s="62" t="n">
        <f aca="false">X404-Y404</f>
        <v>0.3</v>
      </c>
      <c r="AC404" s="63"/>
    </row>
    <row r="405" s="45" customFormat="true" ht="12.75" hidden="false" customHeight="false" outlineLevel="0" collapsed="false">
      <c r="A405" s="55" t="s">
        <v>1558</v>
      </c>
      <c r="B405" s="56" t="s">
        <v>1559</v>
      </c>
      <c r="C405" s="55" t="s">
        <v>1560</v>
      </c>
      <c r="D405" s="55" t="s">
        <v>1558</v>
      </c>
      <c r="E405" s="55" t="s">
        <v>1560</v>
      </c>
      <c r="F405" s="55" t="s">
        <v>1559</v>
      </c>
      <c r="G405" s="55" t="s">
        <v>1561</v>
      </c>
      <c r="H405" s="57" t="n">
        <v>0.124921199</v>
      </c>
      <c r="I405" s="57" t="n">
        <v>-0.061006671</v>
      </c>
      <c r="J405" s="57" t="n">
        <v>-0.112404028</v>
      </c>
      <c r="K405" s="57" t="n">
        <v>0.003091168</v>
      </c>
      <c r="L405" s="57" t="n">
        <v>-0.007420009</v>
      </c>
      <c r="M405" s="57" t="n">
        <v>0.148416355</v>
      </c>
      <c r="N405" s="58" t="n">
        <v>0.991835418</v>
      </c>
      <c r="O405" s="58" t="n">
        <v>1.2537466</v>
      </c>
      <c r="P405" s="58" t="n">
        <v>1.779433559</v>
      </c>
      <c r="Q405" s="58" t="n">
        <v>0.192326814</v>
      </c>
      <c r="R405" s="58" t="n">
        <v>1.769677914</v>
      </c>
      <c r="S405" s="58" t="n">
        <v>1.278034834</v>
      </c>
      <c r="T405" s="59" t="n">
        <v>1130.93396787083</v>
      </c>
      <c r="U405" s="60" t="s">
        <v>1558</v>
      </c>
      <c r="V405" s="57" t="n">
        <v>0.32</v>
      </c>
      <c r="W405" s="57" t="n">
        <v>0.17</v>
      </c>
      <c r="X405" s="58" t="n">
        <v>2.29</v>
      </c>
      <c r="Y405" s="58" t="n">
        <v>3.8</v>
      </c>
      <c r="Z405" s="61" t="n">
        <v>-0.304677120917634</v>
      </c>
      <c r="AA405" s="62" t="n">
        <f aca="false">V405-W405</f>
        <v>0.15</v>
      </c>
      <c r="AB405" s="62" t="n">
        <f aca="false">X405-Y405</f>
        <v>-1.51</v>
      </c>
      <c r="AC405" s="63"/>
    </row>
    <row r="406" s="45" customFormat="true" ht="12.75" hidden="false" customHeight="false" outlineLevel="0" collapsed="false">
      <c r="A406" s="55" t="s">
        <v>1562</v>
      </c>
      <c r="B406" s="56" t="s">
        <v>1563</v>
      </c>
      <c r="C406" s="55" t="s">
        <v>1564</v>
      </c>
      <c r="D406" s="55" t="s">
        <v>1562</v>
      </c>
      <c r="E406" s="55" t="s">
        <v>1564</v>
      </c>
      <c r="F406" s="55" t="s">
        <v>1563</v>
      </c>
      <c r="G406" s="55" t="s">
        <v>1565</v>
      </c>
      <c r="H406" s="57" t="n">
        <v>2.131765118</v>
      </c>
      <c r="I406" s="57" t="n">
        <v>1.86521667</v>
      </c>
      <c r="J406" s="57" t="n">
        <v>3.92017861</v>
      </c>
      <c r="K406" s="57" t="n">
        <v>0.329014622</v>
      </c>
      <c r="L406" s="57" t="n">
        <v>3.788540588</v>
      </c>
      <c r="M406" s="57" t="n">
        <v>1.143895524</v>
      </c>
      <c r="N406" s="58" t="n">
        <v>0.3486708</v>
      </c>
      <c r="O406" s="58" t="n">
        <v>1.012277117</v>
      </c>
      <c r="P406" s="58" t="n">
        <v>2.216693522</v>
      </c>
      <c r="Q406" s="58" t="n">
        <v>0.162946611</v>
      </c>
      <c r="R406" s="58" t="n">
        <v>3.949693277</v>
      </c>
      <c r="S406" s="58" t="n">
        <v>1.366413189</v>
      </c>
      <c r="T406" s="59" t="s">
        <v>76</v>
      </c>
      <c r="U406" s="60" t="s">
        <v>1562</v>
      </c>
      <c r="V406" s="57" t="n">
        <v>2.58</v>
      </c>
      <c r="W406" s="57" t="n">
        <v>3.63</v>
      </c>
      <c r="X406" s="58" t="n">
        <v>2.02</v>
      </c>
      <c r="Y406" s="58" t="n">
        <v>1.76</v>
      </c>
      <c r="Z406" s="61" t="n">
        <v>-0.548562646422337</v>
      </c>
      <c r="AA406" s="62" t="n">
        <f aca="false">V406-W406</f>
        <v>-1.05</v>
      </c>
      <c r="AB406" s="62" t="n">
        <f aca="false">X406-Y406</f>
        <v>0.26</v>
      </c>
      <c r="AC406" s="63"/>
    </row>
    <row r="407" s="45" customFormat="true" ht="12.75" hidden="false" customHeight="false" outlineLevel="0" collapsed="false">
      <c r="A407" s="55" t="s">
        <v>1566</v>
      </c>
      <c r="B407" s="56" t="s">
        <v>1567</v>
      </c>
      <c r="C407" s="55" t="s">
        <v>1568</v>
      </c>
      <c r="D407" s="55" t="s">
        <v>1566</v>
      </c>
      <c r="E407" s="55" t="s">
        <v>1568</v>
      </c>
      <c r="F407" s="55" t="s">
        <v>1567</v>
      </c>
      <c r="G407" s="55" t="s">
        <v>629</v>
      </c>
      <c r="H407" s="57" t="n">
        <v>-0.017614304</v>
      </c>
      <c r="I407" s="57" t="n">
        <v>-0.191707295</v>
      </c>
      <c r="J407" s="57" t="n">
        <v>-0.038813798</v>
      </c>
      <c r="K407" s="57" t="n">
        <v>-0.255860283</v>
      </c>
      <c r="L407" s="57" t="n">
        <v>0.47652135</v>
      </c>
      <c r="M407" s="57" t="n">
        <v>-0.065281672</v>
      </c>
      <c r="N407" s="58" t="n">
        <v>0.226245318</v>
      </c>
      <c r="O407" s="58" t="n">
        <v>-0.084271815</v>
      </c>
      <c r="P407" s="58" t="n">
        <v>0.063747235</v>
      </c>
      <c r="Q407" s="58" t="n">
        <v>-0.383027863</v>
      </c>
      <c r="R407" s="58" t="n">
        <v>1.083562994</v>
      </c>
      <c r="S407" s="58" t="n">
        <v>0.022430369</v>
      </c>
      <c r="T407" s="59" t="n">
        <v>89.1604881749846</v>
      </c>
      <c r="U407" s="60" t="s">
        <v>1566</v>
      </c>
      <c r="V407" s="57" t="n">
        <v>-0.35</v>
      </c>
      <c r="W407" s="57" t="n">
        <v>-0.23</v>
      </c>
      <c r="X407" s="58" t="n">
        <v>0.02</v>
      </c>
      <c r="Y407" s="58" t="n">
        <v>-0.5</v>
      </c>
      <c r="Z407" s="61" t="n">
        <v>0.486646031332811</v>
      </c>
      <c r="AA407" s="62" t="n">
        <f aca="false">V407-W407</f>
        <v>-0.12</v>
      </c>
      <c r="AB407" s="62" t="n">
        <f aca="false">X407-Y407</f>
        <v>0.52</v>
      </c>
      <c r="AC407" s="63"/>
    </row>
    <row r="408" s="45" customFormat="true" ht="12.75" hidden="false" customHeight="false" outlineLevel="0" collapsed="false">
      <c r="A408" s="55" t="s">
        <v>1569</v>
      </c>
      <c r="B408" s="56" t="s">
        <v>286</v>
      </c>
      <c r="C408" s="55" t="s">
        <v>287</v>
      </c>
      <c r="D408" s="55" t="s">
        <v>1569</v>
      </c>
      <c r="E408" s="55" t="s">
        <v>287</v>
      </c>
      <c r="F408" s="55" t="s">
        <v>286</v>
      </c>
      <c r="G408" s="55" t="s">
        <v>288</v>
      </c>
      <c r="H408" s="57" t="n">
        <v>-0.090012354</v>
      </c>
      <c r="I408" s="57" t="n">
        <v>0.538483416</v>
      </c>
      <c r="J408" s="57" t="n">
        <v>0.353958005</v>
      </c>
      <c r="K408" s="57" t="n">
        <v>-0.152712711</v>
      </c>
      <c r="L408" s="57" t="n">
        <v>0.412921734</v>
      </c>
      <c r="M408" s="57" t="n">
        <v>0.494929289</v>
      </c>
      <c r="N408" s="58" t="n">
        <v>0.356005972</v>
      </c>
      <c r="O408" s="58" t="n">
        <v>2.520192723</v>
      </c>
      <c r="P408" s="58" t="n">
        <v>2.35457148</v>
      </c>
      <c r="Q408" s="58" t="n">
        <v>0.392319837</v>
      </c>
      <c r="R408" s="58" t="n">
        <v>3.018017135</v>
      </c>
      <c r="S408" s="58" t="n">
        <v>2.873670045</v>
      </c>
      <c r="T408" s="59" t="n">
        <v>625.685352139255</v>
      </c>
      <c r="U408" s="60" t="s">
        <v>1569</v>
      </c>
      <c r="V408" s="57" t="n">
        <v>0.02</v>
      </c>
      <c r="W408" s="57" t="n">
        <v>0.1</v>
      </c>
      <c r="X408" s="58" t="n">
        <v>3.63</v>
      </c>
      <c r="Y408" s="58" t="n">
        <v>3.21</v>
      </c>
      <c r="Z408" s="61" t="n">
        <v>-0.142703461195254</v>
      </c>
      <c r="AA408" s="62" t="n">
        <f aca="false">V408-W408</f>
        <v>-0.08</v>
      </c>
      <c r="AB408" s="62" t="n">
        <f aca="false">X408-Y408</f>
        <v>0.42</v>
      </c>
      <c r="AC408" s="63"/>
    </row>
    <row r="409" s="45" customFormat="true" ht="12.95" hidden="false" customHeight="true" outlineLevel="0" collapsed="false">
      <c r="A409" s="55" t="s">
        <v>1570</v>
      </c>
      <c r="B409" s="56" t="s">
        <v>1571</v>
      </c>
      <c r="C409" s="55" t="s">
        <v>1572</v>
      </c>
      <c r="D409" s="55" t="s">
        <v>1570</v>
      </c>
      <c r="E409" s="55" t="s">
        <v>1572</v>
      </c>
      <c r="F409" s="55" t="s">
        <v>1571</v>
      </c>
      <c r="G409" s="55" t="s">
        <v>1573</v>
      </c>
      <c r="H409" s="57" t="n">
        <v>0.14240247912911</v>
      </c>
      <c r="I409" s="57" t="n">
        <v>0.874976583969446</v>
      </c>
      <c r="J409" s="57" t="n">
        <v>0.249888001724143</v>
      </c>
      <c r="K409" s="57" t="n">
        <v>0.189003090895691</v>
      </c>
      <c r="L409" s="57" t="n">
        <v>0.225670476468289</v>
      </c>
      <c r="M409" s="57" t="n">
        <v>0.128633400723981</v>
      </c>
      <c r="N409" s="58" t="n">
        <v>0.304278924544774</v>
      </c>
      <c r="O409" s="58" t="n">
        <v>2.11402703556328</v>
      </c>
      <c r="P409" s="58" t="n">
        <v>1.6569860695777</v>
      </c>
      <c r="Q409" s="58" t="n">
        <v>0.722337522229717</v>
      </c>
      <c r="R409" s="58" t="n">
        <v>1.51964467911911</v>
      </c>
      <c r="S409" s="58" t="n">
        <v>1.21699988835506</v>
      </c>
      <c r="T409" s="59" t="n">
        <v>269.082638039655</v>
      </c>
      <c r="U409" s="55" t="s">
        <v>1570</v>
      </c>
      <c r="V409" s="57" t="n">
        <v>0.226871892611367</v>
      </c>
      <c r="W409" s="57" t="n">
        <v>0.341558253530776</v>
      </c>
      <c r="X409" s="58" t="n">
        <v>1.9862531356044</v>
      </c>
      <c r="Y409" s="58" t="n">
        <v>2.35898890061912</v>
      </c>
      <c r="Z409" s="61" t="n">
        <v>-0.0954784446088155</v>
      </c>
      <c r="AA409" s="62" t="n">
        <f aca="false">V409-W409</f>
        <v>-0.114686360919409</v>
      </c>
      <c r="AB409" s="62" t="n">
        <f aca="false">X409-Y409</f>
        <v>-0.372735765014717</v>
      </c>
      <c r="AC409" s="63"/>
    </row>
    <row r="410" s="45" customFormat="true" ht="12.75" hidden="false" customHeight="false" outlineLevel="0" collapsed="false">
      <c r="A410" s="55" t="s">
        <v>1574</v>
      </c>
      <c r="B410" s="56" t="s">
        <v>1575</v>
      </c>
      <c r="C410" s="55" t="s">
        <v>1576</v>
      </c>
      <c r="D410" s="55" t="s">
        <v>1574</v>
      </c>
      <c r="E410" s="55" t="s">
        <v>1576</v>
      </c>
      <c r="F410" s="55" t="s">
        <v>1575</v>
      </c>
      <c r="G410" s="55" t="s">
        <v>1577</v>
      </c>
      <c r="H410" s="57" t="n">
        <v>0.125132374</v>
      </c>
      <c r="I410" s="57" t="n">
        <v>0.600948508</v>
      </c>
      <c r="J410" s="57" t="n">
        <v>0.819736591</v>
      </c>
      <c r="K410" s="57" t="n">
        <v>0.129384758</v>
      </c>
      <c r="L410" s="57" t="n">
        <v>1.014976889</v>
      </c>
      <c r="M410" s="57" t="n">
        <v>0.83324063</v>
      </c>
      <c r="N410" s="58" t="n">
        <v>0.050741308</v>
      </c>
      <c r="O410" s="58" t="n">
        <v>0.431741749</v>
      </c>
      <c r="P410" s="58" t="n">
        <v>0.066263032</v>
      </c>
      <c r="Q410" s="58" t="n">
        <v>0.127269301</v>
      </c>
      <c r="R410" s="58" t="n">
        <v>0.709037408</v>
      </c>
      <c r="S410" s="58" t="n">
        <v>0.419879072</v>
      </c>
      <c r="T410" s="59" t="n">
        <v>246.545935016885</v>
      </c>
      <c r="U410" s="60" t="s">
        <v>1574</v>
      </c>
      <c r="V410" s="57" t="n">
        <v>-0.06</v>
      </c>
      <c r="W410" s="57" t="n">
        <v>0.51</v>
      </c>
      <c r="X410" s="58" t="n">
        <v>0.02</v>
      </c>
      <c r="Y410" s="58" t="n">
        <v>0.4</v>
      </c>
      <c r="Z410" s="61" t="n">
        <v>0.324012501200366</v>
      </c>
      <c r="AA410" s="62" t="n">
        <f aca="false">V410-W410</f>
        <v>-0.57</v>
      </c>
      <c r="AB410" s="62" t="n">
        <f aca="false">X410-Y410</f>
        <v>-0.38</v>
      </c>
      <c r="AC410" s="63"/>
    </row>
    <row r="411" s="45" customFormat="true" ht="12.75" hidden="false" customHeight="false" outlineLevel="0" collapsed="false">
      <c r="A411" s="55" t="s">
        <v>1578</v>
      </c>
      <c r="B411" s="56" t="s">
        <v>1579</v>
      </c>
      <c r="C411" s="55" t="s">
        <v>1580</v>
      </c>
      <c r="D411" s="55" t="s">
        <v>1578</v>
      </c>
      <c r="E411" s="55" t="s">
        <v>1580</v>
      </c>
      <c r="F411" s="55" t="s">
        <v>1579</v>
      </c>
      <c r="G411" s="55" t="s">
        <v>1581</v>
      </c>
      <c r="H411" s="57" t="n">
        <v>0.135738673</v>
      </c>
      <c r="I411" s="57" t="n">
        <v>0.154661301</v>
      </c>
      <c r="J411" s="57" t="n">
        <v>0.938262234</v>
      </c>
      <c r="K411" s="57" t="n">
        <v>0.316254627</v>
      </c>
      <c r="L411" s="57" t="n">
        <v>1.272288324</v>
      </c>
      <c r="M411" s="57" t="n">
        <v>1.0450297</v>
      </c>
      <c r="N411" s="58" t="n">
        <v>0.091535679</v>
      </c>
      <c r="O411" s="58" t="n">
        <v>0.878698726</v>
      </c>
      <c r="P411" s="58" t="n">
        <v>1.472737573</v>
      </c>
      <c r="Q411" s="58" t="n">
        <v>0.651715679</v>
      </c>
      <c r="R411" s="58" t="n">
        <v>1.691315714</v>
      </c>
      <c r="S411" s="58" t="n">
        <v>1.065066471</v>
      </c>
      <c r="T411" s="59" t="n">
        <v>134.94178788251</v>
      </c>
      <c r="U411" s="60" t="s">
        <v>1578</v>
      </c>
      <c r="V411" s="57" t="n">
        <v>0.79</v>
      </c>
      <c r="W411" s="57" t="n">
        <v>1.11</v>
      </c>
      <c r="X411" s="58" t="n">
        <v>1.83</v>
      </c>
      <c r="Y411" s="58" t="n">
        <v>2.39</v>
      </c>
      <c r="Z411" s="61" t="n">
        <v>-1.18795806560464</v>
      </c>
      <c r="AA411" s="62" t="n">
        <f aca="false">V411-W411</f>
        <v>-0.32</v>
      </c>
      <c r="AB411" s="62" t="n">
        <f aca="false">X411-Y411</f>
        <v>-0.56</v>
      </c>
      <c r="AC411" s="63"/>
    </row>
    <row r="412" s="45" customFormat="true" ht="12.75" hidden="false" customHeight="false" outlineLevel="0" collapsed="false">
      <c r="A412" s="55" t="s">
        <v>1582</v>
      </c>
      <c r="B412" s="56" t="s">
        <v>1505</v>
      </c>
      <c r="C412" s="55" t="s">
        <v>1506</v>
      </c>
      <c r="D412" s="55" t="s">
        <v>1582</v>
      </c>
      <c r="E412" s="55" t="s">
        <v>1506</v>
      </c>
      <c r="F412" s="55" t="s">
        <v>1505</v>
      </c>
      <c r="G412" s="55" t="s">
        <v>1507</v>
      </c>
      <c r="H412" s="57" t="n">
        <v>0.124893649</v>
      </c>
      <c r="I412" s="57" t="n">
        <v>0.609834975</v>
      </c>
      <c r="J412" s="57" t="n">
        <v>0.34385334</v>
      </c>
      <c r="K412" s="57" t="n">
        <v>-0.035108898</v>
      </c>
      <c r="L412" s="57" t="n">
        <v>-0.142433595</v>
      </c>
      <c r="M412" s="57" t="n">
        <v>-0.067813451</v>
      </c>
      <c r="N412" s="58" t="n">
        <v>1.126022691</v>
      </c>
      <c r="O412" s="58" t="n">
        <v>1.926071665</v>
      </c>
      <c r="P412" s="58" t="n">
        <v>2.236034081</v>
      </c>
      <c r="Q412" s="58" t="n">
        <v>0.308436462</v>
      </c>
      <c r="R412" s="58" t="n">
        <v>1.729401076</v>
      </c>
      <c r="S412" s="58" t="n">
        <v>1.322068685</v>
      </c>
      <c r="T412" s="59" t="n">
        <v>522.482046105554</v>
      </c>
      <c r="U412" s="60" t="s">
        <v>1582</v>
      </c>
      <c r="V412" s="57" t="n">
        <v>0.02</v>
      </c>
      <c r="W412" s="57" t="n">
        <v>0.25</v>
      </c>
      <c r="X412" s="58" t="n">
        <v>2.14</v>
      </c>
      <c r="Y412" s="58" t="n">
        <v>3.01</v>
      </c>
      <c r="Z412" s="61" t="n">
        <v>-0.532153593258429</v>
      </c>
      <c r="AA412" s="62" t="n">
        <f aca="false">V412-W412</f>
        <v>-0.23</v>
      </c>
      <c r="AB412" s="62" t="n">
        <f aca="false">X412-Y412</f>
        <v>-0.87</v>
      </c>
      <c r="AC412" s="63"/>
    </row>
    <row r="413" s="45" customFormat="true" ht="12.75" hidden="false" customHeight="false" outlineLevel="0" collapsed="false">
      <c r="A413" s="55" t="s">
        <v>1583</v>
      </c>
      <c r="B413" s="56" t="s">
        <v>842</v>
      </c>
      <c r="C413" s="55" t="s">
        <v>843</v>
      </c>
      <c r="D413" s="55" t="s">
        <v>1583</v>
      </c>
      <c r="E413" s="55" t="s">
        <v>843</v>
      </c>
      <c r="F413" s="55" t="s">
        <v>842</v>
      </c>
      <c r="G413" s="55" t="s">
        <v>844</v>
      </c>
      <c r="H413" s="57" t="n">
        <v>0.079102991</v>
      </c>
      <c r="I413" s="57" t="n">
        <v>0.432555675</v>
      </c>
      <c r="J413" s="57" t="n">
        <v>0.832273403</v>
      </c>
      <c r="K413" s="57" t="n">
        <v>0.225279735</v>
      </c>
      <c r="L413" s="57" t="n">
        <v>0.540508489</v>
      </c>
      <c r="M413" s="57" t="n">
        <v>0.47704496</v>
      </c>
      <c r="N413" s="58" t="n">
        <v>0.188016192</v>
      </c>
      <c r="O413" s="58" t="n">
        <v>0.556656163</v>
      </c>
      <c r="P413" s="58" t="n">
        <v>0.644944707</v>
      </c>
      <c r="Q413" s="58" t="n">
        <v>0.121634555</v>
      </c>
      <c r="R413" s="58" t="n">
        <v>1.098651334</v>
      </c>
      <c r="S413" s="58" t="n">
        <v>0.669816132</v>
      </c>
      <c r="T413" s="59" t="n">
        <v>139.626950267181</v>
      </c>
      <c r="U413" s="60" t="s">
        <v>1583</v>
      </c>
      <c r="V413" s="57" t="n">
        <v>0.24</v>
      </c>
      <c r="W413" s="57" t="n">
        <v>0.63</v>
      </c>
      <c r="X413" s="58" t="n">
        <v>0.79</v>
      </c>
      <c r="Y413" s="58" t="n">
        <v>1.31</v>
      </c>
      <c r="Z413" s="61" t="n">
        <v>-0.357750647519534</v>
      </c>
      <c r="AA413" s="62" t="n">
        <f aca="false">V413-W413</f>
        <v>-0.39</v>
      </c>
      <c r="AB413" s="62" t="n">
        <f aca="false">X413-Y413</f>
        <v>-0.52</v>
      </c>
      <c r="AC413" s="63"/>
    </row>
    <row r="414" s="45" customFormat="true" ht="12.95" hidden="false" customHeight="true" outlineLevel="0" collapsed="false">
      <c r="A414" s="55" t="s">
        <v>1584</v>
      </c>
      <c r="B414" s="56" t="s">
        <v>1585</v>
      </c>
      <c r="C414" s="55" t="s">
        <v>1586</v>
      </c>
      <c r="D414" s="55" t="s">
        <v>1584</v>
      </c>
      <c r="E414" s="55" t="s">
        <v>1586</v>
      </c>
      <c r="F414" s="55" t="s">
        <v>1585</v>
      </c>
      <c r="G414" s="55" t="s">
        <v>1587</v>
      </c>
      <c r="H414" s="57" t="n">
        <v>-0.035384362796135</v>
      </c>
      <c r="I414" s="57" t="n">
        <v>0.20157401143558</v>
      </c>
      <c r="J414" s="57" t="n">
        <v>-0.105551077726488</v>
      </c>
      <c r="K414" s="57" t="n">
        <v>-0.12350713421558</v>
      </c>
      <c r="L414" s="57" t="n">
        <v>-0.249852002552867</v>
      </c>
      <c r="M414" s="57" t="n">
        <v>-0.206437400623797</v>
      </c>
      <c r="N414" s="58" t="n">
        <v>0.0668540844723227</v>
      </c>
      <c r="O414" s="58" t="n">
        <v>0.679771974514567</v>
      </c>
      <c r="P414" s="58" t="n">
        <v>0.462437926434294</v>
      </c>
      <c r="Q414" s="58" t="n">
        <v>0.0278466026660134</v>
      </c>
      <c r="R414" s="58" t="n">
        <v>0.0895403706312461</v>
      </c>
      <c r="S414" s="58" t="n">
        <v>0.0961227770264905</v>
      </c>
      <c r="T414" s="59" t="n">
        <v>486.131704129614</v>
      </c>
      <c r="U414" s="55" t="s">
        <v>1584</v>
      </c>
      <c r="V414" s="57" t="n">
        <v>-0.12500759323407</v>
      </c>
      <c r="W414" s="57" t="n">
        <v>0.282530654899432</v>
      </c>
      <c r="X414" s="58" t="n">
        <v>0.878425834802197</v>
      </c>
      <c r="Y414" s="58" t="n">
        <v>1.6972756972127</v>
      </c>
      <c r="Z414" s="61" t="n">
        <v>0.108939128621164</v>
      </c>
      <c r="AA414" s="62" t="n">
        <f aca="false">V414-W414</f>
        <v>-0.407538248133502</v>
      </c>
      <c r="AB414" s="62" t="n">
        <f aca="false">X414-Y414</f>
        <v>-0.8188498624105</v>
      </c>
      <c r="AC414" s="63"/>
    </row>
    <row r="415" s="45" customFormat="true" ht="12.75" hidden="false" customHeight="false" outlineLevel="0" collapsed="false">
      <c r="A415" s="55" t="s">
        <v>1588</v>
      </c>
      <c r="B415" s="56" t="s">
        <v>1238</v>
      </c>
      <c r="C415" s="55" t="s">
        <v>1239</v>
      </c>
      <c r="D415" s="55" t="s">
        <v>1588</v>
      </c>
      <c r="E415" s="55" t="s">
        <v>1239</v>
      </c>
      <c r="F415" s="55" t="s">
        <v>1238</v>
      </c>
      <c r="G415" s="55" t="s">
        <v>1240</v>
      </c>
      <c r="H415" s="57" t="n">
        <v>0.251543244</v>
      </c>
      <c r="I415" s="57" t="n">
        <v>1.303384812</v>
      </c>
      <c r="J415" s="57" t="n">
        <v>1.288960366</v>
      </c>
      <c r="K415" s="57" t="n">
        <v>0.295083835</v>
      </c>
      <c r="L415" s="57" t="n">
        <v>1.53040878</v>
      </c>
      <c r="M415" s="57" t="n">
        <v>1.861711042</v>
      </c>
      <c r="N415" s="58" t="n">
        <v>-0.007339661</v>
      </c>
      <c r="O415" s="58" t="n">
        <v>0.203879148</v>
      </c>
      <c r="P415" s="58" t="n">
        <v>-0.036435988</v>
      </c>
      <c r="Q415" s="58" t="n">
        <v>0.040659463</v>
      </c>
      <c r="R415" s="58" t="n">
        <v>0.207019465</v>
      </c>
      <c r="S415" s="58" t="n">
        <v>0.549645761</v>
      </c>
      <c r="T415" s="59" t="n">
        <v>546.168094648373</v>
      </c>
      <c r="U415" s="60" t="s">
        <v>1588</v>
      </c>
      <c r="V415" s="57" t="n">
        <v>1.05</v>
      </c>
      <c r="W415" s="57" t="n">
        <v>1.3</v>
      </c>
      <c r="X415" s="58" t="n">
        <v>0.56</v>
      </c>
      <c r="Y415" s="58" t="n">
        <v>0.46</v>
      </c>
      <c r="Z415" s="61" t="n">
        <v>-1.31019982705012</v>
      </c>
      <c r="AA415" s="62" t="n">
        <f aca="false">V415-W415</f>
        <v>-0.25</v>
      </c>
      <c r="AB415" s="62" t="n">
        <f aca="false">X415-Y415</f>
        <v>0.1</v>
      </c>
      <c r="AC415" s="63"/>
    </row>
    <row r="416" s="45" customFormat="true" ht="12.75" hidden="false" customHeight="false" outlineLevel="0" collapsed="false">
      <c r="A416" s="55" t="s">
        <v>1589</v>
      </c>
      <c r="B416" s="56" t="s">
        <v>1590</v>
      </c>
      <c r="C416" s="55" t="s">
        <v>1591</v>
      </c>
      <c r="D416" s="55" t="s">
        <v>1589</v>
      </c>
      <c r="E416" s="55" t="s">
        <v>1591</v>
      </c>
      <c r="F416" s="55" t="s">
        <v>1590</v>
      </c>
      <c r="G416" s="55" t="s">
        <v>1592</v>
      </c>
      <c r="H416" s="57" t="n">
        <v>0.008334572</v>
      </c>
      <c r="I416" s="57" t="n">
        <v>-0.042766152</v>
      </c>
      <c r="J416" s="57" t="n">
        <v>-0.280667333</v>
      </c>
      <c r="K416" s="57" t="n">
        <v>-0.078307557</v>
      </c>
      <c r="L416" s="57" t="n">
        <v>-0.510492283</v>
      </c>
      <c r="M416" s="57" t="n">
        <v>-0.729020233</v>
      </c>
      <c r="N416" s="58" t="n">
        <v>0.039757896</v>
      </c>
      <c r="O416" s="58" t="n">
        <v>-0.531133816</v>
      </c>
      <c r="P416" s="58" t="n">
        <v>-1.219772608</v>
      </c>
      <c r="Q416" s="58" t="n">
        <v>-0.383979425</v>
      </c>
      <c r="R416" s="58" t="n">
        <v>-0.914731157</v>
      </c>
      <c r="S416" s="58" t="n">
        <v>-0.929655033</v>
      </c>
      <c r="T416" s="59" t="n">
        <v>53.4267621340283</v>
      </c>
      <c r="U416" s="60" t="s">
        <v>1589</v>
      </c>
      <c r="V416" s="57" t="n">
        <v>0</v>
      </c>
      <c r="W416" s="57" t="n">
        <v>-0.06</v>
      </c>
      <c r="X416" s="58" t="n">
        <v>-0.55</v>
      </c>
      <c r="Y416" s="58" t="n">
        <v>-0.4</v>
      </c>
      <c r="Z416" s="61" t="n">
        <v>-1.58490606097764</v>
      </c>
      <c r="AA416" s="62" t="n">
        <f aca="false">V416-W416</f>
        <v>0.06</v>
      </c>
      <c r="AB416" s="62" t="n">
        <f aca="false">X416-Y416</f>
        <v>-0.15</v>
      </c>
      <c r="AC416" s="63"/>
    </row>
    <row r="417" s="45" customFormat="true" ht="12.95" hidden="false" customHeight="true" outlineLevel="0" collapsed="false">
      <c r="A417" s="55" t="s">
        <v>1593</v>
      </c>
      <c r="B417" s="56" t="s">
        <v>1594</v>
      </c>
      <c r="C417" s="55" t="s">
        <v>1595</v>
      </c>
      <c r="D417" s="55" t="s">
        <v>1593</v>
      </c>
      <c r="E417" s="55" t="s">
        <v>1595</v>
      </c>
      <c r="F417" s="55" t="s">
        <v>1594</v>
      </c>
      <c r="G417" s="55" t="s">
        <v>1596</v>
      </c>
      <c r="H417" s="57" t="n">
        <v>0.00770278975566896</v>
      </c>
      <c r="I417" s="57" t="n">
        <v>-0.0209511253958468</v>
      </c>
      <c r="J417" s="57" t="n">
        <v>-0.134745867256386</v>
      </c>
      <c r="K417" s="57" t="n">
        <v>0.225590822230282</v>
      </c>
      <c r="L417" s="57" t="n">
        <v>-0.297133987056734</v>
      </c>
      <c r="M417" s="57" t="n">
        <v>-0.0523095918877825</v>
      </c>
      <c r="N417" s="58" t="n">
        <v>0.209506127694593</v>
      </c>
      <c r="O417" s="58" t="n">
        <v>0.656154482791296</v>
      </c>
      <c r="P417" s="58" t="n">
        <v>0.934504952965664</v>
      </c>
      <c r="Q417" s="58" t="n">
        <v>0.0433276291581048</v>
      </c>
      <c r="R417" s="58" t="n">
        <v>0.687427058421326</v>
      </c>
      <c r="S417" s="58" t="n">
        <v>0.7054807787639</v>
      </c>
      <c r="T417" s="59" t="n">
        <v>304.197998882103</v>
      </c>
      <c r="U417" s="55" t="s">
        <v>1593</v>
      </c>
      <c r="V417" s="57" t="n">
        <v>0.0164410778874498</v>
      </c>
      <c r="W417" s="57" t="n">
        <v>0.269095913058024</v>
      </c>
      <c r="X417" s="58" t="n">
        <v>1.96551888296551</v>
      </c>
      <c r="Y417" s="58" t="n">
        <v>2.63377133573632</v>
      </c>
      <c r="Z417" s="61" t="n">
        <v>-0.823049434530457</v>
      </c>
      <c r="AA417" s="62" t="n">
        <f aca="false">V417-W417</f>
        <v>-0.252654835170574</v>
      </c>
      <c r="AB417" s="62" t="n">
        <f aca="false">X417-Y417</f>
        <v>-0.668252452770812</v>
      </c>
      <c r="AC417" s="63"/>
    </row>
    <row r="418" s="45" customFormat="true" ht="12.75" hidden="false" customHeight="false" outlineLevel="0" collapsed="false">
      <c r="A418" s="55" t="s">
        <v>1597</v>
      </c>
      <c r="B418" s="56" t="s">
        <v>1598</v>
      </c>
      <c r="C418" s="55" t="s">
        <v>1599</v>
      </c>
      <c r="D418" s="55" t="s">
        <v>1597</v>
      </c>
      <c r="E418" s="55" t="s">
        <v>1599</v>
      </c>
      <c r="F418" s="55" t="s">
        <v>1598</v>
      </c>
      <c r="G418" s="55" t="s">
        <v>629</v>
      </c>
      <c r="H418" s="57" t="n">
        <v>0.137616712</v>
      </c>
      <c r="I418" s="57" t="n">
        <v>0.134495884</v>
      </c>
      <c r="J418" s="57" t="n">
        <v>0.524038964</v>
      </c>
      <c r="K418" s="57" t="n">
        <v>0.023287665</v>
      </c>
      <c r="L418" s="57" t="n">
        <v>0.561750682</v>
      </c>
      <c r="M418" s="57" t="n">
        <v>0.332361394</v>
      </c>
      <c r="N418" s="58" t="n">
        <v>0.269679808</v>
      </c>
      <c r="O418" s="58" t="n">
        <v>0.853231273</v>
      </c>
      <c r="P418" s="58" t="n">
        <v>1.042118702</v>
      </c>
      <c r="Q418" s="58" t="n">
        <v>-0.032132835</v>
      </c>
      <c r="R418" s="58" t="n">
        <v>1.929224677</v>
      </c>
      <c r="S418" s="58" t="n">
        <v>1.305103793</v>
      </c>
      <c r="T418" s="59" t="n">
        <v>592.604714392037</v>
      </c>
      <c r="U418" s="60" t="s">
        <v>1597</v>
      </c>
      <c r="V418" s="57" t="n">
        <v>-0.19</v>
      </c>
      <c r="W418" s="57" t="n">
        <v>0.28</v>
      </c>
      <c r="X418" s="58" t="n">
        <v>1.14</v>
      </c>
      <c r="Y418" s="58" t="n">
        <v>0.67</v>
      </c>
      <c r="Z418" s="61" t="n">
        <v>-0.188460926276697</v>
      </c>
      <c r="AA418" s="62" t="n">
        <f aca="false">V418-W418</f>
        <v>-0.47</v>
      </c>
      <c r="AB418" s="62" t="n">
        <f aca="false">X418-Y418</f>
        <v>0.47</v>
      </c>
      <c r="AC418" s="63"/>
    </row>
    <row r="419" s="45" customFormat="true" ht="12.95" hidden="false" customHeight="true" outlineLevel="0" collapsed="false">
      <c r="A419" s="55" t="s">
        <v>1600</v>
      </c>
      <c r="B419" s="56" t="s">
        <v>1601</v>
      </c>
      <c r="C419" s="55" t="s">
        <v>1602</v>
      </c>
      <c r="D419" s="55" t="s">
        <v>1600</v>
      </c>
      <c r="E419" s="55" t="s">
        <v>1602</v>
      </c>
      <c r="F419" s="55" t="s">
        <v>1601</v>
      </c>
      <c r="G419" s="55" t="s">
        <v>1603</v>
      </c>
      <c r="H419" s="57" t="n">
        <v>0.237773983867214</v>
      </c>
      <c r="I419" s="57" t="n">
        <v>-0.180861045654383</v>
      </c>
      <c r="J419" s="57" t="n">
        <v>-0.124597590110644</v>
      </c>
      <c r="K419" s="57" t="n">
        <v>0.0200708672044501</v>
      </c>
      <c r="L419" s="57" t="n">
        <v>-0.34324106088974</v>
      </c>
      <c r="M419" s="57" t="n">
        <v>-0.14334435166004</v>
      </c>
      <c r="N419" s="58" t="n">
        <v>0.209356730215385</v>
      </c>
      <c r="O419" s="58" t="n">
        <v>-0.11025187406302</v>
      </c>
      <c r="P419" s="58" t="n">
        <v>-0.636401932067593</v>
      </c>
      <c r="Q419" s="58" t="n">
        <v>0.276846076959853</v>
      </c>
      <c r="R419" s="58" t="n">
        <v>-0.399650365323033</v>
      </c>
      <c r="S419" s="58" t="n">
        <v>-0.151532734042017</v>
      </c>
      <c r="T419" s="59" t="n">
        <v>239.773972709027</v>
      </c>
      <c r="U419" s="55" t="s">
        <v>1600</v>
      </c>
      <c r="V419" s="57" t="n">
        <v>0.098635291617927</v>
      </c>
      <c r="W419" s="57" t="n">
        <v>-0.00402393507737919</v>
      </c>
      <c r="X419" s="58" t="n">
        <v>-0.467772220437286</v>
      </c>
      <c r="Y419" s="58" t="n">
        <v>-1.25430110039909</v>
      </c>
      <c r="Z419" s="61" t="n">
        <v>-1.64801096814578</v>
      </c>
      <c r="AA419" s="62" t="n">
        <f aca="false">V419-W419</f>
        <v>0.102659226695306</v>
      </c>
      <c r="AB419" s="62" t="n">
        <f aca="false">X419-Y419</f>
        <v>0.786528879961804</v>
      </c>
      <c r="AC419" s="63"/>
    </row>
    <row r="420" s="45" customFormat="true" ht="12.75" hidden="false" customHeight="false" outlineLevel="0" collapsed="false">
      <c r="A420" s="55" t="s">
        <v>1604</v>
      </c>
      <c r="B420" s="56" t="s">
        <v>1605</v>
      </c>
      <c r="C420" s="55" t="s">
        <v>1606</v>
      </c>
      <c r="D420" s="55" t="s">
        <v>1604</v>
      </c>
      <c r="E420" s="55" t="s">
        <v>1606</v>
      </c>
      <c r="F420" s="55" t="s">
        <v>1605</v>
      </c>
      <c r="G420" s="55" t="s">
        <v>1607</v>
      </c>
      <c r="H420" s="57" t="n">
        <v>-0.089500305</v>
      </c>
      <c r="I420" s="57" t="n">
        <v>0.05225103</v>
      </c>
      <c r="J420" s="57" t="n">
        <v>-0.260983137</v>
      </c>
      <c r="K420" s="57" t="n">
        <v>-0.342304448</v>
      </c>
      <c r="L420" s="57" t="n">
        <v>0.104370421</v>
      </c>
      <c r="M420" s="57" t="n">
        <v>0.00997608</v>
      </c>
      <c r="N420" s="58" t="n">
        <v>0.180767185</v>
      </c>
      <c r="O420" s="58" t="n">
        <v>0.539396997</v>
      </c>
      <c r="P420" s="58" t="n">
        <v>0.466266405</v>
      </c>
      <c r="Q420" s="58" t="n">
        <v>0.083943045</v>
      </c>
      <c r="R420" s="58" t="n">
        <v>1.30450459</v>
      </c>
      <c r="S420" s="58" t="n">
        <v>0.907962723</v>
      </c>
      <c r="T420" s="59" t="n">
        <v>77.7492887139079</v>
      </c>
      <c r="U420" s="60" t="s">
        <v>1604</v>
      </c>
      <c r="V420" s="57" t="n">
        <v>-0.15</v>
      </c>
      <c r="W420" s="57" t="n">
        <v>-0.05</v>
      </c>
      <c r="X420" s="58" t="n">
        <v>0.96</v>
      </c>
      <c r="Y420" s="58" t="n">
        <v>0.85</v>
      </c>
      <c r="Z420" s="61" t="n">
        <v>-0.401550046538201</v>
      </c>
      <c r="AA420" s="62" t="n">
        <f aca="false">V420-W420</f>
        <v>-0.1</v>
      </c>
      <c r="AB420" s="62" t="n">
        <f aca="false">X420-Y420</f>
        <v>0.11</v>
      </c>
      <c r="AC420" s="63"/>
    </row>
    <row r="421" s="45" customFormat="true" ht="12.75" hidden="false" customHeight="false" outlineLevel="0" collapsed="false">
      <c r="A421" s="55" t="s">
        <v>1608</v>
      </c>
      <c r="B421" s="56" t="s">
        <v>1609</v>
      </c>
      <c r="C421" s="55" t="s">
        <v>1610</v>
      </c>
      <c r="D421" s="55" t="s">
        <v>1608</v>
      </c>
      <c r="E421" s="55" t="s">
        <v>1610</v>
      </c>
      <c r="F421" s="55" t="s">
        <v>1609</v>
      </c>
      <c r="G421" s="55" t="s">
        <v>1611</v>
      </c>
      <c r="H421" s="57" t="n">
        <v>0.01820004</v>
      </c>
      <c r="I421" s="57" t="n">
        <v>0.333945459</v>
      </c>
      <c r="J421" s="57" t="n">
        <v>0.134949224</v>
      </c>
      <c r="K421" s="57" t="n">
        <v>0.02285325</v>
      </c>
      <c r="L421" s="57" t="n">
        <v>0.432263699</v>
      </c>
      <c r="M421" s="57" t="n">
        <v>1.144076654</v>
      </c>
      <c r="N421" s="58" t="n">
        <v>0.853329632</v>
      </c>
      <c r="O421" s="58" t="n">
        <v>2.036422342</v>
      </c>
      <c r="P421" s="58" t="n">
        <v>2.098119689</v>
      </c>
      <c r="Q421" s="58" t="n">
        <v>0.308346899</v>
      </c>
      <c r="R421" s="58" t="n">
        <v>4.232127001</v>
      </c>
      <c r="S421" s="58" t="n">
        <v>4.441785123</v>
      </c>
      <c r="T421" s="59" t="s">
        <v>76</v>
      </c>
      <c r="U421" s="60" t="s">
        <v>1608</v>
      </c>
      <c r="V421" s="57" t="n">
        <v>0.16</v>
      </c>
      <c r="W421" s="57" t="n">
        <v>0.75</v>
      </c>
      <c r="X421" s="58" t="n">
        <v>3.39</v>
      </c>
      <c r="Y421" s="58" t="n">
        <v>3.73</v>
      </c>
      <c r="Z421" s="61" t="n">
        <v>0.0429196391831272</v>
      </c>
      <c r="AA421" s="62" t="n">
        <f aca="false">V421-W421</f>
        <v>-0.59</v>
      </c>
      <c r="AB421" s="62" t="n">
        <f aca="false">X421-Y421</f>
        <v>-0.34</v>
      </c>
      <c r="AC421" s="63"/>
    </row>
    <row r="422" s="45" customFormat="true" ht="12.75" hidden="false" customHeight="false" outlineLevel="0" collapsed="false">
      <c r="A422" s="55" t="s">
        <v>1612</v>
      </c>
      <c r="B422" s="56" t="s">
        <v>1613</v>
      </c>
      <c r="C422" s="55" t="s">
        <v>1614</v>
      </c>
      <c r="D422" s="55" t="s">
        <v>1612</v>
      </c>
      <c r="E422" s="55" t="s">
        <v>1614</v>
      </c>
      <c r="F422" s="55" t="s">
        <v>1613</v>
      </c>
      <c r="G422" s="55" t="s">
        <v>1615</v>
      </c>
      <c r="H422" s="57" t="n">
        <v>-0.007389788</v>
      </c>
      <c r="I422" s="57" t="n">
        <v>0.107325264</v>
      </c>
      <c r="J422" s="57" t="n">
        <v>0.622734011</v>
      </c>
      <c r="K422" s="57" t="n">
        <v>-0.045583708</v>
      </c>
      <c r="L422" s="57" t="n">
        <v>-0.136135363</v>
      </c>
      <c r="M422" s="57" t="n">
        <v>0.067404157</v>
      </c>
      <c r="N422" s="58" t="n">
        <v>0.122003651</v>
      </c>
      <c r="O422" s="58" t="n">
        <v>0.420315667</v>
      </c>
      <c r="P422" s="58" t="n">
        <v>1.204656865</v>
      </c>
      <c r="Q422" s="58" t="n">
        <v>-0.111115698</v>
      </c>
      <c r="R422" s="58" t="n">
        <v>0.245126929</v>
      </c>
      <c r="S422" s="58" t="n">
        <v>0.370760947</v>
      </c>
      <c r="T422" s="59" t="n">
        <v>350.057487093481</v>
      </c>
      <c r="U422" s="60" t="s">
        <v>1612</v>
      </c>
      <c r="V422" s="57" t="n">
        <v>-0.19</v>
      </c>
      <c r="W422" s="57" t="n">
        <v>0.3</v>
      </c>
      <c r="X422" s="58" t="n">
        <v>0.72</v>
      </c>
      <c r="Y422" s="58" t="n">
        <v>0.82</v>
      </c>
      <c r="Z422" s="61" t="n">
        <v>-0.71995810944828</v>
      </c>
      <c r="AA422" s="62" t="n">
        <f aca="false">V422-W422</f>
        <v>-0.49</v>
      </c>
      <c r="AB422" s="62" t="n">
        <f aca="false">X422-Y422</f>
        <v>-0.1</v>
      </c>
      <c r="AC422" s="63"/>
    </row>
    <row r="423" s="45" customFormat="true" ht="12.75" hidden="false" customHeight="false" outlineLevel="0" collapsed="false">
      <c r="A423" s="55" t="s">
        <v>1616</v>
      </c>
      <c r="B423" s="56" t="s">
        <v>1617</v>
      </c>
      <c r="C423" s="55" t="s">
        <v>1618</v>
      </c>
      <c r="D423" s="55" t="s">
        <v>1616</v>
      </c>
      <c r="E423" s="55" t="s">
        <v>1618</v>
      </c>
      <c r="F423" s="55" t="s">
        <v>1617</v>
      </c>
      <c r="G423" s="55" t="s">
        <v>1619</v>
      </c>
      <c r="H423" s="57" t="n">
        <v>-0.143747085</v>
      </c>
      <c r="I423" s="57" t="n">
        <v>-0.084135117</v>
      </c>
      <c r="J423" s="57" t="n">
        <v>-0.058345217</v>
      </c>
      <c r="K423" s="57" t="n">
        <v>0.261036119</v>
      </c>
      <c r="L423" s="57" t="n">
        <v>-0.125448264</v>
      </c>
      <c r="M423" s="57" t="n">
        <v>0.014058624</v>
      </c>
      <c r="N423" s="58" t="n">
        <v>-0.001764881</v>
      </c>
      <c r="O423" s="58" t="n">
        <v>-0.036647373</v>
      </c>
      <c r="P423" s="58" t="n">
        <v>0.426410507</v>
      </c>
      <c r="Q423" s="58" t="n">
        <v>0.158344537</v>
      </c>
      <c r="R423" s="58" t="n">
        <v>0.791342751</v>
      </c>
      <c r="S423" s="58" t="n">
        <v>0.730007533</v>
      </c>
      <c r="T423" s="59" t="n">
        <v>130.933037288832</v>
      </c>
      <c r="U423" s="60" t="s">
        <v>1616</v>
      </c>
      <c r="V423" s="57" t="n">
        <v>0.16</v>
      </c>
      <c r="W423" s="57" t="n">
        <v>0.28</v>
      </c>
      <c r="X423" s="58" t="n">
        <v>1.33</v>
      </c>
      <c r="Y423" s="58" t="n">
        <v>1.07</v>
      </c>
      <c r="Z423" s="61" t="n">
        <v>0.770702354448575</v>
      </c>
      <c r="AA423" s="62" t="n">
        <f aca="false">V423-W423</f>
        <v>-0.12</v>
      </c>
      <c r="AB423" s="62" t="n">
        <f aca="false">X423-Y423</f>
        <v>0.26</v>
      </c>
      <c r="AC423" s="63"/>
    </row>
    <row r="424" s="45" customFormat="true" ht="12.75" hidden="false" customHeight="false" outlineLevel="0" collapsed="false">
      <c r="A424" s="55" t="s">
        <v>1620</v>
      </c>
      <c r="B424" s="56" t="s">
        <v>1621</v>
      </c>
      <c r="C424" s="55" t="s">
        <v>1622</v>
      </c>
      <c r="D424" s="55" t="s">
        <v>1620</v>
      </c>
      <c r="E424" s="55" t="s">
        <v>1622</v>
      </c>
      <c r="F424" s="55" t="s">
        <v>1621</v>
      </c>
      <c r="G424" s="55" t="s">
        <v>1623</v>
      </c>
      <c r="H424" s="57" t="n">
        <v>0.104317032</v>
      </c>
      <c r="I424" s="57" t="n">
        <v>0.31178237</v>
      </c>
      <c r="J424" s="57" t="n">
        <v>0.955387986</v>
      </c>
      <c r="K424" s="57" t="n">
        <v>-0.10156463</v>
      </c>
      <c r="L424" s="57" t="n">
        <v>1.909939292</v>
      </c>
      <c r="M424" s="57" t="n">
        <v>1.826662359</v>
      </c>
      <c r="N424" s="58" t="n">
        <v>0.424560317</v>
      </c>
      <c r="O424" s="58" t="n">
        <v>-0.860993332</v>
      </c>
      <c r="P424" s="58" t="n">
        <v>0.182407406</v>
      </c>
      <c r="Q424" s="58" t="n">
        <v>-0.627895724</v>
      </c>
      <c r="R424" s="58" t="n">
        <v>1.993750827</v>
      </c>
      <c r="S424" s="58" t="n">
        <v>1.605344244</v>
      </c>
      <c r="T424" s="59" t="n">
        <v>65.5739391904624</v>
      </c>
      <c r="U424" s="60" t="s">
        <v>1620</v>
      </c>
      <c r="V424" s="57" t="n">
        <v>1.12</v>
      </c>
      <c r="W424" s="57" t="n">
        <v>0.53</v>
      </c>
      <c r="X424" s="58" t="n">
        <v>0.38</v>
      </c>
      <c r="Y424" s="58" t="n">
        <v>-0.46</v>
      </c>
      <c r="Z424" s="61" t="n">
        <v>0.64590311787014</v>
      </c>
      <c r="AA424" s="62" t="n">
        <f aca="false">V424-W424</f>
        <v>0.59</v>
      </c>
      <c r="AB424" s="62" t="n">
        <f aca="false">X424-Y424</f>
        <v>0.84</v>
      </c>
      <c r="AC424" s="63"/>
    </row>
    <row r="425" s="45" customFormat="true" ht="12.75" hidden="false" customHeight="false" outlineLevel="0" collapsed="false">
      <c r="A425" s="55" t="s">
        <v>1624</v>
      </c>
      <c r="B425" s="56" t="s">
        <v>1621</v>
      </c>
      <c r="C425" s="55" t="s">
        <v>1622</v>
      </c>
      <c r="D425" s="55" t="s">
        <v>1624</v>
      </c>
      <c r="E425" s="55" t="s">
        <v>1622</v>
      </c>
      <c r="F425" s="55" t="s">
        <v>1621</v>
      </c>
      <c r="G425" s="55" t="s">
        <v>1623</v>
      </c>
      <c r="H425" s="57" t="n">
        <v>0.131722083</v>
      </c>
      <c r="I425" s="57" t="n">
        <v>0.841668962</v>
      </c>
      <c r="J425" s="57" t="n">
        <v>0.682792083</v>
      </c>
      <c r="K425" s="57" t="n">
        <v>0.17601601</v>
      </c>
      <c r="L425" s="57" t="n">
        <v>1.679515001</v>
      </c>
      <c r="M425" s="57" t="n">
        <v>1.065042366</v>
      </c>
      <c r="N425" s="58" t="n">
        <v>0.079042327</v>
      </c>
      <c r="O425" s="58" t="n">
        <v>-0.275441926</v>
      </c>
      <c r="P425" s="58" t="n">
        <v>0.091765995</v>
      </c>
      <c r="Q425" s="58" t="n">
        <v>-0.184024827</v>
      </c>
      <c r="R425" s="58" t="n">
        <v>1.23673101</v>
      </c>
      <c r="S425" s="58" t="n">
        <v>0.886751191</v>
      </c>
      <c r="T425" s="59" t="n">
        <v>97.4067030644241</v>
      </c>
      <c r="U425" s="60" t="s">
        <v>1624</v>
      </c>
      <c r="V425" s="57" t="n">
        <v>0.87</v>
      </c>
      <c r="W425" s="57" t="n">
        <v>0.45</v>
      </c>
      <c r="X425" s="58" t="n">
        <v>0.53</v>
      </c>
      <c r="Y425" s="58" t="n">
        <v>-0.17</v>
      </c>
      <c r="Z425" s="61" t="n">
        <v>0.375509448581791</v>
      </c>
      <c r="AA425" s="62" t="n">
        <f aca="false">V425-W425</f>
        <v>0.42</v>
      </c>
      <c r="AB425" s="62" t="n">
        <f aca="false">X425-Y425</f>
        <v>0.7</v>
      </c>
      <c r="AC425" s="63"/>
    </row>
    <row r="426" s="45" customFormat="true" ht="12.95" hidden="false" customHeight="true" outlineLevel="0" collapsed="false">
      <c r="A426" s="55" t="s">
        <v>1625</v>
      </c>
      <c r="B426" s="56" t="s">
        <v>1134</v>
      </c>
      <c r="C426" s="55" t="s">
        <v>1135</v>
      </c>
      <c r="D426" s="55" t="s">
        <v>1625</v>
      </c>
      <c r="E426" s="55" t="s">
        <v>1135</v>
      </c>
      <c r="F426" s="55" t="s">
        <v>1134</v>
      </c>
      <c r="G426" s="55" t="s">
        <v>1136</v>
      </c>
      <c r="H426" s="57" t="n">
        <v>0.134025678394913</v>
      </c>
      <c r="I426" s="57" t="n">
        <v>0.574257513612253</v>
      </c>
      <c r="J426" s="57" t="n">
        <v>1.28297624996608</v>
      </c>
      <c r="K426" s="57" t="n">
        <v>0.368046584639121</v>
      </c>
      <c r="L426" s="57" t="n">
        <v>1.5516824787626</v>
      </c>
      <c r="M426" s="57" t="n">
        <v>1.60306843417261</v>
      </c>
      <c r="N426" s="58" t="n">
        <v>0.124576453729261</v>
      </c>
      <c r="O426" s="58" t="n">
        <v>0.238864458169248</v>
      </c>
      <c r="P426" s="58" t="n">
        <v>0.480621516693249</v>
      </c>
      <c r="Q426" s="58" t="n">
        <v>0.427828182027461</v>
      </c>
      <c r="R426" s="58" t="n">
        <v>0.613687387679692</v>
      </c>
      <c r="S426" s="58" t="n">
        <v>0.82772275187868</v>
      </c>
      <c r="T426" s="59" t="n">
        <v>131.662013615135</v>
      </c>
      <c r="U426" s="55" t="s">
        <v>1625</v>
      </c>
      <c r="V426" s="57" t="n">
        <v>1.00402908506623</v>
      </c>
      <c r="W426" s="57" t="n">
        <v>2.66797773774619</v>
      </c>
      <c r="X426" s="58" t="n">
        <v>0.675638545548186</v>
      </c>
      <c r="Y426" s="58" t="n">
        <v>1.71301796283055</v>
      </c>
      <c r="Z426" s="61" t="n">
        <v>-0.357338106205093</v>
      </c>
      <c r="AA426" s="62" t="n">
        <f aca="false">V426-W426</f>
        <v>-1.66394865267996</v>
      </c>
      <c r="AB426" s="62" t="n">
        <f aca="false">X426-Y426</f>
        <v>-1.03737941728236</v>
      </c>
      <c r="AC426" s="63"/>
    </row>
    <row r="427" s="45" customFormat="true" ht="12.95" hidden="false" customHeight="true" outlineLevel="0" collapsed="false">
      <c r="A427" s="55" t="s">
        <v>1626</v>
      </c>
      <c r="B427" s="56" t="s">
        <v>1627</v>
      </c>
      <c r="C427" s="55" t="s">
        <v>1628</v>
      </c>
      <c r="D427" s="55" t="s">
        <v>1626</v>
      </c>
      <c r="E427" s="55" t="s">
        <v>1628</v>
      </c>
      <c r="F427" s="55" t="s">
        <v>1627</v>
      </c>
      <c r="G427" s="55" t="s">
        <v>1629</v>
      </c>
      <c r="H427" s="57" t="n">
        <v>-0.00755541382341285</v>
      </c>
      <c r="I427" s="57" t="n">
        <v>0.521212480299703</v>
      </c>
      <c r="J427" s="57" t="n">
        <v>-0.0949518181364955</v>
      </c>
      <c r="K427" s="57" t="n">
        <v>0.431698222742829</v>
      </c>
      <c r="L427" s="57" t="n">
        <v>0.125931438647775</v>
      </c>
      <c r="M427" s="57" t="n">
        <v>-0.14175914436241</v>
      </c>
      <c r="N427" s="58" t="n">
        <v>0.222563221302346</v>
      </c>
      <c r="O427" s="58" t="n">
        <v>0.880413876206365</v>
      </c>
      <c r="P427" s="58" t="n">
        <v>0.612445826141505</v>
      </c>
      <c r="Q427" s="58" t="n">
        <v>0.221926361181843</v>
      </c>
      <c r="R427" s="58" t="n">
        <v>0.606505569803792</v>
      </c>
      <c r="S427" s="58" t="n">
        <v>0.22211793182648</v>
      </c>
      <c r="T427" s="59" t="n">
        <v>228.753140299799</v>
      </c>
      <c r="U427" s="55" t="s">
        <v>1626</v>
      </c>
      <c r="V427" s="57" t="n">
        <v>-0.117199029155202</v>
      </c>
      <c r="W427" s="57" t="n">
        <v>0.191887138870964</v>
      </c>
      <c r="X427" s="58" t="n">
        <v>0.7892516072219</v>
      </c>
      <c r="Y427" s="58" t="n">
        <v>1.36954839317493</v>
      </c>
      <c r="Z427" s="61" t="n">
        <v>-0.745922733949666</v>
      </c>
      <c r="AA427" s="62" t="n">
        <f aca="false">V427-W427</f>
        <v>-0.309086168026166</v>
      </c>
      <c r="AB427" s="62" t="n">
        <f aca="false">X427-Y427</f>
        <v>-0.580296785953033</v>
      </c>
      <c r="AC427" s="63"/>
    </row>
    <row r="428" s="45" customFormat="true" ht="12.75" hidden="false" customHeight="false" outlineLevel="0" collapsed="false">
      <c r="A428" s="55" t="s">
        <v>1630</v>
      </c>
      <c r="B428" s="56" t="s">
        <v>1631</v>
      </c>
      <c r="C428" s="55" t="s">
        <v>1632</v>
      </c>
      <c r="D428" s="55" t="s">
        <v>1630</v>
      </c>
      <c r="E428" s="55" t="s">
        <v>1632</v>
      </c>
      <c r="F428" s="55" t="s">
        <v>1631</v>
      </c>
      <c r="G428" s="55" t="s">
        <v>1633</v>
      </c>
      <c r="H428" s="57" t="n">
        <v>0.128709534</v>
      </c>
      <c r="I428" s="57" t="n">
        <v>0.233621437</v>
      </c>
      <c r="J428" s="57" t="n">
        <v>0.266546961</v>
      </c>
      <c r="K428" s="57" t="n">
        <v>0.092810597</v>
      </c>
      <c r="L428" s="57" t="n">
        <v>-0.099073313</v>
      </c>
      <c r="M428" s="57" t="n">
        <v>0.279233099</v>
      </c>
      <c r="N428" s="58" t="n">
        <v>0.117196794</v>
      </c>
      <c r="O428" s="58" t="n">
        <v>0.392882417</v>
      </c>
      <c r="P428" s="58" t="n">
        <v>0.440953982</v>
      </c>
      <c r="Q428" s="58" t="n">
        <v>0.298411346</v>
      </c>
      <c r="R428" s="58" t="n">
        <v>0.447247694</v>
      </c>
      <c r="S428" s="58" t="n">
        <v>0.602012149</v>
      </c>
      <c r="T428" s="59" t="n">
        <v>62.2216715389828</v>
      </c>
      <c r="U428" s="60" t="s">
        <v>1630</v>
      </c>
      <c r="V428" s="57" t="n">
        <v>-0.1</v>
      </c>
      <c r="W428" s="57" t="n">
        <v>0.21</v>
      </c>
      <c r="X428" s="58" t="n">
        <v>0.34</v>
      </c>
      <c r="Y428" s="58" t="n">
        <v>0.61</v>
      </c>
      <c r="Z428" s="61" t="n">
        <v>0.189998527996734</v>
      </c>
      <c r="AA428" s="62" t="n">
        <f aca="false">V428-W428</f>
        <v>-0.31</v>
      </c>
      <c r="AB428" s="62" t="n">
        <f aca="false">X428-Y428</f>
        <v>-0.27</v>
      </c>
      <c r="AC428" s="63"/>
    </row>
    <row r="429" s="45" customFormat="true" ht="12.75" hidden="false" customHeight="false" outlineLevel="0" collapsed="false">
      <c r="A429" s="55" t="s">
        <v>1634</v>
      </c>
      <c r="B429" s="56" t="s">
        <v>1635</v>
      </c>
      <c r="C429" s="55" t="s">
        <v>1636</v>
      </c>
      <c r="D429" s="55" t="s">
        <v>1634</v>
      </c>
      <c r="E429" s="55" t="s">
        <v>1637</v>
      </c>
      <c r="F429" s="55" t="s">
        <v>1638</v>
      </c>
      <c r="G429" s="55" t="s">
        <v>1639</v>
      </c>
      <c r="H429" s="57" t="n">
        <v>0.48779441</v>
      </c>
      <c r="I429" s="57" t="n">
        <v>0.680894028</v>
      </c>
      <c r="J429" s="57" t="n">
        <v>1.1299269</v>
      </c>
      <c r="K429" s="57" t="n">
        <v>0.818821357</v>
      </c>
      <c r="L429" s="57" t="n">
        <v>0.936009609</v>
      </c>
      <c r="M429" s="57" t="n">
        <v>0.736538722</v>
      </c>
      <c r="N429" s="58" t="n">
        <v>0.807854324</v>
      </c>
      <c r="O429" s="58" t="n">
        <v>0.299397759</v>
      </c>
      <c r="P429" s="58" t="n">
        <v>1.030069789</v>
      </c>
      <c r="Q429" s="58" t="n">
        <v>0.589621836</v>
      </c>
      <c r="R429" s="58" t="n">
        <v>1.893362593</v>
      </c>
      <c r="S429" s="58" t="n">
        <v>1.360673426</v>
      </c>
      <c r="T429" s="59" t="n">
        <v>23.9591290713012</v>
      </c>
      <c r="U429" s="60" t="s">
        <v>1634</v>
      </c>
      <c r="V429" s="57" t="n">
        <v>1.06</v>
      </c>
      <c r="W429" s="57" t="n">
        <v>0.62</v>
      </c>
      <c r="X429" s="58" t="n">
        <v>1.11</v>
      </c>
      <c r="Y429" s="58" t="n">
        <v>0.49</v>
      </c>
      <c r="Z429" s="61" t="n">
        <v>1.62922716993946</v>
      </c>
      <c r="AA429" s="62" t="n">
        <f aca="false">V429-W429</f>
        <v>0.44</v>
      </c>
      <c r="AB429" s="62" t="n">
        <f aca="false">X429-Y429</f>
        <v>0.62</v>
      </c>
      <c r="AC429" s="63"/>
    </row>
    <row r="430" s="45" customFormat="true" ht="12.75" hidden="false" customHeight="false" outlineLevel="0" collapsed="false">
      <c r="A430" s="55" t="s">
        <v>1640</v>
      </c>
      <c r="B430" s="56" t="s">
        <v>1641</v>
      </c>
      <c r="C430" s="55" t="s">
        <v>1642</v>
      </c>
      <c r="D430" s="55" t="s">
        <v>1640</v>
      </c>
      <c r="E430" s="55" t="s">
        <v>629</v>
      </c>
      <c r="F430" s="55" t="s">
        <v>629</v>
      </c>
      <c r="G430" s="55" t="s">
        <v>629</v>
      </c>
      <c r="H430" s="57" t="n">
        <v>-0.05561185</v>
      </c>
      <c r="I430" s="57" t="n">
        <v>0.400258335</v>
      </c>
      <c r="J430" s="57" t="n">
        <v>0.813740255</v>
      </c>
      <c r="K430" s="57" t="n">
        <v>0.199066428</v>
      </c>
      <c r="L430" s="57" t="n">
        <v>0.79273572</v>
      </c>
      <c r="M430" s="57" t="n">
        <v>0.524678446</v>
      </c>
      <c r="N430" s="58" t="n">
        <v>-0.021029683</v>
      </c>
      <c r="O430" s="58" t="n">
        <v>0.665482189</v>
      </c>
      <c r="P430" s="58" t="n">
        <v>1.059620043</v>
      </c>
      <c r="Q430" s="58" t="n">
        <v>0.43408784</v>
      </c>
      <c r="R430" s="58" t="n">
        <v>0.914856574</v>
      </c>
      <c r="S430" s="58" t="n">
        <v>0.59703986</v>
      </c>
      <c r="T430" s="59" t="n">
        <v>170.924474296805</v>
      </c>
      <c r="U430" s="60" t="s">
        <v>1640</v>
      </c>
      <c r="V430" s="57" t="n">
        <v>0.71</v>
      </c>
      <c r="W430" s="57" t="n">
        <v>0.74</v>
      </c>
      <c r="X430" s="58" t="n">
        <v>1.01</v>
      </c>
      <c r="Y430" s="58" t="n">
        <v>1.1</v>
      </c>
      <c r="Z430" s="61" t="n">
        <v>0.413096057312517</v>
      </c>
      <c r="AA430" s="62" t="n">
        <f aca="false">V430-W430</f>
        <v>-0.03</v>
      </c>
      <c r="AB430" s="62" t="n">
        <f aca="false">X430-Y430</f>
        <v>-0.0900000000000001</v>
      </c>
      <c r="AC430" s="63"/>
    </row>
    <row r="431" s="45" customFormat="true" ht="12.75" hidden="false" customHeight="false" outlineLevel="0" collapsed="false">
      <c r="A431" s="55" t="s">
        <v>1643</v>
      </c>
      <c r="B431" s="56" t="s">
        <v>1644</v>
      </c>
      <c r="C431" s="55" t="s">
        <v>1645</v>
      </c>
      <c r="D431" s="55" t="s">
        <v>1643</v>
      </c>
      <c r="E431" s="55" t="s">
        <v>1109</v>
      </c>
      <c r="F431" s="55" t="s">
        <v>1108</v>
      </c>
      <c r="G431" s="55" t="s">
        <v>1110</v>
      </c>
      <c r="H431" s="57" t="n">
        <v>0.696821472</v>
      </c>
      <c r="I431" s="57" t="n">
        <v>3.333792307</v>
      </c>
      <c r="J431" s="57" t="n">
        <v>4.853635224</v>
      </c>
      <c r="K431" s="57" t="n">
        <v>1.138276853</v>
      </c>
      <c r="L431" s="57" t="n">
        <v>6.599212223</v>
      </c>
      <c r="M431" s="57" t="n">
        <v>6.216394862</v>
      </c>
      <c r="N431" s="58" t="n">
        <v>1.55205147</v>
      </c>
      <c r="O431" s="58" t="n">
        <v>3.789791706</v>
      </c>
      <c r="P431" s="58" t="n">
        <v>5.346956594</v>
      </c>
      <c r="Q431" s="58" t="n">
        <v>1.967555946</v>
      </c>
      <c r="R431" s="58" t="n">
        <v>7.590864776</v>
      </c>
      <c r="S431" s="58" t="n">
        <v>6.966513292</v>
      </c>
      <c r="T431" s="59" t="n">
        <v>255.852700816279</v>
      </c>
      <c r="U431" s="60" t="s">
        <v>1643</v>
      </c>
      <c r="V431" s="57" t="n">
        <v>4.9</v>
      </c>
      <c r="W431" s="57" t="n">
        <v>6.72</v>
      </c>
      <c r="X431" s="58" t="n">
        <v>7.2</v>
      </c>
      <c r="Y431" s="58" t="n">
        <v>8.12</v>
      </c>
      <c r="Z431" s="61" t="n">
        <v>0.0588813538394661</v>
      </c>
      <c r="AA431" s="62" t="n">
        <f aca="false">V431-W431</f>
        <v>-1.82</v>
      </c>
      <c r="AB431" s="62" t="n">
        <f aca="false">X431-Y431</f>
        <v>-0.919999999999999</v>
      </c>
      <c r="AC431" s="63"/>
    </row>
    <row r="432" s="45" customFormat="true" ht="12.75" hidden="false" customHeight="false" outlineLevel="0" collapsed="false">
      <c r="A432" s="55" t="s">
        <v>1646</v>
      </c>
      <c r="B432" s="56" t="s">
        <v>359</v>
      </c>
      <c r="C432" s="55" t="s">
        <v>360</v>
      </c>
      <c r="D432" s="55" t="s">
        <v>1646</v>
      </c>
      <c r="E432" s="55" t="s">
        <v>360</v>
      </c>
      <c r="F432" s="55" t="s">
        <v>359</v>
      </c>
      <c r="G432" s="55" t="s">
        <v>361</v>
      </c>
      <c r="H432" s="57" t="n">
        <v>0.287632828</v>
      </c>
      <c r="I432" s="57" t="n">
        <v>1.907677826</v>
      </c>
      <c r="J432" s="57" t="n">
        <v>2.480283884</v>
      </c>
      <c r="K432" s="57" t="n">
        <v>0.085402743</v>
      </c>
      <c r="L432" s="57" t="n">
        <v>1.404217326</v>
      </c>
      <c r="M432" s="57" t="n">
        <v>1.446135037</v>
      </c>
      <c r="N432" s="58" t="n">
        <v>0.372307389</v>
      </c>
      <c r="O432" s="58" t="n">
        <v>3.779707418</v>
      </c>
      <c r="P432" s="58" t="n">
        <v>4.360685313</v>
      </c>
      <c r="Q432" s="58" t="n">
        <v>0.66345478</v>
      </c>
      <c r="R432" s="58" t="n">
        <v>3.768009169</v>
      </c>
      <c r="S432" s="58" t="n">
        <v>2.771388408</v>
      </c>
      <c r="T432" s="59" t="n">
        <v>1043.87829013128</v>
      </c>
      <c r="U432" s="60" t="s">
        <v>1646</v>
      </c>
      <c r="V432" s="57" t="n">
        <v>0.9</v>
      </c>
      <c r="W432" s="57" t="n">
        <v>1.45</v>
      </c>
      <c r="X432" s="58" t="n">
        <v>4.73</v>
      </c>
      <c r="Y432" s="58" t="n">
        <v>4.07</v>
      </c>
      <c r="Z432" s="61" t="n">
        <v>0.507629552520577</v>
      </c>
      <c r="AA432" s="62" t="n">
        <f aca="false">V432-W432</f>
        <v>-0.55</v>
      </c>
      <c r="AB432" s="62" t="n">
        <f aca="false">X432-Y432</f>
        <v>0.66</v>
      </c>
      <c r="AC432" s="63"/>
    </row>
    <row r="433" s="45" customFormat="true" ht="12.75" hidden="false" customHeight="false" outlineLevel="0" collapsed="false">
      <c r="A433" s="55" t="s">
        <v>1647</v>
      </c>
      <c r="B433" s="56" t="s">
        <v>743</v>
      </c>
      <c r="C433" s="55" t="s">
        <v>744</v>
      </c>
      <c r="D433" s="55" t="s">
        <v>1647</v>
      </c>
      <c r="E433" s="55" t="s">
        <v>744</v>
      </c>
      <c r="F433" s="55" t="s">
        <v>743</v>
      </c>
      <c r="G433" s="55" t="s">
        <v>745</v>
      </c>
      <c r="H433" s="57" t="n">
        <v>-0.178437156</v>
      </c>
      <c r="I433" s="57" t="n">
        <v>1.047140892</v>
      </c>
      <c r="J433" s="57" t="n">
        <v>0.804954065</v>
      </c>
      <c r="K433" s="57" t="n">
        <v>0.501856975</v>
      </c>
      <c r="L433" s="57" t="n">
        <v>-0.145417836</v>
      </c>
      <c r="M433" s="57" t="n">
        <v>0.250703445</v>
      </c>
      <c r="N433" s="58" t="n">
        <v>1.599176675</v>
      </c>
      <c r="O433" s="58" t="n">
        <v>3.158363889</v>
      </c>
      <c r="P433" s="58" t="n">
        <v>3.394820619</v>
      </c>
      <c r="Q433" s="58" t="n">
        <v>2.411136216</v>
      </c>
      <c r="R433" s="58" t="n">
        <v>3.979421172</v>
      </c>
      <c r="S433" s="58" t="n">
        <v>4.065414378</v>
      </c>
      <c r="T433" s="59" t="n">
        <v>146.94151256272</v>
      </c>
      <c r="U433" s="60" t="s">
        <v>1647</v>
      </c>
      <c r="V433" s="57" t="n">
        <v>0.62</v>
      </c>
      <c r="W433" s="57" t="n">
        <v>0.59</v>
      </c>
      <c r="X433" s="58" t="n">
        <v>3.6</v>
      </c>
      <c r="Y433" s="58" t="n">
        <v>1.79</v>
      </c>
      <c r="Z433" s="61" t="n">
        <v>3.1471760397601</v>
      </c>
      <c r="AA433" s="62" t="n">
        <f aca="false">V433-W433</f>
        <v>0.03</v>
      </c>
      <c r="AB433" s="62" t="n">
        <f aca="false">X433-Y433</f>
        <v>1.81</v>
      </c>
      <c r="AC433" s="63"/>
    </row>
    <row r="434" s="45" customFormat="true" ht="12.75" hidden="false" customHeight="false" outlineLevel="0" collapsed="false">
      <c r="A434" s="55" t="s">
        <v>1648</v>
      </c>
      <c r="B434" s="56" t="s">
        <v>317</v>
      </c>
      <c r="C434" s="55" t="s">
        <v>318</v>
      </c>
      <c r="D434" s="55" t="s">
        <v>1648</v>
      </c>
      <c r="E434" s="55" t="s">
        <v>318</v>
      </c>
      <c r="F434" s="55" t="s">
        <v>317</v>
      </c>
      <c r="G434" s="55" t="s">
        <v>319</v>
      </c>
      <c r="H434" s="57" t="n">
        <v>-0.022650034</v>
      </c>
      <c r="I434" s="57" t="n">
        <v>0.465562748</v>
      </c>
      <c r="J434" s="57" t="n">
        <v>0.279350984</v>
      </c>
      <c r="K434" s="57" t="n">
        <v>-0.013198055</v>
      </c>
      <c r="L434" s="57" t="n">
        <v>-0.188489791</v>
      </c>
      <c r="M434" s="57" t="n">
        <v>0.003719268</v>
      </c>
      <c r="N434" s="58" t="n">
        <v>0.167046876</v>
      </c>
      <c r="O434" s="58" t="n">
        <v>1.43863022</v>
      </c>
      <c r="P434" s="58" t="n">
        <v>1.494664891</v>
      </c>
      <c r="Q434" s="58" t="n">
        <v>0.319702087</v>
      </c>
      <c r="R434" s="58" t="n">
        <v>0.222596742</v>
      </c>
      <c r="S434" s="58" t="n">
        <v>0.331194046</v>
      </c>
      <c r="T434" s="59" t="n">
        <v>540.169974283572</v>
      </c>
      <c r="U434" s="60" t="s">
        <v>1648</v>
      </c>
      <c r="V434" s="57" t="n">
        <v>-0.06</v>
      </c>
      <c r="W434" s="57" t="n">
        <v>-0.12</v>
      </c>
      <c r="X434" s="58" t="n">
        <v>1.36</v>
      </c>
      <c r="Y434" s="58" t="n">
        <v>1.79</v>
      </c>
      <c r="Z434" s="61" t="n">
        <v>-0.423014529146347</v>
      </c>
      <c r="AA434" s="62" t="n">
        <f aca="false">V434-W434</f>
        <v>0.06</v>
      </c>
      <c r="AB434" s="62" t="n">
        <f aca="false">X434-Y434</f>
        <v>-0.43</v>
      </c>
      <c r="AC434" s="63"/>
    </row>
    <row r="435" s="45" customFormat="true" ht="12.95" hidden="false" customHeight="true" outlineLevel="0" collapsed="false">
      <c r="A435" s="55" t="s">
        <v>1649</v>
      </c>
      <c r="B435" s="56" t="s">
        <v>1650</v>
      </c>
      <c r="C435" s="55" t="s">
        <v>1651</v>
      </c>
      <c r="D435" s="55" t="s">
        <v>1649</v>
      </c>
      <c r="E435" s="55" t="s">
        <v>1651</v>
      </c>
      <c r="F435" s="55" t="s">
        <v>1650</v>
      </c>
      <c r="G435" s="55" t="s">
        <v>1652</v>
      </c>
      <c r="H435" s="57" t="n">
        <v>0.162452738998273</v>
      </c>
      <c r="I435" s="57" t="n">
        <v>0.042251812185266</v>
      </c>
      <c r="J435" s="57" t="n">
        <v>0.283260612828757</v>
      </c>
      <c r="K435" s="57" t="n">
        <v>-0.102336881078703</v>
      </c>
      <c r="L435" s="57" t="n">
        <v>-0.46779202032728</v>
      </c>
      <c r="M435" s="57" t="n">
        <v>0.1246761839666</v>
      </c>
      <c r="N435" s="58" t="n">
        <v>-0.0205444282390364</v>
      </c>
      <c r="O435" s="58" t="n">
        <v>-0.297013751125177</v>
      </c>
      <c r="P435" s="58" t="n">
        <v>0.397267930028894</v>
      </c>
      <c r="Q435" s="58" t="n">
        <v>-0.300597730304603</v>
      </c>
      <c r="R435" s="58" t="n">
        <v>0.19223521022573</v>
      </c>
      <c r="S435" s="58" t="n">
        <v>0.511101507507227</v>
      </c>
      <c r="T435" s="59" t="s">
        <v>76</v>
      </c>
      <c r="U435" s="55" t="s">
        <v>1649</v>
      </c>
      <c r="V435" s="57" t="n">
        <v>0.345359844827357</v>
      </c>
      <c r="W435" s="57" t="n">
        <v>-0.0520372493552337</v>
      </c>
      <c r="X435" s="58" t="n">
        <v>1.09299239780998</v>
      </c>
      <c r="Y435" s="58" t="n">
        <v>2.28205788728878</v>
      </c>
      <c r="Z435" s="61" t="n">
        <v>0.421543817126743</v>
      </c>
      <c r="AA435" s="62" t="n">
        <f aca="false">V435-W435</f>
        <v>0.39739709418259</v>
      </c>
      <c r="AB435" s="62" t="n">
        <f aca="false">X435-Y435</f>
        <v>-1.1890654894788</v>
      </c>
      <c r="AC435" s="63"/>
    </row>
    <row r="436" s="45" customFormat="true" ht="12.75" hidden="false" customHeight="false" outlineLevel="0" collapsed="false">
      <c r="A436" s="55" t="s">
        <v>1653</v>
      </c>
      <c r="B436" s="56" t="s">
        <v>1654</v>
      </c>
      <c r="C436" s="55" t="s">
        <v>1655</v>
      </c>
      <c r="D436" s="55" t="s">
        <v>1653</v>
      </c>
      <c r="E436" s="55" t="s">
        <v>1656</v>
      </c>
      <c r="F436" s="55" t="s">
        <v>1657</v>
      </c>
      <c r="G436" s="55" t="s">
        <v>1658</v>
      </c>
      <c r="H436" s="57" t="n">
        <v>-0.052957982</v>
      </c>
      <c r="I436" s="57" t="n">
        <v>-0.132498934</v>
      </c>
      <c r="J436" s="57" t="n">
        <v>-0.030371136</v>
      </c>
      <c r="K436" s="57" t="n">
        <v>0.095099522</v>
      </c>
      <c r="L436" s="57" t="n">
        <v>-0.112804215</v>
      </c>
      <c r="M436" s="57" t="n">
        <v>-0.006418385</v>
      </c>
      <c r="N436" s="58" t="n">
        <v>0.250362913</v>
      </c>
      <c r="O436" s="58" t="n">
        <v>0.854589197</v>
      </c>
      <c r="P436" s="58" t="n">
        <v>1.098676453</v>
      </c>
      <c r="Q436" s="58" t="n">
        <v>-0.027434314</v>
      </c>
      <c r="R436" s="58" t="n">
        <v>1.007161782</v>
      </c>
      <c r="S436" s="58" t="n">
        <v>0.927428857</v>
      </c>
      <c r="T436" s="59" t="n">
        <v>281.387115138338</v>
      </c>
      <c r="U436" s="60" t="s">
        <v>1653</v>
      </c>
      <c r="V436" s="57" t="n">
        <v>0.08</v>
      </c>
      <c r="W436" s="57" t="n">
        <v>0.17</v>
      </c>
      <c r="X436" s="58" t="n">
        <v>1.92</v>
      </c>
      <c r="Y436" s="58" t="n">
        <v>2.2</v>
      </c>
      <c r="Z436" s="61" t="n">
        <v>-0.532265677365973</v>
      </c>
      <c r="AA436" s="62" t="n">
        <f aca="false">V436-W436</f>
        <v>-0.09</v>
      </c>
      <c r="AB436" s="62" t="n">
        <f aca="false">X436-Y436</f>
        <v>-0.28</v>
      </c>
      <c r="AC436" s="63"/>
    </row>
    <row r="437" s="45" customFormat="true" ht="12.75" hidden="false" customHeight="false" outlineLevel="0" collapsed="false">
      <c r="A437" s="55" t="s">
        <v>1659</v>
      </c>
      <c r="B437" s="56" t="s">
        <v>1660</v>
      </c>
      <c r="C437" s="55" t="s">
        <v>1661</v>
      </c>
      <c r="D437" s="55" t="s">
        <v>1659</v>
      </c>
      <c r="E437" s="55" t="s">
        <v>1661</v>
      </c>
      <c r="F437" s="55" t="s">
        <v>1660</v>
      </c>
      <c r="G437" s="55" t="s">
        <v>1662</v>
      </c>
      <c r="H437" s="57" t="n">
        <v>0.30395658</v>
      </c>
      <c r="I437" s="57" t="n">
        <v>0.608531442</v>
      </c>
      <c r="J437" s="57" t="n">
        <v>0.800472798</v>
      </c>
      <c r="K437" s="57" t="n">
        <v>0.534391498</v>
      </c>
      <c r="L437" s="57" t="n">
        <v>1.032593721</v>
      </c>
      <c r="M437" s="57" t="n">
        <v>0.497251193</v>
      </c>
      <c r="N437" s="58" t="n">
        <v>0.631436195</v>
      </c>
      <c r="O437" s="58" t="n">
        <v>0.8745562</v>
      </c>
      <c r="P437" s="58" t="n">
        <v>1.238764381</v>
      </c>
      <c r="Q437" s="58" t="n">
        <v>0.18232591</v>
      </c>
      <c r="R437" s="58" t="n">
        <v>2.477091958</v>
      </c>
      <c r="S437" s="58" t="n">
        <v>1.590425566</v>
      </c>
      <c r="T437" s="59" t="n">
        <v>281.335888311214</v>
      </c>
      <c r="U437" s="60" t="s">
        <v>1659</v>
      </c>
      <c r="V437" s="57" t="n">
        <v>0.1</v>
      </c>
      <c r="W437" s="57" t="n">
        <v>0.52</v>
      </c>
      <c r="X437" s="58" t="n">
        <v>1.45</v>
      </c>
      <c r="Y437" s="58" t="n">
        <v>0.46</v>
      </c>
      <c r="Z437" s="61" t="n">
        <v>1.13989407307672</v>
      </c>
      <c r="AA437" s="62" t="n">
        <f aca="false">V437-W437</f>
        <v>-0.42</v>
      </c>
      <c r="AB437" s="62" t="n">
        <f aca="false">X437-Y437</f>
        <v>0.99</v>
      </c>
      <c r="AC437" s="63"/>
    </row>
    <row r="438" s="45" customFormat="true" ht="12.75" hidden="false" customHeight="false" outlineLevel="0" collapsed="false">
      <c r="A438" s="55" t="s">
        <v>1663</v>
      </c>
      <c r="B438" s="56" t="s">
        <v>1664</v>
      </c>
      <c r="C438" s="55" t="s">
        <v>1665</v>
      </c>
      <c r="D438" s="55" t="s">
        <v>1663</v>
      </c>
      <c r="E438" s="55" t="s">
        <v>1666</v>
      </c>
      <c r="F438" s="55" t="s">
        <v>1667</v>
      </c>
      <c r="G438" s="55" t="s">
        <v>1668</v>
      </c>
      <c r="H438" s="57" t="n">
        <v>0.042450355</v>
      </c>
      <c r="I438" s="57" t="n">
        <v>0.290891777</v>
      </c>
      <c r="J438" s="57" t="n">
        <v>0.202231218</v>
      </c>
      <c r="K438" s="57" t="n">
        <v>-0.128559962</v>
      </c>
      <c r="L438" s="57" t="n">
        <v>-1.46935573</v>
      </c>
      <c r="M438" s="57" t="n">
        <v>-0.890463898</v>
      </c>
      <c r="N438" s="58" t="n">
        <v>0.001791083</v>
      </c>
      <c r="O438" s="58" t="n">
        <v>-0.032680132</v>
      </c>
      <c r="P438" s="58" t="n">
        <v>0.106475678</v>
      </c>
      <c r="Q438" s="58" t="n">
        <v>-0.182357231</v>
      </c>
      <c r="R438" s="58" t="n">
        <v>-1.609465653</v>
      </c>
      <c r="S438" s="58" t="n">
        <v>-0.945573426</v>
      </c>
      <c r="T438" s="59" t="n">
        <v>512.157878292064</v>
      </c>
      <c r="U438" s="60" t="s">
        <v>1663</v>
      </c>
      <c r="V438" s="57" t="n">
        <v>-0.77</v>
      </c>
      <c r="W438" s="57" t="n">
        <v>-0.56</v>
      </c>
      <c r="X438" s="58" t="n">
        <v>-0.75</v>
      </c>
      <c r="Y438" s="58" t="n">
        <v>-0.9</v>
      </c>
      <c r="Z438" s="61" t="n">
        <v>0.171169929842719</v>
      </c>
      <c r="AA438" s="62" t="n">
        <f aca="false">V438-W438</f>
        <v>-0.21</v>
      </c>
      <c r="AB438" s="62" t="n">
        <f aca="false">X438-Y438</f>
        <v>0.15</v>
      </c>
      <c r="AC438" s="63"/>
    </row>
    <row r="439" s="45" customFormat="true" ht="12.75" hidden="false" customHeight="false" outlineLevel="0" collapsed="false">
      <c r="A439" s="55" t="s">
        <v>1669</v>
      </c>
      <c r="B439" s="56" t="s">
        <v>1670</v>
      </c>
      <c r="C439" s="55" t="s">
        <v>1671</v>
      </c>
      <c r="D439" s="55" t="s">
        <v>1669</v>
      </c>
      <c r="E439" s="55" t="s">
        <v>1671</v>
      </c>
      <c r="F439" s="55" t="s">
        <v>1670</v>
      </c>
      <c r="G439" s="55" t="s">
        <v>1672</v>
      </c>
      <c r="H439" s="57" t="n">
        <v>0.233831661</v>
      </c>
      <c r="I439" s="57" t="n">
        <v>0.296688471</v>
      </c>
      <c r="J439" s="57" t="n">
        <v>0.124400934</v>
      </c>
      <c r="K439" s="57" t="n">
        <v>-0.167588484</v>
      </c>
      <c r="L439" s="57" t="n">
        <v>-0.399897054</v>
      </c>
      <c r="M439" s="57" t="n">
        <v>-0.414589887</v>
      </c>
      <c r="N439" s="58" t="n">
        <v>0.067740704</v>
      </c>
      <c r="O439" s="58" t="n">
        <v>0.662736291</v>
      </c>
      <c r="P439" s="58" t="n">
        <v>0.1245471</v>
      </c>
      <c r="Q439" s="58" t="n">
        <v>-0.381302613</v>
      </c>
      <c r="R439" s="58" t="n">
        <v>-0.782293696</v>
      </c>
      <c r="S439" s="58" t="n">
        <v>-0.905142666</v>
      </c>
      <c r="T439" s="59" t="n">
        <v>674.087760890195</v>
      </c>
      <c r="U439" s="60" t="s">
        <v>1669</v>
      </c>
      <c r="V439" s="57" t="n">
        <v>-0.09</v>
      </c>
      <c r="W439" s="57" t="n">
        <v>-0.03</v>
      </c>
      <c r="X439" s="58" t="n">
        <v>-0.09</v>
      </c>
      <c r="Y439" s="58" t="n">
        <v>-0.09</v>
      </c>
      <c r="Z439" s="61" t="n">
        <v>0.00524786714614622</v>
      </c>
      <c r="AA439" s="62" t="n">
        <f aca="false">V439-W439</f>
        <v>-0.06</v>
      </c>
      <c r="AB439" s="62" t="n">
        <f aca="false">X439-Y439</f>
        <v>0</v>
      </c>
      <c r="AC439" s="63"/>
    </row>
    <row r="440" s="45" customFormat="true" ht="12.75" hidden="false" customHeight="false" outlineLevel="0" collapsed="false">
      <c r="A440" s="55" t="s">
        <v>1673</v>
      </c>
      <c r="B440" s="56" t="s">
        <v>28</v>
      </c>
      <c r="C440" s="55" t="s">
        <v>29</v>
      </c>
      <c r="D440" s="55" t="s">
        <v>1673</v>
      </c>
      <c r="E440" s="55" t="s">
        <v>29</v>
      </c>
      <c r="F440" s="55" t="s">
        <v>28</v>
      </c>
      <c r="G440" s="55" t="s">
        <v>30</v>
      </c>
      <c r="H440" s="57" t="n">
        <v>-0.022137948</v>
      </c>
      <c r="I440" s="57" t="n">
        <v>-0.371019546</v>
      </c>
      <c r="J440" s="57" t="n">
        <v>0.172318116</v>
      </c>
      <c r="K440" s="57" t="n">
        <v>0.189013515</v>
      </c>
      <c r="L440" s="57" t="n">
        <v>-0.160117093</v>
      </c>
      <c r="M440" s="57" t="n">
        <v>0.088517795</v>
      </c>
      <c r="N440" s="58" t="n">
        <v>0.078352024</v>
      </c>
      <c r="O440" s="58" t="n">
        <v>-0.268924901</v>
      </c>
      <c r="P440" s="58" t="n">
        <v>0.675661591</v>
      </c>
      <c r="Q440" s="58" t="n">
        <v>0.084598558</v>
      </c>
      <c r="R440" s="58" t="n">
        <v>2.652889665</v>
      </c>
      <c r="S440" s="58" t="n">
        <v>1.436125632</v>
      </c>
      <c r="T440" s="59" t="n">
        <v>526.243862479533</v>
      </c>
      <c r="U440" s="60" t="s">
        <v>1673</v>
      </c>
      <c r="V440" s="57" t="n">
        <v>0.16</v>
      </c>
      <c r="W440" s="57" t="n">
        <v>0.05</v>
      </c>
      <c r="X440" s="58" t="n">
        <v>1.61</v>
      </c>
      <c r="Y440" s="58" t="n">
        <v>0.92</v>
      </c>
      <c r="Z440" s="61" t="n">
        <v>-0.25248636884008</v>
      </c>
      <c r="AA440" s="62" t="n">
        <f aca="false">V440-W440</f>
        <v>0.11</v>
      </c>
      <c r="AB440" s="62" t="n">
        <f aca="false">X440-Y440</f>
        <v>0.69</v>
      </c>
      <c r="AC440" s="63"/>
    </row>
    <row r="441" s="45" customFormat="true" ht="12.75" hidden="false" customHeight="false" outlineLevel="0" collapsed="false">
      <c r="A441" s="55" t="s">
        <v>1674</v>
      </c>
      <c r="B441" s="56" t="s">
        <v>1675</v>
      </c>
      <c r="C441" s="55" t="s">
        <v>1676</v>
      </c>
      <c r="D441" s="55" t="s">
        <v>1674</v>
      </c>
      <c r="E441" s="55" t="s">
        <v>1676</v>
      </c>
      <c r="F441" s="55" t="s">
        <v>1675</v>
      </c>
      <c r="G441" s="55" t="s">
        <v>1677</v>
      </c>
      <c r="H441" s="57" t="n">
        <v>-0.214833796</v>
      </c>
      <c r="I441" s="57" t="n">
        <v>0.208485363</v>
      </c>
      <c r="J441" s="57" t="n">
        <v>0.133999577</v>
      </c>
      <c r="K441" s="57" t="n">
        <v>-0.25073341</v>
      </c>
      <c r="L441" s="57" t="n">
        <v>-0.173623512</v>
      </c>
      <c r="M441" s="57" t="n">
        <v>-0.056728773</v>
      </c>
      <c r="N441" s="58" t="n">
        <v>0.210891304</v>
      </c>
      <c r="O441" s="58" t="n">
        <v>1.882693831</v>
      </c>
      <c r="P441" s="58" t="n">
        <v>2.452971309</v>
      </c>
      <c r="Q441" s="58" t="n">
        <v>0.248040734</v>
      </c>
      <c r="R441" s="58" t="n">
        <v>1.423232083</v>
      </c>
      <c r="S441" s="58" t="n">
        <v>1.200621309</v>
      </c>
      <c r="T441" s="59" t="n">
        <v>1034.27641701394</v>
      </c>
      <c r="U441" s="60" t="s">
        <v>1674</v>
      </c>
      <c r="V441" s="57" t="n">
        <v>-0.04</v>
      </c>
      <c r="W441" s="57" t="n">
        <v>0.37</v>
      </c>
      <c r="X441" s="58" t="n">
        <v>2.65</v>
      </c>
      <c r="Y441" s="58" t="n">
        <v>2.8</v>
      </c>
      <c r="Z441" s="61" t="n">
        <v>0.475813917515242</v>
      </c>
      <c r="AA441" s="62" t="n">
        <f aca="false">V441-W441</f>
        <v>-0.41</v>
      </c>
      <c r="AB441" s="62" t="n">
        <f aca="false">X441-Y441</f>
        <v>-0.15</v>
      </c>
      <c r="AC441" s="63"/>
    </row>
    <row r="442" s="45" customFormat="true" ht="12.95" hidden="false" customHeight="true" outlineLevel="0" collapsed="false">
      <c r="A442" s="55" t="s">
        <v>1678</v>
      </c>
      <c r="B442" s="56" t="s">
        <v>1679</v>
      </c>
      <c r="C442" s="55" t="s">
        <v>1680</v>
      </c>
      <c r="D442" s="55" t="s">
        <v>1678</v>
      </c>
      <c r="E442" s="55" t="s">
        <v>1680</v>
      </c>
      <c r="F442" s="55" t="s">
        <v>1679</v>
      </c>
      <c r="G442" s="55" t="s">
        <v>1681</v>
      </c>
      <c r="H442" s="57" t="n">
        <v>0.10674031835066</v>
      </c>
      <c r="I442" s="57" t="n">
        <v>0.233318522891179</v>
      </c>
      <c r="J442" s="57" t="n">
        <v>0.206451142475961</v>
      </c>
      <c r="K442" s="57" t="n">
        <v>0.14640226659903</v>
      </c>
      <c r="L442" s="57" t="n">
        <v>-0.267642917019137</v>
      </c>
      <c r="M442" s="57" t="n">
        <v>-0.204496404521827</v>
      </c>
      <c r="N442" s="58" t="n">
        <v>0.0772110043644165</v>
      </c>
      <c r="O442" s="58" t="n">
        <v>0.331027735882381</v>
      </c>
      <c r="P442" s="58" t="n">
        <v>0.608132327160694</v>
      </c>
      <c r="Q442" s="58" t="n">
        <v>-0.0879287129021229</v>
      </c>
      <c r="R442" s="58" t="n">
        <v>0.473037607317302</v>
      </c>
      <c r="S442" s="58" t="n">
        <v>0.48555440076202</v>
      </c>
      <c r="T442" s="59" t="n">
        <v>156.120874756295</v>
      </c>
      <c r="U442" s="55" t="s">
        <v>1678</v>
      </c>
      <c r="V442" s="57" t="n">
        <v>-0.609758296754065</v>
      </c>
      <c r="W442" s="57" t="n">
        <v>0.24942409607014</v>
      </c>
      <c r="X442" s="58" t="n">
        <v>0.914136785711241</v>
      </c>
      <c r="Y442" s="58" t="n">
        <v>2.03451144800678</v>
      </c>
      <c r="Z442" s="61" t="n">
        <v>0.418990912982435</v>
      </c>
      <c r="AA442" s="62" t="n">
        <f aca="false">V442-W442</f>
        <v>-0.859182392824205</v>
      </c>
      <c r="AB442" s="62" t="n">
        <f aca="false">X442-Y442</f>
        <v>-1.12037466229553</v>
      </c>
      <c r="AC442" s="63"/>
    </row>
    <row r="443" s="45" customFormat="true" ht="12.75" hidden="false" customHeight="false" outlineLevel="0" collapsed="false">
      <c r="A443" s="55" t="s">
        <v>1682</v>
      </c>
      <c r="B443" s="56" t="s">
        <v>392</v>
      </c>
      <c r="C443" s="55" t="s">
        <v>393</v>
      </c>
      <c r="D443" s="55" t="s">
        <v>1682</v>
      </c>
      <c r="E443" s="55" t="s">
        <v>393</v>
      </c>
      <c r="F443" s="55" t="s">
        <v>392</v>
      </c>
      <c r="G443" s="55" t="s">
        <v>394</v>
      </c>
      <c r="H443" s="57" t="n">
        <v>-0.312466888</v>
      </c>
      <c r="I443" s="57" t="n">
        <v>-0.271615008</v>
      </c>
      <c r="J443" s="57" t="n">
        <v>0.145800772</v>
      </c>
      <c r="K443" s="57" t="n">
        <v>0.173437128</v>
      </c>
      <c r="L443" s="57" t="n">
        <v>0.480820894</v>
      </c>
      <c r="M443" s="57" t="n">
        <v>0.565878591</v>
      </c>
      <c r="N443" s="58" t="n">
        <v>-0.17156586</v>
      </c>
      <c r="O443" s="58" t="n">
        <v>-0.616362527</v>
      </c>
      <c r="P443" s="58" t="n">
        <v>0.413659676</v>
      </c>
      <c r="Q443" s="58" t="n">
        <v>-0.375742204</v>
      </c>
      <c r="R443" s="58" t="n">
        <v>0.957730372</v>
      </c>
      <c r="S443" s="58" t="n">
        <v>0.869344741</v>
      </c>
      <c r="T443" s="59" t="n">
        <v>420.095781625858</v>
      </c>
      <c r="U443" s="60" t="s">
        <v>1682</v>
      </c>
      <c r="V443" s="57" t="n">
        <v>-0.04</v>
      </c>
      <c r="W443" s="57" t="n">
        <v>0.12</v>
      </c>
      <c r="X443" s="58" t="n">
        <v>0.29</v>
      </c>
      <c r="Y443" s="58" t="n">
        <v>0.74</v>
      </c>
      <c r="Z443" s="61" t="n">
        <v>-0.0476279960439934</v>
      </c>
      <c r="AA443" s="62" t="n">
        <f aca="false">V443-W443</f>
        <v>-0.16</v>
      </c>
      <c r="AB443" s="62" t="n">
        <f aca="false">X443-Y443</f>
        <v>-0.45</v>
      </c>
      <c r="AC443" s="63"/>
    </row>
    <row r="444" s="45" customFormat="true" ht="12.95" hidden="false" customHeight="true" outlineLevel="0" collapsed="false">
      <c r="A444" s="55" t="s">
        <v>1683</v>
      </c>
      <c r="B444" s="56" t="s">
        <v>1684</v>
      </c>
      <c r="C444" s="55" t="s">
        <v>1685</v>
      </c>
      <c r="D444" s="55" t="s">
        <v>1683</v>
      </c>
      <c r="E444" s="55" t="s">
        <v>1685</v>
      </c>
      <c r="F444" s="55" t="s">
        <v>1684</v>
      </c>
      <c r="G444" s="55" t="s">
        <v>629</v>
      </c>
      <c r="H444" s="57" t="n">
        <v>-0.048054161291887</v>
      </c>
      <c r="I444" s="57" t="n">
        <v>0.498749736323641</v>
      </c>
      <c r="J444" s="57" t="n">
        <v>0.00710221138916989</v>
      </c>
      <c r="K444" s="57" t="n">
        <v>-0.0761972715044834</v>
      </c>
      <c r="L444" s="57" t="n">
        <v>-0.367116962816596</v>
      </c>
      <c r="M444" s="57" t="n">
        <v>-0.0783426059551431</v>
      </c>
      <c r="N444" s="58" t="n">
        <v>0.22496230873937</v>
      </c>
      <c r="O444" s="58" t="n">
        <v>1.47452094899208</v>
      </c>
      <c r="P444" s="58" t="n">
        <v>1.14481701472068</v>
      </c>
      <c r="Q444" s="58" t="n">
        <v>0.680108189698236</v>
      </c>
      <c r="R444" s="58" t="n">
        <v>0.0591932591481781</v>
      </c>
      <c r="S444" s="58" t="n">
        <v>0.235432651005854</v>
      </c>
      <c r="T444" s="59" t="n">
        <v>213.35768194226</v>
      </c>
      <c r="U444" s="55" t="s">
        <v>1683</v>
      </c>
      <c r="V444" s="57" t="n">
        <v>0.587620170601504</v>
      </c>
      <c r="W444" s="57" t="n">
        <v>0.323260826507803</v>
      </c>
      <c r="X444" s="58" t="n">
        <v>2.43314947213296</v>
      </c>
      <c r="Y444" s="58" t="n">
        <v>2.83557732369532</v>
      </c>
      <c r="Z444" s="61" t="n">
        <v>-1.09331202700737</v>
      </c>
      <c r="AA444" s="62" t="n">
        <f aca="false">V444-W444</f>
        <v>0.264359344093701</v>
      </c>
      <c r="AB444" s="62" t="n">
        <f aca="false">X444-Y444</f>
        <v>-0.402427851562366</v>
      </c>
      <c r="AC444" s="63"/>
    </row>
    <row r="445" s="45" customFormat="true" ht="12.95" hidden="false" customHeight="true" outlineLevel="0" collapsed="false">
      <c r="A445" s="55" t="s">
        <v>1686</v>
      </c>
      <c r="B445" s="56" t="s">
        <v>1687</v>
      </c>
      <c r="C445" s="55" t="s">
        <v>1688</v>
      </c>
      <c r="D445" s="55" t="s">
        <v>1686</v>
      </c>
      <c r="E445" s="55" t="s">
        <v>1688</v>
      </c>
      <c r="F445" s="55" t="s">
        <v>1687</v>
      </c>
      <c r="G445" s="55" t="s">
        <v>1689</v>
      </c>
      <c r="H445" s="57" t="n">
        <v>0.202759084290219</v>
      </c>
      <c r="I445" s="57" t="n">
        <v>-0.186597968313293</v>
      </c>
      <c r="J445" s="57" t="n">
        <v>0.475519910358874</v>
      </c>
      <c r="K445" s="57" t="n">
        <v>-0.00591066269583429</v>
      </c>
      <c r="L445" s="57" t="n">
        <v>-0.071820859194073</v>
      </c>
      <c r="M445" s="57" t="n">
        <v>-0.0720297210453929</v>
      </c>
      <c r="N445" s="58" t="n">
        <v>0.0747558306662364</v>
      </c>
      <c r="O445" s="58" t="n">
        <v>0.371268091308427</v>
      </c>
      <c r="P445" s="58" t="n">
        <v>1.31084168791979</v>
      </c>
      <c r="Q445" s="58" t="n">
        <v>1.6811016353202E-005</v>
      </c>
      <c r="R445" s="58" t="n">
        <v>2.78400939229367</v>
      </c>
      <c r="S445" s="58" t="n">
        <v>1.83297939929029</v>
      </c>
      <c r="T445" s="59" t="s">
        <v>76</v>
      </c>
      <c r="U445" s="55" t="s">
        <v>1686</v>
      </c>
      <c r="V445" s="57" t="n">
        <v>0.266948124232229</v>
      </c>
      <c r="W445" s="57" t="n">
        <v>1.03827123996598</v>
      </c>
      <c r="X445" s="58" t="n">
        <v>1.4058777994284</v>
      </c>
      <c r="Y445" s="58" t="n">
        <v>2.73624944061102</v>
      </c>
      <c r="Z445" s="61" t="n">
        <v>0.0440269994913693</v>
      </c>
      <c r="AA445" s="62" t="n">
        <f aca="false">V445-W445</f>
        <v>-0.771323115733754</v>
      </c>
      <c r="AB445" s="62" t="n">
        <f aca="false">X445-Y445</f>
        <v>-1.33037164118262</v>
      </c>
      <c r="AC445" s="63"/>
    </row>
    <row r="446" s="45" customFormat="true" ht="12.75" hidden="false" customHeight="false" outlineLevel="0" collapsed="false">
      <c r="A446" s="55" t="s">
        <v>1690</v>
      </c>
      <c r="B446" s="56" t="s">
        <v>1691</v>
      </c>
      <c r="C446" s="55" t="s">
        <v>1692</v>
      </c>
      <c r="D446" s="55" t="s">
        <v>1690</v>
      </c>
      <c r="E446" s="55" t="n">
        <v>545228</v>
      </c>
      <c r="F446" s="55" t="s">
        <v>1693</v>
      </c>
      <c r="G446" s="55" t="s">
        <v>1694</v>
      </c>
      <c r="H446" s="57" t="n">
        <v>1.389116194</v>
      </c>
      <c r="I446" s="57" t="n">
        <v>1.383260646</v>
      </c>
      <c r="J446" s="57" t="n">
        <v>1.507246356</v>
      </c>
      <c r="K446" s="57" t="n">
        <v>-0.186217534</v>
      </c>
      <c r="L446" s="57" t="n">
        <v>0.982929446</v>
      </c>
      <c r="M446" s="57" t="n">
        <v>0.967155809</v>
      </c>
      <c r="N446" s="58" t="n">
        <v>0.230839802</v>
      </c>
      <c r="O446" s="58" t="n">
        <v>0.235086638</v>
      </c>
      <c r="P446" s="58" t="n">
        <v>0.394732677</v>
      </c>
      <c r="Q446" s="58" t="n">
        <v>-0.026567672</v>
      </c>
      <c r="R446" s="58" t="n">
        <v>0.169668157</v>
      </c>
      <c r="S446" s="58" t="n">
        <v>-0.053764928</v>
      </c>
      <c r="T446" s="59" t="n">
        <v>403.523250094313</v>
      </c>
      <c r="U446" s="60" t="s">
        <v>1690</v>
      </c>
      <c r="V446" s="57" t="n">
        <v>0.87</v>
      </c>
      <c r="W446" s="57" t="n">
        <v>1.78</v>
      </c>
      <c r="X446" s="58" t="n">
        <v>0.64</v>
      </c>
      <c r="Y446" s="58" t="n">
        <v>0.46</v>
      </c>
      <c r="Z446" s="61" t="n">
        <v>0.302850310629813</v>
      </c>
      <c r="AA446" s="62" t="n">
        <f aca="false">V446-W446</f>
        <v>-0.91</v>
      </c>
      <c r="AB446" s="62" t="n">
        <f aca="false">X446-Y446</f>
        <v>0.18</v>
      </c>
      <c r="AC446" s="63"/>
    </row>
    <row r="447" s="45" customFormat="true" ht="12.75" hidden="false" customHeight="false" outlineLevel="0" collapsed="false">
      <c r="A447" s="55" t="s">
        <v>1695</v>
      </c>
      <c r="B447" s="56" t="s">
        <v>1696</v>
      </c>
      <c r="C447" s="55" t="s">
        <v>1697</v>
      </c>
      <c r="D447" s="55" t="s">
        <v>1695</v>
      </c>
      <c r="E447" s="55" t="s">
        <v>1697</v>
      </c>
      <c r="F447" s="55" t="s">
        <v>1696</v>
      </c>
      <c r="G447" s="55" t="s">
        <v>1698</v>
      </c>
      <c r="H447" s="57" t="n">
        <v>1.645906779</v>
      </c>
      <c r="I447" s="57" t="n">
        <v>3.736818168</v>
      </c>
      <c r="J447" s="57" t="n">
        <v>5.2481481</v>
      </c>
      <c r="K447" s="57" t="n">
        <v>1.684590508</v>
      </c>
      <c r="L447" s="57" t="n">
        <v>4.787923924</v>
      </c>
      <c r="M447" s="57" t="n">
        <v>4.708893164</v>
      </c>
      <c r="N447" s="58" t="n">
        <v>0.834782923</v>
      </c>
      <c r="O447" s="58" t="n">
        <v>2.070997995</v>
      </c>
      <c r="P447" s="58" t="n">
        <v>3.123140816</v>
      </c>
      <c r="Q447" s="58" t="n">
        <v>0.432186732</v>
      </c>
      <c r="R447" s="58" t="n">
        <v>4.285114577</v>
      </c>
      <c r="S447" s="58" t="n">
        <v>4.077057137</v>
      </c>
      <c r="T447" s="59" t="n">
        <v>479.034362580669</v>
      </c>
      <c r="U447" s="60" t="s">
        <v>1695</v>
      </c>
      <c r="V447" s="57" t="n">
        <v>4.84</v>
      </c>
      <c r="W447" s="57" t="n">
        <v>5.74</v>
      </c>
      <c r="X447" s="58" t="n">
        <v>4.09</v>
      </c>
      <c r="Y447" s="58" t="n">
        <v>3.97</v>
      </c>
      <c r="Z447" s="61" t="n">
        <v>-0.299345453580649</v>
      </c>
      <c r="AA447" s="62" t="n">
        <f aca="false">V447-W447</f>
        <v>-0.9</v>
      </c>
      <c r="AB447" s="62" t="n">
        <f aca="false">X447-Y447</f>
        <v>0.12</v>
      </c>
      <c r="AC447" s="63"/>
    </row>
    <row r="448" s="45" customFormat="true" ht="12.75" hidden="false" customHeight="false" outlineLevel="0" collapsed="false">
      <c r="A448" s="55" t="s">
        <v>1699</v>
      </c>
      <c r="B448" s="56" t="s">
        <v>1553</v>
      </c>
      <c r="C448" s="55" t="s">
        <v>1554</v>
      </c>
      <c r="D448" s="55" t="s">
        <v>1699</v>
      </c>
      <c r="E448" s="55" t="s">
        <v>1555</v>
      </c>
      <c r="F448" s="55" t="s">
        <v>1556</v>
      </c>
      <c r="G448" s="55" t="s">
        <v>1557</v>
      </c>
      <c r="H448" s="57" t="n">
        <v>-0.015332482</v>
      </c>
      <c r="I448" s="57" t="n">
        <v>0.563669995</v>
      </c>
      <c r="J448" s="57" t="n">
        <v>1.004958632</v>
      </c>
      <c r="K448" s="57" t="n">
        <v>0.612483695</v>
      </c>
      <c r="L448" s="57" t="n">
        <v>0.739366678</v>
      </c>
      <c r="M448" s="57" t="n">
        <v>0.715439103</v>
      </c>
      <c r="N448" s="58" t="n">
        <v>1.353698271</v>
      </c>
      <c r="O448" s="58" t="n">
        <v>1.667284094</v>
      </c>
      <c r="P448" s="58" t="n">
        <v>2.640524193</v>
      </c>
      <c r="Q448" s="58" t="n">
        <v>1.179363222</v>
      </c>
      <c r="R448" s="58" t="n">
        <v>3.59709256</v>
      </c>
      <c r="S448" s="58" t="n">
        <v>2.965989455</v>
      </c>
      <c r="T448" s="59" t="n">
        <v>69.7328337183028</v>
      </c>
      <c r="U448" s="60" t="s">
        <v>1699</v>
      </c>
      <c r="V448" s="57" t="n">
        <v>0.6</v>
      </c>
      <c r="W448" s="57" t="n">
        <v>0.5</v>
      </c>
      <c r="X448" s="58" t="n">
        <v>2.39</v>
      </c>
      <c r="Y448" s="58" t="n">
        <v>1.96</v>
      </c>
      <c r="Z448" s="61" t="n">
        <v>0.684867656751091</v>
      </c>
      <c r="AA448" s="62" t="n">
        <f aca="false">V448-W448</f>
        <v>0.1</v>
      </c>
      <c r="AB448" s="62" t="n">
        <f aca="false">X448-Y448</f>
        <v>0.43</v>
      </c>
      <c r="AC448" s="63"/>
    </row>
    <row r="449" s="45" customFormat="true" ht="12.75" hidden="false" customHeight="false" outlineLevel="0" collapsed="false">
      <c r="A449" s="55" t="s">
        <v>1700</v>
      </c>
      <c r="B449" s="56" t="s">
        <v>1701</v>
      </c>
      <c r="C449" s="55" t="s">
        <v>1702</v>
      </c>
      <c r="D449" s="55" t="s">
        <v>1700</v>
      </c>
      <c r="E449" s="55" t="s">
        <v>1702</v>
      </c>
      <c r="F449" s="55" t="s">
        <v>1701</v>
      </c>
      <c r="G449" s="55" t="s">
        <v>1703</v>
      </c>
      <c r="H449" s="57" t="n">
        <v>0.247657112</v>
      </c>
      <c r="I449" s="57" t="n">
        <v>-0.052964456</v>
      </c>
      <c r="J449" s="57" t="n">
        <v>0.159373176</v>
      </c>
      <c r="K449" s="57" t="n">
        <v>0.01668603</v>
      </c>
      <c r="L449" s="57" t="n">
        <v>-0.622026233</v>
      </c>
      <c r="M449" s="57" t="n">
        <v>0.063486018</v>
      </c>
      <c r="N449" s="58" t="n">
        <v>0.15626713</v>
      </c>
      <c r="O449" s="58" t="n">
        <v>-0.011840182</v>
      </c>
      <c r="P449" s="58" t="n">
        <v>0.105109172</v>
      </c>
      <c r="Q449" s="58" t="n">
        <v>0.069447568</v>
      </c>
      <c r="R449" s="58" t="n">
        <v>-1.322741629</v>
      </c>
      <c r="S449" s="58" t="n">
        <v>-0.13157319</v>
      </c>
      <c r="T449" s="59" t="n">
        <v>334.022917272055</v>
      </c>
      <c r="U449" s="60" t="s">
        <v>1700</v>
      </c>
      <c r="V449" s="57" t="n">
        <v>-0.99</v>
      </c>
      <c r="W449" s="57" t="n">
        <v>-0.08</v>
      </c>
      <c r="X449" s="58" t="n">
        <v>-1.36</v>
      </c>
      <c r="Y449" s="58" t="n">
        <v>-0.18</v>
      </c>
      <c r="Z449" s="61" t="n">
        <v>-1.39093422403934</v>
      </c>
      <c r="AA449" s="62" t="n">
        <f aca="false">V449-W449</f>
        <v>-0.91</v>
      </c>
      <c r="AB449" s="62" t="n">
        <f aca="false">X449-Y449</f>
        <v>-1.18</v>
      </c>
      <c r="AC449" s="63"/>
    </row>
    <row r="450" s="45" customFormat="true" ht="12.75" hidden="false" customHeight="false" outlineLevel="0" collapsed="false">
      <c r="A450" s="55" t="s">
        <v>1704</v>
      </c>
      <c r="B450" s="56" t="s">
        <v>1705</v>
      </c>
      <c r="C450" s="55" t="s">
        <v>1706</v>
      </c>
      <c r="D450" s="55" t="s">
        <v>1704</v>
      </c>
      <c r="E450" s="55" t="s">
        <v>1706</v>
      </c>
      <c r="F450" s="55" t="s">
        <v>1705</v>
      </c>
      <c r="G450" s="55" t="s">
        <v>1707</v>
      </c>
      <c r="H450" s="57" t="n">
        <v>2.099451482</v>
      </c>
      <c r="I450" s="57" t="n">
        <v>2.856358404</v>
      </c>
      <c r="J450" s="57" t="n">
        <v>3.557299252</v>
      </c>
      <c r="K450" s="57" t="n">
        <v>2.118312117</v>
      </c>
      <c r="L450" s="57" t="n">
        <v>4.369670821</v>
      </c>
      <c r="M450" s="57" t="n">
        <v>4.740855026</v>
      </c>
      <c r="N450" s="58" t="n">
        <v>0.221203161</v>
      </c>
      <c r="O450" s="58" t="n">
        <v>0.659576954</v>
      </c>
      <c r="P450" s="58" t="n">
        <v>1.010430422</v>
      </c>
      <c r="Q450" s="58" t="n">
        <v>0.340078163</v>
      </c>
      <c r="R450" s="58" t="n">
        <v>1.590763431</v>
      </c>
      <c r="S450" s="58" t="n">
        <v>1.937666094</v>
      </c>
      <c r="T450" s="59" t="n">
        <v>85.7137767383761</v>
      </c>
      <c r="U450" s="60" t="s">
        <v>1704</v>
      </c>
      <c r="V450" s="57" t="n">
        <v>4.04</v>
      </c>
      <c r="W450" s="57" t="n">
        <v>3.49</v>
      </c>
      <c r="X450" s="58" t="n">
        <v>1.45</v>
      </c>
      <c r="Y450" s="58" t="n">
        <v>1.5</v>
      </c>
      <c r="Z450" s="61" t="n">
        <v>1.98347409941263</v>
      </c>
      <c r="AA450" s="62" t="n">
        <f aca="false">V450-W450</f>
        <v>0.55</v>
      </c>
      <c r="AB450" s="62" t="n">
        <f aca="false">X450-Y450</f>
        <v>-0.05</v>
      </c>
      <c r="AC450" s="63"/>
    </row>
    <row r="451" s="45" customFormat="true" ht="12.75" hidden="false" customHeight="false" outlineLevel="0" collapsed="false">
      <c r="A451" s="55" t="s">
        <v>1708</v>
      </c>
      <c r="B451" s="56" t="s">
        <v>1709</v>
      </c>
      <c r="C451" s="55" t="s">
        <v>1710</v>
      </c>
      <c r="D451" s="55" t="s">
        <v>1708</v>
      </c>
      <c r="E451" s="55" t="s">
        <v>1710</v>
      </c>
      <c r="F451" s="55" t="s">
        <v>1709</v>
      </c>
      <c r="G451" s="55" t="s">
        <v>1711</v>
      </c>
      <c r="H451" s="57" t="n">
        <v>0.288207395</v>
      </c>
      <c r="I451" s="57" t="n">
        <v>0.252723025</v>
      </c>
      <c r="J451" s="57" t="n">
        <v>0.267814282</v>
      </c>
      <c r="K451" s="57" t="n">
        <v>-0.034335967</v>
      </c>
      <c r="L451" s="57" t="n">
        <v>0.043953476</v>
      </c>
      <c r="M451" s="57" t="n">
        <v>0.034805444</v>
      </c>
      <c r="N451" s="58" t="n">
        <v>0.660090239</v>
      </c>
      <c r="O451" s="58" t="n">
        <v>0.388847382</v>
      </c>
      <c r="P451" s="58" t="n">
        <v>0.87968644</v>
      </c>
      <c r="Q451" s="58" t="n">
        <v>-0.01370589</v>
      </c>
      <c r="R451" s="58" t="n">
        <v>0.719764856</v>
      </c>
      <c r="S451" s="58" t="n">
        <v>0.679490066</v>
      </c>
      <c r="T451" s="59" t="n">
        <v>65.1316164812572</v>
      </c>
      <c r="U451" s="60" t="s">
        <v>1708</v>
      </c>
      <c r="V451" s="57" t="n">
        <v>0.73</v>
      </c>
      <c r="W451" s="57" t="n">
        <v>0.65</v>
      </c>
      <c r="X451" s="58" t="n">
        <v>0.87</v>
      </c>
      <c r="Y451" s="58" t="n">
        <v>2.04</v>
      </c>
      <c r="Z451" s="61" t="n">
        <v>-0.149192386796756</v>
      </c>
      <c r="AA451" s="62" t="n">
        <f aca="false">V451-W451</f>
        <v>0.08</v>
      </c>
      <c r="AB451" s="62" t="n">
        <f aca="false">X451-Y451</f>
        <v>-1.17</v>
      </c>
      <c r="AC451" s="63"/>
    </row>
    <row r="452" s="45" customFormat="true" ht="12.75" hidden="false" customHeight="false" outlineLevel="0" collapsed="false">
      <c r="A452" s="55" t="s">
        <v>1712</v>
      </c>
      <c r="B452" s="56" t="s">
        <v>1713</v>
      </c>
      <c r="C452" s="55" t="s">
        <v>1714</v>
      </c>
      <c r="D452" s="55" t="s">
        <v>1712</v>
      </c>
      <c r="E452" s="55" t="s">
        <v>1714</v>
      </c>
      <c r="F452" s="55" t="s">
        <v>1713</v>
      </c>
      <c r="G452" s="55" t="s">
        <v>1715</v>
      </c>
      <c r="H452" s="57" t="n">
        <v>0.161920627</v>
      </c>
      <c r="I452" s="57" t="n">
        <v>0.968838434</v>
      </c>
      <c r="J452" s="57" t="n">
        <v>1.450409986</v>
      </c>
      <c r="K452" s="57" t="n">
        <v>-0.033503019</v>
      </c>
      <c r="L452" s="57" t="n">
        <v>1.348875447</v>
      </c>
      <c r="M452" s="57" t="n">
        <v>1.229722039</v>
      </c>
      <c r="N452" s="58" t="n">
        <v>0.041983446</v>
      </c>
      <c r="O452" s="58" t="n">
        <v>0.504976596</v>
      </c>
      <c r="P452" s="58" t="n">
        <v>0.329367074</v>
      </c>
      <c r="Q452" s="58" t="n">
        <v>-0.106762847</v>
      </c>
      <c r="R452" s="58" t="n">
        <v>0.449680684</v>
      </c>
      <c r="S452" s="58" t="n">
        <v>0.183081866</v>
      </c>
      <c r="T452" s="59" t="n">
        <v>356.062620356946</v>
      </c>
      <c r="U452" s="60" t="s">
        <v>1712</v>
      </c>
      <c r="V452" s="57" t="n">
        <v>0.5</v>
      </c>
      <c r="W452" s="57" t="n">
        <v>0.57</v>
      </c>
      <c r="X452" s="58" t="n">
        <v>0.16</v>
      </c>
      <c r="Y452" s="58" t="n">
        <v>0.27</v>
      </c>
      <c r="Z452" s="61" t="n">
        <v>0.307426145437089</v>
      </c>
      <c r="AA452" s="62" t="n">
        <f aca="false">V452-W452</f>
        <v>-0.07</v>
      </c>
      <c r="AB452" s="62" t="n">
        <f aca="false">X452-Y452</f>
        <v>-0.11</v>
      </c>
      <c r="AC452" s="63"/>
    </row>
    <row r="453" s="45" customFormat="true" ht="12.75" hidden="false" customHeight="false" outlineLevel="0" collapsed="false">
      <c r="A453" s="55" t="s">
        <v>1716</v>
      </c>
      <c r="B453" s="56" t="s">
        <v>1717</v>
      </c>
      <c r="C453" s="55" t="s">
        <v>1718</v>
      </c>
      <c r="D453" s="55" t="s">
        <v>1716</v>
      </c>
      <c r="E453" s="55" t="s">
        <v>1718</v>
      </c>
      <c r="F453" s="55" t="s">
        <v>1717</v>
      </c>
      <c r="G453" s="55" t="s">
        <v>1719</v>
      </c>
      <c r="H453" s="57" t="n">
        <v>1.226746561</v>
      </c>
      <c r="I453" s="57" t="n">
        <v>2.365872141</v>
      </c>
      <c r="J453" s="57" t="n">
        <v>4.001608009</v>
      </c>
      <c r="K453" s="57" t="n">
        <v>0.847084888</v>
      </c>
      <c r="L453" s="57" t="n">
        <v>5.051718695</v>
      </c>
      <c r="M453" s="57" t="n">
        <v>6.012248716</v>
      </c>
      <c r="N453" s="58" t="n">
        <v>-0.015373512</v>
      </c>
      <c r="O453" s="58" t="n">
        <v>-0.034577323</v>
      </c>
      <c r="P453" s="58" t="n">
        <v>0.167587381</v>
      </c>
      <c r="Q453" s="58" t="n">
        <v>0.04406811</v>
      </c>
      <c r="R453" s="58" t="n">
        <v>0.574610255</v>
      </c>
      <c r="S453" s="58" t="n">
        <v>0.306094266</v>
      </c>
      <c r="T453" s="59" t="n">
        <v>259.686896346123</v>
      </c>
      <c r="U453" s="60" t="s">
        <v>1716</v>
      </c>
      <c r="V453" s="57" t="n">
        <v>1.09</v>
      </c>
      <c r="W453" s="57" t="n">
        <v>2.29</v>
      </c>
      <c r="X453" s="58" t="n">
        <v>0.03</v>
      </c>
      <c r="Y453" s="58" t="n">
        <v>0.01</v>
      </c>
      <c r="Z453" s="61" t="n">
        <v>0.0630406450752163</v>
      </c>
      <c r="AA453" s="62" t="n">
        <f aca="false">V453-W453</f>
        <v>-1.2</v>
      </c>
      <c r="AB453" s="62" t="n">
        <f aca="false">X453-Y453</f>
        <v>0.02</v>
      </c>
      <c r="AC453" s="63"/>
    </row>
    <row r="454" s="45" customFormat="true" ht="12.75" hidden="false" customHeight="false" outlineLevel="0" collapsed="false">
      <c r="A454" s="55" t="s">
        <v>1720</v>
      </c>
      <c r="B454" s="56" t="s">
        <v>511</v>
      </c>
      <c r="C454" s="55" t="s">
        <v>512</v>
      </c>
      <c r="D454" s="55" t="s">
        <v>1720</v>
      </c>
      <c r="E454" s="55" t="s">
        <v>512</v>
      </c>
      <c r="F454" s="55" t="s">
        <v>511</v>
      </c>
      <c r="G454" s="55" t="s">
        <v>513</v>
      </c>
      <c r="H454" s="57" t="n">
        <v>-0.085647564</v>
      </c>
      <c r="I454" s="57" t="n">
        <v>0.438708074</v>
      </c>
      <c r="J454" s="57" t="n">
        <v>0.309336687</v>
      </c>
      <c r="K454" s="57" t="n">
        <v>-0.114568673</v>
      </c>
      <c r="L454" s="57" t="n">
        <v>-0.006177278</v>
      </c>
      <c r="M454" s="57" t="n">
        <v>-0.020849491</v>
      </c>
      <c r="N454" s="58" t="n">
        <v>0.109233336</v>
      </c>
      <c r="O454" s="58" t="n">
        <v>0.708722022</v>
      </c>
      <c r="P454" s="58" t="n">
        <v>0.764241389</v>
      </c>
      <c r="Q454" s="58" t="n">
        <v>0.177404339</v>
      </c>
      <c r="R454" s="58" t="n">
        <v>1.528138108</v>
      </c>
      <c r="S454" s="58" t="n">
        <v>1.356645106</v>
      </c>
      <c r="T454" s="59" t="n">
        <v>83.7988848381845</v>
      </c>
      <c r="U454" s="60" t="s">
        <v>1720</v>
      </c>
      <c r="V454" s="57" t="n">
        <v>0.33</v>
      </c>
      <c r="W454" s="57" t="n">
        <v>0.14</v>
      </c>
      <c r="X454" s="58" t="n">
        <v>0.96</v>
      </c>
      <c r="Y454" s="58" t="n">
        <v>0.47</v>
      </c>
      <c r="Z454" s="61" t="n">
        <v>1.09319155912533</v>
      </c>
      <c r="AA454" s="62" t="n">
        <f aca="false">V454-W454</f>
        <v>0.19</v>
      </c>
      <c r="AB454" s="62" t="n">
        <f aca="false">X454-Y454</f>
        <v>0.49</v>
      </c>
      <c r="AC454" s="63"/>
    </row>
    <row r="455" s="45" customFormat="true" ht="12.75" hidden="false" customHeight="false" outlineLevel="0" collapsed="false">
      <c r="A455" s="55" t="s">
        <v>1721</v>
      </c>
      <c r="B455" s="56" t="s">
        <v>1621</v>
      </c>
      <c r="C455" s="55" t="s">
        <v>1622</v>
      </c>
      <c r="D455" s="55" t="s">
        <v>1721</v>
      </c>
      <c r="E455" s="55" t="s">
        <v>1622</v>
      </c>
      <c r="F455" s="55" t="s">
        <v>1621</v>
      </c>
      <c r="G455" s="55" t="s">
        <v>1623</v>
      </c>
      <c r="H455" s="57" t="n">
        <v>0.161345259</v>
      </c>
      <c r="I455" s="57" t="n">
        <v>0.772203299</v>
      </c>
      <c r="J455" s="57" t="n">
        <v>0.865929165</v>
      </c>
      <c r="K455" s="57" t="n">
        <v>0.073168176</v>
      </c>
      <c r="L455" s="57" t="n">
        <v>1.588887834</v>
      </c>
      <c r="M455" s="57" t="n">
        <v>1.899677077</v>
      </c>
      <c r="N455" s="58" t="n">
        <v>0.244935551</v>
      </c>
      <c r="O455" s="58" t="n">
        <v>-0.070395418</v>
      </c>
      <c r="P455" s="58" t="n">
        <v>-0.000882689</v>
      </c>
      <c r="Q455" s="58" t="n">
        <v>-0.491260351</v>
      </c>
      <c r="R455" s="58" t="n">
        <v>1.743266212</v>
      </c>
      <c r="S455" s="58" t="n">
        <v>1.699797712</v>
      </c>
      <c r="T455" s="59" t="n">
        <v>114.988379862368</v>
      </c>
      <c r="U455" s="60" t="s">
        <v>1721</v>
      </c>
      <c r="V455" s="57" t="n">
        <v>1.01</v>
      </c>
      <c r="W455" s="57" t="n">
        <v>0.57</v>
      </c>
      <c r="X455" s="58" t="n">
        <v>0.59</v>
      </c>
      <c r="Y455" s="58" t="n">
        <v>-0.27</v>
      </c>
      <c r="Z455" s="61" t="n">
        <v>0.560361457096507</v>
      </c>
      <c r="AA455" s="62" t="n">
        <f aca="false">V455-W455</f>
        <v>0.44</v>
      </c>
      <c r="AB455" s="62" t="n">
        <f aca="false">X455-Y455</f>
        <v>0.86</v>
      </c>
      <c r="AC455" s="63"/>
    </row>
    <row r="456" s="45" customFormat="true" ht="12.75" hidden="false" customHeight="false" outlineLevel="0" collapsed="false">
      <c r="A456" s="55" t="s">
        <v>1722</v>
      </c>
      <c r="B456" s="56" t="s">
        <v>1723</v>
      </c>
      <c r="C456" s="55" t="s">
        <v>1724</v>
      </c>
      <c r="D456" s="55" t="s">
        <v>1722</v>
      </c>
      <c r="E456" s="55" t="s">
        <v>1725</v>
      </c>
      <c r="F456" s="55" t="s">
        <v>1726</v>
      </c>
      <c r="G456" s="55" t="s">
        <v>1727</v>
      </c>
      <c r="H456" s="57" t="n">
        <v>-0.020430269</v>
      </c>
      <c r="I456" s="57" t="n">
        <v>0.156499011</v>
      </c>
      <c r="J456" s="57" t="n">
        <v>-0.093984672</v>
      </c>
      <c r="K456" s="57" t="n">
        <v>-0.016781648</v>
      </c>
      <c r="L456" s="57" t="n">
        <v>2.655537039</v>
      </c>
      <c r="M456" s="57" t="n">
        <v>2.348924912</v>
      </c>
      <c r="N456" s="58" t="n">
        <v>-0.303237179</v>
      </c>
      <c r="O456" s="58" t="n">
        <v>-0.102169847</v>
      </c>
      <c r="P456" s="58" t="n">
        <v>-0.267878006</v>
      </c>
      <c r="Q456" s="58" t="n">
        <v>-0.004614921</v>
      </c>
      <c r="R456" s="58" t="n">
        <v>2.973300504</v>
      </c>
      <c r="S456" s="58" t="n">
        <v>2.203726903</v>
      </c>
      <c r="T456" s="59" t="n">
        <v>293.277824077694</v>
      </c>
      <c r="U456" s="60" t="s">
        <v>1722</v>
      </c>
      <c r="V456" s="57" t="n">
        <v>0.14</v>
      </c>
      <c r="W456" s="57" t="n">
        <v>1.16</v>
      </c>
      <c r="X456" s="58" t="n">
        <v>-0.29</v>
      </c>
      <c r="Y456" s="58" t="n">
        <v>-0.41</v>
      </c>
      <c r="Z456" s="61" t="n">
        <v>0.185494457861421</v>
      </c>
      <c r="AA456" s="62" t="n">
        <f aca="false">V456-W456</f>
        <v>-1.02</v>
      </c>
      <c r="AB456" s="62" t="n">
        <f aca="false">X456-Y456</f>
        <v>0.12</v>
      </c>
      <c r="AC456" s="63"/>
    </row>
    <row r="457" s="45" customFormat="true" ht="12.95" hidden="false" customHeight="true" outlineLevel="0" collapsed="false">
      <c r="A457" s="55" t="s">
        <v>1728</v>
      </c>
      <c r="B457" s="56" t="s">
        <v>1729</v>
      </c>
      <c r="C457" s="55" t="s">
        <v>1730</v>
      </c>
      <c r="D457" s="55" t="s">
        <v>1728</v>
      </c>
      <c r="E457" s="55" t="s">
        <v>1730</v>
      </c>
      <c r="F457" s="55" t="s">
        <v>1729</v>
      </c>
      <c r="G457" s="55" t="s">
        <v>1731</v>
      </c>
      <c r="H457" s="57" t="n">
        <v>0.0454981416916866</v>
      </c>
      <c r="I457" s="57" t="n">
        <v>0.0131492903968002</v>
      </c>
      <c r="J457" s="57" t="n">
        <v>2.13047328037027</v>
      </c>
      <c r="K457" s="57" t="n">
        <v>0.0705093894224205</v>
      </c>
      <c r="L457" s="57" t="n">
        <v>4.26050654632935</v>
      </c>
      <c r="M457" s="57" t="n">
        <v>3.70913060196829</v>
      </c>
      <c r="N457" s="58" t="n">
        <v>0.0622833107107104</v>
      </c>
      <c r="O457" s="58" t="n">
        <v>-0.00157660854003705</v>
      </c>
      <c r="P457" s="58" t="n">
        <v>0.0437980030177365</v>
      </c>
      <c r="Q457" s="58" t="n">
        <v>0.0263476928284665</v>
      </c>
      <c r="R457" s="58" t="n">
        <v>1.42906779194005</v>
      </c>
      <c r="S457" s="58" t="n">
        <v>0.480634709794517</v>
      </c>
      <c r="T457" s="59" t="s">
        <v>76</v>
      </c>
      <c r="U457" s="55" t="s">
        <v>1728</v>
      </c>
      <c r="V457" s="57" t="n">
        <v>1.74767228579162</v>
      </c>
      <c r="W457" s="57" t="n">
        <v>3.78851230791468</v>
      </c>
      <c r="X457" s="58" t="n">
        <v>0.38477918148479</v>
      </c>
      <c r="Y457" s="58" t="n">
        <v>0.891932838464371</v>
      </c>
      <c r="Z457" s="61" t="n">
        <v>-0.326211364162288</v>
      </c>
      <c r="AA457" s="62" t="n">
        <f aca="false">V457-W457</f>
        <v>-2.04084002212306</v>
      </c>
      <c r="AB457" s="62" t="n">
        <f aca="false">X457-Y457</f>
        <v>-0.507153656979582</v>
      </c>
      <c r="AC457" s="63"/>
    </row>
    <row r="458" s="45" customFormat="true" ht="12.75" hidden="false" customHeight="false" outlineLevel="0" collapsed="false">
      <c r="A458" s="55" t="s">
        <v>1732</v>
      </c>
      <c r="B458" s="56" t="s">
        <v>1733</v>
      </c>
      <c r="C458" s="55" t="s">
        <v>1734</v>
      </c>
      <c r="D458" s="55" t="s">
        <v>1732</v>
      </c>
      <c r="E458" s="55" t="s">
        <v>1734</v>
      </c>
      <c r="F458" s="55" t="s">
        <v>1733</v>
      </c>
      <c r="G458" s="55" t="s">
        <v>629</v>
      </c>
      <c r="H458" s="57" t="n">
        <v>0.584353509</v>
      </c>
      <c r="I458" s="57" t="n">
        <v>1.062152134</v>
      </c>
      <c r="J458" s="57" t="n">
        <v>1.178959131</v>
      </c>
      <c r="K458" s="57" t="n">
        <v>0.353573717</v>
      </c>
      <c r="L458" s="57" t="n">
        <v>0.193370304</v>
      </c>
      <c r="M458" s="57" t="n">
        <v>0.044153023</v>
      </c>
      <c r="N458" s="58" t="n">
        <v>1.206881215</v>
      </c>
      <c r="O458" s="58" t="n">
        <v>3.398965517</v>
      </c>
      <c r="P458" s="58" t="n">
        <v>3.838936965</v>
      </c>
      <c r="Q458" s="58" t="n">
        <v>1.938983762</v>
      </c>
      <c r="R458" s="58" t="n">
        <v>2.343564432</v>
      </c>
      <c r="S458" s="58" t="n">
        <v>1.896386357</v>
      </c>
      <c r="T458" s="59" t="n">
        <v>175.754545656287</v>
      </c>
      <c r="U458" s="60" t="s">
        <v>1732</v>
      </c>
      <c r="V458" s="57" t="n">
        <v>1.09</v>
      </c>
      <c r="W458" s="57" t="n">
        <v>1.54</v>
      </c>
      <c r="X458" s="58" t="n">
        <v>4.33</v>
      </c>
      <c r="Y458" s="58" t="n">
        <v>4.85</v>
      </c>
      <c r="Z458" s="61" t="n">
        <v>-0.64835953055562</v>
      </c>
      <c r="AA458" s="62" t="n">
        <f aca="false">V458-W458</f>
        <v>-0.45</v>
      </c>
      <c r="AB458" s="62" t="n">
        <f aca="false">X458-Y458</f>
        <v>-0.52</v>
      </c>
      <c r="AC458" s="63"/>
    </row>
    <row r="459" s="45" customFormat="true" ht="12.75" hidden="false" customHeight="false" outlineLevel="0" collapsed="false">
      <c r="A459" s="55" t="s">
        <v>1735</v>
      </c>
      <c r="B459" s="56" t="s">
        <v>1736</v>
      </c>
      <c r="C459" s="55" t="s">
        <v>1737</v>
      </c>
      <c r="D459" s="55" t="s">
        <v>1735</v>
      </c>
      <c r="E459" s="55" t="s">
        <v>1738</v>
      </c>
      <c r="F459" s="55" t="s">
        <v>1739</v>
      </c>
      <c r="G459" s="55" t="s">
        <v>1740</v>
      </c>
      <c r="H459" s="57" t="n">
        <v>-0.07677196</v>
      </c>
      <c r="I459" s="57" t="n">
        <v>1.321078477</v>
      </c>
      <c r="J459" s="57" t="n">
        <v>1.198942944</v>
      </c>
      <c r="K459" s="57" t="n">
        <v>0.050898428</v>
      </c>
      <c r="L459" s="57" t="n">
        <v>0.086658472</v>
      </c>
      <c r="M459" s="57" t="n">
        <v>0.349325406</v>
      </c>
      <c r="N459" s="58" t="n">
        <v>2.032681542</v>
      </c>
      <c r="O459" s="58" t="n">
        <v>3.721982626</v>
      </c>
      <c r="P459" s="58" t="n">
        <v>4.80682508</v>
      </c>
      <c r="Q459" s="58" t="n">
        <v>1.61362684</v>
      </c>
      <c r="R459" s="58" t="n">
        <v>3.485810565</v>
      </c>
      <c r="S459" s="58" t="n">
        <v>2.663386759</v>
      </c>
      <c r="T459" s="59" t="n">
        <v>768.099388752759</v>
      </c>
      <c r="U459" s="60" t="s">
        <v>1735</v>
      </c>
      <c r="V459" s="57" t="n">
        <v>0.96</v>
      </c>
      <c r="W459" s="57" t="n">
        <v>0.41</v>
      </c>
      <c r="X459" s="58" t="n">
        <v>3.84</v>
      </c>
      <c r="Y459" s="58" t="n">
        <v>3</v>
      </c>
      <c r="Z459" s="61" t="n">
        <v>0.234208377681817</v>
      </c>
      <c r="AA459" s="62" t="n">
        <f aca="false">V459-W459</f>
        <v>0.55</v>
      </c>
      <c r="AB459" s="62" t="n">
        <f aca="false">X459-Y459</f>
        <v>0.84</v>
      </c>
      <c r="AC459" s="63"/>
    </row>
    <row r="460" s="45" customFormat="true" ht="12.75" hidden="false" customHeight="false" outlineLevel="0" collapsed="false">
      <c r="A460" s="55" t="s">
        <v>1741</v>
      </c>
      <c r="B460" s="56" t="s">
        <v>1742</v>
      </c>
      <c r="C460" s="55" t="s">
        <v>1743</v>
      </c>
      <c r="D460" s="55" t="s">
        <v>1741</v>
      </c>
      <c r="E460" s="55" t="s">
        <v>1744</v>
      </c>
      <c r="F460" s="55" t="s">
        <v>1745</v>
      </c>
      <c r="G460" s="55" t="s">
        <v>1746</v>
      </c>
      <c r="H460" s="57" t="n">
        <v>0.109612314</v>
      </c>
      <c r="I460" s="57" t="n">
        <v>0.37339129</v>
      </c>
      <c r="J460" s="57" t="n">
        <v>0.591033191</v>
      </c>
      <c r="K460" s="57" t="n">
        <v>-0.168273768</v>
      </c>
      <c r="L460" s="57" t="n">
        <v>0.649432342</v>
      </c>
      <c r="M460" s="57" t="n">
        <v>0.793768751</v>
      </c>
      <c r="N460" s="58" t="n">
        <v>-0.070305019</v>
      </c>
      <c r="O460" s="58" t="n">
        <v>-0.305917855</v>
      </c>
      <c r="P460" s="58" t="n">
        <v>-0.295150678</v>
      </c>
      <c r="Q460" s="58" t="n">
        <v>-0.295784016</v>
      </c>
      <c r="R460" s="58" t="n">
        <v>0.923937372</v>
      </c>
      <c r="S460" s="58" t="n">
        <v>0.832294978</v>
      </c>
      <c r="T460" s="59" t="n">
        <v>220.148334462891</v>
      </c>
      <c r="U460" s="60" t="s">
        <v>1741</v>
      </c>
      <c r="V460" s="57" t="n">
        <v>0.04</v>
      </c>
      <c r="W460" s="57" t="n">
        <v>0.37</v>
      </c>
      <c r="X460" s="58" t="n">
        <v>-0.71</v>
      </c>
      <c r="Y460" s="58" t="n">
        <v>-0.89</v>
      </c>
      <c r="Z460" s="61" t="n">
        <v>-0.877133917160876</v>
      </c>
      <c r="AA460" s="62" t="n">
        <f aca="false">V460-W460</f>
        <v>-0.33</v>
      </c>
      <c r="AB460" s="62" t="n">
        <f aca="false">X460-Y460</f>
        <v>0.18</v>
      </c>
      <c r="AC460" s="63"/>
    </row>
    <row r="461" s="45" customFormat="true" ht="12.75" hidden="false" customHeight="false" outlineLevel="0" collapsed="false">
      <c r="A461" s="55" t="s">
        <v>1747</v>
      </c>
      <c r="B461" s="56" t="s">
        <v>1748</v>
      </c>
      <c r="C461" s="55" t="s">
        <v>1749</v>
      </c>
      <c r="D461" s="55" t="s">
        <v>1747</v>
      </c>
      <c r="E461" s="55" t="s">
        <v>1750</v>
      </c>
      <c r="F461" s="55" t="s">
        <v>1751</v>
      </c>
      <c r="G461" s="55" t="s">
        <v>1752</v>
      </c>
      <c r="H461" s="57" t="n">
        <v>0.185206681</v>
      </c>
      <c r="I461" s="57" t="n">
        <v>0.823350207</v>
      </c>
      <c r="J461" s="57" t="n">
        <v>2.261461966</v>
      </c>
      <c r="K461" s="57" t="n">
        <v>0.015009049</v>
      </c>
      <c r="L461" s="57" t="n">
        <v>5.951718712</v>
      </c>
      <c r="M461" s="57" t="n">
        <v>5.884456109</v>
      </c>
      <c r="N461" s="58" t="n">
        <v>-0.112407356</v>
      </c>
      <c r="O461" s="58" t="n">
        <v>-0.02478113</v>
      </c>
      <c r="P461" s="58" t="n">
        <v>0.002322543</v>
      </c>
      <c r="Q461" s="58" t="n">
        <v>0.057871014</v>
      </c>
      <c r="R461" s="58" t="n">
        <v>3.597991852</v>
      </c>
      <c r="S461" s="58" t="n">
        <v>3.203686507</v>
      </c>
      <c r="T461" s="59" t="n">
        <v>321.202749077588</v>
      </c>
      <c r="U461" s="60" t="s">
        <v>1747</v>
      </c>
      <c r="V461" s="57" t="n">
        <v>3.87</v>
      </c>
      <c r="W461" s="57" t="n">
        <v>5.86</v>
      </c>
      <c r="X461" s="58" t="n">
        <v>0.67</v>
      </c>
      <c r="Y461" s="58" t="n">
        <v>1.09</v>
      </c>
      <c r="Z461" s="61" t="n">
        <v>-0.50162580576348</v>
      </c>
      <c r="AA461" s="62" t="n">
        <f aca="false">V461-W461</f>
        <v>-1.99</v>
      </c>
      <c r="AB461" s="62" t="n">
        <f aca="false">X461-Y461</f>
        <v>-0.42</v>
      </c>
      <c r="AC461" s="63"/>
    </row>
    <row r="462" s="45" customFormat="true" ht="12.75" hidden="false" customHeight="false" outlineLevel="0" collapsed="false">
      <c r="A462" s="55" t="s">
        <v>1753</v>
      </c>
      <c r="B462" s="56" t="s">
        <v>1754</v>
      </c>
      <c r="C462" s="55" t="s">
        <v>1710</v>
      </c>
      <c r="D462" s="55" t="s">
        <v>1753</v>
      </c>
      <c r="E462" s="55" t="s">
        <v>629</v>
      </c>
      <c r="F462" s="55" t="s">
        <v>629</v>
      </c>
      <c r="G462" s="55" t="s">
        <v>629</v>
      </c>
      <c r="H462" s="57" t="n">
        <v>0.225494466</v>
      </c>
      <c r="I462" s="57" t="n">
        <v>-0.090327942</v>
      </c>
      <c r="J462" s="57" t="n">
        <v>0.434626018</v>
      </c>
      <c r="K462" s="57" t="n">
        <v>-0.074598868</v>
      </c>
      <c r="L462" s="57" t="n">
        <v>0.056274762</v>
      </c>
      <c r="M462" s="57" t="n">
        <v>0.08639941</v>
      </c>
      <c r="N462" s="58" t="n">
        <v>0.61169477</v>
      </c>
      <c r="O462" s="58" t="n">
        <v>-0.085142667</v>
      </c>
      <c r="P462" s="58" t="n">
        <v>1.080945027</v>
      </c>
      <c r="Q462" s="58" t="n">
        <v>0.248351412</v>
      </c>
      <c r="R462" s="58" t="n">
        <v>0.475383074</v>
      </c>
      <c r="S462" s="58" t="n">
        <v>0.753478849</v>
      </c>
      <c r="T462" s="59" t="n">
        <v>46.7614988644807</v>
      </c>
      <c r="U462" s="60" t="s">
        <v>1753</v>
      </c>
      <c r="V462" s="57" t="n">
        <v>0.93</v>
      </c>
      <c r="W462" s="57" t="n">
        <v>0.57</v>
      </c>
      <c r="X462" s="58" t="n">
        <v>0.67</v>
      </c>
      <c r="Y462" s="58" t="n">
        <v>1.98</v>
      </c>
      <c r="Z462" s="61" t="n">
        <v>-0.288403427170719</v>
      </c>
      <c r="AA462" s="62" t="n">
        <f aca="false">V462-W462</f>
        <v>0.36</v>
      </c>
      <c r="AB462" s="62" t="n">
        <f aca="false">X462-Y462</f>
        <v>-1.31</v>
      </c>
      <c r="AC462" s="63"/>
    </row>
    <row r="463" s="45" customFormat="true" ht="12.75" hidden="false" customHeight="false" outlineLevel="0" collapsed="false">
      <c r="A463" s="55" t="s">
        <v>1755</v>
      </c>
      <c r="B463" s="56" t="s">
        <v>387</v>
      </c>
      <c r="C463" s="55" t="s">
        <v>388</v>
      </c>
      <c r="D463" s="55" t="s">
        <v>1755</v>
      </c>
      <c r="E463" s="55" t="s">
        <v>388</v>
      </c>
      <c r="F463" s="55" t="s">
        <v>389</v>
      </c>
      <c r="G463" s="55" t="s">
        <v>390</v>
      </c>
      <c r="H463" s="57" t="n">
        <v>0.915133323</v>
      </c>
      <c r="I463" s="57" t="n">
        <v>3.980110539</v>
      </c>
      <c r="J463" s="57" t="n">
        <v>5.088142611</v>
      </c>
      <c r="K463" s="57" t="n">
        <v>0.873931967</v>
      </c>
      <c r="L463" s="57" t="n">
        <v>5.717884762</v>
      </c>
      <c r="M463" s="57" t="n">
        <v>5.167633444</v>
      </c>
      <c r="N463" s="58" t="n">
        <v>1.152696426</v>
      </c>
      <c r="O463" s="58" t="n">
        <v>3.926361639</v>
      </c>
      <c r="P463" s="58" t="n">
        <v>5.441323873</v>
      </c>
      <c r="Q463" s="58" t="n">
        <v>1.092633671</v>
      </c>
      <c r="R463" s="58" t="n">
        <v>8.339319695</v>
      </c>
      <c r="S463" s="58" t="n">
        <v>6.643988292</v>
      </c>
      <c r="T463" s="59" t="n">
        <v>730.065083412152</v>
      </c>
      <c r="U463" s="60" t="s">
        <v>1755</v>
      </c>
      <c r="V463" s="57" t="n">
        <v>1.73</v>
      </c>
      <c r="W463" s="57" t="n">
        <v>3.44</v>
      </c>
      <c r="X463" s="58" t="n">
        <v>5.06</v>
      </c>
      <c r="Y463" s="58" t="n">
        <v>4.01</v>
      </c>
      <c r="Z463" s="61" t="n">
        <v>-0.552362035088352</v>
      </c>
      <c r="AA463" s="62" t="n">
        <f aca="false">V463-W463</f>
        <v>-1.71</v>
      </c>
      <c r="AB463" s="62" t="n">
        <f aca="false">X463-Y463</f>
        <v>1.05</v>
      </c>
      <c r="AC463" s="63"/>
    </row>
    <row r="464" s="45" customFormat="true" ht="12.95" hidden="false" customHeight="true" outlineLevel="0" collapsed="false">
      <c r="A464" s="55" t="s">
        <v>1756</v>
      </c>
      <c r="B464" s="56" t="s">
        <v>1757</v>
      </c>
      <c r="C464" s="55" t="s">
        <v>1758</v>
      </c>
      <c r="D464" s="55" t="s">
        <v>1756</v>
      </c>
      <c r="E464" s="55" t="s">
        <v>1758</v>
      </c>
      <c r="F464" s="55" t="s">
        <v>1757</v>
      </c>
      <c r="G464" s="55" t="s">
        <v>1759</v>
      </c>
      <c r="H464" s="57" t="n">
        <v>-0.0951591448948328</v>
      </c>
      <c r="I464" s="57" t="n">
        <v>0.221872275765875</v>
      </c>
      <c r="J464" s="57" t="n">
        <v>0.141708711493954</v>
      </c>
      <c r="K464" s="57" t="n">
        <v>0.135408319474096</v>
      </c>
      <c r="L464" s="57" t="n">
        <v>-0.108057476986923</v>
      </c>
      <c r="M464" s="57" t="n">
        <v>-0.201291730656593</v>
      </c>
      <c r="N464" s="58" t="n">
        <v>0.0965125382289171</v>
      </c>
      <c r="O464" s="58" t="n">
        <v>0.36695842042753</v>
      </c>
      <c r="P464" s="58" t="n">
        <v>1.31785473067192</v>
      </c>
      <c r="Q464" s="58" t="n">
        <v>-0.0564822473715032</v>
      </c>
      <c r="R464" s="58" t="n">
        <v>0.62164119849965</v>
      </c>
      <c r="S464" s="58" t="n">
        <v>1.11775116545252</v>
      </c>
      <c r="T464" s="59" t="s">
        <v>76</v>
      </c>
      <c r="U464" s="55" t="s">
        <v>1756</v>
      </c>
      <c r="V464" s="57" t="n">
        <v>-0.245371485382432</v>
      </c>
      <c r="W464" s="57" t="n">
        <v>0.415153112184202</v>
      </c>
      <c r="X464" s="58" t="n">
        <v>2.47209875986262</v>
      </c>
      <c r="Y464" s="58" t="n">
        <v>2.77220574650594</v>
      </c>
      <c r="Z464" s="61" t="n">
        <v>-0.469743928001044</v>
      </c>
      <c r="AA464" s="62" t="n">
        <f aca="false">V464-W464</f>
        <v>-0.660524597566634</v>
      </c>
      <c r="AB464" s="62" t="n">
        <f aca="false">X464-Y464</f>
        <v>-0.300106986643317</v>
      </c>
      <c r="AC464" s="63"/>
    </row>
    <row r="465" s="45" customFormat="true" ht="12.75" hidden="false" customHeight="false" outlineLevel="0" collapsed="false">
      <c r="A465" s="55" t="s">
        <v>1760</v>
      </c>
      <c r="B465" s="56" t="s">
        <v>1761</v>
      </c>
      <c r="C465" s="55" t="s">
        <v>1762</v>
      </c>
      <c r="D465" s="55" t="s">
        <v>1760</v>
      </c>
      <c r="E465" s="55" t="s">
        <v>1762</v>
      </c>
      <c r="F465" s="55" t="s">
        <v>1761</v>
      </c>
      <c r="G465" s="55" t="s">
        <v>1763</v>
      </c>
      <c r="H465" s="57" t="n">
        <v>0.04069293</v>
      </c>
      <c r="I465" s="57" t="n">
        <v>-0.034904944</v>
      </c>
      <c r="J465" s="57" t="n">
        <v>0.179256326</v>
      </c>
      <c r="K465" s="57" t="n">
        <v>-0.224635517</v>
      </c>
      <c r="L465" s="57" t="n">
        <v>0.587450123</v>
      </c>
      <c r="M465" s="57" t="n">
        <v>0.758274293</v>
      </c>
      <c r="N465" s="58" t="n">
        <v>-0.118188616</v>
      </c>
      <c r="O465" s="58" t="n">
        <v>-0.206890063</v>
      </c>
      <c r="P465" s="58" t="n">
        <v>0.024282764</v>
      </c>
      <c r="Q465" s="58" t="n">
        <v>-0.181863464</v>
      </c>
      <c r="R465" s="58" t="n">
        <v>-0.342197631</v>
      </c>
      <c r="S465" s="58" t="n">
        <v>-0.14609377</v>
      </c>
      <c r="T465" s="59" t="n">
        <v>239.646567776639</v>
      </c>
      <c r="U465" s="60" t="s">
        <v>1760</v>
      </c>
      <c r="V465" s="57" t="n">
        <v>0.3</v>
      </c>
      <c r="W465" s="57" t="n">
        <v>0.14</v>
      </c>
      <c r="X465" s="58" t="n">
        <v>0.12</v>
      </c>
      <c r="Y465" s="58" t="n">
        <v>0.07</v>
      </c>
      <c r="Z465" s="61" t="n">
        <v>-0.408647387680963</v>
      </c>
      <c r="AA465" s="62" t="n">
        <f aca="false">V465-W465</f>
        <v>0.16</v>
      </c>
      <c r="AB465" s="62" t="n">
        <f aca="false">X465-Y465</f>
        <v>0.05</v>
      </c>
      <c r="AC465" s="63"/>
    </row>
    <row r="466" s="45" customFormat="true" ht="12.75" hidden="false" customHeight="false" outlineLevel="0" collapsed="false">
      <c r="A466" s="55" t="s">
        <v>1764</v>
      </c>
      <c r="B466" s="56" t="s">
        <v>1765</v>
      </c>
      <c r="C466" s="55" t="s">
        <v>1766</v>
      </c>
      <c r="D466" s="55" t="s">
        <v>1764</v>
      </c>
      <c r="E466" s="55" t="s">
        <v>1766</v>
      </c>
      <c r="F466" s="55" t="s">
        <v>1767</v>
      </c>
      <c r="G466" s="55" t="s">
        <v>1768</v>
      </c>
      <c r="H466" s="57" t="n">
        <v>0.388010985</v>
      </c>
      <c r="I466" s="57" t="n">
        <v>0.920663752</v>
      </c>
      <c r="J466" s="57" t="n">
        <v>1.235595827</v>
      </c>
      <c r="K466" s="57" t="n">
        <v>0.329098519</v>
      </c>
      <c r="L466" s="57" t="n">
        <v>0.312812313</v>
      </c>
      <c r="M466" s="57" t="n">
        <v>0.266921061</v>
      </c>
      <c r="N466" s="58" t="n">
        <v>-0.287705925</v>
      </c>
      <c r="O466" s="58" t="n">
        <v>-0.258196459</v>
      </c>
      <c r="P466" s="58" t="n">
        <v>0.806971294</v>
      </c>
      <c r="Q466" s="58" t="n">
        <v>0.025676354</v>
      </c>
      <c r="R466" s="58" t="n">
        <v>-0.013130187</v>
      </c>
      <c r="S466" s="58" t="n">
        <v>-0.07096191</v>
      </c>
      <c r="T466" s="59" t="n">
        <v>156.053367510768</v>
      </c>
      <c r="U466" s="60" t="s">
        <v>1764</v>
      </c>
      <c r="V466" s="57" t="n">
        <v>0.71</v>
      </c>
      <c r="W466" s="57" t="n">
        <v>0.67</v>
      </c>
      <c r="X466" s="58" t="n">
        <v>-0.4</v>
      </c>
      <c r="Y466" s="58" t="n">
        <v>-1.58</v>
      </c>
      <c r="Z466" s="61" t="n">
        <v>0.879654161886343</v>
      </c>
      <c r="AA466" s="62" t="n">
        <f aca="false">V466-W466</f>
        <v>0.0399999999999999</v>
      </c>
      <c r="AB466" s="62" t="n">
        <f aca="false">X466-Y466</f>
        <v>1.18</v>
      </c>
      <c r="AC466" s="63"/>
    </row>
    <row r="467" s="45" customFormat="true" ht="12.75" hidden="false" customHeight="false" outlineLevel="0" collapsed="false">
      <c r="A467" s="55" t="s">
        <v>1769</v>
      </c>
      <c r="B467" s="56" t="s">
        <v>1770</v>
      </c>
      <c r="C467" s="55" t="s">
        <v>1771</v>
      </c>
      <c r="D467" s="55" t="s">
        <v>1769</v>
      </c>
      <c r="E467" s="55" t="s">
        <v>1771</v>
      </c>
      <c r="F467" s="55" t="s">
        <v>1770</v>
      </c>
      <c r="G467" s="55" t="s">
        <v>1772</v>
      </c>
      <c r="H467" s="57" t="n">
        <v>0.186602336</v>
      </c>
      <c r="I467" s="57" t="n">
        <v>1.511222229</v>
      </c>
      <c r="J467" s="57" t="n">
        <v>0.982638139</v>
      </c>
      <c r="K467" s="57" t="n">
        <v>0.304232537</v>
      </c>
      <c r="L467" s="57" t="n">
        <v>0.026399326</v>
      </c>
      <c r="M467" s="57" t="n">
        <v>0.084299044</v>
      </c>
      <c r="N467" s="58" t="n">
        <v>1.559412818</v>
      </c>
      <c r="O467" s="58" t="n">
        <v>2.822649759</v>
      </c>
      <c r="P467" s="58" t="n">
        <v>3.017104099</v>
      </c>
      <c r="Q467" s="58" t="n">
        <v>1.524575006</v>
      </c>
      <c r="R467" s="58" t="n">
        <v>1.267531182</v>
      </c>
      <c r="S467" s="58" t="n">
        <v>0.504109459</v>
      </c>
      <c r="T467" s="59" t="n">
        <v>88.0150871317006</v>
      </c>
      <c r="U467" s="60" t="s">
        <v>1769</v>
      </c>
      <c r="V467" s="57" t="n">
        <v>0.64</v>
      </c>
      <c r="W467" s="57" t="n">
        <v>0.5</v>
      </c>
      <c r="X467" s="58" t="n">
        <v>2.07</v>
      </c>
      <c r="Y467" s="58" t="n">
        <v>3.21</v>
      </c>
      <c r="Z467" s="61" t="n">
        <v>-1.25684571488918</v>
      </c>
      <c r="AA467" s="62" t="n">
        <f aca="false">V467-W467</f>
        <v>0.14</v>
      </c>
      <c r="AB467" s="62" t="n">
        <f aca="false">X467-Y467</f>
        <v>-1.14</v>
      </c>
      <c r="AC467" s="63"/>
    </row>
    <row r="468" s="45" customFormat="true" ht="12.95" hidden="false" customHeight="true" outlineLevel="0" collapsed="false">
      <c r="A468" s="55" t="s">
        <v>1773</v>
      </c>
      <c r="B468" s="56" t="s">
        <v>1774</v>
      </c>
      <c r="C468" s="55" t="s">
        <v>1775</v>
      </c>
      <c r="D468" s="55" t="s">
        <v>1773</v>
      </c>
      <c r="E468" s="55" t="s">
        <v>1775</v>
      </c>
      <c r="F468" s="55" t="s">
        <v>1774</v>
      </c>
      <c r="G468" s="55" t="s">
        <v>1776</v>
      </c>
      <c r="H468" s="57" t="n">
        <v>-0.10668827273264</v>
      </c>
      <c r="I468" s="57" t="n">
        <v>-0.118651589796863</v>
      </c>
      <c r="J468" s="57" t="n">
        <v>-0.021481243122397</v>
      </c>
      <c r="K468" s="57" t="n">
        <v>-0.0890413029208403</v>
      </c>
      <c r="L468" s="57" t="n">
        <v>-0.44851629494309</v>
      </c>
      <c r="M468" s="57" t="n">
        <v>0.00203141702167642</v>
      </c>
      <c r="N468" s="58" t="n">
        <v>-0.000170608542793271</v>
      </c>
      <c r="O468" s="58" t="n">
        <v>0.176917492027767</v>
      </c>
      <c r="P468" s="58" t="n">
        <v>0.232775462957776</v>
      </c>
      <c r="Q468" s="58" t="n">
        <v>0.131943405934123</v>
      </c>
      <c r="R468" s="58" t="n">
        <v>0.751097538469414</v>
      </c>
      <c r="S468" s="58" t="n">
        <v>0.399146230088416</v>
      </c>
      <c r="T468" s="59" t="s">
        <v>76</v>
      </c>
      <c r="U468" s="55" t="s">
        <v>1773</v>
      </c>
      <c r="V468" s="57" t="n">
        <v>0.0686815027632801</v>
      </c>
      <c r="W468" s="57" t="n">
        <v>0.3417510736425</v>
      </c>
      <c r="X468" s="58" t="n">
        <v>1.25933559055282</v>
      </c>
      <c r="Y468" s="58" t="n">
        <v>2.26506416549922</v>
      </c>
      <c r="Z468" s="61" t="n">
        <v>0.338358737780904</v>
      </c>
      <c r="AA468" s="62" t="n">
        <f aca="false">V468-W468</f>
        <v>-0.273069570879219</v>
      </c>
      <c r="AB468" s="62" t="n">
        <f aca="false">X468-Y468</f>
        <v>-1.0057285749464</v>
      </c>
      <c r="AC468" s="63"/>
    </row>
    <row r="469" s="45" customFormat="true" ht="12.75" hidden="false" customHeight="false" outlineLevel="0" collapsed="false">
      <c r="A469" s="55" t="s">
        <v>1777</v>
      </c>
      <c r="B469" s="56" t="s">
        <v>693</v>
      </c>
      <c r="C469" s="55" t="s">
        <v>694</v>
      </c>
      <c r="D469" s="55" t="s">
        <v>1777</v>
      </c>
      <c r="E469" s="55" t="s">
        <v>694</v>
      </c>
      <c r="F469" s="55" t="s">
        <v>693</v>
      </c>
      <c r="G469" s="55" t="s">
        <v>695</v>
      </c>
      <c r="H469" s="57" t="n">
        <v>2.333920818</v>
      </c>
      <c r="I469" s="57" t="n">
        <v>3.952028101</v>
      </c>
      <c r="J469" s="57" t="n">
        <v>6.352803724</v>
      </c>
      <c r="K469" s="57" t="n">
        <v>1.712136451</v>
      </c>
      <c r="L469" s="57" t="n">
        <v>8.126839918</v>
      </c>
      <c r="M469" s="57" t="n">
        <v>7.557606745</v>
      </c>
      <c r="N469" s="58" t="n">
        <v>0.084518461</v>
      </c>
      <c r="O469" s="58" t="n">
        <v>-0.1996695</v>
      </c>
      <c r="P469" s="58" t="n">
        <v>0.127878871</v>
      </c>
      <c r="Q469" s="58" t="n">
        <v>0.044403211</v>
      </c>
      <c r="R469" s="58" t="n">
        <v>1.627175567</v>
      </c>
      <c r="S469" s="58" t="n">
        <v>0.080424445</v>
      </c>
      <c r="T469" s="59" t="s">
        <v>76</v>
      </c>
      <c r="U469" s="60" t="s">
        <v>1777</v>
      </c>
      <c r="V469" s="57" t="n">
        <v>3.01</v>
      </c>
      <c r="W469" s="57" t="n">
        <v>6.35</v>
      </c>
      <c r="X469" s="58" t="n">
        <v>-0.02</v>
      </c>
      <c r="Y469" s="58" t="n">
        <v>0.23</v>
      </c>
      <c r="Z469" s="61" t="n">
        <v>0.0119897732276364</v>
      </c>
      <c r="AA469" s="62" t="n">
        <f aca="false">V469-W469</f>
        <v>-3.34</v>
      </c>
      <c r="AB469" s="62" t="n">
        <f aca="false">X469-Y469</f>
        <v>-0.25</v>
      </c>
      <c r="AC469" s="63"/>
    </row>
    <row r="470" s="45" customFormat="true" ht="12.75" hidden="false" customHeight="false" outlineLevel="0" collapsed="false">
      <c r="A470" s="55" t="s">
        <v>1778</v>
      </c>
      <c r="B470" s="56" t="s">
        <v>1779</v>
      </c>
      <c r="C470" s="55" t="s">
        <v>1780</v>
      </c>
      <c r="D470" s="55" t="s">
        <v>1778</v>
      </c>
      <c r="E470" s="55" t="s">
        <v>1780</v>
      </c>
      <c r="F470" s="55" t="s">
        <v>1779</v>
      </c>
      <c r="G470" s="55" t="s">
        <v>1781</v>
      </c>
      <c r="H470" s="57" t="n">
        <v>-0.153927419</v>
      </c>
      <c r="I470" s="57" t="n">
        <v>1.175018215</v>
      </c>
      <c r="J470" s="57" t="n">
        <v>1.914901044</v>
      </c>
      <c r="K470" s="57" t="n">
        <v>0.129877478</v>
      </c>
      <c r="L470" s="57" t="n">
        <v>1.409625162</v>
      </c>
      <c r="M470" s="57" t="n">
        <v>1.570228835</v>
      </c>
      <c r="N470" s="58" t="n">
        <v>-0.021234023</v>
      </c>
      <c r="O470" s="58" t="n">
        <v>0.302181457</v>
      </c>
      <c r="P470" s="58" t="n">
        <v>-0.256826768</v>
      </c>
      <c r="Q470" s="58" t="n">
        <v>-0.07316604</v>
      </c>
      <c r="R470" s="58" t="n">
        <v>0.326889946</v>
      </c>
      <c r="S470" s="58" t="n">
        <v>0.074091102</v>
      </c>
      <c r="T470" s="59" t="n">
        <v>306.179717628315</v>
      </c>
      <c r="U470" s="60" t="s">
        <v>1778</v>
      </c>
      <c r="V470" s="57" t="n">
        <v>0.66</v>
      </c>
      <c r="W470" s="57" t="n">
        <v>1.32</v>
      </c>
      <c r="X470" s="58" t="n">
        <v>0.38</v>
      </c>
      <c r="Y470" s="58" t="n">
        <v>0.68</v>
      </c>
      <c r="Z470" s="61" t="n">
        <v>-1.07650799220312</v>
      </c>
      <c r="AA470" s="62" t="n">
        <f aca="false">V470-W470</f>
        <v>-0.66</v>
      </c>
      <c r="AB470" s="62" t="n">
        <f aca="false">X470-Y470</f>
        <v>-0.3</v>
      </c>
      <c r="AC470" s="63"/>
    </row>
    <row r="471" s="45" customFormat="true" ht="12.75" hidden="false" customHeight="false" outlineLevel="0" collapsed="false">
      <c r="A471" s="55" t="s">
        <v>1782</v>
      </c>
      <c r="B471" s="56" t="s">
        <v>1783</v>
      </c>
      <c r="C471" s="55" t="s">
        <v>1784</v>
      </c>
      <c r="D471" s="55" t="s">
        <v>1782</v>
      </c>
      <c r="E471" s="55" t="s">
        <v>1784</v>
      </c>
      <c r="F471" s="55" t="s">
        <v>1783</v>
      </c>
      <c r="G471" s="55" t="s">
        <v>629</v>
      </c>
      <c r="H471" s="57" t="n">
        <v>1.207056906</v>
      </c>
      <c r="I471" s="57" t="n">
        <v>3.633732756</v>
      </c>
      <c r="J471" s="57" t="n">
        <v>4.462223655</v>
      </c>
      <c r="K471" s="57" t="n">
        <v>1.886554462</v>
      </c>
      <c r="L471" s="57" t="n">
        <v>4.827300856</v>
      </c>
      <c r="M471" s="57" t="n">
        <v>5.181324174</v>
      </c>
      <c r="N471" s="58" t="n">
        <v>0.238740918</v>
      </c>
      <c r="O471" s="58" t="n">
        <v>0.960495166</v>
      </c>
      <c r="P471" s="58" t="n">
        <v>1.294399514</v>
      </c>
      <c r="Q471" s="58" t="n">
        <v>0.274292405</v>
      </c>
      <c r="R471" s="58" t="n">
        <v>2.739515674</v>
      </c>
      <c r="S471" s="58" t="n">
        <v>3.078158456</v>
      </c>
      <c r="T471" s="59" t="n">
        <v>272.680416063356</v>
      </c>
      <c r="U471" s="60" t="s">
        <v>1782</v>
      </c>
      <c r="V471" s="57" t="n">
        <v>4.35</v>
      </c>
      <c r="W471" s="57" t="n">
        <v>6.04</v>
      </c>
      <c r="X471" s="58" t="n">
        <v>2.19</v>
      </c>
      <c r="Y471" s="58" t="n">
        <v>3.57</v>
      </c>
      <c r="Z471" s="61" t="n">
        <v>-0.50667196228713</v>
      </c>
      <c r="AA471" s="62" t="n">
        <f aca="false">V471-W471</f>
        <v>-1.69</v>
      </c>
      <c r="AB471" s="62" t="n">
        <f aca="false">X471-Y471</f>
        <v>-1.38</v>
      </c>
      <c r="AC471" s="63"/>
    </row>
    <row r="472" s="45" customFormat="true" ht="12.75" hidden="false" customHeight="false" outlineLevel="0" collapsed="false">
      <c r="A472" s="55" t="s">
        <v>1785</v>
      </c>
      <c r="B472" s="56" t="s">
        <v>1786</v>
      </c>
      <c r="C472" s="55" t="s">
        <v>1787</v>
      </c>
      <c r="D472" s="55" t="s">
        <v>1785</v>
      </c>
      <c r="E472" s="55" t="s">
        <v>1381</v>
      </c>
      <c r="F472" s="55" t="s">
        <v>1380</v>
      </c>
      <c r="G472" s="55" t="s">
        <v>1382</v>
      </c>
      <c r="H472" s="57" t="n">
        <v>0.055832185</v>
      </c>
      <c r="I472" s="57" t="n">
        <v>1.22002987</v>
      </c>
      <c r="J472" s="57" t="n">
        <v>2.770052885</v>
      </c>
      <c r="K472" s="57" t="n">
        <v>0.067852189</v>
      </c>
      <c r="L472" s="57" t="n">
        <v>1.920081384</v>
      </c>
      <c r="M472" s="57" t="n">
        <v>1.587886451</v>
      </c>
      <c r="N472" s="58" t="n">
        <v>0.044462519</v>
      </c>
      <c r="O472" s="58" t="n">
        <v>0.203029069</v>
      </c>
      <c r="P472" s="58" t="n">
        <v>0.630189429</v>
      </c>
      <c r="Q472" s="58" t="n">
        <v>-0.194452295</v>
      </c>
      <c r="R472" s="58" t="n">
        <v>0.882338621</v>
      </c>
      <c r="S472" s="58" t="n">
        <v>0.819849885</v>
      </c>
      <c r="T472" s="59" t="n">
        <v>314.164674492834</v>
      </c>
      <c r="U472" s="60" t="s">
        <v>1785</v>
      </c>
      <c r="V472" s="57" t="n">
        <v>1.3</v>
      </c>
      <c r="W472" s="57" t="n">
        <v>1.98</v>
      </c>
      <c r="X472" s="58" t="n">
        <v>0.39</v>
      </c>
      <c r="Y472" s="58" t="n">
        <v>0.6</v>
      </c>
      <c r="Z472" s="61" t="n">
        <v>-0.123889318718268</v>
      </c>
      <c r="AA472" s="62" t="n">
        <f aca="false">V472-W472</f>
        <v>-0.68</v>
      </c>
      <c r="AB472" s="62" t="n">
        <f aca="false">X472-Y472</f>
        <v>-0.21</v>
      </c>
      <c r="AC472" s="63"/>
    </row>
    <row r="473" s="45" customFormat="true" ht="12.75" hidden="false" customHeight="false" outlineLevel="0" collapsed="false">
      <c r="A473" s="55" t="s">
        <v>1788</v>
      </c>
      <c r="B473" s="56" t="s">
        <v>1789</v>
      </c>
      <c r="C473" s="55" t="s">
        <v>1790</v>
      </c>
      <c r="D473" s="55" t="s">
        <v>1788</v>
      </c>
      <c r="E473" s="55" t="s">
        <v>1790</v>
      </c>
      <c r="F473" s="55" t="s">
        <v>1789</v>
      </c>
      <c r="G473" s="55" t="s">
        <v>1791</v>
      </c>
      <c r="H473" s="57" t="n">
        <v>-0.130275701</v>
      </c>
      <c r="I473" s="57" t="n">
        <v>0.09557233</v>
      </c>
      <c r="J473" s="57" t="n">
        <v>-0.450224627</v>
      </c>
      <c r="K473" s="57" t="n">
        <v>-0.451815163</v>
      </c>
      <c r="L473" s="57" t="n">
        <v>-0.682407483</v>
      </c>
      <c r="M473" s="57" t="n">
        <v>-0.401652767</v>
      </c>
      <c r="N473" s="58" t="n">
        <v>0.008442501</v>
      </c>
      <c r="O473" s="58" t="n">
        <v>-0.281000064</v>
      </c>
      <c r="P473" s="58" t="n">
        <v>-0.288217984</v>
      </c>
      <c r="Q473" s="58" t="n">
        <v>-0.312295542</v>
      </c>
      <c r="R473" s="58" t="n">
        <v>-0.830698385</v>
      </c>
      <c r="S473" s="58" t="n">
        <v>-0.773381901</v>
      </c>
      <c r="T473" s="59" t="n">
        <v>817.473271676379</v>
      </c>
      <c r="U473" s="60" t="s">
        <v>1788</v>
      </c>
      <c r="V473" s="57" t="n">
        <v>-0.5</v>
      </c>
      <c r="W473" s="57" t="n">
        <v>0.14</v>
      </c>
      <c r="X473" s="58" t="n">
        <v>-0.17</v>
      </c>
      <c r="Y473" s="58" t="n">
        <v>-0.71</v>
      </c>
      <c r="Z473" s="61" t="n">
        <v>-0.280870164267534</v>
      </c>
      <c r="AA473" s="62" t="n">
        <f aca="false">V473-W473</f>
        <v>-0.64</v>
      </c>
      <c r="AB473" s="62" t="n">
        <f aca="false">X473-Y473</f>
        <v>0.54</v>
      </c>
      <c r="AC473" s="63"/>
    </row>
    <row r="474" s="45" customFormat="true" ht="12.75" hidden="false" customHeight="false" outlineLevel="0" collapsed="false">
      <c r="A474" s="55" t="s">
        <v>1792</v>
      </c>
      <c r="B474" s="56" t="s">
        <v>1793</v>
      </c>
      <c r="C474" s="55" t="s">
        <v>1794</v>
      </c>
      <c r="D474" s="55" t="s">
        <v>1792</v>
      </c>
      <c r="E474" s="55" t="s">
        <v>1794</v>
      </c>
      <c r="F474" s="55" t="s">
        <v>1793</v>
      </c>
      <c r="G474" s="55" t="s">
        <v>1795</v>
      </c>
      <c r="H474" s="57" t="n">
        <v>0.044847293</v>
      </c>
      <c r="I474" s="57" t="n">
        <v>0.084098408</v>
      </c>
      <c r="J474" s="57" t="n">
        <v>-0.052759703</v>
      </c>
      <c r="K474" s="57" t="n">
        <v>-0.176118111</v>
      </c>
      <c r="L474" s="57" t="n">
        <v>-0.150434907</v>
      </c>
      <c r="M474" s="57" t="n">
        <v>-0.008427127</v>
      </c>
      <c r="N474" s="58" t="n">
        <v>-0.08404526</v>
      </c>
      <c r="O474" s="58" t="n">
        <v>-0.054071637</v>
      </c>
      <c r="P474" s="58" t="n">
        <v>-0.381795916</v>
      </c>
      <c r="Q474" s="58" t="n">
        <v>-0.302542012</v>
      </c>
      <c r="R474" s="58" t="n">
        <v>-0.976690874</v>
      </c>
      <c r="S474" s="58" t="n">
        <v>-0.696275608</v>
      </c>
      <c r="T474" s="59" t="n">
        <v>137.483730771394</v>
      </c>
      <c r="U474" s="60" t="s">
        <v>1792</v>
      </c>
      <c r="V474" s="57" t="n">
        <v>-0.06</v>
      </c>
      <c r="W474" s="57" t="n">
        <v>-0.16</v>
      </c>
      <c r="X474" s="58" t="n">
        <v>-0.46</v>
      </c>
      <c r="Y474" s="58" t="n">
        <v>-0.25</v>
      </c>
      <c r="Z474" s="61" t="n">
        <v>0.539249663025736</v>
      </c>
      <c r="AA474" s="62" t="n">
        <f aca="false">V474-W474</f>
        <v>0.1</v>
      </c>
      <c r="AB474" s="62" t="n">
        <f aca="false">X474-Y474</f>
        <v>-0.21</v>
      </c>
      <c r="AC474" s="63"/>
    </row>
    <row r="475" s="45" customFormat="true" ht="12.75" hidden="false" customHeight="false" outlineLevel="0" collapsed="false">
      <c r="A475" s="55" t="s">
        <v>1796</v>
      </c>
      <c r="B475" s="56" t="s">
        <v>1797</v>
      </c>
      <c r="C475" s="55" t="s">
        <v>1798</v>
      </c>
      <c r="D475" s="55" t="s">
        <v>1796</v>
      </c>
      <c r="E475" s="55" t="s">
        <v>1798</v>
      </c>
      <c r="F475" s="55" t="s">
        <v>1797</v>
      </c>
      <c r="G475" s="55" t="s">
        <v>1799</v>
      </c>
      <c r="H475" s="57" t="n">
        <v>0.349622187</v>
      </c>
      <c r="I475" s="57" t="n">
        <v>0.878996128</v>
      </c>
      <c r="J475" s="57" t="n">
        <v>2.380615718</v>
      </c>
      <c r="K475" s="57" t="n">
        <v>0.200273914</v>
      </c>
      <c r="L475" s="57" t="n">
        <v>2.342052546</v>
      </c>
      <c r="M475" s="57" t="n">
        <v>2.521776052</v>
      </c>
      <c r="N475" s="58" t="n">
        <v>0.255801608</v>
      </c>
      <c r="O475" s="58" t="n">
        <v>0.086447222</v>
      </c>
      <c r="P475" s="58" t="n">
        <v>1.002547181</v>
      </c>
      <c r="Q475" s="58" t="n">
        <v>-0.03545445</v>
      </c>
      <c r="R475" s="58" t="n">
        <v>1.06401727</v>
      </c>
      <c r="S475" s="58" t="n">
        <v>1.013675111</v>
      </c>
      <c r="T475" s="59" t="n">
        <v>156.784416042044</v>
      </c>
      <c r="U475" s="60" t="s">
        <v>1796</v>
      </c>
      <c r="V475" s="57" t="n">
        <v>0.99</v>
      </c>
      <c r="W475" s="57" t="n">
        <v>1.54</v>
      </c>
      <c r="X475" s="58" t="n">
        <v>0.61</v>
      </c>
      <c r="Y475" s="58" t="n">
        <v>0.88</v>
      </c>
      <c r="Z475" s="61" t="n">
        <v>0.141907559692704</v>
      </c>
      <c r="AA475" s="62" t="n">
        <f aca="false">V475-W475</f>
        <v>-0.55</v>
      </c>
      <c r="AB475" s="62" t="n">
        <f aca="false">X475-Y475</f>
        <v>-0.27</v>
      </c>
      <c r="AC475" s="63"/>
    </row>
    <row r="476" s="45" customFormat="true" ht="12.75" hidden="false" customHeight="false" outlineLevel="0" collapsed="false">
      <c r="A476" s="55" t="s">
        <v>1800</v>
      </c>
      <c r="B476" s="56" t="s">
        <v>1801</v>
      </c>
      <c r="C476" s="55" t="s">
        <v>1802</v>
      </c>
      <c r="D476" s="55" t="s">
        <v>1800</v>
      </c>
      <c r="E476" s="55" t="s">
        <v>1802</v>
      </c>
      <c r="F476" s="55" t="s">
        <v>1801</v>
      </c>
      <c r="G476" s="55" t="s">
        <v>1803</v>
      </c>
      <c r="H476" s="57" t="n">
        <v>-0.437062065</v>
      </c>
      <c r="I476" s="57" t="n">
        <v>-0.23998494</v>
      </c>
      <c r="J476" s="57" t="n">
        <v>-0.080836205</v>
      </c>
      <c r="K476" s="57" t="n">
        <v>0.011921087</v>
      </c>
      <c r="L476" s="57" t="n">
        <v>0.259374447</v>
      </c>
      <c r="M476" s="57" t="n">
        <v>0.296032565</v>
      </c>
      <c r="N476" s="58" t="n">
        <v>-0.789030358</v>
      </c>
      <c r="O476" s="58" t="n">
        <v>-1.337498961</v>
      </c>
      <c r="P476" s="58" t="n">
        <v>-1.041433609</v>
      </c>
      <c r="Q476" s="58" t="n">
        <v>-0.489470094</v>
      </c>
      <c r="R476" s="58" t="n">
        <v>-0.607032663</v>
      </c>
      <c r="S476" s="58" t="n">
        <v>-0.56113749</v>
      </c>
      <c r="T476" s="59" t="n">
        <v>51.1032920285487</v>
      </c>
      <c r="U476" s="60" t="s">
        <v>1800</v>
      </c>
      <c r="V476" s="57" t="n">
        <v>0.15</v>
      </c>
      <c r="W476" s="57" t="n">
        <v>-0.1</v>
      </c>
      <c r="X476" s="58" t="n">
        <v>-1.2</v>
      </c>
      <c r="Y476" s="58" t="n">
        <v>-1.32</v>
      </c>
      <c r="Z476" s="61" t="n">
        <v>-0.265841025836835</v>
      </c>
      <c r="AA476" s="62" t="n">
        <f aca="false">V476-W476</f>
        <v>0.25</v>
      </c>
      <c r="AB476" s="62" t="n">
        <f aca="false">X476-Y476</f>
        <v>0.12</v>
      </c>
      <c r="AC476" s="63"/>
    </row>
    <row r="477" s="45" customFormat="true" ht="12.75" hidden="false" customHeight="false" outlineLevel="0" collapsed="false">
      <c r="A477" s="55" t="s">
        <v>1804</v>
      </c>
      <c r="B477" s="56" t="s">
        <v>1805</v>
      </c>
      <c r="C477" s="55" t="s">
        <v>1806</v>
      </c>
      <c r="D477" s="55" t="s">
        <v>1804</v>
      </c>
      <c r="E477" s="55" t="s">
        <v>1806</v>
      </c>
      <c r="F477" s="55" t="s">
        <v>1805</v>
      </c>
      <c r="G477" s="55" t="s">
        <v>1807</v>
      </c>
      <c r="H477" s="57" t="n">
        <v>0.601591414</v>
      </c>
      <c r="I477" s="57" t="n">
        <v>3.955238019</v>
      </c>
      <c r="J477" s="57" t="n">
        <v>4.445634338</v>
      </c>
      <c r="K477" s="57" t="n">
        <v>1.508653903</v>
      </c>
      <c r="L477" s="57" t="n">
        <v>4.912832367</v>
      </c>
      <c r="M477" s="57" t="n">
        <v>4.580424832</v>
      </c>
      <c r="N477" s="58" t="n">
        <v>0.160351228</v>
      </c>
      <c r="O477" s="58" t="n">
        <v>0.507966785</v>
      </c>
      <c r="P477" s="58" t="n">
        <v>0.485233871</v>
      </c>
      <c r="Q477" s="58" t="n">
        <v>0.019280579</v>
      </c>
      <c r="R477" s="58" t="n">
        <v>2.864615884</v>
      </c>
      <c r="S477" s="58" t="n">
        <v>2.568052659</v>
      </c>
      <c r="T477" s="59" t="n">
        <v>400.837889835397</v>
      </c>
      <c r="U477" s="60" t="s">
        <v>1804</v>
      </c>
      <c r="V477" s="57" t="n">
        <v>4.52</v>
      </c>
      <c r="W477" s="57" t="n">
        <v>5.69</v>
      </c>
      <c r="X477" s="58" t="n">
        <v>1</v>
      </c>
      <c r="Y477" s="58" t="n">
        <v>2.71</v>
      </c>
      <c r="Z477" s="61" t="n">
        <v>0.354147070441499</v>
      </c>
      <c r="AA477" s="62" t="n">
        <f aca="false">V477-W477</f>
        <v>-1.17</v>
      </c>
      <c r="AB477" s="62" t="n">
        <f aca="false">X477-Y477</f>
        <v>-1.71</v>
      </c>
      <c r="AC477" s="63"/>
    </row>
    <row r="478" s="45" customFormat="true" ht="12.75" hidden="false" customHeight="false" outlineLevel="0" collapsed="false">
      <c r="A478" s="55" t="s">
        <v>1808</v>
      </c>
      <c r="B478" s="56" t="s">
        <v>637</v>
      </c>
      <c r="C478" s="55" t="s">
        <v>629</v>
      </c>
      <c r="D478" s="55"/>
      <c r="E478" s="55"/>
      <c r="F478" s="55"/>
      <c r="G478" s="55"/>
      <c r="H478" s="57" t="n">
        <v>0.191052678</v>
      </c>
      <c r="I478" s="57" t="n">
        <v>0.523730395</v>
      </c>
      <c r="J478" s="57" t="n">
        <v>0.96203565</v>
      </c>
      <c r="K478" s="57" t="n">
        <v>0.141505693</v>
      </c>
      <c r="L478" s="57" t="n">
        <v>1.252560991</v>
      </c>
      <c r="M478" s="57" t="n">
        <v>1.487518509</v>
      </c>
      <c r="N478" s="58" t="n">
        <v>-1.006507082</v>
      </c>
      <c r="O478" s="58" t="n">
        <v>-1.091394541</v>
      </c>
      <c r="P478" s="58" t="n">
        <v>-0.747318854</v>
      </c>
      <c r="Q478" s="58" t="n">
        <v>-0.481345075</v>
      </c>
      <c r="R478" s="58" t="n">
        <v>-0.547335578</v>
      </c>
      <c r="S478" s="58" t="n">
        <v>0.166801958</v>
      </c>
      <c r="T478" s="59" t="n">
        <v>94.3858767115232</v>
      </c>
      <c r="U478" s="60" t="s">
        <v>1808</v>
      </c>
      <c r="V478" s="57" t="n">
        <v>0.35</v>
      </c>
      <c r="W478" s="57" t="n">
        <v>1.03</v>
      </c>
      <c r="X478" s="58" t="n">
        <v>-1.53</v>
      </c>
      <c r="Y478" s="58" t="n">
        <v>-1.93</v>
      </c>
      <c r="Z478" s="61" t="n">
        <v>0.8507973378598</v>
      </c>
      <c r="AA478" s="62" t="n">
        <f aca="false">V478-W478</f>
        <v>-0.68</v>
      </c>
      <c r="AB478" s="62" t="n">
        <f aca="false">X478-Y478</f>
        <v>0.4</v>
      </c>
      <c r="AC478" s="63"/>
    </row>
    <row r="479" s="45" customFormat="true" ht="12.75" hidden="false" customHeight="false" outlineLevel="0" collapsed="false">
      <c r="A479" s="55" t="s">
        <v>1809</v>
      </c>
      <c r="B479" s="56" t="s">
        <v>1810</v>
      </c>
      <c r="C479" s="55" t="s">
        <v>629</v>
      </c>
      <c r="D479" s="55" t="s">
        <v>1809</v>
      </c>
      <c r="E479" s="55" t="s">
        <v>629</v>
      </c>
      <c r="F479" s="55" t="s">
        <v>629</v>
      </c>
      <c r="G479" s="55" t="s">
        <v>629</v>
      </c>
      <c r="H479" s="57" t="n">
        <v>0.433547746</v>
      </c>
      <c r="I479" s="57" t="n">
        <v>0.11437941</v>
      </c>
      <c r="J479" s="57" t="n">
        <v>0.091530154</v>
      </c>
      <c r="K479" s="57" t="n">
        <v>-0.115417812</v>
      </c>
      <c r="L479" s="57" t="n">
        <v>-0.385165269</v>
      </c>
      <c r="M479" s="57" t="n">
        <v>-0.007888329</v>
      </c>
      <c r="N479" s="58" t="n">
        <v>1.005239071</v>
      </c>
      <c r="O479" s="58" t="n">
        <v>1.128231758</v>
      </c>
      <c r="P479" s="58" t="n">
        <v>1.536893382</v>
      </c>
      <c r="Q479" s="58" t="n">
        <v>1.246490446</v>
      </c>
      <c r="R479" s="58" t="n">
        <v>1.058302314</v>
      </c>
      <c r="S479" s="58" t="n">
        <v>0.933038552</v>
      </c>
      <c r="T479" s="59" t="n">
        <v>55.584974669796</v>
      </c>
      <c r="U479" s="60" t="s">
        <v>1809</v>
      </c>
      <c r="V479" s="57" t="n">
        <v>0.25</v>
      </c>
      <c r="W479" s="57" t="n">
        <v>0.52</v>
      </c>
      <c r="X479" s="58" t="n">
        <v>1.81</v>
      </c>
      <c r="Y479" s="58" t="n">
        <v>3.77</v>
      </c>
      <c r="Z479" s="61" t="n">
        <v>-1.0814575820298</v>
      </c>
      <c r="AA479" s="62" t="n">
        <f aca="false">V479-W479</f>
        <v>-0.27</v>
      </c>
      <c r="AB479" s="62" t="n">
        <f aca="false">X479-Y479</f>
        <v>-1.96</v>
      </c>
      <c r="AC479" s="63"/>
    </row>
    <row r="480" s="45" customFormat="true" ht="12.75" hidden="false" customHeight="false" outlineLevel="0" collapsed="false">
      <c r="A480" s="55" t="s">
        <v>1811</v>
      </c>
      <c r="B480" s="56" t="s">
        <v>1812</v>
      </c>
      <c r="C480" s="55" t="s">
        <v>1813</v>
      </c>
      <c r="D480" s="55" t="s">
        <v>1811</v>
      </c>
      <c r="E480" s="55" t="s">
        <v>1814</v>
      </c>
      <c r="F480" s="55" t="s">
        <v>1815</v>
      </c>
      <c r="G480" s="55" t="s">
        <v>1816</v>
      </c>
      <c r="H480" s="57" t="n">
        <v>0.115258929</v>
      </c>
      <c r="I480" s="57" t="n">
        <v>-0.195859048</v>
      </c>
      <c r="J480" s="57" t="n">
        <v>0.219642274</v>
      </c>
      <c r="K480" s="57" t="n">
        <v>0.387938497</v>
      </c>
      <c r="L480" s="57" t="n">
        <v>0.374730885</v>
      </c>
      <c r="M480" s="57" t="n">
        <v>0.054972216</v>
      </c>
      <c r="N480" s="58" t="n">
        <v>0.000697259</v>
      </c>
      <c r="O480" s="58" t="n">
        <v>-0.205933218</v>
      </c>
      <c r="P480" s="58" t="n">
        <v>-0.062998632</v>
      </c>
      <c r="Q480" s="58" t="n">
        <v>0.121087134</v>
      </c>
      <c r="R480" s="58" t="n">
        <v>0.5094987</v>
      </c>
      <c r="S480" s="58" t="n">
        <v>0.641033531</v>
      </c>
      <c r="T480" s="59" t="n">
        <v>5.51888325383965</v>
      </c>
      <c r="U480" s="60" t="s">
        <v>1811</v>
      </c>
      <c r="V480" s="57" t="n">
        <v>0.31</v>
      </c>
      <c r="W480" s="57" t="n">
        <v>0.31</v>
      </c>
      <c r="X480" s="58" t="n">
        <v>-0.03</v>
      </c>
      <c r="Y480" s="58" t="n">
        <v>0.02</v>
      </c>
      <c r="Z480" s="61" t="n">
        <v>-0.188047879610885</v>
      </c>
      <c r="AA480" s="62" t="n">
        <f aca="false">V480-W480</f>
        <v>0</v>
      </c>
      <c r="AB480" s="62" t="n">
        <f aca="false">X480-Y480</f>
        <v>-0.05</v>
      </c>
      <c r="AC480" s="63"/>
    </row>
    <row r="481" s="45" customFormat="true" ht="12.75" hidden="false" customHeight="false" outlineLevel="0" collapsed="false">
      <c r="A481" s="55" t="s">
        <v>1817</v>
      </c>
      <c r="B481" s="56" t="s">
        <v>1818</v>
      </c>
      <c r="C481" s="55" t="s">
        <v>1819</v>
      </c>
      <c r="D481" s="55" t="s">
        <v>1817</v>
      </c>
      <c r="E481" s="55" t="s">
        <v>1819</v>
      </c>
      <c r="F481" s="55" t="s">
        <v>1818</v>
      </c>
      <c r="G481" s="55" t="s">
        <v>1820</v>
      </c>
      <c r="H481" s="57" t="n">
        <v>0.244144712</v>
      </c>
      <c r="I481" s="57" t="n">
        <v>0.199862923</v>
      </c>
      <c r="J481" s="57" t="n">
        <v>0.271984438</v>
      </c>
      <c r="K481" s="57" t="n">
        <v>0.127663844</v>
      </c>
      <c r="L481" s="57" t="n">
        <v>-0.235853814</v>
      </c>
      <c r="M481" s="57" t="n">
        <v>-0.036082654</v>
      </c>
      <c r="N481" s="58" t="n">
        <v>0.223262359</v>
      </c>
      <c r="O481" s="58" t="n">
        <v>0.222016751</v>
      </c>
      <c r="P481" s="58" t="n">
        <v>1.286654778</v>
      </c>
      <c r="Q481" s="58" t="n">
        <v>0.07773848</v>
      </c>
      <c r="R481" s="58" t="n">
        <v>0.496406643</v>
      </c>
      <c r="S481" s="58" t="n">
        <v>0.346663446</v>
      </c>
      <c r="T481" s="59" t="n">
        <v>553.48123589579</v>
      </c>
      <c r="U481" s="60" t="s">
        <v>1817</v>
      </c>
      <c r="V481" s="57" t="n">
        <v>-0.15</v>
      </c>
      <c r="W481" s="57" t="n">
        <v>0.42</v>
      </c>
      <c r="X481" s="58" t="n">
        <v>0.73</v>
      </c>
      <c r="Y481" s="58" t="n">
        <v>2.22</v>
      </c>
      <c r="Z481" s="61" t="n">
        <v>-0.906585331950296</v>
      </c>
      <c r="AA481" s="62" t="n">
        <f aca="false">V481-W481</f>
        <v>-0.57</v>
      </c>
      <c r="AB481" s="62" t="n">
        <f aca="false">X481-Y481</f>
        <v>-1.49</v>
      </c>
      <c r="AC481" s="63"/>
    </row>
    <row r="482" s="45" customFormat="true" ht="12.75" hidden="false" customHeight="false" outlineLevel="0" collapsed="false">
      <c r="A482" s="55" t="s">
        <v>1821</v>
      </c>
      <c r="B482" s="56" t="s">
        <v>1818</v>
      </c>
      <c r="C482" s="55" t="s">
        <v>1819</v>
      </c>
      <c r="D482" s="55" t="s">
        <v>1821</v>
      </c>
      <c r="E482" s="55" t="s">
        <v>1819</v>
      </c>
      <c r="F482" s="55" t="s">
        <v>1818</v>
      </c>
      <c r="G482" s="55" t="s">
        <v>1820</v>
      </c>
      <c r="H482" s="57" t="n">
        <v>0.090076013</v>
      </c>
      <c r="I482" s="57" t="n">
        <v>0.6667395</v>
      </c>
      <c r="J482" s="57" t="n">
        <v>0.369713787</v>
      </c>
      <c r="K482" s="57" t="n">
        <v>-0.357725854</v>
      </c>
      <c r="L482" s="57" t="n">
        <v>-0.213103021</v>
      </c>
      <c r="M482" s="57" t="n">
        <v>0.024858301</v>
      </c>
      <c r="N482" s="58" t="n">
        <v>0.033319465</v>
      </c>
      <c r="O482" s="58" t="n">
        <v>0.789832564</v>
      </c>
      <c r="P482" s="58" t="n">
        <v>1.377727355</v>
      </c>
      <c r="Q482" s="58" t="n">
        <v>0.019375111</v>
      </c>
      <c r="R482" s="58" t="n">
        <v>0.501861999</v>
      </c>
      <c r="S482" s="58" t="n">
        <v>0.407532067</v>
      </c>
      <c r="T482" s="59" t="n">
        <v>537.832319296996</v>
      </c>
      <c r="U482" s="60" t="s">
        <v>1821</v>
      </c>
      <c r="V482" s="57" t="n">
        <v>-0.02</v>
      </c>
      <c r="W482" s="57" t="n">
        <v>0.27</v>
      </c>
      <c r="X482" s="58" t="n">
        <v>0.46</v>
      </c>
      <c r="Y482" s="58" t="n">
        <v>0.9</v>
      </c>
      <c r="Z482" s="61" t="n">
        <v>-0.0790297485116205</v>
      </c>
      <c r="AA482" s="62" t="n">
        <f aca="false">V482-W482</f>
        <v>-0.29</v>
      </c>
      <c r="AB482" s="62" t="n">
        <f aca="false">X482-Y482</f>
        <v>-0.44</v>
      </c>
      <c r="AC482" s="63"/>
    </row>
    <row r="483" s="45" customFormat="true" ht="12.75" hidden="false" customHeight="false" outlineLevel="0" collapsed="false">
      <c r="A483" s="55" t="s">
        <v>1822</v>
      </c>
      <c r="B483" s="56" t="s">
        <v>1823</v>
      </c>
      <c r="C483" s="55" t="s">
        <v>1824</v>
      </c>
      <c r="D483" s="55" t="s">
        <v>1822</v>
      </c>
      <c r="E483" s="55" t="s">
        <v>1824</v>
      </c>
      <c r="F483" s="55" t="s">
        <v>1823</v>
      </c>
      <c r="G483" s="55" t="s">
        <v>1825</v>
      </c>
      <c r="H483" s="57" t="n">
        <v>-0.076331722</v>
      </c>
      <c r="I483" s="57" t="n">
        <v>-0.176965947</v>
      </c>
      <c r="J483" s="57" t="n">
        <v>-0.29654345</v>
      </c>
      <c r="K483" s="57" t="n">
        <v>-0.338859295</v>
      </c>
      <c r="L483" s="57" t="n">
        <v>-0.293440722</v>
      </c>
      <c r="M483" s="57" t="n">
        <v>-0.08452664</v>
      </c>
      <c r="N483" s="58" t="n">
        <v>1.066039298</v>
      </c>
      <c r="O483" s="58" t="n">
        <v>1.337318408</v>
      </c>
      <c r="P483" s="58" t="n">
        <v>2.10599104</v>
      </c>
      <c r="Q483" s="58" t="n">
        <v>1.004038922</v>
      </c>
      <c r="R483" s="58" t="n">
        <v>1.409616371</v>
      </c>
      <c r="S483" s="58" t="n">
        <v>1.321444275</v>
      </c>
      <c r="T483" s="59" t="n">
        <v>83.6551059655664</v>
      </c>
      <c r="U483" s="60" t="s">
        <v>1822</v>
      </c>
      <c r="V483" s="57" t="n">
        <v>0.21</v>
      </c>
      <c r="W483" s="57" t="n">
        <v>-0.02</v>
      </c>
      <c r="X483" s="58" t="n">
        <v>2.33</v>
      </c>
      <c r="Y483" s="58" t="n">
        <v>2.75</v>
      </c>
      <c r="Z483" s="61" t="n">
        <v>-0.0709119864884293</v>
      </c>
      <c r="AA483" s="62" t="n">
        <f aca="false">V483-W483</f>
        <v>0.23</v>
      </c>
      <c r="AB483" s="62" t="n">
        <f aca="false">X483-Y483</f>
        <v>-0.42</v>
      </c>
      <c r="AC483" s="63"/>
    </row>
    <row r="484" s="45" customFormat="true" ht="12.75" hidden="false" customHeight="false" outlineLevel="0" collapsed="false">
      <c r="A484" s="55" t="s">
        <v>1826</v>
      </c>
      <c r="B484" s="56" t="s">
        <v>1827</v>
      </c>
      <c r="C484" s="55" t="s">
        <v>1828</v>
      </c>
      <c r="D484" s="55" t="s">
        <v>1826</v>
      </c>
      <c r="E484" s="55" t="s">
        <v>1828</v>
      </c>
      <c r="F484" s="55" t="s">
        <v>1829</v>
      </c>
      <c r="G484" s="55" t="s">
        <v>1830</v>
      </c>
      <c r="H484" s="57" t="n">
        <v>0.078069024</v>
      </c>
      <c r="I484" s="57" t="n">
        <v>0.880753388</v>
      </c>
      <c r="J484" s="57" t="n">
        <v>0.09553175</v>
      </c>
      <c r="K484" s="57" t="n">
        <v>-0.01685197</v>
      </c>
      <c r="L484" s="57" t="n">
        <v>0.880037742</v>
      </c>
      <c r="M484" s="57" t="n">
        <v>0.374013711</v>
      </c>
      <c r="N484" s="58" t="n">
        <v>0.362602608</v>
      </c>
      <c r="O484" s="58" t="n">
        <v>1.137771833</v>
      </c>
      <c r="P484" s="58" t="n">
        <v>0.869878787</v>
      </c>
      <c r="Q484" s="58" t="n">
        <v>0.434787124</v>
      </c>
      <c r="R484" s="58" t="n">
        <v>1.874315855</v>
      </c>
      <c r="S484" s="58" t="n">
        <v>1.053066284</v>
      </c>
      <c r="T484" s="59" t="n">
        <v>245.44964359955</v>
      </c>
      <c r="U484" s="60" t="s">
        <v>1826</v>
      </c>
      <c r="V484" s="57" t="n">
        <v>-0.06</v>
      </c>
      <c r="W484" s="57" t="n">
        <v>0.06</v>
      </c>
      <c r="X484" s="58" t="n">
        <v>0.37</v>
      </c>
      <c r="Y484" s="58" t="n">
        <v>1.58</v>
      </c>
      <c r="Z484" s="61" t="n">
        <v>0.3483330337583</v>
      </c>
      <c r="AA484" s="62" t="n">
        <f aca="false">V484-W484</f>
        <v>-0.12</v>
      </c>
      <c r="AB484" s="62" t="n">
        <f aca="false">X484-Y484</f>
        <v>-1.21</v>
      </c>
      <c r="AC484" s="63"/>
    </row>
    <row r="485" s="45" customFormat="true" ht="12.75" hidden="false" customHeight="false" outlineLevel="0" collapsed="false">
      <c r="A485" s="55" t="s">
        <v>1831</v>
      </c>
      <c r="B485" s="56" t="s">
        <v>1827</v>
      </c>
      <c r="C485" s="55" t="s">
        <v>1828</v>
      </c>
      <c r="D485" s="55" t="s">
        <v>1831</v>
      </c>
      <c r="E485" s="55" t="s">
        <v>1828</v>
      </c>
      <c r="F485" s="55" t="s">
        <v>1827</v>
      </c>
      <c r="G485" s="55" t="s">
        <v>1830</v>
      </c>
      <c r="H485" s="57" t="n">
        <v>0.276233593</v>
      </c>
      <c r="I485" s="57" t="n">
        <v>0.207203279</v>
      </c>
      <c r="J485" s="57" t="n">
        <v>0.289119865</v>
      </c>
      <c r="K485" s="57" t="n">
        <v>-0.140022996</v>
      </c>
      <c r="L485" s="57" t="n">
        <v>0.801632044</v>
      </c>
      <c r="M485" s="57" t="n">
        <v>0.596990069</v>
      </c>
      <c r="N485" s="58" t="n">
        <v>0.57295728</v>
      </c>
      <c r="O485" s="58" t="n">
        <v>0.522177499</v>
      </c>
      <c r="P485" s="58" t="n">
        <v>1.060630676</v>
      </c>
      <c r="Q485" s="58" t="n">
        <v>0.34878121</v>
      </c>
      <c r="R485" s="58" t="n">
        <v>1.942092896</v>
      </c>
      <c r="S485" s="58" t="n">
        <v>1.493219291</v>
      </c>
      <c r="T485" s="59" t="n">
        <v>148.771173937888</v>
      </c>
      <c r="U485" s="60" t="s">
        <v>1831</v>
      </c>
      <c r="V485" s="57" t="n">
        <v>0.07</v>
      </c>
      <c r="W485" s="57" t="n">
        <v>0.21</v>
      </c>
      <c r="X485" s="58" t="n">
        <v>0.42</v>
      </c>
      <c r="Y485" s="58" t="n">
        <v>1.35</v>
      </c>
      <c r="Z485" s="61" t="n">
        <v>0.553375317113616</v>
      </c>
      <c r="AA485" s="62" t="n">
        <f aca="false">V485-W485</f>
        <v>-0.14</v>
      </c>
      <c r="AB485" s="62" t="n">
        <f aca="false">X485-Y485</f>
        <v>-0.93</v>
      </c>
      <c r="AC485" s="63"/>
    </row>
    <row r="486" s="45" customFormat="true" ht="12.95" hidden="false" customHeight="true" outlineLevel="0" collapsed="false">
      <c r="A486" s="55" t="s">
        <v>1832</v>
      </c>
      <c r="B486" s="56" t="s">
        <v>1833</v>
      </c>
      <c r="C486" s="55" t="s">
        <v>1834</v>
      </c>
      <c r="D486" s="55" t="s">
        <v>1832</v>
      </c>
      <c r="E486" s="55" t="s">
        <v>1834</v>
      </c>
      <c r="F486" s="55" t="s">
        <v>1833</v>
      </c>
      <c r="G486" s="55" t="s">
        <v>1835</v>
      </c>
      <c r="H486" s="57" t="n">
        <v>-0.00594318723188625</v>
      </c>
      <c r="I486" s="57" t="n">
        <v>-0.0166405695749994</v>
      </c>
      <c r="J486" s="57" t="n">
        <v>0.00374835275655006</v>
      </c>
      <c r="K486" s="57" t="n">
        <v>-0.00696097056620326</v>
      </c>
      <c r="L486" s="57" t="n">
        <v>2.91199846666783</v>
      </c>
      <c r="M486" s="57" t="n">
        <v>2.53566653949071</v>
      </c>
      <c r="N486" s="58" t="n">
        <v>-0.00966558973685316</v>
      </c>
      <c r="O486" s="58" t="n">
        <v>-0.0159196368862027</v>
      </c>
      <c r="P486" s="58" t="n">
        <v>0.00940372999196981</v>
      </c>
      <c r="Q486" s="58" t="n">
        <v>0.00363122417883988</v>
      </c>
      <c r="R486" s="58" t="n">
        <v>5.28973156675215</v>
      </c>
      <c r="S486" s="58" t="n">
        <v>4.67595284499231</v>
      </c>
      <c r="T486" s="59" t="s">
        <v>76</v>
      </c>
      <c r="U486" s="55" t="s">
        <v>1832</v>
      </c>
      <c r="V486" s="57" t="n">
        <v>-0.0452437558846235</v>
      </c>
      <c r="W486" s="57" t="n">
        <v>3.26335638148212</v>
      </c>
      <c r="X486" s="58" t="n">
        <v>4.35666863811762</v>
      </c>
      <c r="Y486" s="58" t="n">
        <v>6.75329078394145</v>
      </c>
      <c r="Z486" s="61" t="n">
        <v>0.430200126862003</v>
      </c>
      <c r="AA486" s="62" t="n">
        <f aca="false">V486-W486</f>
        <v>-3.30860013736674</v>
      </c>
      <c r="AB486" s="62" t="n">
        <f aca="false">X486-Y486</f>
        <v>-2.39662214582383</v>
      </c>
      <c r="AC486" s="63"/>
    </row>
    <row r="487" s="45" customFormat="true" ht="12.75" hidden="false" customHeight="false" outlineLevel="0" collapsed="false">
      <c r="A487" s="55" t="s">
        <v>1836</v>
      </c>
      <c r="B487" s="56" t="s">
        <v>1837</v>
      </c>
      <c r="C487" s="55" t="s">
        <v>1838</v>
      </c>
      <c r="D487" s="55" t="s">
        <v>1836</v>
      </c>
      <c r="E487" s="55" t="s">
        <v>1838</v>
      </c>
      <c r="F487" s="55" t="s">
        <v>1837</v>
      </c>
      <c r="G487" s="55" t="s">
        <v>1839</v>
      </c>
      <c r="H487" s="57" t="n">
        <v>0.01766879</v>
      </c>
      <c r="I487" s="57" t="n">
        <v>0.087728118</v>
      </c>
      <c r="J487" s="57" t="n">
        <v>0.80677251</v>
      </c>
      <c r="K487" s="57" t="n">
        <v>0.143390798</v>
      </c>
      <c r="L487" s="57" t="n">
        <v>2.209608694</v>
      </c>
      <c r="M487" s="57" t="n">
        <v>-0.230069625</v>
      </c>
      <c r="N487" s="58" t="n">
        <v>-0.037975254</v>
      </c>
      <c r="O487" s="58" t="n">
        <v>-0.142047274</v>
      </c>
      <c r="P487" s="58" t="n">
        <v>1.019089586</v>
      </c>
      <c r="Q487" s="58" t="n">
        <v>-0.054399985</v>
      </c>
      <c r="R487" s="58" t="n">
        <v>2.214526272</v>
      </c>
      <c r="S487" s="58" t="n">
        <v>-0.073394895</v>
      </c>
      <c r="T487" s="59" t="n">
        <v>438.563296072269</v>
      </c>
      <c r="U487" s="60" t="s">
        <v>1836</v>
      </c>
      <c r="V487" s="57" t="n">
        <v>-0.16</v>
      </c>
      <c r="W487" s="57" t="n">
        <v>-0.58</v>
      </c>
      <c r="X487" s="58" t="n">
        <v>0.03</v>
      </c>
      <c r="Y487" s="58" t="n">
        <v>0.2</v>
      </c>
      <c r="Z487" s="61" t="n">
        <v>-0.779699080313324</v>
      </c>
      <c r="AA487" s="62" t="n">
        <f aca="false">V487-W487</f>
        <v>0.42</v>
      </c>
      <c r="AB487" s="62" t="n">
        <f aca="false">X487-Y487</f>
        <v>-0.17</v>
      </c>
      <c r="AC487" s="63"/>
    </row>
    <row r="488" s="45" customFormat="true" ht="12.75" hidden="false" customHeight="false" outlineLevel="0" collapsed="false">
      <c r="A488" s="55" t="s">
        <v>1840</v>
      </c>
      <c r="B488" s="56" t="s">
        <v>1841</v>
      </c>
      <c r="C488" s="55" t="s">
        <v>629</v>
      </c>
      <c r="D488" s="55" t="s">
        <v>1840</v>
      </c>
      <c r="E488" s="55" t="s">
        <v>629</v>
      </c>
      <c r="F488" s="55" t="s">
        <v>629</v>
      </c>
      <c r="G488" s="55" t="s">
        <v>629</v>
      </c>
      <c r="H488" s="57" t="n">
        <v>0.294505334</v>
      </c>
      <c r="I488" s="57" t="n">
        <v>0.154307968</v>
      </c>
      <c r="J488" s="57" t="n">
        <v>-0.191011945</v>
      </c>
      <c r="K488" s="57" t="n">
        <v>-0.339821561</v>
      </c>
      <c r="L488" s="57" t="n">
        <v>0.377185683</v>
      </c>
      <c r="M488" s="57" t="n">
        <v>0.336971725</v>
      </c>
      <c r="N488" s="58" t="n">
        <v>0.271286498</v>
      </c>
      <c r="O488" s="58" t="n">
        <v>0.288813018</v>
      </c>
      <c r="P488" s="58" t="n">
        <v>0.011927175</v>
      </c>
      <c r="Q488" s="58" t="n">
        <v>0.104846984</v>
      </c>
      <c r="R488" s="58" t="n">
        <v>1.024687459</v>
      </c>
      <c r="S488" s="58" t="n">
        <v>0.652038311</v>
      </c>
      <c r="T488" s="59" t="n">
        <v>140.171721830674</v>
      </c>
      <c r="U488" s="60" t="s">
        <v>1840</v>
      </c>
      <c r="V488" s="57" t="n">
        <v>0.23</v>
      </c>
      <c r="W488" s="57" t="n">
        <v>-0.13</v>
      </c>
      <c r="X488" s="58" t="n">
        <v>0.28</v>
      </c>
      <c r="Y488" s="58" t="n">
        <v>0.14</v>
      </c>
      <c r="Z488" s="61" t="n">
        <v>0.509537717072693</v>
      </c>
      <c r="AA488" s="62" t="n">
        <f aca="false">V488-W488</f>
        <v>0.36</v>
      </c>
      <c r="AB488" s="62" t="n">
        <f aca="false">X488-Y488</f>
        <v>0.14</v>
      </c>
      <c r="AC488" s="63"/>
    </row>
    <row r="489" s="45" customFormat="true" ht="12.75" hidden="false" customHeight="false" outlineLevel="0" collapsed="false">
      <c r="A489" s="55" t="s">
        <v>1842</v>
      </c>
      <c r="B489" s="56" t="s">
        <v>1843</v>
      </c>
      <c r="C489" s="55" t="s">
        <v>1844</v>
      </c>
      <c r="D489" s="55" t="s">
        <v>1842</v>
      </c>
      <c r="E489" s="55" t="s">
        <v>1844</v>
      </c>
      <c r="F489" s="55" t="s">
        <v>1843</v>
      </c>
      <c r="G489" s="55" t="s">
        <v>1845</v>
      </c>
      <c r="H489" s="57" t="n">
        <v>-0.094282399</v>
      </c>
      <c r="I489" s="57" t="n">
        <v>0.164066942</v>
      </c>
      <c r="J489" s="57" t="n">
        <v>-0.290568896</v>
      </c>
      <c r="K489" s="57" t="n">
        <v>0.234952227</v>
      </c>
      <c r="L489" s="57" t="n">
        <v>-0.434851692</v>
      </c>
      <c r="M489" s="57" t="n">
        <v>-0.32902423</v>
      </c>
      <c r="N489" s="58" t="n">
        <v>-0.174137687</v>
      </c>
      <c r="O489" s="58" t="n">
        <v>1.587715136</v>
      </c>
      <c r="P489" s="58" t="n">
        <v>0.207223686</v>
      </c>
      <c r="Q489" s="58" t="n">
        <v>0.703012827</v>
      </c>
      <c r="R489" s="58" t="n">
        <v>1.269963051</v>
      </c>
      <c r="S489" s="58" t="n">
        <v>1.570931586</v>
      </c>
      <c r="T489" s="59" t="n">
        <v>355.008497028361</v>
      </c>
      <c r="U489" s="60" t="s">
        <v>1842</v>
      </c>
      <c r="V489" s="57" t="n">
        <v>-0.05</v>
      </c>
      <c r="W489" s="57" t="n">
        <v>-0.1</v>
      </c>
      <c r="X489" s="58" t="n">
        <v>0.64</v>
      </c>
      <c r="Y489" s="58" t="n">
        <v>0.99</v>
      </c>
      <c r="Z489" s="61" t="n">
        <v>-0.231675586825643</v>
      </c>
      <c r="AA489" s="62" t="n">
        <f aca="false">V489-W489</f>
        <v>0.05</v>
      </c>
      <c r="AB489" s="62" t="n">
        <f aca="false">X489-Y489</f>
        <v>-0.35</v>
      </c>
      <c r="AC489" s="63"/>
    </row>
    <row r="490" s="45" customFormat="true" ht="12.75" hidden="false" customHeight="false" outlineLevel="0" collapsed="false">
      <c r="A490" s="55" t="s">
        <v>1846</v>
      </c>
      <c r="B490" s="56" t="s">
        <v>1847</v>
      </c>
      <c r="C490" s="55" t="s">
        <v>1848</v>
      </c>
      <c r="D490" s="55" t="s">
        <v>1846</v>
      </c>
      <c r="E490" s="55" t="s">
        <v>1848</v>
      </c>
      <c r="F490" s="55" t="s">
        <v>1847</v>
      </c>
      <c r="G490" s="55" t="s">
        <v>1849</v>
      </c>
      <c r="H490" s="57" t="n">
        <v>-0.034660934</v>
      </c>
      <c r="I490" s="57" t="n">
        <v>-0.368986675</v>
      </c>
      <c r="J490" s="57" t="n">
        <v>-0.263830879</v>
      </c>
      <c r="K490" s="57" t="n">
        <v>0.047501738</v>
      </c>
      <c r="L490" s="57" t="n">
        <v>0.250030148</v>
      </c>
      <c r="M490" s="57" t="n">
        <v>0.048490624</v>
      </c>
      <c r="N490" s="58" t="n">
        <v>-0.428830309</v>
      </c>
      <c r="O490" s="58" t="n">
        <v>-0.667242116</v>
      </c>
      <c r="P490" s="58" t="n">
        <v>-1.003130552</v>
      </c>
      <c r="Q490" s="58" t="n">
        <v>-0.181675738</v>
      </c>
      <c r="R490" s="58" t="n">
        <v>-0.124896162</v>
      </c>
      <c r="S490" s="58" t="n">
        <v>-0.396014004</v>
      </c>
      <c r="T490" s="59" t="n">
        <v>34.3115083632166</v>
      </c>
      <c r="U490" s="60" t="s">
        <v>1846</v>
      </c>
      <c r="V490" s="57" t="n">
        <v>0.14</v>
      </c>
      <c r="W490" s="57" t="n">
        <v>0.03</v>
      </c>
      <c r="X490" s="58" t="n">
        <v>-0.51</v>
      </c>
      <c r="Y490" s="58" t="n">
        <v>-1.82</v>
      </c>
      <c r="Z490" s="61" t="n">
        <v>-0.518824942220901</v>
      </c>
      <c r="AA490" s="62" t="n">
        <f aca="false">V490-W490</f>
        <v>0.11</v>
      </c>
      <c r="AB490" s="62" t="n">
        <f aca="false">X490-Y490</f>
        <v>1.31</v>
      </c>
      <c r="AC490" s="63"/>
    </row>
    <row r="491" s="45" customFormat="true" ht="12.75" hidden="false" customHeight="false" outlineLevel="0" collapsed="false">
      <c r="A491" s="55" t="s">
        <v>1850</v>
      </c>
      <c r="B491" s="56" t="s">
        <v>286</v>
      </c>
      <c r="C491" s="55" t="s">
        <v>287</v>
      </c>
      <c r="D491" s="55" t="s">
        <v>1850</v>
      </c>
      <c r="E491" s="55" t="s">
        <v>287</v>
      </c>
      <c r="F491" s="55" t="s">
        <v>286</v>
      </c>
      <c r="G491" s="55" t="s">
        <v>288</v>
      </c>
      <c r="H491" s="57" t="n">
        <v>-0.000756367</v>
      </c>
      <c r="I491" s="57" t="n">
        <v>0.572512783</v>
      </c>
      <c r="J491" s="57" t="n">
        <v>0.400484574</v>
      </c>
      <c r="K491" s="57" t="n">
        <v>-0.117485828</v>
      </c>
      <c r="L491" s="57" t="n">
        <v>0.199502804</v>
      </c>
      <c r="M491" s="57" t="n">
        <v>0.320577415</v>
      </c>
      <c r="N491" s="58" t="n">
        <v>0.479487883</v>
      </c>
      <c r="O491" s="58" t="n">
        <v>2.246537023</v>
      </c>
      <c r="P491" s="58" t="n">
        <v>2.850611701</v>
      </c>
      <c r="Q491" s="58" t="n">
        <v>0.354337617</v>
      </c>
      <c r="R491" s="58" t="n">
        <v>3.086777565</v>
      </c>
      <c r="S491" s="58" t="n">
        <v>2.571142499</v>
      </c>
      <c r="T491" s="59" t="n">
        <v>614.543836988947</v>
      </c>
      <c r="U491" s="60" t="s">
        <v>1850</v>
      </c>
      <c r="V491" s="57" t="n">
        <v>0</v>
      </c>
      <c r="W491" s="57" t="n">
        <v>0.14</v>
      </c>
      <c r="X491" s="58" t="n">
        <v>4.34</v>
      </c>
      <c r="Y491" s="58" t="n">
        <v>3.42</v>
      </c>
      <c r="Z491" s="61" t="n">
        <v>-0.138384034548253</v>
      </c>
      <c r="AA491" s="62" t="n">
        <f aca="false">V491-W491</f>
        <v>-0.14</v>
      </c>
      <c r="AB491" s="62" t="n">
        <f aca="false">X491-Y491</f>
        <v>0.92</v>
      </c>
      <c r="AC491" s="63"/>
    </row>
    <row r="492" s="45" customFormat="true" ht="12.75" hidden="false" customHeight="false" outlineLevel="0" collapsed="false">
      <c r="A492" s="55" t="s">
        <v>1851</v>
      </c>
      <c r="B492" s="56" t="s">
        <v>1852</v>
      </c>
      <c r="C492" s="55" t="s">
        <v>1853</v>
      </c>
      <c r="D492" s="55" t="s">
        <v>1851</v>
      </c>
      <c r="E492" s="55" t="s">
        <v>1853</v>
      </c>
      <c r="F492" s="55" t="s">
        <v>1852</v>
      </c>
      <c r="G492" s="55" t="s">
        <v>1854</v>
      </c>
      <c r="H492" s="57" t="n">
        <v>0.168644281</v>
      </c>
      <c r="I492" s="57" t="n">
        <v>0.080776247</v>
      </c>
      <c r="J492" s="57" t="n">
        <v>0.141856289</v>
      </c>
      <c r="K492" s="57" t="n">
        <v>0.003269468</v>
      </c>
      <c r="L492" s="57" t="n">
        <v>-0.026261976</v>
      </c>
      <c r="M492" s="57" t="n">
        <v>0.010371882</v>
      </c>
      <c r="N492" s="58" t="n">
        <v>0.066010495</v>
      </c>
      <c r="O492" s="58" t="n">
        <v>0.695648131</v>
      </c>
      <c r="P492" s="58" t="n">
        <v>1.004071437</v>
      </c>
      <c r="Q492" s="58" t="n">
        <v>0.058561833</v>
      </c>
      <c r="R492" s="58" t="n">
        <v>0.447191936</v>
      </c>
      <c r="S492" s="58" t="n">
        <v>0.395127952</v>
      </c>
      <c r="T492" s="59" t="n">
        <v>417.547937538525</v>
      </c>
      <c r="U492" s="60" t="s">
        <v>1851</v>
      </c>
      <c r="V492" s="57" t="n">
        <v>-0.14</v>
      </c>
      <c r="W492" s="57" t="n">
        <v>-0.01</v>
      </c>
      <c r="X492" s="58" t="n">
        <v>0.93</v>
      </c>
      <c r="Y492" s="58" t="n">
        <v>0.96</v>
      </c>
      <c r="Z492" s="61" t="n">
        <v>0.741675382827035</v>
      </c>
      <c r="AA492" s="62" t="n">
        <f aca="false">V492-W492</f>
        <v>-0.13</v>
      </c>
      <c r="AB492" s="62" t="n">
        <f aca="false">X492-Y492</f>
        <v>-0.0299999999999999</v>
      </c>
      <c r="AC492" s="63"/>
    </row>
    <row r="493" s="45" customFormat="true" ht="12.75" hidden="false" customHeight="false" outlineLevel="0" collapsed="false">
      <c r="A493" s="55" t="s">
        <v>1855</v>
      </c>
      <c r="B493" s="56" t="s">
        <v>1856</v>
      </c>
      <c r="C493" s="55" t="s">
        <v>1857</v>
      </c>
      <c r="D493" s="55" t="s">
        <v>1855</v>
      </c>
      <c r="E493" s="55" t="s">
        <v>1857</v>
      </c>
      <c r="F493" s="55" t="s">
        <v>1856</v>
      </c>
      <c r="G493" s="55" t="s">
        <v>1858</v>
      </c>
      <c r="H493" s="57" t="n">
        <v>-0.345239348</v>
      </c>
      <c r="I493" s="57" t="n">
        <v>0.218217412</v>
      </c>
      <c r="J493" s="57" t="n">
        <v>0.78845353</v>
      </c>
      <c r="K493" s="57" t="n">
        <v>-0.296110572</v>
      </c>
      <c r="L493" s="57" t="n">
        <v>-0.167907861</v>
      </c>
      <c r="M493" s="57" t="n">
        <v>-0.432636428</v>
      </c>
      <c r="N493" s="58" t="n">
        <v>-0.021206206</v>
      </c>
      <c r="O493" s="58" t="n">
        <v>1.002141425</v>
      </c>
      <c r="P493" s="58" t="n">
        <v>1.291527394</v>
      </c>
      <c r="Q493" s="58" t="n">
        <v>0.181339975</v>
      </c>
      <c r="R493" s="58" t="n">
        <v>0.129128949</v>
      </c>
      <c r="S493" s="58" t="n">
        <v>0.474234861</v>
      </c>
      <c r="T493" s="59" t="n">
        <v>653.981040148614</v>
      </c>
      <c r="U493" s="60" t="s">
        <v>1855</v>
      </c>
      <c r="V493" s="57" t="n">
        <v>0.17</v>
      </c>
      <c r="W493" s="57" t="n">
        <v>0.29</v>
      </c>
      <c r="X493" s="58" t="n">
        <v>0.76</v>
      </c>
      <c r="Y493" s="58" t="n">
        <v>1.05</v>
      </c>
      <c r="Z493" s="61" t="n">
        <v>0.170139271657407</v>
      </c>
      <c r="AA493" s="62" t="n">
        <f aca="false">V493-W493</f>
        <v>-0.12</v>
      </c>
      <c r="AB493" s="62" t="n">
        <f aca="false">X493-Y493</f>
        <v>-0.29</v>
      </c>
      <c r="AC493" s="63"/>
    </row>
    <row r="494" s="45" customFormat="true" ht="12.75" hidden="false" customHeight="false" outlineLevel="0" collapsed="false">
      <c r="A494" s="55" t="s">
        <v>1859</v>
      </c>
      <c r="B494" s="56" t="s">
        <v>1860</v>
      </c>
      <c r="C494" s="55" t="s">
        <v>1861</v>
      </c>
      <c r="D494" s="55" t="s">
        <v>1859</v>
      </c>
      <c r="E494" s="55" t="s">
        <v>1862</v>
      </c>
      <c r="F494" s="55" t="s">
        <v>1863</v>
      </c>
      <c r="G494" s="55" t="s">
        <v>1864</v>
      </c>
      <c r="H494" s="57" t="n">
        <v>-0.262316684</v>
      </c>
      <c r="I494" s="57" t="n">
        <v>0.092587932</v>
      </c>
      <c r="J494" s="57" t="n">
        <v>-0.203644787</v>
      </c>
      <c r="K494" s="57" t="n">
        <v>0.306373753</v>
      </c>
      <c r="L494" s="57" t="n">
        <v>0.260616494</v>
      </c>
      <c r="M494" s="57" t="n">
        <v>0.101010955</v>
      </c>
      <c r="N494" s="58" t="n">
        <v>-0.646673558</v>
      </c>
      <c r="O494" s="58" t="n">
        <v>-0.524865027</v>
      </c>
      <c r="P494" s="58" t="n">
        <v>-1.428791095</v>
      </c>
      <c r="Q494" s="58" t="n">
        <v>-0.379044213</v>
      </c>
      <c r="R494" s="58" t="n">
        <v>-0.249019951</v>
      </c>
      <c r="S494" s="58" t="n">
        <v>-0.606265069</v>
      </c>
      <c r="T494" s="59" t="n">
        <v>5.51888325383965</v>
      </c>
      <c r="U494" s="60" t="s">
        <v>1859</v>
      </c>
      <c r="V494" s="57" t="n">
        <v>0.33</v>
      </c>
      <c r="W494" s="57" t="n">
        <v>-0.02</v>
      </c>
      <c r="X494" s="58" t="n">
        <v>-0.78</v>
      </c>
      <c r="Y494" s="58" t="n">
        <v>-1.5</v>
      </c>
      <c r="Z494" s="61" t="n">
        <v>-0.441979546883729</v>
      </c>
      <c r="AA494" s="62" t="n">
        <f aca="false">V494-W494</f>
        <v>0.35</v>
      </c>
      <c r="AB494" s="62" t="n">
        <f aca="false">X494-Y494</f>
        <v>0.72</v>
      </c>
      <c r="AC494" s="63"/>
    </row>
    <row r="495" s="45" customFormat="true" ht="12.75" hidden="false" customHeight="false" outlineLevel="0" collapsed="false">
      <c r="A495" s="55" t="s">
        <v>1865</v>
      </c>
      <c r="B495" s="56" t="s">
        <v>1866</v>
      </c>
      <c r="C495" s="55" t="s">
        <v>1867</v>
      </c>
      <c r="D495" s="55" t="s">
        <v>1865</v>
      </c>
      <c r="E495" s="55" t="s">
        <v>1867</v>
      </c>
      <c r="F495" s="55" t="s">
        <v>1866</v>
      </c>
      <c r="G495" s="55" t="s">
        <v>629</v>
      </c>
      <c r="H495" s="57" t="n">
        <v>0.430665652</v>
      </c>
      <c r="I495" s="57" t="n">
        <v>-0.266320381</v>
      </c>
      <c r="J495" s="57" t="n">
        <v>0.037361717</v>
      </c>
      <c r="K495" s="57" t="n">
        <v>-0.040550624</v>
      </c>
      <c r="L495" s="57" t="n">
        <v>0.378385758</v>
      </c>
      <c r="M495" s="57" t="n">
        <v>0.282493996</v>
      </c>
      <c r="N495" s="58" t="n">
        <v>0.391194879</v>
      </c>
      <c r="O495" s="58" t="n">
        <v>0.051542592</v>
      </c>
      <c r="P495" s="58" t="n">
        <v>0.657667891</v>
      </c>
      <c r="Q495" s="58" t="n">
        <v>0.471605449</v>
      </c>
      <c r="R495" s="58" t="n">
        <v>1.018143784</v>
      </c>
      <c r="S495" s="58" t="n">
        <v>0.176814154</v>
      </c>
      <c r="T495" s="59" t="n">
        <v>93.3829678254497</v>
      </c>
      <c r="U495" s="60" t="s">
        <v>1865</v>
      </c>
      <c r="V495" s="57" t="n">
        <v>0.02</v>
      </c>
      <c r="W495" s="57" t="n">
        <v>0.16</v>
      </c>
      <c r="X495" s="58" t="n">
        <v>0.83</v>
      </c>
      <c r="Y495" s="58" t="n">
        <v>0.83</v>
      </c>
      <c r="Z495" s="61" t="n">
        <v>0.484661697594305</v>
      </c>
      <c r="AA495" s="62" t="n">
        <f aca="false">V495-W495</f>
        <v>-0.14</v>
      </c>
      <c r="AB495" s="62" t="n">
        <f aca="false">X495-Y495</f>
        <v>0</v>
      </c>
      <c r="AC495" s="63"/>
    </row>
    <row r="496" s="45" customFormat="true" ht="12.95" hidden="false" customHeight="true" outlineLevel="0" collapsed="false">
      <c r="A496" s="55" t="s">
        <v>1868</v>
      </c>
      <c r="B496" s="56" t="s">
        <v>957</v>
      </c>
      <c r="C496" s="55" t="s">
        <v>956</v>
      </c>
      <c r="D496" s="55" t="s">
        <v>1868</v>
      </c>
      <c r="E496" s="55" t="s">
        <v>956</v>
      </c>
      <c r="F496" s="55" t="s">
        <v>957</v>
      </c>
      <c r="G496" s="55" t="s">
        <v>958</v>
      </c>
      <c r="H496" s="57" t="n">
        <v>0.157374065806701</v>
      </c>
      <c r="I496" s="57" t="n">
        <v>0.772999102903423</v>
      </c>
      <c r="J496" s="57" t="n">
        <v>1.37126750949381</v>
      </c>
      <c r="K496" s="57" t="n">
        <v>0.0723764545435355</v>
      </c>
      <c r="L496" s="57" t="n">
        <v>1.2713823248721</v>
      </c>
      <c r="M496" s="57" t="n">
        <v>0.792497819644234</v>
      </c>
      <c r="N496" s="58" t="n">
        <v>0.0655042243836821</v>
      </c>
      <c r="O496" s="58" t="n">
        <v>0.232098028249284</v>
      </c>
      <c r="P496" s="58" t="n">
        <v>0.612259378920277</v>
      </c>
      <c r="Q496" s="58" t="n">
        <v>-0.0133474129628812</v>
      </c>
      <c r="R496" s="58" t="n">
        <v>0.221181423136533</v>
      </c>
      <c r="S496" s="58" t="n">
        <v>0.290942528729076</v>
      </c>
      <c r="T496" s="59" t="n">
        <v>1017.8739991268</v>
      </c>
      <c r="U496" s="55" t="s">
        <v>1868</v>
      </c>
      <c r="V496" s="57" t="n">
        <v>0.953550984737881</v>
      </c>
      <c r="W496" s="57" t="n">
        <v>1.51187052498982</v>
      </c>
      <c r="X496" s="58" t="n">
        <v>0.513720543243894</v>
      </c>
      <c r="Y496" s="58" t="n">
        <v>0.755436127095797</v>
      </c>
      <c r="Z496" s="61" t="n">
        <v>0.102042951791974</v>
      </c>
      <c r="AA496" s="62" t="n">
        <f aca="false">V496-W496</f>
        <v>-0.558319540251944</v>
      </c>
      <c r="AB496" s="62" t="n">
        <f aca="false">X496-Y496</f>
        <v>-0.241715583851903</v>
      </c>
      <c r="AC496" s="63"/>
    </row>
    <row r="497" s="45" customFormat="true" ht="12.75" hidden="false" customHeight="false" outlineLevel="0" collapsed="false">
      <c r="A497" s="55" t="s">
        <v>1869</v>
      </c>
      <c r="B497" s="56" t="s">
        <v>755</v>
      </c>
      <c r="C497" s="55" t="s">
        <v>756</v>
      </c>
      <c r="D497" s="55" t="s">
        <v>1869</v>
      </c>
      <c r="E497" s="55" t="s">
        <v>756</v>
      </c>
      <c r="F497" s="55" t="s">
        <v>755</v>
      </c>
      <c r="G497" s="55" t="s">
        <v>757</v>
      </c>
      <c r="H497" s="57" t="n">
        <v>0.301993726</v>
      </c>
      <c r="I497" s="57" t="n">
        <v>0.100973939</v>
      </c>
      <c r="J497" s="57" t="n">
        <v>0.247725232</v>
      </c>
      <c r="K497" s="57" t="n">
        <v>0.133187098</v>
      </c>
      <c r="L497" s="57" t="n">
        <v>0.09642018</v>
      </c>
      <c r="M497" s="57" t="n">
        <v>-0.171929545</v>
      </c>
      <c r="N497" s="58" t="n">
        <v>0.387425029</v>
      </c>
      <c r="O497" s="58" t="n">
        <v>1.711213831</v>
      </c>
      <c r="P497" s="58" t="n">
        <v>2.31744066</v>
      </c>
      <c r="Q497" s="58" t="n">
        <v>0.785402681</v>
      </c>
      <c r="R497" s="58" t="n">
        <v>2.329986153</v>
      </c>
      <c r="S497" s="58" t="n">
        <v>1.906491817</v>
      </c>
      <c r="T497" s="59" t="n">
        <v>162.750608197003</v>
      </c>
      <c r="U497" s="60" t="s">
        <v>1869</v>
      </c>
      <c r="V497" s="57" t="n">
        <v>0.35</v>
      </c>
      <c r="W497" s="57" t="n">
        <v>2.03</v>
      </c>
      <c r="X497" s="58" t="n">
        <v>4.13</v>
      </c>
      <c r="Y497" s="58" t="n">
        <v>6.09</v>
      </c>
      <c r="Z497" s="61" t="n">
        <v>-0.6729726686006</v>
      </c>
      <c r="AA497" s="62" t="n">
        <f aca="false">V497-W497</f>
        <v>-1.68</v>
      </c>
      <c r="AB497" s="62" t="n">
        <f aca="false">X497-Y497</f>
        <v>-1.96</v>
      </c>
      <c r="AC497" s="63"/>
    </row>
    <row r="498" s="45" customFormat="true" ht="12.75" hidden="false" customHeight="false" outlineLevel="0" collapsed="false">
      <c r="A498" s="55" t="s">
        <v>1870</v>
      </c>
      <c r="B498" s="56" t="s">
        <v>1331</v>
      </c>
      <c r="C498" s="55" t="s">
        <v>1332</v>
      </c>
      <c r="D498" s="55" t="s">
        <v>1870</v>
      </c>
      <c r="E498" s="55" t="s">
        <v>1332</v>
      </c>
      <c r="F498" s="55" t="s">
        <v>1331</v>
      </c>
      <c r="G498" s="55" t="s">
        <v>1333</v>
      </c>
      <c r="H498" s="57" t="n">
        <v>0.19572539</v>
      </c>
      <c r="I498" s="57" t="n">
        <v>0.219176452</v>
      </c>
      <c r="J498" s="57" t="n">
        <v>0.448397255</v>
      </c>
      <c r="K498" s="57" t="n">
        <v>0.15966508</v>
      </c>
      <c r="L498" s="57" t="n">
        <v>0.566811857</v>
      </c>
      <c r="M498" s="57" t="n">
        <v>0.835535051</v>
      </c>
      <c r="N498" s="58" t="n">
        <v>-0.01558155</v>
      </c>
      <c r="O498" s="58" t="n">
        <v>0.159776982</v>
      </c>
      <c r="P498" s="58" t="n">
        <v>0.966737465</v>
      </c>
      <c r="Q498" s="58" t="n">
        <v>0.09484282</v>
      </c>
      <c r="R498" s="58" t="n">
        <v>1.41633884</v>
      </c>
      <c r="S498" s="58" t="n">
        <v>1.880593519</v>
      </c>
      <c r="T498" s="59" t="n">
        <v>84.4995598443736</v>
      </c>
      <c r="U498" s="60" t="s">
        <v>1870</v>
      </c>
      <c r="V498" s="57" t="n">
        <v>-0.22</v>
      </c>
      <c r="W498" s="57" t="n">
        <v>0.51</v>
      </c>
      <c r="X498" s="58" t="n">
        <v>1.47</v>
      </c>
      <c r="Y498" s="58" t="n">
        <v>3.05</v>
      </c>
      <c r="Z498" s="61" t="n">
        <v>-0.675649934239993</v>
      </c>
      <c r="AA498" s="62" t="n">
        <f aca="false">V498-W498</f>
        <v>-0.73</v>
      </c>
      <c r="AB498" s="62" t="n">
        <f aca="false">X498-Y498</f>
        <v>-1.58</v>
      </c>
      <c r="AC498" s="63"/>
    </row>
    <row r="499" s="45" customFormat="true" ht="12.75" hidden="false" customHeight="false" outlineLevel="0" collapsed="false">
      <c r="A499" s="55" t="s">
        <v>1871</v>
      </c>
      <c r="B499" s="56" t="s">
        <v>1872</v>
      </c>
      <c r="C499" s="55" t="s">
        <v>1873</v>
      </c>
      <c r="D499" s="55" t="s">
        <v>1871</v>
      </c>
      <c r="E499" s="55" t="s">
        <v>1873</v>
      </c>
      <c r="F499" s="55" t="s">
        <v>1874</v>
      </c>
      <c r="G499" s="55" t="s">
        <v>1875</v>
      </c>
      <c r="H499" s="57" t="n">
        <v>0.212846223</v>
      </c>
      <c r="I499" s="57" t="n">
        <v>0.127446602</v>
      </c>
      <c r="J499" s="57" t="n">
        <v>0.171112623</v>
      </c>
      <c r="K499" s="57" t="n">
        <v>-0.017463157</v>
      </c>
      <c r="L499" s="57" t="n">
        <v>0.054197836</v>
      </c>
      <c r="M499" s="57" t="n">
        <v>0.032713782</v>
      </c>
      <c r="N499" s="58" t="n">
        <v>1.18860925</v>
      </c>
      <c r="O499" s="58" t="n">
        <v>1.484760967</v>
      </c>
      <c r="P499" s="58" t="n">
        <v>1.258960135</v>
      </c>
      <c r="Q499" s="58" t="n">
        <v>0.108221592</v>
      </c>
      <c r="R499" s="58" t="n">
        <v>2.506582005</v>
      </c>
      <c r="S499" s="58" t="n">
        <v>0.860489175</v>
      </c>
      <c r="T499" s="59" t="s">
        <v>76</v>
      </c>
      <c r="U499" s="60" t="s">
        <v>1871</v>
      </c>
      <c r="V499" s="57" t="n">
        <v>0.04</v>
      </c>
      <c r="W499" s="57" t="n">
        <v>0.11</v>
      </c>
      <c r="X499" s="58" t="n">
        <v>1.89</v>
      </c>
      <c r="Y499" s="58" t="n">
        <v>4.72</v>
      </c>
      <c r="Z499" s="61" t="n">
        <v>0.0224848775807867</v>
      </c>
      <c r="AA499" s="62" t="n">
        <f aca="false">V499-W499</f>
        <v>-0.07</v>
      </c>
      <c r="AB499" s="62" t="n">
        <f aca="false">X499-Y499</f>
        <v>-2.83</v>
      </c>
      <c r="AC499" s="63"/>
    </row>
    <row r="500" s="45" customFormat="true" ht="12.75" hidden="false" customHeight="false" outlineLevel="0" collapsed="false">
      <c r="A500" s="55" t="s">
        <v>1876</v>
      </c>
      <c r="B500" s="56" t="s">
        <v>1877</v>
      </c>
      <c r="C500" s="55" t="s">
        <v>1878</v>
      </c>
      <c r="D500" s="55" t="s">
        <v>1876</v>
      </c>
      <c r="E500" s="55" t="s">
        <v>1879</v>
      </c>
      <c r="F500" s="55" t="s">
        <v>1880</v>
      </c>
      <c r="G500" s="55" t="s">
        <v>1881</v>
      </c>
      <c r="H500" s="57" t="n">
        <v>-0.63722566</v>
      </c>
      <c r="I500" s="57" t="n">
        <v>-0.088524368</v>
      </c>
      <c r="J500" s="57" t="n">
        <v>-0.398593851</v>
      </c>
      <c r="K500" s="57" t="n">
        <v>-0.111849942</v>
      </c>
      <c r="L500" s="57" t="n">
        <v>0.19399378</v>
      </c>
      <c r="M500" s="57" t="n">
        <v>0.013272615</v>
      </c>
      <c r="N500" s="58" t="n">
        <v>-0.247129177</v>
      </c>
      <c r="O500" s="58" t="n">
        <v>-0.156903738</v>
      </c>
      <c r="P500" s="58" t="n">
        <v>-1.170490643</v>
      </c>
      <c r="Q500" s="58" t="n">
        <v>-0.314251479</v>
      </c>
      <c r="R500" s="58" t="n">
        <v>0.133516295</v>
      </c>
      <c r="S500" s="58" t="n">
        <v>-0.003780301</v>
      </c>
      <c r="T500" s="59" t="n">
        <v>12.5356233819187</v>
      </c>
      <c r="U500" s="60" t="s">
        <v>1876</v>
      </c>
      <c r="V500" s="57" t="n">
        <v>0.73</v>
      </c>
      <c r="W500" s="57" t="n">
        <v>0.41</v>
      </c>
      <c r="X500" s="58" t="n">
        <v>0.06</v>
      </c>
      <c r="Y500" s="58" t="n">
        <v>0.28</v>
      </c>
      <c r="Z500" s="61" t="n">
        <v>-2.87921491409595</v>
      </c>
      <c r="AA500" s="62" t="n">
        <f aca="false">V500-W500</f>
        <v>0.32</v>
      </c>
      <c r="AB500" s="62" t="n">
        <f aca="false">X500-Y500</f>
        <v>-0.22</v>
      </c>
      <c r="AC500" s="63"/>
    </row>
    <row r="501" s="45" customFormat="true" ht="12.75" hidden="false" customHeight="false" outlineLevel="0" collapsed="false">
      <c r="A501" s="55" t="s">
        <v>1882</v>
      </c>
      <c r="B501" s="56" t="s">
        <v>1883</v>
      </c>
      <c r="C501" s="55" t="s">
        <v>1884</v>
      </c>
      <c r="D501" s="55" t="s">
        <v>1882</v>
      </c>
      <c r="E501" s="55" t="s">
        <v>1884</v>
      </c>
      <c r="F501" s="55" t="s">
        <v>1885</v>
      </c>
      <c r="G501" s="55" t="s">
        <v>1886</v>
      </c>
      <c r="H501" s="57" t="n">
        <v>-0.019093659</v>
      </c>
      <c r="I501" s="57" t="n">
        <v>0.186333232</v>
      </c>
      <c r="J501" s="57" t="n">
        <v>0.076503448</v>
      </c>
      <c r="K501" s="57" t="n">
        <v>0.336538726</v>
      </c>
      <c r="L501" s="57" t="n">
        <v>-0.005521885</v>
      </c>
      <c r="M501" s="57" t="n">
        <v>0.040580432</v>
      </c>
      <c r="N501" s="58" t="n">
        <v>0.13698826</v>
      </c>
      <c r="O501" s="58" t="n">
        <v>0.398093396</v>
      </c>
      <c r="P501" s="58" t="n">
        <v>0.173475011</v>
      </c>
      <c r="Q501" s="58" t="n">
        <v>0.222407272</v>
      </c>
      <c r="R501" s="58" t="n">
        <v>2.787388362</v>
      </c>
      <c r="S501" s="58" t="n">
        <v>1.471696202</v>
      </c>
      <c r="T501" s="59" t="n">
        <v>726.391335307852</v>
      </c>
      <c r="U501" s="60" t="s">
        <v>1882</v>
      </c>
      <c r="V501" s="57" t="n">
        <v>0.22</v>
      </c>
      <c r="W501" s="57" t="n">
        <v>0.11</v>
      </c>
      <c r="X501" s="58" t="n">
        <v>1.63</v>
      </c>
      <c r="Y501" s="58" t="n">
        <v>1.24</v>
      </c>
      <c r="Z501" s="61" t="n">
        <v>-0.395979012009036</v>
      </c>
      <c r="AA501" s="62" t="n">
        <f aca="false">V501-W501</f>
        <v>0.11</v>
      </c>
      <c r="AB501" s="62" t="n">
        <f aca="false">X501-Y501</f>
        <v>0.39</v>
      </c>
      <c r="AC501" s="63"/>
    </row>
    <row r="502" s="45" customFormat="true" ht="12.75" hidden="false" customHeight="false" outlineLevel="0" collapsed="false">
      <c r="A502" s="55" t="s">
        <v>1887</v>
      </c>
      <c r="B502" s="56" t="s">
        <v>1888</v>
      </c>
      <c r="C502" s="55" t="s">
        <v>1889</v>
      </c>
      <c r="D502" s="55" t="s">
        <v>1887</v>
      </c>
      <c r="E502" s="55" t="s">
        <v>1889</v>
      </c>
      <c r="F502" s="55" t="s">
        <v>1888</v>
      </c>
      <c r="G502" s="55" t="s">
        <v>1890</v>
      </c>
      <c r="H502" s="57" t="n">
        <v>0.023953661</v>
      </c>
      <c r="I502" s="57" t="n">
        <v>-0.12946887</v>
      </c>
      <c r="J502" s="57" t="n">
        <v>-1.168087326</v>
      </c>
      <c r="K502" s="57" t="n">
        <v>-0.28933274</v>
      </c>
      <c r="L502" s="57" t="n">
        <v>-0.20673038</v>
      </c>
      <c r="M502" s="57" t="n">
        <v>-0.232179456</v>
      </c>
      <c r="N502" s="58" t="n">
        <v>-0.160817477</v>
      </c>
      <c r="O502" s="58" t="n">
        <v>-0.220917703</v>
      </c>
      <c r="P502" s="58" t="n">
        <v>-1.133019142</v>
      </c>
      <c r="Q502" s="58" t="n">
        <v>-0.256496626</v>
      </c>
      <c r="R502" s="58" t="n">
        <v>-0.73763055</v>
      </c>
      <c r="S502" s="58" t="n">
        <v>-0.633741162</v>
      </c>
      <c r="T502" s="59" t="n">
        <v>50.6684732498748</v>
      </c>
      <c r="U502" s="60" t="s">
        <v>1887</v>
      </c>
      <c r="V502" s="57" t="n">
        <v>0.79</v>
      </c>
      <c r="W502" s="57" t="n">
        <v>-0.46</v>
      </c>
      <c r="X502" s="58" t="n">
        <v>-0.16</v>
      </c>
      <c r="Y502" s="58" t="n">
        <v>-3.22</v>
      </c>
      <c r="Z502" s="61" t="n">
        <v>-1.01658649205834</v>
      </c>
      <c r="AA502" s="62" t="n">
        <f aca="false">V502-W502</f>
        <v>1.25</v>
      </c>
      <c r="AB502" s="62" t="n">
        <f aca="false">X502-Y502</f>
        <v>3.06</v>
      </c>
      <c r="AC502" s="63"/>
    </row>
    <row r="503" s="45" customFormat="true" ht="12.75" hidden="false" customHeight="false" outlineLevel="0" collapsed="false">
      <c r="A503" s="55" t="s">
        <v>1891</v>
      </c>
      <c r="B503" s="56" t="s">
        <v>1892</v>
      </c>
      <c r="C503" s="55" t="s">
        <v>1893</v>
      </c>
      <c r="D503" s="55" t="s">
        <v>1891</v>
      </c>
      <c r="E503" s="55" t="s">
        <v>1894</v>
      </c>
      <c r="F503" s="55" t="s">
        <v>1895</v>
      </c>
      <c r="G503" s="55" t="s">
        <v>1896</v>
      </c>
      <c r="H503" s="57" t="n">
        <v>0.88903906</v>
      </c>
      <c r="I503" s="57" t="n">
        <v>0.614450118</v>
      </c>
      <c r="J503" s="57" t="n">
        <v>1.310760849</v>
      </c>
      <c r="K503" s="57" t="n">
        <v>-0.070689555</v>
      </c>
      <c r="L503" s="57" t="n">
        <v>4.054672506</v>
      </c>
      <c r="M503" s="57" t="n">
        <v>2.820307998</v>
      </c>
      <c r="N503" s="58" t="n">
        <v>0.126084793</v>
      </c>
      <c r="O503" s="58" t="n">
        <v>0.098862922</v>
      </c>
      <c r="P503" s="58" t="n">
        <v>0.1646473</v>
      </c>
      <c r="Q503" s="58" t="n">
        <v>-0.069352672</v>
      </c>
      <c r="R503" s="58" t="n">
        <v>1.569121711</v>
      </c>
      <c r="S503" s="58" t="n">
        <v>0.33187978</v>
      </c>
      <c r="T503" s="59" t="s">
        <v>76</v>
      </c>
      <c r="U503" s="60" t="s">
        <v>1891</v>
      </c>
      <c r="V503" s="57" t="n">
        <v>3.12</v>
      </c>
      <c r="W503" s="57" t="n">
        <v>4.48</v>
      </c>
      <c r="X503" s="58" t="n">
        <v>0.19</v>
      </c>
      <c r="Y503" s="58" t="n">
        <v>0.36</v>
      </c>
      <c r="Z503" s="61" t="n">
        <v>-0.0823115330756701</v>
      </c>
      <c r="AA503" s="62" t="n">
        <f aca="false">V503-W503</f>
        <v>-1.36</v>
      </c>
      <c r="AB503" s="62" t="n">
        <f aca="false">X503-Y503</f>
        <v>-0.17</v>
      </c>
      <c r="AC503" s="63"/>
    </row>
    <row r="504" s="45" customFormat="true" ht="12.75" hidden="false" customHeight="false" outlineLevel="0" collapsed="false">
      <c r="A504" s="55" t="s">
        <v>1897</v>
      </c>
      <c r="B504" s="56" t="s">
        <v>629</v>
      </c>
      <c r="C504" s="55" t="s">
        <v>629</v>
      </c>
      <c r="D504" s="55" t="s">
        <v>1897</v>
      </c>
      <c r="E504" s="55" t="s">
        <v>629</v>
      </c>
      <c r="F504" s="55" t="s">
        <v>629</v>
      </c>
      <c r="G504" s="55" t="s">
        <v>629</v>
      </c>
      <c r="H504" s="57" t="n">
        <v>-0.036918047</v>
      </c>
      <c r="I504" s="57" t="n">
        <v>0.171918013</v>
      </c>
      <c r="J504" s="57" t="n">
        <v>0.152745288</v>
      </c>
      <c r="K504" s="57" t="n">
        <v>0.010874313</v>
      </c>
      <c r="L504" s="57" t="n">
        <v>4.10361538</v>
      </c>
      <c r="M504" s="57" t="n">
        <v>4.216848957</v>
      </c>
      <c r="N504" s="58" t="n">
        <v>-0.009892082</v>
      </c>
      <c r="O504" s="58" t="n">
        <v>-0.155929687</v>
      </c>
      <c r="P504" s="58" t="n">
        <v>0.066880469</v>
      </c>
      <c r="Q504" s="58" t="n">
        <v>0.032627229</v>
      </c>
      <c r="R504" s="58" t="n">
        <v>6.224128822</v>
      </c>
      <c r="S504" s="58" t="n">
        <v>5.583081362</v>
      </c>
      <c r="T504" s="59" t="s">
        <v>76</v>
      </c>
      <c r="U504" s="60" t="s">
        <v>1897</v>
      </c>
      <c r="V504" s="57" t="n">
        <v>2.43</v>
      </c>
      <c r="W504" s="57" t="n">
        <v>3.37</v>
      </c>
      <c r="X504" s="58" t="n">
        <v>2.51</v>
      </c>
      <c r="Y504" s="58" t="n">
        <v>1.56</v>
      </c>
      <c r="Z504" s="61" t="n">
        <v>0.897989710602011</v>
      </c>
      <c r="AA504" s="62" t="n">
        <f aca="false">V504-W504</f>
        <v>-0.94</v>
      </c>
      <c r="AB504" s="62" t="n">
        <f aca="false">X504-Y504</f>
        <v>0.95</v>
      </c>
      <c r="AC504" s="63"/>
    </row>
    <row r="505" s="45" customFormat="true" ht="12.75" hidden="false" customHeight="false" outlineLevel="0" collapsed="false">
      <c r="A505" s="55" t="s">
        <v>1898</v>
      </c>
      <c r="B505" s="56" t="s">
        <v>1542</v>
      </c>
      <c r="C505" s="55" t="s">
        <v>1543</v>
      </c>
      <c r="D505" s="55" t="s">
        <v>1898</v>
      </c>
      <c r="E505" s="55" t="s">
        <v>1543</v>
      </c>
      <c r="F505" s="55" t="s">
        <v>1542</v>
      </c>
      <c r="G505" s="55" t="s">
        <v>1544</v>
      </c>
      <c r="H505" s="57" t="n">
        <v>0.032843728</v>
      </c>
      <c r="I505" s="57" t="n">
        <v>0.000671554</v>
      </c>
      <c r="J505" s="57" t="n">
        <v>-0.00508128</v>
      </c>
      <c r="K505" s="57" t="n">
        <v>-0.006189876</v>
      </c>
      <c r="L505" s="57" t="n">
        <v>5.146372799</v>
      </c>
      <c r="M505" s="57" t="n">
        <v>4.971294817</v>
      </c>
      <c r="N505" s="58" t="n">
        <v>-0.132983575</v>
      </c>
      <c r="O505" s="58" t="n">
        <v>-0.000366505</v>
      </c>
      <c r="P505" s="58" t="n">
        <v>-0.019963115</v>
      </c>
      <c r="Q505" s="58" t="n">
        <v>-0.019100633</v>
      </c>
      <c r="R505" s="58" t="n">
        <v>3.160219079</v>
      </c>
      <c r="S505" s="58" t="n">
        <v>2.786640882</v>
      </c>
      <c r="T505" s="59" t="s">
        <v>76</v>
      </c>
      <c r="U505" s="60" t="s">
        <v>1898</v>
      </c>
      <c r="V505" s="57" t="n">
        <v>0.02</v>
      </c>
      <c r="W505" s="57" t="n">
        <v>0.25</v>
      </c>
      <c r="X505" s="58" t="n">
        <v>-0.01</v>
      </c>
      <c r="Y505" s="58" t="n">
        <v>0.14</v>
      </c>
      <c r="Z505" s="61" t="n">
        <v>-0.0103215187904899</v>
      </c>
      <c r="AA505" s="62" t="n">
        <f aca="false">V505-W505</f>
        <v>-0.23</v>
      </c>
      <c r="AB505" s="62" t="n">
        <f aca="false">X505-Y505</f>
        <v>-0.15</v>
      </c>
      <c r="AC505" s="63"/>
    </row>
    <row r="506" s="45" customFormat="true" ht="12.75" hidden="false" customHeight="false" outlineLevel="0" collapsed="false">
      <c r="A506" s="55" t="s">
        <v>1899</v>
      </c>
      <c r="B506" s="56" t="s">
        <v>1900</v>
      </c>
      <c r="C506" s="55" t="s">
        <v>936</v>
      </c>
      <c r="D506" s="55"/>
      <c r="E506" s="55"/>
      <c r="F506" s="55"/>
      <c r="G506" s="55"/>
      <c r="H506" s="57" t="n">
        <v>-0.151121261</v>
      </c>
      <c r="I506" s="57" t="n">
        <v>0.507582326</v>
      </c>
      <c r="J506" s="57" t="n">
        <v>0.527729095</v>
      </c>
      <c r="K506" s="57" t="n">
        <v>-0.12619127</v>
      </c>
      <c r="L506" s="57" t="n">
        <v>-0.10283859</v>
      </c>
      <c r="M506" s="57" t="n">
        <v>0.091221782</v>
      </c>
      <c r="N506" s="58" t="n">
        <v>1.34959901</v>
      </c>
      <c r="O506" s="58" t="n">
        <v>1.688160009</v>
      </c>
      <c r="P506" s="58" t="n">
        <v>2.248439029</v>
      </c>
      <c r="Q506" s="58" t="n">
        <v>0.456685767</v>
      </c>
      <c r="R506" s="58" t="n">
        <v>1.16386378</v>
      </c>
      <c r="S506" s="58" t="n">
        <v>1.094477444</v>
      </c>
      <c r="T506" s="59" t="n">
        <v>553.922699823608</v>
      </c>
      <c r="U506" s="60" t="s">
        <v>1899</v>
      </c>
      <c r="V506" s="57" t="n">
        <v>0.5</v>
      </c>
      <c r="W506" s="57" t="n">
        <v>0.61</v>
      </c>
      <c r="X506" s="58" t="n">
        <v>1.8</v>
      </c>
      <c r="Y506" s="58" t="n">
        <v>2.58</v>
      </c>
      <c r="Z506" s="61" t="n">
        <v>-0.427228333686276</v>
      </c>
      <c r="AA506" s="62" t="n">
        <f aca="false">V506-W506</f>
        <v>-0.11</v>
      </c>
      <c r="AB506" s="62" t="n">
        <f aca="false">X506-Y506</f>
        <v>-0.78</v>
      </c>
      <c r="AC506" s="63"/>
    </row>
    <row r="507" s="45" customFormat="true" ht="12.75" hidden="false" customHeight="false" outlineLevel="0" collapsed="false">
      <c r="A507" s="55" t="s">
        <v>1901</v>
      </c>
      <c r="B507" s="56" t="s">
        <v>1902</v>
      </c>
      <c r="C507" s="55" t="s">
        <v>1903</v>
      </c>
      <c r="D507" s="55" t="s">
        <v>1901</v>
      </c>
      <c r="E507" s="55" t="s">
        <v>1903</v>
      </c>
      <c r="F507" s="55" t="s">
        <v>1902</v>
      </c>
      <c r="G507" s="55" t="s">
        <v>1904</v>
      </c>
      <c r="H507" s="57" t="n">
        <v>-0.100469261</v>
      </c>
      <c r="I507" s="57" t="n">
        <v>0.704789535</v>
      </c>
      <c r="J507" s="57" t="n">
        <v>1.306399237</v>
      </c>
      <c r="K507" s="57" t="n">
        <v>0.516527304</v>
      </c>
      <c r="L507" s="57" t="n">
        <v>0.074907058</v>
      </c>
      <c r="M507" s="57" t="n">
        <v>-0.162252255</v>
      </c>
      <c r="N507" s="58" t="n">
        <v>0.390620063</v>
      </c>
      <c r="O507" s="58" t="n">
        <v>1.252201727</v>
      </c>
      <c r="P507" s="58" t="n">
        <v>1.843274647</v>
      </c>
      <c r="Q507" s="58" t="n">
        <v>0.896891126</v>
      </c>
      <c r="R507" s="58" t="n">
        <v>0.406570996</v>
      </c>
      <c r="S507" s="58" t="n">
        <v>0.051976064</v>
      </c>
      <c r="T507" s="59" t="n">
        <v>82.9625393168894</v>
      </c>
      <c r="U507" s="60" t="s">
        <v>1901</v>
      </c>
      <c r="V507" s="57" t="n">
        <v>0.62</v>
      </c>
      <c r="W507" s="57" t="n">
        <v>1.05</v>
      </c>
      <c r="X507" s="58" t="n">
        <v>1.48</v>
      </c>
      <c r="Y507" s="58" t="n">
        <v>1.76</v>
      </c>
      <c r="Z507" s="61" t="n">
        <v>-2.47511770441464</v>
      </c>
      <c r="AA507" s="62" t="n">
        <f aca="false">V507-W507</f>
        <v>-0.43</v>
      </c>
      <c r="AB507" s="62" t="n">
        <f aca="false">X507-Y507</f>
        <v>-0.28</v>
      </c>
      <c r="AC507" s="63"/>
    </row>
    <row r="508" s="45" customFormat="true" ht="12.75" hidden="false" customHeight="false" outlineLevel="0" collapsed="false">
      <c r="A508" s="55" t="s">
        <v>1905</v>
      </c>
      <c r="B508" s="56" t="s">
        <v>1906</v>
      </c>
      <c r="C508" s="55" t="s">
        <v>1907</v>
      </c>
      <c r="D508" s="55" t="s">
        <v>1905</v>
      </c>
      <c r="E508" s="55" t="s">
        <v>1907</v>
      </c>
      <c r="F508" s="55" t="s">
        <v>1906</v>
      </c>
      <c r="G508" s="55" t="s">
        <v>1908</v>
      </c>
      <c r="H508" s="57" t="n">
        <v>-0.019182243</v>
      </c>
      <c r="I508" s="57" t="n">
        <v>-0.396009546</v>
      </c>
      <c r="J508" s="57" t="n">
        <v>-0.090485834</v>
      </c>
      <c r="K508" s="57" t="n">
        <v>0.186294507</v>
      </c>
      <c r="L508" s="57" t="n">
        <v>-0.374360178</v>
      </c>
      <c r="M508" s="57" t="n">
        <v>0.008047466</v>
      </c>
      <c r="N508" s="58" t="n">
        <v>0.258607583</v>
      </c>
      <c r="O508" s="58" t="n">
        <v>0.524212494</v>
      </c>
      <c r="P508" s="58" t="n">
        <v>1.173901234</v>
      </c>
      <c r="Q508" s="58" t="n">
        <v>0.182496381</v>
      </c>
      <c r="R508" s="58" t="n">
        <v>0.808015785</v>
      </c>
      <c r="S508" s="58" t="n">
        <v>0.515498517</v>
      </c>
      <c r="T508" s="59" t="n">
        <v>379.010759111154</v>
      </c>
      <c r="U508" s="60" t="s">
        <v>1905</v>
      </c>
      <c r="V508" s="57" t="n">
        <v>-0.02</v>
      </c>
      <c r="W508" s="57" t="n">
        <v>0.26</v>
      </c>
      <c r="X508" s="58" t="n">
        <v>1.64</v>
      </c>
      <c r="Y508" s="58" t="n">
        <v>2.9</v>
      </c>
      <c r="Z508" s="61" t="n">
        <v>-0.8580296985098</v>
      </c>
      <c r="AA508" s="62" t="n">
        <f aca="false">V508-W508</f>
        <v>-0.28</v>
      </c>
      <c r="AB508" s="62" t="n">
        <f aca="false">X508-Y508</f>
        <v>-1.26</v>
      </c>
      <c r="AC508" s="63"/>
    </row>
    <row r="509" s="45" customFormat="true" ht="12.75" hidden="false" customHeight="false" outlineLevel="0" collapsed="false">
      <c r="A509" s="55" t="s">
        <v>1909</v>
      </c>
      <c r="B509" s="56" t="s">
        <v>1910</v>
      </c>
      <c r="C509" s="55" t="s">
        <v>1911</v>
      </c>
      <c r="D509" s="55" t="s">
        <v>1909</v>
      </c>
      <c r="E509" s="55" t="s">
        <v>1911</v>
      </c>
      <c r="F509" s="55" t="s">
        <v>1910</v>
      </c>
      <c r="G509" s="55" t="s">
        <v>1912</v>
      </c>
      <c r="H509" s="57" t="n">
        <v>0.335244652</v>
      </c>
      <c r="I509" s="57" t="n">
        <v>0.528322655</v>
      </c>
      <c r="J509" s="57" t="n">
        <v>-0.008113582</v>
      </c>
      <c r="K509" s="57" t="n">
        <v>0.07888558</v>
      </c>
      <c r="L509" s="57" t="n">
        <v>0.092168703</v>
      </c>
      <c r="M509" s="57" t="n">
        <v>0.06041858</v>
      </c>
      <c r="N509" s="58" t="n">
        <v>0.002499728</v>
      </c>
      <c r="O509" s="58" t="n">
        <v>-0.265433216</v>
      </c>
      <c r="P509" s="58" t="n">
        <v>-0.815111747</v>
      </c>
      <c r="Q509" s="58" t="n">
        <v>-0.08074247</v>
      </c>
      <c r="R509" s="58" t="n">
        <v>-0.658310303</v>
      </c>
      <c r="S509" s="58" t="n">
        <v>-0.990810007</v>
      </c>
      <c r="T509" s="59" t="n">
        <v>314.571351295794</v>
      </c>
      <c r="U509" s="60" t="s">
        <v>1909</v>
      </c>
      <c r="V509" s="57" t="n">
        <v>-0.14</v>
      </c>
      <c r="W509" s="57" t="n">
        <v>0.16</v>
      </c>
      <c r="X509" s="58" t="n">
        <v>-0.62</v>
      </c>
      <c r="Y509" s="58" t="n">
        <v>0.13</v>
      </c>
      <c r="Z509" s="61" t="n">
        <v>-2.46973509680125</v>
      </c>
      <c r="AA509" s="62" t="n">
        <f aca="false">V509-W509</f>
        <v>-0.3</v>
      </c>
      <c r="AB509" s="62" t="n">
        <f aca="false">X509-Y509</f>
        <v>-0.75</v>
      </c>
      <c r="AC509" s="63"/>
    </row>
    <row r="510" s="45" customFormat="true" ht="12.75" hidden="false" customHeight="false" outlineLevel="0" collapsed="false">
      <c r="A510" s="55" t="s">
        <v>1913</v>
      </c>
      <c r="B510" s="56" t="s">
        <v>1914</v>
      </c>
      <c r="C510" s="55" t="s">
        <v>1915</v>
      </c>
      <c r="D510" s="55" t="s">
        <v>1913</v>
      </c>
      <c r="E510" s="55" t="s">
        <v>1915</v>
      </c>
      <c r="F510" s="55" t="s">
        <v>1914</v>
      </c>
      <c r="G510" s="55" t="s">
        <v>1916</v>
      </c>
      <c r="H510" s="57" t="n">
        <v>0.389284408</v>
      </c>
      <c r="I510" s="57" t="n">
        <v>-0.060179878</v>
      </c>
      <c r="J510" s="57" t="n">
        <v>0.023961369</v>
      </c>
      <c r="K510" s="57" t="n">
        <v>-0.250497296</v>
      </c>
      <c r="L510" s="57" t="n">
        <v>-0.419361656</v>
      </c>
      <c r="M510" s="57" t="n">
        <v>-0.904501425</v>
      </c>
      <c r="N510" s="58" t="n">
        <v>0.049882629</v>
      </c>
      <c r="O510" s="58" t="n">
        <v>-0.26147284</v>
      </c>
      <c r="P510" s="58" t="n">
        <v>0.063232635</v>
      </c>
      <c r="Q510" s="58" t="n">
        <v>-0.174793656</v>
      </c>
      <c r="R510" s="58" t="n">
        <v>-0.678436453</v>
      </c>
      <c r="S510" s="58" t="n">
        <v>-0.848611232</v>
      </c>
      <c r="T510" s="59" t="n">
        <v>1383.00218961094</v>
      </c>
      <c r="U510" s="60" t="s">
        <v>1913</v>
      </c>
      <c r="V510" s="57" t="n">
        <v>0.104647257248791</v>
      </c>
      <c r="W510" s="57" t="n">
        <v>1.78884801001679</v>
      </c>
      <c r="X510" s="58" t="n">
        <v>5.14203953461839</v>
      </c>
      <c r="Y510" s="58" t="n">
        <v>6.26808530464885</v>
      </c>
      <c r="Z510" s="61" t="n">
        <v>0.00650446219300704</v>
      </c>
      <c r="AA510" s="62" t="n">
        <f aca="false">V510-W510</f>
        <v>-1.684200752768</v>
      </c>
      <c r="AB510" s="62" t="n">
        <f aca="false">X510-Y510</f>
        <v>-1.12604577003046</v>
      </c>
      <c r="AC510" s="63"/>
    </row>
    <row r="511" s="45" customFormat="true" ht="12.75" hidden="false" customHeight="false" outlineLevel="0" collapsed="false">
      <c r="A511" s="55" t="s">
        <v>1917</v>
      </c>
      <c r="B511" s="56" t="s">
        <v>1918</v>
      </c>
      <c r="C511" s="55" t="s">
        <v>1919</v>
      </c>
      <c r="D511" s="55" t="s">
        <v>1917</v>
      </c>
      <c r="E511" s="55" t="s">
        <v>1919</v>
      </c>
      <c r="F511" s="55" t="s">
        <v>1918</v>
      </c>
      <c r="G511" s="55" t="s">
        <v>1920</v>
      </c>
      <c r="H511" s="57" t="n">
        <v>0.321709999</v>
      </c>
      <c r="I511" s="57" t="n">
        <v>0.060545285</v>
      </c>
      <c r="J511" s="57" t="n">
        <v>-0.475256616</v>
      </c>
      <c r="K511" s="57" t="n">
        <v>-0.111216235</v>
      </c>
      <c r="L511" s="57" t="n">
        <v>0.092001744</v>
      </c>
      <c r="M511" s="57" t="n">
        <v>-0.017784032</v>
      </c>
      <c r="N511" s="58" t="n">
        <v>-0.124438443</v>
      </c>
      <c r="O511" s="58" t="n">
        <v>-0.375884271</v>
      </c>
      <c r="P511" s="58" t="n">
        <v>-0.992746856</v>
      </c>
      <c r="Q511" s="58" t="n">
        <v>-0.819174211</v>
      </c>
      <c r="R511" s="58" t="n">
        <v>-0.125881324</v>
      </c>
      <c r="S511" s="58" t="n">
        <v>-0.303594753</v>
      </c>
      <c r="T511" s="59" t="n">
        <v>111.186043817325</v>
      </c>
      <c r="U511" s="60" t="s">
        <v>1917</v>
      </c>
      <c r="V511" s="57" t="n">
        <v>-0.32</v>
      </c>
      <c r="W511" s="57" t="n">
        <v>-0.14</v>
      </c>
      <c r="X511" s="58" t="n">
        <v>-1.5</v>
      </c>
      <c r="Y511" s="58" t="n">
        <v>-1.22</v>
      </c>
      <c r="Z511" s="61" t="n">
        <v>-0.12748936867856</v>
      </c>
      <c r="AA511" s="62" t="n">
        <f aca="false">V511-W511</f>
        <v>-0.18</v>
      </c>
      <c r="AB511" s="62" t="n">
        <f aca="false">X511-Y511</f>
        <v>-0.28</v>
      </c>
      <c r="AC511" s="63"/>
    </row>
    <row r="512" s="45" customFormat="true" ht="12.75" hidden="false" customHeight="false" outlineLevel="0" collapsed="false">
      <c r="A512" s="55" t="s">
        <v>1921</v>
      </c>
      <c r="B512" s="56" t="s">
        <v>637</v>
      </c>
      <c r="C512" s="55" t="s">
        <v>629</v>
      </c>
      <c r="D512" s="55" t="s">
        <v>1921</v>
      </c>
      <c r="E512" s="55" t="s">
        <v>629</v>
      </c>
      <c r="F512" s="55" t="s">
        <v>629</v>
      </c>
      <c r="G512" s="55" t="s">
        <v>629</v>
      </c>
      <c r="H512" s="57" t="n">
        <v>0.395766272</v>
      </c>
      <c r="I512" s="57" t="n">
        <v>0.14799232</v>
      </c>
      <c r="J512" s="57" t="n">
        <v>0.357833925</v>
      </c>
      <c r="K512" s="57" t="n">
        <v>0.264555573</v>
      </c>
      <c r="L512" s="57" t="n">
        <v>0.905866494</v>
      </c>
      <c r="M512" s="57" t="n">
        <v>0.75574033</v>
      </c>
      <c r="N512" s="58" t="n">
        <v>0.20612081</v>
      </c>
      <c r="O512" s="58" t="n">
        <v>0.235273866</v>
      </c>
      <c r="P512" s="58" t="n">
        <v>0.328649314</v>
      </c>
      <c r="Q512" s="58" t="n">
        <v>0.22419667</v>
      </c>
      <c r="R512" s="58" t="n">
        <v>1.464092436</v>
      </c>
      <c r="S512" s="58" t="n">
        <v>1.333472405</v>
      </c>
      <c r="T512" s="59" t="n">
        <v>24.3456644761049</v>
      </c>
      <c r="U512" s="60" t="s">
        <v>1921</v>
      </c>
      <c r="V512" s="57" t="n">
        <v>0.66</v>
      </c>
      <c r="W512" s="57" t="n">
        <v>0.1</v>
      </c>
      <c r="X512" s="58" t="n">
        <v>0.54</v>
      </c>
      <c r="Y512" s="58" t="n">
        <v>-0.18</v>
      </c>
      <c r="Z512" s="61" t="n">
        <v>0.31878409000163</v>
      </c>
      <c r="AA512" s="62" t="n">
        <f aca="false">V512-W512</f>
        <v>0.56</v>
      </c>
      <c r="AB512" s="62" t="n">
        <f aca="false">X512-Y512</f>
        <v>0.72</v>
      </c>
      <c r="AC512" s="63"/>
    </row>
    <row r="513" s="45" customFormat="true" ht="12.75" hidden="false" customHeight="false" outlineLevel="0" collapsed="false">
      <c r="A513" s="55" t="s">
        <v>1922</v>
      </c>
      <c r="B513" s="56" t="s">
        <v>1923</v>
      </c>
      <c r="C513" s="55" t="s">
        <v>1924</v>
      </c>
      <c r="D513" s="55"/>
      <c r="E513" s="55"/>
      <c r="F513" s="55"/>
      <c r="G513" s="55"/>
      <c r="H513" s="57" t="n">
        <v>-0.226677418</v>
      </c>
      <c r="I513" s="57" t="n">
        <v>-0.64711448</v>
      </c>
      <c r="J513" s="57" t="n">
        <v>-0.24012237</v>
      </c>
      <c r="K513" s="57" t="n">
        <v>-0.294274606</v>
      </c>
      <c r="L513" s="57" t="n">
        <v>-0.289177513</v>
      </c>
      <c r="M513" s="57" t="n">
        <v>-0.068785173</v>
      </c>
      <c r="N513" s="58" t="n">
        <v>-0.219362507</v>
      </c>
      <c r="O513" s="58" t="n">
        <v>-1.160284211</v>
      </c>
      <c r="P513" s="58" t="n">
        <v>-1.455037097</v>
      </c>
      <c r="Q513" s="58" t="n">
        <v>-0.703104561</v>
      </c>
      <c r="R513" s="58" t="n">
        <v>-1.058006098</v>
      </c>
      <c r="S513" s="58" t="n">
        <v>-0.254489565</v>
      </c>
      <c r="T513" s="59" t="n">
        <v>96.1472962568007</v>
      </c>
      <c r="U513" s="60" t="s">
        <v>1922</v>
      </c>
      <c r="V513" s="57" t="n">
        <v>-0.86</v>
      </c>
      <c r="W513" s="57" t="n">
        <v>-0.28</v>
      </c>
      <c r="X513" s="58" t="n">
        <v>-2.04</v>
      </c>
      <c r="Y513" s="58" t="n">
        <v>-1.41</v>
      </c>
      <c r="Z513" s="61" t="n">
        <v>-0.386988954413333</v>
      </c>
      <c r="AA513" s="62" t="n">
        <f aca="false">V513-W513</f>
        <v>-0.58</v>
      </c>
      <c r="AB513" s="62" t="n">
        <f aca="false">X513-Y513</f>
        <v>-0.63</v>
      </c>
      <c r="AC513" s="63"/>
    </row>
    <row r="514" s="45" customFormat="true" ht="12.75" hidden="false" customHeight="false" outlineLevel="0" collapsed="false">
      <c r="A514" s="55" t="s">
        <v>1925</v>
      </c>
      <c r="B514" s="56" t="s">
        <v>1926</v>
      </c>
      <c r="C514" s="55" t="s">
        <v>1927</v>
      </c>
      <c r="D514" s="55" t="s">
        <v>1925</v>
      </c>
      <c r="E514" s="55" t="s">
        <v>1927</v>
      </c>
      <c r="F514" s="55" t="s">
        <v>1926</v>
      </c>
      <c r="G514" s="55" t="s">
        <v>1928</v>
      </c>
      <c r="H514" s="57" t="n">
        <v>0.060505644</v>
      </c>
      <c r="I514" s="57" t="n">
        <v>-0.034407889</v>
      </c>
      <c r="J514" s="57" t="n">
        <v>0.02920252</v>
      </c>
      <c r="K514" s="57" t="n">
        <v>-0.488891301</v>
      </c>
      <c r="L514" s="57" t="n">
        <v>-0.758747664</v>
      </c>
      <c r="M514" s="57" t="n">
        <v>-0.476936195</v>
      </c>
      <c r="N514" s="58" t="n">
        <v>0.226845034</v>
      </c>
      <c r="O514" s="58" t="n">
        <v>-0.460145859</v>
      </c>
      <c r="P514" s="58" t="n">
        <v>-0.32050268</v>
      </c>
      <c r="Q514" s="58" t="n">
        <v>-0.596253889</v>
      </c>
      <c r="R514" s="58" t="n">
        <v>-1.157912475</v>
      </c>
      <c r="S514" s="58" t="n">
        <v>-0.795367601</v>
      </c>
      <c r="T514" s="59" t="n">
        <v>302.509840104317</v>
      </c>
      <c r="U514" s="60" t="s">
        <v>1925</v>
      </c>
      <c r="V514" s="57" t="n">
        <v>-0.23</v>
      </c>
      <c r="W514" s="57" t="n">
        <v>0.28</v>
      </c>
      <c r="X514" s="58" t="n">
        <v>-0.38</v>
      </c>
      <c r="Y514" s="58" t="n">
        <v>-0.14</v>
      </c>
      <c r="Z514" s="61" t="n">
        <v>0.193418729439543</v>
      </c>
      <c r="AA514" s="62" t="n">
        <f aca="false">V514-W514</f>
        <v>-0.51</v>
      </c>
      <c r="AB514" s="62" t="n">
        <f aca="false">X514-Y514</f>
        <v>-0.24</v>
      </c>
      <c r="AC514" s="63"/>
    </row>
    <row r="515" s="45" customFormat="true" ht="12.75" hidden="false" customHeight="false" outlineLevel="0" collapsed="false">
      <c r="A515" s="55" t="s">
        <v>1929</v>
      </c>
      <c r="B515" s="56" t="s">
        <v>1930</v>
      </c>
      <c r="C515" s="55" t="s">
        <v>1931</v>
      </c>
      <c r="D515" s="55" t="s">
        <v>1929</v>
      </c>
      <c r="E515" s="55" t="s">
        <v>1931</v>
      </c>
      <c r="F515" s="55" t="s">
        <v>1930</v>
      </c>
      <c r="G515" s="55" t="s">
        <v>1932</v>
      </c>
      <c r="H515" s="57" t="n">
        <v>0.550615532</v>
      </c>
      <c r="I515" s="57" t="n">
        <v>2.983965026</v>
      </c>
      <c r="J515" s="57" t="n">
        <v>4.729771088</v>
      </c>
      <c r="K515" s="57" t="n">
        <v>0.06641128</v>
      </c>
      <c r="L515" s="57" t="n">
        <v>6.200843428</v>
      </c>
      <c r="M515" s="57" t="n">
        <v>5.478996683</v>
      </c>
      <c r="N515" s="58" t="n">
        <v>1.319111546</v>
      </c>
      <c r="O515" s="58" t="n">
        <v>3.208260569</v>
      </c>
      <c r="P515" s="58" t="n">
        <v>4.852015303</v>
      </c>
      <c r="Q515" s="58" t="n">
        <v>0.20604455</v>
      </c>
      <c r="R515" s="58" t="n">
        <v>7.82278948</v>
      </c>
      <c r="S515" s="58" t="n">
        <v>6.767046085</v>
      </c>
      <c r="T515" s="59" t="n">
        <v>433.268804450284</v>
      </c>
      <c r="U515" s="60" t="s">
        <v>1929</v>
      </c>
      <c r="V515" s="57" t="n">
        <v>5.05</v>
      </c>
      <c r="W515" s="57" t="n">
        <v>6.48</v>
      </c>
      <c r="X515" s="58" t="n">
        <v>6.96</v>
      </c>
      <c r="Y515" s="58" t="n">
        <v>7.35</v>
      </c>
      <c r="Z515" s="61" t="n">
        <v>0.0035096536991297</v>
      </c>
      <c r="AA515" s="62" t="n">
        <f aca="false">V515-W515</f>
        <v>-1.43</v>
      </c>
      <c r="AB515" s="62" t="n">
        <f aca="false">X515-Y515</f>
        <v>-0.39</v>
      </c>
      <c r="AC515" s="63"/>
    </row>
    <row r="516" s="45" customFormat="true" ht="12.75" hidden="false" customHeight="false" outlineLevel="0" collapsed="false">
      <c r="A516" s="55" t="s">
        <v>1933</v>
      </c>
      <c r="B516" s="56" t="s">
        <v>1934</v>
      </c>
      <c r="C516" s="55" t="s">
        <v>1935</v>
      </c>
      <c r="D516" s="55" t="s">
        <v>1933</v>
      </c>
      <c r="E516" s="55" t="s">
        <v>1935</v>
      </c>
      <c r="F516" s="55" t="s">
        <v>1934</v>
      </c>
      <c r="G516" s="55" t="s">
        <v>1936</v>
      </c>
      <c r="H516" s="57" t="n">
        <v>0.308790091</v>
      </c>
      <c r="I516" s="57" t="n">
        <v>0.463324779</v>
      </c>
      <c r="J516" s="57" t="n">
        <v>0.215936893</v>
      </c>
      <c r="K516" s="57" t="n">
        <v>0.686975926</v>
      </c>
      <c r="L516" s="57" t="n">
        <v>1.523887808</v>
      </c>
      <c r="M516" s="57" t="n">
        <v>0.067333435</v>
      </c>
      <c r="N516" s="58" t="n">
        <v>0.049449849</v>
      </c>
      <c r="O516" s="58" t="n">
        <v>0.358452722</v>
      </c>
      <c r="P516" s="58" t="n">
        <v>-0.134321301</v>
      </c>
      <c r="Q516" s="58" t="n">
        <v>0.505671563</v>
      </c>
      <c r="R516" s="58" t="n">
        <v>1.095147268</v>
      </c>
      <c r="S516" s="58" t="n">
        <v>0.128174077</v>
      </c>
      <c r="T516" s="59" t="n">
        <v>42.4394421068578</v>
      </c>
      <c r="U516" s="60" t="s">
        <v>1933</v>
      </c>
      <c r="V516" s="57" t="n">
        <v>0.54</v>
      </c>
      <c r="W516" s="57" t="n">
        <v>0.56</v>
      </c>
      <c r="X516" s="58" t="n">
        <v>0.06</v>
      </c>
      <c r="Y516" s="58" t="n">
        <v>0.17</v>
      </c>
      <c r="Z516" s="61" t="n">
        <v>0.101987557044764</v>
      </c>
      <c r="AA516" s="62" t="n">
        <f aca="false">V516-W516</f>
        <v>-0.02</v>
      </c>
      <c r="AB516" s="62" t="n">
        <f aca="false">X516-Y516</f>
        <v>-0.11</v>
      </c>
      <c r="AC516" s="63"/>
    </row>
    <row r="517" s="45" customFormat="true" ht="12.75" hidden="false" customHeight="false" outlineLevel="0" collapsed="false">
      <c r="A517" s="55" t="s">
        <v>1937</v>
      </c>
      <c r="B517" s="56" t="s">
        <v>1400</v>
      </c>
      <c r="C517" s="55" t="s">
        <v>1401</v>
      </c>
      <c r="D517" s="55" t="s">
        <v>1937</v>
      </c>
      <c r="E517" s="55" t="s">
        <v>1401</v>
      </c>
      <c r="F517" s="55" t="s">
        <v>1400</v>
      </c>
      <c r="G517" s="55" t="s">
        <v>1402</v>
      </c>
      <c r="H517" s="57" t="n">
        <v>0.153716648</v>
      </c>
      <c r="I517" s="57" t="n">
        <v>1.020652855</v>
      </c>
      <c r="J517" s="57" t="n">
        <v>0.399194653</v>
      </c>
      <c r="K517" s="57" t="n">
        <v>-0.00236769</v>
      </c>
      <c r="L517" s="57" t="n">
        <v>0.009250012</v>
      </c>
      <c r="M517" s="57" t="n">
        <v>0.130921874</v>
      </c>
      <c r="N517" s="58" t="n">
        <v>0.405513749</v>
      </c>
      <c r="O517" s="58" t="n">
        <v>2.137323994</v>
      </c>
      <c r="P517" s="58" t="n">
        <v>1.899620507</v>
      </c>
      <c r="Q517" s="58" t="n">
        <v>0.612433821</v>
      </c>
      <c r="R517" s="58" t="n">
        <v>0.829585864</v>
      </c>
      <c r="S517" s="58" t="n">
        <v>1.049795758</v>
      </c>
      <c r="T517" s="59" t="n">
        <v>295.159543662687</v>
      </c>
      <c r="U517" s="60" t="s">
        <v>1937</v>
      </c>
      <c r="V517" s="57" t="n">
        <v>0.03</v>
      </c>
      <c r="W517" s="57" t="n">
        <v>0.56</v>
      </c>
      <c r="X517" s="58" t="n">
        <v>1.9</v>
      </c>
      <c r="Y517" s="58" t="n">
        <v>2.41</v>
      </c>
      <c r="Z517" s="61" t="n">
        <v>1.13582054189136</v>
      </c>
      <c r="AA517" s="62" t="n">
        <f aca="false">V517-W517</f>
        <v>-0.53</v>
      </c>
      <c r="AB517" s="62" t="n">
        <f aca="false">X517-Y517</f>
        <v>-0.51</v>
      </c>
      <c r="AC517" s="63"/>
    </row>
    <row r="518" s="45" customFormat="true" ht="12.75" hidden="false" customHeight="false" outlineLevel="0" collapsed="false">
      <c r="A518" s="55" t="s">
        <v>1938</v>
      </c>
      <c r="B518" s="56" t="s">
        <v>91</v>
      </c>
      <c r="C518" s="55" t="s">
        <v>92</v>
      </c>
      <c r="D518" s="55" t="s">
        <v>1938</v>
      </c>
      <c r="E518" s="55" t="s">
        <v>92</v>
      </c>
      <c r="F518" s="55" t="s">
        <v>91</v>
      </c>
      <c r="G518" s="55" t="s">
        <v>93</v>
      </c>
      <c r="H518" s="57" t="n">
        <v>0.144478616</v>
      </c>
      <c r="I518" s="57" t="n">
        <v>1.208919396</v>
      </c>
      <c r="J518" s="57" t="n">
        <v>1.243886697</v>
      </c>
      <c r="K518" s="57" t="n">
        <v>0.230742955</v>
      </c>
      <c r="L518" s="57" t="n">
        <v>-0.271730394</v>
      </c>
      <c r="M518" s="57" t="n">
        <v>0.161398136</v>
      </c>
      <c r="N518" s="58" t="n">
        <v>1.584700865</v>
      </c>
      <c r="O518" s="58" t="n">
        <v>2.935081449</v>
      </c>
      <c r="P518" s="58" t="n">
        <v>3.372400291</v>
      </c>
      <c r="Q518" s="58" t="n">
        <v>1.636620887</v>
      </c>
      <c r="R518" s="58" t="n">
        <v>3.090351424</v>
      </c>
      <c r="S518" s="58" t="n">
        <v>2.411033348</v>
      </c>
      <c r="T518" s="59" t="n">
        <v>216.219302133463</v>
      </c>
      <c r="U518" s="60" t="s">
        <v>1938</v>
      </c>
      <c r="V518" s="57" t="n">
        <v>0.51</v>
      </c>
      <c r="W518" s="57" t="n">
        <v>0.8</v>
      </c>
      <c r="X518" s="58" t="n">
        <v>2.09</v>
      </c>
      <c r="Y518" s="58" t="n">
        <v>2.46</v>
      </c>
      <c r="Z518" s="61" t="n">
        <v>0.88449177519486</v>
      </c>
      <c r="AA518" s="62" t="n">
        <f aca="false">V518-W518</f>
        <v>-0.29</v>
      </c>
      <c r="AB518" s="62" t="n">
        <f aca="false">X518-Y518</f>
        <v>-0.37</v>
      </c>
      <c r="AC518" s="63"/>
    </row>
    <row r="519" s="45" customFormat="true" ht="12.75" hidden="false" customHeight="false" outlineLevel="0" collapsed="false">
      <c r="A519" s="55" t="s">
        <v>1939</v>
      </c>
      <c r="B519" s="56" t="s">
        <v>1940</v>
      </c>
      <c r="C519" s="55" t="s">
        <v>1941</v>
      </c>
      <c r="D519" s="55" t="s">
        <v>1939</v>
      </c>
      <c r="E519" s="55" t="s">
        <v>1941</v>
      </c>
      <c r="F519" s="55" t="s">
        <v>1940</v>
      </c>
      <c r="G519" s="55" t="s">
        <v>1942</v>
      </c>
      <c r="H519" s="57" t="n">
        <v>0.914239205</v>
      </c>
      <c r="I519" s="57" t="n">
        <v>2.522576371</v>
      </c>
      <c r="J519" s="57" t="n">
        <v>3.280281662</v>
      </c>
      <c r="K519" s="57" t="n">
        <v>0.800729191</v>
      </c>
      <c r="L519" s="57" t="n">
        <v>5.206667182</v>
      </c>
      <c r="M519" s="57" t="n">
        <v>5.299371487</v>
      </c>
      <c r="N519" s="58" t="n">
        <v>0.175605939</v>
      </c>
      <c r="O519" s="58" t="n">
        <v>0.317289675</v>
      </c>
      <c r="P519" s="58" t="n">
        <v>0.259523072</v>
      </c>
      <c r="Q519" s="58" t="n">
        <v>0.062372937</v>
      </c>
      <c r="R519" s="58" t="n">
        <v>2.613390831</v>
      </c>
      <c r="S519" s="58" t="n">
        <v>2.673394237</v>
      </c>
      <c r="T519" s="59" t="n">
        <v>386.128583199779</v>
      </c>
      <c r="U519" s="60" t="s">
        <v>1939</v>
      </c>
      <c r="V519" s="57" t="n">
        <v>2.67</v>
      </c>
      <c r="W519" s="57" t="n">
        <v>5.04</v>
      </c>
      <c r="X519" s="58" t="n">
        <v>0.79</v>
      </c>
      <c r="Y519" s="58" t="n">
        <v>2.45</v>
      </c>
      <c r="Z519" s="61" t="n">
        <v>-0.0644148345826432</v>
      </c>
      <c r="AA519" s="62" t="n">
        <f aca="false">V519-W519</f>
        <v>-2.37</v>
      </c>
      <c r="AB519" s="62" t="n">
        <f aca="false">X519-Y519</f>
        <v>-1.66</v>
      </c>
      <c r="AC519" s="63"/>
    </row>
    <row r="520" s="45" customFormat="true" ht="12.75" hidden="false" customHeight="false" outlineLevel="0" collapsed="false">
      <c r="A520" s="55" t="s">
        <v>1943</v>
      </c>
      <c r="B520" s="56" t="s">
        <v>1944</v>
      </c>
      <c r="C520" s="55" t="s">
        <v>1945</v>
      </c>
      <c r="D520" s="55" t="s">
        <v>1943</v>
      </c>
      <c r="E520" s="55" t="s">
        <v>1945</v>
      </c>
      <c r="F520" s="55" t="s">
        <v>1944</v>
      </c>
      <c r="G520" s="55" t="s">
        <v>629</v>
      </c>
      <c r="H520" s="57" t="n">
        <v>0.137383031</v>
      </c>
      <c r="I520" s="57" t="n">
        <v>0.39938895</v>
      </c>
      <c r="J520" s="57" t="n">
        <v>0.342173915</v>
      </c>
      <c r="K520" s="57" t="n">
        <v>-0.109665077</v>
      </c>
      <c r="L520" s="57" t="n">
        <v>0.455866021</v>
      </c>
      <c r="M520" s="57" t="n">
        <v>0.458505016</v>
      </c>
      <c r="N520" s="58" t="n">
        <v>0.11328731</v>
      </c>
      <c r="O520" s="58" t="n">
        <v>0.138038939</v>
      </c>
      <c r="P520" s="58" t="n">
        <v>-0.168042521</v>
      </c>
      <c r="Q520" s="58" t="n">
        <v>0.027558289</v>
      </c>
      <c r="R520" s="58" t="n">
        <v>1.048716968</v>
      </c>
      <c r="S520" s="58" t="n">
        <v>0.668639561</v>
      </c>
      <c r="T520" s="59" t="n">
        <v>188.874030394246</v>
      </c>
      <c r="U520" s="60" t="s">
        <v>1943</v>
      </c>
      <c r="V520" s="57" t="n">
        <v>-0.12</v>
      </c>
      <c r="W520" s="57" t="n">
        <v>0.27</v>
      </c>
      <c r="X520" s="58" t="n">
        <v>-0.11</v>
      </c>
      <c r="Y520" s="58" t="n">
        <v>-1</v>
      </c>
      <c r="Z520" s="61" t="n">
        <v>-0.229105113162866</v>
      </c>
      <c r="AA520" s="62" t="n">
        <f aca="false">V520-W520</f>
        <v>-0.39</v>
      </c>
      <c r="AB520" s="62" t="n">
        <f aca="false">X520-Y520</f>
        <v>0.89</v>
      </c>
      <c r="AC520" s="63"/>
    </row>
    <row r="521" s="45" customFormat="true" ht="12.75" hidden="false" customHeight="false" outlineLevel="0" collapsed="false">
      <c r="A521" s="55" t="s">
        <v>1946</v>
      </c>
      <c r="B521" s="56" t="s">
        <v>528</v>
      </c>
      <c r="C521" s="55" t="s">
        <v>529</v>
      </c>
      <c r="D521" s="55" t="s">
        <v>1946</v>
      </c>
      <c r="E521" s="55" t="s">
        <v>529</v>
      </c>
      <c r="F521" s="55" t="s">
        <v>528</v>
      </c>
      <c r="G521" s="55" t="s">
        <v>530</v>
      </c>
      <c r="H521" s="57" t="n">
        <v>-0.50610407</v>
      </c>
      <c r="I521" s="57" t="n">
        <v>0.368400412</v>
      </c>
      <c r="J521" s="57" t="n">
        <v>0.321347532</v>
      </c>
      <c r="K521" s="57" t="n">
        <v>0.072853362</v>
      </c>
      <c r="L521" s="57" t="n">
        <v>0.139683822</v>
      </c>
      <c r="M521" s="57" t="n">
        <v>0.106773437</v>
      </c>
      <c r="N521" s="58" t="n">
        <v>0.718330643</v>
      </c>
      <c r="O521" s="58" t="n">
        <v>1.960724099</v>
      </c>
      <c r="P521" s="58" t="n">
        <v>2.238150293</v>
      </c>
      <c r="Q521" s="58" t="n">
        <v>0.824377197</v>
      </c>
      <c r="R521" s="58" t="n">
        <v>2.354625968</v>
      </c>
      <c r="S521" s="58" t="n">
        <v>1.806534115</v>
      </c>
      <c r="T521" s="59" t="n">
        <v>259.202799905132</v>
      </c>
      <c r="U521" s="60" t="s">
        <v>1946</v>
      </c>
      <c r="V521" s="57" t="n">
        <v>0.05</v>
      </c>
      <c r="W521" s="57" t="n">
        <v>0.27</v>
      </c>
      <c r="X521" s="58" t="n">
        <v>2.97</v>
      </c>
      <c r="Y521" s="58" t="n">
        <v>1.9</v>
      </c>
      <c r="Z521" s="61" t="n">
        <v>1.59513977527438</v>
      </c>
      <c r="AA521" s="62" t="n">
        <f aca="false">V521-W521</f>
        <v>-0.22</v>
      </c>
      <c r="AB521" s="62" t="n">
        <f aca="false">X521-Y521</f>
        <v>1.07</v>
      </c>
      <c r="AC521" s="63"/>
    </row>
    <row r="522" s="45" customFormat="true" ht="12.75" hidden="false" customHeight="false" outlineLevel="0" collapsed="false">
      <c r="A522" s="55" t="s">
        <v>1947</v>
      </c>
      <c r="B522" s="56" t="s">
        <v>147</v>
      </c>
      <c r="C522" s="55" t="s">
        <v>148</v>
      </c>
      <c r="D522" s="55" t="s">
        <v>1947</v>
      </c>
      <c r="E522" s="55" t="s">
        <v>148</v>
      </c>
      <c r="F522" s="55" t="s">
        <v>147</v>
      </c>
      <c r="G522" s="55" t="s">
        <v>149</v>
      </c>
      <c r="H522" s="57" t="n">
        <v>0.150980184</v>
      </c>
      <c r="I522" s="57" t="n">
        <v>1.60662754</v>
      </c>
      <c r="J522" s="57" t="n">
        <v>2.042498907</v>
      </c>
      <c r="K522" s="57" t="n">
        <v>0.046168925</v>
      </c>
      <c r="L522" s="57" t="n">
        <v>1.552987863</v>
      </c>
      <c r="M522" s="57" t="n">
        <v>0.597143465</v>
      </c>
      <c r="N522" s="58" t="n">
        <v>0.028141918</v>
      </c>
      <c r="O522" s="58" t="n">
        <v>0.065912473</v>
      </c>
      <c r="P522" s="58" t="n">
        <v>0.013777696</v>
      </c>
      <c r="Q522" s="58" t="n">
        <v>-0.081941038</v>
      </c>
      <c r="R522" s="58" t="n">
        <v>0.084113573</v>
      </c>
      <c r="S522" s="58" t="n">
        <v>0.136031931</v>
      </c>
      <c r="T522" s="59" t="n">
        <v>6903.69139790021</v>
      </c>
      <c r="U522" s="60" t="s">
        <v>1947</v>
      </c>
      <c r="V522" s="57" t="n">
        <v>0.72</v>
      </c>
      <c r="W522" s="57" t="n">
        <v>0.47</v>
      </c>
      <c r="X522" s="58" t="n">
        <v>0.09</v>
      </c>
      <c r="Y522" s="58" t="n">
        <v>-0.87</v>
      </c>
      <c r="Z522" s="61" t="n">
        <v>0.285233570496106</v>
      </c>
      <c r="AA522" s="62" t="n">
        <f aca="false">V522-W522</f>
        <v>0.25</v>
      </c>
      <c r="AB522" s="62" t="n">
        <f aca="false">X522-Y522</f>
        <v>0.96</v>
      </c>
      <c r="AC522" s="63"/>
    </row>
    <row r="523" s="45" customFormat="true" ht="12.75" hidden="false" customHeight="false" outlineLevel="0" collapsed="false">
      <c r="A523" s="55" t="s">
        <v>1948</v>
      </c>
      <c r="B523" s="56" t="s">
        <v>950</v>
      </c>
      <c r="C523" s="55" t="s">
        <v>951</v>
      </c>
      <c r="D523" s="55" t="s">
        <v>1948</v>
      </c>
      <c r="E523" s="55" t="s">
        <v>951</v>
      </c>
      <c r="F523" s="55" t="s">
        <v>950</v>
      </c>
      <c r="G523" s="55" t="s">
        <v>952</v>
      </c>
      <c r="H523" s="57" t="n">
        <v>-0.009326578</v>
      </c>
      <c r="I523" s="57" t="n">
        <v>0.69858368</v>
      </c>
      <c r="J523" s="57" t="n">
        <v>-0.301993094</v>
      </c>
      <c r="K523" s="57" t="n">
        <v>0.23653044</v>
      </c>
      <c r="L523" s="57" t="n">
        <v>-0.14718105</v>
      </c>
      <c r="M523" s="57" t="n">
        <v>-0.32754655</v>
      </c>
      <c r="N523" s="58" t="n">
        <v>-0.21590945</v>
      </c>
      <c r="O523" s="58" t="n">
        <v>0.230227601</v>
      </c>
      <c r="P523" s="58" t="n">
        <v>-0.922428723</v>
      </c>
      <c r="Q523" s="58" t="n">
        <v>0.016847029</v>
      </c>
      <c r="R523" s="58" t="n">
        <v>-0.509306178</v>
      </c>
      <c r="S523" s="58" t="n">
        <v>-0.572712446</v>
      </c>
      <c r="T523" s="59" t="n">
        <v>730.296161222184</v>
      </c>
      <c r="U523" s="60" t="s">
        <v>1948</v>
      </c>
      <c r="V523" s="57" t="n">
        <v>-0.36</v>
      </c>
      <c r="W523" s="57" t="n">
        <v>-0.04</v>
      </c>
      <c r="X523" s="58" t="n">
        <v>-0.87</v>
      </c>
      <c r="Y523" s="58" t="n">
        <v>-1.02</v>
      </c>
      <c r="Z523" s="61" t="n">
        <v>-0.217647914557466</v>
      </c>
      <c r="AA523" s="62" t="n">
        <f aca="false">V523-W523</f>
        <v>-0.32</v>
      </c>
      <c r="AB523" s="62" t="n">
        <f aca="false">X523-Y523</f>
        <v>0.15</v>
      </c>
      <c r="AC523" s="63"/>
    </row>
    <row r="524" s="45" customFormat="true" ht="12.75" hidden="false" customHeight="false" outlineLevel="0" collapsed="false">
      <c r="A524" s="55" t="s">
        <v>1949</v>
      </c>
      <c r="B524" s="56" t="s">
        <v>1366</v>
      </c>
      <c r="C524" s="55" t="s">
        <v>1367</v>
      </c>
      <c r="D524" s="55" t="s">
        <v>1949</v>
      </c>
      <c r="E524" s="55" t="s">
        <v>1367</v>
      </c>
      <c r="F524" s="55" t="s">
        <v>1366</v>
      </c>
      <c r="G524" s="55" t="s">
        <v>1368</v>
      </c>
      <c r="H524" s="57" t="n">
        <v>0.767581499</v>
      </c>
      <c r="I524" s="57" t="n">
        <v>0.656065729</v>
      </c>
      <c r="J524" s="57" t="n">
        <v>-0.034929995</v>
      </c>
      <c r="K524" s="57" t="n">
        <v>0.50034713</v>
      </c>
      <c r="L524" s="57" t="n">
        <v>0.599914224</v>
      </c>
      <c r="M524" s="57" t="n">
        <v>0.327864805</v>
      </c>
      <c r="N524" s="58" t="n">
        <v>0.366897493</v>
      </c>
      <c r="O524" s="58" t="n">
        <v>0.271157051</v>
      </c>
      <c r="P524" s="58" t="n">
        <v>-0.303361169</v>
      </c>
      <c r="Q524" s="58" t="n">
        <v>0.512155445</v>
      </c>
      <c r="R524" s="58" t="n">
        <v>1.881876372</v>
      </c>
      <c r="S524" s="58" t="n">
        <v>1.458233544</v>
      </c>
      <c r="T524" s="59" t="n">
        <v>277.819919280319</v>
      </c>
      <c r="U524" s="60" t="s">
        <v>1949</v>
      </c>
      <c r="V524" s="57" t="n">
        <v>0.55</v>
      </c>
      <c r="W524" s="57" t="n">
        <v>0.45</v>
      </c>
      <c r="X524" s="58" t="n">
        <v>0.99</v>
      </c>
      <c r="Y524" s="58" t="n">
        <v>0.43</v>
      </c>
      <c r="Z524" s="61" t="n">
        <v>-0.911687304140631</v>
      </c>
      <c r="AA524" s="62" t="n">
        <f aca="false">V524-W524</f>
        <v>0.1</v>
      </c>
      <c r="AB524" s="62" t="n">
        <f aca="false">X524-Y524</f>
        <v>0.56</v>
      </c>
      <c r="AC524" s="63"/>
    </row>
    <row r="525" s="45" customFormat="true" ht="12.75" hidden="false" customHeight="false" outlineLevel="0" collapsed="false">
      <c r="A525" s="55" t="s">
        <v>1950</v>
      </c>
      <c r="B525" s="56" t="s">
        <v>1951</v>
      </c>
      <c r="C525" s="55" t="s">
        <v>1952</v>
      </c>
      <c r="D525" s="55" t="s">
        <v>1950</v>
      </c>
      <c r="E525" s="55" t="s">
        <v>1953</v>
      </c>
      <c r="F525" s="55" t="s">
        <v>1954</v>
      </c>
      <c r="G525" s="55" t="s">
        <v>1955</v>
      </c>
      <c r="H525" s="57" t="n">
        <v>0.721766393</v>
      </c>
      <c r="I525" s="57" t="n">
        <v>1.547947523</v>
      </c>
      <c r="J525" s="57" t="n">
        <v>1.305712738</v>
      </c>
      <c r="K525" s="57" t="n">
        <v>-0.004195104</v>
      </c>
      <c r="L525" s="57" t="n">
        <v>1.61196434</v>
      </c>
      <c r="M525" s="57" t="n">
        <v>0.631709813</v>
      </c>
      <c r="N525" s="58" t="n">
        <v>-0.191341748</v>
      </c>
      <c r="O525" s="58" t="n">
        <v>-0.393190173</v>
      </c>
      <c r="P525" s="58" t="n">
        <v>-0.10963042</v>
      </c>
      <c r="Q525" s="58" t="n">
        <v>0.041727434</v>
      </c>
      <c r="R525" s="58" t="n">
        <v>0.206921198</v>
      </c>
      <c r="S525" s="58" t="n">
        <v>0.101409169</v>
      </c>
      <c r="T525" s="59" t="s">
        <v>76</v>
      </c>
      <c r="U525" s="60" t="s">
        <v>1950</v>
      </c>
      <c r="V525" s="57" t="n">
        <v>0.83</v>
      </c>
      <c r="W525" s="57" t="n">
        <v>2.22</v>
      </c>
      <c r="X525" s="58" t="n">
        <v>0.02</v>
      </c>
      <c r="Y525" s="58" t="n">
        <v>-0.16</v>
      </c>
      <c r="Z525" s="61" t="n">
        <v>0.13338598879689</v>
      </c>
      <c r="AA525" s="62" t="n">
        <f aca="false">V525-W525</f>
        <v>-1.39</v>
      </c>
      <c r="AB525" s="62" t="n">
        <f aca="false">X525-Y525</f>
        <v>0.18</v>
      </c>
      <c r="AC525" s="63"/>
    </row>
    <row r="526" s="45" customFormat="true" ht="12.75" hidden="false" customHeight="false" outlineLevel="0" collapsed="false">
      <c r="A526" s="55" t="s">
        <v>1956</v>
      </c>
      <c r="B526" s="56" t="s">
        <v>1957</v>
      </c>
      <c r="C526" s="55" t="s">
        <v>629</v>
      </c>
      <c r="D526" s="55" t="s">
        <v>1956</v>
      </c>
      <c r="E526" s="55" t="s">
        <v>629</v>
      </c>
      <c r="F526" s="55" t="s">
        <v>629</v>
      </c>
      <c r="G526" s="55" t="s">
        <v>629</v>
      </c>
      <c r="H526" s="57" t="n">
        <v>0.072858529</v>
      </c>
      <c r="I526" s="57" t="n">
        <v>-0.06182599</v>
      </c>
      <c r="J526" s="57" t="n">
        <v>-0.189766842</v>
      </c>
      <c r="K526" s="57" t="n">
        <v>0.068507086</v>
      </c>
      <c r="L526" s="57" t="n">
        <v>0.91566806</v>
      </c>
      <c r="M526" s="57" t="n">
        <v>-0.3808073</v>
      </c>
      <c r="N526" s="58" t="n">
        <v>0.67291238</v>
      </c>
      <c r="O526" s="58" t="n">
        <v>0.051377868</v>
      </c>
      <c r="P526" s="58" t="n">
        <v>0.544218701</v>
      </c>
      <c r="Q526" s="58" t="n">
        <v>-0.071097852</v>
      </c>
      <c r="R526" s="58" t="n">
        <v>1.243325713</v>
      </c>
      <c r="S526" s="58" t="n">
        <v>-0.141211245</v>
      </c>
      <c r="T526" s="59" t="s">
        <v>76</v>
      </c>
      <c r="U526" s="60" t="s">
        <v>1956</v>
      </c>
      <c r="V526" s="57" t="n">
        <v>4.82220238464022</v>
      </c>
      <c r="W526" s="57" t="n">
        <v>6.53562191621745</v>
      </c>
      <c r="X526" s="58" t="n">
        <v>4.92700632234499</v>
      </c>
      <c r="Y526" s="58" t="n">
        <v>6.49565900244728</v>
      </c>
      <c r="Z526" s="61" t="n">
        <v>0.788501829563064</v>
      </c>
      <c r="AA526" s="62" t="n">
        <f aca="false">V526-W526</f>
        <v>-1.71341953157723</v>
      </c>
      <c r="AB526" s="62" t="n">
        <f aca="false">X526-Y526</f>
        <v>-1.56865268010229</v>
      </c>
      <c r="AC526" s="63"/>
    </row>
    <row r="527" s="45" customFormat="true" ht="12.75" hidden="false" customHeight="false" outlineLevel="0" collapsed="false">
      <c r="A527" s="55" t="s">
        <v>1958</v>
      </c>
      <c r="B527" s="56" t="s">
        <v>1959</v>
      </c>
      <c r="C527" s="55" t="s">
        <v>1960</v>
      </c>
      <c r="D527" s="55" t="s">
        <v>1958</v>
      </c>
      <c r="E527" s="55" t="s">
        <v>1960</v>
      </c>
      <c r="F527" s="55" t="s">
        <v>1959</v>
      </c>
      <c r="G527" s="55" t="s">
        <v>1961</v>
      </c>
      <c r="H527" s="57" t="n">
        <v>0.479326651</v>
      </c>
      <c r="I527" s="57" t="n">
        <v>0.45718587</v>
      </c>
      <c r="J527" s="57" t="n">
        <v>-0.005749668</v>
      </c>
      <c r="K527" s="57" t="n">
        <v>0.122185145</v>
      </c>
      <c r="L527" s="57" t="n">
        <v>0.49826313</v>
      </c>
      <c r="M527" s="57" t="n">
        <v>0.198458516</v>
      </c>
      <c r="N527" s="58" t="n">
        <v>0.324240749</v>
      </c>
      <c r="O527" s="58" t="n">
        <v>0.182174061</v>
      </c>
      <c r="P527" s="58" t="n">
        <v>-0.803357787</v>
      </c>
      <c r="Q527" s="58" t="n">
        <v>-0.093311838</v>
      </c>
      <c r="R527" s="58" t="n">
        <v>-0.426052084</v>
      </c>
      <c r="S527" s="58" t="n">
        <v>-0.705170421</v>
      </c>
      <c r="T527" s="59" t="n">
        <v>114.649099544196</v>
      </c>
      <c r="U527" s="60" t="s">
        <v>1958</v>
      </c>
      <c r="V527" s="57" t="n">
        <v>-0.03</v>
      </c>
      <c r="W527" s="57" t="n">
        <v>-0.33</v>
      </c>
      <c r="X527" s="58" t="n">
        <v>-0.39</v>
      </c>
      <c r="Y527" s="58" t="n">
        <v>-0.55</v>
      </c>
      <c r="Z527" s="61" t="n">
        <v>-0.424712353468023</v>
      </c>
      <c r="AA527" s="62" t="n">
        <f aca="false">V527-W527</f>
        <v>0.3</v>
      </c>
      <c r="AB527" s="62" t="n">
        <f aca="false">X527-Y527</f>
        <v>0.16</v>
      </c>
      <c r="AC527" s="63"/>
    </row>
    <row r="528" s="45" customFormat="true" ht="12.75" hidden="false" customHeight="false" outlineLevel="0" collapsed="false">
      <c r="A528" s="55" t="s">
        <v>1962</v>
      </c>
      <c r="B528" s="56" t="s">
        <v>582</v>
      </c>
      <c r="C528" s="55" t="s">
        <v>583</v>
      </c>
      <c r="D528" s="55" t="s">
        <v>1962</v>
      </c>
      <c r="E528" s="55" t="s">
        <v>583</v>
      </c>
      <c r="F528" s="55" t="s">
        <v>582</v>
      </c>
      <c r="G528" s="55" t="s">
        <v>584</v>
      </c>
      <c r="H528" s="57" t="n">
        <v>-0.137667663</v>
      </c>
      <c r="I528" s="57" t="n">
        <v>0.581277505</v>
      </c>
      <c r="J528" s="57" t="n">
        <v>0.924748659</v>
      </c>
      <c r="K528" s="57" t="n">
        <v>0.170515045</v>
      </c>
      <c r="L528" s="57" t="n">
        <v>-0.059339278</v>
      </c>
      <c r="M528" s="57" t="n">
        <v>0.056919487</v>
      </c>
      <c r="N528" s="58" t="n">
        <v>0.250228152</v>
      </c>
      <c r="O528" s="58" t="n">
        <v>1.218428973</v>
      </c>
      <c r="P528" s="58" t="n">
        <v>1.999972491</v>
      </c>
      <c r="Q528" s="58" t="n">
        <v>0.674569582</v>
      </c>
      <c r="R528" s="58" t="n">
        <v>0.934465659</v>
      </c>
      <c r="S528" s="58" t="n">
        <v>0.788194448</v>
      </c>
      <c r="T528" s="59" t="n">
        <v>184.645754789774</v>
      </c>
      <c r="U528" s="60" t="s">
        <v>1962</v>
      </c>
      <c r="V528" s="57" t="n">
        <v>-0.01</v>
      </c>
      <c r="W528" s="57" t="n">
        <v>0.7</v>
      </c>
      <c r="X528" s="58" t="n">
        <v>1.23</v>
      </c>
      <c r="Y528" s="58" t="n">
        <v>2.64</v>
      </c>
      <c r="Z528" s="61" t="n">
        <v>-0.425782511536197</v>
      </c>
      <c r="AA528" s="62" t="n">
        <f aca="false">V528-W528</f>
        <v>-0.71</v>
      </c>
      <c r="AB528" s="62" t="n">
        <f aca="false">X528-Y528</f>
        <v>-1.41</v>
      </c>
      <c r="AC528" s="63"/>
    </row>
    <row r="529" s="45" customFormat="true" ht="12.75" hidden="false" customHeight="false" outlineLevel="0" collapsed="false">
      <c r="A529" s="55" t="s">
        <v>1963</v>
      </c>
      <c r="B529" s="56" t="s">
        <v>1964</v>
      </c>
      <c r="C529" s="55" t="s">
        <v>1135</v>
      </c>
      <c r="D529" s="55" t="s">
        <v>1963</v>
      </c>
      <c r="E529" s="55" t="s">
        <v>1135</v>
      </c>
      <c r="F529" s="55" t="s">
        <v>1965</v>
      </c>
      <c r="G529" s="55" t="s">
        <v>1136</v>
      </c>
      <c r="H529" s="57" t="n">
        <v>1.278935382</v>
      </c>
      <c r="I529" s="57" t="n">
        <v>1.789846896</v>
      </c>
      <c r="J529" s="57" t="n">
        <v>1.514028098</v>
      </c>
      <c r="K529" s="57" t="n">
        <v>0.865545187</v>
      </c>
      <c r="L529" s="57" t="n">
        <v>2.787894894</v>
      </c>
      <c r="M529" s="57" t="n">
        <v>2.550777383</v>
      </c>
      <c r="N529" s="58" t="n">
        <v>0.595019724</v>
      </c>
      <c r="O529" s="58" t="n">
        <v>0.93865791</v>
      </c>
      <c r="P529" s="58" t="n">
        <v>0.841165448</v>
      </c>
      <c r="Q529" s="58" t="n">
        <v>0.714948595</v>
      </c>
      <c r="R529" s="58" t="n">
        <v>1.687775391</v>
      </c>
      <c r="S529" s="58" t="n">
        <v>1.35028215</v>
      </c>
      <c r="T529" s="59" t="n">
        <v>103.897971374267</v>
      </c>
      <c r="U529" s="60" t="s">
        <v>1963</v>
      </c>
      <c r="V529" s="57" t="n">
        <v>2.01</v>
      </c>
      <c r="W529" s="57" t="n">
        <v>3.24</v>
      </c>
      <c r="X529" s="58" t="n">
        <v>0.85</v>
      </c>
      <c r="Y529" s="58" t="n">
        <v>1.99</v>
      </c>
      <c r="Z529" s="61" t="n">
        <v>-0.007597674463657</v>
      </c>
      <c r="AA529" s="62" t="n">
        <f aca="false">V529-W529</f>
        <v>-1.23</v>
      </c>
      <c r="AB529" s="62" t="n">
        <f aca="false">X529-Y529</f>
        <v>-1.14</v>
      </c>
      <c r="AC529" s="63"/>
    </row>
    <row r="530" s="45" customFormat="true" ht="12.75" hidden="false" customHeight="false" outlineLevel="0" collapsed="false">
      <c r="A530" s="55" t="s">
        <v>1966</v>
      </c>
      <c r="B530" s="56" t="s">
        <v>1967</v>
      </c>
      <c r="C530" s="55" t="s">
        <v>1968</v>
      </c>
      <c r="D530" s="55" t="s">
        <v>1966</v>
      </c>
      <c r="E530" s="55" t="s">
        <v>1968</v>
      </c>
      <c r="F530" s="55" t="s">
        <v>1967</v>
      </c>
      <c r="G530" s="55" t="s">
        <v>1969</v>
      </c>
      <c r="H530" s="57" t="n">
        <v>0.384107923</v>
      </c>
      <c r="I530" s="57" t="n">
        <v>0.658961624</v>
      </c>
      <c r="J530" s="57" t="n">
        <v>0.77531323</v>
      </c>
      <c r="K530" s="57" t="n">
        <v>0.545208634</v>
      </c>
      <c r="L530" s="57" t="n">
        <v>1.148299593</v>
      </c>
      <c r="M530" s="57" t="n">
        <v>0.406800413</v>
      </c>
      <c r="N530" s="58" t="n">
        <v>0.29706463</v>
      </c>
      <c r="O530" s="58" t="n">
        <v>0.392120367</v>
      </c>
      <c r="P530" s="58" t="n">
        <v>0.540597468</v>
      </c>
      <c r="Q530" s="58" t="n">
        <v>0.103174424</v>
      </c>
      <c r="R530" s="58" t="n">
        <v>0.664338155</v>
      </c>
      <c r="S530" s="58" t="n">
        <v>0.321873567</v>
      </c>
      <c r="T530" s="59" t="n">
        <v>214.736014100592</v>
      </c>
      <c r="U530" s="60" t="s">
        <v>1966</v>
      </c>
      <c r="V530" s="57" t="n">
        <v>0.27</v>
      </c>
      <c r="W530" s="57" t="n">
        <v>-0.18</v>
      </c>
      <c r="X530" s="58" t="n">
        <v>-0.15</v>
      </c>
      <c r="Y530" s="58" t="n">
        <v>-0.17</v>
      </c>
      <c r="Z530" s="61" t="n">
        <v>1.90270397699689</v>
      </c>
      <c r="AA530" s="62" t="n">
        <f aca="false">V530-W530</f>
        <v>0.45</v>
      </c>
      <c r="AB530" s="62" t="n">
        <f aca="false">X530-Y530</f>
        <v>0.02</v>
      </c>
      <c r="AC530" s="63"/>
    </row>
    <row r="531" s="45" customFormat="true" ht="12.75" hidden="false" customHeight="false" outlineLevel="0" collapsed="false">
      <c r="A531" s="55" t="s">
        <v>1970</v>
      </c>
      <c r="B531" s="56" t="s">
        <v>629</v>
      </c>
      <c r="C531" s="55" t="s">
        <v>629</v>
      </c>
      <c r="D531" s="55"/>
      <c r="E531" s="55"/>
      <c r="F531" s="55"/>
      <c r="G531" s="55"/>
      <c r="H531" s="57" t="n">
        <v>0.155909193</v>
      </c>
      <c r="I531" s="57" t="n">
        <v>0.476295677</v>
      </c>
      <c r="J531" s="57" t="n">
        <v>0.188771081</v>
      </c>
      <c r="K531" s="57" t="n">
        <v>0.030320963</v>
      </c>
      <c r="L531" s="57" t="n">
        <v>0.112242328</v>
      </c>
      <c r="M531" s="57" t="n">
        <v>0.057121214</v>
      </c>
      <c r="N531" s="58" t="n">
        <v>0.427128955</v>
      </c>
      <c r="O531" s="58" t="n">
        <v>0.9279621</v>
      </c>
      <c r="P531" s="58" t="n">
        <v>1.050485541</v>
      </c>
      <c r="Q531" s="58" t="n">
        <v>0.897372275</v>
      </c>
      <c r="R531" s="58" t="n">
        <v>1.175038851</v>
      </c>
      <c r="S531" s="58" t="n">
        <v>0.317926715</v>
      </c>
      <c r="T531" s="59" t="n">
        <v>45.8788143018</v>
      </c>
      <c r="U531" s="60" t="s">
        <v>1970</v>
      </c>
      <c r="V531" s="57" t="n">
        <v>0.27</v>
      </c>
      <c r="W531" s="57" t="n">
        <v>-0.33</v>
      </c>
      <c r="X531" s="58" t="n">
        <v>0.26</v>
      </c>
      <c r="Y531" s="58" t="n">
        <v>-0.02</v>
      </c>
      <c r="Z531" s="61" t="n">
        <v>0.429717086798199</v>
      </c>
      <c r="AA531" s="62" t="n">
        <f aca="false">V531-W531</f>
        <v>0.6</v>
      </c>
      <c r="AB531" s="62" t="n">
        <f aca="false">X531-Y531</f>
        <v>0.28</v>
      </c>
      <c r="AC531" s="63"/>
    </row>
    <row r="532" s="45" customFormat="true" ht="12.75" hidden="false" customHeight="false" outlineLevel="0" collapsed="false">
      <c r="A532" s="55" t="s">
        <v>1971</v>
      </c>
      <c r="B532" s="56" t="s">
        <v>1972</v>
      </c>
      <c r="C532" s="55" t="s">
        <v>1973</v>
      </c>
      <c r="D532" s="55" t="s">
        <v>1971</v>
      </c>
      <c r="E532" s="55" t="s">
        <v>1973</v>
      </c>
      <c r="F532" s="55" t="s">
        <v>1972</v>
      </c>
      <c r="G532" s="55" t="s">
        <v>1974</v>
      </c>
      <c r="H532" s="57" t="n">
        <v>0.007764635</v>
      </c>
      <c r="I532" s="57" t="n">
        <v>0.107537765</v>
      </c>
      <c r="J532" s="57" t="n">
        <v>-0.060814445</v>
      </c>
      <c r="K532" s="57" t="n">
        <v>0.054336338</v>
      </c>
      <c r="L532" s="57" t="n">
        <v>1.275242927</v>
      </c>
      <c r="M532" s="57" t="n">
        <v>1.180390853</v>
      </c>
      <c r="N532" s="58" t="n">
        <v>0.067736052</v>
      </c>
      <c r="O532" s="58" t="n">
        <v>0.010074416</v>
      </c>
      <c r="P532" s="58" t="n">
        <v>0.331403965</v>
      </c>
      <c r="Q532" s="58" t="n">
        <v>-0.048316062</v>
      </c>
      <c r="R532" s="58" t="n">
        <v>2.27881791</v>
      </c>
      <c r="S532" s="58" t="n">
        <v>2.437535816</v>
      </c>
      <c r="T532" s="59" t="s">
        <v>76</v>
      </c>
      <c r="U532" s="60" t="s">
        <v>1971</v>
      </c>
      <c r="V532" s="57" t="n">
        <v>-0.01</v>
      </c>
      <c r="W532" s="57" t="n">
        <v>-0.17</v>
      </c>
      <c r="X532" s="58" t="n">
        <v>-0.01</v>
      </c>
      <c r="Y532" s="58" t="n">
        <v>-0.17</v>
      </c>
      <c r="Z532" s="61" t="n">
        <v>0.167784783277373</v>
      </c>
      <c r="AA532" s="62" t="n">
        <f aca="false">V532-W532</f>
        <v>0.16</v>
      </c>
      <c r="AB532" s="62" t="n">
        <f aca="false">X532-Y532</f>
        <v>0.16</v>
      </c>
      <c r="AC532" s="63"/>
    </row>
    <row r="533" s="45" customFormat="true" ht="12.75" hidden="false" customHeight="false" outlineLevel="0" collapsed="false">
      <c r="A533" s="55" t="s">
        <v>1975</v>
      </c>
      <c r="B533" s="56" t="s">
        <v>1976</v>
      </c>
      <c r="C533" s="55" t="s">
        <v>1977</v>
      </c>
      <c r="D533" s="55" t="s">
        <v>1975</v>
      </c>
      <c r="E533" s="55" t="s">
        <v>1977</v>
      </c>
      <c r="F533" s="55" t="s">
        <v>1976</v>
      </c>
      <c r="G533" s="55" t="s">
        <v>1978</v>
      </c>
      <c r="H533" s="57" t="n">
        <v>0.559629158</v>
      </c>
      <c r="I533" s="57" t="n">
        <v>0.578021562</v>
      </c>
      <c r="J533" s="57" t="n">
        <v>0.541605711</v>
      </c>
      <c r="K533" s="57" t="n">
        <v>0.764784469</v>
      </c>
      <c r="L533" s="57" t="n">
        <v>0.066870024</v>
      </c>
      <c r="M533" s="57" t="n">
        <v>-0.244519265</v>
      </c>
      <c r="N533" s="58" t="n">
        <v>2.165785267</v>
      </c>
      <c r="O533" s="58" t="n">
        <v>1.611989827</v>
      </c>
      <c r="P533" s="58" t="n">
        <v>1.905289735</v>
      </c>
      <c r="Q533" s="58" t="n">
        <v>1.49395011</v>
      </c>
      <c r="R533" s="58" t="n">
        <v>1.573241592</v>
      </c>
      <c r="S533" s="58" t="n">
        <v>1.166377411</v>
      </c>
      <c r="T533" s="59" t="n">
        <v>38.526598995547</v>
      </c>
      <c r="U533" s="60" t="s">
        <v>1975</v>
      </c>
      <c r="V533" s="57" t="n">
        <v>0.69</v>
      </c>
      <c r="W533" s="57" t="n">
        <v>0.48</v>
      </c>
      <c r="X533" s="58" t="n">
        <v>2.15</v>
      </c>
      <c r="Y533" s="58" t="n">
        <v>1.28</v>
      </c>
      <c r="Z533" s="61" t="n">
        <v>1.95832948950247</v>
      </c>
      <c r="AA533" s="62" t="n">
        <f aca="false">V533-W533</f>
        <v>0.21</v>
      </c>
      <c r="AB533" s="62" t="n">
        <f aca="false">X533-Y533</f>
        <v>0.87</v>
      </c>
      <c r="AC533" s="63"/>
    </row>
    <row r="534" s="45" customFormat="true" ht="12.95" hidden="false" customHeight="true" outlineLevel="0" collapsed="false">
      <c r="A534" s="55" t="s">
        <v>1979</v>
      </c>
      <c r="B534" s="56" t="s">
        <v>1980</v>
      </c>
      <c r="C534" s="55" t="s">
        <v>1981</v>
      </c>
      <c r="D534" s="55" t="s">
        <v>1979</v>
      </c>
      <c r="E534" s="55" t="s">
        <v>1981</v>
      </c>
      <c r="F534" s="55" t="s">
        <v>1980</v>
      </c>
      <c r="G534" s="55" t="s">
        <v>1982</v>
      </c>
      <c r="H534" s="57" t="n">
        <v>-0.0225909682316865</v>
      </c>
      <c r="I534" s="57" t="n">
        <v>0.16357014625917</v>
      </c>
      <c r="J534" s="57" t="n">
        <v>0.0120765768812499</v>
      </c>
      <c r="K534" s="57" t="n">
        <v>0.133511485023007</v>
      </c>
      <c r="L534" s="57" t="n">
        <v>-0.149087934551101</v>
      </c>
      <c r="M534" s="57" t="n">
        <v>0.0138528804784031</v>
      </c>
      <c r="N534" s="58" t="n">
        <v>0.279571186587677</v>
      </c>
      <c r="O534" s="58" t="n">
        <v>0.518771791379344</v>
      </c>
      <c r="P534" s="58" t="n">
        <v>0.101355678906004</v>
      </c>
      <c r="Q534" s="58" t="n">
        <v>0.0104592742238738</v>
      </c>
      <c r="R534" s="58" t="n">
        <v>0.0463915436189724</v>
      </c>
      <c r="S534" s="58" t="n">
        <v>0.0120150730910398</v>
      </c>
      <c r="T534" s="59" t="s">
        <v>76</v>
      </c>
      <c r="U534" s="55" t="s">
        <v>1979</v>
      </c>
      <c r="V534" s="57" t="n">
        <v>0.532084374126487</v>
      </c>
      <c r="W534" s="57" t="n">
        <v>-0.234619839649238</v>
      </c>
      <c r="X534" s="58" t="n">
        <v>1.79342422181995</v>
      </c>
      <c r="Y534" s="58" t="n">
        <v>1.52114551036832</v>
      </c>
      <c r="Z534" s="61" t="n">
        <v>2.42304309684823</v>
      </c>
      <c r="AA534" s="62" t="n">
        <f aca="false">V534-W534</f>
        <v>0.766704213775725</v>
      </c>
      <c r="AB534" s="62" t="n">
        <f aca="false">X534-Y534</f>
        <v>0.272278711451631</v>
      </c>
      <c r="AC534" s="63"/>
    </row>
    <row r="535" s="45" customFormat="true" ht="12.75" hidden="false" customHeight="false" outlineLevel="0" collapsed="false">
      <c r="A535" s="55" t="s">
        <v>1983</v>
      </c>
      <c r="B535" s="56" t="s">
        <v>629</v>
      </c>
      <c r="C535" s="55" t="s">
        <v>629</v>
      </c>
      <c r="D535" s="55"/>
      <c r="E535" s="55"/>
      <c r="F535" s="55"/>
      <c r="G535" s="55"/>
      <c r="H535" s="57" t="n">
        <v>0.461940343</v>
      </c>
      <c r="I535" s="57" t="n">
        <v>0.567046656</v>
      </c>
      <c r="J535" s="57" t="n">
        <v>-0.279583221</v>
      </c>
      <c r="K535" s="57" t="n">
        <v>0.037540436</v>
      </c>
      <c r="L535" s="57" t="n">
        <v>0.128285277</v>
      </c>
      <c r="M535" s="57" t="n">
        <v>-0.13909721</v>
      </c>
      <c r="N535" s="58" t="n">
        <v>0.364538474</v>
      </c>
      <c r="O535" s="58" t="n">
        <v>1.077805486</v>
      </c>
      <c r="P535" s="58" t="n">
        <v>2.184692211</v>
      </c>
      <c r="Q535" s="58" t="n">
        <v>0.834693575</v>
      </c>
      <c r="R535" s="58" t="n">
        <v>1.16727708</v>
      </c>
      <c r="S535" s="58" t="n">
        <v>0.103356645</v>
      </c>
      <c r="T535" s="59" t="n">
        <v>208.807238338391</v>
      </c>
      <c r="U535" s="60" t="s">
        <v>1983</v>
      </c>
      <c r="V535" s="57" t="n">
        <v>-0.63</v>
      </c>
      <c r="W535" s="57" t="n">
        <v>-0.05</v>
      </c>
      <c r="X535" s="58" t="n">
        <v>1.34</v>
      </c>
      <c r="Y535" s="58" t="n">
        <v>1.6</v>
      </c>
      <c r="Z535" s="61" t="n">
        <v>2.33803208500474</v>
      </c>
      <c r="AA535" s="62" t="n">
        <f aca="false">V535-W535</f>
        <v>-0.58</v>
      </c>
      <c r="AB535" s="62" t="n">
        <f aca="false">X535-Y535</f>
        <v>-0.26</v>
      </c>
      <c r="AC535" s="63"/>
    </row>
    <row r="536" s="45" customFormat="true" ht="12.75" hidden="false" customHeight="false" outlineLevel="0" collapsed="false">
      <c r="A536" s="55" t="s">
        <v>1984</v>
      </c>
      <c r="B536" s="56" t="s">
        <v>1985</v>
      </c>
      <c r="C536" s="55" t="s">
        <v>1986</v>
      </c>
      <c r="D536" s="55" t="s">
        <v>1984</v>
      </c>
      <c r="E536" s="55" t="s">
        <v>1986</v>
      </c>
      <c r="F536" s="55" t="s">
        <v>1985</v>
      </c>
      <c r="G536" s="55" t="s">
        <v>1987</v>
      </c>
      <c r="H536" s="57" t="n">
        <v>0.240471911</v>
      </c>
      <c r="I536" s="57" t="n">
        <v>0.435920274</v>
      </c>
      <c r="J536" s="57" t="n">
        <v>0.783547706</v>
      </c>
      <c r="K536" s="57" t="n">
        <v>0.049091775</v>
      </c>
      <c r="L536" s="57" t="n">
        <v>0.89349127</v>
      </c>
      <c r="M536" s="57" t="n">
        <v>0.265508942</v>
      </c>
      <c r="N536" s="58" t="n">
        <v>0.126038573</v>
      </c>
      <c r="O536" s="58" t="n">
        <v>-0.006457574</v>
      </c>
      <c r="P536" s="58" t="n">
        <v>0.10015582</v>
      </c>
      <c r="Q536" s="58" t="n">
        <v>-0.044128403</v>
      </c>
      <c r="R536" s="58" t="n">
        <v>0.758322243</v>
      </c>
      <c r="S536" s="58" t="n">
        <v>0.148343426</v>
      </c>
      <c r="T536" s="59" t="n">
        <v>90.9912406920654</v>
      </c>
      <c r="U536" s="60" t="s">
        <v>1984</v>
      </c>
      <c r="V536" s="57" t="n">
        <v>0.07</v>
      </c>
      <c r="W536" s="57" t="n">
        <v>0.78</v>
      </c>
      <c r="X536" s="58" t="n">
        <v>-0.3</v>
      </c>
      <c r="Y536" s="58" t="n">
        <v>0.17</v>
      </c>
      <c r="Z536" s="61" t="n">
        <v>-0.299315874403309</v>
      </c>
      <c r="AA536" s="62" t="n">
        <f aca="false">V536-W536</f>
        <v>-0.71</v>
      </c>
      <c r="AB536" s="62" t="n">
        <f aca="false">X536-Y536</f>
        <v>-0.47</v>
      </c>
      <c r="AC536" s="63"/>
    </row>
    <row r="537" s="45" customFormat="true" ht="12.75" hidden="false" customHeight="false" outlineLevel="0" collapsed="false">
      <c r="A537" s="55" t="s">
        <v>1988</v>
      </c>
      <c r="B537" s="56" t="s">
        <v>629</v>
      </c>
      <c r="C537" s="55" t="s">
        <v>629</v>
      </c>
      <c r="D537" s="55" t="s">
        <v>1988</v>
      </c>
      <c r="E537" s="55" t="s">
        <v>629</v>
      </c>
      <c r="F537" s="55" t="s">
        <v>629</v>
      </c>
      <c r="G537" s="55" t="s">
        <v>629</v>
      </c>
      <c r="H537" s="57" t="n">
        <v>0.117093054</v>
      </c>
      <c r="I537" s="57" t="n">
        <v>0.255627221</v>
      </c>
      <c r="J537" s="57" t="n">
        <v>0.130031755</v>
      </c>
      <c r="K537" s="57" t="n">
        <v>0.468014566</v>
      </c>
      <c r="L537" s="57" t="n">
        <v>0.097731816</v>
      </c>
      <c r="M537" s="57" t="n">
        <v>-0.054291388</v>
      </c>
      <c r="N537" s="58" t="n">
        <v>1.572358211</v>
      </c>
      <c r="O537" s="58" t="n">
        <v>2.182189605</v>
      </c>
      <c r="P537" s="58" t="n">
        <v>2.677413712</v>
      </c>
      <c r="Q537" s="58" t="n">
        <v>2.669841201</v>
      </c>
      <c r="R537" s="58" t="n">
        <v>1.449722649</v>
      </c>
      <c r="S537" s="58" t="n">
        <v>1.625401427</v>
      </c>
      <c r="T537" s="59" t="n">
        <v>19.9661867041301</v>
      </c>
      <c r="U537" s="60" t="s">
        <v>1988</v>
      </c>
      <c r="V537" s="57" t="n">
        <v>0.35</v>
      </c>
      <c r="W537" s="57" t="n">
        <v>-0.3</v>
      </c>
      <c r="X537" s="58" t="n">
        <v>1.63</v>
      </c>
      <c r="Y537" s="58" t="n">
        <v>3.01</v>
      </c>
      <c r="Z537" s="61" t="n">
        <v>-0.89709759278192</v>
      </c>
      <c r="AA537" s="62" t="n">
        <f aca="false">V537-W537</f>
        <v>0.65</v>
      </c>
      <c r="AB537" s="62" t="n">
        <f aca="false">X537-Y537</f>
        <v>-1.38</v>
      </c>
      <c r="AC537" s="63"/>
    </row>
    <row r="538" s="45" customFormat="true" ht="12.75" hidden="false" customHeight="false" outlineLevel="0" collapsed="false">
      <c r="A538" s="55" t="s">
        <v>1989</v>
      </c>
      <c r="B538" s="56" t="s">
        <v>1990</v>
      </c>
      <c r="C538" s="55" t="s">
        <v>1991</v>
      </c>
      <c r="D538" s="55" t="s">
        <v>1989</v>
      </c>
      <c r="E538" s="55" t="s">
        <v>1992</v>
      </c>
      <c r="F538" s="55" t="s">
        <v>1993</v>
      </c>
      <c r="G538" s="55" t="s">
        <v>1994</v>
      </c>
      <c r="H538" s="57" t="n">
        <v>0.125004438</v>
      </c>
      <c r="I538" s="57" t="n">
        <v>0.821664246</v>
      </c>
      <c r="J538" s="57" t="n">
        <v>0.308946061</v>
      </c>
      <c r="K538" s="57" t="n">
        <v>0.016711402</v>
      </c>
      <c r="L538" s="57" t="n">
        <v>0.242052659</v>
      </c>
      <c r="M538" s="57" t="n">
        <v>0.033496138</v>
      </c>
      <c r="N538" s="58" t="n">
        <v>0.388790321</v>
      </c>
      <c r="O538" s="58" t="n">
        <v>1.793822902</v>
      </c>
      <c r="P538" s="58" t="n">
        <v>1.323468676</v>
      </c>
      <c r="Q538" s="58" t="n">
        <v>0.215524607</v>
      </c>
      <c r="R538" s="58" t="n">
        <v>0.626574885</v>
      </c>
      <c r="S538" s="58" t="n">
        <v>0.500179959</v>
      </c>
      <c r="T538" s="59" t="n">
        <v>505.063340383857</v>
      </c>
      <c r="U538" s="60" t="s">
        <v>1989</v>
      </c>
      <c r="V538" s="57" t="n">
        <v>-0.46</v>
      </c>
      <c r="W538" s="57" t="n">
        <v>0.92</v>
      </c>
      <c r="X538" s="58" t="n">
        <v>0.68</v>
      </c>
      <c r="Y538" s="58" t="n">
        <v>2.33</v>
      </c>
      <c r="Z538" s="61" t="n">
        <v>-1.81614385768163</v>
      </c>
      <c r="AA538" s="62" t="n">
        <f aca="false">V538-W538</f>
        <v>-1.38</v>
      </c>
      <c r="AB538" s="62" t="n">
        <f aca="false">X538-Y538</f>
        <v>-1.65</v>
      </c>
      <c r="AC538" s="63"/>
    </row>
    <row r="539" s="45" customFormat="true" ht="12.75" hidden="false" customHeight="false" outlineLevel="0" collapsed="false">
      <c r="A539" s="55" t="s">
        <v>1995</v>
      </c>
      <c r="B539" s="56" t="s">
        <v>1282</v>
      </c>
      <c r="C539" s="55" t="s">
        <v>1283</v>
      </c>
      <c r="D539" s="55" t="s">
        <v>1995</v>
      </c>
      <c r="E539" s="55" t="s">
        <v>1283</v>
      </c>
      <c r="F539" s="55" t="s">
        <v>1282</v>
      </c>
      <c r="G539" s="55" t="s">
        <v>1284</v>
      </c>
      <c r="H539" s="57" t="n">
        <v>-0.040891819</v>
      </c>
      <c r="I539" s="57" t="n">
        <v>-0.018548879</v>
      </c>
      <c r="J539" s="57" t="n">
        <v>-0.09788538</v>
      </c>
      <c r="K539" s="57" t="n">
        <v>0.133885223</v>
      </c>
      <c r="L539" s="57" t="n">
        <v>0.035711459</v>
      </c>
      <c r="M539" s="57" t="n">
        <v>-0.109892608</v>
      </c>
      <c r="N539" s="58" t="n">
        <v>0.064155872</v>
      </c>
      <c r="O539" s="58" t="n">
        <v>0.385228557</v>
      </c>
      <c r="P539" s="58" t="n">
        <v>1.092751915</v>
      </c>
      <c r="Q539" s="58" t="n">
        <v>0.240727306</v>
      </c>
      <c r="R539" s="58" t="n">
        <v>0.409547532</v>
      </c>
      <c r="S539" s="58" t="n">
        <v>0.091772283</v>
      </c>
      <c r="T539" s="59" t="n">
        <v>101.383245382424</v>
      </c>
      <c r="U539" s="60" t="s">
        <v>1995</v>
      </c>
      <c r="V539" s="57" t="n">
        <v>-0.19</v>
      </c>
      <c r="W539" s="57" t="n">
        <v>0.05</v>
      </c>
      <c r="X539" s="58" t="n">
        <v>0.59</v>
      </c>
      <c r="Y539" s="58" t="n">
        <v>0.77</v>
      </c>
      <c r="Z539" s="61" t="n">
        <v>-0.976093979220369</v>
      </c>
      <c r="AA539" s="62" t="n">
        <f aca="false">V539-W539</f>
        <v>-0.24</v>
      </c>
      <c r="AB539" s="62" t="n">
        <f aca="false">X539-Y539</f>
        <v>-0.18</v>
      </c>
      <c r="AC539" s="63"/>
    </row>
    <row r="540" s="45" customFormat="true" ht="12.75" hidden="false" customHeight="false" outlineLevel="0" collapsed="false">
      <c r="A540" s="55" t="s">
        <v>1996</v>
      </c>
      <c r="B540" s="56" t="s">
        <v>1154</v>
      </c>
      <c r="C540" s="55" t="s">
        <v>1155</v>
      </c>
      <c r="D540" s="55" t="s">
        <v>1996</v>
      </c>
      <c r="E540" s="55" t="s">
        <v>1155</v>
      </c>
      <c r="F540" s="55" t="s">
        <v>1154</v>
      </c>
      <c r="G540" s="55" t="s">
        <v>1156</v>
      </c>
      <c r="H540" s="57" t="n">
        <v>0.188375557</v>
      </c>
      <c r="I540" s="57" t="n">
        <v>-0.162157586</v>
      </c>
      <c r="J540" s="57" t="n">
        <v>-0.484374152</v>
      </c>
      <c r="K540" s="57" t="n">
        <v>0.047427947</v>
      </c>
      <c r="L540" s="57" t="n">
        <v>-0.25329236</v>
      </c>
      <c r="M540" s="57" t="n">
        <v>-0.380305245</v>
      </c>
      <c r="N540" s="58" t="n">
        <v>0.046087784</v>
      </c>
      <c r="O540" s="58" t="n">
        <v>-0.691936569</v>
      </c>
      <c r="P540" s="58" t="n">
        <v>-1.289535417</v>
      </c>
      <c r="Q540" s="58" t="n">
        <v>-0.336992145</v>
      </c>
      <c r="R540" s="58" t="n">
        <v>-0.839286402</v>
      </c>
      <c r="S540" s="58" t="n">
        <v>-0.758946789</v>
      </c>
      <c r="T540" s="59" t="n">
        <v>98.6049209305246</v>
      </c>
      <c r="U540" s="60" t="s">
        <v>1996</v>
      </c>
      <c r="V540" s="57" t="n">
        <v>0.08</v>
      </c>
      <c r="W540" s="57" t="n">
        <v>-0.25</v>
      </c>
      <c r="X540" s="58" t="n">
        <v>-1</v>
      </c>
      <c r="Y540" s="58" t="n">
        <v>-1.69</v>
      </c>
      <c r="Z540" s="61" t="n">
        <v>0.0202346693531315</v>
      </c>
      <c r="AA540" s="62" t="n">
        <f aca="false">V540-W540</f>
        <v>0.33</v>
      </c>
      <c r="AB540" s="62" t="n">
        <f aca="false">X540-Y540</f>
        <v>0.69</v>
      </c>
      <c r="AC540" s="63"/>
    </row>
    <row r="541" s="45" customFormat="true" ht="12.75" hidden="false" customHeight="false" outlineLevel="0" collapsed="false">
      <c r="A541" s="55" t="s">
        <v>1997</v>
      </c>
      <c r="B541" s="56" t="s">
        <v>1998</v>
      </c>
      <c r="C541" s="55" t="s">
        <v>1999</v>
      </c>
      <c r="D541" s="55" t="s">
        <v>1997</v>
      </c>
      <c r="E541" s="55" t="s">
        <v>1999</v>
      </c>
      <c r="F541" s="55" t="s">
        <v>1998</v>
      </c>
      <c r="G541" s="55" t="s">
        <v>2000</v>
      </c>
      <c r="H541" s="57" t="n">
        <v>1.390190266</v>
      </c>
      <c r="I541" s="57" t="n">
        <v>1.444187918</v>
      </c>
      <c r="J541" s="57" t="n">
        <v>2.611527955</v>
      </c>
      <c r="K541" s="57" t="n">
        <v>0.453391205</v>
      </c>
      <c r="L541" s="57" t="n">
        <v>3.170933514</v>
      </c>
      <c r="M541" s="57" t="n">
        <v>2.641103231</v>
      </c>
      <c r="N541" s="58" t="n">
        <v>1.195388708</v>
      </c>
      <c r="O541" s="58" t="n">
        <v>1.507925292</v>
      </c>
      <c r="P541" s="58" t="n">
        <v>2.093391083</v>
      </c>
      <c r="Q541" s="58" t="n">
        <v>0.801918474</v>
      </c>
      <c r="R541" s="58" t="n">
        <v>2.27460587</v>
      </c>
      <c r="S541" s="58" t="n">
        <v>1.794633658</v>
      </c>
      <c r="T541" s="59" t="n">
        <v>45.4571648765374</v>
      </c>
      <c r="U541" s="60" t="s">
        <v>1997</v>
      </c>
      <c r="V541" s="57" t="n">
        <v>1.5</v>
      </c>
      <c r="W541" s="57" t="n">
        <v>1.49</v>
      </c>
      <c r="X541" s="58" t="n">
        <v>2.48</v>
      </c>
      <c r="Y541" s="58" t="n">
        <v>1.07</v>
      </c>
      <c r="Z541" s="61" t="n">
        <v>-0.181090444324933</v>
      </c>
      <c r="AA541" s="62" t="n">
        <f aca="false">V541-W541</f>
        <v>0.01</v>
      </c>
      <c r="AB541" s="62" t="n">
        <f aca="false">X541-Y541</f>
        <v>1.41</v>
      </c>
      <c r="AC541" s="63"/>
    </row>
    <row r="542" s="45" customFormat="true" ht="12.75" hidden="false" customHeight="false" outlineLevel="0" collapsed="false">
      <c r="A542" s="55" t="s">
        <v>2001</v>
      </c>
      <c r="B542" s="56" t="s">
        <v>1696</v>
      </c>
      <c r="C542" s="55" t="s">
        <v>1697</v>
      </c>
      <c r="D542" s="55" t="s">
        <v>2001</v>
      </c>
      <c r="E542" s="55" t="s">
        <v>1697</v>
      </c>
      <c r="F542" s="55" t="s">
        <v>1696</v>
      </c>
      <c r="G542" s="55" t="s">
        <v>1698</v>
      </c>
      <c r="H542" s="57" t="n">
        <v>2.000762307</v>
      </c>
      <c r="I542" s="57" t="n">
        <v>4.744870133</v>
      </c>
      <c r="J542" s="57" t="n">
        <v>4.745519208</v>
      </c>
      <c r="K542" s="57" t="n">
        <v>2.273294078</v>
      </c>
      <c r="L542" s="57" t="n">
        <v>5.416011927</v>
      </c>
      <c r="M542" s="57" t="n">
        <v>4.364843794</v>
      </c>
      <c r="N542" s="58" t="n">
        <v>1.129535413</v>
      </c>
      <c r="O542" s="58" t="n">
        <v>2.704563447</v>
      </c>
      <c r="P542" s="58" t="n">
        <v>3.004263097</v>
      </c>
      <c r="Q542" s="58" t="n">
        <v>0.565180896</v>
      </c>
      <c r="R542" s="58" t="n">
        <v>4.825279509</v>
      </c>
      <c r="S542" s="58" t="n">
        <v>3.764354608</v>
      </c>
      <c r="T542" s="59" t="n">
        <v>396.914110613995</v>
      </c>
      <c r="U542" s="60" t="s">
        <v>2001</v>
      </c>
      <c r="V542" s="57" t="n">
        <v>5.47</v>
      </c>
      <c r="W542" s="57" t="n">
        <v>5.61</v>
      </c>
      <c r="X542" s="58" t="n">
        <v>4.12</v>
      </c>
      <c r="Y542" s="58" t="n">
        <v>3.91</v>
      </c>
      <c r="Z542" s="61" t="n">
        <v>-0.138389524216747</v>
      </c>
      <c r="AA542" s="62" t="n">
        <f aca="false">V542-W542</f>
        <v>-0.140000000000001</v>
      </c>
      <c r="AB542" s="62" t="n">
        <f aca="false">X542-Y542</f>
        <v>0.21</v>
      </c>
      <c r="AC542" s="63"/>
    </row>
    <row r="543" s="45" customFormat="true" ht="12.75" hidden="false" customHeight="false" outlineLevel="0" collapsed="false">
      <c r="A543" s="55" t="s">
        <v>2002</v>
      </c>
      <c r="B543" s="56" t="s">
        <v>637</v>
      </c>
      <c r="C543" s="55" t="s">
        <v>629</v>
      </c>
      <c r="D543" s="55" t="s">
        <v>2002</v>
      </c>
      <c r="E543" s="55" t="s">
        <v>629</v>
      </c>
      <c r="F543" s="55" t="s">
        <v>629</v>
      </c>
      <c r="G543" s="55" t="s">
        <v>629</v>
      </c>
      <c r="H543" s="57" t="n">
        <v>0.176854606</v>
      </c>
      <c r="I543" s="57" t="n">
        <v>0.39245999</v>
      </c>
      <c r="J543" s="57" t="n">
        <v>0.727886174</v>
      </c>
      <c r="K543" s="57" t="n">
        <v>0.026908153</v>
      </c>
      <c r="L543" s="57" t="n">
        <v>4.675694471</v>
      </c>
      <c r="M543" s="57" t="n">
        <v>4.411395545</v>
      </c>
      <c r="N543" s="58" t="n">
        <v>0.245266864</v>
      </c>
      <c r="O543" s="58" t="n">
        <v>0.194919499</v>
      </c>
      <c r="P543" s="58" t="n">
        <v>1.300899806</v>
      </c>
      <c r="Q543" s="58" t="n">
        <v>0.231005543</v>
      </c>
      <c r="R543" s="58" t="n">
        <v>5.955992907</v>
      </c>
      <c r="S543" s="58" t="n">
        <v>5.027555877</v>
      </c>
      <c r="T543" s="59" t="s">
        <v>76</v>
      </c>
      <c r="U543" s="60" t="s">
        <v>2002</v>
      </c>
      <c r="V543" s="57" t="n">
        <v>0.78</v>
      </c>
      <c r="W543" s="57" t="n">
        <v>2.48</v>
      </c>
      <c r="X543" s="58" t="n">
        <v>3.69</v>
      </c>
      <c r="Y543" s="58" t="n">
        <v>4.86</v>
      </c>
      <c r="Z543" s="61" t="n">
        <v>-0.100702204787433</v>
      </c>
      <c r="AA543" s="62" t="n">
        <f aca="false">V543-W543</f>
        <v>-1.7</v>
      </c>
      <c r="AB543" s="62" t="n">
        <f aca="false">X543-Y543</f>
        <v>-1.17</v>
      </c>
      <c r="AC543" s="63"/>
    </row>
    <row r="544" s="45" customFormat="true" ht="12.75" hidden="false" customHeight="false" outlineLevel="0" collapsed="false">
      <c r="A544" s="55" t="s">
        <v>2003</v>
      </c>
      <c r="B544" s="56" t="s">
        <v>637</v>
      </c>
      <c r="C544" s="55" t="s">
        <v>629</v>
      </c>
      <c r="D544" s="55" t="s">
        <v>2003</v>
      </c>
      <c r="E544" s="55" t="s">
        <v>629</v>
      </c>
      <c r="F544" s="55" t="s">
        <v>629</v>
      </c>
      <c r="G544" s="55" t="s">
        <v>629</v>
      </c>
      <c r="H544" s="57" t="n">
        <v>0.379396786</v>
      </c>
      <c r="I544" s="57" t="n">
        <v>1.100129831</v>
      </c>
      <c r="J544" s="57" t="n">
        <v>1.490260226</v>
      </c>
      <c r="K544" s="57" t="n">
        <v>0.03728957</v>
      </c>
      <c r="L544" s="57" t="n">
        <v>1.479077821</v>
      </c>
      <c r="M544" s="57" t="n">
        <v>1.030764267</v>
      </c>
      <c r="N544" s="58" t="n">
        <v>0.040043826</v>
      </c>
      <c r="O544" s="58" t="n">
        <v>0.078882822</v>
      </c>
      <c r="P544" s="58" t="n">
        <v>-0.013003333</v>
      </c>
      <c r="Q544" s="58" t="n">
        <v>0.04357536</v>
      </c>
      <c r="R544" s="58" t="n">
        <v>0.610029743</v>
      </c>
      <c r="S544" s="58" t="n">
        <v>0.479409829</v>
      </c>
      <c r="T544" s="59" t="n">
        <v>406.60507369748</v>
      </c>
      <c r="U544" s="60" t="s">
        <v>2003</v>
      </c>
      <c r="V544" s="57" t="n">
        <v>0.62</v>
      </c>
      <c r="W544" s="57" t="n">
        <v>0.74</v>
      </c>
      <c r="X544" s="58" t="n">
        <v>0.04</v>
      </c>
      <c r="Y544" s="58" t="n">
        <v>-0.26</v>
      </c>
      <c r="Z544" s="61" t="n">
        <v>-1.0784294065321</v>
      </c>
      <c r="AA544" s="62" t="n">
        <f aca="false">V544-W544</f>
        <v>-0.12</v>
      </c>
      <c r="AB544" s="62" t="n">
        <f aca="false">X544-Y544</f>
        <v>0.3</v>
      </c>
      <c r="AC544" s="63"/>
    </row>
    <row r="545" s="45" customFormat="true" ht="12.75" hidden="false" customHeight="false" outlineLevel="0" collapsed="false">
      <c r="A545" s="55" t="s">
        <v>2004</v>
      </c>
      <c r="B545" s="56" t="s">
        <v>1575</v>
      </c>
      <c r="C545" s="55" t="s">
        <v>1576</v>
      </c>
      <c r="D545" s="55" t="s">
        <v>2004</v>
      </c>
      <c r="E545" s="55" t="s">
        <v>1576</v>
      </c>
      <c r="F545" s="55" t="s">
        <v>1575</v>
      </c>
      <c r="G545" s="55" t="s">
        <v>1577</v>
      </c>
      <c r="H545" s="57" t="n">
        <v>0.281902358</v>
      </c>
      <c r="I545" s="57" t="n">
        <v>0.774576026</v>
      </c>
      <c r="J545" s="57" t="n">
        <v>0.655001429</v>
      </c>
      <c r="K545" s="57" t="n">
        <v>0.337995197</v>
      </c>
      <c r="L545" s="57" t="n">
        <v>1.277187651</v>
      </c>
      <c r="M545" s="57" t="n">
        <v>0.877631745</v>
      </c>
      <c r="N545" s="58" t="n">
        <v>0.247460269</v>
      </c>
      <c r="O545" s="58" t="n">
        <v>0.460565794</v>
      </c>
      <c r="P545" s="58" t="n">
        <v>-0.044778651</v>
      </c>
      <c r="Q545" s="58" t="n">
        <v>0.306701162</v>
      </c>
      <c r="R545" s="58" t="n">
        <v>1.100933538</v>
      </c>
      <c r="S545" s="58" t="n">
        <v>0.569185551</v>
      </c>
      <c r="T545" s="59" t="n">
        <v>78.7597372880327</v>
      </c>
      <c r="U545" s="60" t="s">
        <v>2004</v>
      </c>
      <c r="V545" s="57" t="n">
        <v>-0.08</v>
      </c>
      <c r="W545" s="57" t="n">
        <v>0.56</v>
      </c>
      <c r="X545" s="58" t="n">
        <v>0.03</v>
      </c>
      <c r="Y545" s="58" t="n">
        <v>0.06</v>
      </c>
      <c r="Z545" s="61" t="n">
        <v>0.911766224249083</v>
      </c>
      <c r="AA545" s="62" t="n">
        <f aca="false">V545-W545</f>
        <v>-0.64</v>
      </c>
      <c r="AB545" s="62" t="n">
        <f aca="false">X545-Y545</f>
        <v>-0.03</v>
      </c>
      <c r="AC545" s="63"/>
    </row>
    <row r="546" s="45" customFormat="true" ht="12.75" hidden="false" customHeight="false" outlineLevel="0" collapsed="false">
      <c r="A546" s="55" t="s">
        <v>2005</v>
      </c>
      <c r="B546" s="56" t="s">
        <v>2006</v>
      </c>
      <c r="C546" s="55" t="s">
        <v>2007</v>
      </c>
      <c r="D546" s="55" t="s">
        <v>2005</v>
      </c>
      <c r="E546" s="55" t="s">
        <v>2007</v>
      </c>
      <c r="F546" s="55" t="s">
        <v>2006</v>
      </c>
      <c r="G546" s="55" t="s">
        <v>2008</v>
      </c>
      <c r="H546" s="57" t="n">
        <v>1.027265186</v>
      </c>
      <c r="I546" s="57" t="n">
        <v>0.553939841</v>
      </c>
      <c r="J546" s="57" t="n">
        <v>1.041995964</v>
      </c>
      <c r="K546" s="57" t="n">
        <v>0.364307671</v>
      </c>
      <c r="L546" s="57" t="n">
        <v>0.795483105</v>
      </c>
      <c r="M546" s="57" t="n">
        <v>0.266026074</v>
      </c>
      <c r="N546" s="58" t="n">
        <v>2.385357554</v>
      </c>
      <c r="O546" s="58" t="n">
        <v>1.9723427</v>
      </c>
      <c r="P546" s="58" t="n">
        <v>2.754380401</v>
      </c>
      <c r="Q546" s="58" t="n">
        <v>1.24023013</v>
      </c>
      <c r="R546" s="58" t="n">
        <v>3.424634449</v>
      </c>
      <c r="S546" s="58" t="n">
        <v>1.320707517</v>
      </c>
      <c r="T546" s="59" t="s">
        <v>76</v>
      </c>
      <c r="U546" s="60" t="s">
        <v>2005</v>
      </c>
      <c r="V546" s="57" t="n">
        <v>0.42</v>
      </c>
      <c r="W546" s="57" t="n">
        <v>0.81</v>
      </c>
      <c r="X546" s="58" t="n">
        <v>1.95</v>
      </c>
      <c r="Y546" s="58" t="n">
        <v>2.65</v>
      </c>
      <c r="Z546" s="61" t="n">
        <v>-0.33381358869953</v>
      </c>
      <c r="AA546" s="62" t="n">
        <f aca="false">V546-W546</f>
        <v>-0.39</v>
      </c>
      <c r="AB546" s="62" t="n">
        <f aca="false">X546-Y546</f>
        <v>-0.7</v>
      </c>
      <c r="AC546" s="63"/>
    </row>
    <row r="547" s="45" customFormat="true" ht="12.75" hidden="false" customHeight="false" outlineLevel="0" collapsed="false">
      <c r="A547" s="55" t="s">
        <v>2009</v>
      </c>
      <c r="B547" s="56" t="s">
        <v>2010</v>
      </c>
      <c r="C547" s="55" t="s">
        <v>629</v>
      </c>
      <c r="D547" s="55" t="s">
        <v>2009</v>
      </c>
      <c r="E547" s="55" t="s">
        <v>629</v>
      </c>
      <c r="F547" s="55" t="s">
        <v>629</v>
      </c>
      <c r="G547" s="55" t="s">
        <v>629</v>
      </c>
      <c r="H547" s="57" t="n">
        <v>0.181962237</v>
      </c>
      <c r="I547" s="57" t="n">
        <v>0.166198429</v>
      </c>
      <c r="J547" s="57" t="n">
        <v>0.062487911</v>
      </c>
      <c r="K547" s="57" t="n">
        <v>0.009212473</v>
      </c>
      <c r="L547" s="57" t="n">
        <v>-0.599646656</v>
      </c>
      <c r="M547" s="57" t="n">
        <v>-0.330576186</v>
      </c>
      <c r="N547" s="58" t="n">
        <v>-0.108609089</v>
      </c>
      <c r="O547" s="58" t="n">
        <v>-0.179952255</v>
      </c>
      <c r="P547" s="58" t="n">
        <v>0.125318839</v>
      </c>
      <c r="Q547" s="58" t="n">
        <v>-0.04200853</v>
      </c>
      <c r="R547" s="58" t="n">
        <v>-1.084026683</v>
      </c>
      <c r="S547" s="58" t="n">
        <v>-0.33557893</v>
      </c>
      <c r="T547" s="59" t="s">
        <v>76</v>
      </c>
      <c r="U547" s="60" t="s">
        <v>2009</v>
      </c>
      <c r="V547" s="57" t="n">
        <v>0.22</v>
      </c>
      <c r="W547" s="57" t="n">
        <v>-0.18</v>
      </c>
      <c r="X547" s="58" t="n">
        <v>0.05</v>
      </c>
      <c r="Y547" s="58" t="n">
        <v>-0.53</v>
      </c>
      <c r="Z547" s="61" t="n">
        <v>0.402717251095353</v>
      </c>
      <c r="AA547" s="62" t="n">
        <f aca="false">V547-W547</f>
        <v>0.4</v>
      </c>
      <c r="AB547" s="62" t="n">
        <f aca="false">X547-Y547</f>
        <v>0.58</v>
      </c>
      <c r="AC547" s="63"/>
    </row>
    <row r="548" s="45" customFormat="true" ht="12.95" hidden="false" customHeight="true" outlineLevel="0" collapsed="false">
      <c r="A548" s="55" t="s">
        <v>2011</v>
      </c>
      <c r="B548" s="56" t="s">
        <v>629</v>
      </c>
      <c r="C548" s="55" t="s">
        <v>629</v>
      </c>
      <c r="D548" s="55" t="s">
        <v>2011</v>
      </c>
      <c r="E548" s="55" t="s">
        <v>629</v>
      </c>
      <c r="F548" s="55" t="s">
        <v>629</v>
      </c>
      <c r="G548" s="55" t="s">
        <v>629</v>
      </c>
      <c r="H548" s="57" t="n">
        <v>-0.226435893598167</v>
      </c>
      <c r="I548" s="57" t="n">
        <v>0.29027508023219</v>
      </c>
      <c r="J548" s="57" t="n">
        <v>0.0361735893825004</v>
      </c>
      <c r="K548" s="57" t="n">
        <v>-0.134575745140653</v>
      </c>
      <c r="L548" s="57" t="n">
        <v>-0.397708210456218</v>
      </c>
      <c r="M548" s="57" t="n">
        <v>-0.0301868466050164</v>
      </c>
      <c r="N548" s="58" t="n">
        <v>-0.433129731676888</v>
      </c>
      <c r="O548" s="58" t="n">
        <v>-0.0363382897230466</v>
      </c>
      <c r="P548" s="58" t="n">
        <v>0.0234964196130605</v>
      </c>
      <c r="Q548" s="58" t="n">
        <v>-0.377198702724964</v>
      </c>
      <c r="R548" s="58" t="n">
        <v>-0.447698141033454</v>
      </c>
      <c r="S548" s="58" t="n">
        <v>-0.15307312422602</v>
      </c>
      <c r="T548" s="59" t="n">
        <v>330.491056824149</v>
      </c>
      <c r="U548" s="55" t="s">
        <v>2011</v>
      </c>
      <c r="V548" s="57" t="n">
        <v>-1.49637254683779</v>
      </c>
      <c r="W548" s="57" t="n">
        <v>0</v>
      </c>
      <c r="X548" s="58" t="n">
        <v>-1.32068568645381</v>
      </c>
      <c r="Y548" s="58" t="n">
        <v>0</v>
      </c>
      <c r="Z548" s="61" t="n">
        <v>-1.56563258513838</v>
      </c>
      <c r="AA548" s="62" t="n">
        <f aca="false">V548-W548</f>
        <v>-1.49637254683779</v>
      </c>
      <c r="AB548" s="62" t="n">
        <f aca="false">X548-Y548</f>
        <v>-1.32068568645381</v>
      </c>
      <c r="AC548" s="63"/>
    </row>
    <row r="549" s="45" customFormat="true" ht="12.75" hidden="false" customHeight="false" outlineLevel="0" collapsed="false">
      <c r="A549" s="55" t="s">
        <v>2012</v>
      </c>
      <c r="B549" s="56" t="s">
        <v>629</v>
      </c>
      <c r="C549" s="55" t="s">
        <v>629</v>
      </c>
      <c r="D549" s="55"/>
      <c r="E549" s="55"/>
      <c r="F549" s="55"/>
      <c r="G549" s="55"/>
      <c r="H549" s="57" t="n">
        <v>0.191954894</v>
      </c>
      <c r="I549" s="57" t="n">
        <v>0.404659845</v>
      </c>
      <c r="J549" s="57" t="n">
        <v>-0.183018433</v>
      </c>
      <c r="K549" s="57" t="n">
        <v>-0.295478451</v>
      </c>
      <c r="L549" s="57" t="n">
        <v>0.891236843</v>
      </c>
      <c r="M549" s="57" t="n">
        <v>-0.238653724</v>
      </c>
      <c r="N549" s="58" t="n">
        <v>0.059029156</v>
      </c>
      <c r="O549" s="58" t="n">
        <v>0.024398068</v>
      </c>
      <c r="P549" s="58" t="n">
        <v>-0.157878496</v>
      </c>
      <c r="Q549" s="58" t="n">
        <v>0.220793143</v>
      </c>
      <c r="R549" s="58" t="n">
        <v>0.788506814</v>
      </c>
      <c r="S549" s="58" t="n">
        <v>-0.176079475</v>
      </c>
      <c r="T549" s="59" t="n">
        <v>133.258197173424</v>
      </c>
      <c r="U549" s="60" t="s">
        <v>2012</v>
      </c>
      <c r="V549" s="57" t="n">
        <v>0.08</v>
      </c>
      <c r="W549" s="57" t="n">
        <v>-0.26</v>
      </c>
      <c r="X549" s="58" t="n">
        <v>-0.03</v>
      </c>
      <c r="Y549" s="58" t="n">
        <v>-1.27</v>
      </c>
      <c r="Z549" s="61" t="n">
        <v>0.5910308511255</v>
      </c>
      <c r="AA549" s="62" t="n">
        <f aca="false">V549-W549</f>
        <v>0.34</v>
      </c>
      <c r="AB549" s="62" t="n">
        <f aca="false">X549-Y549</f>
        <v>1.24</v>
      </c>
      <c r="AC549" s="63"/>
    </row>
    <row r="550" s="45" customFormat="true" ht="12.75" hidden="false" customHeight="false" outlineLevel="0" collapsed="false">
      <c r="A550" s="55" t="s">
        <v>2013</v>
      </c>
      <c r="B550" s="56" t="s">
        <v>629</v>
      </c>
      <c r="C550" s="55" t="s">
        <v>629</v>
      </c>
      <c r="D550" s="55" t="s">
        <v>2013</v>
      </c>
      <c r="E550" s="55" t="s">
        <v>629</v>
      </c>
      <c r="F550" s="55" t="s">
        <v>629</v>
      </c>
      <c r="G550" s="55" t="s">
        <v>629</v>
      </c>
      <c r="H550" s="57" t="n">
        <v>0.234997989</v>
      </c>
      <c r="I550" s="57" t="n">
        <v>-0.447860216</v>
      </c>
      <c r="J550" s="57" t="n">
        <v>-0.53636905</v>
      </c>
      <c r="K550" s="57" t="n">
        <v>-0.325112927</v>
      </c>
      <c r="L550" s="57" t="n">
        <v>0.145960706</v>
      </c>
      <c r="M550" s="57" t="n">
        <v>-0.123853864</v>
      </c>
      <c r="N550" s="58" t="n">
        <v>-0.168751234</v>
      </c>
      <c r="O550" s="58" t="n">
        <v>-0.346063311</v>
      </c>
      <c r="P550" s="58" t="n">
        <v>-1.317480989</v>
      </c>
      <c r="Q550" s="58" t="n">
        <v>-0.365287664</v>
      </c>
      <c r="R550" s="58" t="n">
        <v>0.248769695</v>
      </c>
      <c r="S550" s="58" t="n">
        <v>0.059563601</v>
      </c>
      <c r="T550" s="59" t="s">
        <v>76</v>
      </c>
      <c r="U550" s="60" t="s">
        <v>2013</v>
      </c>
      <c r="V550" s="57" t="n">
        <v>-0.06</v>
      </c>
      <c r="W550" s="57" t="n">
        <v>-0.23</v>
      </c>
      <c r="X550" s="58" t="n">
        <v>-0.11</v>
      </c>
      <c r="Y550" s="58" t="n">
        <v>-0.52</v>
      </c>
      <c r="Z550" s="61" t="n">
        <v>0.326993787232293</v>
      </c>
      <c r="AA550" s="62" t="n">
        <f aca="false">V550-W550</f>
        <v>0.17</v>
      </c>
      <c r="AB550" s="62" t="n">
        <f aca="false">X550-Y550</f>
        <v>0.41</v>
      </c>
      <c r="AC550" s="63"/>
    </row>
    <row r="551" s="45" customFormat="true" ht="12.75" hidden="false" customHeight="false" outlineLevel="0" collapsed="false">
      <c r="A551" s="55" t="s">
        <v>2014</v>
      </c>
      <c r="B551" s="56" t="s">
        <v>1340</v>
      </c>
      <c r="C551" s="55" t="s">
        <v>1341</v>
      </c>
      <c r="D551" s="55" t="s">
        <v>2014</v>
      </c>
      <c r="E551" s="55" t="s">
        <v>1341</v>
      </c>
      <c r="F551" s="55" t="s">
        <v>1340</v>
      </c>
      <c r="G551" s="55" t="s">
        <v>1342</v>
      </c>
      <c r="H551" s="57" t="n">
        <v>-0.207980695</v>
      </c>
      <c r="I551" s="57" t="n">
        <v>1.019246539</v>
      </c>
      <c r="J551" s="57" t="n">
        <v>0.508365912</v>
      </c>
      <c r="K551" s="57" t="n">
        <v>-0.105373761</v>
      </c>
      <c r="L551" s="57" t="n">
        <v>-0.133056427</v>
      </c>
      <c r="M551" s="57" t="n">
        <v>0.413651305</v>
      </c>
      <c r="N551" s="58" t="n">
        <v>0.311271492</v>
      </c>
      <c r="O551" s="58" t="n">
        <v>1.615854983</v>
      </c>
      <c r="P551" s="58" t="n">
        <v>1.339629256</v>
      </c>
      <c r="Q551" s="58" t="n">
        <v>0.712487327</v>
      </c>
      <c r="R551" s="58" t="n">
        <v>0.855714104</v>
      </c>
      <c r="S551" s="58" t="n">
        <v>1.23466105</v>
      </c>
      <c r="T551" s="59" t="n">
        <v>106.22506470397</v>
      </c>
      <c r="U551" s="60" t="s">
        <v>2014</v>
      </c>
      <c r="V551" s="57" t="n">
        <v>0.61</v>
      </c>
      <c r="W551" s="57" t="n">
        <v>0.48</v>
      </c>
      <c r="X551" s="58" t="n">
        <v>1.79</v>
      </c>
      <c r="Y551" s="58" t="n">
        <v>1.79</v>
      </c>
      <c r="Z551" s="61" t="n">
        <v>0.348717712563666</v>
      </c>
      <c r="AA551" s="62" t="n">
        <f aca="false">V551-W551</f>
        <v>0.13</v>
      </c>
      <c r="AB551" s="62" t="n">
        <f aca="false">X551-Y551</f>
        <v>0</v>
      </c>
      <c r="AC551" s="63"/>
    </row>
    <row r="552" s="45" customFormat="true" ht="12.95" hidden="false" customHeight="true" outlineLevel="0" collapsed="false">
      <c r="A552" s="55" t="s">
        <v>2015</v>
      </c>
      <c r="B552" s="56" t="s">
        <v>2016</v>
      </c>
      <c r="C552" s="55" t="s">
        <v>2017</v>
      </c>
      <c r="D552" s="55" t="s">
        <v>2015</v>
      </c>
      <c r="E552" s="55" t="s">
        <v>2017</v>
      </c>
      <c r="F552" s="55" t="s">
        <v>2016</v>
      </c>
      <c r="G552" s="55" t="s">
        <v>2018</v>
      </c>
      <c r="H552" s="57" t="n">
        <v>-0.00101435592213406</v>
      </c>
      <c r="I552" s="57" t="n">
        <v>0.133018701751254</v>
      </c>
      <c r="J552" s="57" t="n">
        <v>-0.132146501181996</v>
      </c>
      <c r="K552" s="57" t="n">
        <v>-0.22609350792644</v>
      </c>
      <c r="L552" s="57" t="n">
        <v>0.269230540230937</v>
      </c>
      <c r="M552" s="57" t="n">
        <v>0.373642514877017</v>
      </c>
      <c r="N552" s="58" t="n">
        <v>-0.0822631249566914</v>
      </c>
      <c r="O552" s="58" t="n">
        <v>0.63940995620442</v>
      </c>
      <c r="P552" s="58" t="n">
        <v>0.0542378907547869</v>
      </c>
      <c r="Q552" s="58" t="n">
        <v>0.235318412308881</v>
      </c>
      <c r="R552" s="58" t="n">
        <v>1.45622055643842</v>
      </c>
      <c r="S552" s="58" t="n">
        <v>1.68357388072365</v>
      </c>
      <c r="T552" s="59" t="s">
        <v>76</v>
      </c>
      <c r="U552" s="55" t="s">
        <v>2015</v>
      </c>
      <c r="V552" s="57" t="n">
        <v>-0.0911497407972997</v>
      </c>
      <c r="W552" s="57" t="n">
        <v>0.394421544325441</v>
      </c>
      <c r="X552" s="58" t="n">
        <v>1.51828678630421</v>
      </c>
      <c r="Y552" s="58" t="n">
        <v>2.32219266240356</v>
      </c>
      <c r="Z552" s="61" t="n">
        <v>0.26188481226481</v>
      </c>
      <c r="AA552" s="62" t="n">
        <f aca="false">V552-W552</f>
        <v>-0.485571285122741</v>
      </c>
      <c r="AB552" s="62" t="n">
        <f aca="false">X552-Y552</f>
        <v>-0.803905876099346</v>
      </c>
      <c r="AC552" s="63"/>
    </row>
    <row r="553" s="45" customFormat="true" ht="12.75" hidden="false" customHeight="false" outlineLevel="0" collapsed="false">
      <c r="A553" s="55" t="s">
        <v>2019</v>
      </c>
      <c r="B553" s="56" t="s">
        <v>2020</v>
      </c>
      <c r="C553" s="55" t="s">
        <v>2021</v>
      </c>
      <c r="D553" s="55" t="s">
        <v>2019</v>
      </c>
      <c r="E553" s="55" t="s">
        <v>2021</v>
      </c>
      <c r="F553" s="55" t="s">
        <v>2020</v>
      </c>
      <c r="G553" s="55" t="s">
        <v>2022</v>
      </c>
      <c r="H553" s="57" t="n">
        <v>0.552638983</v>
      </c>
      <c r="I553" s="57" t="n">
        <v>0.885110061</v>
      </c>
      <c r="J553" s="57" t="n">
        <v>0.780799429</v>
      </c>
      <c r="K553" s="57" t="n">
        <v>-0.007152826</v>
      </c>
      <c r="L553" s="57" t="n">
        <v>-0.15002087</v>
      </c>
      <c r="M553" s="57" t="n">
        <v>0.061129509</v>
      </c>
      <c r="N553" s="58" t="n">
        <v>2.177544139</v>
      </c>
      <c r="O553" s="58" t="n">
        <v>2.237200737</v>
      </c>
      <c r="P553" s="58" t="n">
        <v>2.883756405</v>
      </c>
      <c r="Q553" s="58" t="n">
        <v>0.779772143</v>
      </c>
      <c r="R553" s="58" t="n">
        <v>0.486344683</v>
      </c>
      <c r="S553" s="58" t="n">
        <v>0.194758758</v>
      </c>
      <c r="T553" s="59" t="s">
        <v>76</v>
      </c>
      <c r="U553" s="60" t="s">
        <v>2019</v>
      </c>
      <c r="V553" s="57" t="n">
        <v>0.85</v>
      </c>
      <c r="W553" s="57" t="n">
        <v>0.7</v>
      </c>
      <c r="X553" s="58" t="n">
        <v>3.66</v>
      </c>
      <c r="Y553" s="58" t="n">
        <v>4.51</v>
      </c>
      <c r="Z553" s="61" t="n">
        <v>-1.5437181287657</v>
      </c>
      <c r="AA553" s="62" t="n">
        <f aca="false">V553-W553</f>
        <v>0.15</v>
      </c>
      <c r="AB553" s="62" t="n">
        <f aca="false">X553-Y553</f>
        <v>-0.85</v>
      </c>
      <c r="AC553" s="63"/>
    </row>
    <row r="554" s="45" customFormat="true" ht="12.75" hidden="false" customHeight="false" outlineLevel="0" collapsed="false">
      <c r="A554" s="55" t="s">
        <v>2023</v>
      </c>
      <c r="B554" s="56" t="s">
        <v>2024</v>
      </c>
      <c r="C554" s="55" t="s">
        <v>2025</v>
      </c>
      <c r="D554" s="55" t="s">
        <v>2023</v>
      </c>
      <c r="E554" s="55" t="s">
        <v>2025</v>
      </c>
      <c r="F554" s="55" t="s">
        <v>2024</v>
      </c>
      <c r="G554" s="55" t="s">
        <v>2026</v>
      </c>
      <c r="H554" s="57" t="n">
        <v>0.282865452</v>
      </c>
      <c r="I554" s="57" t="n">
        <v>0.361315805</v>
      </c>
      <c r="J554" s="57" t="n">
        <v>1.262111566</v>
      </c>
      <c r="K554" s="57" t="n">
        <v>0.100944799</v>
      </c>
      <c r="L554" s="57" t="n">
        <v>1.105039499</v>
      </c>
      <c r="M554" s="57" t="n">
        <v>1.242813132</v>
      </c>
      <c r="N554" s="58" t="n">
        <v>0.03548242</v>
      </c>
      <c r="O554" s="58" t="n">
        <v>-0.240597277</v>
      </c>
      <c r="P554" s="58" t="n">
        <v>0.220758007</v>
      </c>
      <c r="Q554" s="58" t="n">
        <v>-0.066768788</v>
      </c>
      <c r="R554" s="58" t="n">
        <v>0.207955388</v>
      </c>
      <c r="S554" s="58" t="n">
        <v>0.237077086</v>
      </c>
      <c r="T554" s="59" t="n">
        <v>84.228929814773</v>
      </c>
      <c r="U554" s="60" t="s">
        <v>2023</v>
      </c>
      <c r="V554" s="57" t="n">
        <v>0.48</v>
      </c>
      <c r="W554" s="57" t="n">
        <v>1.17</v>
      </c>
      <c r="X554" s="58" t="n">
        <v>0.24</v>
      </c>
      <c r="Y554" s="58" t="n">
        <v>0.17</v>
      </c>
      <c r="Z554" s="61" t="n">
        <v>-0.954068677677631</v>
      </c>
      <c r="AA554" s="62" t="n">
        <f aca="false">V554-W554</f>
        <v>-0.69</v>
      </c>
      <c r="AB554" s="62" t="n">
        <f aca="false">X554-Y554</f>
        <v>0.07</v>
      </c>
      <c r="AC554" s="63"/>
    </row>
    <row r="555" s="45" customFormat="true" ht="12.75" hidden="false" customHeight="false" outlineLevel="0" collapsed="false">
      <c r="A555" s="55" t="s">
        <v>2027</v>
      </c>
      <c r="B555" s="56" t="s">
        <v>2028</v>
      </c>
      <c r="C555" s="55" t="s">
        <v>629</v>
      </c>
      <c r="D555" s="55" t="s">
        <v>2027</v>
      </c>
      <c r="E555" s="55" t="s">
        <v>629</v>
      </c>
      <c r="F555" s="55" t="s">
        <v>629</v>
      </c>
      <c r="G555" s="55" t="s">
        <v>629</v>
      </c>
      <c r="H555" s="57" t="n">
        <v>0.158776217</v>
      </c>
      <c r="I555" s="57" t="n">
        <v>0.2305482</v>
      </c>
      <c r="J555" s="57" t="n">
        <v>1.05330198</v>
      </c>
      <c r="K555" s="57" t="n">
        <v>0.163052359</v>
      </c>
      <c r="L555" s="57" t="n">
        <v>2.116276743</v>
      </c>
      <c r="M555" s="57" t="n">
        <v>0.001338998</v>
      </c>
      <c r="N555" s="58" t="n">
        <v>-0.464382167</v>
      </c>
      <c r="O555" s="58" t="n">
        <v>0.061347001</v>
      </c>
      <c r="P555" s="58" t="n">
        <v>-0.081988651</v>
      </c>
      <c r="Q555" s="58" t="n">
        <v>0.03152066</v>
      </c>
      <c r="R555" s="58" t="n">
        <v>1.30361852</v>
      </c>
      <c r="S555" s="58" t="n">
        <v>0.000122704</v>
      </c>
      <c r="T555" s="59" t="s">
        <v>76</v>
      </c>
      <c r="U555" s="60" t="s">
        <v>2027</v>
      </c>
      <c r="V555" s="57" t="n">
        <v>0.05</v>
      </c>
      <c r="W555" s="57" t="n">
        <v>-0.08</v>
      </c>
      <c r="X555" s="58" t="n">
        <v>0.02</v>
      </c>
      <c r="Y555" s="58" t="n">
        <v>-0.06</v>
      </c>
      <c r="Z555" s="61" t="n">
        <v>0.166691674015957</v>
      </c>
      <c r="AA555" s="62" t="n">
        <f aca="false">V555-W555</f>
        <v>0.13</v>
      </c>
      <c r="AB555" s="62" t="n">
        <f aca="false">X555-Y555</f>
        <v>0.08</v>
      </c>
      <c r="AC555" s="63"/>
    </row>
    <row r="556" s="45" customFormat="true" ht="12.75" hidden="false" customHeight="false" outlineLevel="0" collapsed="false">
      <c r="A556" s="55" t="s">
        <v>2029</v>
      </c>
      <c r="B556" s="56" t="s">
        <v>2030</v>
      </c>
      <c r="C556" s="55" t="s">
        <v>1332</v>
      </c>
      <c r="D556" s="55" t="s">
        <v>2029</v>
      </c>
      <c r="E556" s="55" t="s">
        <v>1332</v>
      </c>
      <c r="F556" s="55" t="s">
        <v>2031</v>
      </c>
      <c r="G556" s="55" t="s">
        <v>1333</v>
      </c>
      <c r="H556" s="57" t="n">
        <v>0.756279179</v>
      </c>
      <c r="I556" s="57" t="n">
        <v>0.190656501</v>
      </c>
      <c r="J556" s="57" t="n">
        <v>1.614192324</v>
      </c>
      <c r="K556" s="57" t="n">
        <v>-0.058255559</v>
      </c>
      <c r="L556" s="57" t="n">
        <v>1.188155589</v>
      </c>
      <c r="M556" s="57" t="n">
        <v>0.285150756</v>
      </c>
      <c r="N556" s="58" t="n">
        <v>0.755326154</v>
      </c>
      <c r="O556" s="58" t="n">
        <v>0.729919232</v>
      </c>
      <c r="P556" s="58" t="n">
        <v>2.709187546</v>
      </c>
      <c r="Q556" s="58" t="n">
        <v>0.243903789</v>
      </c>
      <c r="R556" s="58" t="n">
        <v>2.305236465</v>
      </c>
      <c r="S556" s="58" t="n">
        <v>1.174852861</v>
      </c>
      <c r="T556" s="59" t="s">
        <v>76</v>
      </c>
      <c r="U556" s="60" t="s">
        <v>2029</v>
      </c>
      <c r="V556" s="57" t="n">
        <v>0.29</v>
      </c>
      <c r="W556" s="57" t="n">
        <v>1.6</v>
      </c>
      <c r="X556" s="58" t="n">
        <v>3.06</v>
      </c>
      <c r="Y556" s="58" t="n">
        <v>3.54</v>
      </c>
      <c r="Z556" s="61" t="n">
        <v>0.994887987975334</v>
      </c>
      <c r="AA556" s="62" t="n">
        <f aca="false">V556-W556</f>
        <v>-1.31</v>
      </c>
      <c r="AB556" s="62" t="n">
        <f aca="false">X556-Y556</f>
        <v>-0.48</v>
      </c>
      <c r="AC556" s="63"/>
    </row>
    <row r="557" s="45" customFormat="true" ht="12.95" hidden="false" customHeight="true" outlineLevel="0" collapsed="false">
      <c r="A557" s="55" t="s">
        <v>2032</v>
      </c>
      <c r="B557" s="56" t="s">
        <v>2033</v>
      </c>
      <c r="C557" s="55" t="s">
        <v>2034</v>
      </c>
      <c r="D557" s="55" t="s">
        <v>2032</v>
      </c>
      <c r="E557" s="55" t="s">
        <v>2034</v>
      </c>
      <c r="F557" s="55" t="s">
        <v>2033</v>
      </c>
      <c r="G557" s="55" t="s">
        <v>2035</v>
      </c>
      <c r="H557" s="57" t="n">
        <v>-0.214503632336224</v>
      </c>
      <c r="I557" s="57" t="n">
        <v>0.0882984856474725</v>
      </c>
      <c r="J557" s="57" t="n">
        <v>-0.444800167607168</v>
      </c>
      <c r="K557" s="57" t="n">
        <v>0.0877686064872068</v>
      </c>
      <c r="L557" s="57" t="n">
        <v>-0.256270818885501</v>
      </c>
      <c r="M557" s="57" t="n">
        <v>-0.101420558162586</v>
      </c>
      <c r="N557" s="58" t="n">
        <v>-0.226188656070289</v>
      </c>
      <c r="O557" s="58" t="n">
        <v>-0.0752703183510306</v>
      </c>
      <c r="P557" s="58" t="n">
        <v>-0.508826453008964</v>
      </c>
      <c r="Q557" s="58" t="n">
        <v>-0.0539897694975178</v>
      </c>
      <c r="R557" s="58" t="n">
        <v>-0.301579341426947</v>
      </c>
      <c r="S557" s="58" t="n">
        <v>-0.220413340260667</v>
      </c>
      <c r="T557" s="59" t="s">
        <v>76</v>
      </c>
      <c r="U557" s="55" t="s">
        <v>2032</v>
      </c>
      <c r="V557" s="57" t="n">
        <v>0.494894367975192</v>
      </c>
      <c r="W557" s="57" t="n">
        <v>0.00785436910490045</v>
      </c>
      <c r="X557" s="58" t="n">
        <v>-0.232933305166398</v>
      </c>
      <c r="Y557" s="58" t="n">
        <v>-1.38065858033422</v>
      </c>
      <c r="Z557" s="61" t="n">
        <v>-0.248425786570848</v>
      </c>
      <c r="AA557" s="62" t="n">
        <f aca="false">V557-W557</f>
        <v>0.487039998870292</v>
      </c>
      <c r="AB557" s="62" t="n">
        <f aca="false">X557-Y557</f>
        <v>1.14772527516783</v>
      </c>
      <c r="AC557" s="63"/>
    </row>
    <row r="558" s="45" customFormat="true" ht="12.75" hidden="false" customHeight="false" outlineLevel="0" collapsed="false">
      <c r="A558" s="55" t="s">
        <v>2036</v>
      </c>
      <c r="B558" s="56" t="s">
        <v>637</v>
      </c>
      <c r="C558" s="55" t="s">
        <v>629</v>
      </c>
      <c r="D558" s="55" t="s">
        <v>2036</v>
      </c>
      <c r="E558" s="55" t="s">
        <v>629</v>
      </c>
      <c r="F558" s="55" t="s">
        <v>629</v>
      </c>
      <c r="G558" s="55" t="s">
        <v>629</v>
      </c>
      <c r="H558" s="57" t="n">
        <v>0.09785875</v>
      </c>
      <c r="I558" s="57" t="n">
        <v>-0.03624359</v>
      </c>
      <c r="J558" s="57" t="n">
        <v>0.024543991</v>
      </c>
      <c r="K558" s="57" t="n">
        <v>-0.05890199</v>
      </c>
      <c r="L558" s="57" t="n">
        <v>0.089212702</v>
      </c>
      <c r="M558" s="57" t="n">
        <v>0.014975526</v>
      </c>
      <c r="N558" s="58" t="n">
        <v>0.020421</v>
      </c>
      <c r="O558" s="58" t="n">
        <v>-0.275136506</v>
      </c>
      <c r="P558" s="58" t="n">
        <v>0.042967436</v>
      </c>
      <c r="Q558" s="58" t="n">
        <v>-0.061359786</v>
      </c>
      <c r="R558" s="58" t="n">
        <v>1.342369647</v>
      </c>
      <c r="S558" s="58" t="n">
        <v>0.755195322</v>
      </c>
      <c r="T558" s="59" t="n">
        <v>60.2369172677271</v>
      </c>
      <c r="U558" s="60" t="s">
        <v>2036</v>
      </c>
      <c r="V558" s="57" t="n">
        <v>0.05</v>
      </c>
      <c r="W558" s="57" t="n">
        <v>-0.04</v>
      </c>
      <c r="X558" s="58" t="n">
        <v>0.05</v>
      </c>
      <c r="Y558" s="58" t="n">
        <v>-0.33</v>
      </c>
      <c r="Z558" s="61" t="n">
        <v>0.821385286108201</v>
      </c>
      <c r="AA558" s="62" t="n">
        <f aca="false">V558-W558</f>
        <v>0.09</v>
      </c>
      <c r="AB558" s="62" t="n">
        <f aca="false">X558-Y558</f>
        <v>0.38</v>
      </c>
      <c r="AC558" s="63"/>
    </row>
    <row r="559" s="45" customFormat="true" ht="12.75" hidden="false" customHeight="false" outlineLevel="0" collapsed="false">
      <c r="A559" s="55" t="s">
        <v>2037</v>
      </c>
      <c r="B559" s="56" t="s">
        <v>629</v>
      </c>
      <c r="C559" s="55" t="s">
        <v>629</v>
      </c>
      <c r="D559" s="55" t="s">
        <v>2037</v>
      </c>
      <c r="E559" s="55" t="s">
        <v>629</v>
      </c>
      <c r="F559" s="55" t="s">
        <v>629</v>
      </c>
      <c r="G559" s="55" t="s">
        <v>629</v>
      </c>
      <c r="H559" s="57" t="n">
        <v>0.214560695</v>
      </c>
      <c r="I559" s="57" t="n">
        <v>0.005286865</v>
      </c>
      <c r="J559" s="57" t="n">
        <v>-0.347163851</v>
      </c>
      <c r="K559" s="57" t="n">
        <v>0.031050893</v>
      </c>
      <c r="L559" s="57" t="n">
        <v>0.833567509</v>
      </c>
      <c r="M559" s="57" t="n">
        <v>0.029590043</v>
      </c>
      <c r="N559" s="58" t="n">
        <v>0.304282508</v>
      </c>
      <c r="O559" s="58" t="n">
        <v>-0.15768282</v>
      </c>
      <c r="P559" s="58" t="n">
        <v>0.187112124</v>
      </c>
      <c r="Q559" s="58" t="n">
        <v>-0.006492528</v>
      </c>
      <c r="R559" s="58" t="n">
        <v>0.486668237</v>
      </c>
      <c r="S559" s="58" t="n">
        <v>-0.00168998</v>
      </c>
      <c r="T559" s="59" t="s">
        <v>76</v>
      </c>
      <c r="U559" s="60" t="s">
        <v>2037</v>
      </c>
      <c r="V559" s="57" t="n">
        <v>-0.07</v>
      </c>
      <c r="W559" s="57" t="n">
        <v>0</v>
      </c>
      <c r="X559" s="58" t="n">
        <v>-0.17</v>
      </c>
      <c r="Y559" s="58" t="n">
        <v>0.04</v>
      </c>
      <c r="Z559" s="61" t="n">
        <v>-0.268337310126243</v>
      </c>
      <c r="AA559" s="62" t="n">
        <f aca="false">V559-W559</f>
        <v>-0.07</v>
      </c>
      <c r="AB559" s="62" t="n">
        <f aca="false">X559-Y559</f>
        <v>-0.21</v>
      </c>
      <c r="AC559" s="63"/>
    </row>
    <row r="560" s="45" customFormat="true" ht="12.75" hidden="false" customHeight="false" outlineLevel="0" collapsed="false">
      <c r="A560" s="55" t="s">
        <v>2038</v>
      </c>
      <c r="B560" s="56" t="s">
        <v>664</v>
      </c>
      <c r="C560" s="55" t="s">
        <v>665</v>
      </c>
      <c r="D560" s="55" t="s">
        <v>2038</v>
      </c>
      <c r="E560" s="55" t="s">
        <v>665</v>
      </c>
      <c r="F560" s="55" t="s">
        <v>664</v>
      </c>
      <c r="G560" s="55" t="s">
        <v>666</v>
      </c>
      <c r="H560" s="57" t="n">
        <v>5.311675199</v>
      </c>
      <c r="I560" s="57" t="n">
        <v>3.986782846</v>
      </c>
      <c r="J560" s="57" t="n">
        <v>5.546740595</v>
      </c>
      <c r="K560" s="57" t="n">
        <v>3.65249513</v>
      </c>
      <c r="L560" s="57" t="n">
        <v>4.33317797</v>
      </c>
      <c r="M560" s="57" t="n">
        <v>3.760833256</v>
      </c>
      <c r="N560" s="58" t="n">
        <v>5.02225393</v>
      </c>
      <c r="O560" s="58" t="n">
        <v>4.23751658</v>
      </c>
      <c r="P560" s="58" t="n">
        <v>5.655417239</v>
      </c>
      <c r="Q560" s="58" t="n">
        <v>4.033325991</v>
      </c>
      <c r="R560" s="58" t="n">
        <v>4.970173872</v>
      </c>
      <c r="S560" s="58" t="n">
        <v>4.580194334</v>
      </c>
      <c r="T560" s="59" t="s">
        <v>76</v>
      </c>
      <c r="U560" s="60" t="s">
        <v>2038</v>
      </c>
      <c r="V560" s="57" t="n">
        <v>5.2</v>
      </c>
      <c r="W560" s="57" t="n">
        <v>6.56</v>
      </c>
      <c r="X560" s="58" t="n">
        <v>5.46</v>
      </c>
      <c r="Y560" s="58" t="n">
        <v>6.48</v>
      </c>
      <c r="Z560" s="61" t="n">
        <v>0.158203782147107</v>
      </c>
      <c r="AA560" s="62" t="n">
        <f aca="false">V560-W560</f>
        <v>-1.36</v>
      </c>
      <c r="AB560" s="62" t="n">
        <f aca="false">X560-Y560</f>
        <v>-1.02</v>
      </c>
      <c r="AC560" s="63"/>
    </row>
    <row r="561" s="45" customFormat="true" ht="12.75" hidden="false" customHeight="false" outlineLevel="0" collapsed="false">
      <c r="A561" s="55" t="s">
        <v>2039</v>
      </c>
      <c r="B561" s="56" t="s">
        <v>2040</v>
      </c>
      <c r="C561" s="55" t="s">
        <v>2041</v>
      </c>
      <c r="D561" s="55" t="s">
        <v>2039</v>
      </c>
      <c r="E561" s="55" t="s">
        <v>2041</v>
      </c>
      <c r="F561" s="55" t="s">
        <v>2040</v>
      </c>
      <c r="G561" s="55" t="s">
        <v>2042</v>
      </c>
      <c r="H561" s="57" t="n">
        <v>0.198163362</v>
      </c>
      <c r="I561" s="57" t="n">
        <v>-0.070893019</v>
      </c>
      <c r="J561" s="57" t="n">
        <v>0.036155357</v>
      </c>
      <c r="K561" s="57" t="n">
        <v>-0.008029278</v>
      </c>
      <c r="L561" s="57" t="n">
        <v>0.193318298</v>
      </c>
      <c r="M561" s="57" t="n">
        <v>-0.273554848</v>
      </c>
      <c r="N561" s="58" t="n">
        <v>0.010047487</v>
      </c>
      <c r="O561" s="58" t="n">
        <v>0.456484791</v>
      </c>
      <c r="P561" s="58" t="n">
        <v>1.07383862</v>
      </c>
      <c r="Q561" s="58" t="n">
        <v>0.295783331</v>
      </c>
      <c r="R561" s="58" t="n">
        <v>0.501338263</v>
      </c>
      <c r="S561" s="58" t="n">
        <v>0.144200137</v>
      </c>
      <c r="T561" s="59" t="n">
        <v>211.255346204823</v>
      </c>
      <c r="U561" s="60" t="s">
        <v>2039</v>
      </c>
      <c r="V561" s="57" t="n">
        <v>-0.19</v>
      </c>
      <c r="W561" s="57" t="n">
        <v>0.22</v>
      </c>
      <c r="X561" s="58" t="n">
        <v>0.05</v>
      </c>
      <c r="Y561" s="58" t="n">
        <v>0.38</v>
      </c>
      <c r="Z561" s="61" t="n">
        <v>-0.39219705084772</v>
      </c>
      <c r="AA561" s="62" t="n">
        <f aca="false">V561-W561</f>
        <v>-0.41</v>
      </c>
      <c r="AB561" s="62" t="n">
        <f aca="false">X561-Y561</f>
        <v>-0.33</v>
      </c>
      <c r="AC561" s="63"/>
    </row>
    <row r="562" s="45" customFormat="true" ht="12.75" hidden="false" customHeight="false" outlineLevel="0" collapsed="false">
      <c r="A562" s="55" t="s">
        <v>2043</v>
      </c>
      <c r="B562" s="56" t="s">
        <v>2044</v>
      </c>
      <c r="C562" s="55" t="s">
        <v>629</v>
      </c>
      <c r="D562" s="55" t="s">
        <v>2043</v>
      </c>
      <c r="E562" s="55" t="s">
        <v>629</v>
      </c>
      <c r="F562" s="55" t="s">
        <v>629</v>
      </c>
      <c r="G562" s="55" t="s">
        <v>629</v>
      </c>
      <c r="H562" s="57" t="n">
        <v>0.240161432</v>
      </c>
      <c r="I562" s="57" t="n">
        <v>1.225251717</v>
      </c>
      <c r="J562" s="57" t="n">
        <v>1.237629608</v>
      </c>
      <c r="K562" s="57" t="n">
        <v>-0.01209787</v>
      </c>
      <c r="L562" s="57" t="n">
        <v>1.958744298</v>
      </c>
      <c r="M562" s="57" t="n">
        <v>0.54147158</v>
      </c>
      <c r="N562" s="58" t="n">
        <v>-0.004207433</v>
      </c>
      <c r="O562" s="58" t="n">
        <v>0.355922118</v>
      </c>
      <c r="P562" s="58" t="n">
        <v>0.11895644</v>
      </c>
      <c r="Q562" s="58" t="n">
        <v>-0.00209195</v>
      </c>
      <c r="R562" s="58" t="n">
        <v>0.843841942</v>
      </c>
      <c r="S562" s="58" t="n">
        <v>0.271446581</v>
      </c>
      <c r="T562" s="59" t="s">
        <v>76</v>
      </c>
      <c r="U562" s="60" t="s">
        <v>2043</v>
      </c>
      <c r="V562" s="57" t="n">
        <v>0.59</v>
      </c>
      <c r="W562" s="57" t="n">
        <v>2.56</v>
      </c>
      <c r="X562" s="58" t="n">
        <v>0.15</v>
      </c>
      <c r="Y562" s="58" t="n">
        <v>0.51</v>
      </c>
      <c r="Z562" s="61" t="n">
        <v>-0.00265078073886338</v>
      </c>
      <c r="AA562" s="62" t="n">
        <f aca="false">V562-W562</f>
        <v>-1.97</v>
      </c>
      <c r="AB562" s="62" t="n">
        <f aca="false">X562-Y562</f>
        <v>-0.36</v>
      </c>
      <c r="AC562" s="63"/>
    </row>
    <row r="563" s="45" customFormat="true" ht="12.75" hidden="false" customHeight="false" outlineLevel="0" collapsed="false">
      <c r="A563" s="55" t="s">
        <v>2045</v>
      </c>
      <c r="B563" s="56" t="s">
        <v>2046</v>
      </c>
      <c r="C563" s="55" t="s">
        <v>2047</v>
      </c>
      <c r="D563" s="55" t="s">
        <v>2045</v>
      </c>
      <c r="E563" s="55" t="s">
        <v>2047</v>
      </c>
      <c r="F563" s="55" t="s">
        <v>2046</v>
      </c>
      <c r="G563" s="55" t="s">
        <v>2048</v>
      </c>
      <c r="H563" s="57" t="n">
        <v>0.210722111</v>
      </c>
      <c r="I563" s="57" t="n">
        <v>0.138829018</v>
      </c>
      <c r="J563" s="57" t="n">
        <v>0.054550321</v>
      </c>
      <c r="K563" s="57" t="n">
        <v>0.329511921</v>
      </c>
      <c r="L563" s="57" t="n">
        <v>0.488084685</v>
      </c>
      <c r="M563" s="57" t="n">
        <v>-0.14514744</v>
      </c>
      <c r="N563" s="58" t="n">
        <v>0.322276066</v>
      </c>
      <c r="O563" s="58" t="n">
        <v>1.573938624</v>
      </c>
      <c r="P563" s="58" t="n">
        <v>1.123696221</v>
      </c>
      <c r="Q563" s="58" t="n">
        <v>1.336755617</v>
      </c>
      <c r="R563" s="58" t="n">
        <v>1.250497593</v>
      </c>
      <c r="S563" s="58" t="n">
        <v>-0.015768454</v>
      </c>
      <c r="T563" s="59" t="n">
        <v>105.733910689436</v>
      </c>
      <c r="U563" s="60" t="s">
        <v>2045</v>
      </c>
      <c r="V563" s="57" t="n">
        <v>0.61</v>
      </c>
      <c r="W563" s="57" t="n">
        <v>0.12</v>
      </c>
      <c r="X563" s="58" t="n">
        <v>1.44</v>
      </c>
      <c r="Y563" s="58" t="n">
        <v>1</v>
      </c>
      <c r="Z563" s="61" t="n">
        <v>-0.260065571703617</v>
      </c>
      <c r="AA563" s="62" t="n">
        <f aca="false">V563-W563</f>
        <v>0.49</v>
      </c>
      <c r="AB563" s="62" t="n">
        <f aca="false">X563-Y563</f>
        <v>0.44</v>
      </c>
      <c r="AC563" s="63"/>
    </row>
    <row r="564" s="45" customFormat="true" ht="12.75" hidden="false" customHeight="false" outlineLevel="0" collapsed="false">
      <c r="A564" s="55" t="s">
        <v>2049</v>
      </c>
      <c r="B564" s="56" t="s">
        <v>2050</v>
      </c>
      <c r="C564" s="55" t="s">
        <v>2051</v>
      </c>
      <c r="D564" s="55" t="s">
        <v>2049</v>
      </c>
      <c r="E564" s="55" t="s">
        <v>2051</v>
      </c>
      <c r="F564" s="55" t="s">
        <v>2050</v>
      </c>
      <c r="G564" s="55" t="s">
        <v>629</v>
      </c>
      <c r="H564" s="57" t="n">
        <v>-0.267013597</v>
      </c>
      <c r="I564" s="57" t="n">
        <v>0.036564238</v>
      </c>
      <c r="J564" s="57" t="n">
        <v>0.310393486</v>
      </c>
      <c r="K564" s="57" t="n">
        <v>0.287172815</v>
      </c>
      <c r="L564" s="57" t="n">
        <v>0.206973469</v>
      </c>
      <c r="M564" s="57" t="n">
        <v>0.489579271</v>
      </c>
      <c r="N564" s="58" t="n">
        <v>0.355920845</v>
      </c>
      <c r="O564" s="58" t="n">
        <v>-0.161221525</v>
      </c>
      <c r="P564" s="58" t="n">
        <v>0.749693591</v>
      </c>
      <c r="Q564" s="58" t="n">
        <v>0.10643183</v>
      </c>
      <c r="R564" s="58" t="n">
        <v>1.054761572</v>
      </c>
      <c r="S564" s="58" t="n">
        <v>0.930264748</v>
      </c>
      <c r="T564" s="59" t="n">
        <v>46.2110710893783</v>
      </c>
      <c r="U564" s="60" t="s">
        <v>2049</v>
      </c>
      <c r="V564" s="57" t="n">
        <v>0.71</v>
      </c>
      <c r="W564" s="57" t="n">
        <v>0.08</v>
      </c>
      <c r="X564" s="58" t="n">
        <v>1.08</v>
      </c>
      <c r="Y564" s="58" t="n">
        <v>0.86</v>
      </c>
      <c r="Z564" s="61" t="n">
        <v>-1.95574432414417</v>
      </c>
      <c r="AA564" s="62" t="n">
        <f aca="false">V564-W564</f>
        <v>0.63</v>
      </c>
      <c r="AB564" s="62" t="n">
        <f aca="false">X564-Y564</f>
        <v>0.22</v>
      </c>
      <c r="AC564" s="63"/>
    </row>
    <row r="565" s="45" customFormat="true" ht="12.75" hidden="false" customHeight="false" outlineLevel="0" collapsed="false">
      <c r="A565" s="55" t="s">
        <v>2052</v>
      </c>
      <c r="B565" s="56" t="s">
        <v>629</v>
      </c>
      <c r="C565" s="55" t="s">
        <v>629</v>
      </c>
      <c r="D565" s="55" t="s">
        <v>2052</v>
      </c>
      <c r="E565" s="55" t="s">
        <v>629</v>
      </c>
      <c r="F565" s="55" t="s">
        <v>629</v>
      </c>
      <c r="G565" s="55" t="s">
        <v>629</v>
      </c>
      <c r="H565" s="57" t="n">
        <v>0.112850296</v>
      </c>
      <c r="I565" s="57" t="n">
        <v>-0.346902756</v>
      </c>
      <c r="J565" s="57" t="n">
        <v>0.639771024</v>
      </c>
      <c r="K565" s="57" t="n">
        <v>-0.146297671</v>
      </c>
      <c r="L565" s="57" t="n">
        <v>1.249972457</v>
      </c>
      <c r="M565" s="57" t="n">
        <v>0.070364813</v>
      </c>
      <c r="N565" s="58" t="n">
        <v>0.073967138</v>
      </c>
      <c r="O565" s="58" t="n">
        <v>-0.281557155</v>
      </c>
      <c r="P565" s="58" t="n">
        <v>0.608352982</v>
      </c>
      <c r="Q565" s="58" t="n">
        <v>0.076907605</v>
      </c>
      <c r="R565" s="58" t="n">
        <v>1.725266687</v>
      </c>
      <c r="S565" s="58" t="n">
        <v>0.000651527</v>
      </c>
      <c r="T565" s="59" t="s">
        <v>76</v>
      </c>
      <c r="U565" s="60" t="s">
        <v>2052</v>
      </c>
      <c r="V565" s="57" t="n">
        <v>0.05</v>
      </c>
      <c r="W565" s="57" t="n">
        <v>-0.04</v>
      </c>
      <c r="X565" s="58" t="n">
        <v>0.16</v>
      </c>
      <c r="Y565" s="58" t="n">
        <v>-0.36</v>
      </c>
      <c r="Z565" s="61" t="n">
        <v>0.518326038209231</v>
      </c>
      <c r="AA565" s="62" t="n">
        <f aca="false">V565-W565</f>
        <v>0.09</v>
      </c>
      <c r="AB565" s="62" t="n">
        <f aca="false">X565-Y565</f>
        <v>0.52</v>
      </c>
      <c r="AC565" s="63"/>
    </row>
    <row r="566" s="45" customFormat="true" ht="12.75" hidden="false" customHeight="false" outlineLevel="0" collapsed="false">
      <c r="A566" s="55" t="s">
        <v>2053</v>
      </c>
      <c r="B566" s="56" t="s">
        <v>637</v>
      </c>
      <c r="C566" s="55" t="s">
        <v>629</v>
      </c>
      <c r="D566" s="55" t="s">
        <v>2053</v>
      </c>
      <c r="E566" s="55" t="s">
        <v>629</v>
      </c>
      <c r="F566" s="55" t="s">
        <v>629</v>
      </c>
      <c r="G566" s="55" t="s">
        <v>629</v>
      </c>
      <c r="H566" s="57" t="n">
        <v>-0.054394409</v>
      </c>
      <c r="I566" s="57" t="n">
        <v>0.882914651</v>
      </c>
      <c r="J566" s="57" t="n">
        <v>0.94805875</v>
      </c>
      <c r="K566" s="57" t="n">
        <v>0.07127413</v>
      </c>
      <c r="L566" s="57" t="n">
        <v>0.082895573</v>
      </c>
      <c r="M566" s="57" t="n">
        <v>0.019471338</v>
      </c>
      <c r="N566" s="58" t="n">
        <v>0.086702412</v>
      </c>
      <c r="O566" s="58" t="n">
        <v>1.492872095</v>
      </c>
      <c r="P566" s="58" t="n">
        <v>2.384280483</v>
      </c>
      <c r="Q566" s="58" t="n">
        <v>1.142557849</v>
      </c>
      <c r="R566" s="58" t="n">
        <v>1.571340554</v>
      </c>
      <c r="S566" s="58" t="n">
        <v>0.628711898</v>
      </c>
      <c r="T566" s="59" t="n">
        <v>75.3778559648506</v>
      </c>
      <c r="U566" s="60" t="s">
        <v>2053</v>
      </c>
      <c r="V566" s="57" t="n">
        <v>-0.36</v>
      </c>
      <c r="W566" s="57" t="n">
        <v>0.44</v>
      </c>
      <c r="X566" s="58" t="n">
        <v>-0.06</v>
      </c>
      <c r="Y566" s="58" t="n">
        <v>2.26</v>
      </c>
      <c r="Z566" s="61" t="n">
        <v>-0.58324724766218</v>
      </c>
      <c r="AA566" s="62" t="n">
        <f aca="false">V566-W566</f>
        <v>-0.8</v>
      </c>
      <c r="AB566" s="62" t="n">
        <f aca="false">X566-Y566</f>
        <v>-2.32</v>
      </c>
      <c r="AC566" s="63"/>
    </row>
    <row r="567" s="45" customFormat="true" ht="12.75" hidden="false" customHeight="false" outlineLevel="0" collapsed="false">
      <c r="A567" s="55" t="s">
        <v>2054</v>
      </c>
      <c r="B567" s="56" t="s">
        <v>629</v>
      </c>
      <c r="C567" s="55" t="s">
        <v>629</v>
      </c>
      <c r="D567" s="55"/>
      <c r="E567" s="55"/>
      <c r="F567" s="55"/>
      <c r="G567" s="55"/>
      <c r="H567" s="57" t="n">
        <v>0.063926563</v>
      </c>
      <c r="I567" s="57" t="n">
        <v>0.169071167</v>
      </c>
      <c r="J567" s="57" t="n">
        <v>-0.23508988</v>
      </c>
      <c r="K567" s="57" t="n">
        <v>-0.14608799</v>
      </c>
      <c r="L567" s="57" t="n">
        <v>0.484044313</v>
      </c>
      <c r="M567" s="57" t="n">
        <v>0.135986661</v>
      </c>
      <c r="N567" s="58" t="n">
        <v>0.051277815</v>
      </c>
      <c r="O567" s="58" t="n">
        <v>0.040043778</v>
      </c>
      <c r="P567" s="58" t="n">
        <v>-0.306189108</v>
      </c>
      <c r="Q567" s="58" t="n">
        <v>-0.294722361</v>
      </c>
      <c r="R567" s="58" t="n">
        <v>1.413973548</v>
      </c>
      <c r="S567" s="58" t="n">
        <v>0.948229678</v>
      </c>
      <c r="T567" s="59" t="n">
        <v>133.01330912597</v>
      </c>
      <c r="U567" s="60" t="s">
        <v>2054</v>
      </c>
      <c r="V567" s="57" t="n">
        <v>-0.35</v>
      </c>
      <c r="W567" s="57" t="n">
        <v>0.29</v>
      </c>
      <c r="X567" s="58" t="n">
        <v>-0.45</v>
      </c>
      <c r="Y567" s="58" t="n">
        <v>0.22</v>
      </c>
      <c r="Z567" s="61" t="n">
        <v>-0.423126544475954</v>
      </c>
      <c r="AA567" s="62" t="n">
        <f aca="false">V567-W567</f>
        <v>-0.64</v>
      </c>
      <c r="AB567" s="62" t="n">
        <f aca="false">X567-Y567</f>
        <v>-0.67</v>
      </c>
      <c r="AC567" s="63"/>
    </row>
    <row r="568" s="45" customFormat="true" ht="12.75" hidden="false" customHeight="false" outlineLevel="0" collapsed="false">
      <c r="A568" s="55" t="s">
        <v>2055</v>
      </c>
      <c r="B568" s="56" t="s">
        <v>2056</v>
      </c>
      <c r="C568" s="55" t="s">
        <v>2057</v>
      </c>
      <c r="D568" s="55" t="s">
        <v>2055</v>
      </c>
      <c r="E568" s="55" t="s">
        <v>2057</v>
      </c>
      <c r="F568" s="55" t="s">
        <v>2056</v>
      </c>
      <c r="G568" s="55" t="s">
        <v>629</v>
      </c>
      <c r="H568" s="57" t="n">
        <v>0.802217722</v>
      </c>
      <c r="I568" s="57" t="n">
        <v>0.356743515</v>
      </c>
      <c r="J568" s="57" t="n">
        <v>0.697277117</v>
      </c>
      <c r="K568" s="57" t="n">
        <v>0.553995726</v>
      </c>
      <c r="L568" s="57" t="n">
        <v>0.821313441</v>
      </c>
      <c r="M568" s="57" t="n">
        <v>0.426001715</v>
      </c>
      <c r="N568" s="58" t="n">
        <v>0.626142497</v>
      </c>
      <c r="O568" s="58" t="n">
        <v>0.573371789</v>
      </c>
      <c r="P568" s="58" t="n">
        <v>0.711349965</v>
      </c>
      <c r="Q568" s="58" t="n">
        <v>0.687395368</v>
      </c>
      <c r="R568" s="58" t="n">
        <v>1.335024944</v>
      </c>
      <c r="S568" s="58" t="n">
        <v>0.425646293</v>
      </c>
      <c r="T568" s="59" t="n">
        <v>124.382394768115</v>
      </c>
      <c r="U568" s="60" t="s">
        <v>2055</v>
      </c>
      <c r="V568" s="57" t="n">
        <v>-0.03</v>
      </c>
      <c r="W568" s="57" t="n">
        <v>0.4</v>
      </c>
      <c r="X568" s="58" t="n">
        <v>0.23</v>
      </c>
      <c r="Y568" s="58" t="n">
        <v>0.21</v>
      </c>
      <c r="Z568" s="61" t="n">
        <v>1.37577652224693</v>
      </c>
      <c r="AA568" s="62" t="n">
        <f aca="false">V568-W568</f>
        <v>-0.43</v>
      </c>
      <c r="AB568" s="62" t="n">
        <f aca="false">X568-Y568</f>
        <v>0.02</v>
      </c>
      <c r="AC568" s="63"/>
    </row>
    <row r="569" s="45" customFormat="true" ht="12.75" hidden="false" customHeight="false" outlineLevel="0" collapsed="false">
      <c r="A569" s="55" t="s">
        <v>2058</v>
      </c>
      <c r="B569" s="56" t="s">
        <v>798</v>
      </c>
      <c r="C569" s="55" t="s">
        <v>799</v>
      </c>
      <c r="D569" s="55" t="s">
        <v>2058</v>
      </c>
      <c r="E569" s="55" t="s">
        <v>799</v>
      </c>
      <c r="F569" s="55" t="s">
        <v>798</v>
      </c>
      <c r="G569" s="55" t="s">
        <v>800</v>
      </c>
      <c r="H569" s="57" t="n">
        <v>0.507905412</v>
      </c>
      <c r="I569" s="57" t="n">
        <v>2.740876837</v>
      </c>
      <c r="J569" s="57" t="n">
        <v>3.65931403</v>
      </c>
      <c r="K569" s="57" t="n">
        <v>1.050211311</v>
      </c>
      <c r="L569" s="57" t="n">
        <v>4.092426774</v>
      </c>
      <c r="M569" s="57" t="n">
        <v>3.811961214</v>
      </c>
      <c r="N569" s="58" t="n">
        <v>-0.131640228</v>
      </c>
      <c r="O569" s="58" t="n">
        <v>1.107974893</v>
      </c>
      <c r="P569" s="58" t="n">
        <v>1.374682446</v>
      </c>
      <c r="Q569" s="58" t="n">
        <v>0.296854186</v>
      </c>
      <c r="R569" s="58" t="n">
        <v>1.879837475</v>
      </c>
      <c r="S569" s="58" t="n">
        <v>1.800074062</v>
      </c>
      <c r="T569" s="59" t="n">
        <v>318.791701569704</v>
      </c>
      <c r="U569" s="60" t="s">
        <v>2058</v>
      </c>
      <c r="V569" s="57" t="n">
        <v>3.15</v>
      </c>
      <c r="W569" s="57" t="n">
        <v>5.02</v>
      </c>
      <c r="X569" s="58" t="n">
        <v>1.21</v>
      </c>
      <c r="Y569" s="58" t="n">
        <v>2.81</v>
      </c>
      <c r="Z569" s="61" t="n">
        <v>-0.46283870404495</v>
      </c>
      <c r="AA569" s="62" t="n">
        <f aca="false">V569-W569</f>
        <v>-1.87</v>
      </c>
      <c r="AB569" s="62" t="n">
        <f aca="false">X569-Y569</f>
        <v>-1.6</v>
      </c>
      <c r="AC569" s="63"/>
    </row>
    <row r="570" s="45" customFormat="true" ht="12.75" hidden="false" customHeight="false" outlineLevel="0" collapsed="false">
      <c r="A570" s="55" t="s">
        <v>2059</v>
      </c>
      <c r="B570" s="56" t="s">
        <v>2060</v>
      </c>
      <c r="C570" s="55" t="s">
        <v>2061</v>
      </c>
      <c r="D570" s="55" t="s">
        <v>2059</v>
      </c>
      <c r="E570" s="55" t="s">
        <v>2061</v>
      </c>
      <c r="F570" s="55" t="s">
        <v>2060</v>
      </c>
      <c r="G570" s="55" t="s">
        <v>2062</v>
      </c>
      <c r="H570" s="57" t="n">
        <v>-0.137803463</v>
      </c>
      <c r="I570" s="57" t="n">
        <v>-0.195686534</v>
      </c>
      <c r="J570" s="57" t="n">
        <v>-0.556294238</v>
      </c>
      <c r="K570" s="57" t="n">
        <v>-0.213486263</v>
      </c>
      <c r="L570" s="57" t="n">
        <v>-0.072360942</v>
      </c>
      <c r="M570" s="57" t="n">
        <v>0.282849282</v>
      </c>
      <c r="N570" s="58" t="n">
        <v>-0.263022229</v>
      </c>
      <c r="O570" s="58" t="n">
        <v>-0.903724755</v>
      </c>
      <c r="P570" s="58" t="n">
        <v>-1.557529817</v>
      </c>
      <c r="Q570" s="58" t="n">
        <v>-0.522975263</v>
      </c>
      <c r="R570" s="58" t="n">
        <v>-0.210481737</v>
      </c>
      <c r="S570" s="58" t="n">
        <v>0.072146684</v>
      </c>
      <c r="T570" s="59" t="n">
        <v>26.6281839341383</v>
      </c>
      <c r="U570" s="60" t="s">
        <v>2059</v>
      </c>
      <c r="V570" s="57" t="n">
        <v>-0.11</v>
      </c>
      <c r="W570" s="57" t="n">
        <v>0.04</v>
      </c>
      <c r="X570" s="58" t="n">
        <v>-0.83</v>
      </c>
      <c r="Y570" s="58" t="n">
        <v>-0.81</v>
      </c>
      <c r="Z570" s="61" t="n">
        <v>-1.62662949871997</v>
      </c>
      <c r="AA570" s="62" t="n">
        <f aca="false">V570-W570</f>
        <v>-0.15</v>
      </c>
      <c r="AB570" s="62" t="n">
        <f aca="false">X570-Y570</f>
        <v>-0.0199999999999999</v>
      </c>
      <c r="AC570" s="63"/>
    </row>
    <row r="571" s="45" customFormat="true" ht="12.75" hidden="false" customHeight="false" outlineLevel="0" collapsed="false">
      <c r="A571" s="55" t="s">
        <v>2063</v>
      </c>
      <c r="B571" s="56" t="s">
        <v>2064</v>
      </c>
      <c r="C571" s="55" t="s">
        <v>2065</v>
      </c>
      <c r="D571" s="55" t="s">
        <v>2063</v>
      </c>
      <c r="E571" s="55" t="s">
        <v>2065</v>
      </c>
      <c r="F571" s="55" t="s">
        <v>2066</v>
      </c>
      <c r="G571" s="55" t="s">
        <v>2067</v>
      </c>
      <c r="H571" s="57" t="n">
        <v>0.114620166</v>
      </c>
      <c r="I571" s="57" t="n">
        <v>-0.140727014</v>
      </c>
      <c r="J571" s="57" t="n">
        <v>-0.185753442</v>
      </c>
      <c r="K571" s="57" t="n">
        <v>-0.319980534</v>
      </c>
      <c r="L571" s="57" t="n">
        <v>0.255259662</v>
      </c>
      <c r="M571" s="57" t="n">
        <v>-0.084953868</v>
      </c>
      <c r="N571" s="58" t="n">
        <v>0.782847301</v>
      </c>
      <c r="O571" s="58" t="n">
        <v>0.453546128</v>
      </c>
      <c r="P571" s="58" t="n">
        <v>0.650163157</v>
      </c>
      <c r="Q571" s="58" t="n">
        <v>0.609368887</v>
      </c>
      <c r="R571" s="58" t="n">
        <v>1.002745653</v>
      </c>
      <c r="S571" s="58" t="n">
        <v>0.407293167</v>
      </c>
      <c r="T571" s="59" t="n">
        <v>94.169450504786</v>
      </c>
      <c r="U571" s="60" t="s">
        <v>2063</v>
      </c>
      <c r="V571" s="57" t="n">
        <v>0.02</v>
      </c>
      <c r="W571" s="57" t="n">
        <v>0.02</v>
      </c>
      <c r="X571" s="58" t="n">
        <v>0.25</v>
      </c>
      <c r="Y571" s="58" t="n">
        <v>1.33</v>
      </c>
      <c r="Z571" s="61" t="n">
        <v>-0.556173902278443</v>
      </c>
      <c r="AA571" s="62" t="n">
        <f aca="false">V571-W571</f>
        <v>0</v>
      </c>
      <c r="AB571" s="62" t="n">
        <f aca="false">X571-Y571</f>
        <v>-1.08</v>
      </c>
      <c r="AC571" s="63"/>
    </row>
    <row r="572" s="45" customFormat="true" ht="12.75" hidden="false" customHeight="false" outlineLevel="0" collapsed="false">
      <c r="A572" s="55" t="s">
        <v>2068</v>
      </c>
      <c r="B572" s="56" t="s">
        <v>2069</v>
      </c>
      <c r="C572" s="55" t="s">
        <v>2070</v>
      </c>
      <c r="D572" s="55" t="s">
        <v>2068</v>
      </c>
      <c r="E572" s="55" t="s">
        <v>2070</v>
      </c>
      <c r="F572" s="55" t="s">
        <v>2069</v>
      </c>
      <c r="G572" s="55" t="s">
        <v>2071</v>
      </c>
      <c r="H572" s="57" t="n">
        <v>0.495403623</v>
      </c>
      <c r="I572" s="57" t="n">
        <v>1.248186099</v>
      </c>
      <c r="J572" s="57" t="n">
        <v>1.390255792</v>
      </c>
      <c r="K572" s="57" t="n">
        <v>0.03570047</v>
      </c>
      <c r="L572" s="57" t="n">
        <v>1.137933278</v>
      </c>
      <c r="M572" s="57" t="n">
        <v>0.968868176</v>
      </c>
      <c r="N572" s="58" t="n">
        <v>-0.036447436</v>
      </c>
      <c r="O572" s="58" t="n">
        <v>0.141753521</v>
      </c>
      <c r="P572" s="58" t="n">
        <v>-0.473776627</v>
      </c>
      <c r="Q572" s="58" t="n">
        <v>-0.022066322</v>
      </c>
      <c r="R572" s="58" t="n">
        <v>-0.122205481</v>
      </c>
      <c r="S572" s="58" t="n">
        <v>0.047706069</v>
      </c>
      <c r="T572" s="59" t="n">
        <v>233.52538957762</v>
      </c>
      <c r="U572" s="60" t="s">
        <v>2068</v>
      </c>
      <c r="V572" s="57" t="n">
        <v>0.24</v>
      </c>
      <c r="W572" s="57" t="n">
        <v>1.8</v>
      </c>
      <c r="X572" s="58" t="n">
        <v>-0.55</v>
      </c>
      <c r="Y572" s="58" t="n">
        <v>-0.46</v>
      </c>
      <c r="Z572" s="61" t="n">
        <v>1.58197354557255</v>
      </c>
      <c r="AA572" s="62" t="n">
        <f aca="false">V572-W572</f>
        <v>-1.56</v>
      </c>
      <c r="AB572" s="62" t="n">
        <f aca="false">X572-Y572</f>
        <v>-0.09</v>
      </c>
      <c r="AC572" s="63"/>
    </row>
    <row r="573" s="45" customFormat="true" ht="12.75" hidden="false" customHeight="false" outlineLevel="0" collapsed="false">
      <c r="A573" s="55" t="s">
        <v>2072</v>
      </c>
      <c r="B573" s="56" t="s">
        <v>2073</v>
      </c>
      <c r="C573" s="55" t="s">
        <v>2074</v>
      </c>
      <c r="D573" s="55" t="s">
        <v>2072</v>
      </c>
      <c r="E573" s="55" t="s">
        <v>2074</v>
      </c>
      <c r="F573" s="55" t="s">
        <v>2073</v>
      </c>
      <c r="G573" s="55" t="s">
        <v>2075</v>
      </c>
      <c r="H573" s="57" t="n">
        <v>-0.110614847</v>
      </c>
      <c r="I573" s="57" t="n">
        <v>0.339690325</v>
      </c>
      <c r="J573" s="57" t="n">
        <v>0.786188458</v>
      </c>
      <c r="K573" s="57" t="n">
        <v>0.273329795</v>
      </c>
      <c r="L573" s="57" t="n">
        <v>-0.183211269</v>
      </c>
      <c r="M573" s="57" t="n">
        <v>0.156717473</v>
      </c>
      <c r="N573" s="58" t="n">
        <v>1.027828898</v>
      </c>
      <c r="O573" s="58" t="n">
        <v>1.204460944</v>
      </c>
      <c r="P573" s="58" t="n">
        <v>2.2802379</v>
      </c>
      <c r="Q573" s="58" t="n">
        <v>1.589705238</v>
      </c>
      <c r="R573" s="58" t="n">
        <v>1.179396459</v>
      </c>
      <c r="S573" s="58" t="n">
        <v>0.85195135</v>
      </c>
      <c r="T573" s="59" t="n">
        <v>64.8162426707246</v>
      </c>
      <c r="U573" s="60" t="s">
        <v>2072</v>
      </c>
      <c r="V573" s="57" t="n">
        <v>0.18</v>
      </c>
      <c r="W573" s="57" t="n">
        <v>0.99</v>
      </c>
      <c r="X573" s="58" t="n">
        <v>1.71</v>
      </c>
      <c r="Y573" s="58" t="n">
        <v>2.71</v>
      </c>
      <c r="Z573" s="61" t="n">
        <v>-0.0968537865785626</v>
      </c>
      <c r="AA573" s="62" t="n">
        <f aca="false">V573-W573</f>
        <v>-0.81</v>
      </c>
      <c r="AB573" s="62" t="n">
        <f aca="false">X573-Y573</f>
        <v>-1</v>
      </c>
      <c r="AC573" s="63"/>
    </row>
    <row r="574" s="45" customFormat="true" ht="12.75" hidden="false" customHeight="false" outlineLevel="0" collapsed="false">
      <c r="A574" s="55" t="s">
        <v>2076</v>
      </c>
      <c r="B574" s="56" t="s">
        <v>637</v>
      </c>
      <c r="C574" s="55" t="s">
        <v>629</v>
      </c>
      <c r="D574" s="55"/>
      <c r="E574" s="55"/>
      <c r="F574" s="55"/>
      <c r="G574" s="55"/>
      <c r="H574" s="57" t="n">
        <v>0.180174345</v>
      </c>
      <c r="I574" s="57" t="n">
        <v>0.329768592</v>
      </c>
      <c r="J574" s="57" t="n">
        <v>0.133438358</v>
      </c>
      <c r="K574" s="57" t="n">
        <v>0.06630265</v>
      </c>
      <c r="L574" s="57" t="n">
        <v>0.568366703</v>
      </c>
      <c r="M574" s="57" t="n">
        <v>-0.071433035</v>
      </c>
      <c r="N574" s="58" t="n">
        <v>0.498850187</v>
      </c>
      <c r="O574" s="58" t="n">
        <v>0.408896671</v>
      </c>
      <c r="P574" s="58" t="n">
        <v>0.552992758</v>
      </c>
      <c r="Q574" s="58" t="n">
        <v>0.326160472</v>
      </c>
      <c r="R574" s="58" t="n">
        <v>1.043338534</v>
      </c>
      <c r="S574" s="58" t="n">
        <v>0.400096659</v>
      </c>
      <c r="T574" s="59" t="n">
        <v>67.0801744388429</v>
      </c>
      <c r="U574" s="60" t="s">
        <v>2076</v>
      </c>
      <c r="V574" s="57" t="n">
        <v>0.57</v>
      </c>
      <c r="W574" s="57" t="n">
        <v>0.08</v>
      </c>
      <c r="X574" s="58" t="n">
        <v>0.58</v>
      </c>
      <c r="Y574" s="58" t="n">
        <v>0.44</v>
      </c>
      <c r="Z574" s="61" t="n">
        <v>0.954243200827024</v>
      </c>
      <c r="AA574" s="62" t="n">
        <f aca="false">V574-W574</f>
        <v>0.49</v>
      </c>
      <c r="AB574" s="62" t="n">
        <f aca="false">X574-Y574</f>
        <v>0.14</v>
      </c>
      <c r="AC574" s="63"/>
    </row>
    <row r="575" s="45" customFormat="true" ht="12.75" hidden="false" customHeight="false" outlineLevel="0" collapsed="false">
      <c r="A575" s="55" t="s">
        <v>2077</v>
      </c>
      <c r="B575" s="56" t="s">
        <v>2078</v>
      </c>
      <c r="C575" s="55" t="s">
        <v>2079</v>
      </c>
      <c r="D575" s="55" t="s">
        <v>2077</v>
      </c>
      <c r="E575" s="55" t="s">
        <v>629</v>
      </c>
      <c r="F575" s="55" t="s">
        <v>629</v>
      </c>
      <c r="G575" s="55" t="s">
        <v>629</v>
      </c>
      <c r="H575" s="57" t="n">
        <v>0.584673201</v>
      </c>
      <c r="I575" s="57" t="n">
        <v>0.28623145</v>
      </c>
      <c r="J575" s="57" t="n">
        <v>0.907916378</v>
      </c>
      <c r="K575" s="57" t="n">
        <v>0.532927219</v>
      </c>
      <c r="L575" s="57" t="n">
        <v>0.724875066</v>
      </c>
      <c r="M575" s="57" t="n">
        <v>0.368757245</v>
      </c>
      <c r="N575" s="58" t="n">
        <v>0.490998821</v>
      </c>
      <c r="O575" s="58" t="n">
        <v>0.417907885</v>
      </c>
      <c r="P575" s="58" t="n">
        <v>1.537345837</v>
      </c>
      <c r="Q575" s="58" t="n">
        <v>1.234961974</v>
      </c>
      <c r="R575" s="58" t="n">
        <v>0.897829704</v>
      </c>
      <c r="S575" s="58" t="n">
        <v>0.372423373</v>
      </c>
      <c r="T575" s="59" t="n">
        <v>199.193950619075</v>
      </c>
      <c r="U575" s="60" t="s">
        <v>2077</v>
      </c>
      <c r="V575" s="57" t="n">
        <v>0.02</v>
      </c>
      <c r="W575" s="57" t="n">
        <v>1.15</v>
      </c>
      <c r="X575" s="58" t="n">
        <v>1.48</v>
      </c>
      <c r="Y575" s="58" t="n">
        <v>2.44</v>
      </c>
      <c r="Z575" s="61" t="n">
        <v>-0.776184545530526</v>
      </c>
      <c r="AA575" s="62" t="n">
        <f aca="false">V575-W575</f>
        <v>-1.13</v>
      </c>
      <c r="AB575" s="62" t="n">
        <f aca="false">X575-Y575</f>
        <v>-0.96</v>
      </c>
      <c r="AC575" s="63"/>
    </row>
    <row r="576" s="45" customFormat="true" ht="12.75" hidden="false" customHeight="false" outlineLevel="0" collapsed="false">
      <c r="A576" s="55" t="s">
        <v>2080</v>
      </c>
      <c r="B576" s="56" t="s">
        <v>2081</v>
      </c>
      <c r="C576" s="55" t="s">
        <v>2082</v>
      </c>
      <c r="D576" s="55" t="s">
        <v>2080</v>
      </c>
      <c r="E576" s="55" t="s">
        <v>2083</v>
      </c>
      <c r="F576" s="55" t="s">
        <v>2084</v>
      </c>
      <c r="G576" s="55" t="s">
        <v>2085</v>
      </c>
      <c r="H576" s="57" t="n">
        <v>0.386873187</v>
      </c>
      <c r="I576" s="57" t="n">
        <v>0.298375007</v>
      </c>
      <c r="J576" s="57" t="n">
        <v>0.89590511</v>
      </c>
      <c r="K576" s="57" t="n">
        <v>-0.0445144</v>
      </c>
      <c r="L576" s="57" t="n">
        <v>0.549756068</v>
      </c>
      <c r="M576" s="57" t="n">
        <v>0.114858618</v>
      </c>
      <c r="N576" s="58" t="n">
        <v>-0.148388219</v>
      </c>
      <c r="O576" s="58" t="n">
        <v>-0.283762921</v>
      </c>
      <c r="P576" s="58" t="n">
        <v>1.130743378</v>
      </c>
      <c r="Q576" s="58" t="n">
        <v>0.149481187</v>
      </c>
      <c r="R576" s="58" t="n">
        <v>0.119433468</v>
      </c>
      <c r="S576" s="58" t="n">
        <v>0.025229449</v>
      </c>
      <c r="T576" s="59" t="s">
        <v>76</v>
      </c>
      <c r="U576" s="60" t="s">
        <v>2080</v>
      </c>
      <c r="V576" s="57" t="n">
        <v>0.96</v>
      </c>
      <c r="W576" s="57" t="n">
        <v>-0.22</v>
      </c>
      <c r="X576" s="58" t="n">
        <v>0.04</v>
      </c>
      <c r="Y576" s="58" t="n">
        <v>-1.34</v>
      </c>
      <c r="Z576" s="61" t="n">
        <v>1.74747739433658</v>
      </c>
      <c r="AA576" s="62" t="n">
        <f aca="false">V576-W576</f>
        <v>1.18</v>
      </c>
      <c r="AB576" s="62" t="n">
        <f aca="false">X576-Y576</f>
        <v>1.38</v>
      </c>
      <c r="AC576" s="63"/>
    </row>
    <row r="577" s="45" customFormat="true" ht="12.75" hidden="false" customHeight="false" outlineLevel="0" collapsed="false">
      <c r="A577" s="55" t="s">
        <v>2086</v>
      </c>
      <c r="B577" s="56" t="s">
        <v>2087</v>
      </c>
      <c r="C577" s="55" t="s">
        <v>2088</v>
      </c>
      <c r="D577" s="55" t="s">
        <v>2086</v>
      </c>
      <c r="E577" s="55" t="s">
        <v>2088</v>
      </c>
      <c r="F577" s="55" t="s">
        <v>2087</v>
      </c>
      <c r="G577" s="55" t="s">
        <v>629</v>
      </c>
      <c r="H577" s="57" t="n">
        <v>-0.253977796</v>
      </c>
      <c r="I577" s="57" t="n">
        <v>0.361761003</v>
      </c>
      <c r="J577" s="57" t="n">
        <v>-0.002231375</v>
      </c>
      <c r="K577" s="57" t="n">
        <v>-0.064655773</v>
      </c>
      <c r="L577" s="57" t="n">
        <v>-0.25228058</v>
      </c>
      <c r="M577" s="57" t="n">
        <v>-0.047027656</v>
      </c>
      <c r="N577" s="58" t="n">
        <v>0.834377983</v>
      </c>
      <c r="O577" s="58" t="n">
        <v>0.482253543</v>
      </c>
      <c r="P577" s="58" t="n">
        <v>1.997774258</v>
      </c>
      <c r="Q577" s="58" t="n">
        <v>0.052093112</v>
      </c>
      <c r="R577" s="58" t="n">
        <v>-0.050141069</v>
      </c>
      <c r="S577" s="58" t="n">
        <v>-0.066230234</v>
      </c>
      <c r="T577" s="59" t="s">
        <v>76</v>
      </c>
      <c r="U577" s="60" t="s">
        <v>2086</v>
      </c>
      <c r="V577" s="57" t="n">
        <v>0.47</v>
      </c>
      <c r="W577" s="57" t="n">
        <v>-0.04</v>
      </c>
      <c r="X577" s="58" t="n">
        <v>1.9</v>
      </c>
      <c r="Y577" s="58" t="n">
        <v>1.81</v>
      </c>
      <c r="Z577" s="61" t="n">
        <v>-0.511331233164417</v>
      </c>
      <c r="AA577" s="62" t="n">
        <f aca="false">V577-W577</f>
        <v>0.51</v>
      </c>
      <c r="AB577" s="62" t="n">
        <f aca="false">X577-Y577</f>
        <v>0.0899999999999999</v>
      </c>
      <c r="AC577" s="63"/>
    </row>
    <row r="578" s="45" customFormat="true" ht="12.75" hidden="false" customHeight="false" outlineLevel="0" collapsed="false">
      <c r="A578" s="55" t="s">
        <v>2089</v>
      </c>
      <c r="B578" s="56" t="s">
        <v>629</v>
      </c>
      <c r="C578" s="55" t="s">
        <v>629</v>
      </c>
      <c r="D578" s="55" t="s">
        <v>2089</v>
      </c>
      <c r="E578" s="55" t="s">
        <v>629</v>
      </c>
      <c r="F578" s="55" t="s">
        <v>629</v>
      </c>
      <c r="G578" s="55" t="s">
        <v>629</v>
      </c>
      <c r="H578" s="57" t="n">
        <v>0.202857364</v>
      </c>
      <c r="I578" s="57" t="n">
        <v>0.254390903</v>
      </c>
      <c r="J578" s="57" t="n">
        <v>-0.065248606</v>
      </c>
      <c r="K578" s="57" t="n">
        <v>-0.034463277</v>
      </c>
      <c r="L578" s="57" t="n">
        <v>0.97675307</v>
      </c>
      <c r="M578" s="57" t="n">
        <v>0.323801289</v>
      </c>
      <c r="N578" s="58" t="n">
        <v>0.169574176</v>
      </c>
      <c r="O578" s="58" t="n">
        <v>0.040353282</v>
      </c>
      <c r="P578" s="58" t="n">
        <v>0.001727387</v>
      </c>
      <c r="Q578" s="58" t="n">
        <v>0.232099591</v>
      </c>
      <c r="R578" s="58" t="n">
        <v>0.966567399</v>
      </c>
      <c r="S578" s="58" t="n">
        <v>0.251228449</v>
      </c>
      <c r="T578" s="59" t="n">
        <v>123.858199053903</v>
      </c>
      <c r="U578" s="60" t="s">
        <v>2089</v>
      </c>
      <c r="V578" s="57" t="n">
        <v>-0.16</v>
      </c>
      <c r="W578" s="57" t="n">
        <v>0.02</v>
      </c>
      <c r="X578" s="58" t="n">
        <v>-0.04</v>
      </c>
      <c r="Y578" s="58" t="n">
        <v>-0.98</v>
      </c>
      <c r="Z578" s="61" t="n">
        <v>1.34522439805398</v>
      </c>
      <c r="AA578" s="62" t="n">
        <f aca="false">V578-W578</f>
        <v>-0.18</v>
      </c>
      <c r="AB578" s="62" t="n">
        <f aca="false">X578-Y578</f>
        <v>0.94</v>
      </c>
      <c r="AC578" s="63"/>
    </row>
    <row r="579" s="45" customFormat="true" ht="12.75" hidden="false" customHeight="false" outlineLevel="0" collapsed="false">
      <c r="A579" s="55" t="s">
        <v>2090</v>
      </c>
      <c r="B579" s="56" t="s">
        <v>2091</v>
      </c>
      <c r="C579" s="55" t="s">
        <v>2092</v>
      </c>
      <c r="D579" s="55" t="s">
        <v>2090</v>
      </c>
      <c r="E579" s="55" t="s">
        <v>2092</v>
      </c>
      <c r="F579" s="55" t="s">
        <v>2093</v>
      </c>
      <c r="G579" s="55" t="s">
        <v>2094</v>
      </c>
      <c r="H579" s="57" t="n">
        <v>0.124180202</v>
      </c>
      <c r="I579" s="57" t="n">
        <v>-0.045389747</v>
      </c>
      <c r="J579" s="57" t="n">
        <v>-0.140674966</v>
      </c>
      <c r="K579" s="57" t="n">
        <v>-0.127340065</v>
      </c>
      <c r="L579" s="57" t="n">
        <v>0.406174509</v>
      </c>
      <c r="M579" s="57" t="n">
        <v>-0.002913275</v>
      </c>
      <c r="N579" s="58" t="n">
        <v>0.082526488</v>
      </c>
      <c r="O579" s="58" t="n">
        <v>0.631275724</v>
      </c>
      <c r="P579" s="58" t="n">
        <v>0.370804642</v>
      </c>
      <c r="Q579" s="58" t="n">
        <v>0.4868453</v>
      </c>
      <c r="R579" s="58" t="n">
        <v>1.286226038</v>
      </c>
      <c r="S579" s="58" t="n">
        <v>0.464499132</v>
      </c>
      <c r="T579" s="59" t="n">
        <v>102.044689826106</v>
      </c>
      <c r="U579" s="60" t="s">
        <v>2090</v>
      </c>
      <c r="V579" s="57" t="n">
        <v>0.07</v>
      </c>
      <c r="W579" s="57" t="n">
        <v>0.29</v>
      </c>
      <c r="X579" s="58" t="n">
        <v>1.03</v>
      </c>
      <c r="Y579" s="58" t="n">
        <v>1.59</v>
      </c>
      <c r="Z579" s="61" t="n">
        <v>0.635525641981244</v>
      </c>
      <c r="AA579" s="62" t="n">
        <f aca="false">V579-W579</f>
        <v>-0.22</v>
      </c>
      <c r="AB579" s="62" t="n">
        <f aca="false">X579-Y579</f>
        <v>-0.56</v>
      </c>
      <c r="AC579" s="63"/>
    </row>
    <row r="580" s="45" customFormat="true" ht="12.75" hidden="false" customHeight="false" outlineLevel="0" collapsed="false">
      <c r="A580" s="55" t="s">
        <v>2095</v>
      </c>
      <c r="B580" s="56" t="s">
        <v>629</v>
      </c>
      <c r="C580" s="55" t="s">
        <v>629</v>
      </c>
      <c r="D580" s="55" t="s">
        <v>2095</v>
      </c>
      <c r="E580" s="55" t="s">
        <v>629</v>
      </c>
      <c r="F580" s="55" t="s">
        <v>629</v>
      </c>
      <c r="G580" s="55" t="s">
        <v>629</v>
      </c>
      <c r="H580" s="57" t="n">
        <v>0.359003695</v>
      </c>
      <c r="I580" s="57" t="n">
        <v>0.116050699</v>
      </c>
      <c r="J580" s="57" t="n">
        <v>-0.085495556</v>
      </c>
      <c r="K580" s="57" t="n">
        <v>7.66E-005</v>
      </c>
      <c r="L580" s="57" t="n">
        <v>1.429648949</v>
      </c>
      <c r="M580" s="57" t="n">
        <v>0.026301721</v>
      </c>
      <c r="N580" s="58" t="n">
        <v>0.439108891</v>
      </c>
      <c r="O580" s="58" t="n">
        <v>0.199417395</v>
      </c>
      <c r="P580" s="58" t="n">
        <v>-0.040349355</v>
      </c>
      <c r="Q580" s="58" t="n">
        <v>-0.014683549</v>
      </c>
      <c r="R580" s="58" t="n">
        <v>1.315932166</v>
      </c>
      <c r="S580" s="58" t="n">
        <v>-0.021692057</v>
      </c>
      <c r="T580" s="59" t="s">
        <v>76</v>
      </c>
      <c r="U580" s="60" t="s">
        <v>2095</v>
      </c>
      <c r="V580" s="57" t="n">
        <v>0.09</v>
      </c>
      <c r="W580" s="57" t="n">
        <v>-0.24</v>
      </c>
      <c r="X580" s="58" t="n">
        <v>0.1</v>
      </c>
      <c r="Y580" s="58" t="n">
        <v>-0.26</v>
      </c>
      <c r="Z580" s="61" t="n">
        <v>0.25490992224923</v>
      </c>
      <c r="AA580" s="62" t="n">
        <f aca="false">V580-W580</f>
        <v>0.33</v>
      </c>
      <c r="AB580" s="62" t="n">
        <f aca="false">X580-Y580</f>
        <v>0.36</v>
      </c>
      <c r="AC580" s="63"/>
    </row>
    <row r="581" s="45" customFormat="true" ht="12.75" hidden="false" customHeight="false" outlineLevel="0" collapsed="false">
      <c r="A581" s="55" t="s">
        <v>2096</v>
      </c>
      <c r="B581" s="56" t="s">
        <v>2097</v>
      </c>
      <c r="C581" s="55" t="s">
        <v>2098</v>
      </c>
      <c r="D581" s="55" t="s">
        <v>2096</v>
      </c>
      <c r="E581" s="55" t="s">
        <v>2098</v>
      </c>
      <c r="F581" s="55" t="s">
        <v>2097</v>
      </c>
      <c r="G581" s="55" t="s">
        <v>629</v>
      </c>
      <c r="H581" s="57" t="n">
        <v>0.490864238</v>
      </c>
      <c r="I581" s="57" t="n">
        <v>1.311729884</v>
      </c>
      <c r="J581" s="57" t="n">
        <v>2.004807703</v>
      </c>
      <c r="K581" s="57" t="n">
        <v>0.570275253</v>
      </c>
      <c r="L581" s="57" t="n">
        <v>1.781175133</v>
      </c>
      <c r="M581" s="57" t="n">
        <v>1.550774077</v>
      </c>
      <c r="N581" s="58" t="n">
        <v>-0.014647985</v>
      </c>
      <c r="O581" s="58" t="n">
        <v>-0.111292517</v>
      </c>
      <c r="P581" s="58" t="n">
        <v>0.515387814</v>
      </c>
      <c r="Q581" s="58" t="n">
        <v>0.073887624</v>
      </c>
      <c r="R581" s="58" t="n">
        <v>1.809003111</v>
      </c>
      <c r="S581" s="58" t="n">
        <v>1.243530106</v>
      </c>
      <c r="T581" s="59" t="n">
        <v>179.705004190683</v>
      </c>
      <c r="U581" s="60" t="s">
        <v>2096</v>
      </c>
      <c r="V581" s="57" t="n">
        <v>1.38</v>
      </c>
      <c r="W581" s="57" t="n">
        <v>2.35</v>
      </c>
      <c r="X581" s="58" t="n">
        <v>0.6</v>
      </c>
      <c r="Y581" s="58" t="n">
        <v>0.48</v>
      </c>
      <c r="Z581" s="61" t="n">
        <v>0.185997034650422</v>
      </c>
      <c r="AA581" s="62" t="n">
        <f aca="false">V581-W581</f>
        <v>-0.97</v>
      </c>
      <c r="AB581" s="62" t="n">
        <f aca="false">X581-Y581</f>
        <v>0.12</v>
      </c>
      <c r="AC581" s="63"/>
    </row>
    <row r="582" s="45" customFormat="true" ht="12.75" hidden="false" customHeight="false" outlineLevel="0" collapsed="false">
      <c r="A582" s="55" t="s">
        <v>2099</v>
      </c>
      <c r="B582" s="56" t="s">
        <v>637</v>
      </c>
      <c r="C582" s="55" t="s">
        <v>629</v>
      </c>
      <c r="D582" s="55" t="s">
        <v>2099</v>
      </c>
      <c r="E582" s="55" t="s">
        <v>629</v>
      </c>
      <c r="F582" s="55" t="s">
        <v>629</v>
      </c>
      <c r="G582" s="55" t="s">
        <v>629</v>
      </c>
      <c r="H582" s="57" t="n">
        <v>-0.102814154</v>
      </c>
      <c r="I582" s="57" t="n">
        <v>-0.209461867</v>
      </c>
      <c r="J582" s="57" t="n">
        <v>-0.582190052</v>
      </c>
      <c r="K582" s="57" t="n">
        <v>0.016127024</v>
      </c>
      <c r="L582" s="57" t="n">
        <v>-0.118006712</v>
      </c>
      <c r="M582" s="57" t="n">
        <v>-0.152456984</v>
      </c>
      <c r="N582" s="58" t="n">
        <v>-0.391952425</v>
      </c>
      <c r="O582" s="58" t="n">
        <v>-0.385959214</v>
      </c>
      <c r="P582" s="58" t="n">
        <v>-1.229460299</v>
      </c>
      <c r="Q582" s="58" t="n">
        <v>-0.140129615</v>
      </c>
      <c r="R582" s="58" t="n">
        <v>-0.045705101</v>
      </c>
      <c r="S582" s="58" t="n">
        <v>-0.120701256</v>
      </c>
      <c r="T582" s="59" t="n">
        <v>200.882233372808</v>
      </c>
      <c r="U582" s="60" t="s">
        <v>2099</v>
      </c>
      <c r="V582" s="57" t="n">
        <v>-0.15</v>
      </c>
      <c r="W582" s="57" t="n">
        <v>-0.16</v>
      </c>
      <c r="X582" s="58" t="n">
        <v>-0.18</v>
      </c>
      <c r="Y582" s="58" t="n">
        <v>-0.18</v>
      </c>
      <c r="Z582" s="61" t="n">
        <v>-0.0116873897707066</v>
      </c>
      <c r="AA582" s="62" t="n">
        <f aca="false">V582-W582</f>
        <v>0.01</v>
      </c>
      <c r="AB582" s="62" t="n">
        <f aca="false">X582-Y582</f>
        <v>0</v>
      </c>
      <c r="AC582" s="63"/>
    </row>
    <row r="583" s="45" customFormat="true" ht="12.75" hidden="false" customHeight="false" outlineLevel="0" collapsed="false">
      <c r="A583" s="55" t="s">
        <v>2100</v>
      </c>
      <c r="B583" s="56" t="s">
        <v>2101</v>
      </c>
      <c r="C583" s="55" t="s">
        <v>2102</v>
      </c>
      <c r="D583" s="55" t="s">
        <v>2100</v>
      </c>
      <c r="E583" s="55" t="s">
        <v>2102</v>
      </c>
      <c r="F583" s="55" t="s">
        <v>2101</v>
      </c>
      <c r="G583" s="55" t="s">
        <v>629</v>
      </c>
      <c r="H583" s="57" t="n">
        <v>1.085282806</v>
      </c>
      <c r="I583" s="57" t="n">
        <v>1.693827287</v>
      </c>
      <c r="J583" s="57" t="n">
        <v>1.905795614</v>
      </c>
      <c r="K583" s="57" t="n">
        <v>0.910833687</v>
      </c>
      <c r="L583" s="57" t="n">
        <v>2.214265924</v>
      </c>
      <c r="M583" s="57" t="n">
        <v>1.904742352</v>
      </c>
      <c r="N583" s="58" t="n">
        <v>-0.009464358</v>
      </c>
      <c r="O583" s="58" t="n">
        <v>0.846008508</v>
      </c>
      <c r="P583" s="58" t="n">
        <v>0.324437621</v>
      </c>
      <c r="Q583" s="58" t="n">
        <v>0.194915918</v>
      </c>
      <c r="R583" s="58" t="n">
        <v>0.879339498</v>
      </c>
      <c r="S583" s="58" t="n">
        <v>0.444940752</v>
      </c>
      <c r="T583" s="59" t="n">
        <v>66.1690717165682</v>
      </c>
      <c r="U583" s="60" t="s">
        <v>2100</v>
      </c>
      <c r="V583" s="57" t="n">
        <v>1.28</v>
      </c>
      <c r="W583" s="57" t="n">
        <v>1.03</v>
      </c>
      <c r="X583" s="58" t="n">
        <v>-0.21</v>
      </c>
      <c r="Y583" s="58" t="n">
        <v>-0.78</v>
      </c>
      <c r="Z583" s="61" t="n">
        <v>0.790221849373393</v>
      </c>
      <c r="AA583" s="62" t="n">
        <f aca="false">V583-W583</f>
        <v>0.25</v>
      </c>
      <c r="AB583" s="62" t="n">
        <f aca="false">X583-Y583</f>
        <v>0.57</v>
      </c>
      <c r="AC583" s="63"/>
    </row>
    <row r="584" s="45" customFormat="true" ht="12.75" hidden="false" customHeight="false" outlineLevel="0" collapsed="false">
      <c r="A584" s="55" t="s">
        <v>2103</v>
      </c>
      <c r="B584" s="56" t="s">
        <v>629</v>
      </c>
      <c r="C584" s="55" t="s">
        <v>629</v>
      </c>
      <c r="D584" s="55" t="s">
        <v>2103</v>
      </c>
      <c r="E584" s="55" t="s">
        <v>629</v>
      </c>
      <c r="F584" s="55" t="s">
        <v>629</v>
      </c>
      <c r="G584" s="55" t="s">
        <v>629</v>
      </c>
      <c r="H584" s="57" t="n">
        <v>-0.067024513</v>
      </c>
      <c r="I584" s="57" t="n">
        <v>0.942657045</v>
      </c>
      <c r="J584" s="57" t="n">
        <v>0.596306313</v>
      </c>
      <c r="K584" s="57" t="n">
        <v>0.33700617</v>
      </c>
      <c r="L584" s="57" t="n">
        <v>0.280380626</v>
      </c>
      <c r="M584" s="57" t="n">
        <v>-0.013816043</v>
      </c>
      <c r="N584" s="58" t="n">
        <v>0.569798304</v>
      </c>
      <c r="O584" s="58" t="n">
        <v>0.867174441</v>
      </c>
      <c r="P584" s="58" t="n">
        <v>1.230435741</v>
      </c>
      <c r="Q584" s="58" t="n">
        <v>1.016294394</v>
      </c>
      <c r="R584" s="58" t="n">
        <v>0.990145625</v>
      </c>
      <c r="S584" s="58" t="n">
        <v>0.182130955</v>
      </c>
      <c r="T584" s="59" t="n">
        <v>115.265813303929</v>
      </c>
      <c r="U584" s="60" t="s">
        <v>2103</v>
      </c>
      <c r="V584" s="57" t="n">
        <v>-0.04</v>
      </c>
      <c r="W584" s="57" t="n">
        <v>0.45</v>
      </c>
      <c r="X584" s="58" t="n">
        <v>0.42</v>
      </c>
      <c r="Y584" s="58" t="n">
        <v>1.4</v>
      </c>
      <c r="Z584" s="61" t="n">
        <v>-0.0923820489542395</v>
      </c>
      <c r="AA584" s="62" t="n">
        <f aca="false">V584-W584</f>
        <v>-0.49</v>
      </c>
      <c r="AB584" s="62" t="n">
        <f aca="false">X584-Y584</f>
        <v>-0.98</v>
      </c>
      <c r="AC584" s="63"/>
    </row>
    <row r="585" s="45" customFormat="true" ht="12.75" hidden="false" customHeight="false" outlineLevel="0" collapsed="false">
      <c r="A585" s="55" t="s">
        <v>2104</v>
      </c>
      <c r="B585" s="56" t="s">
        <v>629</v>
      </c>
      <c r="C585" s="55" t="s">
        <v>629</v>
      </c>
      <c r="D585" s="55" t="s">
        <v>2104</v>
      </c>
      <c r="E585" s="55" t="s">
        <v>629</v>
      </c>
      <c r="F585" s="55" t="s">
        <v>629</v>
      </c>
      <c r="G585" s="55" t="s">
        <v>629</v>
      </c>
      <c r="H585" s="57" t="n">
        <v>0.238264542</v>
      </c>
      <c r="I585" s="57" t="n">
        <v>0.179497461</v>
      </c>
      <c r="J585" s="57" t="n">
        <v>0.120706854</v>
      </c>
      <c r="K585" s="57" t="n">
        <v>0.108794366</v>
      </c>
      <c r="L585" s="57" t="n">
        <v>0.88514606</v>
      </c>
      <c r="M585" s="57" t="n">
        <v>0.091297196</v>
      </c>
      <c r="N585" s="58" t="n">
        <v>-0.209136417</v>
      </c>
      <c r="O585" s="58" t="n">
        <v>0.018279107</v>
      </c>
      <c r="P585" s="58" t="n">
        <v>0.076872087</v>
      </c>
      <c r="Q585" s="58" t="n">
        <v>-0.236177676</v>
      </c>
      <c r="R585" s="58" t="n">
        <v>0.607068953</v>
      </c>
      <c r="S585" s="58" t="n">
        <v>-0.164736203</v>
      </c>
      <c r="T585" s="59" t="n">
        <v>115.236161192926</v>
      </c>
      <c r="U585" s="60" t="s">
        <v>2104</v>
      </c>
      <c r="V585" s="57" t="n">
        <v>0.41</v>
      </c>
      <c r="W585" s="57" t="n">
        <v>0.02</v>
      </c>
      <c r="X585" s="58" t="n">
        <v>0.07</v>
      </c>
      <c r="Y585" s="58" t="n">
        <v>-1.19</v>
      </c>
      <c r="Z585" s="61" t="n">
        <v>-0.186746872426331</v>
      </c>
      <c r="AA585" s="62" t="n">
        <f aca="false">V585-W585</f>
        <v>0.39</v>
      </c>
      <c r="AB585" s="62" t="n">
        <f aca="false">X585-Y585</f>
        <v>1.26</v>
      </c>
      <c r="AC585" s="63"/>
    </row>
    <row r="586" s="45" customFormat="true" ht="12.75" hidden="false" customHeight="false" outlineLevel="0" collapsed="false">
      <c r="A586" s="55" t="s">
        <v>2105</v>
      </c>
      <c r="B586" s="56" t="s">
        <v>2106</v>
      </c>
      <c r="C586" s="55" t="s">
        <v>2107</v>
      </c>
      <c r="D586" s="55" t="s">
        <v>2105</v>
      </c>
      <c r="E586" s="55" t="s">
        <v>2107</v>
      </c>
      <c r="F586" s="55" t="s">
        <v>2106</v>
      </c>
      <c r="G586" s="55" t="s">
        <v>2108</v>
      </c>
      <c r="H586" s="57" t="n">
        <v>0.470325653</v>
      </c>
      <c r="I586" s="57" t="n">
        <v>0.159057754</v>
      </c>
      <c r="J586" s="57" t="n">
        <v>0.696496819</v>
      </c>
      <c r="K586" s="57" t="n">
        <v>-0.055026246</v>
      </c>
      <c r="L586" s="57" t="n">
        <v>-0.477662124</v>
      </c>
      <c r="M586" s="57" t="n">
        <v>0.020780019</v>
      </c>
      <c r="N586" s="58" t="n">
        <v>0.173733104</v>
      </c>
      <c r="O586" s="58" t="n">
        <v>0.702460924</v>
      </c>
      <c r="P586" s="58" t="n">
        <v>1.562121485</v>
      </c>
      <c r="Q586" s="58" t="n">
        <v>0.192181854</v>
      </c>
      <c r="R586" s="58" t="n">
        <v>-0.461380399</v>
      </c>
      <c r="S586" s="58" t="n">
        <v>0.296212633</v>
      </c>
      <c r="T586" s="59" t="s">
        <v>76</v>
      </c>
      <c r="U586" s="60" t="s">
        <v>2105</v>
      </c>
      <c r="V586" s="57" t="n">
        <v>0.14</v>
      </c>
      <c r="W586" s="57" t="n">
        <v>0.34</v>
      </c>
      <c r="X586" s="58" t="n">
        <v>0.68</v>
      </c>
      <c r="Y586" s="58" t="n">
        <v>0.25</v>
      </c>
      <c r="Z586" s="61" t="n">
        <v>0.958584207279823</v>
      </c>
      <c r="AA586" s="62" t="n">
        <f aca="false">V586-W586</f>
        <v>-0.2</v>
      </c>
      <c r="AB586" s="62" t="n">
        <f aca="false">X586-Y586</f>
        <v>0.43</v>
      </c>
      <c r="AC586" s="63"/>
    </row>
    <row r="587" s="45" customFormat="true" ht="12.75" hidden="false" customHeight="false" outlineLevel="0" collapsed="false">
      <c r="A587" s="55" t="s">
        <v>2109</v>
      </c>
      <c r="B587" s="56" t="s">
        <v>629</v>
      </c>
      <c r="C587" s="55" t="s">
        <v>629</v>
      </c>
      <c r="D587" s="55" t="s">
        <v>2109</v>
      </c>
      <c r="E587" s="55" t="s">
        <v>629</v>
      </c>
      <c r="F587" s="55" t="s">
        <v>629</v>
      </c>
      <c r="G587" s="55" t="s">
        <v>629</v>
      </c>
      <c r="H587" s="57" t="n">
        <v>0.276544475</v>
      </c>
      <c r="I587" s="57" t="n">
        <v>-0.495042794</v>
      </c>
      <c r="J587" s="57" t="n">
        <v>1.139626364</v>
      </c>
      <c r="K587" s="57" t="n">
        <v>-0.062594473</v>
      </c>
      <c r="L587" s="57" t="n">
        <v>1.360588867</v>
      </c>
      <c r="M587" s="57" t="n">
        <v>-0.139039301</v>
      </c>
      <c r="N587" s="58" t="n">
        <v>0.658321686</v>
      </c>
      <c r="O587" s="58" t="n">
        <v>-0.287144764</v>
      </c>
      <c r="P587" s="58" t="n">
        <v>1.509539559</v>
      </c>
      <c r="Q587" s="58" t="n">
        <v>0.925684487</v>
      </c>
      <c r="R587" s="58" t="n">
        <v>2.115334066</v>
      </c>
      <c r="S587" s="58" t="n">
        <v>-0.065310931</v>
      </c>
      <c r="T587" s="59" t="n">
        <v>184.428919195545</v>
      </c>
      <c r="U587" s="60" t="s">
        <v>2109</v>
      </c>
      <c r="V587" s="57" t="n">
        <v>-0.1</v>
      </c>
      <c r="W587" s="57" t="n">
        <v>-0.08</v>
      </c>
      <c r="X587" s="58" t="n">
        <v>0.04</v>
      </c>
      <c r="Y587" s="58" t="n">
        <v>0.68</v>
      </c>
      <c r="Z587" s="61" t="n">
        <v>0.233924948055654</v>
      </c>
      <c r="AA587" s="62" t="n">
        <f aca="false">V587-W587</f>
        <v>-0.02</v>
      </c>
      <c r="AB587" s="62" t="n">
        <f aca="false">X587-Y587</f>
        <v>-0.64</v>
      </c>
      <c r="AC587" s="63"/>
    </row>
    <row r="588" s="45" customFormat="true" ht="12.75" hidden="false" customHeight="false" outlineLevel="0" collapsed="false">
      <c r="A588" s="55" t="s">
        <v>2110</v>
      </c>
      <c r="B588" s="56" t="s">
        <v>36</v>
      </c>
      <c r="C588" s="55" t="s">
        <v>37</v>
      </c>
      <c r="D588" s="55" t="s">
        <v>2110</v>
      </c>
      <c r="E588" s="55" t="s">
        <v>37</v>
      </c>
      <c r="F588" s="55" t="s">
        <v>36</v>
      </c>
      <c r="G588" s="55" t="s">
        <v>38</v>
      </c>
      <c r="H588" s="57" t="n">
        <v>0.974536157</v>
      </c>
      <c r="I588" s="57" t="n">
        <v>1.112744682</v>
      </c>
      <c r="J588" s="57" t="n">
        <v>1.203500011</v>
      </c>
      <c r="K588" s="57" t="n">
        <v>0.420664338</v>
      </c>
      <c r="L588" s="57" t="n">
        <v>1.02765248</v>
      </c>
      <c r="M588" s="57" t="n">
        <v>0.675762913</v>
      </c>
      <c r="N588" s="58" t="n">
        <v>0.292097182</v>
      </c>
      <c r="O588" s="58" t="n">
        <v>0.331836242</v>
      </c>
      <c r="P588" s="58" t="n">
        <v>0.177066022</v>
      </c>
      <c r="Q588" s="58" t="n">
        <v>0.248735735</v>
      </c>
      <c r="R588" s="58" t="n">
        <v>0.452675433</v>
      </c>
      <c r="S588" s="58" t="n">
        <v>0.237828256</v>
      </c>
      <c r="T588" s="59" t="n">
        <v>72.0175165661668</v>
      </c>
      <c r="U588" s="60" t="s">
        <v>2110</v>
      </c>
      <c r="V588" s="57" t="n">
        <v>1.11</v>
      </c>
      <c r="W588" s="57" t="n">
        <v>1.04</v>
      </c>
      <c r="X588" s="58" t="n">
        <v>-0.28</v>
      </c>
      <c r="Y588" s="58" t="n">
        <v>-0.14</v>
      </c>
      <c r="Z588" s="61" t="n">
        <v>0.443274888867515</v>
      </c>
      <c r="AA588" s="62" t="n">
        <f aca="false">V588-W588</f>
        <v>0.0700000000000001</v>
      </c>
      <c r="AB588" s="62" t="n">
        <f aca="false">X588-Y588</f>
        <v>-0.14</v>
      </c>
      <c r="AC588" s="63"/>
    </row>
    <row r="589" s="45" customFormat="true" ht="12.75" hidden="false" customHeight="false" outlineLevel="0" collapsed="false">
      <c r="A589" s="55" t="s">
        <v>2111</v>
      </c>
      <c r="B589" s="56" t="s">
        <v>2112</v>
      </c>
      <c r="C589" s="55" t="s">
        <v>629</v>
      </c>
      <c r="D589" s="55" t="s">
        <v>2111</v>
      </c>
      <c r="E589" s="55" t="s">
        <v>629</v>
      </c>
      <c r="F589" s="55" t="s">
        <v>629</v>
      </c>
      <c r="G589" s="55" t="s">
        <v>629</v>
      </c>
      <c r="H589" s="57" t="n">
        <v>0.545561599</v>
      </c>
      <c r="I589" s="57" t="n">
        <v>0.460896618</v>
      </c>
      <c r="J589" s="57" t="n">
        <v>0.072094669</v>
      </c>
      <c r="K589" s="57" t="n">
        <v>-0.023293319</v>
      </c>
      <c r="L589" s="57" t="n">
        <v>0.199165553</v>
      </c>
      <c r="M589" s="57" t="n">
        <v>0.085380187</v>
      </c>
      <c r="N589" s="58" t="n">
        <v>0.435166396</v>
      </c>
      <c r="O589" s="58" t="n">
        <v>0.12580156</v>
      </c>
      <c r="P589" s="58" t="n">
        <v>0.021200749</v>
      </c>
      <c r="Q589" s="58" t="n">
        <v>-0.023124102</v>
      </c>
      <c r="R589" s="58" t="n">
        <v>1.050352118</v>
      </c>
      <c r="S589" s="58" t="n">
        <v>0.38235719</v>
      </c>
      <c r="T589" s="59" t="n">
        <v>234.475991270043</v>
      </c>
      <c r="U589" s="60" t="s">
        <v>2111</v>
      </c>
      <c r="V589" s="57" t="n">
        <v>-0.13</v>
      </c>
      <c r="W589" s="57" t="n">
        <v>0.29</v>
      </c>
      <c r="X589" s="58" t="n">
        <v>-0.08</v>
      </c>
      <c r="Y589" s="58" t="n">
        <v>-0.44</v>
      </c>
      <c r="Z589" s="61" t="n">
        <v>1.35545112173858</v>
      </c>
      <c r="AA589" s="62" t="n">
        <f aca="false">V589-W589</f>
        <v>-0.42</v>
      </c>
      <c r="AB589" s="62" t="n">
        <f aca="false">X589-Y589</f>
        <v>0.36</v>
      </c>
      <c r="AC589" s="63"/>
    </row>
    <row r="590" s="45" customFormat="true" ht="12.75" hidden="false" customHeight="false" outlineLevel="0" collapsed="false">
      <c r="A590" s="55" t="s">
        <v>2113</v>
      </c>
      <c r="B590" s="56" t="s">
        <v>2114</v>
      </c>
      <c r="C590" s="55" t="s">
        <v>629</v>
      </c>
      <c r="D590" s="55" t="s">
        <v>2113</v>
      </c>
      <c r="E590" s="55" t="s">
        <v>629</v>
      </c>
      <c r="F590" s="55" t="s">
        <v>629</v>
      </c>
      <c r="G590" s="55" t="s">
        <v>629</v>
      </c>
      <c r="H590" s="57" t="n">
        <v>0.504511423</v>
      </c>
      <c r="I590" s="57" t="n">
        <v>-0.070862455</v>
      </c>
      <c r="J590" s="57" t="n">
        <v>0.087922144</v>
      </c>
      <c r="K590" s="57" t="n">
        <v>-0.116370666</v>
      </c>
      <c r="L590" s="57" t="n">
        <v>0.346337852</v>
      </c>
      <c r="M590" s="57" t="n">
        <v>0.013175292</v>
      </c>
      <c r="N590" s="58" t="n">
        <v>-0.140700403</v>
      </c>
      <c r="O590" s="58" t="n">
        <v>-1.376357812</v>
      </c>
      <c r="P590" s="58" t="n">
        <v>-1.139810027</v>
      </c>
      <c r="Q590" s="58" t="n">
        <v>-0.580385451</v>
      </c>
      <c r="R590" s="58" t="n">
        <v>-0.029464771</v>
      </c>
      <c r="S590" s="58" t="n">
        <v>-0.599058427</v>
      </c>
      <c r="T590" s="59" t="n">
        <v>89.9586731605699</v>
      </c>
      <c r="U590" s="60" t="s">
        <v>2113</v>
      </c>
      <c r="V590" s="57" t="n">
        <v>-0.57</v>
      </c>
      <c r="W590" s="57" t="n">
        <v>0.16</v>
      </c>
      <c r="X590" s="58" t="n">
        <v>-1.8</v>
      </c>
      <c r="Y590" s="58" t="n">
        <v>-1.75</v>
      </c>
      <c r="Z590" s="61" t="n">
        <v>1.01111875872096</v>
      </c>
      <c r="AA590" s="62" t="n">
        <f aca="false">V590-W590</f>
        <v>-0.73</v>
      </c>
      <c r="AB590" s="62" t="n">
        <f aca="false">X590-Y590</f>
        <v>-0.05</v>
      </c>
      <c r="AC590" s="63"/>
    </row>
    <row r="591" s="45" customFormat="true" ht="12.75" hidden="false" customHeight="false" outlineLevel="0" collapsed="false">
      <c r="A591" s="55" t="s">
        <v>2115</v>
      </c>
      <c r="B591" s="56" t="s">
        <v>2116</v>
      </c>
      <c r="C591" s="55" t="s">
        <v>2117</v>
      </c>
      <c r="D591" s="55" t="s">
        <v>2115</v>
      </c>
      <c r="E591" s="55" t="s">
        <v>2117</v>
      </c>
      <c r="F591" s="55" t="s">
        <v>2116</v>
      </c>
      <c r="G591" s="55" t="s">
        <v>629</v>
      </c>
      <c r="H591" s="57" t="n">
        <v>0.002440821</v>
      </c>
      <c r="I591" s="57" t="n">
        <v>-0.124419303</v>
      </c>
      <c r="J591" s="57" t="n">
        <v>-0.16743518</v>
      </c>
      <c r="K591" s="57" t="n">
        <v>-0.34505317</v>
      </c>
      <c r="L591" s="57" t="n">
        <v>-0.010924594</v>
      </c>
      <c r="M591" s="57" t="n">
        <v>-0.122517297</v>
      </c>
      <c r="N591" s="58" t="n">
        <v>-0.402313043</v>
      </c>
      <c r="O591" s="58" t="n">
        <v>-0.484801822</v>
      </c>
      <c r="P591" s="58" t="n">
        <v>-0.897781347</v>
      </c>
      <c r="Q591" s="58" t="n">
        <v>-0.2809943</v>
      </c>
      <c r="R591" s="58" t="n">
        <v>-0.545803638</v>
      </c>
      <c r="S591" s="58" t="n">
        <v>-0.610653089</v>
      </c>
      <c r="T591" s="59" t="n">
        <v>118.859632188386</v>
      </c>
      <c r="U591" s="60" t="s">
        <v>2115</v>
      </c>
      <c r="V591" s="57" t="n">
        <v>0.07</v>
      </c>
      <c r="W591" s="57" t="n">
        <v>-0.16</v>
      </c>
      <c r="X591" s="58" t="n">
        <v>-0.4</v>
      </c>
      <c r="Y591" s="58" t="n">
        <v>-1.8</v>
      </c>
      <c r="Z591" s="61" t="n">
        <v>-0.463809747251157</v>
      </c>
      <c r="AA591" s="62" t="n">
        <f aca="false">V591-W591</f>
        <v>0.23</v>
      </c>
      <c r="AB591" s="62" t="n">
        <f aca="false">X591-Y591</f>
        <v>1.4</v>
      </c>
      <c r="AC591" s="63"/>
    </row>
    <row r="592" s="45" customFormat="true" ht="12.75" hidden="false" customHeight="false" outlineLevel="0" collapsed="false">
      <c r="A592" s="55" t="s">
        <v>2118</v>
      </c>
      <c r="B592" s="56" t="s">
        <v>629</v>
      </c>
      <c r="C592" s="55" t="s">
        <v>629</v>
      </c>
      <c r="D592" s="55"/>
      <c r="E592" s="55"/>
      <c r="F592" s="55"/>
      <c r="G592" s="55"/>
      <c r="H592" s="57" t="n">
        <v>0.05347331</v>
      </c>
      <c r="I592" s="57" t="n">
        <v>-0.145998068</v>
      </c>
      <c r="J592" s="57" t="n">
        <v>0.731099685</v>
      </c>
      <c r="K592" s="57" t="n">
        <v>0.294433044</v>
      </c>
      <c r="L592" s="57" t="n">
        <v>1.242772199</v>
      </c>
      <c r="M592" s="57" t="n">
        <v>-0.018714521</v>
      </c>
      <c r="N592" s="58" t="n">
        <v>-0.128986259</v>
      </c>
      <c r="O592" s="58" t="n">
        <v>-0.118892736</v>
      </c>
      <c r="P592" s="58" t="n">
        <v>0.096345641</v>
      </c>
      <c r="Q592" s="58" t="n">
        <v>0.494771755</v>
      </c>
      <c r="R592" s="58" t="n">
        <v>1.407805086</v>
      </c>
      <c r="S592" s="58" t="n">
        <v>-0.028818262</v>
      </c>
      <c r="T592" s="59" t="n">
        <v>129.463724736713</v>
      </c>
      <c r="U592" s="60" t="s">
        <v>2118</v>
      </c>
      <c r="V592" s="57" t="n">
        <v>-0.11</v>
      </c>
      <c r="W592" s="57" t="n">
        <v>-0.07</v>
      </c>
      <c r="X592" s="58" t="n">
        <v>-0.29</v>
      </c>
      <c r="Y592" s="58" t="n">
        <v>-0.55</v>
      </c>
      <c r="Z592" s="61" t="n">
        <v>0.867252960258887</v>
      </c>
      <c r="AA592" s="62" t="n">
        <f aca="false">V592-W592</f>
        <v>-0.04</v>
      </c>
      <c r="AB592" s="62" t="n">
        <f aca="false">X592-Y592</f>
        <v>0.26</v>
      </c>
      <c r="AC592" s="63"/>
    </row>
    <row r="593" s="45" customFormat="true" ht="12.75" hidden="false" customHeight="false" outlineLevel="0" collapsed="false">
      <c r="A593" s="55" t="s">
        <v>2119</v>
      </c>
      <c r="B593" s="56" t="s">
        <v>2028</v>
      </c>
      <c r="C593" s="55" t="s">
        <v>629</v>
      </c>
      <c r="D593" s="55" t="s">
        <v>2119</v>
      </c>
      <c r="E593" s="55" t="s">
        <v>629</v>
      </c>
      <c r="F593" s="55" t="s">
        <v>629</v>
      </c>
      <c r="G593" s="55" t="s">
        <v>629</v>
      </c>
      <c r="H593" s="57" t="n">
        <v>0.28089288</v>
      </c>
      <c r="I593" s="57" t="n">
        <v>-0.129646138</v>
      </c>
      <c r="J593" s="57" t="n">
        <v>1.05284292</v>
      </c>
      <c r="K593" s="57" t="n">
        <v>0.290677061</v>
      </c>
      <c r="L593" s="57" t="n">
        <v>1.990783105</v>
      </c>
      <c r="M593" s="57" t="n">
        <v>0.44211376</v>
      </c>
      <c r="N593" s="58" t="n">
        <v>-0.453561247</v>
      </c>
      <c r="O593" s="58" t="n">
        <v>-0.494430852</v>
      </c>
      <c r="P593" s="58" t="n">
        <v>-0.042958744</v>
      </c>
      <c r="Q593" s="58" t="n">
        <v>-0.197917152</v>
      </c>
      <c r="R593" s="58" t="n">
        <v>1.546823412</v>
      </c>
      <c r="S593" s="58" t="n">
        <v>-0.224816436</v>
      </c>
      <c r="T593" s="59" t="n">
        <v>22.6086751801549</v>
      </c>
      <c r="U593" s="60" t="s">
        <v>2119</v>
      </c>
      <c r="V593" s="57" t="n">
        <v>0.32</v>
      </c>
      <c r="W593" s="57" t="n">
        <v>0.24</v>
      </c>
      <c r="X593" s="58" t="n">
        <v>0.08</v>
      </c>
      <c r="Y593" s="58" t="n">
        <v>-1.11</v>
      </c>
      <c r="Z593" s="61" t="n">
        <v>0.766805510295817</v>
      </c>
      <c r="AA593" s="62" t="n">
        <f aca="false">V593-W593</f>
        <v>0.08</v>
      </c>
      <c r="AB593" s="62" t="n">
        <f aca="false">X593-Y593</f>
        <v>1.19</v>
      </c>
      <c r="AC593" s="63"/>
    </row>
    <row r="594" s="45" customFormat="true" ht="12.75" hidden="false" customHeight="false" outlineLevel="0" collapsed="false">
      <c r="A594" s="55" t="s">
        <v>2120</v>
      </c>
      <c r="B594" s="56" t="s">
        <v>2121</v>
      </c>
      <c r="C594" s="55" t="s">
        <v>1977</v>
      </c>
      <c r="D594" s="55" t="s">
        <v>2120</v>
      </c>
      <c r="E594" s="55" t="s">
        <v>1977</v>
      </c>
      <c r="F594" s="55" t="s">
        <v>2122</v>
      </c>
      <c r="G594" s="55" t="s">
        <v>1978</v>
      </c>
      <c r="H594" s="57" t="n">
        <v>0.196153648</v>
      </c>
      <c r="I594" s="57" t="n">
        <v>0.157950792</v>
      </c>
      <c r="J594" s="57" t="n">
        <v>0.191922335</v>
      </c>
      <c r="K594" s="57" t="n">
        <v>0.428668845</v>
      </c>
      <c r="L594" s="57" t="n">
        <v>0.1098996</v>
      </c>
      <c r="M594" s="57" t="n">
        <v>-0.217232367</v>
      </c>
      <c r="N594" s="58" t="n">
        <v>0.870650964</v>
      </c>
      <c r="O594" s="58" t="n">
        <v>0.571306339</v>
      </c>
      <c r="P594" s="58" t="n">
        <v>1.233536986</v>
      </c>
      <c r="Q594" s="58" t="n">
        <v>0.910154947</v>
      </c>
      <c r="R594" s="58" t="n">
        <v>0.645596605</v>
      </c>
      <c r="S594" s="58" t="n">
        <v>0.386677877</v>
      </c>
      <c r="T594" s="59" t="n">
        <v>30.0732010856877</v>
      </c>
      <c r="U594" s="60" t="s">
        <v>2120</v>
      </c>
      <c r="V594" s="57" t="n">
        <v>0.69</v>
      </c>
      <c r="W594" s="57" t="n">
        <v>-0.05</v>
      </c>
      <c r="X594" s="58" t="n">
        <v>1.28</v>
      </c>
      <c r="Y594" s="58" t="n">
        <v>-0.35</v>
      </c>
      <c r="Z594" s="61" t="n">
        <v>3.7168125774758</v>
      </c>
      <c r="AA594" s="62" t="n">
        <f aca="false">V594-W594</f>
        <v>0.74</v>
      </c>
      <c r="AB594" s="62" t="n">
        <f aca="false">X594-Y594</f>
        <v>1.63</v>
      </c>
      <c r="AC594" s="63"/>
    </row>
    <row r="595" s="45" customFormat="true" ht="12.75" hidden="false" customHeight="false" outlineLevel="0" collapsed="false">
      <c r="A595" s="55" t="s">
        <v>2123</v>
      </c>
      <c r="B595" s="56" t="s">
        <v>551</v>
      </c>
      <c r="C595" s="55" t="s">
        <v>552</v>
      </c>
      <c r="D595" s="55" t="s">
        <v>2123</v>
      </c>
      <c r="E595" s="55" t="s">
        <v>552</v>
      </c>
      <c r="F595" s="55" t="s">
        <v>551</v>
      </c>
      <c r="G595" s="55" t="s">
        <v>553</v>
      </c>
      <c r="H595" s="57" t="n">
        <v>-0.110340178</v>
      </c>
      <c r="I595" s="57" t="n">
        <v>0.071470619</v>
      </c>
      <c r="J595" s="57" t="n">
        <v>-0.169331942</v>
      </c>
      <c r="K595" s="57" t="n">
        <v>-0.596786557</v>
      </c>
      <c r="L595" s="57" t="n">
        <v>-0.178020212</v>
      </c>
      <c r="M595" s="57" t="n">
        <v>-0.239170082</v>
      </c>
      <c r="N595" s="58" t="n">
        <v>0.246855241</v>
      </c>
      <c r="O595" s="58" t="n">
        <v>0.357778314</v>
      </c>
      <c r="P595" s="58" t="n">
        <v>0.392090943</v>
      </c>
      <c r="Q595" s="58" t="n">
        <v>0.092586501</v>
      </c>
      <c r="R595" s="58" t="n">
        <v>1.004503678</v>
      </c>
      <c r="S595" s="58" t="n">
        <v>1.035639453</v>
      </c>
      <c r="T595" s="59" t="n">
        <v>72.2162381981434</v>
      </c>
      <c r="U595" s="60" t="s">
        <v>2123</v>
      </c>
      <c r="V595" s="57" t="n">
        <v>0.07</v>
      </c>
      <c r="W595" s="57" t="n">
        <v>-0.33</v>
      </c>
      <c r="X595" s="58" t="n">
        <v>0.35</v>
      </c>
      <c r="Y595" s="58" t="n">
        <v>-0.16</v>
      </c>
      <c r="Z595" s="61" t="n">
        <v>1.14801907227368</v>
      </c>
      <c r="AA595" s="62" t="n">
        <f aca="false">V595-W595</f>
        <v>0.4</v>
      </c>
      <c r="AB595" s="62" t="n">
        <f aca="false">X595-Y595</f>
        <v>0.51</v>
      </c>
      <c r="AC595" s="63"/>
    </row>
    <row r="596" s="45" customFormat="true" ht="12.75" hidden="false" customHeight="false" outlineLevel="0" collapsed="false">
      <c r="A596" s="55" t="s">
        <v>2124</v>
      </c>
      <c r="B596" s="56" t="s">
        <v>629</v>
      </c>
      <c r="C596" s="55" t="s">
        <v>629</v>
      </c>
      <c r="D596" s="55" t="s">
        <v>2124</v>
      </c>
      <c r="E596" s="55" t="s">
        <v>629</v>
      </c>
      <c r="F596" s="55" t="s">
        <v>629</v>
      </c>
      <c r="G596" s="55" t="s">
        <v>629</v>
      </c>
      <c r="H596" s="57" t="n">
        <v>0.206992607</v>
      </c>
      <c r="I596" s="57" t="n">
        <v>0.107765627</v>
      </c>
      <c r="J596" s="57" t="n">
        <v>-0.226682792</v>
      </c>
      <c r="K596" s="57" t="n">
        <v>0.029530519</v>
      </c>
      <c r="L596" s="57" t="n">
        <v>1.430682432</v>
      </c>
      <c r="M596" s="57" t="n">
        <v>0.091688378</v>
      </c>
      <c r="N596" s="58" t="n">
        <v>0.63992784</v>
      </c>
      <c r="O596" s="58" t="n">
        <v>-0.111474824</v>
      </c>
      <c r="P596" s="58" t="n">
        <v>0.933807747</v>
      </c>
      <c r="Q596" s="58" t="n">
        <v>0.608012489</v>
      </c>
      <c r="R596" s="58" t="n">
        <v>1.849400785</v>
      </c>
      <c r="S596" s="58" t="n">
        <v>-0.014831206</v>
      </c>
      <c r="T596" s="59" t="n">
        <v>23.3825376533628</v>
      </c>
      <c r="U596" s="60" t="s">
        <v>2124</v>
      </c>
      <c r="V596" s="57" t="n">
        <v>0.23</v>
      </c>
      <c r="W596" s="57" t="n">
        <v>0.34</v>
      </c>
      <c r="X596" s="58" t="n">
        <v>0.26</v>
      </c>
      <c r="Y596" s="58" t="n">
        <v>0.11</v>
      </c>
      <c r="Z596" s="61" t="n">
        <v>-0.150207048899973</v>
      </c>
      <c r="AA596" s="62" t="n">
        <f aca="false">V596-W596</f>
        <v>-0.11</v>
      </c>
      <c r="AB596" s="62" t="n">
        <f aca="false">X596-Y596</f>
        <v>0.15</v>
      </c>
      <c r="AC596" s="63"/>
    </row>
    <row r="597" s="45" customFormat="true" ht="12.75" hidden="false" customHeight="false" outlineLevel="0" collapsed="false">
      <c r="A597" s="55" t="s">
        <v>2125</v>
      </c>
      <c r="B597" s="56" t="s">
        <v>2126</v>
      </c>
      <c r="C597" s="55" t="s">
        <v>2127</v>
      </c>
      <c r="D597" s="55" t="s">
        <v>2125</v>
      </c>
      <c r="E597" s="55" t="s">
        <v>2127</v>
      </c>
      <c r="F597" s="55" t="s">
        <v>2126</v>
      </c>
      <c r="G597" s="55" t="s">
        <v>2128</v>
      </c>
      <c r="H597" s="57" t="n">
        <v>-0.222025607</v>
      </c>
      <c r="I597" s="57" t="n">
        <v>-0.177795319</v>
      </c>
      <c r="J597" s="57" t="n">
        <v>-0.641671222</v>
      </c>
      <c r="K597" s="57" t="n">
        <v>-0.460429496</v>
      </c>
      <c r="L597" s="57" t="n">
        <v>-0.631690414</v>
      </c>
      <c r="M597" s="57" t="n">
        <v>-0.377049862</v>
      </c>
      <c r="N597" s="58" t="n">
        <v>-0.236754753</v>
      </c>
      <c r="O597" s="58" t="n">
        <v>-0.525444529</v>
      </c>
      <c r="P597" s="58" t="n">
        <v>-0.86425406</v>
      </c>
      <c r="Q597" s="58" t="n">
        <v>-0.12679508</v>
      </c>
      <c r="R597" s="58" t="n">
        <v>-0.949941634</v>
      </c>
      <c r="S597" s="58" t="n">
        <v>-0.761942091</v>
      </c>
      <c r="T597" s="59" t="n">
        <v>86.8690578397951</v>
      </c>
      <c r="U597" s="60" t="s">
        <v>2125</v>
      </c>
      <c r="V597" s="57" t="n">
        <v>0.55</v>
      </c>
      <c r="W597" s="57" t="n">
        <v>0.12</v>
      </c>
      <c r="X597" s="58" t="n">
        <v>-0.01</v>
      </c>
      <c r="Y597" s="58" t="n">
        <v>-0.84</v>
      </c>
      <c r="Z597" s="61" t="n">
        <v>-2.45601129122914</v>
      </c>
      <c r="AA597" s="62" t="n">
        <f aca="false">V597-W597</f>
        <v>0.43</v>
      </c>
      <c r="AB597" s="62" t="n">
        <f aca="false">X597-Y597</f>
        <v>0.83</v>
      </c>
      <c r="AC597" s="63"/>
    </row>
    <row r="598" s="45" customFormat="true" ht="12.75" hidden="false" customHeight="false" outlineLevel="0" collapsed="false">
      <c r="A598" s="55" t="s">
        <v>2129</v>
      </c>
      <c r="B598" s="56" t="s">
        <v>1053</v>
      </c>
      <c r="C598" s="55" t="s">
        <v>1054</v>
      </c>
      <c r="D598" s="55" t="s">
        <v>2129</v>
      </c>
      <c r="E598" s="55" t="s">
        <v>1054</v>
      </c>
      <c r="F598" s="55" t="s">
        <v>1053</v>
      </c>
      <c r="G598" s="55" t="s">
        <v>1055</v>
      </c>
      <c r="H598" s="57" t="n">
        <v>-0.302509226</v>
      </c>
      <c r="I598" s="57" t="n">
        <v>-0.167352038</v>
      </c>
      <c r="J598" s="57" t="n">
        <v>-0.36507346</v>
      </c>
      <c r="K598" s="57" t="n">
        <v>-0.15444041</v>
      </c>
      <c r="L598" s="57" t="n">
        <v>-0.15662096</v>
      </c>
      <c r="M598" s="57" t="n">
        <v>-0.189518843</v>
      </c>
      <c r="N598" s="58" t="n">
        <v>-0.537385849</v>
      </c>
      <c r="O598" s="58" t="n">
        <v>-1.129697636</v>
      </c>
      <c r="P598" s="58" t="n">
        <v>-1.284294755</v>
      </c>
      <c r="Q598" s="58" t="n">
        <v>-0.303605946</v>
      </c>
      <c r="R598" s="58" t="n">
        <v>-0.403033658</v>
      </c>
      <c r="S598" s="58" t="n">
        <v>-0.562301996</v>
      </c>
      <c r="T598" s="59" t="n">
        <v>212.595875075548</v>
      </c>
      <c r="U598" s="60" t="s">
        <v>2129</v>
      </c>
      <c r="V598" s="57" t="n">
        <v>0.92</v>
      </c>
      <c r="W598" s="57" t="n">
        <v>-0.09</v>
      </c>
      <c r="X598" s="58" t="n">
        <v>-0.52</v>
      </c>
      <c r="Y598" s="58" t="n">
        <v>-0.65</v>
      </c>
      <c r="Z598" s="61" t="n">
        <v>-0.672868697776914</v>
      </c>
      <c r="AA598" s="62" t="n">
        <f aca="false">V598-W598</f>
        <v>1.01</v>
      </c>
      <c r="AB598" s="62" t="n">
        <f aca="false">X598-Y598</f>
        <v>0.13</v>
      </c>
      <c r="AC598" s="63"/>
    </row>
    <row r="599" s="45" customFormat="true" ht="12.75" hidden="false" customHeight="false" outlineLevel="0" collapsed="false">
      <c r="A599" s="55" t="s">
        <v>2130</v>
      </c>
      <c r="B599" s="56" t="s">
        <v>2131</v>
      </c>
      <c r="C599" s="55" t="s">
        <v>2132</v>
      </c>
      <c r="D599" s="55" t="s">
        <v>2130</v>
      </c>
      <c r="E599" s="55" t="s">
        <v>2133</v>
      </c>
      <c r="F599" s="55" t="s">
        <v>2134</v>
      </c>
      <c r="G599" s="55" t="s">
        <v>2135</v>
      </c>
      <c r="H599" s="57" t="n">
        <v>0.45015291</v>
      </c>
      <c r="I599" s="57" t="n">
        <v>0.581456729</v>
      </c>
      <c r="J599" s="57" t="n">
        <v>0.382511612</v>
      </c>
      <c r="K599" s="57" t="n">
        <v>0.057786118</v>
      </c>
      <c r="L599" s="57" t="n">
        <v>0.294312079</v>
      </c>
      <c r="M599" s="57" t="n">
        <v>0.169799795</v>
      </c>
      <c r="N599" s="58" t="n">
        <v>0.638731863</v>
      </c>
      <c r="O599" s="58" t="n">
        <v>1.144917144</v>
      </c>
      <c r="P599" s="58" t="n">
        <v>1.360992086</v>
      </c>
      <c r="Q599" s="58" t="n">
        <v>1.009911763</v>
      </c>
      <c r="R599" s="58" t="n">
        <v>1.154673128</v>
      </c>
      <c r="S599" s="58" t="n">
        <v>1.02794643</v>
      </c>
      <c r="T599" s="59" t="n">
        <v>39.3490665442884</v>
      </c>
      <c r="U599" s="60" t="s">
        <v>2130</v>
      </c>
      <c r="V599" s="57" t="n">
        <v>-0.03</v>
      </c>
      <c r="W599" s="57" t="n">
        <v>-0.15</v>
      </c>
      <c r="X599" s="58" t="n">
        <v>0.5</v>
      </c>
      <c r="Y599" s="58" t="n">
        <v>0.62</v>
      </c>
      <c r="Z599" s="61" t="n">
        <v>0.944670396647794</v>
      </c>
      <c r="AA599" s="62" t="n">
        <f aca="false">V599-W599</f>
        <v>0.12</v>
      </c>
      <c r="AB599" s="62" t="n">
        <f aca="false">X599-Y599</f>
        <v>-0.12</v>
      </c>
      <c r="AC599" s="63"/>
    </row>
    <row r="600" s="45" customFormat="true" ht="12.75" hidden="false" customHeight="false" outlineLevel="0" collapsed="false">
      <c r="A600" s="55" t="s">
        <v>2136</v>
      </c>
      <c r="B600" s="56" t="s">
        <v>2137</v>
      </c>
      <c r="C600" s="55" t="s">
        <v>629</v>
      </c>
      <c r="D600" s="55" t="s">
        <v>2136</v>
      </c>
      <c r="E600" s="55" t="s">
        <v>629</v>
      </c>
      <c r="F600" s="55" t="s">
        <v>629</v>
      </c>
      <c r="G600" s="55" t="s">
        <v>629</v>
      </c>
      <c r="H600" s="57" t="n">
        <v>0.209456027</v>
      </c>
      <c r="I600" s="57" t="n">
        <v>0.026623562</v>
      </c>
      <c r="J600" s="57" t="n">
        <v>-0.168167977</v>
      </c>
      <c r="K600" s="57" t="n">
        <v>-0.075481334</v>
      </c>
      <c r="L600" s="57" t="n">
        <v>0.052593827</v>
      </c>
      <c r="M600" s="57" t="n">
        <v>0.017914221</v>
      </c>
      <c r="N600" s="58" t="n">
        <v>0.630626833</v>
      </c>
      <c r="O600" s="58" t="n">
        <v>0.393567802</v>
      </c>
      <c r="P600" s="58" t="n">
        <v>1.109657171</v>
      </c>
      <c r="Q600" s="58" t="n">
        <v>0.267385474</v>
      </c>
      <c r="R600" s="58" t="n">
        <v>0.759865708</v>
      </c>
      <c r="S600" s="58" t="n">
        <v>0.075687048</v>
      </c>
      <c r="T600" s="59" t="n">
        <v>178.417795671512</v>
      </c>
      <c r="U600" s="60" t="s">
        <v>2136</v>
      </c>
      <c r="V600" s="57" t="n">
        <v>0.05</v>
      </c>
      <c r="W600" s="57" t="n">
        <v>-0.17</v>
      </c>
      <c r="X600" s="58" t="n">
        <v>0.56</v>
      </c>
      <c r="Y600" s="58" t="n">
        <v>1.97</v>
      </c>
      <c r="Z600" s="61" t="n">
        <v>0.383767169051158</v>
      </c>
      <c r="AA600" s="62" t="n">
        <f aca="false">V600-W600</f>
        <v>0.22</v>
      </c>
      <c r="AB600" s="62" t="n">
        <f aca="false">X600-Y600</f>
        <v>-1.41</v>
      </c>
      <c r="AC600" s="63"/>
    </row>
    <row r="601" s="45" customFormat="true" ht="12.75" hidden="false" customHeight="false" outlineLevel="0" collapsed="false">
      <c r="A601" s="55" t="s">
        <v>2138</v>
      </c>
      <c r="B601" s="56" t="s">
        <v>637</v>
      </c>
      <c r="C601" s="55" t="s">
        <v>629</v>
      </c>
      <c r="D601" s="55" t="s">
        <v>2138</v>
      </c>
      <c r="E601" s="55" t="s">
        <v>629</v>
      </c>
      <c r="F601" s="55" t="s">
        <v>629</v>
      </c>
      <c r="G601" s="55" t="s">
        <v>629</v>
      </c>
      <c r="H601" s="57" t="n">
        <v>0.21782582</v>
      </c>
      <c r="I601" s="57" t="n">
        <v>0.405661679</v>
      </c>
      <c r="J601" s="57" t="n">
        <v>0.109605614</v>
      </c>
      <c r="K601" s="57" t="n">
        <v>-0.301679605</v>
      </c>
      <c r="L601" s="57" t="n">
        <v>0.268187896</v>
      </c>
      <c r="M601" s="57" t="n">
        <v>-0.35136103</v>
      </c>
      <c r="N601" s="58" t="n">
        <v>0.862905611</v>
      </c>
      <c r="O601" s="58" t="n">
        <v>1.132483549</v>
      </c>
      <c r="P601" s="58" t="n">
        <v>1.122772255</v>
      </c>
      <c r="Q601" s="58" t="n">
        <v>0.265637742</v>
      </c>
      <c r="R601" s="58" t="n">
        <v>0.551692621</v>
      </c>
      <c r="S601" s="58" t="n">
        <v>-0.191112714</v>
      </c>
      <c r="T601" s="59" t="n">
        <v>313.340633722072</v>
      </c>
      <c r="U601" s="60" t="s">
        <v>2138</v>
      </c>
      <c r="V601" s="57" t="n">
        <v>-0.5</v>
      </c>
      <c r="W601" s="57" t="n">
        <v>0.16</v>
      </c>
      <c r="X601" s="58" t="n">
        <v>1.41</v>
      </c>
      <c r="Y601" s="58" t="n">
        <v>1.88</v>
      </c>
      <c r="Z601" s="61" t="n">
        <v>1.19589591183978</v>
      </c>
      <c r="AA601" s="62" t="n">
        <f aca="false">V601-W601</f>
        <v>-0.66</v>
      </c>
      <c r="AB601" s="62" t="n">
        <f aca="false">X601-Y601</f>
        <v>-0.47</v>
      </c>
      <c r="AC601" s="63"/>
    </row>
    <row r="602" s="45" customFormat="true" ht="12.75" hidden="false" customHeight="false" outlineLevel="0" collapsed="false">
      <c r="A602" s="55" t="s">
        <v>2139</v>
      </c>
      <c r="B602" s="56" t="s">
        <v>2140</v>
      </c>
      <c r="C602" s="55" t="s">
        <v>2141</v>
      </c>
      <c r="D602" s="55" t="s">
        <v>2139</v>
      </c>
      <c r="E602" s="55" t="s">
        <v>2141</v>
      </c>
      <c r="F602" s="55" t="s">
        <v>2140</v>
      </c>
      <c r="G602" s="55" t="s">
        <v>629</v>
      </c>
      <c r="H602" s="57" t="n">
        <v>0.019097329</v>
      </c>
      <c r="I602" s="57" t="n">
        <v>0.17916055</v>
      </c>
      <c r="J602" s="57" t="n">
        <v>1.14349572</v>
      </c>
      <c r="K602" s="57" t="n">
        <v>0.595445647</v>
      </c>
      <c r="L602" s="57" t="n">
        <v>2.699989929</v>
      </c>
      <c r="M602" s="57" t="n">
        <v>0.978055378</v>
      </c>
      <c r="N602" s="58" t="n">
        <v>0.034136833</v>
      </c>
      <c r="O602" s="58" t="n">
        <v>0.088763019</v>
      </c>
      <c r="P602" s="58" t="n">
        <v>0.621608811</v>
      </c>
      <c r="Q602" s="58" t="n">
        <v>0.150217635</v>
      </c>
      <c r="R602" s="58" t="n">
        <v>2.304705658</v>
      </c>
      <c r="S602" s="58" t="n">
        <v>0.334792299</v>
      </c>
      <c r="T602" s="59" t="n">
        <v>248.777562354987</v>
      </c>
      <c r="U602" s="60" t="s">
        <v>2139</v>
      </c>
      <c r="V602" s="57" t="n">
        <v>0.11</v>
      </c>
      <c r="W602" s="57" t="n">
        <v>1.19</v>
      </c>
      <c r="X602" s="58" t="n">
        <v>-0.49</v>
      </c>
      <c r="Y602" s="58" t="n">
        <v>0.14</v>
      </c>
      <c r="Z602" s="61" t="n">
        <v>-0.734067900517914</v>
      </c>
      <c r="AA602" s="62" t="n">
        <f aca="false">V602-W602</f>
        <v>-1.08</v>
      </c>
      <c r="AB602" s="62" t="n">
        <f aca="false">X602-Y602</f>
        <v>-0.63</v>
      </c>
      <c r="AC602" s="63"/>
    </row>
    <row r="603" s="45" customFormat="true" ht="12.75" hidden="false" customHeight="false" outlineLevel="0" collapsed="false">
      <c r="A603" s="55" t="s">
        <v>2142</v>
      </c>
      <c r="B603" s="56" t="s">
        <v>637</v>
      </c>
      <c r="C603" s="55" t="s">
        <v>629</v>
      </c>
      <c r="D603" s="55" t="s">
        <v>2142</v>
      </c>
      <c r="E603" s="55" t="s">
        <v>629</v>
      </c>
      <c r="F603" s="55" t="s">
        <v>629</v>
      </c>
      <c r="G603" s="55" t="s">
        <v>629</v>
      </c>
      <c r="H603" s="57" t="n">
        <v>1.943325131</v>
      </c>
      <c r="I603" s="57" t="n">
        <v>3.757197451</v>
      </c>
      <c r="J603" s="57" t="n">
        <v>5.10237881</v>
      </c>
      <c r="K603" s="57" t="n">
        <v>1.383209177</v>
      </c>
      <c r="L603" s="57" t="n">
        <v>4.509868055</v>
      </c>
      <c r="M603" s="57" t="n">
        <v>3.915434255</v>
      </c>
      <c r="N603" s="58" t="n">
        <v>0.501967901</v>
      </c>
      <c r="O603" s="58" t="n">
        <v>1.214806857</v>
      </c>
      <c r="P603" s="58" t="n">
        <v>1.822776838</v>
      </c>
      <c r="Q603" s="58" t="n">
        <v>-0.116917352</v>
      </c>
      <c r="R603" s="58" t="n">
        <v>2.535967088</v>
      </c>
      <c r="S603" s="58" t="n">
        <v>1.551249789</v>
      </c>
      <c r="T603" s="59" t="n">
        <v>285.24577467728</v>
      </c>
      <c r="U603" s="60" t="s">
        <v>2142</v>
      </c>
      <c r="V603" s="57" t="n">
        <v>5.03</v>
      </c>
      <c r="W603" s="57" t="n">
        <v>6.72</v>
      </c>
      <c r="X603" s="58" t="n">
        <v>2.44</v>
      </c>
      <c r="Y603" s="58" t="n">
        <v>4.16</v>
      </c>
      <c r="Z603" s="61" t="n">
        <v>-0.453535393893217</v>
      </c>
      <c r="AA603" s="62" t="n">
        <f aca="false">V603-W603</f>
        <v>-1.69</v>
      </c>
      <c r="AB603" s="62" t="n">
        <f aca="false">X603-Y603</f>
        <v>-1.72</v>
      </c>
      <c r="AC603" s="63"/>
    </row>
    <row r="604" s="45" customFormat="true" ht="12.75" hidden="false" customHeight="false" outlineLevel="0" collapsed="false">
      <c r="A604" s="55" t="s">
        <v>2143</v>
      </c>
      <c r="B604" s="56" t="s">
        <v>637</v>
      </c>
      <c r="C604" s="55" t="s">
        <v>629</v>
      </c>
      <c r="D604" s="55" t="s">
        <v>2143</v>
      </c>
      <c r="E604" s="55" t="s">
        <v>629</v>
      </c>
      <c r="F604" s="55" t="s">
        <v>629</v>
      </c>
      <c r="G604" s="55" t="s">
        <v>629</v>
      </c>
      <c r="H604" s="57" t="n">
        <v>0.97705588</v>
      </c>
      <c r="I604" s="57" t="n">
        <v>0.208528308</v>
      </c>
      <c r="J604" s="57" t="n">
        <v>-0.059826888</v>
      </c>
      <c r="K604" s="57" t="n">
        <v>-0.018009894</v>
      </c>
      <c r="L604" s="57" t="n">
        <v>0.269804497</v>
      </c>
      <c r="M604" s="57" t="n">
        <v>-0.005869819</v>
      </c>
      <c r="N604" s="58" t="n">
        <v>0.885709455</v>
      </c>
      <c r="O604" s="58" t="n">
        <v>0.085186363</v>
      </c>
      <c r="P604" s="58" t="n">
        <v>0.3687466</v>
      </c>
      <c r="Q604" s="58" t="n">
        <v>-0.010583857</v>
      </c>
      <c r="R604" s="58" t="n">
        <v>0.695755147</v>
      </c>
      <c r="S604" s="58" t="n">
        <v>0.160318175</v>
      </c>
      <c r="T604" s="59" t="n">
        <v>296.501113488068</v>
      </c>
      <c r="U604" s="60" t="s">
        <v>2143</v>
      </c>
      <c r="V604" s="57" t="n">
        <v>-0.62</v>
      </c>
      <c r="W604" s="57" t="n">
        <v>-0.4</v>
      </c>
      <c r="X604" s="58" t="n">
        <v>-0.24</v>
      </c>
      <c r="Y604" s="58" t="n">
        <v>-1.02</v>
      </c>
      <c r="Z604" s="61" t="n">
        <v>1.8705400845042</v>
      </c>
      <c r="AA604" s="62" t="n">
        <f aca="false">V604-W604</f>
        <v>-0.22</v>
      </c>
      <c r="AB604" s="62" t="n">
        <f aca="false">X604-Y604</f>
        <v>0.78</v>
      </c>
      <c r="AC604" s="63"/>
    </row>
    <row r="605" s="45" customFormat="true" ht="12.75" hidden="false" customHeight="false" outlineLevel="0" collapsed="false">
      <c r="A605" s="55" t="s">
        <v>2144</v>
      </c>
      <c r="B605" s="56" t="s">
        <v>629</v>
      </c>
      <c r="C605" s="55" t="s">
        <v>629</v>
      </c>
      <c r="D605" s="55" t="s">
        <v>2144</v>
      </c>
      <c r="E605" s="55" t="s">
        <v>629</v>
      </c>
      <c r="F605" s="55" t="s">
        <v>629</v>
      </c>
      <c r="G605" s="55" t="s">
        <v>629</v>
      </c>
      <c r="H605" s="57" t="n">
        <v>0.266040135</v>
      </c>
      <c r="I605" s="57" t="n">
        <v>0.115511535</v>
      </c>
      <c r="J605" s="57" t="n">
        <v>-0.447649732</v>
      </c>
      <c r="K605" s="57" t="n">
        <v>0.201244733</v>
      </c>
      <c r="L605" s="57" t="n">
        <v>-0.082716753</v>
      </c>
      <c r="M605" s="57" t="n">
        <v>-0.184193018</v>
      </c>
      <c r="N605" s="58" t="n">
        <v>0.556688465</v>
      </c>
      <c r="O605" s="58" t="n">
        <v>1.149424251</v>
      </c>
      <c r="P605" s="58" t="n">
        <v>1.115986016</v>
      </c>
      <c r="Q605" s="58" t="n">
        <v>0.470273487</v>
      </c>
      <c r="R605" s="58" t="n">
        <v>0.177355588</v>
      </c>
      <c r="S605" s="58" t="n">
        <v>-0.012990752</v>
      </c>
      <c r="T605" s="59" t="n">
        <v>79.1320239915262</v>
      </c>
      <c r="U605" s="60" t="s">
        <v>2144</v>
      </c>
      <c r="V605" s="57" t="n">
        <v>-0.09</v>
      </c>
      <c r="W605" s="57" t="n">
        <v>0.11</v>
      </c>
      <c r="X605" s="58" t="n">
        <v>0.92</v>
      </c>
      <c r="Y605" s="58" t="n">
        <v>2.42</v>
      </c>
      <c r="Z605" s="61" t="n">
        <v>-2.3342848830597</v>
      </c>
      <c r="AA605" s="62" t="n">
        <f aca="false">V605-W605</f>
        <v>-0.2</v>
      </c>
      <c r="AB605" s="62" t="n">
        <f aca="false">X605-Y605</f>
        <v>-1.5</v>
      </c>
      <c r="AC605" s="63"/>
    </row>
    <row r="606" s="45" customFormat="true" ht="12.75" hidden="false" customHeight="false" outlineLevel="0" collapsed="false">
      <c r="A606" s="55" t="s">
        <v>2145</v>
      </c>
      <c r="B606" s="56" t="s">
        <v>629</v>
      </c>
      <c r="C606" s="55" t="s">
        <v>629</v>
      </c>
      <c r="D606" s="55"/>
      <c r="E606" s="55"/>
      <c r="F606" s="55"/>
      <c r="G606" s="55"/>
      <c r="H606" s="57" t="n">
        <v>0.133078676</v>
      </c>
      <c r="I606" s="57" t="n">
        <v>0.145613643</v>
      </c>
      <c r="J606" s="57" t="n">
        <v>-0.043373255</v>
      </c>
      <c r="K606" s="57" t="n">
        <v>-0.065230303</v>
      </c>
      <c r="L606" s="57" t="n">
        <v>0.393505671</v>
      </c>
      <c r="M606" s="57" t="n">
        <v>-0.018988778</v>
      </c>
      <c r="N606" s="58" t="n">
        <v>0.152067682</v>
      </c>
      <c r="O606" s="58" t="n">
        <v>0.673654027</v>
      </c>
      <c r="P606" s="58" t="n">
        <v>0.364037244</v>
      </c>
      <c r="Q606" s="58" t="n">
        <v>0.868150478</v>
      </c>
      <c r="R606" s="58" t="n">
        <v>1.454082787</v>
      </c>
      <c r="S606" s="58" t="n">
        <v>0.919764241</v>
      </c>
      <c r="T606" s="59" t="n">
        <v>107.668231057153</v>
      </c>
      <c r="U606" s="60" t="s">
        <v>2145</v>
      </c>
      <c r="V606" s="57" t="n">
        <v>-0.4</v>
      </c>
      <c r="W606" s="57" t="n">
        <v>0.39</v>
      </c>
      <c r="X606" s="58" t="n">
        <v>0.95</v>
      </c>
      <c r="Y606" s="58" t="n">
        <v>1.36</v>
      </c>
      <c r="Z606" s="61" t="n">
        <v>0.298497318212732</v>
      </c>
      <c r="AA606" s="62" t="n">
        <f aca="false">V606-W606</f>
        <v>-0.79</v>
      </c>
      <c r="AB606" s="62" t="n">
        <f aca="false">X606-Y606</f>
        <v>-0.41</v>
      </c>
      <c r="AC606" s="63"/>
    </row>
    <row r="607" s="45" customFormat="true" ht="12.75" hidden="false" customHeight="false" outlineLevel="0" collapsed="false">
      <c r="A607" s="55" t="s">
        <v>2146</v>
      </c>
      <c r="B607" s="56" t="s">
        <v>629</v>
      </c>
      <c r="C607" s="55" t="s">
        <v>629</v>
      </c>
      <c r="D607" s="55" t="s">
        <v>2146</v>
      </c>
      <c r="E607" s="55" t="s">
        <v>629</v>
      </c>
      <c r="F607" s="55" t="s">
        <v>629</v>
      </c>
      <c r="G607" s="55" t="s">
        <v>629</v>
      </c>
      <c r="H607" s="57" t="n">
        <v>0.336792831</v>
      </c>
      <c r="I607" s="57" t="n">
        <v>-0.308944749</v>
      </c>
      <c r="J607" s="57" t="n">
        <v>0.186468514</v>
      </c>
      <c r="K607" s="57" t="n">
        <v>0.001472865</v>
      </c>
      <c r="L607" s="57" t="n">
        <v>0.986057489</v>
      </c>
      <c r="M607" s="57" t="n">
        <v>0.077388643</v>
      </c>
      <c r="N607" s="58" t="n">
        <v>-0.148446522</v>
      </c>
      <c r="O607" s="58" t="n">
        <v>-0.761625252</v>
      </c>
      <c r="P607" s="58" t="n">
        <v>-0.303154088</v>
      </c>
      <c r="Q607" s="58" t="n">
        <v>0.057289746</v>
      </c>
      <c r="R607" s="58" t="n">
        <v>0.805565749</v>
      </c>
      <c r="S607" s="58" t="n">
        <v>-0.297421147</v>
      </c>
      <c r="T607" s="59" t="n">
        <v>5.51888325383965</v>
      </c>
      <c r="U607" s="60" t="s">
        <v>2146</v>
      </c>
      <c r="V607" s="57" t="n">
        <v>-0.46</v>
      </c>
      <c r="W607" s="57" t="n">
        <v>-0.38</v>
      </c>
      <c r="X607" s="58" t="n">
        <v>-0.91</v>
      </c>
      <c r="Y607" s="58" t="n">
        <v>-1.89</v>
      </c>
      <c r="Z607" s="61" t="n">
        <v>0.1476122597326</v>
      </c>
      <c r="AA607" s="62" t="n">
        <f aca="false">V607-W607</f>
        <v>-0.08</v>
      </c>
      <c r="AB607" s="62" t="n">
        <f aca="false">X607-Y607</f>
        <v>0.98</v>
      </c>
      <c r="AC607" s="63"/>
    </row>
    <row r="608" s="45" customFormat="true" ht="12.95" hidden="false" customHeight="true" outlineLevel="0" collapsed="false">
      <c r="A608" s="55" t="s">
        <v>2147</v>
      </c>
      <c r="B608" s="56" t="s">
        <v>2148</v>
      </c>
      <c r="C608" s="55" t="s">
        <v>2149</v>
      </c>
      <c r="D608" s="55" t="s">
        <v>2147</v>
      </c>
      <c r="E608" s="55" t="s">
        <v>2149</v>
      </c>
      <c r="F608" s="55" t="s">
        <v>2148</v>
      </c>
      <c r="G608" s="55" t="s">
        <v>2150</v>
      </c>
      <c r="H608" s="57" t="n">
        <v>0.0715340995400684</v>
      </c>
      <c r="I608" s="57" t="n">
        <v>0.193916737067658</v>
      </c>
      <c r="J608" s="57" t="n">
        <v>-0.30891626282898</v>
      </c>
      <c r="K608" s="57" t="n">
        <v>-0.24459774753874</v>
      </c>
      <c r="L608" s="57" t="n">
        <v>-0.461919511043703</v>
      </c>
      <c r="M608" s="57" t="n">
        <v>-0.18455223556585</v>
      </c>
      <c r="N608" s="58" t="n">
        <v>0.149097573308324</v>
      </c>
      <c r="O608" s="58" t="n">
        <v>0.147686914344911</v>
      </c>
      <c r="P608" s="58" t="n">
        <v>0.499307357866483</v>
      </c>
      <c r="Q608" s="58" t="n">
        <v>-0.177810067594158</v>
      </c>
      <c r="R608" s="58" t="n">
        <v>0.327586996539262</v>
      </c>
      <c r="S608" s="58" t="n">
        <v>0.316905527195646</v>
      </c>
      <c r="T608" s="59" t="n">
        <v>246.332250819742</v>
      </c>
      <c r="U608" s="55" t="s">
        <v>2147</v>
      </c>
      <c r="V608" s="57" t="n">
        <v>-0.345082647827886</v>
      </c>
      <c r="W608" s="57" t="n">
        <v>0.0745685098090343</v>
      </c>
      <c r="X608" s="58" t="n">
        <v>1.01499515625801</v>
      </c>
      <c r="Y608" s="58" t="n">
        <v>1.49559462582374</v>
      </c>
      <c r="Z608" s="61" t="n">
        <v>-0.00881200303436991</v>
      </c>
      <c r="AA608" s="62" t="n">
        <f aca="false">V608-W608</f>
        <v>-0.41965115763692</v>
      </c>
      <c r="AB608" s="62" t="n">
        <f aca="false">X608-Y608</f>
        <v>-0.480599469565723</v>
      </c>
      <c r="AC608" s="63"/>
    </row>
    <row r="609" s="45" customFormat="true" ht="12.75" hidden="false" customHeight="false" outlineLevel="0" collapsed="false">
      <c r="A609" s="55" t="s">
        <v>2151</v>
      </c>
      <c r="B609" s="56" t="s">
        <v>2152</v>
      </c>
      <c r="C609" s="55" t="s">
        <v>2153</v>
      </c>
      <c r="D609" s="55" t="s">
        <v>2151</v>
      </c>
      <c r="E609" s="55" t="s">
        <v>1401</v>
      </c>
      <c r="F609" s="55" t="s">
        <v>1400</v>
      </c>
      <c r="G609" s="55" t="s">
        <v>1402</v>
      </c>
      <c r="H609" s="57" t="n">
        <v>0.147679801</v>
      </c>
      <c r="I609" s="57" t="n">
        <v>0.579772881</v>
      </c>
      <c r="J609" s="57" t="n">
        <v>0.518578009</v>
      </c>
      <c r="K609" s="57" t="n">
        <v>-0.041569494</v>
      </c>
      <c r="L609" s="57" t="n">
        <v>-0.108978456</v>
      </c>
      <c r="M609" s="57" t="n">
        <v>0.200459177</v>
      </c>
      <c r="N609" s="58" t="n">
        <v>0.146894481</v>
      </c>
      <c r="O609" s="58" t="n">
        <v>1.481813674</v>
      </c>
      <c r="P609" s="58" t="n">
        <v>1.604966049</v>
      </c>
      <c r="Q609" s="58" t="n">
        <v>0.195153503</v>
      </c>
      <c r="R609" s="58" t="n">
        <v>0.592551234</v>
      </c>
      <c r="S609" s="58" t="n">
        <v>0.942879323</v>
      </c>
      <c r="T609" s="59" t="n">
        <v>431.487956336536</v>
      </c>
      <c r="U609" s="60" t="s">
        <v>2151</v>
      </c>
      <c r="V609" s="57" t="n">
        <v>0.06</v>
      </c>
      <c r="W609" s="57" t="n">
        <v>0.61</v>
      </c>
      <c r="X609" s="58" t="n">
        <v>1.35</v>
      </c>
      <c r="Y609" s="58" t="n">
        <v>2.22</v>
      </c>
      <c r="Z609" s="61" t="n">
        <v>0.15445399976333</v>
      </c>
      <c r="AA609" s="62" t="n">
        <f aca="false">V609-W609</f>
        <v>-0.55</v>
      </c>
      <c r="AB609" s="62" t="n">
        <f aca="false">X609-Y609</f>
        <v>-0.87</v>
      </c>
      <c r="AC609" s="63"/>
    </row>
    <row r="610" s="45" customFormat="true" ht="12.75" hidden="false" customHeight="false" outlineLevel="0" collapsed="false">
      <c r="A610" s="55" t="s">
        <v>2154</v>
      </c>
      <c r="B610" s="56" t="s">
        <v>629</v>
      </c>
      <c r="C610" s="55" t="s">
        <v>629</v>
      </c>
      <c r="D610" s="55" t="s">
        <v>2154</v>
      </c>
      <c r="E610" s="55" t="s">
        <v>629</v>
      </c>
      <c r="F610" s="55" t="s">
        <v>629</v>
      </c>
      <c r="G610" s="55" t="s">
        <v>629</v>
      </c>
      <c r="H610" s="57" t="n">
        <v>0.3082037</v>
      </c>
      <c r="I610" s="57" t="n">
        <v>0.594267836</v>
      </c>
      <c r="J610" s="57" t="n">
        <v>1.739920605</v>
      </c>
      <c r="K610" s="57" t="n">
        <v>0.12916875</v>
      </c>
      <c r="L610" s="57" t="n">
        <v>1.945311541</v>
      </c>
      <c r="M610" s="57" t="n">
        <v>0.03903255</v>
      </c>
      <c r="N610" s="58" t="n">
        <v>0.185544061</v>
      </c>
      <c r="O610" s="58" t="n">
        <v>-0.328892873</v>
      </c>
      <c r="P610" s="58" t="n">
        <v>0.041416145</v>
      </c>
      <c r="Q610" s="58" t="n">
        <v>0.027930635</v>
      </c>
      <c r="R610" s="58" t="n">
        <v>1.420579366</v>
      </c>
      <c r="S610" s="58" t="n">
        <v>0.006451315</v>
      </c>
      <c r="T610" s="59" t="s">
        <v>76</v>
      </c>
      <c r="U610" s="60" t="s">
        <v>2154</v>
      </c>
      <c r="V610" s="57" t="n">
        <v>0.96</v>
      </c>
      <c r="W610" s="57" t="n">
        <v>1.18</v>
      </c>
      <c r="X610" s="58" t="n">
        <v>0.12</v>
      </c>
      <c r="Y610" s="58" t="n">
        <v>-0.99</v>
      </c>
      <c r="Z610" s="61" t="n">
        <v>0.900026555919724</v>
      </c>
      <c r="AA610" s="62" t="n">
        <f aca="false">V610-W610</f>
        <v>-0.22</v>
      </c>
      <c r="AB610" s="62" t="n">
        <f aca="false">X610-Y610</f>
        <v>1.11</v>
      </c>
      <c r="AC610" s="63"/>
    </row>
    <row r="611" s="45" customFormat="true" ht="12.75" hidden="false" customHeight="false" outlineLevel="0" collapsed="false">
      <c r="A611" s="55" t="s">
        <v>2155</v>
      </c>
      <c r="B611" s="56" t="s">
        <v>2156</v>
      </c>
      <c r="C611" s="55" t="s">
        <v>2157</v>
      </c>
      <c r="D611" s="55" t="s">
        <v>2155</v>
      </c>
      <c r="E611" s="55" t="s">
        <v>2157</v>
      </c>
      <c r="F611" s="55" t="s">
        <v>2156</v>
      </c>
      <c r="G611" s="55" t="s">
        <v>2158</v>
      </c>
      <c r="H611" s="57" t="n">
        <v>-0.16974995</v>
      </c>
      <c r="I611" s="57" t="n">
        <v>-0.376889897</v>
      </c>
      <c r="J611" s="57" t="n">
        <v>0.062244742</v>
      </c>
      <c r="K611" s="57" t="n">
        <v>0.054875151</v>
      </c>
      <c r="L611" s="57" t="n">
        <v>-0.370510107</v>
      </c>
      <c r="M611" s="57" t="n">
        <v>-0.183324571</v>
      </c>
      <c r="N611" s="58" t="n">
        <v>0.064559745</v>
      </c>
      <c r="O611" s="58" t="n">
        <v>1.024989469</v>
      </c>
      <c r="P611" s="58" t="n">
        <v>1.52573438</v>
      </c>
      <c r="Q611" s="58" t="n">
        <v>1.379064632</v>
      </c>
      <c r="R611" s="58" t="n">
        <v>0.519812943</v>
      </c>
      <c r="S611" s="58" t="n">
        <v>0.614757926</v>
      </c>
      <c r="T611" s="59" t="n">
        <v>22.7535327170767</v>
      </c>
      <c r="U611" s="60" t="s">
        <v>2155</v>
      </c>
      <c r="V611" s="57" t="n">
        <v>0.49</v>
      </c>
      <c r="W611" s="57" t="n">
        <v>0.27</v>
      </c>
      <c r="X611" s="58" t="n">
        <v>1.94</v>
      </c>
      <c r="Y611" s="58" t="n">
        <v>2.24</v>
      </c>
      <c r="Z611" s="61" t="n">
        <v>-0.179800659768489</v>
      </c>
      <c r="AA611" s="62" t="n">
        <f aca="false">V611-W611</f>
        <v>0.22</v>
      </c>
      <c r="AB611" s="62" t="n">
        <f aca="false">X611-Y611</f>
        <v>-0.3</v>
      </c>
      <c r="AC611" s="63"/>
    </row>
    <row r="612" s="45" customFormat="true" ht="12.75" hidden="false" customHeight="false" outlineLevel="0" collapsed="false">
      <c r="A612" s="55" t="s">
        <v>2159</v>
      </c>
      <c r="B612" s="56" t="s">
        <v>637</v>
      </c>
      <c r="C612" s="55" t="s">
        <v>629</v>
      </c>
      <c r="D612" s="55" t="s">
        <v>2159</v>
      </c>
      <c r="E612" s="55" t="s">
        <v>629</v>
      </c>
      <c r="F612" s="55" t="s">
        <v>629</v>
      </c>
      <c r="G612" s="55" t="s">
        <v>629</v>
      </c>
      <c r="H612" s="57" t="n">
        <v>0.326870423</v>
      </c>
      <c r="I612" s="57" t="n">
        <v>0.153377365</v>
      </c>
      <c r="J612" s="57" t="n">
        <v>-0.542805563</v>
      </c>
      <c r="K612" s="57" t="n">
        <v>-0.010156762</v>
      </c>
      <c r="L612" s="57" t="n">
        <v>0.130722241</v>
      </c>
      <c r="M612" s="57" t="n">
        <v>0.053389518</v>
      </c>
      <c r="N612" s="58" t="n">
        <v>1.182404285</v>
      </c>
      <c r="O612" s="58" t="n">
        <v>0.214511031</v>
      </c>
      <c r="P612" s="58" t="n">
        <v>0.410635261</v>
      </c>
      <c r="Q612" s="58" t="n">
        <v>0.265101661</v>
      </c>
      <c r="R612" s="58" t="n">
        <v>0.407315107</v>
      </c>
      <c r="S612" s="58" t="n">
        <v>0.330460915</v>
      </c>
      <c r="T612" s="59" t="n">
        <v>139.963376773444</v>
      </c>
      <c r="U612" s="60" t="s">
        <v>2159</v>
      </c>
      <c r="V612" s="57" t="n">
        <v>0.17</v>
      </c>
      <c r="W612" s="57" t="n">
        <v>0.04</v>
      </c>
      <c r="X612" s="58" t="n">
        <v>0.24</v>
      </c>
      <c r="Y612" s="58" t="n">
        <v>1.46</v>
      </c>
      <c r="Z612" s="61" t="n">
        <v>-1.36242637459006</v>
      </c>
      <c r="AA612" s="62" t="n">
        <f aca="false">V612-W612</f>
        <v>0.13</v>
      </c>
      <c r="AB612" s="62" t="n">
        <f aca="false">X612-Y612</f>
        <v>-1.22</v>
      </c>
      <c r="AC612" s="63"/>
    </row>
    <row r="613" s="45" customFormat="true" ht="12.75" hidden="false" customHeight="false" outlineLevel="0" collapsed="false">
      <c r="A613" s="55" t="s">
        <v>2160</v>
      </c>
      <c r="B613" s="56" t="s">
        <v>2161</v>
      </c>
      <c r="C613" s="55" t="s">
        <v>2162</v>
      </c>
      <c r="D613" s="55"/>
      <c r="E613" s="55"/>
      <c r="F613" s="55"/>
      <c r="G613" s="55"/>
      <c r="H613" s="57" t="n">
        <v>0.289203473</v>
      </c>
      <c r="I613" s="57" t="n">
        <v>0.498478668</v>
      </c>
      <c r="J613" s="57" t="n">
        <v>-0.495924074</v>
      </c>
      <c r="K613" s="57" t="n">
        <v>0.577346408</v>
      </c>
      <c r="L613" s="57" t="n">
        <v>0.664573722</v>
      </c>
      <c r="M613" s="57" t="n">
        <v>-0.032431134</v>
      </c>
      <c r="N613" s="58" t="n">
        <v>0.334615416</v>
      </c>
      <c r="O613" s="58" t="n">
        <v>1.296826275</v>
      </c>
      <c r="P613" s="58" t="n">
        <v>0.694429702</v>
      </c>
      <c r="Q613" s="58" t="n">
        <v>0.965998597</v>
      </c>
      <c r="R613" s="58" t="n">
        <v>1.465988128</v>
      </c>
      <c r="S613" s="58" t="n">
        <v>0.323984137</v>
      </c>
      <c r="T613" s="59" t="n">
        <v>49.7824927540291</v>
      </c>
      <c r="U613" s="60" t="s">
        <v>2160</v>
      </c>
      <c r="V613" s="57" t="n">
        <v>-0.03</v>
      </c>
      <c r="W613" s="57" t="n">
        <v>-0.16</v>
      </c>
      <c r="X613" s="58" t="n">
        <v>1.23</v>
      </c>
      <c r="Y613" s="58" t="n">
        <v>1.05</v>
      </c>
      <c r="Z613" s="61" t="n">
        <v>1.19283702240735</v>
      </c>
      <c r="AA613" s="62" t="n">
        <f aca="false">V613-W613</f>
        <v>0.13</v>
      </c>
      <c r="AB613" s="62" t="n">
        <f aca="false">X613-Y613</f>
        <v>0.18</v>
      </c>
      <c r="AC613" s="63"/>
    </row>
    <row r="614" s="45" customFormat="true" ht="12.75" hidden="false" customHeight="false" outlineLevel="0" collapsed="false">
      <c r="A614" s="55" t="s">
        <v>2163</v>
      </c>
      <c r="B614" s="56" t="s">
        <v>473</v>
      </c>
      <c r="C614" s="55" t="s">
        <v>474</v>
      </c>
      <c r="D614" s="55" t="s">
        <v>2163</v>
      </c>
      <c r="E614" s="55" t="s">
        <v>474</v>
      </c>
      <c r="F614" s="55" t="s">
        <v>473</v>
      </c>
      <c r="G614" s="55" t="s">
        <v>475</v>
      </c>
      <c r="H614" s="57" t="n">
        <v>0.221550556</v>
      </c>
      <c r="I614" s="57" t="n">
        <v>0.455808087</v>
      </c>
      <c r="J614" s="57" t="n">
        <v>0.539897975</v>
      </c>
      <c r="K614" s="57" t="n">
        <v>0.195210875</v>
      </c>
      <c r="L614" s="57" t="n">
        <v>1.186854243</v>
      </c>
      <c r="M614" s="57" t="n">
        <v>0.122744977</v>
      </c>
      <c r="N614" s="58" t="n">
        <v>0.075994967</v>
      </c>
      <c r="O614" s="58" t="n">
        <v>-0.051812929</v>
      </c>
      <c r="P614" s="58" t="n">
        <v>0.137048103</v>
      </c>
      <c r="Q614" s="58" t="n">
        <v>0.053600222</v>
      </c>
      <c r="R614" s="58" t="n">
        <v>0.866274583</v>
      </c>
      <c r="S614" s="58" t="n">
        <v>0.483614168</v>
      </c>
      <c r="T614" s="59" t="n">
        <v>65.9219862179346</v>
      </c>
      <c r="U614" s="60" t="s">
        <v>2163</v>
      </c>
      <c r="V614" s="57" t="n">
        <v>0.31</v>
      </c>
      <c r="W614" s="57" t="n">
        <v>0.1</v>
      </c>
      <c r="X614" s="58" t="n">
        <v>0.07</v>
      </c>
      <c r="Y614" s="58" t="n">
        <v>-0.6</v>
      </c>
      <c r="Z614" s="61" t="n">
        <v>0.246749553305813</v>
      </c>
      <c r="AA614" s="62" t="n">
        <f aca="false">V614-W614</f>
        <v>0.21</v>
      </c>
      <c r="AB614" s="62" t="n">
        <f aca="false">X614-Y614</f>
        <v>0.67</v>
      </c>
      <c r="AC614" s="63"/>
    </row>
    <row r="615" s="45" customFormat="true" ht="12.75" hidden="false" customHeight="false" outlineLevel="0" collapsed="false">
      <c r="A615" s="55" t="s">
        <v>2164</v>
      </c>
      <c r="B615" s="56" t="s">
        <v>629</v>
      </c>
      <c r="C615" s="55" t="s">
        <v>629</v>
      </c>
      <c r="D615" s="55" t="s">
        <v>2164</v>
      </c>
      <c r="E615" s="55" t="s">
        <v>629</v>
      </c>
      <c r="F615" s="55" t="s">
        <v>629</v>
      </c>
      <c r="G615" s="55" t="s">
        <v>629</v>
      </c>
      <c r="H615" s="57" t="n">
        <v>0.386266523</v>
      </c>
      <c r="I615" s="57" t="n">
        <v>-0.414498644</v>
      </c>
      <c r="J615" s="57" t="n">
        <v>0.74957076</v>
      </c>
      <c r="K615" s="57" t="n">
        <v>0.326813233</v>
      </c>
      <c r="L615" s="57" t="n">
        <v>0.977761603</v>
      </c>
      <c r="M615" s="57" t="n">
        <v>-0.014403414</v>
      </c>
      <c r="N615" s="58" t="n">
        <v>-0.005982748</v>
      </c>
      <c r="O615" s="58" t="n">
        <v>-0.42224416</v>
      </c>
      <c r="P615" s="58" t="n">
        <v>0.160462333</v>
      </c>
      <c r="Q615" s="58" t="n">
        <v>0.554544056</v>
      </c>
      <c r="R615" s="58" t="n">
        <v>1.023680414</v>
      </c>
      <c r="S615" s="58" t="n">
        <v>-0.078034863</v>
      </c>
      <c r="T615" s="59" t="n">
        <v>47.2333214847869</v>
      </c>
      <c r="U615" s="60" t="s">
        <v>2164</v>
      </c>
      <c r="V615" s="57" t="n">
        <v>0.05</v>
      </c>
      <c r="W615" s="57" t="n">
        <v>-0.03</v>
      </c>
      <c r="X615" s="58" t="n">
        <v>-0.13</v>
      </c>
      <c r="Y615" s="58" t="n">
        <v>-0.19</v>
      </c>
      <c r="Z615" s="61" t="n">
        <v>-1.65139068895237</v>
      </c>
      <c r="AA615" s="62" t="n">
        <f aca="false">V615-W615</f>
        <v>0.08</v>
      </c>
      <c r="AB615" s="62" t="n">
        <f aca="false">X615-Y615</f>
        <v>0.06</v>
      </c>
      <c r="AC615" s="63"/>
    </row>
    <row r="616" s="45" customFormat="true" ht="12.75" hidden="false" customHeight="false" outlineLevel="0" collapsed="false">
      <c r="A616" s="55" t="s">
        <v>2165</v>
      </c>
      <c r="B616" s="56" t="s">
        <v>637</v>
      </c>
      <c r="C616" s="55" t="s">
        <v>629</v>
      </c>
      <c r="D616" s="55" t="s">
        <v>2165</v>
      </c>
      <c r="E616" s="55" t="s">
        <v>629</v>
      </c>
      <c r="F616" s="55" t="s">
        <v>629</v>
      </c>
      <c r="G616" s="55" t="s">
        <v>629</v>
      </c>
      <c r="H616" s="57" t="n">
        <v>0.058756374</v>
      </c>
      <c r="I616" s="57" t="n">
        <v>0.00972165</v>
      </c>
      <c r="J616" s="57" t="n">
        <v>0.041050096</v>
      </c>
      <c r="K616" s="57" t="n">
        <v>0.015119568</v>
      </c>
      <c r="L616" s="57" t="n">
        <v>0.72181205</v>
      </c>
      <c r="M616" s="57" t="n">
        <v>0.001735522</v>
      </c>
      <c r="N616" s="58" t="n">
        <v>0.001672852</v>
      </c>
      <c r="O616" s="58" t="n">
        <v>-0.447352387</v>
      </c>
      <c r="P616" s="58" t="n">
        <v>0.070599723</v>
      </c>
      <c r="Q616" s="58" t="n">
        <v>0.034733269</v>
      </c>
      <c r="R616" s="58" t="n">
        <v>1.163010188</v>
      </c>
      <c r="S616" s="58" t="n">
        <v>-0.029996147</v>
      </c>
      <c r="T616" s="59" t="s">
        <v>76</v>
      </c>
      <c r="U616" s="60" t="s">
        <v>2165</v>
      </c>
      <c r="V616" s="57" t="n">
        <v>-0.35</v>
      </c>
      <c r="W616" s="57" t="n">
        <v>-0.15</v>
      </c>
      <c r="X616" s="58" t="n">
        <v>-0.67</v>
      </c>
      <c r="Y616" s="58" t="n">
        <v>-0.32</v>
      </c>
      <c r="Z616" s="61" t="n">
        <v>-0.113821248447673</v>
      </c>
      <c r="AA616" s="62" t="n">
        <f aca="false">V616-W616</f>
        <v>-0.2</v>
      </c>
      <c r="AB616" s="62" t="n">
        <f aca="false">X616-Y616</f>
        <v>-0.35</v>
      </c>
      <c r="AC616" s="63"/>
    </row>
    <row r="617" s="45" customFormat="true" ht="12.75" hidden="false" customHeight="false" outlineLevel="0" collapsed="false">
      <c r="A617" s="55" t="s">
        <v>2166</v>
      </c>
      <c r="B617" s="56" t="s">
        <v>828</v>
      </c>
      <c r="C617" s="55" t="s">
        <v>829</v>
      </c>
      <c r="D617" s="55" t="s">
        <v>2166</v>
      </c>
      <c r="E617" s="55" t="s">
        <v>829</v>
      </c>
      <c r="F617" s="55" t="s">
        <v>828</v>
      </c>
      <c r="G617" s="55" t="s">
        <v>830</v>
      </c>
      <c r="H617" s="57" t="n">
        <v>0.072947816</v>
      </c>
      <c r="I617" s="57" t="n">
        <v>0.236828566</v>
      </c>
      <c r="J617" s="57" t="n">
        <v>-0.326460974</v>
      </c>
      <c r="K617" s="57" t="n">
        <v>-0.019211306</v>
      </c>
      <c r="L617" s="57" t="n">
        <v>-0.061277807</v>
      </c>
      <c r="M617" s="57" t="n">
        <v>-0.287257032</v>
      </c>
      <c r="N617" s="58" t="n">
        <v>1.54855759</v>
      </c>
      <c r="O617" s="58" t="n">
        <v>0.673525287</v>
      </c>
      <c r="P617" s="58" t="n">
        <v>0.970619288</v>
      </c>
      <c r="Q617" s="58" t="n">
        <v>0.664836615</v>
      </c>
      <c r="R617" s="58" t="n">
        <v>0.504004354</v>
      </c>
      <c r="S617" s="58" t="n">
        <v>0.260353618</v>
      </c>
      <c r="T617" s="59" t="n">
        <v>49.8236099381326</v>
      </c>
      <c r="U617" s="60" t="s">
        <v>2166</v>
      </c>
      <c r="V617" s="57" t="n">
        <v>0.37</v>
      </c>
      <c r="W617" s="57" t="n">
        <v>0.41</v>
      </c>
      <c r="X617" s="58" t="n">
        <v>0.73</v>
      </c>
      <c r="Y617" s="58" t="n">
        <v>1.93</v>
      </c>
      <c r="Z617" s="61" t="n">
        <v>-1.30206959233649</v>
      </c>
      <c r="AA617" s="62" t="n">
        <f aca="false">V617-W617</f>
        <v>-0.04</v>
      </c>
      <c r="AB617" s="62" t="n">
        <f aca="false">X617-Y617</f>
        <v>-1.2</v>
      </c>
      <c r="AC617" s="63"/>
    </row>
    <row r="618" s="45" customFormat="true" ht="12.75" hidden="false" customHeight="false" outlineLevel="0" collapsed="false">
      <c r="A618" s="55" t="s">
        <v>2167</v>
      </c>
      <c r="B618" s="56" t="s">
        <v>2168</v>
      </c>
      <c r="C618" s="55" t="s">
        <v>2169</v>
      </c>
      <c r="D618" s="55" t="s">
        <v>2167</v>
      </c>
      <c r="E618" s="55" t="s">
        <v>2169</v>
      </c>
      <c r="F618" s="55" t="s">
        <v>2168</v>
      </c>
      <c r="G618" s="55" t="s">
        <v>2170</v>
      </c>
      <c r="H618" s="57" t="n">
        <v>0.105854162</v>
      </c>
      <c r="I618" s="57" t="n">
        <v>-0.250857251</v>
      </c>
      <c r="J618" s="57" t="n">
        <v>-0.524863404</v>
      </c>
      <c r="K618" s="57" t="n">
        <v>-0.037333462</v>
      </c>
      <c r="L618" s="57" t="n">
        <v>-0.297363942</v>
      </c>
      <c r="M618" s="57" t="n">
        <v>-0.353399544</v>
      </c>
      <c r="N618" s="58" t="n">
        <v>-0.090789899</v>
      </c>
      <c r="O618" s="58" t="n">
        <v>-0.14871062</v>
      </c>
      <c r="P618" s="58" t="n">
        <v>-0.074419191</v>
      </c>
      <c r="Q618" s="58" t="n">
        <v>0.254071108</v>
      </c>
      <c r="R618" s="58" t="n">
        <v>-0.941786842</v>
      </c>
      <c r="S618" s="58" t="n">
        <v>-1.008911622</v>
      </c>
      <c r="T618" s="59" t="n">
        <v>39.8238030004694</v>
      </c>
      <c r="U618" s="60" t="s">
        <v>2167</v>
      </c>
      <c r="V618" s="57" t="n">
        <v>0.66</v>
      </c>
      <c r="W618" s="57" t="n">
        <v>0.07</v>
      </c>
      <c r="X618" s="58" t="n">
        <v>0.61</v>
      </c>
      <c r="Y618" s="58" t="n">
        <v>-1.18</v>
      </c>
      <c r="Z618" s="61" t="n">
        <v>-1.27933867309747</v>
      </c>
      <c r="AA618" s="62" t="n">
        <f aca="false">V618-W618</f>
        <v>0.59</v>
      </c>
      <c r="AB618" s="62" t="n">
        <f aca="false">X618-Y618</f>
        <v>1.79</v>
      </c>
      <c r="AC618" s="63"/>
    </row>
    <row r="619" s="45" customFormat="true" ht="12.75" hidden="false" customHeight="false" outlineLevel="0" collapsed="false">
      <c r="A619" s="55" t="s">
        <v>2171</v>
      </c>
      <c r="B619" s="56" t="s">
        <v>629</v>
      </c>
      <c r="C619" s="55" t="s">
        <v>629</v>
      </c>
      <c r="D619" s="55" t="s">
        <v>2171</v>
      </c>
      <c r="E619" s="55" t="s">
        <v>629</v>
      </c>
      <c r="F619" s="55" t="s">
        <v>629</v>
      </c>
      <c r="G619" s="55" t="s">
        <v>629</v>
      </c>
      <c r="H619" s="57" t="n">
        <v>0.67801781</v>
      </c>
      <c r="I619" s="57" t="n">
        <v>0.497128571</v>
      </c>
      <c r="J619" s="57" t="n">
        <v>0.019674009</v>
      </c>
      <c r="K619" s="57" t="n">
        <v>-0.014417245</v>
      </c>
      <c r="L619" s="57" t="n">
        <v>0.773390763</v>
      </c>
      <c r="M619" s="57" t="n">
        <v>0.046298726</v>
      </c>
      <c r="N619" s="58" t="n">
        <v>1.323022417</v>
      </c>
      <c r="O619" s="58" t="n">
        <v>1.575021937</v>
      </c>
      <c r="P619" s="58" t="n">
        <v>2.672693227</v>
      </c>
      <c r="Q619" s="58" t="n">
        <v>0.30075317</v>
      </c>
      <c r="R619" s="58" t="n">
        <v>1.685683836</v>
      </c>
      <c r="S619" s="58" t="n">
        <v>0.419444345</v>
      </c>
      <c r="T619" s="59" t="s">
        <v>76</v>
      </c>
      <c r="U619" s="60" t="s">
        <v>2171</v>
      </c>
      <c r="V619" s="57" t="n">
        <v>-0.01</v>
      </c>
      <c r="W619" s="57" t="n">
        <v>0.29</v>
      </c>
      <c r="X619" s="58" t="n">
        <v>0.41</v>
      </c>
      <c r="Y619" s="58" t="n">
        <v>0.69</v>
      </c>
      <c r="Z619" s="61" t="n">
        <v>0.843111854729313</v>
      </c>
      <c r="AA619" s="62" t="n">
        <f aca="false">V619-W619</f>
        <v>-0.3</v>
      </c>
      <c r="AB619" s="62" t="n">
        <f aca="false">X619-Y619</f>
        <v>-0.28</v>
      </c>
      <c r="AC619" s="63"/>
    </row>
    <row r="620" s="45" customFormat="true" ht="12.75" hidden="false" customHeight="false" outlineLevel="0" collapsed="false">
      <c r="A620" s="55" t="s">
        <v>2172</v>
      </c>
      <c r="B620" s="56" t="s">
        <v>637</v>
      </c>
      <c r="C620" s="55" t="s">
        <v>629</v>
      </c>
      <c r="D620" s="55"/>
      <c r="E620" s="55"/>
      <c r="F620" s="55"/>
      <c r="G620" s="55"/>
      <c r="H620" s="57" t="n">
        <v>0.041590423</v>
      </c>
      <c r="I620" s="57" t="n">
        <v>0.008852551</v>
      </c>
      <c r="J620" s="57" t="n">
        <v>-0.215575029</v>
      </c>
      <c r="K620" s="57" t="n">
        <v>-0.413888565</v>
      </c>
      <c r="L620" s="57" t="n">
        <v>0.272758437</v>
      </c>
      <c r="M620" s="57" t="n">
        <v>0.043460203</v>
      </c>
      <c r="N620" s="58" t="n">
        <v>-0.396983886</v>
      </c>
      <c r="O620" s="58" t="n">
        <v>-0.858522598</v>
      </c>
      <c r="P620" s="58" t="n">
        <v>-1.005271281</v>
      </c>
      <c r="Q620" s="58" t="n">
        <v>-0.724925747</v>
      </c>
      <c r="R620" s="58" t="n">
        <v>-0.363519473</v>
      </c>
      <c r="S620" s="58" t="n">
        <v>-0.175249242</v>
      </c>
      <c r="T620" s="59" t="n">
        <v>67.7051444777611</v>
      </c>
      <c r="U620" s="60" t="s">
        <v>2172</v>
      </c>
      <c r="V620" s="57" t="n">
        <v>0.27</v>
      </c>
      <c r="W620" s="57" t="n">
        <v>-0.34</v>
      </c>
      <c r="X620" s="58" t="n">
        <v>-0.71</v>
      </c>
      <c r="Y620" s="58" t="n">
        <v>-1.64</v>
      </c>
      <c r="Z620" s="61" t="n">
        <v>1.09330341172901</v>
      </c>
      <c r="AA620" s="62" t="n">
        <f aca="false">V620-W620</f>
        <v>0.61</v>
      </c>
      <c r="AB620" s="62" t="n">
        <f aca="false">X620-Y620</f>
        <v>0.93</v>
      </c>
      <c r="AC620" s="63"/>
    </row>
    <row r="621" s="45" customFormat="true" ht="12.75" hidden="false" customHeight="false" outlineLevel="0" collapsed="false">
      <c r="A621" s="55" t="s">
        <v>2173</v>
      </c>
      <c r="B621" s="56" t="s">
        <v>637</v>
      </c>
      <c r="C621" s="55" t="s">
        <v>629</v>
      </c>
      <c r="D621" s="55" t="s">
        <v>2173</v>
      </c>
      <c r="E621" s="55" t="s">
        <v>629</v>
      </c>
      <c r="F621" s="55" t="s">
        <v>629</v>
      </c>
      <c r="G621" s="55" t="s">
        <v>629</v>
      </c>
      <c r="H621" s="57" t="n">
        <v>0.375972186</v>
      </c>
      <c r="I621" s="57" t="n">
        <v>0.697102369</v>
      </c>
      <c r="J621" s="57" t="n">
        <v>0.420245466</v>
      </c>
      <c r="K621" s="57" t="n">
        <v>0.156166411</v>
      </c>
      <c r="L621" s="57" t="n">
        <v>0.453382629</v>
      </c>
      <c r="M621" s="57" t="n">
        <v>0.075279609</v>
      </c>
      <c r="N621" s="58" t="n">
        <v>0.10588951</v>
      </c>
      <c r="O621" s="58" t="n">
        <v>0.154650085</v>
      </c>
      <c r="P621" s="58" t="n">
        <v>0.638795299</v>
      </c>
      <c r="Q621" s="58" t="n">
        <v>0.2261528</v>
      </c>
      <c r="R621" s="58" t="n">
        <v>1.175243785</v>
      </c>
      <c r="S621" s="58" t="n">
        <v>0.193319747</v>
      </c>
      <c r="T621" s="59" t="n">
        <v>98.1085407087048</v>
      </c>
      <c r="U621" s="60" t="s">
        <v>2173</v>
      </c>
      <c r="V621" s="57" t="n">
        <v>-0.19</v>
      </c>
      <c r="W621" s="57" t="n">
        <v>0.22</v>
      </c>
      <c r="X621" s="58" t="n">
        <v>-0.34</v>
      </c>
      <c r="Y621" s="58" t="n">
        <v>-0.01</v>
      </c>
      <c r="Z621" s="61" t="n">
        <v>0.210471305182141</v>
      </c>
      <c r="AA621" s="62" t="n">
        <f aca="false">V621-W621</f>
        <v>-0.41</v>
      </c>
      <c r="AB621" s="62" t="n">
        <f aca="false">X621-Y621</f>
        <v>-0.33</v>
      </c>
      <c r="AC621" s="63"/>
    </row>
    <row r="622" s="45" customFormat="true" ht="12.75" hidden="false" customHeight="false" outlineLevel="0" collapsed="false">
      <c r="A622" s="55" t="s">
        <v>2174</v>
      </c>
      <c r="B622" s="56" t="s">
        <v>2175</v>
      </c>
      <c r="C622" s="55" t="s">
        <v>629</v>
      </c>
      <c r="D622" s="55" t="s">
        <v>2174</v>
      </c>
      <c r="E622" s="55" t="s">
        <v>629</v>
      </c>
      <c r="F622" s="55" t="s">
        <v>629</v>
      </c>
      <c r="G622" s="55" t="s">
        <v>629</v>
      </c>
      <c r="H622" s="57" t="n">
        <v>0.233649107</v>
      </c>
      <c r="I622" s="57" t="n">
        <v>0.66261028</v>
      </c>
      <c r="J622" s="57" t="n">
        <v>0.00106515</v>
      </c>
      <c r="K622" s="57" t="n">
        <v>0.014969975</v>
      </c>
      <c r="L622" s="57" t="n">
        <v>0.117192501</v>
      </c>
      <c r="M622" s="57" t="n">
        <v>-0.061664948</v>
      </c>
      <c r="N622" s="58" t="n">
        <v>0.219177736</v>
      </c>
      <c r="O622" s="58" t="n">
        <v>0.316563792</v>
      </c>
      <c r="P622" s="58" t="n">
        <v>0.946331294</v>
      </c>
      <c r="Q622" s="58" t="n">
        <v>0.376784201</v>
      </c>
      <c r="R622" s="58" t="n">
        <v>1.126183404</v>
      </c>
      <c r="S622" s="58" t="n">
        <v>0.185469657</v>
      </c>
      <c r="T622" s="59" t="n">
        <v>213.311408384063</v>
      </c>
      <c r="U622" s="60" t="s">
        <v>2174</v>
      </c>
      <c r="V622" s="57" t="n">
        <v>-0.19</v>
      </c>
      <c r="W622" s="57" t="n">
        <v>-0.38</v>
      </c>
      <c r="X622" s="58" t="n">
        <v>0.26</v>
      </c>
      <c r="Y622" s="58" t="n">
        <v>-1.59</v>
      </c>
      <c r="Z622" s="61" t="n">
        <v>2.49260019472906</v>
      </c>
      <c r="AA622" s="62" t="n">
        <f aca="false">V622-W622</f>
        <v>0.19</v>
      </c>
      <c r="AB622" s="62" t="n">
        <f aca="false">X622-Y622</f>
        <v>1.85</v>
      </c>
      <c r="AC622" s="63"/>
    </row>
    <row r="623" s="45" customFormat="true" ht="12.75" hidden="false" customHeight="false" outlineLevel="0" collapsed="false">
      <c r="A623" s="55" t="s">
        <v>2176</v>
      </c>
      <c r="B623" s="56" t="s">
        <v>2177</v>
      </c>
      <c r="C623" s="55" t="s">
        <v>2178</v>
      </c>
      <c r="D623" s="55" t="s">
        <v>2176</v>
      </c>
      <c r="E623" s="55" t="s">
        <v>2178</v>
      </c>
      <c r="F623" s="55" t="s">
        <v>2177</v>
      </c>
      <c r="G623" s="55" t="s">
        <v>629</v>
      </c>
      <c r="H623" s="57" t="n">
        <v>0.230267752</v>
      </c>
      <c r="I623" s="57" t="n">
        <v>0.19115224</v>
      </c>
      <c r="J623" s="57" t="n">
        <v>0.184584114</v>
      </c>
      <c r="K623" s="57" t="n">
        <v>0.078106094</v>
      </c>
      <c r="L623" s="57" t="n">
        <v>0.052315032</v>
      </c>
      <c r="M623" s="57" t="n">
        <v>-0.008249306</v>
      </c>
      <c r="N623" s="58" t="n">
        <v>0.769655382</v>
      </c>
      <c r="O623" s="58" t="n">
        <v>1.234882598</v>
      </c>
      <c r="P623" s="58" t="n">
        <v>1.276049899</v>
      </c>
      <c r="Q623" s="58" t="n">
        <v>1.106593686</v>
      </c>
      <c r="R623" s="58" t="n">
        <v>0.762196209</v>
      </c>
      <c r="S623" s="58" t="n">
        <v>0.728375106</v>
      </c>
      <c r="T623" s="59" t="n">
        <v>101.623378998558</v>
      </c>
      <c r="U623" s="60" t="s">
        <v>2176</v>
      </c>
      <c r="V623" s="57" t="n">
        <v>0.29</v>
      </c>
      <c r="W623" s="57" t="n">
        <v>0.04</v>
      </c>
      <c r="X623" s="58" t="n">
        <v>0.68</v>
      </c>
      <c r="Y623" s="58" t="n">
        <v>1.16</v>
      </c>
      <c r="Z623" s="61" t="n">
        <v>-0.750009006560201</v>
      </c>
      <c r="AA623" s="62" t="n">
        <f aca="false">V623-W623</f>
        <v>0.25</v>
      </c>
      <c r="AB623" s="62" t="n">
        <f aca="false">X623-Y623</f>
        <v>-0.48</v>
      </c>
      <c r="AC623" s="63"/>
    </row>
    <row r="624" s="45" customFormat="true" ht="12.75" hidden="false" customHeight="false" outlineLevel="0" collapsed="false">
      <c r="A624" s="55" t="s">
        <v>2179</v>
      </c>
      <c r="B624" s="56" t="s">
        <v>2180</v>
      </c>
      <c r="C624" s="55" t="s">
        <v>2181</v>
      </c>
      <c r="D624" s="55" t="s">
        <v>2179</v>
      </c>
      <c r="E624" s="55" t="s">
        <v>2181</v>
      </c>
      <c r="F624" s="55" t="s">
        <v>2180</v>
      </c>
      <c r="G624" s="55" t="s">
        <v>2182</v>
      </c>
      <c r="H624" s="57" t="n">
        <v>0.245849094</v>
      </c>
      <c r="I624" s="57" t="n">
        <v>0.409828681</v>
      </c>
      <c r="J624" s="57" t="n">
        <v>0.30250365</v>
      </c>
      <c r="K624" s="57" t="n">
        <v>0.205131317</v>
      </c>
      <c r="L624" s="57" t="n">
        <v>-0.172146765</v>
      </c>
      <c r="M624" s="57" t="n">
        <v>0.129706172</v>
      </c>
      <c r="N624" s="58" t="n">
        <v>0.264094227</v>
      </c>
      <c r="O624" s="58" t="n">
        <v>-0.668218663</v>
      </c>
      <c r="P624" s="58" t="n">
        <v>-0.524666381</v>
      </c>
      <c r="Q624" s="58" t="n">
        <v>-0.056162093</v>
      </c>
      <c r="R624" s="58" t="n">
        <v>-1.440076899</v>
      </c>
      <c r="S624" s="58" t="n">
        <v>-0.231135376</v>
      </c>
      <c r="T624" s="59" t="n">
        <v>232.152454093093</v>
      </c>
      <c r="U624" s="60" t="s">
        <v>2179</v>
      </c>
      <c r="V624" s="57" t="n">
        <v>-0.98</v>
      </c>
      <c r="W624" s="57" t="n">
        <v>0.19</v>
      </c>
      <c r="X624" s="58" t="n">
        <v>-2.34</v>
      </c>
      <c r="Y624" s="58" t="n">
        <v>-1.54</v>
      </c>
      <c r="Z624" s="61" t="n">
        <v>-0.7136272838131</v>
      </c>
      <c r="AA624" s="62" t="n">
        <f aca="false">V624-W624</f>
        <v>-1.17</v>
      </c>
      <c r="AB624" s="62" t="n">
        <f aca="false">X624-Y624</f>
        <v>-0.8</v>
      </c>
      <c r="AC624" s="63"/>
    </row>
    <row r="625" s="45" customFormat="true" ht="12.75" hidden="false" customHeight="false" outlineLevel="0" collapsed="false">
      <c r="A625" s="55" t="s">
        <v>2183</v>
      </c>
      <c r="B625" s="56" t="s">
        <v>629</v>
      </c>
      <c r="C625" s="55" t="s">
        <v>629</v>
      </c>
      <c r="D625" s="55" t="s">
        <v>2183</v>
      </c>
      <c r="E625" s="55" t="s">
        <v>629</v>
      </c>
      <c r="F625" s="55" t="s">
        <v>629</v>
      </c>
      <c r="G625" s="55" t="s">
        <v>629</v>
      </c>
      <c r="H625" s="57" t="n">
        <v>0.108748268</v>
      </c>
      <c r="I625" s="57" t="n">
        <v>0.143327966</v>
      </c>
      <c r="J625" s="57" t="n">
        <v>0.18024957</v>
      </c>
      <c r="K625" s="57" t="n">
        <v>-0.007954877</v>
      </c>
      <c r="L625" s="57" t="n">
        <v>0.123576854</v>
      </c>
      <c r="M625" s="57" t="n">
        <v>6.8E-006</v>
      </c>
      <c r="N625" s="58" t="n">
        <v>0.729551578</v>
      </c>
      <c r="O625" s="58" t="n">
        <v>1.294838943</v>
      </c>
      <c r="P625" s="58" t="n">
        <v>3.570869966</v>
      </c>
      <c r="Q625" s="58" t="n">
        <v>0.360128645</v>
      </c>
      <c r="R625" s="58" t="n">
        <v>0.951127977</v>
      </c>
      <c r="S625" s="58" t="n">
        <v>0.011090354</v>
      </c>
      <c r="T625" s="59" t="s">
        <v>76</v>
      </c>
      <c r="U625" s="60" t="s">
        <v>2183</v>
      </c>
      <c r="V625" s="57" t="n">
        <v>0</v>
      </c>
      <c r="W625" s="57" t="n">
        <v>0</v>
      </c>
      <c r="X625" s="58" t="n">
        <v>1.38</v>
      </c>
      <c r="Y625" s="58" t="n">
        <v>0.62</v>
      </c>
      <c r="Z625" s="61" t="n">
        <v>0</v>
      </c>
      <c r="AA625" s="62" t="n">
        <f aca="false">V625-W625</f>
        <v>0</v>
      </c>
      <c r="AB625" s="62" t="n">
        <f aca="false">X625-Y625</f>
        <v>0.76</v>
      </c>
      <c r="AC625" s="63"/>
    </row>
    <row r="626" s="45" customFormat="true" ht="12.75" hidden="false" customHeight="false" outlineLevel="0" collapsed="false">
      <c r="A626" s="55" t="s">
        <v>2184</v>
      </c>
      <c r="B626" s="56" t="s">
        <v>164</v>
      </c>
      <c r="C626" s="55" t="s">
        <v>165</v>
      </c>
      <c r="D626" s="55" t="s">
        <v>2184</v>
      </c>
      <c r="E626" s="55" t="s">
        <v>165</v>
      </c>
      <c r="F626" s="55" t="s">
        <v>164</v>
      </c>
      <c r="G626" s="55" t="s">
        <v>166</v>
      </c>
      <c r="H626" s="57" t="n">
        <v>1.632802056</v>
      </c>
      <c r="I626" s="57" t="n">
        <v>1.263613063</v>
      </c>
      <c r="J626" s="57" t="n">
        <v>1.034442621</v>
      </c>
      <c r="K626" s="57" t="n">
        <v>0.42724722</v>
      </c>
      <c r="L626" s="57" t="n">
        <v>1.888262382</v>
      </c>
      <c r="M626" s="57" t="n">
        <v>0.640228534</v>
      </c>
      <c r="N626" s="58" t="n">
        <v>-0.251117239</v>
      </c>
      <c r="O626" s="58" t="n">
        <v>0.243874795</v>
      </c>
      <c r="P626" s="58" t="n">
        <v>-0.225550961</v>
      </c>
      <c r="Q626" s="58" t="n">
        <v>-0.122390903</v>
      </c>
      <c r="R626" s="58" t="n">
        <v>0.597687731</v>
      </c>
      <c r="S626" s="58" t="n">
        <v>0.016462219</v>
      </c>
      <c r="T626" s="59" t="n">
        <v>14.5178367743335</v>
      </c>
      <c r="U626" s="60" t="s">
        <v>2184</v>
      </c>
      <c r="V626" s="57" t="n">
        <v>0.79</v>
      </c>
      <c r="W626" s="57" t="n">
        <v>1.77</v>
      </c>
      <c r="X626" s="58" t="n">
        <v>-0.1</v>
      </c>
      <c r="Y626" s="58" t="n">
        <v>-0.93</v>
      </c>
      <c r="Z626" s="61" t="n">
        <v>0.0297543296213387</v>
      </c>
      <c r="AA626" s="62" t="n">
        <f aca="false">V626-W626</f>
        <v>-0.98</v>
      </c>
      <c r="AB626" s="62" t="n">
        <f aca="false">X626-Y626</f>
        <v>0.83</v>
      </c>
      <c r="AC626" s="63"/>
    </row>
    <row r="627" s="45" customFormat="true" ht="12.75" hidden="false" customHeight="false" outlineLevel="0" collapsed="false">
      <c r="A627" s="55" t="s">
        <v>2185</v>
      </c>
      <c r="B627" s="56" t="s">
        <v>2186</v>
      </c>
      <c r="C627" s="55" t="s">
        <v>2187</v>
      </c>
      <c r="D627" s="55"/>
      <c r="E627" s="55"/>
      <c r="F627" s="55"/>
      <c r="G627" s="55"/>
      <c r="H627" s="57" t="n">
        <v>0.279018521</v>
      </c>
      <c r="I627" s="57" t="n">
        <v>0.047870214</v>
      </c>
      <c r="J627" s="57" t="n">
        <v>0.205155945</v>
      </c>
      <c r="K627" s="57" t="n">
        <v>0.062087704</v>
      </c>
      <c r="L627" s="57" t="n">
        <v>1.579670865</v>
      </c>
      <c r="M627" s="57" t="n">
        <v>-0.004868971</v>
      </c>
      <c r="N627" s="58" t="n">
        <v>0.190592948</v>
      </c>
      <c r="O627" s="58" t="n">
        <v>0.138336824</v>
      </c>
      <c r="P627" s="58" t="n">
        <v>0.449150632</v>
      </c>
      <c r="Q627" s="58" t="n">
        <v>0.254794359</v>
      </c>
      <c r="R627" s="58" t="n">
        <v>1.374661617</v>
      </c>
      <c r="S627" s="58" t="n">
        <v>-0.010096347</v>
      </c>
      <c r="T627" s="59" t="n">
        <v>77.4447952349856</v>
      </c>
      <c r="U627" s="60" t="s">
        <v>2185</v>
      </c>
      <c r="V627" s="57" t="n">
        <v>-0.12</v>
      </c>
      <c r="W627" s="57" t="n">
        <v>-1.29</v>
      </c>
      <c r="X627" s="58" t="n">
        <v>-0.1</v>
      </c>
      <c r="Y627" s="58" t="n">
        <v>-1.32</v>
      </c>
      <c r="Z627" s="61" t="n">
        <v>0.999077346585477</v>
      </c>
      <c r="AA627" s="62" t="n">
        <f aca="false">V627-W627</f>
        <v>1.17</v>
      </c>
      <c r="AB627" s="62" t="n">
        <f aca="false">X627-Y627</f>
        <v>1.22</v>
      </c>
      <c r="AC627" s="63"/>
    </row>
    <row r="628" s="45" customFormat="true" ht="12.75" hidden="false" customHeight="false" outlineLevel="0" collapsed="false">
      <c r="A628" s="55" t="s">
        <v>2188</v>
      </c>
      <c r="B628" s="56" t="s">
        <v>2189</v>
      </c>
      <c r="C628" s="55" t="s">
        <v>629</v>
      </c>
      <c r="D628" s="55" t="s">
        <v>2188</v>
      </c>
      <c r="E628" s="55" t="s">
        <v>629</v>
      </c>
      <c r="F628" s="55" t="s">
        <v>629</v>
      </c>
      <c r="G628" s="55" t="s">
        <v>629</v>
      </c>
      <c r="H628" s="57" t="n">
        <v>0.200110674</v>
      </c>
      <c r="I628" s="57" t="n">
        <v>0.218506724</v>
      </c>
      <c r="J628" s="57" t="n">
        <v>0.98793643</v>
      </c>
      <c r="K628" s="57" t="n">
        <v>-0.10567055</v>
      </c>
      <c r="L628" s="57" t="n">
        <v>2.477095444</v>
      </c>
      <c r="M628" s="57" t="n">
        <v>0.364043825</v>
      </c>
      <c r="N628" s="58" t="n">
        <v>-0.018267033</v>
      </c>
      <c r="O628" s="58" t="n">
        <v>0.180013139</v>
      </c>
      <c r="P628" s="58" t="n">
        <v>0.908130202</v>
      </c>
      <c r="Q628" s="58" t="n">
        <v>0.112828386</v>
      </c>
      <c r="R628" s="58" t="n">
        <v>2.213488273</v>
      </c>
      <c r="S628" s="58" t="n">
        <v>0.012659029</v>
      </c>
      <c r="T628" s="59" t="n">
        <v>38.4161792404603</v>
      </c>
      <c r="U628" s="60" t="s">
        <v>2188</v>
      </c>
      <c r="V628" s="57" t="n">
        <v>-0.04</v>
      </c>
      <c r="W628" s="57" t="n">
        <v>-0.24</v>
      </c>
      <c r="X628" s="58" t="n">
        <v>-0.45</v>
      </c>
      <c r="Y628" s="58" t="n">
        <v>-0.37</v>
      </c>
      <c r="Z628" s="61" t="n">
        <v>-0.516181961671216</v>
      </c>
      <c r="AA628" s="62" t="n">
        <f aca="false">V628-W628</f>
        <v>0.2</v>
      </c>
      <c r="AB628" s="62" t="n">
        <f aca="false">X628-Y628</f>
        <v>-0.08</v>
      </c>
      <c r="AC628" s="63"/>
    </row>
    <row r="629" s="45" customFormat="true" ht="12.75" hidden="false" customHeight="false" outlineLevel="0" collapsed="false">
      <c r="A629" s="55" t="s">
        <v>2190</v>
      </c>
      <c r="B629" s="56" t="s">
        <v>629</v>
      </c>
      <c r="C629" s="55" t="s">
        <v>629</v>
      </c>
      <c r="D629" s="55" t="s">
        <v>2190</v>
      </c>
      <c r="E629" s="55" t="s">
        <v>629</v>
      </c>
      <c r="F629" s="55" t="s">
        <v>629</v>
      </c>
      <c r="G629" s="55" t="s">
        <v>629</v>
      </c>
      <c r="H629" s="57" t="n">
        <v>0.167160478</v>
      </c>
      <c r="I629" s="57" t="n">
        <v>0.212804905</v>
      </c>
      <c r="J629" s="57" t="n">
        <v>0.801477331</v>
      </c>
      <c r="K629" s="57" t="n">
        <v>0.268582309</v>
      </c>
      <c r="L629" s="57" t="n">
        <v>1.749194421</v>
      </c>
      <c r="M629" s="57" t="n">
        <v>-0.098674719</v>
      </c>
      <c r="N629" s="58" t="n">
        <v>-0.045397457</v>
      </c>
      <c r="O629" s="58" t="n">
        <v>-0.24646926</v>
      </c>
      <c r="P629" s="58" t="n">
        <v>0.300765468</v>
      </c>
      <c r="Q629" s="58" t="n">
        <v>0.092286864</v>
      </c>
      <c r="R629" s="58" t="n">
        <v>1.705856715</v>
      </c>
      <c r="S629" s="58" t="n">
        <v>0.364761762</v>
      </c>
      <c r="T629" s="59" t="s">
        <v>76</v>
      </c>
      <c r="U629" s="60" t="s">
        <v>2190</v>
      </c>
      <c r="V629" s="57" t="n">
        <v>0.09</v>
      </c>
      <c r="W629" s="57" t="n">
        <v>0</v>
      </c>
      <c r="X629" s="58" t="n">
        <v>-0.21</v>
      </c>
      <c r="Y629" s="58" t="n">
        <v>-0.34</v>
      </c>
      <c r="Z629" s="61" t="n">
        <v>0.865810659358134</v>
      </c>
      <c r="AA629" s="62" t="n">
        <f aca="false">V629-W629</f>
        <v>0.09</v>
      </c>
      <c r="AB629" s="62" t="n">
        <f aca="false">X629-Y629</f>
        <v>0.13</v>
      </c>
      <c r="AC629" s="63"/>
    </row>
    <row r="630" s="45" customFormat="true" ht="12.75" hidden="false" customHeight="false" outlineLevel="0" collapsed="false">
      <c r="A630" s="55" t="s">
        <v>2191</v>
      </c>
      <c r="B630" s="56" t="s">
        <v>629</v>
      </c>
      <c r="C630" s="55" t="s">
        <v>629</v>
      </c>
      <c r="D630" s="55" t="s">
        <v>2191</v>
      </c>
      <c r="E630" s="55" t="s">
        <v>629</v>
      </c>
      <c r="F630" s="55" t="s">
        <v>629</v>
      </c>
      <c r="G630" s="55" t="s">
        <v>629</v>
      </c>
      <c r="H630" s="57" t="n">
        <v>0.153542663</v>
      </c>
      <c r="I630" s="57" t="n">
        <v>0.139394897</v>
      </c>
      <c r="J630" s="57" t="n">
        <v>0.50624561</v>
      </c>
      <c r="K630" s="57" t="n">
        <v>0.178617062</v>
      </c>
      <c r="L630" s="57" t="n">
        <v>-0.146314283</v>
      </c>
      <c r="M630" s="57" t="n">
        <v>-0.029406184</v>
      </c>
      <c r="N630" s="58" t="n">
        <v>1.723630652</v>
      </c>
      <c r="O630" s="58" t="n">
        <v>0.95124888</v>
      </c>
      <c r="P630" s="58" t="n">
        <v>3.456589576</v>
      </c>
      <c r="Q630" s="58" t="n">
        <v>0.384766458</v>
      </c>
      <c r="R630" s="58" t="n">
        <v>1.05519658</v>
      </c>
      <c r="S630" s="58" t="n">
        <v>0.064805515</v>
      </c>
      <c r="T630" s="59" t="s">
        <v>76</v>
      </c>
      <c r="U630" s="60" t="s">
        <v>2191</v>
      </c>
      <c r="V630" s="57" t="n">
        <v>-0.32</v>
      </c>
      <c r="W630" s="57" t="n">
        <v>-0.21</v>
      </c>
      <c r="X630" s="58" t="n">
        <v>1.24</v>
      </c>
      <c r="Y630" s="58" t="n">
        <v>2.04</v>
      </c>
      <c r="Z630" s="61" t="n">
        <v>-0.212420669468757</v>
      </c>
      <c r="AA630" s="62" t="n">
        <f aca="false">V630-W630</f>
        <v>-0.11</v>
      </c>
      <c r="AB630" s="62" t="n">
        <f aca="false">X630-Y630</f>
        <v>-0.8</v>
      </c>
      <c r="AC630" s="63"/>
    </row>
    <row r="631" s="45" customFormat="true" ht="12.75" hidden="false" customHeight="false" outlineLevel="0" collapsed="false">
      <c r="A631" s="55" t="s">
        <v>2192</v>
      </c>
      <c r="B631" s="56" t="s">
        <v>629</v>
      </c>
      <c r="C631" s="55" t="s">
        <v>629</v>
      </c>
      <c r="D631" s="55"/>
      <c r="E631" s="55"/>
      <c r="F631" s="55"/>
      <c r="G631" s="55"/>
      <c r="H631" s="57" t="n">
        <v>1.441840329</v>
      </c>
      <c r="I631" s="57" t="n">
        <v>1.427393601</v>
      </c>
      <c r="J631" s="57" t="n">
        <v>1.083974874</v>
      </c>
      <c r="K631" s="57" t="n">
        <v>0.429500712</v>
      </c>
      <c r="L631" s="57" t="n">
        <v>1.528370024</v>
      </c>
      <c r="M631" s="57" t="n">
        <v>1.520343358</v>
      </c>
      <c r="N631" s="58" t="n">
        <v>0.429994828</v>
      </c>
      <c r="O631" s="58" t="n">
        <v>0.603301462</v>
      </c>
      <c r="P631" s="58" t="n">
        <v>0.370792147</v>
      </c>
      <c r="Q631" s="58" t="n">
        <v>0.314427509</v>
      </c>
      <c r="R631" s="58" t="n">
        <v>1.065322588</v>
      </c>
      <c r="S631" s="58" t="n">
        <v>0.66791796</v>
      </c>
      <c r="T631" s="59" t="n">
        <v>65.6370643471824</v>
      </c>
      <c r="U631" s="60" t="s">
        <v>2192</v>
      </c>
      <c r="V631" s="57" t="n">
        <v>1.46</v>
      </c>
      <c r="W631" s="57" t="n">
        <v>1.84</v>
      </c>
      <c r="X631" s="58" t="n">
        <v>0.49</v>
      </c>
      <c r="Y631" s="58" t="n">
        <v>0.26</v>
      </c>
      <c r="Z631" s="61" t="n">
        <v>0.188365434371226</v>
      </c>
      <c r="AA631" s="62" t="n">
        <f aca="false">V631-W631</f>
        <v>-0.38</v>
      </c>
      <c r="AB631" s="62" t="n">
        <f aca="false">X631-Y631</f>
        <v>0.23</v>
      </c>
      <c r="AC631" s="63"/>
    </row>
    <row r="632" s="45" customFormat="true" ht="12.75" hidden="false" customHeight="false" outlineLevel="0" collapsed="false">
      <c r="A632" s="55" t="s">
        <v>2193</v>
      </c>
      <c r="B632" s="56" t="s">
        <v>629</v>
      </c>
      <c r="C632" s="55" t="s">
        <v>629</v>
      </c>
      <c r="D632" s="55" t="s">
        <v>2193</v>
      </c>
      <c r="E632" s="55" t="s">
        <v>629</v>
      </c>
      <c r="F632" s="55" t="s">
        <v>629</v>
      </c>
      <c r="G632" s="55" t="s">
        <v>629</v>
      </c>
      <c r="H632" s="57" t="n">
        <v>0.135125754</v>
      </c>
      <c r="I632" s="57" t="n">
        <v>-0.568832817</v>
      </c>
      <c r="J632" s="57" t="n">
        <v>-0.620600265</v>
      </c>
      <c r="K632" s="57" t="n">
        <v>-0.00184999</v>
      </c>
      <c r="L632" s="57" t="n">
        <v>1.144269749</v>
      </c>
      <c r="M632" s="57" t="n">
        <v>0.01204962</v>
      </c>
      <c r="N632" s="58" t="n">
        <v>0.051795876</v>
      </c>
      <c r="O632" s="58" t="n">
        <v>-0.562520622</v>
      </c>
      <c r="P632" s="58" t="n">
        <v>-0.060435212</v>
      </c>
      <c r="Q632" s="58" t="n">
        <v>0.031223806</v>
      </c>
      <c r="R632" s="58" t="n">
        <v>0.335609808</v>
      </c>
      <c r="S632" s="58" t="n">
        <v>0.001709238</v>
      </c>
      <c r="T632" s="59" t="n">
        <v>289.929424295827</v>
      </c>
      <c r="U632" s="60" t="s">
        <v>2193</v>
      </c>
      <c r="V632" s="57" t="n">
        <v>-0.02</v>
      </c>
      <c r="W632" s="57" t="n">
        <v>0.36</v>
      </c>
      <c r="X632" s="58" t="n">
        <v>-0.08</v>
      </c>
      <c r="Y632" s="58" t="n">
        <v>-0.58</v>
      </c>
      <c r="Z632" s="61" t="n">
        <v>1.35864749797992</v>
      </c>
      <c r="AA632" s="62" t="n">
        <f aca="false">V632-W632</f>
        <v>-0.38</v>
      </c>
      <c r="AB632" s="62" t="n">
        <f aca="false">X632-Y632</f>
        <v>0.5</v>
      </c>
      <c r="AC632" s="63"/>
    </row>
    <row r="633" s="45" customFormat="true" ht="12.75" hidden="false" customHeight="false" outlineLevel="0" collapsed="false">
      <c r="A633" s="55" t="s">
        <v>2194</v>
      </c>
      <c r="B633" s="56" t="s">
        <v>637</v>
      </c>
      <c r="C633" s="55" t="s">
        <v>629</v>
      </c>
      <c r="D633" s="55" t="s">
        <v>2194</v>
      </c>
      <c r="E633" s="55" t="s">
        <v>629</v>
      </c>
      <c r="F633" s="55" t="s">
        <v>629</v>
      </c>
      <c r="G633" s="55" t="s">
        <v>629</v>
      </c>
      <c r="H633" s="57" t="n">
        <v>0.023792326</v>
      </c>
      <c r="I633" s="57" t="n">
        <v>0.587758975</v>
      </c>
      <c r="J633" s="57" t="n">
        <v>0.203272864</v>
      </c>
      <c r="K633" s="57" t="n">
        <v>-0.247841235</v>
      </c>
      <c r="L633" s="57" t="n">
        <v>-0.596484646</v>
      </c>
      <c r="M633" s="57" t="n">
        <v>-0.127974798</v>
      </c>
      <c r="N633" s="58" t="n">
        <v>0.43882056</v>
      </c>
      <c r="O633" s="58" t="n">
        <v>1.056114176</v>
      </c>
      <c r="P633" s="58" t="n">
        <v>1.287724963</v>
      </c>
      <c r="Q633" s="58" t="n">
        <v>0.117409769</v>
      </c>
      <c r="R633" s="58" t="n">
        <v>0.743289813</v>
      </c>
      <c r="S633" s="58" t="n">
        <v>0.599192545</v>
      </c>
      <c r="T633" s="59" t="n">
        <v>487.892183875943</v>
      </c>
      <c r="U633" s="60" t="s">
        <v>2194</v>
      </c>
      <c r="V633" s="57" t="n">
        <v>0.3</v>
      </c>
      <c r="W633" s="57" t="n">
        <v>0.35</v>
      </c>
      <c r="X633" s="58" t="n">
        <v>2.19</v>
      </c>
      <c r="Y633" s="58" t="n">
        <v>3.01</v>
      </c>
      <c r="Z633" s="61" t="n">
        <v>-0.2455963438018</v>
      </c>
      <c r="AA633" s="62" t="n">
        <f aca="false">V633-W633</f>
        <v>-0.05</v>
      </c>
      <c r="AB633" s="62" t="n">
        <f aca="false">X633-Y633</f>
        <v>-0.82</v>
      </c>
      <c r="AC633" s="63"/>
    </row>
    <row r="634" s="45" customFormat="true" ht="12.75" hidden="false" customHeight="false" outlineLevel="0" collapsed="false">
      <c r="A634" s="55" t="s">
        <v>2195</v>
      </c>
      <c r="B634" s="56" t="s">
        <v>2196</v>
      </c>
      <c r="C634" s="55" t="s">
        <v>2197</v>
      </c>
      <c r="D634" s="55" t="s">
        <v>2195</v>
      </c>
      <c r="E634" s="55" t="s">
        <v>2197</v>
      </c>
      <c r="F634" s="55" t="s">
        <v>2196</v>
      </c>
      <c r="G634" s="55" t="s">
        <v>2198</v>
      </c>
      <c r="H634" s="57" t="n">
        <v>0.086662314</v>
      </c>
      <c r="I634" s="57" t="n">
        <v>-0.022785948</v>
      </c>
      <c r="J634" s="57" t="n">
        <v>0.575917846</v>
      </c>
      <c r="K634" s="57" t="n">
        <v>-0.02871508</v>
      </c>
      <c r="L634" s="57" t="n">
        <v>-0.704351113</v>
      </c>
      <c r="M634" s="57" t="n">
        <v>-0.593701248</v>
      </c>
      <c r="N634" s="58" t="n">
        <v>-0.230139021</v>
      </c>
      <c r="O634" s="58" t="n">
        <v>0.062060176</v>
      </c>
      <c r="P634" s="58" t="n">
        <v>0.851459029</v>
      </c>
      <c r="Q634" s="58" t="n">
        <v>0.177550236</v>
      </c>
      <c r="R634" s="58" t="n">
        <v>0.013425992</v>
      </c>
      <c r="S634" s="58" t="n">
        <v>0.724655148</v>
      </c>
      <c r="T634" s="59" t="n">
        <v>426.271136197699</v>
      </c>
      <c r="U634" s="60" t="s">
        <v>2195</v>
      </c>
      <c r="V634" s="57" t="n">
        <v>-0.76</v>
      </c>
      <c r="W634" s="57" t="n">
        <v>0.5</v>
      </c>
      <c r="X634" s="58" t="n">
        <v>-0.51</v>
      </c>
      <c r="Y634" s="58" t="n">
        <v>1.19</v>
      </c>
      <c r="Z634" s="61" t="n">
        <v>-1.48363336538041</v>
      </c>
      <c r="AA634" s="62" t="n">
        <f aca="false">V634-W634</f>
        <v>-1.26</v>
      </c>
      <c r="AB634" s="62" t="n">
        <f aca="false">X634-Y634</f>
        <v>-1.7</v>
      </c>
      <c r="AC634" s="63"/>
    </row>
    <row r="635" s="45" customFormat="true" ht="12.75" hidden="false" customHeight="false" outlineLevel="0" collapsed="false">
      <c r="A635" s="55" t="s">
        <v>2199</v>
      </c>
      <c r="B635" s="56" t="s">
        <v>629</v>
      </c>
      <c r="C635" s="55" t="s">
        <v>629</v>
      </c>
      <c r="D635" s="55" t="s">
        <v>2199</v>
      </c>
      <c r="E635" s="55" t="s">
        <v>629</v>
      </c>
      <c r="F635" s="55" t="s">
        <v>629</v>
      </c>
      <c r="G635" s="55" t="s">
        <v>629</v>
      </c>
      <c r="H635" s="57" t="n">
        <v>0.37764738</v>
      </c>
      <c r="I635" s="57" t="n">
        <v>0.229854606</v>
      </c>
      <c r="J635" s="57" t="n">
        <v>0.065733654</v>
      </c>
      <c r="K635" s="57" t="n">
        <v>-0.164444029</v>
      </c>
      <c r="L635" s="57" t="n">
        <v>0.192802082</v>
      </c>
      <c r="M635" s="57" t="n">
        <v>0.059456546</v>
      </c>
      <c r="N635" s="58" t="n">
        <v>0.627250452</v>
      </c>
      <c r="O635" s="58" t="n">
        <v>0.936039443</v>
      </c>
      <c r="P635" s="58" t="n">
        <v>1.21391143</v>
      </c>
      <c r="Q635" s="58" t="n">
        <v>0.40418222</v>
      </c>
      <c r="R635" s="58" t="n">
        <v>0.792508651</v>
      </c>
      <c r="S635" s="58" t="n">
        <v>0.468762585</v>
      </c>
      <c r="T635" s="59" t="n">
        <v>165.562067209094</v>
      </c>
      <c r="U635" s="60" t="s">
        <v>2199</v>
      </c>
      <c r="V635" s="57" t="n">
        <v>0.18</v>
      </c>
      <c r="W635" s="57" t="n">
        <v>0.07</v>
      </c>
      <c r="X635" s="58" t="n">
        <v>0.79</v>
      </c>
      <c r="Y635" s="58" t="n">
        <v>0.46</v>
      </c>
      <c r="Z635" s="61" t="n">
        <v>1.05330104806119</v>
      </c>
      <c r="AA635" s="62" t="n">
        <f aca="false">V635-W635</f>
        <v>0.11</v>
      </c>
      <c r="AB635" s="62" t="n">
        <f aca="false">X635-Y635</f>
        <v>0.33</v>
      </c>
      <c r="AC635" s="63"/>
    </row>
    <row r="636" s="45" customFormat="true" ht="12.75" hidden="false" customHeight="false" outlineLevel="0" collapsed="false">
      <c r="A636" s="55" t="s">
        <v>2200</v>
      </c>
      <c r="B636" s="56" t="s">
        <v>637</v>
      </c>
      <c r="C636" s="55" t="s">
        <v>629</v>
      </c>
      <c r="D636" s="55" t="s">
        <v>2200</v>
      </c>
      <c r="E636" s="55" t="s">
        <v>2201</v>
      </c>
      <c r="F636" s="55" t="s">
        <v>2202</v>
      </c>
      <c r="G636" s="55" t="s">
        <v>2203</v>
      </c>
      <c r="H636" s="57" t="n">
        <v>2.14292397</v>
      </c>
      <c r="I636" s="57" t="n">
        <v>4.17362894</v>
      </c>
      <c r="J636" s="57" t="n">
        <v>4.468721825</v>
      </c>
      <c r="K636" s="57" t="n">
        <v>1.657733668</v>
      </c>
      <c r="L636" s="57" t="n">
        <v>5.617345671</v>
      </c>
      <c r="M636" s="57" t="n">
        <v>4.900255278</v>
      </c>
      <c r="N636" s="58" t="n">
        <v>0.574898135</v>
      </c>
      <c r="O636" s="58" t="n">
        <v>1.276484387</v>
      </c>
      <c r="P636" s="58" t="n">
        <v>1.922672803</v>
      </c>
      <c r="Q636" s="58" t="n">
        <v>0.058073</v>
      </c>
      <c r="R636" s="58" t="n">
        <v>5.040642027</v>
      </c>
      <c r="S636" s="58" t="n">
        <v>4.022319387</v>
      </c>
      <c r="T636" s="59" t="n">
        <v>599.378599902209</v>
      </c>
      <c r="U636" s="60" t="s">
        <v>2200</v>
      </c>
      <c r="V636" s="57" t="n">
        <v>5.58</v>
      </c>
      <c r="W636" s="57" t="n">
        <v>7.14</v>
      </c>
      <c r="X636" s="58" t="n">
        <v>3.2</v>
      </c>
      <c r="Y636" s="58" t="n">
        <v>3.25</v>
      </c>
      <c r="Z636" s="61" t="n">
        <v>0.25278919081551</v>
      </c>
      <c r="AA636" s="62" t="n">
        <f aca="false">V636-W636</f>
        <v>-1.56</v>
      </c>
      <c r="AB636" s="62" t="n">
        <f aca="false">X636-Y636</f>
        <v>-0.0499999999999998</v>
      </c>
      <c r="AC636" s="63"/>
    </row>
    <row r="637" s="45" customFormat="true" ht="12.75" hidden="false" customHeight="false" outlineLevel="0" collapsed="false">
      <c r="A637" s="55" t="s">
        <v>2204</v>
      </c>
      <c r="B637" s="56" t="s">
        <v>2205</v>
      </c>
      <c r="C637" s="55" t="s">
        <v>2206</v>
      </c>
      <c r="D637" s="55" t="s">
        <v>2204</v>
      </c>
      <c r="E637" s="55" t="s">
        <v>2206</v>
      </c>
      <c r="F637" s="55" t="s">
        <v>2205</v>
      </c>
      <c r="G637" s="55" t="s">
        <v>2207</v>
      </c>
      <c r="H637" s="57" t="n">
        <v>0.456151291</v>
      </c>
      <c r="I637" s="57" t="n">
        <v>0.75019898</v>
      </c>
      <c r="J637" s="57" t="n">
        <v>0.747163292</v>
      </c>
      <c r="K637" s="57" t="n">
        <v>0.899757574</v>
      </c>
      <c r="L637" s="57" t="n">
        <v>1.587424265</v>
      </c>
      <c r="M637" s="57" t="n">
        <v>0.305044592</v>
      </c>
      <c r="N637" s="58" t="n">
        <v>-0.060207067</v>
      </c>
      <c r="O637" s="58" t="n">
        <v>0.179900718</v>
      </c>
      <c r="P637" s="58" t="n">
        <v>0.019327074</v>
      </c>
      <c r="Q637" s="58" t="n">
        <v>0.348629185</v>
      </c>
      <c r="R637" s="58" t="n">
        <v>1.158371046</v>
      </c>
      <c r="S637" s="58" t="n">
        <v>-0.0030176</v>
      </c>
      <c r="T637" s="59" t="n">
        <v>66.1746513266989</v>
      </c>
      <c r="U637" s="60" t="s">
        <v>2204</v>
      </c>
      <c r="V637" s="57" t="n">
        <v>0.59</v>
      </c>
      <c r="W637" s="57" t="n">
        <v>0.79</v>
      </c>
      <c r="X637" s="58" t="n">
        <v>0.31</v>
      </c>
      <c r="Y637" s="58" t="n">
        <v>-0.67</v>
      </c>
      <c r="Z637" s="61" t="n">
        <v>1.07923006749444</v>
      </c>
      <c r="AA637" s="62" t="n">
        <f aca="false">V637-W637</f>
        <v>-0.2</v>
      </c>
      <c r="AB637" s="62" t="n">
        <f aca="false">X637-Y637</f>
        <v>0.98</v>
      </c>
      <c r="AC637" s="63"/>
    </row>
    <row r="638" s="45" customFormat="true" ht="12.75" hidden="false" customHeight="false" outlineLevel="0" collapsed="false">
      <c r="A638" s="55" t="s">
        <v>2208</v>
      </c>
      <c r="B638" s="56" t="s">
        <v>629</v>
      </c>
      <c r="C638" s="55" t="s">
        <v>629</v>
      </c>
      <c r="D638" s="55"/>
      <c r="E638" s="55"/>
      <c r="F638" s="55"/>
      <c r="G638" s="55"/>
      <c r="H638" s="57" t="n">
        <v>0.419673453</v>
      </c>
      <c r="I638" s="57" t="n">
        <v>0.274909556</v>
      </c>
      <c r="J638" s="57" t="n">
        <v>0.364666706</v>
      </c>
      <c r="K638" s="57" t="n">
        <v>0.548999967</v>
      </c>
      <c r="L638" s="57" t="n">
        <v>0.13532939</v>
      </c>
      <c r="M638" s="57" t="n">
        <v>-0.271106556</v>
      </c>
      <c r="N638" s="58" t="n">
        <v>1.341622789</v>
      </c>
      <c r="O638" s="58" t="n">
        <v>0.97385153</v>
      </c>
      <c r="P638" s="58" t="n">
        <v>1.400264041</v>
      </c>
      <c r="Q638" s="58" t="n">
        <v>1.124603616</v>
      </c>
      <c r="R638" s="58" t="n">
        <v>1.28250417</v>
      </c>
      <c r="S638" s="58" t="n">
        <v>0.855055051</v>
      </c>
      <c r="T638" s="59" t="n">
        <v>81.0683243381878</v>
      </c>
      <c r="U638" s="60" t="s">
        <v>2208</v>
      </c>
      <c r="V638" s="57" t="n">
        <v>0.38</v>
      </c>
      <c r="W638" s="57" t="n">
        <v>0.44</v>
      </c>
      <c r="X638" s="58" t="n">
        <v>1.09</v>
      </c>
      <c r="Y638" s="58" t="n">
        <v>1.72</v>
      </c>
      <c r="Z638" s="61" t="n">
        <v>-0.488431997777077</v>
      </c>
      <c r="AA638" s="62" t="n">
        <f aca="false">V638-W638</f>
        <v>-0.06</v>
      </c>
      <c r="AB638" s="62" t="n">
        <f aca="false">X638-Y638</f>
        <v>-0.63</v>
      </c>
      <c r="AC638" s="63"/>
    </row>
    <row r="639" s="45" customFormat="true" ht="12.75" hidden="false" customHeight="false" outlineLevel="0" collapsed="false">
      <c r="A639" s="55" t="s">
        <v>2209</v>
      </c>
      <c r="B639" s="56" t="s">
        <v>637</v>
      </c>
      <c r="C639" s="55" t="s">
        <v>629</v>
      </c>
      <c r="D639" s="55" t="s">
        <v>2209</v>
      </c>
      <c r="E639" s="55" t="s">
        <v>629</v>
      </c>
      <c r="F639" s="55" t="s">
        <v>629</v>
      </c>
      <c r="G639" s="55" t="s">
        <v>629</v>
      </c>
      <c r="H639" s="57" t="n">
        <v>0.099661579</v>
      </c>
      <c r="I639" s="57" t="n">
        <v>0.284235881</v>
      </c>
      <c r="J639" s="57" t="n">
        <v>0.59148866</v>
      </c>
      <c r="K639" s="57" t="n">
        <v>-0.133243881</v>
      </c>
      <c r="L639" s="57" t="n">
        <v>1.055691165</v>
      </c>
      <c r="M639" s="57" t="n">
        <v>-0.005945332</v>
      </c>
      <c r="N639" s="58" t="n">
        <v>0.143798658</v>
      </c>
      <c r="O639" s="58" t="n">
        <v>0.381303454</v>
      </c>
      <c r="P639" s="58" t="n">
        <v>0.602413485</v>
      </c>
      <c r="Q639" s="58" t="n">
        <v>0.120023882</v>
      </c>
      <c r="R639" s="58" t="n">
        <v>1.207971138</v>
      </c>
      <c r="S639" s="58" t="n">
        <v>-0.048686644</v>
      </c>
      <c r="T639" s="59" t="n">
        <v>147.658369851946</v>
      </c>
      <c r="U639" s="60" t="s">
        <v>2209</v>
      </c>
      <c r="V639" s="57" t="n">
        <v>-0.05</v>
      </c>
      <c r="W639" s="57" t="n">
        <v>-0.14</v>
      </c>
      <c r="X639" s="58" t="n">
        <v>0.02</v>
      </c>
      <c r="Y639" s="58" t="n">
        <v>-0.22</v>
      </c>
      <c r="Z639" s="61" t="n">
        <v>0.939033860423041</v>
      </c>
      <c r="AA639" s="62" t="n">
        <f aca="false">V639-W639</f>
        <v>0.09</v>
      </c>
      <c r="AB639" s="62" t="n">
        <f aca="false">X639-Y639</f>
        <v>0.24</v>
      </c>
      <c r="AC639" s="63"/>
    </row>
    <row r="640" s="45" customFormat="true" ht="12.75" hidden="false" customHeight="false" outlineLevel="0" collapsed="false">
      <c r="A640" s="55" t="s">
        <v>2210</v>
      </c>
      <c r="B640" s="56" t="s">
        <v>2211</v>
      </c>
      <c r="C640" s="55" t="s">
        <v>2212</v>
      </c>
      <c r="D640" s="55" t="s">
        <v>2210</v>
      </c>
      <c r="E640" s="55" t="s">
        <v>2201</v>
      </c>
      <c r="F640" s="55" t="s">
        <v>2202</v>
      </c>
      <c r="G640" s="55" t="s">
        <v>2203</v>
      </c>
      <c r="H640" s="57" t="n">
        <v>1.07769326</v>
      </c>
      <c r="I640" s="57" t="n">
        <v>2.181817502</v>
      </c>
      <c r="J640" s="57" t="n">
        <v>1.518120341</v>
      </c>
      <c r="K640" s="57" t="n">
        <v>0.74064738</v>
      </c>
      <c r="L640" s="57" t="n">
        <v>3.799790412</v>
      </c>
      <c r="M640" s="57" t="n">
        <v>3.936379816</v>
      </c>
      <c r="N640" s="58" t="n">
        <v>0.247843835</v>
      </c>
      <c r="O640" s="58" t="n">
        <v>0.453754478</v>
      </c>
      <c r="P640" s="58" t="n">
        <v>0.558374856</v>
      </c>
      <c r="Q640" s="58" t="n">
        <v>-0.077421004</v>
      </c>
      <c r="R640" s="58" t="n">
        <v>2.745395432</v>
      </c>
      <c r="S640" s="58" t="n">
        <v>2.937773245</v>
      </c>
      <c r="T640" s="59" t="n">
        <v>332.775528425788</v>
      </c>
      <c r="U640" s="60" t="s">
        <v>2210</v>
      </c>
      <c r="V640" s="57" t="n">
        <v>2.9</v>
      </c>
      <c r="W640" s="57" t="n">
        <v>3.36</v>
      </c>
      <c r="X640" s="58" t="n">
        <v>1.08</v>
      </c>
      <c r="Y640" s="58" t="n">
        <v>0.1</v>
      </c>
      <c r="Z640" s="61" t="n">
        <v>0.918688509333507</v>
      </c>
      <c r="AA640" s="62" t="n">
        <f aca="false">V640-W640</f>
        <v>-0.46</v>
      </c>
      <c r="AB640" s="62" t="n">
        <f aca="false">X640-Y640</f>
        <v>0.98</v>
      </c>
      <c r="AC640" s="63"/>
    </row>
    <row r="641" s="45" customFormat="true" ht="12.75" hidden="false" customHeight="false" outlineLevel="0" collapsed="false">
      <c r="A641" s="55" t="s">
        <v>2213</v>
      </c>
      <c r="B641" s="56" t="s">
        <v>1976</v>
      </c>
      <c r="C641" s="55" t="s">
        <v>1977</v>
      </c>
      <c r="D641" s="55" t="s">
        <v>2213</v>
      </c>
      <c r="E641" s="55" t="s">
        <v>1977</v>
      </c>
      <c r="F641" s="55" t="s">
        <v>1976</v>
      </c>
      <c r="G641" s="55" t="s">
        <v>1978</v>
      </c>
      <c r="H641" s="57" t="n">
        <v>0.580977916</v>
      </c>
      <c r="I641" s="57" t="n">
        <v>0.936025343</v>
      </c>
      <c r="J641" s="57" t="n">
        <v>0.288133777</v>
      </c>
      <c r="K641" s="57" t="n">
        <v>1.249386649</v>
      </c>
      <c r="L641" s="57" t="n">
        <v>-0.047499468</v>
      </c>
      <c r="M641" s="57" t="n">
        <v>-0.080334139</v>
      </c>
      <c r="N641" s="58" t="n">
        <v>1.797804263</v>
      </c>
      <c r="O641" s="58" t="n">
        <v>2.080573143</v>
      </c>
      <c r="P641" s="58" t="n">
        <v>1.984102323</v>
      </c>
      <c r="Q641" s="58" t="n">
        <v>2.122730861</v>
      </c>
      <c r="R641" s="58" t="n">
        <v>1.582513716</v>
      </c>
      <c r="S641" s="58" t="n">
        <v>1.4667505</v>
      </c>
      <c r="T641" s="59" t="n">
        <v>5.51888325383965</v>
      </c>
      <c r="U641" s="60" t="s">
        <v>2213</v>
      </c>
      <c r="V641" s="57" t="n">
        <v>0.99</v>
      </c>
      <c r="W641" s="57" t="n">
        <v>0.42</v>
      </c>
      <c r="X641" s="58" t="n">
        <v>2.37</v>
      </c>
      <c r="Y641" s="58" t="n">
        <v>1.07</v>
      </c>
      <c r="Z641" s="61" t="n">
        <v>2.40479594377508</v>
      </c>
      <c r="AA641" s="62" t="n">
        <f aca="false">V641-W641</f>
        <v>0.57</v>
      </c>
      <c r="AB641" s="62" t="n">
        <f aca="false">X641-Y641</f>
        <v>1.3</v>
      </c>
      <c r="AC641" s="63"/>
    </row>
    <row r="642" s="45" customFormat="true" ht="12.75" hidden="false" customHeight="false" outlineLevel="0" collapsed="false">
      <c r="A642" s="55" t="s">
        <v>2214</v>
      </c>
      <c r="B642" s="56" t="s">
        <v>2215</v>
      </c>
      <c r="C642" s="55" t="s">
        <v>629</v>
      </c>
      <c r="D642" s="55" t="s">
        <v>2214</v>
      </c>
      <c r="E642" s="55" t="s">
        <v>629</v>
      </c>
      <c r="F642" s="55" t="s">
        <v>629</v>
      </c>
      <c r="G642" s="55" t="s">
        <v>629</v>
      </c>
      <c r="H642" s="57" t="n">
        <v>-0.241345937</v>
      </c>
      <c r="I642" s="57" t="n">
        <v>0.100948221</v>
      </c>
      <c r="J642" s="57" t="n">
        <v>-0.497036534</v>
      </c>
      <c r="K642" s="57" t="n">
        <v>0.04681925</v>
      </c>
      <c r="L642" s="57" t="n">
        <v>0.676130125</v>
      </c>
      <c r="M642" s="57" t="n">
        <v>0.021009195</v>
      </c>
      <c r="N642" s="58" t="n">
        <v>-0.840300857</v>
      </c>
      <c r="O642" s="58" t="n">
        <v>-0.950378093</v>
      </c>
      <c r="P642" s="58" t="n">
        <v>-0.650515747</v>
      </c>
      <c r="Q642" s="58" t="n">
        <v>-0.075517614</v>
      </c>
      <c r="R642" s="58" t="n">
        <v>0.397516788</v>
      </c>
      <c r="S642" s="58" t="n">
        <v>0.007109232</v>
      </c>
      <c r="T642" s="59" t="n">
        <v>104.933588513972</v>
      </c>
      <c r="U642" s="60" t="s">
        <v>2214</v>
      </c>
      <c r="V642" s="57" t="n">
        <v>0.541775724446984</v>
      </c>
      <c r="W642" s="57" t="n">
        <v>1.04870040064807</v>
      </c>
      <c r="X642" s="58" t="n">
        <v>0.55902018026381</v>
      </c>
      <c r="Y642" s="58" t="n">
        <v>1.01246208395951</v>
      </c>
      <c r="Z642" s="61" t="n">
        <v>-0.118625214799247</v>
      </c>
      <c r="AA642" s="62" t="n">
        <f aca="false">V642-W642</f>
        <v>-0.506924676201086</v>
      </c>
      <c r="AB642" s="62" t="n">
        <f aca="false">X642-Y642</f>
        <v>-0.453441903695695</v>
      </c>
      <c r="AC642" s="63"/>
    </row>
    <row r="643" s="45" customFormat="true" ht="12.75" hidden="false" customHeight="false" outlineLevel="0" collapsed="false">
      <c r="A643" s="55" t="s">
        <v>2216</v>
      </c>
      <c r="B643" s="56" t="s">
        <v>935</v>
      </c>
      <c r="C643" s="55" t="s">
        <v>936</v>
      </c>
      <c r="D643" s="55" t="s">
        <v>2216</v>
      </c>
      <c r="E643" s="55" t="s">
        <v>936</v>
      </c>
      <c r="F643" s="55" t="s">
        <v>935</v>
      </c>
      <c r="G643" s="55" t="s">
        <v>937</v>
      </c>
      <c r="H643" s="57" t="n">
        <v>-0.169791234</v>
      </c>
      <c r="I643" s="57" t="n">
        <v>0.57178379</v>
      </c>
      <c r="J643" s="57" t="n">
        <v>0.552556154</v>
      </c>
      <c r="K643" s="57" t="n">
        <v>0.026350103</v>
      </c>
      <c r="L643" s="57" t="n">
        <v>-0.093249496</v>
      </c>
      <c r="M643" s="57" t="n">
        <v>0.10196557</v>
      </c>
      <c r="N643" s="58" t="n">
        <v>1.456543066</v>
      </c>
      <c r="O643" s="58" t="n">
        <v>1.529225625</v>
      </c>
      <c r="P643" s="58" t="n">
        <v>2.179146038</v>
      </c>
      <c r="Q643" s="58" t="n">
        <v>0.457628241</v>
      </c>
      <c r="R643" s="58" t="n">
        <v>1.280221677</v>
      </c>
      <c r="S643" s="58" t="n">
        <v>1.067060179</v>
      </c>
      <c r="T643" s="59" t="n">
        <v>494.401299198572</v>
      </c>
      <c r="U643" s="60" t="s">
        <v>2216</v>
      </c>
      <c r="V643" s="57" t="n">
        <v>0.54</v>
      </c>
      <c r="W643" s="57" t="n">
        <v>0.82</v>
      </c>
      <c r="X643" s="58" t="n">
        <v>1.96</v>
      </c>
      <c r="Y643" s="58" t="n">
        <v>2.82</v>
      </c>
      <c r="Z643" s="61" t="n">
        <v>-0.463871163413874</v>
      </c>
      <c r="AA643" s="62" t="n">
        <f aca="false">V643-W643</f>
        <v>-0.28</v>
      </c>
      <c r="AB643" s="62" t="n">
        <f aca="false">X643-Y643</f>
        <v>-0.86</v>
      </c>
      <c r="AC643" s="63"/>
    </row>
    <row r="644" s="45" customFormat="true" ht="12.75" hidden="false" customHeight="false" outlineLevel="0" collapsed="false">
      <c r="A644" s="55" t="s">
        <v>2217</v>
      </c>
      <c r="B644" s="56" t="s">
        <v>2218</v>
      </c>
      <c r="C644" s="55" t="s">
        <v>2219</v>
      </c>
      <c r="D644" s="55" t="s">
        <v>2217</v>
      </c>
      <c r="E644" s="55" t="s">
        <v>2220</v>
      </c>
      <c r="F644" s="55" t="s">
        <v>2221</v>
      </c>
      <c r="G644" s="55" t="s">
        <v>2222</v>
      </c>
      <c r="H644" s="57" t="n">
        <v>0.611353342</v>
      </c>
      <c r="I644" s="57" t="n">
        <v>2.602579812</v>
      </c>
      <c r="J644" s="57" t="n">
        <v>3.020845313</v>
      </c>
      <c r="K644" s="57" t="n">
        <v>0.35361031</v>
      </c>
      <c r="L644" s="57" t="n">
        <v>2.982367281</v>
      </c>
      <c r="M644" s="57" t="n">
        <v>3.036491669</v>
      </c>
      <c r="N644" s="58" t="n">
        <v>0.24157897</v>
      </c>
      <c r="O644" s="58" t="n">
        <v>1.164648899</v>
      </c>
      <c r="P644" s="58" t="n">
        <v>1.330418605</v>
      </c>
      <c r="Q644" s="58" t="n">
        <v>0.140282688</v>
      </c>
      <c r="R644" s="58" t="n">
        <v>3.026506506</v>
      </c>
      <c r="S644" s="58" t="n">
        <v>2.914561452</v>
      </c>
      <c r="T644" s="59" t="n">
        <v>615.1682043994</v>
      </c>
      <c r="U644" s="60" t="s">
        <v>2217</v>
      </c>
      <c r="V644" s="57" t="n">
        <v>2.96</v>
      </c>
      <c r="W644" s="57" t="n">
        <v>4.7</v>
      </c>
      <c r="X644" s="58" t="n">
        <v>1.63</v>
      </c>
      <c r="Y644" s="58" t="n">
        <v>2.39</v>
      </c>
      <c r="Z644" s="61" t="n">
        <v>-0.0330669990306038</v>
      </c>
      <c r="AA644" s="62" t="n">
        <f aca="false">V644-W644</f>
        <v>-1.74</v>
      </c>
      <c r="AB644" s="62" t="n">
        <f aca="false">X644-Y644</f>
        <v>-0.76</v>
      </c>
      <c r="AC644" s="63"/>
    </row>
    <row r="645" s="45" customFormat="true" ht="12.75" hidden="false" customHeight="false" outlineLevel="0" collapsed="false">
      <c r="A645" s="55" t="s">
        <v>2223</v>
      </c>
      <c r="B645" s="56" t="s">
        <v>2224</v>
      </c>
      <c r="C645" s="55" t="s">
        <v>2225</v>
      </c>
      <c r="D645" s="55" t="s">
        <v>2223</v>
      </c>
      <c r="E645" s="55" t="s">
        <v>2225</v>
      </c>
      <c r="F645" s="55" t="s">
        <v>2226</v>
      </c>
      <c r="G645" s="55" t="s">
        <v>2227</v>
      </c>
      <c r="H645" s="57" t="n">
        <v>0.269220347</v>
      </c>
      <c r="I645" s="57" t="n">
        <v>0.253739669</v>
      </c>
      <c r="J645" s="57" t="n">
        <v>0.019442539</v>
      </c>
      <c r="K645" s="57" t="n">
        <v>0.19883019</v>
      </c>
      <c r="L645" s="57" t="n">
        <v>0.883886681</v>
      </c>
      <c r="M645" s="57" t="n">
        <v>-0.114010199</v>
      </c>
      <c r="N645" s="58" t="n">
        <v>-0.003760096</v>
      </c>
      <c r="O645" s="58" t="n">
        <v>0.441058708</v>
      </c>
      <c r="P645" s="58" t="n">
        <v>0.105543444</v>
      </c>
      <c r="Q645" s="58" t="n">
        <v>0.374306594</v>
      </c>
      <c r="R645" s="58" t="n">
        <v>1.04512519</v>
      </c>
      <c r="S645" s="58" t="n">
        <v>-0.117876846</v>
      </c>
      <c r="T645" s="59" t="n">
        <v>114.838998627224</v>
      </c>
      <c r="U645" s="60" t="s">
        <v>2223</v>
      </c>
      <c r="V645" s="57" t="n">
        <v>-0.28</v>
      </c>
      <c r="W645" s="57" t="n">
        <v>-0.23</v>
      </c>
      <c r="X645" s="58" t="n">
        <v>-0.33</v>
      </c>
      <c r="Y645" s="58" t="n">
        <v>-0.21</v>
      </c>
      <c r="Z645" s="61" t="n">
        <v>0.625251517988279</v>
      </c>
      <c r="AA645" s="62" t="n">
        <f aca="false">V645-W645</f>
        <v>-0.05</v>
      </c>
      <c r="AB645" s="62" t="n">
        <f aca="false">X645-Y645</f>
        <v>-0.12</v>
      </c>
      <c r="AC645" s="63"/>
    </row>
    <row r="646" s="45" customFormat="true" ht="12.75" hidden="false" customHeight="false" outlineLevel="0" collapsed="false">
      <c r="A646" s="55" t="s">
        <v>2228</v>
      </c>
      <c r="B646" s="56" t="s">
        <v>2229</v>
      </c>
      <c r="C646" s="55" t="s">
        <v>2230</v>
      </c>
      <c r="D646" s="55" t="s">
        <v>2228</v>
      </c>
      <c r="E646" s="55" t="s">
        <v>629</v>
      </c>
      <c r="F646" s="55" t="s">
        <v>629</v>
      </c>
      <c r="G646" s="55" t="s">
        <v>629</v>
      </c>
      <c r="H646" s="57" t="n">
        <v>0.22080696</v>
      </c>
      <c r="I646" s="57" t="n">
        <v>0.048237393</v>
      </c>
      <c r="J646" s="57" t="n">
        <v>-0.493309215</v>
      </c>
      <c r="K646" s="57" t="n">
        <v>-0.051559671</v>
      </c>
      <c r="L646" s="57" t="n">
        <v>0.34572943</v>
      </c>
      <c r="M646" s="57" t="n">
        <v>0.095397701</v>
      </c>
      <c r="N646" s="58" t="n">
        <v>0.106058556</v>
      </c>
      <c r="O646" s="58" t="n">
        <v>0.072003375</v>
      </c>
      <c r="P646" s="58" t="n">
        <v>0.44145293</v>
      </c>
      <c r="Q646" s="58" t="n">
        <v>-0.133780074</v>
      </c>
      <c r="R646" s="58" t="n">
        <v>1.378828601</v>
      </c>
      <c r="S646" s="58" t="n">
        <v>0.586223549</v>
      </c>
      <c r="T646" s="59" t="n">
        <v>107.466219533699</v>
      </c>
      <c r="U646" s="60" t="s">
        <v>2228</v>
      </c>
      <c r="V646" s="57" t="n">
        <v>0.27</v>
      </c>
      <c r="W646" s="57" t="n">
        <v>0.31</v>
      </c>
      <c r="X646" s="58" t="n">
        <v>0.89</v>
      </c>
      <c r="Y646" s="58" t="n">
        <v>0.48</v>
      </c>
      <c r="Z646" s="61" t="n">
        <v>1.75021512094132</v>
      </c>
      <c r="AA646" s="62" t="n">
        <f aca="false">V646-W646</f>
        <v>-0.04</v>
      </c>
      <c r="AB646" s="62" t="n">
        <f aca="false">X646-Y646</f>
        <v>0.41</v>
      </c>
      <c r="AC646" s="63"/>
    </row>
    <row r="647" s="45" customFormat="true" ht="12.75" hidden="false" customHeight="false" outlineLevel="0" collapsed="false">
      <c r="A647" s="55" t="s">
        <v>2231</v>
      </c>
      <c r="B647" s="56" t="s">
        <v>629</v>
      </c>
      <c r="C647" s="55" t="s">
        <v>629</v>
      </c>
      <c r="D647" s="55" t="s">
        <v>2231</v>
      </c>
      <c r="E647" s="55" t="s">
        <v>629</v>
      </c>
      <c r="F647" s="55" t="s">
        <v>629</v>
      </c>
      <c r="G647" s="55" t="s">
        <v>629</v>
      </c>
      <c r="H647" s="57" t="n">
        <v>0.53844148</v>
      </c>
      <c r="I647" s="57" t="n">
        <v>1.065949042</v>
      </c>
      <c r="J647" s="57" t="n">
        <v>0.683497284</v>
      </c>
      <c r="K647" s="57" t="n">
        <v>0.296554261</v>
      </c>
      <c r="L647" s="57" t="n">
        <v>1.207899987</v>
      </c>
      <c r="M647" s="57" t="n">
        <v>0.0272207</v>
      </c>
      <c r="N647" s="58" t="n">
        <v>0.17415081</v>
      </c>
      <c r="O647" s="58" t="n">
        <v>1.027374582</v>
      </c>
      <c r="P647" s="58" t="n">
        <v>0.497208487</v>
      </c>
      <c r="Q647" s="58" t="n">
        <v>0.191765956</v>
      </c>
      <c r="R647" s="58" t="n">
        <v>1.01376349</v>
      </c>
      <c r="S647" s="58" t="n">
        <v>-0.145272049</v>
      </c>
      <c r="T647" s="59" t="n">
        <v>156.59868425977</v>
      </c>
      <c r="U647" s="60" t="s">
        <v>2231</v>
      </c>
      <c r="V647" s="57" t="n">
        <v>0.12</v>
      </c>
      <c r="W647" s="57" t="n">
        <v>0.03</v>
      </c>
      <c r="X647" s="58" t="n">
        <v>-0.02</v>
      </c>
      <c r="Y647" s="58" t="n">
        <v>-0.54</v>
      </c>
      <c r="Z647" s="61" t="n">
        <v>0.589123934822313</v>
      </c>
      <c r="AA647" s="62" t="n">
        <f aca="false">V647-W647</f>
        <v>0.09</v>
      </c>
      <c r="AB647" s="62" t="n">
        <f aca="false">X647-Y647</f>
        <v>0.52</v>
      </c>
      <c r="AC647" s="63"/>
    </row>
    <row r="648" s="45" customFormat="true" ht="12.75" hidden="false" customHeight="false" outlineLevel="0" collapsed="false">
      <c r="A648" s="55" t="s">
        <v>2232</v>
      </c>
      <c r="B648" s="56" t="s">
        <v>2233</v>
      </c>
      <c r="C648" s="55" t="s">
        <v>2234</v>
      </c>
      <c r="D648" s="55" t="s">
        <v>2232</v>
      </c>
      <c r="E648" s="55" t="s">
        <v>2234</v>
      </c>
      <c r="F648" s="55" t="s">
        <v>2233</v>
      </c>
      <c r="G648" s="55" t="s">
        <v>2235</v>
      </c>
      <c r="H648" s="57" t="n">
        <v>-0.208610293</v>
      </c>
      <c r="I648" s="57" t="n">
        <v>1.241725445</v>
      </c>
      <c r="J648" s="57" t="n">
        <v>1.351850278</v>
      </c>
      <c r="K648" s="57" t="n">
        <v>0.111290666</v>
      </c>
      <c r="L648" s="57" t="n">
        <v>2.578240713</v>
      </c>
      <c r="M648" s="57" t="n">
        <v>1.952486419</v>
      </c>
      <c r="N648" s="58" t="n">
        <v>-0.182218211</v>
      </c>
      <c r="O648" s="58" t="n">
        <v>-0.049464943</v>
      </c>
      <c r="P648" s="58" t="n">
        <v>0.423820512</v>
      </c>
      <c r="Q648" s="58" t="n">
        <v>0.169342721</v>
      </c>
      <c r="R648" s="58" t="n">
        <v>1.747941644</v>
      </c>
      <c r="S648" s="58" t="n">
        <v>0.864825906</v>
      </c>
      <c r="T648" s="59" t="n">
        <v>107.386786055266</v>
      </c>
      <c r="U648" s="60" t="s">
        <v>2232</v>
      </c>
      <c r="V648" s="57" t="n">
        <v>0.55</v>
      </c>
      <c r="W648" s="57" t="n">
        <v>1.19</v>
      </c>
      <c r="X648" s="58" t="n">
        <v>-0.08</v>
      </c>
      <c r="Y648" s="58" t="n">
        <v>0.02</v>
      </c>
      <c r="Z648" s="61" t="n">
        <v>0.346555490593427</v>
      </c>
      <c r="AA648" s="62" t="n">
        <f aca="false">V648-W648</f>
        <v>-0.64</v>
      </c>
      <c r="AB648" s="62" t="n">
        <f aca="false">X648-Y648</f>
        <v>-0.1</v>
      </c>
      <c r="AC648" s="63"/>
    </row>
    <row r="649" s="45" customFormat="true" ht="12.75" hidden="false" customHeight="false" outlineLevel="0" collapsed="false">
      <c r="A649" s="55" t="s">
        <v>2236</v>
      </c>
      <c r="B649" s="56" t="s">
        <v>2237</v>
      </c>
      <c r="C649" s="55" t="s">
        <v>629</v>
      </c>
      <c r="D649" s="55" t="s">
        <v>2236</v>
      </c>
      <c r="E649" s="55" t="s">
        <v>629</v>
      </c>
      <c r="F649" s="55" t="s">
        <v>629</v>
      </c>
      <c r="G649" s="55" t="s">
        <v>629</v>
      </c>
      <c r="H649" s="57" t="n">
        <v>0.277284423</v>
      </c>
      <c r="I649" s="57" t="n">
        <v>0.37198824</v>
      </c>
      <c r="J649" s="57" t="n">
        <v>-0.198009107</v>
      </c>
      <c r="K649" s="57" t="n">
        <v>-0.446602982</v>
      </c>
      <c r="L649" s="57" t="n">
        <v>0.283660994</v>
      </c>
      <c r="M649" s="57" t="n">
        <v>-0.158915856</v>
      </c>
      <c r="N649" s="58" t="n">
        <v>0.700618756</v>
      </c>
      <c r="O649" s="58" t="n">
        <v>0.68612579</v>
      </c>
      <c r="P649" s="58" t="n">
        <v>0.269520033</v>
      </c>
      <c r="Q649" s="58" t="n">
        <v>-0.187733929</v>
      </c>
      <c r="R649" s="58" t="n">
        <v>0.644464858</v>
      </c>
      <c r="S649" s="58" t="n">
        <v>0.368754211</v>
      </c>
      <c r="T649" s="59" t="n">
        <v>82.2754248096046</v>
      </c>
      <c r="U649" s="60" t="s">
        <v>2236</v>
      </c>
      <c r="V649" s="57" t="n">
        <v>0.22</v>
      </c>
      <c r="W649" s="57" t="n">
        <v>-0.12</v>
      </c>
      <c r="X649" s="58" t="n">
        <v>-0.14</v>
      </c>
      <c r="Y649" s="58" t="n">
        <v>0.01</v>
      </c>
      <c r="Z649" s="61" t="n">
        <v>1.39235969199861</v>
      </c>
      <c r="AA649" s="62" t="n">
        <f aca="false">V649-W649</f>
        <v>0.34</v>
      </c>
      <c r="AB649" s="62" t="n">
        <f aca="false">X649-Y649</f>
        <v>-0.15</v>
      </c>
      <c r="AC649" s="63"/>
    </row>
    <row r="650" s="45" customFormat="true" ht="12.75" hidden="false" customHeight="false" outlineLevel="0" collapsed="false">
      <c r="A650" s="55" t="s">
        <v>2238</v>
      </c>
      <c r="B650" s="56" t="s">
        <v>359</v>
      </c>
      <c r="C650" s="55" t="s">
        <v>360</v>
      </c>
      <c r="D650" s="55" t="s">
        <v>2238</v>
      </c>
      <c r="E650" s="55" t="s">
        <v>360</v>
      </c>
      <c r="F650" s="55" t="s">
        <v>359</v>
      </c>
      <c r="G650" s="55" t="s">
        <v>361</v>
      </c>
      <c r="H650" s="64" t="n">
        <v>0.503418024</v>
      </c>
      <c r="I650" s="57" t="n">
        <v>1.858586966</v>
      </c>
      <c r="J650" s="57" t="n">
        <v>2.81408658</v>
      </c>
      <c r="K650" s="57" t="n">
        <v>1.253166683</v>
      </c>
      <c r="L650" s="57" t="n">
        <v>1.066166984</v>
      </c>
      <c r="M650" s="57" t="n">
        <v>0.848168278</v>
      </c>
      <c r="N650" s="58" t="n">
        <v>1.502071075</v>
      </c>
      <c r="O650" s="58" t="n">
        <v>3.775297263</v>
      </c>
      <c r="P650" s="58" t="n">
        <v>4.900000572</v>
      </c>
      <c r="Q650" s="58" t="n">
        <v>3.710226246</v>
      </c>
      <c r="R650" s="58" t="n">
        <v>4.019889225</v>
      </c>
      <c r="S650" s="58" t="n">
        <v>3.836546121</v>
      </c>
      <c r="T650" s="59" t="s">
        <v>76</v>
      </c>
      <c r="U650" s="60" t="s">
        <v>2238</v>
      </c>
      <c r="V650" s="57" t="n">
        <v>1.52</v>
      </c>
      <c r="W650" s="57" t="n">
        <v>1.74</v>
      </c>
      <c r="X650" s="58" t="n">
        <v>5.33</v>
      </c>
      <c r="Y650" s="58" t="n">
        <v>4.13</v>
      </c>
      <c r="Z650" s="61" t="n">
        <v>1.43289824370058</v>
      </c>
      <c r="AA650" s="62" t="n">
        <f aca="false">V650-W650</f>
        <v>-0.22</v>
      </c>
      <c r="AB650" s="62" t="n">
        <f aca="false">X650-Y650</f>
        <v>1.2</v>
      </c>
      <c r="AC650" s="63"/>
    </row>
    <row r="651" s="45" customFormat="true" ht="12.75" hidden="false" customHeight="false" outlineLevel="0" collapsed="false">
      <c r="A651" s="55" t="s">
        <v>2239</v>
      </c>
      <c r="B651" s="56" t="s">
        <v>637</v>
      </c>
      <c r="C651" s="55" t="s">
        <v>629</v>
      </c>
      <c r="D651" s="55" t="s">
        <v>2239</v>
      </c>
      <c r="E651" s="55" t="s">
        <v>629</v>
      </c>
      <c r="F651" s="55" t="s">
        <v>629</v>
      </c>
      <c r="G651" s="55" t="s">
        <v>629</v>
      </c>
      <c r="H651" s="57" t="n">
        <v>0.044581979</v>
      </c>
      <c r="I651" s="65" t="n">
        <v>0.0366913</v>
      </c>
      <c r="J651" s="57" t="n">
        <v>0.66244797</v>
      </c>
      <c r="K651" s="57" t="n">
        <v>0.059057989</v>
      </c>
      <c r="L651" s="57" t="n">
        <v>0.483773397</v>
      </c>
      <c r="M651" s="57" t="n">
        <v>0.238089802</v>
      </c>
      <c r="N651" s="58" t="n">
        <v>-0.00523408</v>
      </c>
      <c r="O651" s="58" t="n">
        <v>1.244828913</v>
      </c>
      <c r="P651" s="58" t="n">
        <v>1.18349486</v>
      </c>
      <c r="Q651" s="58" t="n">
        <v>-0.05578684</v>
      </c>
      <c r="R651" s="58" t="n">
        <v>1.187272807</v>
      </c>
      <c r="S651" s="58" t="n">
        <v>0.496733743</v>
      </c>
      <c r="T651" s="59" t="s">
        <v>76</v>
      </c>
      <c r="U651" s="60" t="s">
        <v>2239</v>
      </c>
      <c r="V651" s="57" t="n">
        <v>0.13</v>
      </c>
      <c r="W651" s="57" t="n">
        <v>1.16</v>
      </c>
      <c r="X651" s="58" t="n">
        <v>1.58</v>
      </c>
      <c r="Y651" s="58" t="n">
        <v>2.85</v>
      </c>
      <c r="Z651" s="61" t="n">
        <v>-0.0677221083383834</v>
      </c>
      <c r="AA651" s="62" t="n">
        <f aca="false">V651-W651</f>
        <v>-1.03</v>
      </c>
      <c r="AB651" s="62" t="n">
        <f aca="false">X651-Y651</f>
        <v>-1.27</v>
      </c>
      <c r="AC651" s="63"/>
    </row>
    <row r="652" s="45" customFormat="true" ht="12.75" hidden="false" customHeight="false" outlineLevel="0" collapsed="false">
      <c r="A652" s="55" t="s">
        <v>2240</v>
      </c>
      <c r="B652" s="56" t="s">
        <v>985</v>
      </c>
      <c r="C652" s="55" t="s">
        <v>986</v>
      </c>
      <c r="D652" s="55" t="s">
        <v>2240</v>
      </c>
      <c r="E652" s="55" t="s">
        <v>986</v>
      </c>
      <c r="F652" s="55" t="s">
        <v>985</v>
      </c>
      <c r="G652" s="55" t="s">
        <v>987</v>
      </c>
      <c r="H652" s="57" t="n">
        <v>0.064235989</v>
      </c>
      <c r="I652" s="65" t="n">
        <v>-0.162071794</v>
      </c>
      <c r="J652" s="57" t="n">
        <v>-0.248365798</v>
      </c>
      <c r="K652" s="57" t="n">
        <v>-0.341976351</v>
      </c>
      <c r="L652" s="57" t="n">
        <v>0.377711605</v>
      </c>
      <c r="M652" s="57" t="n">
        <v>0.141788871</v>
      </c>
      <c r="N652" s="58" t="n">
        <v>-0.738820075</v>
      </c>
      <c r="O652" s="58" t="n">
        <v>-0.797649882</v>
      </c>
      <c r="P652" s="58" t="n">
        <v>-0.951236073</v>
      </c>
      <c r="Q652" s="58" t="n">
        <v>-0.955676781</v>
      </c>
      <c r="R652" s="58" t="n">
        <v>-0.629471501</v>
      </c>
      <c r="S652" s="58" t="n">
        <v>-0.267680646</v>
      </c>
      <c r="T652" s="59" t="n">
        <v>39.9896965370713</v>
      </c>
      <c r="U652" s="60" t="s">
        <v>2240</v>
      </c>
      <c r="V652" s="57" t="n">
        <v>-0.28</v>
      </c>
      <c r="W652" s="57" t="n">
        <v>-0.49</v>
      </c>
      <c r="X652" s="58" t="n">
        <v>-1.79</v>
      </c>
      <c r="Y652" s="58" t="n">
        <v>-2.37</v>
      </c>
      <c r="Z652" s="61" t="n">
        <v>1.44833039274726</v>
      </c>
      <c r="AA652" s="62" t="n">
        <f aca="false">V652-W652</f>
        <v>0.21</v>
      </c>
      <c r="AB652" s="62" t="n">
        <f aca="false">X652-Y652</f>
        <v>0.58</v>
      </c>
      <c r="AC652" s="63"/>
    </row>
    <row r="653" s="45" customFormat="true" ht="12.75" hidden="false" customHeight="false" outlineLevel="0" collapsed="false">
      <c r="A653" s="55" t="s">
        <v>2241</v>
      </c>
      <c r="B653" s="56" t="s">
        <v>629</v>
      </c>
      <c r="C653" s="55" t="s">
        <v>629</v>
      </c>
      <c r="D653" s="55" t="s">
        <v>2241</v>
      </c>
      <c r="E653" s="55" t="s">
        <v>629</v>
      </c>
      <c r="F653" s="55" t="s">
        <v>629</v>
      </c>
      <c r="G653" s="55" t="s">
        <v>629</v>
      </c>
      <c r="H653" s="57" t="n">
        <v>0.068280581</v>
      </c>
      <c r="I653" s="65" t="n">
        <v>0.559127718</v>
      </c>
      <c r="J653" s="57" t="n">
        <v>0.357383788</v>
      </c>
      <c r="K653" s="57" t="n">
        <v>-0.242931891</v>
      </c>
      <c r="L653" s="57" t="n">
        <v>0.448524985</v>
      </c>
      <c r="M653" s="57" t="n">
        <v>0.131423506</v>
      </c>
      <c r="N653" s="58" t="n">
        <v>0.787719676</v>
      </c>
      <c r="O653" s="58" t="n">
        <v>0.698226421</v>
      </c>
      <c r="P653" s="58" t="n">
        <v>1.325554603</v>
      </c>
      <c r="Q653" s="58" t="n">
        <v>0.482084905</v>
      </c>
      <c r="R653" s="58" t="n">
        <v>1.319957131</v>
      </c>
      <c r="S653" s="58" t="n">
        <v>0.662070083</v>
      </c>
      <c r="T653" s="59" t="n">
        <v>100.148443656275</v>
      </c>
      <c r="U653" s="60" t="s">
        <v>2241</v>
      </c>
      <c r="V653" s="57" t="n">
        <v>0.2</v>
      </c>
      <c r="W653" s="57" t="n">
        <v>-0.29</v>
      </c>
      <c r="X653" s="58" t="n">
        <v>0.59</v>
      </c>
      <c r="Y653" s="58" t="n">
        <v>0.59</v>
      </c>
      <c r="Z653" s="61" t="n">
        <v>0.489676483207536</v>
      </c>
      <c r="AA653" s="62" t="n">
        <f aca="false">V653-W653</f>
        <v>0.49</v>
      </c>
      <c r="AB653" s="62" t="n">
        <f aca="false">X653-Y653</f>
        <v>0</v>
      </c>
      <c r="AC653" s="63"/>
    </row>
    <row r="654" s="45" customFormat="true" ht="12.75" hidden="false" customHeight="false" outlineLevel="0" collapsed="false">
      <c r="A654" s="55" t="s">
        <v>2242</v>
      </c>
      <c r="B654" s="56" t="s">
        <v>2243</v>
      </c>
      <c r="C654" s="55" t="s">
        <v>2244</v>
      </c>
      <c r="D654" s="55" t="s">
        <v>2242</v>
      </c>
      <c r="E654" s="55" t="s">
        <v>2244</v>
      </c>
      <c r="F654" s="55" t="s">
        <v>2243</v>
      </c>
      <c r="G654" s="55" t="s">
        <v>2245</v>
      </c>
      <c r="H654" s="57" t="n">
        <v>0.962404685</v>
      </c>
      <c r="I654" s="65" t="n">
        <v>1.62993546</v>
      </c>
      <c r="J654" s="57" t="n">
        <v>2.875037206</v>
      </c>
      <c r="K654" s="57" t="n">
        <v>0.924372282</v>
      </c>
      <c r="L654" s="57" t="n">
        <v>2.380851957</v>
      </c>
      <c r="M654" s="57" t="n">
        <v>1.773725941</v>
      </c>
      <c r="N654" s="58" t="n">
        <v>0.168848239</v>
      </c>
      <c r="O654" s="58" t="n">
        <v>0.566291174</v>
      </c>
      <c r="P654" s="58" t="n">
        <v>1.308422122</v>
      </c>
      <c r="Q654" s="58" t="n">
        <v>0.42908208</v>
      </c>
      <c r="R654" s="58" t="n">
        <v>0.839443553</v>
      </c>
      <c r="S654" s="58" t="n">
        <v>0.40069908</v>
      </c>
      <c r="T654" s="59" t="n">
        <v>126.216660635486</v>
      </c>
      <c r="U654" s="60" t="s">
        <v>2242</v>
      </c>
      <c r="V654" s="57" t="n">
        <v>1.57</v>
      </c>
      <c r="W654" s="57" t="n">
        <v>3.04</v>
      </c>
      <c r="X654" s="58" t="n">
        <v>0.69</v>
      </c>
      <c r="Y654" s="58" t="n">
        <v>1.63</v>
      </c>
      <c r="Z654" s="61" t="n">
        <v>-0.0829992095233907</v>
      </c>
      <c r="AA654" s="62" t="n">
        <f aca="false">V654-W654</f>
        <v>-1.47</v>
      </c>
      <c r="AB654" s="62" t="n">
        <f aca="false">X654-Y654</f>
        <v>-0.94</v>
      </c>
      <c r="AC654" s="63"/>
    </row>
    <row r="655" s="45" customFormat="true" ht="12.75" hidden="false" customHeight="false" outlineLevel="0" collapsed="false">
      <c r="A655" s="55" t="s">
        <v>2246</v>
      </c>
      <c r="B655" s="56" t="s">
        <v>1400</v>
      </c>
      <c r="C655" s="55" t="s">
        <v>1401</v>
      </c>
      <c r="D655" s="55" t="s">
        <v>2246</v>
      </c>
      <c r="E655" s="55" t="s">
        <v>1401</v>
      </c>
      <c r="F655" s="55" t="s">
        <v>1400</v>
      </c>
      <c r="G655" s="55" t="s">
        <v>1402</v>
      </c>
      <c r="H655" s="57" t="n">
        <v>0.175301613</v>
      </c>
      <c r="I655" s="65" t="n">
        <v>0.486891902</v>
      </c>
      <c r="J655" s="57" t="n">
        <v>0.331577247</v>
      </c>
      <c r="K655" s="57" t="n">
        <v>0.187878359</v>
      </c>
      <c r="L655" s="57" t="n">
        <v>0.134113224</v>
      </c>
      <c r="M655" s="57" t="n">
        <v>-0.230508845</v>
      </c>
      <c r="N655" s="58" t="n">
        <v>0.8676228</v>
      </c>
      <c r="O655" s="58" t="n">
        <v>1.54258581</v>
      </c>
      <c r="P655" s="58" t="n">
        <v>2.13248791</v>
      </c>
      <c r="Q655" s="58" t="n">
        <v>0.743080171</v>
      </c>
      <c r="R655" s="58" t="n">
        <v>1.336671909</v>
      </c>
      <c r="S655" s="58" t="n">
        <v>0.743717503</v>
      </c>
      <c r="T655" s="59" t="n">
        <v>285.63376079691</v>
      </c>
      <c r="U655" s="60" t="s">
        <v>2246</v>
      </c>
      <c r="V655" s="57" t="n">
        <v>0.32</v>
      </c>
      <c r="W655" s="57" t="n">
        <v>1.02</v>
      </c>
      <c r="X655" s="58" t="n">
        <v>2.24</v>
      </c>
      <c r="Y655" s="58" t="n">
        <v>2.46</v>
      </c>
      <c r="Z655" s="61" t="n">
        <v>1.25394715531813</v>
      </c>
      <c r="AA655" s="62" t="n">
        <f aca="false">V655-W655</f>
        <v>-0.7</v>
      </c>
      <c r="AB655" s="62" t="n">
        <f aca="false">X655-Y655</f>
        <v>-0.22</v>
      </c>
      <c r="AC655" s="63"/>
    </row>
    <row r="656" s="45" customFormat="true" ht="12.75" hidden="false" customHeight="false" outlineLevel="0" collapsed="false">
      <c r="A656" s="55" t="s">
        <v>2247</v>
      </c>
      <c r="B656" s="56" t="s">
        <v>2248</v>
      </c>
      <c r="C656" s="55" t="s">
        <v>2249</v>
      </c>
      <c r="D656" s="55" t="s">
        <v>2247</v>
      </c>
      <c r="E656" s="55" t="s">
        <v>2249</v>
      </c>
      <c r="F656" s="55" t="s">
        <v>2248</v>
      </c>
      <c r="G656" s="55" t="s">
        <v>629</v>
      </c>
      <c r="H656" s="57" t="n">
        <v>0.039880114</v>
      </c>
      <c r="I656" s="65" t="n">
        <v>0.949792366</v>
      </c>
      <c r="J656" s="57" t="n">
        <v>0.157951308</v>
      </c>
      <c r="K656" s="57" t="n">
        <v>0.131622689</v>
      </c>
      <c r="L656" s="57" t="n">
        <v>0.336689689</v>
      </c>
      <c r="M656" s="57" t="n">
        <v>-0.196012962</v>
      </c>
      <c r="N656" s="58" t="n">
        <v>-0.07619366</v>
      </c>
      <c r="O656" s="58" t="n">
        <v>2.060305811</v>
      </c>
      <c r="P656" s="58" t="n">
        <v>1.260496896</v>
      </c>
      <c r="Q656" s="58" t="n">
        <v>1.624071068</v>
      </c>
      <c r="R656" s="58" t="n">
        <v>1.008866155</v>
      </c>
      <c r="S656" s="58" t="n">
        <v>0.230593694</v>
      </c>
      <c r="T656" s="59" t="n">
        <v>211.434278008782</v>
      </c>
      <c r="U656" s="60" t="s">
        <v>2247</v>
      </c>
      <c r="V656" s="57" t="n">
        <v>-0.08</v>
      </c>
      <c r="W656" s="57" t="n">
        <v>0.89</v>
      </c>
      <c r="X656" s="58" t="n">
        <v>1.49</v>
      </c>
      <c r="Y656" s="58" t="n">
        <v>2.91</v>
      </c>
      <c r="Z656" s="61" t="n">
        <v>-0.561176364228142</v>
      </c>
      <c r="AA656" s="62" t="n">
        <f aca="false">V656-W656</f>
        <v>-0.97</v>
      </c>
      <c r="AB656" s="62" t="n">
        <f aca="false">X656-Y656</f>
        <v>-1.42</v>
      </c>
      <c r="AC656" s="63"/>
    </row>
    <row r="657" s="45" customFormat="true" ht="12.75" hidden="false" customHeight="false" outlineLevel="0" collapsed="false">
      <c r="A657" s="55" t="s">
        <v>2250</v>
      </c>
      <c r="B657" s="56" t="s">
        <v>629</v>
      </c>
      <c r="C657" s="55" t="s">
        <v>629</v>
      </c>
      <c r="D657" s="55" t="s">
        <v>2250</v>
      </c>
      <c r="E657" s="55" t="s">
        <v>629</v>
      </c>
      <c r="F657" s="55" t="s">
        <v>629</v>
      </c>
      <c r="G657" s="55" t="s">
        <v>629</v>
      </c>
      <c r="H657" s="57" t="n">
        <v>0.134454626</v>
      </c>
      <c r="I657" s="65" t="n">
        <v>-0.096016124</v>
      </c>
      <c r="J657" s="57" t="n">
        <v>-0.057971019</v>
      </c>
      <c r="K657" s="57" t="n">
        <v>-0.00090402</v>
      </c>
      <c r="L657" s="57" t="n">
        <v>1.386250835</v>
      </c>
      <c r="M657" s="57" t="n">
        <v>-0.134035047</v>
      </c>
      <c r="N657" s="58" t="n">
        <v>-0.27308745</v>
      </c>
      <c r="O657" s="58" t="n">
        <v>-0.172098666</v>
      </c>
      <c r="P657" s="58" t="n">
        <v>0.195496864</v>
      </c>
      <c r="Q657" s="58" t="n">
        <v>0.340500542</v>
      </c>
      <c r="R657" s="58" t="n">
        <v>1.524337045</v>
      </c>
      <c r="S657" s="58" t="n">
        <v>-0.076813609</v>
      </c>
      <c r="T657" s="59" t="s">
        <v>76</v>
      </c>
      <c r="U657" s="60" t="s">
        <v>2250</v>
      </c>
      <c r="V657" s="57" t="n">
        <v>0.24</v>
      </c>
      <c r="W657" s="57" t="n">
        <v>-0.42</v>
      </c>
      <c r="X657" s="58" t="n">
        <v>-0.03</v>
      </c>
      <c r="Y657" s="58" t="n">
        <v>-0.67</v>
      </c>
      <c r="Z657" s="61" t="n">
        <v>1.39534666083804</v>
      </c>
      <c r="AA657" s="62" t="n">
        <f aca="false">V657-W657</f>
        <v>0.66</v>
      </c>
      <c r="AB657" s="62" t="n">
        <f aca="false">X657-Y657</f>
        <v>0.64</v>
      </c>
      <c r="AC657" s="63"/>
    </row>
    <row r="658" s="45" customFormat="true" ht="12.75" hidden="false" customHeight="false" outlineLevel="0" collapsed="false">
      <c r="A658" s="55" t="s">
        <v>2251</v>
      </c>
      <c r="B658" s="56" t="s">
        <v>2252</v>
      </c>
      <c r="C658" s="55" t="s">
        <v>2253</v>
      </c>
      <c r="D658" s="55" t="s">
        <v>2251</v>
      </c>
      <c r="E658" s="55" t="s">
        <v>2253</v>
      </c>
      <c r="F658" s="55" t="s">
        <v>2252</v>
      </c>
      <c r="G658" s="55" t="s">
        <v>2254</v>
      </c>
      <c r="H658" s="57" t="n">
        <v>0.104387312</v>
      </c>
      <c r="I658" s="65" t="n">
        <v>0.143816533</v>
      </c>
      <c r="J658" s="57" t="n">
        <v>-0.081258059</v>
      </c>
      <c r="K658" s="57" t="n">
        <v>0.106693914</v>
      </c>
      <c r="L658" s="57" t="n">
        <v>0.640237176</v>
      </c>
      <c r="M658" s="57" t="n">
        <v>-0.013186813</v>
      </c>
      <c r="N658" s="58" t="n">
        <v>-0.30296362</v>
      </c>
      <c r="O658" s="58" t="n">
        <v>-0.262005388</v>
      </c>
      <c r="P658" s="58" t="n">
        <v>-0.610060661</v>
      </c>
      <c r="Q658" s="58" t="n">
        <v>-0.359374745</v>
      </c>
      <c r="R658" s="58" t="n">
        <v>-0.438759921</v>
      </c>
      <c r="S658" s="58" t="n">
        <v>-0.744988568</v>
      </c>
      <c r="T658" s="59" t="n">
        <v>34.0325639103408</v>
      </c>
      <c r="U658" s="60" t="s">
        <v>2251</v>
      </c>
      <c r="V658" s="57" t="n">
        <v>0.29</v>
      </c>
      <c r="W658" s="57" t="n">
        <v>0.1</v>
      </c>
      <c r="X658" s="58" t="n">
        <v>-0.29</v>
      </c>
      <c r="Y658" s="58" t="n">
        <v>-0.65</v>
      </c>
      <c r="Z658" s="61" t="n">
        <v>0.403552345984783</v>
      </c>
      <c r="AA658" s="62" t="n">
        <f aca="false">V658-W658</f>
        <v>0.19</v>
      </c>
      <c r="AB658" s="62" t="n">
        <f aca="false">X658-Y658</f>
        <v>0.36</v>
      </c>
      <c r="AC658" s="63"/>
    </row>
    <row r="659" s="45" customFormat="true" ht="12.75" hidden="false" customHeight="false" outlineLevel="0" collapsed="false">
      <c r="A659" s="55" t="s">
        <v>2255</v>
      </c>
      <c r="B659" s="56" t="s">
        <v>629</v>
      </c>
      <c r="C659" s="55" t="s">
        <v>629</v>
      </c>
      <c r="D659" s="55"/>
      <c r="E659" s="55"/>
      <c r="F659" s="55"/>
      <c r="G659" s="55"/>
      <c r="H659" s="57" t="n">
        <v>0.209369119</v>
      </c>
      <c r="I659" s="65" t="n">
        <v>0.301880075</v>
      </c>
      <c r="J659" s="57" t="n">
        <v>-0.253130043</v>
      </c>
      <c r="K659" s="57" t="n">
        <v>0.007743298</v>
      </c>
      <c r="L659" s="57" t="n">
        <v>1.244183924</v>
      </c>
      <c r="M659" s="57" t="n">
        <v>-0.006715281</v>
      </c>
      <c r="N659" s="58" t="n">
        <v>0.105373571</v>
      </c>
      <c r="O659" s="58" t="n">
        <v>0.233875881</v>
      </c>
      <c r="P659" s="58" t="n">
        <v>-0.112748372</v>
      </c>
      <c r="Q659" s="58" t="n">
        <v>0.071419068</v>
      </c>
      <c r="R659" s="58" t="n">
        <v>1.087595385</v>
      </c>
      <c r="S659" s="58" t="n">
        <v>-0.009549787</v>
      </c>
      <c r="T659" s="59" t="n">
        <v>129.61629674296</v>
      </c>
      <c r="U659" s="60" t="s">
        <v>2255</v>
      </c>
      <c r="V659" s="57" t="n">
        <v>-0.02</v>
      </c>
      <c r="W659" s="57" t="n">
        <v>0.05</v>
      </c>
      <c r="X659" s="58" t="n">
        <v>-0.02</v>
      </c>
      <c r="Y659" s="58" t="n">
        <v>-0.02</v>
      </c>
      <c r="Z659" s="61" t="n">
        <v>-0.000337492512272775</v>
      </c>
      <c r="AA659" s="62" t="n">
        <f aca="false">V659-W659</f>
        <v>-0.07</v>
      </c>
      <c r="AB659" s="62" t="n">
        <f aca="false">X659-Y659</f>
        <v>0</v>
      </c>
      <c r="AC659" s="63"/>
    </row>
    <row r="660" s="45" customFormat="true" ht="12.75" hidden="false" customHeight="false" outlineLevel="0" collapsed="false">
      <c r="A660" s="55" t="s">
        <v>2256</v>
      </c>
      <c r="B660" s="56" t="s">
        <v>629</v>
      </c>
      <c r="C660" s="55" t="s">
        <v>629</v>
      </c>
      <c r="D660" s="55" t="s">
        <v>2256</v>
      </c>
      <c r="E660" s="55" t="s">
        <v>629</v>
      </c>
      <c r="F660" s="55" t="s">
        <v>629</v>
      </c>
      <c r="G660" s="55" t="s">
        <v>629</v>
      </c>
      <c r="H660" s="57" t="n">
        <v>0.414155553</v>
      </c>
      <c r="I660" s="65" t="n">
        <v>-0.009133629</v>
      </c>
      <c r="J660" s="57" t="n">
        <v>-0.683761249</v>
      </c>
      <c r="K660" s="57" t="n">
        <v>-0.071308139</v>
      </c>
      <c r="L660" s="57" t="n">
        <v>0.63048922</v>
      </c>
      <c r="M660" s="57" t="n">
        <v>0.149351262</v>
      </c>
      <c r="N660" s="58" t="n">
        <v>0.062209952</v>
      </c>
      <c r="O660" s="58" t="n">
        <v>-0.069886614</v>
      </c>
      <c r="P660" s="58" t="n">
        <v>-1.777003145</v>
      </c>
      <c r="Q660" s="58" t="n">
        <v>-0.175808427</v>
      </c>
      <c r="R660" s="58" t="n">
        <v>-0.004961744</v>
      </c>
      <c r="S660" s="58" t="n">
        <v>-0.332982176</v>
      </c>
      <c r="T660" s="59" t="n">
        <v>210.710202093508</v>
      </c>
      <c r="U660" s="60" t="s">
        <v>2256</v>
      </c>
      <c r="V660" s="57" t="n">
        <v>0.13</v>
      </c>
      <c r="W660" s="57" t="n">
        <v>-0.26</v>
      </c>
      <c r="X660" s="58" t="n">
        <v>-1.07</v>
      </c>
      <c r="Y660" s="58" t="n">
        <v>-1.51</v>
      </c>
      <c r="Z660" s="61" t="n">
        <v>0.429394622945566</v>
      </c>
      <c r="AA660" s="62" t="n">
        <f aca="false">V660-W660</f>
        <v>0.39</v>
      </c>
      <c r="AB660" s="62" t="n">
        <f aca="false">X660-Y660</f>
        <v>0.44</v>
      </c>
      <c r="AC660" s="63"/>
    </row>
    <row r="661" s="45" customFormat="true" ht="12.75" hidden="false" customHeight="false" outlineLevel="0" collapsed="false">
      <c r="A661" s="55" t="s">
        <v>2257</v>
      </c>
      <c r="B661" s="56" t="s">
        <v>2258</v>
      </c>
      <c r="C661" s="55" t="s">
        <v>629</v>
      </c>
      <c r="D661" s="55" t="s">
        <v>2257</v>
      </c>
      <c r="E661" s="55" t="s">
        <v>629</v>
      </c>
      <c r="F661" s="55" t="s">
        <v>629</v>
      </c>
      <c r="G661" s="55" t="s">
        <v>629</v>
      </c>
      <c r="H661" s="57" t="n">
        <v>0.222707438</v>
      </c>
      <c r="I661" s="65" t="n">
        <v>0.292265624</v>
      </c>
      <c r="J661" s="57" t="n">
        <v>0.033726105</v>
      </c>
      <c r="K661" s="57" t="n">
        <v>-0.016032462</v>
      </c>
      <c r="L661" s="57" t="n">
        <v>-0.873227736</v>
      </c>
      <c r="M661" s="57" t="n">
        <v>0.002681318</v>
      </c>
      <c r="N661" s="58" t="n">
        <v>-0.162501452</v>
      </c>
      <c r="O661" s="58" t="n">
        <v>0.286849639</v>
      </c>
      <c r="P661" s="58" t="n">
        <v>0.287491065</v>
      </c>
      <c r="Q661" s="58" t="n">
        <v>-0.001401001</v>
      </c>
      <c r="R661" s="58" t="n">
        <v>2.645451355</v>
      </c>
      <c r="S661" s="58" t="n">
        <v>0.496173922</v>
      </c>
      <c r="T661" s="59" t="s">
        <v>76</v>
      </c>
      <c r="U661" s="60" t="s">
        <v>2257</v>
      </c>
      <c r="V661" s="57" t="n">
        <v>0</v>
      </c>
      <c r="W661" s="57" t="n">
        <v>0</v>
      </c>
      <c r="X661" s="58" t="n">
        <v>0.13</v>
      </c>
      <c r="Y661" s="58" t="n">
        <v>0</v>
      </c>
      <c r="Z661" s="61" t="n">
        <v>0</v>
      </c>
      <c r="AA661" s="62" t="n">
        <f aca="false">V661-W661</f>
        <v>0</v>
      </c>
      <c r="AB661" s="62" t="n">
        <f aca="false">X661-Y661</f>
        <v>0.13</v>
      </c>
      <c r="AC661" s="63"/>
    </row>
    <row r="662" s="45" customFormat="true" ht="12.75" hidden="false" customHeight="false" outlineLevel="0" collapsed="false">
      <c r="A662" s="55" t="s">
        <v>2259</v>
      </c>
      <c r="B662" s="56" t="s">
        <v>629</v>
      </c>
      <c r="C662" s="55" t="s">
        <v>629</v>
      </c>
      <c r="D662" s="55" t="s">
        <v>2259</v>
      </c>
      <c r="E662" s="55" t="s">
        <v>629</v>
      </c>
      <c r="F662" s="55" t="s">
        <v>629</v>
      </c>
      <c r="G662" s="55" t="s">
        <v>629</v>
      </c>
      <c r="H662" s="57" t="n">
        <v>0.323834033</v>
      </c>
      <c r="I662" s="65" t="n">
        <v>0.454890465</v>
      </c>
      <c r="J662" s="57" t="n">
        <v>0.467018338</v>
      </c>
      <c r="K662" s="57" t="n">
        <v>0.256454529</v>
      </c>
      <c r="L662" s="57" t="n">
        <v>0.909787944</v>
      </c>
      <c r="M662" s="57" t="n">
        <v>0.718891725</v>
      </c>
      <c r="N662" s="58" t="n">
        <v>0.155745567</v>
      </c>
      <c r="O662" s="58" t="n">
        <v>0.589529659</v>
      </c>
      <c r="P662" s="58" t="n">
        <v>0.192412107</v>
      </c>
      <c r="Q662" s="58" t="n">
        <v>-0.0291687</v>
      </c>
      <c r="R662" s="58" t="n">
        <v>1.53320929</v>
      </c>
      <c r="S662" s="58" t="n">
        <v>1.207151673</v>
      </c>
      <c r="T662" s="59" t="s">
        <v>76</v>
      </c>
      <c r="U662" s="60" t="s">
        <v>2259</v>
      </c>
      <c r="V662" s="57" t="n">
        <v>-0.1</v>
      </c>
      <c r="W662" s="57" t="n">
        <v>0.04</v>
      </c>
      <c r="X662" s="58" t="n">
        <v>-0.13</v>
      </c>
      <c r="Y662" s="58" t="n">
        <v>-0.35</v>
      </c>
      <c r="Z662" s="61" t="n">
        <v>-0.0834054599208134</v>
      </c>
      <c r="AA662" s="62" t="n">
        <f aca="false">V662-W662</f>
        <v>-0.14</v>
      </c>
      <c r="AB662" s="62" t="n">
        <f aca="false">X662-Y662</f>
        <v>0.22</v>
      </c>
      <c r="AC662" s="63"/>
    </row>
    <row r="663" s="45" customFormat="true" ht="12.75" hidden="false" customHeight="false" outlineLevel="0" collapsed="false">
      <c r="A663" s="55" t="s">
        <v>2260</v>
      </c>
      <c r="B663" s="56" t="s">
        <v>629</v>
      </c>
      <c r="C663" s="55" t="s">
        <v>629</v>
      </c>
      <c r="D663" s="55"/>
      <c r="E663" s="55"/>
      <c r="F663" s="55"/>
      <c r="G663" s="55"/>
      <c r="H663" s="57" t="n">
        <v>0.158372792</v>
      </c>
      <c r="I663" s="65" t="n">
        <v>0.00208828</v>
      </c>
      <c r="J663" s="57" t="n">
        <v>0.388786034</v>
      </c>
      <c r="K663" s="57" t="n">
        <v>0.089014783</v>
      </c>
      <c r="L663" s="57" t="n">
        <v>1.874972659</v>
      </c>
      <c r="M663" s="57" t="n">
        <v>-0.016470419</v>
      </c>
      <c r="N663" s="58" t="n">
        <v>-0.038360385</v>
      </c>
      <c r="O663" s="58" t="n">
        <v>0.003835813</v>
      </c>
      <c r="P663" s="58" t="n">
        <v>0.608378028</v>
      </c>
      <c r="Q663" s="58" t="n">
        <v>0.184123218</v>
      </c>
      <c r="R663" s="58" t="n">
        <v>2.16968677</v>
      </c>
      <c r="S663" s="58" t="n">
        <v>-0.016278107</v>
      </c>
      <c r="T663" s="59" t="s">
        <v>76</v>
      </c>
      <c r="U663" s="60" t="s">
        <v>2260</v>
      </c>
      <c r="V663" s="57" t="n">
        <v>-0.59</v>
      </c>
      <c r="W663" s="57" t="n">
        <v>0</v>
      </c>
      <c r="X663" s="58" t="n">
        <v>-0.05</v>
      </c>
      <c r="Y663" s="58" t="n">
        <v>0</v>
      </c>
      <c r="Z663" s="61" t="n">
        <v>-0.877148190602803</v>
      </c>
      <c r="AA663" s="62" t="n">
        <f aca="false">V663-W663</f>
        <v>-0.59</v>
      </c>
      <c r="AB663" s="62" t="n">
        <f aca="false">X663-Y663</f>
        <v>-0.05</v>
      </c>
      <c r="AC663" s="63"/>
    </row>
    <row r="664" s="45" customFormat="true" ht="12.75" hidden="false" customHeight="false" outlineLevel="0" collapsed="false">
      <c r="A664" s="55" t="s">
        <v>2261</v>
      </c>
      <c r="B664" s="56" t="s">
        <v>629</v>
      </c>
      <c r="C664" s="55" t="s">
        <v>629</v>
      </c>
      <c r="D664" s="55" t="s">
        <v>2261</v>
      </c>
      <c r="E664" s="55" t="s">
        <v>629</v>
      </c>
      <c r="F664" s="55" t="s">
        <v>629</v>
      </c>
      <c r="G664" s="55" t="s">
        <v>629</v>
      </c>
      <c r="H664" s="57" t="n">
        <v>0.231483214</v>
      </c>
      <c r="I664" s="65" t="n">
        <v>0.923458786</v>
      </c>
      <c r="J664" s="57" t="n">
        <v>0.261500427</v>
      </c>
      <c r="K664" s="57" t="n">
        <v>-0.071265034</v>
      </c>
      <c r="L664" s="57" t="n">
        <v>-0.364619728</v>
      </c>
      <c r="M664" s="57" t="n">
        <v>-0.178918233</v>
      </c>
      <c r="N664" s="58" t="n">
        <v>0.466792492</v>
      </c>
      <c r="O664" s="58" t="n">
        <v>3.199280069</v>
      </c>
      <c r="P664" s="58" t="n">
        <v>3.442250015</v>
      </c>
      <c r="Q664" s="58" t="n">
        <v>1.136701362</v>
      </c>
      <c r="R664" s="58" t="n">
        <v>1.169075608</v>
      </c>
      <c r="S664" s="58" t="n">
        <v>0.523122843</v>
      </c>
      <c r="T664" s="59" t="s">
        <v>76</v>
      </c>
      <c r="U664" s="60" t="s">
        <v>2261</v>
      </c>
      <c r="V664" s="57" t="n">
        <v>-0.37</v>
      </c>
      <c r="W664" s="57" t="n">
        <v>0.67</v>
      </c>
      <c r="X664" s="58" t="n">
        <v>3.34</v>
      </c>
      <c r="Y664" s="58" t="n">
        <v>5.65</v>
      </c>
      <c r="Z664" s="61" t="n">
        <v>-2.18940310818467</v>
      </c>
      <c r="AA664" s="62" t="n">
        <f aca="false">V664-W664</f>
        <v>-1.04</v>
      </c>
      <c r="AB664" s="62" t="n">
        <f aca="false">X664-Y664</f>
        <v>-2.31</v>
      </c>
      <c r="AC664" s="63"/>
    </row>
    <row r="665" s="45" customFormat="true" ht="12.75" hidden="false" customHeight="false" outlineLevel="0" collapsed="false">
      <c r="A665" s="55" t="s">
        <v>2262</v>
      </c>
      <c r="B665" s="56" t="s">
        <v>2263</v>
      </c>
      <c r="C665" s="55" t="s">
        <v>629</v>
      </c>
      <c r="D665" s="55" t="s">
        <v>2262</v>
      </c>
      <c r="E665" s="55" t="s">
        <v>629</v>
      </c>
      <c r="F665" s="55" t="s">
        <v>629</v>
      </c>
      <c r="G665" s="55" t="s">
        <v>629</v>
      </c>
      <c r="H665" s="57" t="n">
        <v>0.106173302</v>
      </c>
      <c r="I665" s="65" t="n">
        <v>0.983074087</v>
      </c>
      <c r="J665" s="57" t="n">
        <v>0.769591589</v>
      </c>
      <c r="K665" s="57" t="n">
        <v>-0.173973419</v>
      </c>
      <c r="L665" s="57" t="n">
        <v>-0.023357451</v>
      </c>
      <c r="M665" s="57" t="n">
        <v>0.049876328</v>
      </c>
      <c r="N665" s="58" t="n">
        <v>1.110659811</v>
      </c>
      <c r="O665" s="58" t="n">
        <v>2.366389443</v>
      </c>
      <c r="P665" s="58" t="n">
        <v>2.851208604</v>
      </c>
      <c r="Q665" s="58" t="n">
        <v>1.027330898</v>
      </c>
      <c r="R665" s="58" t="n">
        <v>2.402646498</v>
      </c>
      <c r="S665" s="58" t="n">
        <v>1.240894492</v>
      </c>
      <c r="T665" s="59" t="n">
        <v>197.515463453306</v>
      </c>
      <c r="U665" s="60" t="s">
        <v>2262</v>
      </c>
      <c r="V665" s="57" t="n">
        <v>-0.02</v>
      </c>
      <c r="W665" s="57" t="n">
        <v>0.09</v>
      </c>
      <c r="X665" s="58" t="n">
        <v>3.12</v>
      </c>
      <c r="Y665" s="58" t="n">
        <v>2.93</v>
      </c>
      <c r="Z665" s="61" t="n">
        <v>1.50407193685825</v>
      </c>
      <c r="AA665" s="62" t="n">
        <f aca="false">V665-W665</f>
        <v>-0.11</v>
      </c>
      <c r="AB665" s="62" t="n">
        <f aca="false">X665-Y665</f>
        <v>0.19</v>
      </c>
      <c r="AC665" s="63"/>
    </row>
    <row r="666" s="45" customFormat="true" ht="12.75" hidden="false" customHeight="false" outlineLevel="0" collapsed="false">
      <c r="A666" s="55" t="s">
        <v>2264</v>
      </c>
      <c r="B666" s="56" t="s">
        <v>637</v>
      </c>
      <c r="C666" s="55" t="s">
        <v>629</v>
      </c>
      <c r="D666" s="55"/>
      <c r="E666" s="55"/>
      <c r="F666" s="55"/>
      <c r="G666" s="55"/>
      <c r="H666" s="57" t="n">
        <v>0.355587285</v>
      </c>
      <c r="I666" s="65" t="n">
        <v>0.029557783</v>
      </c>
      <c r="J666" s="57" t="n">
        <v>1.227262444</v>
      </c>
      <c r="K666" s="57" t="n">
        <v>-0.002975644</v>
      </c>
      <c r="L666" s="57" t="n">
        <v>-0.009325918</v>
      </c>
      <c r="M666" s="57" t="n">
        <v>0.024942492</v>
      </c>
      <c r="N666" s="58" t="n">
        <v>-0.031769003</v>
      </c>
      <c r="O666" s="58" t="n">
        <v>0.138361214</v>
      </c>
      <c r="P666" s="58" t="n">
        <v>2.229327848</v>
      </c>
      <c r="Q666" s="58" t="n">
        <v>0.142970744</v>
      </c>
      <c r="R666" s="58" t="n">
        <v>0.577136473</v>
      </c>
      <c r="S666" s="58" t="n">
        <v>0.008150722</v>
      </c>
      <c r="T666" s="59" t="s">
        <v>76</v>
      </c>
      <c r="U666" s="60" t="s">
        <v>2264</v>
      </c>
      <c r="V666" s="57" t="n">
        <v>-0.01</v>
      </c>
      <c r="W666" s="57" t="n">
        <v>0.02</v>
      </c>
      <c r="X666" s="58" t="n">
        <v>0.24</v>
      </c>
      <c r="Y666" s="58" t="n">
        <v>0.38</v>
      </c>
      <c r="Z666" s="61" t="n">
        <v>-0.0149673206123966</v>
      </c>
      <c r="AA666" s="62" t="n">
        <f aca="false">V666-W666</f>
        <v>-0.03</v>
      </c>
      <c r="AB666" s="62" t="n">
        <f aca="false">X666-Y666</f>
        <v>-0.14</v>
      </c>
      <c r="AC666" s="63"/>
    </row>
    <row r="667" s="45" customFormat="true" ht="12.75" hidden="false" customHeight="false" outlineLevel="0" collapsed="false">
      <c r="A667" s="55" t="s">
        <v>2265</v>
      </c>
      <c r="B667" s="56" t="s">
        <v>2266</v>
      </c>
      <c r="C667" s="55" t="s">
        <v>2267</v>
      </c>
      <c r="D667" s="55" t="s">
        <v>2265</v>
      </c>
      <c r="E667" s="55" t="s">
        <v>2267</v>
      </c>
      <c r="F667" s="55" t="s">
        <v>2266</v>
      </c>
      <c r="G667" s="55" t="s">
        <v>2268</v>
      </c>
      <c r="H667" s="57" t="n">
        <v>0.268915683</v>
      </c>
      <c r="I667" s="65" t="n">
        <v>0.627617208</v>
      </c>
      <c r="J667" s="57" t="n">
        <v>0.669358099</v>
      </c>
      <c r="K667" s="57" t="n">
        <v>-0.119844511</v>
      </c>
      <c r="L667" s="57" t="n">
        <v>-0.343411342</v>
      </c>
      <c r="M667" s="57" t="n">
        <v>-0.156100486</v>
      </c>
      <c r="N667" s="58" t="n">
        <v>1.517253051</v>
      </c>
      <c r="O667" s="58" t="n">
        <v>1.77943434</v>
      </c>
      <c r="P667" s="58" t="n">
        <v>2.604475422</v>
      </c>
      <c r="Q667" s="58" t="n">
        <v>1.105283466</v>
      </c>
      <c r="R667" s="58" t="n">
        <v>1.248646371</v>
      </c>
      <c r="S667" s="58" t="n">
        <v>1.355850554</v>
      </c>
      <c r="T667" s="59" t="n">
        <v>101.373764887186</v>
      </c>
      <c r="U667" s="60" t="s">
        <v>2265</v>
      </c>
      <c r="V667" s="57" t="n">
        <v>0.62</v>
      </c>
      <c r="W667" s="57" t="n">
        <v>0.27</v>
      </c>
      <c r="X667" s="58" t="n">
        <v>1.97</v>
      </c>
      <c r="Y667" s="58" t="n">
        <v>1.26</v>
      </c>
      <c r="Z667" s="61" t="n">
        <v>2.08116950816592</v>
      </c>
      <c r="AA667" s="62" t="n">
        <f aca="false">V667-W667</f>
        <v>0.35</v>
      </c>
      <c r="AB667" s="62" t="n">
        <f aca="false">X667-Y667</f>
        <v>0.71</v>
      </c>
      <c r="AC667" s="63"/>
    </row>
    <row r="668" s="45" customFormat="true" ht="12.75" hidden="false" customHeight="false" outlineLevel="0" collapsed="false">
      <c r="A668" s="55" t="s">
        <v>2269</v>
      </c>
      <c r="B668" s="56" t="s">
        <v>629</v>
      </c>
      <c r="C668" s="55" t="s">
        <v>629</v>
      </c>
      <c r="D668" s="55" t="s">
        <v>2269</v>
      </c>
      <c r="E668" s="55" t="s">
        <v>629</v>
      </c>
      <c r="F668" s="55" t="s">
        <v>629</v>
      </c>
      <c r="G668" s="55" t="s">
        <v>629</v>
      </c>
      <c r="H668" s="57" t="n">
        <v>0.665478954</v>
      </c>
      <c r="I668" s="65" t="n">
        <v>0.422681411</v>
      </c>
      <c r="J668" s="57" t="n">
        <v>0.728871776</v>
      </c>
      <c r="K668" s="57" t="n">
        <v>0.60252428</v>
      </c>
      <c r="L668" s="57" t="n">
        <v>0.528782457</v>
      </c>
      <c r="M668" s="57" t="n">
        <v>0.364281952</v>
      </c>
      <c r="N668" s="58" t="n">
        <v>1.111679666</v>
      </c>
      <c r="O668" s="58" t="n">
        <v>0.890424524</v>
      </c>
      <c r="P668" s="58" t="n">
        <v>1.619120672</v>
      </c>
      <c r="Q668" s="58" t="n">
        <v>1.158198404</v>
      </c>
      <c r="R668" s="58" t="n">
        <v>0.916235544</v>
      </c>
      <c r="S668" s="58" t="n">
        <v>0.486713437</v>
      </c>
      <c r="T668" s="59" t="n">
        <v>78.2955648365053</v>
      </c>
      <c r="U668" s="60" t="s">
        <v>2269</v>
      </c>
      <c r="V668" s="57" t="n">
        <v>0.52</v>
      </c>
      <c r="W668" s="57" t="n">
        <v>1.13</v>
      </c>
      <c r="X668" s="58" t="n">
        <v>1.41</v>
      </c>
      <c r="Y668" s="58" t="n">
        <v>2.28</v>
      </c>
      <c r="Z668" s="61" t="n">
        <v>-1.18029016208519</v>
      </c>
      <c r="AA668" s="62" t="n">
        <f aca="false">V668-W668</f>
        <v>-0.61</v>
      </c>
      <c r="AB668" s="62" t="n">
        <f aca="false">X668-Y668</f>
        <v>-0.87</v>
      </c>
      <c r="AC668" s="63"/>
    </row>
    <row r="669" s="45" customFormat="true" ht="12.75" hidden="false" customHeight="false" outlineLevel="0" collapsed="false">
      <c r="A669" s="55" t="s">
        <v>2270</v>
      </c>
      <c r="B669" s="56" t="s">
        <v>1331</v>
      </c>
      <c r="C669" s="55" t="s">
        <v>1332</v>
      </c>
      <c r="D669" s="55" t="s">
        <v>2270</v>
      </c>
      <c r="E669" s="55" t="s">
        <v>1332</v>
      </c>
      <c r="F669" s="55" t="s">
        <v>1331</v>
      </c>
      <c r="G669" s="55" t="s">
        <v>1333</v>
      </c>
      <c r="H669" s="57" t="n">
        <v>0.207290104</v>
      </c>
      <c r="I669" s="65" t="n">
        <v>0.42021516</v>
      </c>
      <c r="J669" s="57" t="n">
        <v>0.346900229</v>
      </c>
      <c r="K669" s="57" t="n">
        <v>-0.215965125</v>
      </c>
      <c r="L669" s="57" t="n">
        <v>0.694908318</v>
      </c>
      <c r="M669" s="57" t="n">
        <v>0.691358558</v>
      </c>
      <c r="N669" s="58" t="n">
        <v>0.055992497</v>
      </c>
      <c r="O669" s="58" t="n">
        <v>0.496108888</v>
      </c>
      <c r="P669" s="58" t="n">
        <v>0.652376157</v>
      </c>
      <c r="Q669" s="58" t="n">
        <v>0.020472424</v>
      </c>
      <c r="R669" s="58" t="n">
        <v>1.363590756</v>
      </c>
      <c r="S669" s="58" t="n">
        <v>1.626806435</v>
      </c>
      <c r="T669" s="59" t="n">
        <v>112.437019171768</v>
      </c>
      <c r="U669" s="60" t="s">
        <v>2270</v>
      </c>
      <c r="V669" s="57" t="n">
        <v>-0.3</v>
      </c>
      <c r="W669" s="57" t="n">
        <v>0.43</v>
      </c>
      <c r="X669" s="58" t="n">
        <v>1.38</v>
      </c>
      <c r="Y669" s="58" t="n">
        <v>2.17</v>
      </c>
      <c r="Z669" s="61" t="n">
        <v>-0.360277539970358</v>
      </c>
      <c r="AA669" s="62" t="n">
        <f aca="false">V669-W669</f>
        <v>-0.73</v>
      </c>
      <c r="AB669" s="62" t="n">
        <f aca="false">X669-Y669</f>
        <v>-0.79</v>
      </c>
      <c r="AC669" s="63"/>
    </row>
    <row r="670" s="45" customFormat="true" ht="12.75" hidden="false" customHeight="false" outlineLevel="0" collapsed="false">
      <c r="A670" s="55" t="s">
        <v>2271</v>
      </c>
      <c r="B670" s="56" t="s">
        <v>2272</v>
      </c>
      <c r="C670" s="55" t="s">
        <v>2273</v>
      </c>
      <c r="D670" s="55" t="s">
        <v>2271</v>
      </c>
      <c r="E670" s="55" t="s">
        <v>2273</v>
      </c>
      <c r="F670" s="55" t="s">
        <v>2272</v>
      </c>
      <c r="G670" s="55" t="s">
        <v>2274</v>
      </c>
      <c r="H670" s="57" t="n">
        <v>0.583672707</v>
      </c>
      <c r="I670" s="65" t="n">
        <v>0.409342944</v>
      </c>
      <c r="J670" s="57" t="n">
        <v>0.660230513</v>
      </c>
      <c r="K670" s="57" t="n">
        <v>0.054309443</v>
      </c>
      <c r="L670" s="57" t="n">
        <v>0.345157903</v>
      </c>
      <c r="M670" s="57" t="n">
        <v>0.140119383</v>
      </c>
      <c r="N670" s="58" t="n">
        <v>0.70467655</v>
      </c>
      <c r="O670" s="58" t="n">
        <v>1.014721609</v>
      </c>
      <c r="P670" s="58" t="n">
        <v>1.884476818</v>
      </c>
      <c r="Q670" s="58" t="n">
        <v>0.067198833</v>
      </c>
      <c r="R670" s="58" t="n">
        <v>1.038821746</v>
      </c>
      <c r="S670" s="58" t="n">
        <v>0.403669058</v>
      </c>
      <c r="T670" s="59" t="s">
        <v>76</v>
      </c>
      <c r="U670" s="60" t="s">
        <v>2271</v>
      </c>
      <c r="V670" s="57" t="n">
        <v>0.63</v>
      </c>
      <c r="W670" s="57" t="n">
        <v>1.12</v>
      </c>
      <c r="X670" s="58" t="n">
        <v>2.42</v>
      </c>
      <c r="Y670" s="58" t="n">
        <v>3.29</v>
      </c>
      <c r="Z670" s="61" t="n">
        <v>-0.0365074326079506</v>
      </c>
      <c r="AA670" s="62" t="n">
        <f aca="false">V670-W670</f>
        <v>-0.49</v>
      </c>
      <c r="AB670" s="62" t="n">
        <f aca="false">X670-Y670</f>
        <v>-0.87</v>
      </c>
      <c r="AC670" s="63"/>
    </row>
    <row r="671" s="45" customFormat="true" ht="12.75" hidden="false" customHeight="false" outlineLevel="0" collapsed="false">
      <c r="A671" s="55" t="s">
        <v>2275</v>
      </c>
      <c r="B671" s="56" t="s">
        <v>2276</v>
      </c>
      <c r="C671" s="55" t="s">
        <v>2277</v>
      </c>
      <c r="D671" s="55" t="s">
        <v>2275</v>
      </c>
      <c r="E671" s="55" t="s">
        <v>2277</v>
      </c>
      <c r="F671" s="55" t="s">
        <v>2276</v>
      </c>
      <c r="G671" s="55" t="s">
        <v>2278</v>
      </c>
      <c r="H671" s="57" t="n">
        <v>0.020911098</v>
      </c>
      <c r="I671" s="65" t="n">
        <v>0.335372415</v>
      </c>
      <c r="J671" s="57" t="n">
        <v>0.159930998</v>
      </c>
      <c r="K671" s="57" t="n">
        <v>0.195457795</v>
      </c>
      <c r="L671" s="57" t="n">
        <v>0.369523087</v>
      </c>
      <c r="M671" s="57" t="n">
        <v>0.06207743</v>
      </c>
      <c r="N671" s="58" t="n">
        <v>0.11484552</v>
      </c>
      <c r="O671" s="58" t="n">
        <v>0.663234761</v>
      </c>
      <c r="P671" s="58" t="n">
        <v>1.288291069</v>
      </c>
      <c r="Q671" s="58" t="n">
        <v>0.309809842</v>
      </c>
      <c r="R671" s="58" t="n">
        <v>0.213254999</v>
      </c>
      <c r="S671" s="58" t="n">
        <v>-0.002622051</v>
      </c>
      <c r="T671" s="59" t="s">
        <v>76</v>
      </c>
      <c r="U671" s="60" t="s">
        <v>2275</v>
      </c>
      <c r="V671" s="57" t="n">
        <v>0</v>
      </c>
      <c r="W671" s="57" t="n">
        <v>-0.18</v>
      </c>
      <c r="X671" s="58" t="n">
        <v>0.17</v>
      </c>
      <c r="Y671" s="58" t="n">
        <v>0.04</v>
      </c>
      <c r="Z671" s="61" t="n">
        <v>0.178248119105727</v>
      </c>
      <c r="AA671" s="62" t="n">
        <f aca="false">V671-W671</f>
        <v>0.18</v>
      </c>
      <c r="AB671" s="62" t="n">
        <f aca="false">X671-Y671</f>
        <v>0.13</v>
      </c>
      <c r="AC671" s="63"/>
    </row>
    <row r="672" s="45" customFormat="true" ht="12.95" hidden="false" customHeight="true" outlineLevel="0" collapsed="false">
      <c r="A672" s="55" t="s">
        <v>2279</v>
      </c>
      <c r="B672" s="56" t="s">
        <v>629</v>
      </c>
      <c r="C672" s="55" t="s">
        <v>629</v>
      </c>
      <c r="D672" s="55" t="s">
        <v>2279</v>
      </c>
      <c r="E672" s="55" t="s">
        <v>629</v>
      </c>
      <c r="F672" s="55" t="s">
        <v>629</v>
      </c>
      <c r="G672" s="55" t="s">
        <v>629</v>
      </c>
      <c r="H672" s="57" t="n">
        <v>0.239633189040696</v>
      </c>
      <c r="I672" s="65" t="n">
        <v>-0.0103214512025174</v>
      </c>
      <c r="J672" s="57" t="n">
        <v>0.581838373889067</v>
      </c>
      <c r="K672" s="57" t="n">
        <v>0.00599364509190004</v>
      </c>
      <c r="L672" s="57" t="n">
        <v>0.190191062929623</v>
      </c>
      <c r="M672" s="57" t="n">
        <v>-0.18025023975401</v>
      </c>
      <c r="N672" s="58" t="n">
        <v>0.12253056373839</v>
      </c>
      <c r="O672" s="58" t="n">
        <v>0.426272364606407</v>
      </c>
      <c r="P672" s="58" t="n">
        <v>1.58155283250777</v>
      </c>
      <c r="Q672" s="58" t="n">
        <v>0.0653251723815096</v>
      </c>
      <c r="R672" s="58" t="n">
        <v>0.629261073910156</v>
      </c>
      <c r="S672" s="58" t="n">
        <v>0.256705586250789</v>
      </c>
      <c r="T672" s="59" t="n">
        <v>211.972429033324</v>
      </c>
      <c r="U672" s="55" t="s">
        <v>2279</v>
      </c>
      <c r="V672" s="57" t="n">
        <v>-0.40632255260719</v>
      </c>
      <c r="W672" s="57" t="n">
        <v>-0.0971984517873468</v>
      </c>
      <c r="X672" s="58" t="n">
        <v>0.948119576281147</v>
      </c>
      <c r="Y672" s="58" t="n">
        <v>1.0274997408209</v>
      </c>
      <c r="Z672" s="61" t="n">
        <v>-1.65627231667096</v>
      </c>
      <c r="AA672" s="62" t="n">
        <f aca="false">V672-W672</f>
        <v>-0.309124100819843</v>
      </c>
      <c r="AB672" s="62" t="n">
        <f aca="false">X672-Y672</f>
        <v>-0.0793801645397489</v>
      </c>
      <c r="AC672" s="63"/>
    </row>
    <row r="673" s="45" customFormat="true" ht="12.75" hidden="false" customHeight="false" outlineLevel="0" collapsed="false">
      <c r="A673" s="55" t="s">
        <v>2280</v>
      </c>
      <c r="B673" s="56" t="s">
        <v>2281</v>
      </c>
      <c r="C673" s="55" t="s">
        <v>2282</v>
      </c>
      <c r="D673" s="55" t="s">
        <v>2280</v>
      </c>
      <c r="E673" s="55" t="s">
        <v>2282</v>
      </c>
      <c r="F673" s="55" t="s">
        <v>2283</v>
      </c>
      <c r="G673" s="55" t="s">
        <v>2284</v>
      </c>
      <c r="H673" s="57" t="n">
        <v>0.204233929</v>
      </c>
      <c r="I673" s="65" t="n">
        <v>0.020644044</v>
      </c>
      <c r="J673" s="57" t="n">
        <v>0.017092793</v>
      </c>
      <c r="K673" s="57" t="n">
        <v>0.001081434</v>
      </c>
      <c r="L673" s="57" t="n">
        <v>1.237655668</v>
      </c>
      <c r="M673" s="57" t="n">
        <v>-0.131140913</v>
      </c>
      <c r="N673" s="58" t="n">
        <v>-0.118085953</v>
      </c>
      <c r="O673" s="58" t="n">
        <v>-0.037150894</v>
      </c>
      <c r="P673" s="58" t="n">
        <v>0.496472144</v>
      </c>
      <c r="Q673" s="58" t="n">
        <v>-0.33313468</v>
      </c>
      <c r="R673" s="58" t="n">
        <v>1.480348866</v>
      </c>
      <c r="S673" s="58" t="n">
        <v>-0.110803377</v>
      </c>
      <c r="T673" s="59" t="n">
        <v>56.9190209500772</v>
      </c>
      <c r="U673" s="60" t="s">
        <v>2280</v>
      </c>
      <c r="V673" s="57" t="n">
        <v>0.42</v>
      </c>
      <c r="W673" s="57" t="n">
        <v>-0.61</v>
      </c>
      <c r="X673" s="58" t="n">
        <v>0.29</v>
      </c>
      <c r="Y673" s="58" t="n">
        <v>-0.56</v>
      </c>
      <c r="Z673" s="61" t="n">
        <v>0.55919550216663</v>
      </c>
      <c r="AA673" s="62" t="n">
        <f aca="false">V673-W673</f>
        <v>1.03</v>
      </c>
      <c r="AB673" s="62" t="n">
        <f aca="false">X673-Y673</f>
        <v>0.85</v>
      </c>
      <c r="AC673" s="63"/>
    </row>
    <row r="674" s="45" customFormat="true" ht="12.75" hidden="false" customHeight="false" outlineLevel="0" collapsed="false">
      <c r="A674" s="55" t="s">
        <v>2285</v>
      </c>
      <c r="B674" s="56" t="s">
        <v>811</v>
      </c>
      <c r="C674" s="55" t="s">
        <v>812</v>
      </c>
      <c r="D674" s="55" t="s">
        <v>2285</v>
      </c>
      <c r="E674" s="55" t="s">
        <v>812</v>
      </c>
      <c r="F674" s="55" t="s">
        <v>811</v>
      </c>
      <c r="G674" s="55" t="s">
        <v>813</v>
      </c>
      <c r="H674" s="57" t="n">
        <v>2.134380386</v>
      </c>
      <c r="I674" s="65" t="n">
        <v>0.246729908</v>
      </c>
      <c r="J674" s="57" t="n">
        <v>2.856814427</v>
      </c>
      <c r="K674" s="57" t="n">
        <v>0.124001486</v>
      </c>
      <c r="L674" s="57" t="n">
        <v>4.409050787</v>
      </c>
      <c r="M674" s="57" t="n">
        <v>3.208645959</v>
      </c>
      <c r="N674" s="58" t="n">
        <v>0.13946711</v>
      </c>
      <c r="O674" s="58" t="n">
        <v>0.014488752</v>
      </c>
      <c r="P674" s="58" t="n">
        <v>0.225914365</v>
      </c>
      <c r="Q674" s="58" t="n">
        <v>0.037183411</v>
      </c>
      <c r="R674" s="58" t="n">
        <v>2.583836069</v>
      </c>
      <c r="S674" s="58" t="n">
        <v>0.892691551</v>
      </c>
      <c r="T674" s="59" t="s">
        <v>76</v>
      </c>
      <c r="U674" s="60" t="s">
        <v>2285</v>
      </c>
      <c r="V674" s="57" t="n">
        <v>0.056381020333359</v>
      </c>
      <c r="W674" s="57" t="n">
        <v>0.612472701336663</v>
      </c>
      <c r="X674" s="58" t="n">
        <v>1.34520438519902</v>
      </c>
      <c r="Y674" s="58" t="n">
        <v>2.21726542040253</v>
      </c>
      <c r="Z674" s="61" t="n">
        <v>0.00106032574006321</v>
      </c>
      <c r="AA674" s="62" t="n">
        <f aca="false">V674-W674</f>
        <v>-0.556091681003304</v>
      </c>
      <c r="AB674" s="62" t="n">
        <f aca="false">X674-Y674</f>
        <v>-0.872061035203508</v>
      </c>
      <c r="AC674" s="63"/>
    </row>
    <row r="675" s="45" customFormat="true" ht="12.75" hidden="false" customHeight="false" outlineLevel="0" collapsed="false">
      <c r="A675" s="55" t="s">
        <v>2286</v>
      </c>
      <c r="B675" s="56" t="s">
        <v>629</v>
      </c>
      <c r="C675" s="55" t="s">
        <v>629</v>
      </c>
      <c r="D675" s="55" t="s">
        <v>2286</v>
      </c>
      <c r="E675" s="55" t="s">
        <v>629</v>
      </c>
      <c r="F675" s="55" t="s">
        <v>629</v>
      </c>
      <c r="G675" s="55" t="s">
        <v>629</v>
      </c>
      <c r="H675" s="57" t="n">
        <v>0.233917344</v>
      </c>
      <c r="I675" s="65" t="n">
        <v>-0.200476905</v>
      </c>
      <c r="J675" s="57" t="n">
        <v>0.28056444</v>
      </c>
      <c r="K675" s="57" t="n">
        <v>-0.003189838</v>
      </c>
      <c r="L675" s="57" t="n">
        <v>1.167516851</v>
      </c>
      <c r="M675" s="57" t="n">
        <v>-0.017113204</v>
      </c>
      <c r="N675" s="58" t="n">
        <v>-0.020443462</v>
      </c>
      <c r="O675" s="58" t="n">
        <v>0.00533345</v>
      </c>
      <c r="P675" s="58" t="n">
        <v>0.37422664</v>
      </c>
      <c r="Q675" s="58" t="n">
        <v>0.232181228</v>
      </c>
      <c r="R675" s="58" t="n">
        <v>1.245779844</v>
      </c>
      <c r="S675" s="58" t="n">
        <v>-0.040126738</v>
      </c>
      <c r="T675" s="59" t="n">
        <v>162.538526706171</v>
      </c>
      <c r="U675" s="60" t="s">
        <v>2286</v>
      </c>
      <c r="V675" s="57" t="n">
        <v>0.05</v>
      </c>
      <c r="W675" s="57" t="n">
        <v>0.3</v>
      </c>
      <c r="X675" s="58" t="n">
        <v>0.11</v>
      </c>
      <c r="Y675" s="58" t="n">
        <v>-0.51</v>
      </c>
      <c r="Z675" s="61" t="n">
        <v>0.69949453196819</v>
      </c>
      <c r="AA675" s="62" t="n">
        <f aca="false">V675-W675</f>
        <v>-0.25</v>
      </c>
      <c r="AB675" s="62" t="n">
        <f aca="false">X675-Y675</f>
        <v>0.62</v>
      </c>
      <c r="AC675" s="63"/>
    </row>
    <row r="676" s="45" customFormat="true" ht="12.75" hidden="false" customHeight="false" outlineLevel="0" collapsed="false">
      <c r="A676" s="55" t="s">
        <v>2287</v>
      </c>
      <c r="B676" s="56" t="s">
        <v>629</v>
      </c>
      <c r="C676" s="55" t="s">
        <v>629</v>
      </c>
      <c r="D676" s="55" t="s">
        <v>2287</v>
      </c>
      <c r="E676" s="55" t="s">
        <v>629</v>
      </c>
      <c r="F676" s="55" t="s">
        <v>629</v>
      </c>
      <c r="G676" s="55" t="s">
        <v>629</v>
      </c>
      <c r="H676" s="57" t="n">
        <v>0.406404581</v>
      </c>
      <c r="I676" s="65" t="n">
        <v>0.028554972</v>
      </c>
      <c r="J676" s="57" t="n">
        <v>0.260084657</v>
      </c>
      <c r="K676" s="57" t="n">
        <v>-0.069130329</v>
      </c>
      <c r="L676" s="57" t="n">
        <v>0.905641883</v>
      </c>
      <c r="M676" s="57" t="n">
        <v>0.045256524</v>
      </c>
      <c r="N676" s="58" t="n">
        <v>0.127166865</v>
      </c>
      <c r="O676" s="58" t="n">
        <v>-0.107814883</v>
      </c>
      <c r="P676" s="58" t="n">
        <v>0.411534523</v>
      </c>
      <c r="Q676" s="58" t="n">
        <v>-0.02659342</v>
      </c>
      <c r="R676" s="58" t="n">
        <v>1.236111416</v>
      </c>
      <c r="S676" s="58" t="n">
        <v>0.220197571</v>
      </c>
      <c r="T676" s="59" t="s">
        <v>76</v>
      </c>
      <c r="U676" s="60" t="s">
        <v>2287</v>
      </c>
      <c r="V676" s="57" t="n">
        <v>5.04775869396099</v>
      </c>
      <c r="W676" s="57" t="n">
        <v>6.47754536045858</v>
      </c>
      <c r="X676" s="58" t="n">
        <v>6.96074395689513</v>
      </c>
      <c r="Y676" s="58" t="n">
        <v>7.35352585723221</v>
      </c>
      <c r="Z676" s="61" t="n">
        <v>0.159287231851963</v>
      </c>
      <c r="AA676" s="62" t="n">
        <f aca="false">V676-W676</f>
        <v>-1.42978666649759</v>
      </c>
      <c r="AB676" s="62" t="n">
        <f aca="false">X676-Y676</f>
        <v>-0.392781900337081</v>
      </c>
      <c r="AC676" s="63"/>
    </row>
    <row r="677" s="45" customFormat="true" ht="12.75" hidden="false" customHeight="false" outlineLevel="0" collapsed="false">
      <c r="A677" s="55" t="s">
        <v>2288</v>
      </c>
      <c r="B677" s="56" t="s">
        <v>637</v>
      </c>
      <c r="C677" s="55" t="s">
        <v>629</v>
      </c>
      <c r="D677" s="55"/>
      <c r="E677" s="55"/>
      <c r="F677" s="55"/>
      <c r="G677" s="55"/>
      <c r="H677" s="57" t="n">
        <v>-0.022735427</v>
      </c>
      <c r="I677" s="65" t="n">
        <v>0.711635846</v>
      </c>
      <c r="J677" s="57" t="n">
        <v>1.994529441</v>
      </c>
      <c r="K677" s="57" t="n">
        <v>0.091171986</v>
      </c>
      <c r="L677" s="57" t="n">
        <v>2.196377194</v>
      </c>
      <c r="M677" s="57" t="n">
        <v>0.228731545</v>
      </c>
      <c r="N677" s="58" t="n">
        <v>0.082610696</v>
      </c>
      <c r="O677" s="58" t="n">
        <v>-0.496995552</v>
      </c>
      <c r="P677" s="58" t="n">
        <v>-0.259889064</v>
      </c>
      <c r="Q677" s="58" t="n">
        <v>0.059043977</v>
      </c>
      <c r="R677" s="58" t="n">
        <v>1.788208396</v>
      </c>
      <c r="S677" s="58" t="n">
        <v>0.199192859</v>
      </c>
      <c r="T677" s="59" t="n">
        <v>247.304995816543</v>
      </c>
      <c r="U677" s="60" t="s">
        <v>2288</v>
      </c>
      <c r="V677" s="57" t="n">
        <v>0.24</v>
      </c>
      <c r="W677" s="57" t="n">
        <v>0.87</v>
      </c>
      <c r="X677" s="58" t="n">
        <v>0.05</v>
      </c>
      <c r="Y677" s="58" t="n">
        <v>0.04</v>
      </c>
      <c r="Z677" s="61" t="n">
        <v>0.0158896798505599</v>
      </c>
      <c r="AA677" s="62" t="n">
        <f aca="false">V677-W677</f>
        <v>-0.63</v>
      </c>
      <c r="AB677" s="62" t="n">
        <f aca="false">X677-Y677</f>
        <v>0.01</v>
      </c>
      <c r="AC677" s="63"/>
    </row>
    <row r="678" s="45" customFormat="true" ht="12.75" hidden="false" customHeight="false" outlineLevel="0" collapsed="false">
      <c r="A678" s="55" t="s">
        <v>2289</v>
      </c>
      <c r="B678" s="56" t="s">
        <v>629</v>
      </c>
      <c r="C678" s="55" t="s">
        <v>629</v>
      </c>
      <c r="D678" s="55" t="s">
        <v>2289</v>
      </c>
      <c r="E678" s="55" t="s">
        <v>629</v>
      </c>
      <c r="F678" s="55" t="s">
        <v>629</v>
      </c>
      <c r="G678" s="55" t="s">
        <v>629</v>
      </c>
      <c r="H678" s="57" t="n">
        <v>0.059286339</v>
      </c>
      <c r="I678" s="65" t="n">
        <v>1.196338184</v>
      </c>
      <c r="J678" s="57" t="n">
        <v>0.552684562</v>
      </c>
      <c r="K678" s="57" t="n">
        <v>-0.149457107</v>
      </c>
      <c r="L678" s="57" t="n">
        <v>1.114460998</v>
      </c>
      <c r="M678" s="57" t="n">
        <v>0.889679741</v>
      </c>
      <c r="N678" s="58" t="n">
        <v>0.077126874</v>
      </c>
      <c r="O678" s="58" t="n">
        <v>0.883298855</v>
      </c>
      <c r="P678" s="58" t="n">
        <v>0.455017596</v>
      </c>
      <c r="Q678" s="58" t="n">
        <v>0.303574566</v>
      </c>
      <c r="R678" s="58" t="n">
        <v>1.024686765</v>
      </c>
      <c r="S678" s="58" t="n">
        <v>0.609196611</v>
      </c>
      <c r="T678" s="59" t="n">
        <v>181.104516389476</v>
      </c>
      <c r="U678" s="60" t="s">
        <v>2289</v>
      </c>
      <c r="V678" s="57" t="n">
        <v>0.56</v>
      </c>
      <c r="W678" s="57" t="n">
        <v>1.2</v>
      </c>
      <c r="X678" s="58" t="n">
        <v>0.37</v>
      </c>
      <c r="Y678" s="58" t="n">
        <v>1.56</v>
      </c>
      <c r="Z678" s="61" t="n">
        <v>-0.535543410092149</v>
      </c>
      <c r="AA678" s="62" t="n">
        <f aca="false">V678-W678</f>
        <v>-0.64</v>
      </c>
      <c r="AB678" s="62" t="n">
        <f aca="false">X678-Y678</f>
        <v>-1.19</v>
      </c>
      <c r="AC678" s="63"/>
    </row>
    <row r="679" s="45" customFormat="true" ht="12.75" hidden="false" customHeight="false" outlineLevel="0" collapsed="false">
      <c r="A679" s="55" t="s">
        <v>2290</v>
      </c>
      <c r="B679" s="56" t="s">
        <v>629</v>
      </c>
      <c r="C679" s="55" t="s">
        <v>629</v>
      </c>
      <c r="D679" s="55" t="s">
        <v>2290</v>
      </c>
      <c r="E679" s="55" t="s">
        <v>629</v>
      </c>
      <c r="F679" s="55" t="s">
        <v>629</v>
      </c>
      <c r="G679" s="55" t="s">
        <v>629</v>
      </c>
      <c r="H679" s="57" t="n">
        <v>0.248316879</v>
      </c>
      <c r="I679" s="65" t="n">
        <v>0.081232513</v>
      </c>
      <c r="J679" s="57" t="n">
        <v>0.446261177</v>
      </c>
      <c r="K679" s="57" t="n">
        <v>0.065705797</v>
      </c>
      <c r="L679" s="57" t="n">
        <v>1.651038141</v>
      </c>
      <c r="M679" s="57" t="n">
        <v>-0.105112499</v>
      </c>
      <c r="N679" s="58" t="n">
        <v>-0.078235254</v>
      </c>
      <c r="O679" s="58" t="n">
        <v>0.238052839</v>
      </c>
      <c r="P679" s="58" t="n">
        <v>0.1320912</v>
      </c>
      <c r="Q679" s="58" t="n">
        <v>0.277133452</v>
      </c>
      <c r="R679" s="58" t="n">
        <v>1.852706192</v>
      </c>
      <c r="S679" s="58" t="n">
        <v>-0.043783778</v>
      </c>
      <c r="T679" s="59" t="n">
        <v>50.2738383517849</v>
      </c>
      <c r="U679" s="60" t="s">
        <v>2290</v>
      </c>
      <c r="V679" s="57" t="n">
        <v>-0.58</v>
      </c>
      <c r="W679" s="57" t="n">
        <v>-0.22</v>
      </c>
      <c r="X679" s="58" t="n">
        <v>-0.86</v>
      </c>
      <c r="Y679" s="58" t="n">
        <v>-0.66</v>
      </c>
      <c r="Z679" s="61" t="n">
        <v>-0.844111933342716</v>
      </c>
      <c r="AA679" s="62" t="n">
        <f aca="false">V679-W679</f>
        <v>-0.36</v>
      </c>
      <c r="AB679" s="62" t="n">
        <f aca="false">X679-Y679</f>
        <v>-0.2</v>
      </c>
      <c r="AC679" s="63"/>
    </row>
    <row r="680" s="45" customFormat="true" ht="12.75" hidden="false" customHeight="false" outlineLevel="0" collapsed="false">
      <c r="A680" s="55" t="s">
        <v>2291</v>
      </c>
      <c r="B680" s="56" t="s">
        <v>2292</v>
      </c>
      <c r="C680" s="55" t="s">
        <v>2293</v>
      </c>
      <c r="D680" s="55" t="s">
        <v>2291</v>
      </c>
      <c r="E680" s="55" t="s">
        <v>2293</v>
      </c>
      <c r="F680" s="55" t="s">
        <v>2294</v>
      </c>
      <c r="G680" s="55" t="s">
        <v>2295</v>
      </c>
      <c r="H680" s="57" t="n">
        <v>0.031209813</v>
      </c>
      <c r="I680" s="65" t="n">
        <v>0.262089584</v>
      </c>
      <c r="J680" s="57" t="n">
        <v>-0.243437107</v>
      </c>
      <c r="K680" s="57" t="n">
        <v>0.229146138</v>
      </c>
      <c r="L680" s="57" t="n">
        <v>0.04514542</v>
      </c>
      <c r="M680" s="57" t="n">
        <v>-0.011480046</v>
      </c>
      <c r="N680" s="58" t="n">
        <v>-0.225898015</v>
      </c>
      <c r="O680" s="58" t="n">
        <v>-0.64255995</v>
      </c>
      <c r="P680" s="58" t="n">
        <v>-1.338811861</v>
      </c>
      <c r="Q680" s="58" t="n">
        <v>0.050669928</v>
      </c>
      <c r="R680" s="58" t="n">
        <v>0.04776684</v>
      </c>
      <c r="S680" s="58" t="n">
        <v>-0.026259658</v>
      </c>
      <c r="T680" s="59" t="n">
        <v>35.1236067295621</v>
      </c>
      <c r="U680" s="60" t="s">
        <v>2291</v>
      </c>
      <c r="V680" s="57" t="n">
        <v>0.72</v>
      </c>
      <c r="W680" s="57" t="n">
        <v>0.23</v>
      </c>
      <c r="X680" s="58" t="n">
        <v>-0.23</v>
      </c>
      <c r="Y680" s="58" t="n">
        <v>-0.03</v>
      </c>
      <c r="Z680" s="61" t="n">
        <v>-1.9413051156277</v>
      </c>
      <c r="AA680" s="62" t="n">
        <f aca="false">V680-W680</f>
        <v>0.49</v>
      </c>
      <c r="AB680" s="62" t="n">
        <f aca="false">X680-Y680</f>
        <v>-0.2</v>
      </c>
      <c r="AC680" s="63"/>
    </row>
    <row r="681" s="45" customFormat="true" ht="12.75" hidden="false" customHeight="false" outlineLevel="0" collapsed="false">
      <c r="A681" s="55" t="s">
        <v>2296</v>
      </c>
      <c r="B681" s="56" t="s">
        <v>2297</v>
      </c>
      <c r="C681" s="55" t="s">
        <v>629</v>
      </c>
      <c r="D681" s="55" t="s">
        <v>2296</v>
      </c>
      <c r="E681" s="55" t="s">
        <v>629</v>
      </c>
      <c r="F681" s="55" t="s">
        <v>629</v>
      </c>
      <c r="G681" s="55" t="s">
        <v>629</v>
      </c>
      <c r="H681" s="57" t="n">
        <v>-0.123894903</v>
      </c>
      <c r="I681" s="65" t="n">
        <v>-0.038394432</v>
      </c>
      <c r="J681" s="57" t="n">
        <v>0.304086329</v>
      </c>
      <c r="K681" s="57" t="n">
        <v>-0.012720391</v>
      </c>
      <c r="L681" s="57" t="n">
        <v>0.176599673</v>
      </c>
      <c r="M681" s="57" t="n">
        <v>0.003359813</v>
      </c>
      <c r="N681" s="58" t="n">
        <v>-0.063177581</v>
      </c>
      <c r="O681" s="58" t="n">
        <v>0.011509549</v>
      </c>
      <c r="P681" s="58" t="n">
        <v>-1.372834412</v>
      </c>
      <c r="Q681" s="58" t="n">
        <v>-0.104799944</v>
      </c>
      <c r="R681" s="58" t="n">
        <v>0.034743265</v>
      </c>
      <c r="S681" s="58" t="n">
        <v>0.067829749</v>
      </c>
      <c r="T681" s="59" t="s">
        <v>76</v>
      </c>
      <c r="U681" s="60" t="s">
        <v>2296</v>
      </c>
      <c r="V681" s="57" t="n">
        <v>-0.38</v>
      </c>
      <c r="W681" s="57" t="n">
        <v>-0.15</v>
      </c>
      <c r="X681" s="58" t="n">
        <v>-0.77</v>
      </c>
      <c r="Y681" s="58" t="n">
        <v>-0.3</v>
      </c>
      <c r="Z681" s="61" t="n">
        <v>-0.121344336984527</v>
      </c>
      <c r="AA681" s="62" t="n">
        <f aca="false">V681-W681</f>
        <v>-0.23</v>
      </c>
      <c r="AB681" s="62" t="n">
        <f aca="false">X681-Y681</f>
        <v>-0.47</v>
      </c>
      <c r="AC681" s="63"/>
    </row>
    <row r="682" s="45" customFormat="true" ht="12.75" hidden="false" customHeight="false" outlineLevel="0" collapsed="false">
      <c r="A682" s="55" t="s">
        <v>2298</v>
      </c>
      <c r="B682" s="56" t="s">
        <v>637</v>
      </c>
      <c r="C682" s="55" t="s">
        <v>629</v>
      </c>
      <c r="D682" s="55" t="s">
        <v>2298</v>
      </c>
      <c r="E682" s="55" t="s">
        <v>629</v>
      </c>
      <c r="F682" s="55" t="s">
        <v>629</v>
      </c>
      <c r="G682" s="55" t="s">
        <v>629</v>
      </c>
      <c r="H682" s="57" t="n">
        <v>-0.071789941</v>
      </c>
      <c r="I682" s="65" t="n">
        <v>0.284023996</v>
      </c>
      <c r="J682" s="57" t="n">
        <v>-0.424115095</v>
      </c>
      <c r="K682" s="57" t="n">
        <v>0.070948447</v>
      </c>
      <c r="L682" s="57" t="n">
        <v>0.677773604</v>
      </c>
      <c r="M682" s="57" t="n">
        <v>-0.075621826</v>
      </c>
      <c r="N682" s="58" t="n">
        <v>1.660887993</v>
      </c>
      <c r="O682" s="58" t="n">
        <v>0.71419898</v>
      </c>
      <c r="P682" s="58" t="n">
        <v>1.474546631</v>
      </c>
      <c r="Q682" s="58" t="n">
        <v>0.239465928</v>
      </c>
      <c r="R682" s="58" t="n">
        <v>1.250682828</v>
      </c>
      <c r="S682" s="58" t="n">
        <v>-0.101206521</v>
      </c>
      <c r="T682" s="59" t="n">
        <v>50.5111582539276</v>
      </c>
      <c r="U682" s="60" t="s">
        <v>2298</v>
      </c>
      <c r="V682" s="57" t="n">
        <v>-0.17</v>
      </c>
      <c r="W682" s="57" t="n">
        <v>0.18</v>
      </c>
      <c r="X682" s="58" t="n">
        <v>0.41</v>
      </c>
      <c r="Y682" s="58" t="n">
        <v>2.57</v>
      </c>
      <c r="Z682" s="61" t="n">
        <v>-1.13868810013871</v>
      </c>
      <c r="AA682" s="62" t="n">
        <f aca="false">V682-W682</f>
        <v>-0.35</v>
      </c>
      <c r="AB682" s="62" t="n">
        <f aca="false">X682-Y682</f>
        <v>-2.16</v>
      </c>
      <c r="AC682" s="63"/>
    </row>
    <row r="683" s="45" customFormat="true" ht="12.75" hidden="false" customHeight="false" outlineLevel="0" collapsed="false">
      <c r="A683" s="55" t="s">
        <v>2299</v>
      </c>
      <c r="B683" s="56" t="s">
        <v>2300</v>
      </c>
      <c r="C683" s="55" t="s">
        <v>2301</v>
      </c>
      <c r="D683" s="55" t="s">
        <v>2299</v>
      </c>
      <c r="E683" s="55" t="s">
        <v>2301</v>
      </c>
      <c r="F683" s="55" t="s">
        <v>2300</v>
      </c>
      <c r="G683" s="55" t="s">
        <v>629</v>
      </c>
      <c r="H683" s="57" t="n">
        <v>0.633362661</v>
      </c>
      <c r="I683" s="65" t="n">
        <v>0.914204817</v>
      </c>
      <c r="J683" s="57" t="n">
        <v>-0.306884757</v>
      </c>
      <c r="K683" s="57" t="n">
        <v>-0.113648073</v>
      </c>
      <c r="L683" s="57" t="n">
        <v>0.930795798</v>
      </c>
      <c r="M683" s="57" t="n">
        <v>-0.367841108</v>
      </c>
      <c r="N683" s="58" t="n">
        <v>0.059092411</v>
      </c>
      <c r="O683" s="58" t="n">
        <v>0.237031995</v>
      </c>
      <c r="P683" s="58" t="n">
        <v>-0.718860836</v>
      </c>
      <c r="Q683" s="58" t="n">
        <v>-0.155213595</v>
      </c>
      <c r="R683" s="58" t="n">
        <v>0.361491465</v>
      </c>
      <c r="S683" s="58" t="n">
        <v>-0.489077585</v>
      </c>
      <c r="T683" s="59" t="n">
        <v>175.061353951102</v>
      </c>
      <c r="U683" s="60" t="s">
        <v>2299</v>
      </c>
      <c r="V683" s="57" t="n">
        <v>0.57</v>
      </c>
      <c r="W683" s="57" t="n">
        <v>-0.38</v>
      </c>
      <c r="X683" s="58" t="n">
        <v>0.01</v>
      </c>
      <c r="Y683" s="58" t="n">
        <v>-1.81</v>
      </c>
      <c r="Z683" s="61" t="n">
        <v>2.18928788846633</v>
      </c>
      <c r="AA683" s="62" t="n">
        <f aca="false">V683-W683</f>
        <v>0.95</v>
      </c>
      <c r="AB683" s="62" t="n">
        <f aca="false">X683-Y683</f>
        <v>1.82</v>
      </c>
      <c r="AC683" s="63"/>
    </row>
    <row r="684" s="45" customFormat="true" ht="12.75" hidden="false" customHeight="false" outlineLevel="0" collapsed="false">
      <c r="A684" s="55" t="s">
        <v>2302</v>
      </c>
      <c r="B684" s="56" t="s">
        <v>2303</v>
      </c>
      <c r="C684" s="55" t="s">
        <v>2304</v>
      </c>
      <c r="D684" s="55" t="s">
        <v>2302</v>
      </c>
      <c r="E684" s="55" t="s">
        <v>2305</v>
      </c>
      <c r="F684" s="55" t="s">
        <v>2306</v>
      </c>
      <c r="G684" s="55" t="s">
        <v>2307</v>
      </c>
      <c r="H684" s="57" t="n">
        <v>-0.013770814</v>
      </c>
      <c r="I684" s="65" t="n">
        <v>0.420766073</v>
      </c>
      <c r="J684" s="57" t="n">
        <v>0.193497484</v>
      </c>
      <c r="K684" s="57" t="n">
        <v>-0.086415763</v>
      </c>
      <c r="L684" s="57" t="n">
        <v>0.418183762</v>
      </c>
      <c r="M684" s="57" t="n">
        <v>0.364607768</v>
      </c>
      <c r="N684" s="58" t="n">
        <v>0.162955439</v>
      </c>
      <c r="O684" s="58" t="n">
        <v>0.050777884</v>
      </c>
      <c r="P684" s="58" t="n">
        <v>0.341107297</v>
      </c>
      <c r="Q684" s="58" t="n">
        <v>-0.133842349</v>
      </c>
      <c r="R684" s="58" t="n">
        <v>2.167799776</v>
      </c>
      <c r="S684" s="58" t="n">
        <v>1.244689485</v>
      </c>
      <c r="T684" s="59" t="s">
        <v>76</v>
      </c>
      <c r="U684" s="60" t="s">
        <v>2302</v>
      </c>
      <c r="V684" s="57" t="n">
        <v>0.07</v>
      </c>
      <c r="W684" s="57" t="n">
        <v>-0.05</v>
      </c>
      <c r="X684" s="58" t="n">
        <v>0.23</v>
      </c>
      <c r="Y684" s="58" t="n">
        <v>-0.11</v>
      </c>
      <c r="Z684" s="61" t="n">
        <v>0.0629309188484228</v>
      </c>
      <c r="AA684" s="62" t="n">
        <f aca="false">V684-W684</f>
        <v>0.12</v>
      </c>
      <c r="AB684" s="62" t="n">
        <f aca="false">X684-Y684</f>
        <v>0.34</v>
      </c>
      <c r="AC684" s="63"/>
    </row>
    <row r="685" s="45" customFormat="true" ht="12.75" hidden="false" customHeight="false" outlineLevel="0" collapsed="false">
      <c r="A685" s="55" t="s">
        <v>2308</v>
      </c>
      <c r="B685" s="56" t="s">
        <v>1863</v>
      </c>
      <c r="C685" s="55" t="s">
        <v>1862</v>
      </c>
      <c r="D685" s="55" t="s">
        <v>2308</v>
      </c>
      <c r="E685" s="55" t="s">
        <v>1862</v>
      </c>
      <c r="F685" s="55" t="s">
        <v>1863</v>
      </c>
      <c r="G685" s="55" t="s">
        <v>1864</v>
      </c>
      <c r="H685" s="57" t="n">
        <v>-0.222059049</v>
      </c>
      <c r="I685" s="65" t="n">
        <v>0.125123224</v>
      </c>
      <c r="J685" s="57" t="n">
        <v>-0.127467316</v>
      </c>
      <c r="K685" s="57" t="n">
        <v>-0.322277523</v>
      </c>
      <c r="L685" s="57" t="n">
        <v>0.140311765</v>
      </c>
      <c r="M685" s="57" t="n">
        <v>0.093316876</v>
      </c>
      <c r="N685" s="58" t="n">
        <v>-1.167335294</v>
      </c>
      <c r="O685" s="58" t="n">
        <v>-0.864451</v>
      </c>
      <c r="P685" s="58" t="n">
        <v>-0.921728317</v>
      </c>
      <c r="Q685" s="58" t="n">
        <v>-0.618212859</v>
      </c>
      <c r="R685" s="58" t="n">
        <v>-0.10770907</v>
      </c>
      <c r="S685" s="58" t="n">
        <v>-0.026670124</v>
      </c>
      <c r="T685" s="59" t="n">
        <v>24.9513615160925</v>
      </c>
      <c r="U685" s="60" t="s">
        <v>2308</v>
      </c>
      <c r="V685" s="57" t="n">
        <v>0.51</v>
      </c>
      <c r="W685" s="57" t="n">
        <v>-0.41</v>
      </c>
      <c r="X685" s="58" t="n">
        <v>-0.96</v>
      </c>
      <c r="Y685" s="58" t="n">
        <v>-2.03</v>
      </c>
      <c r="Z685" s="61" t="n">
        <v>-0.15191816375763</v>
      </c>
      <c r="AA685" s="62" t="n">
        <f aca="false">V685-W685</f>
        <v>0.92</v>
      </c>
      <c r="AB685" s="62" t="n">
        <f aca="false">X685-Y685</f>
        <v>1.07</v>
      </c>
      <c r="AC685" s="63"/>
    </row>
    <row r="686" s="45" customFormat="true" ht="12.75" hidden="false" customHeight="false" outlineLevel="0" collapsed="false">
      <c r="A686" s="55" t="s">
        <v>2309</v>
      </c>
      <c r="B686" s="56" t="s">
        <v>629</v>
      </c>
      <c r="C686" s="55" t="s">
        <v>629</v>
      </c>
      <c r="D686" s="55" t="s">
        <v>2309</v>
      </c>
      <c r="E686" s="55" t="s">
        <v>629</v>
      </c>
      <c r="F686" s="55" t="s">
        <v>629</v>
      </c>
      <c r="G686" s="55" t="s">
        <v>629</v>
      </c>
      <c r="H686" s="57" t="n">
        <v>0.15901457</v>
      </c>
      <c r="I686" s="65" t="n">
        <v>-0.165623373</v>
      </c>
      <c r="J686" s="57" t="n">
        <v>-0.078596518</v>
      </c>
      <c r="K686" s="57" t="n">
        <v>0.108715136</v>
      </c>
      <c r="L686" s="57" t="n">
        <v>0.884708525</v>
      </c>
      <c r="M686" s="57" t="n">
        <v>-0.002321712</v>
      </c>
      <c r="N686" s="58" t="n">
        <v>-0.046197018</v>
      </c>
      <c r="O686" s="58" t="n">
        <v>-0.342364782</v>
      </c>
      <c r="P686" s="58" t="n">
        <v>-0.262059738</v>
      </c>
      <c r="Q686" s="58" t="n">
        <v>-0.048699786</v>
      </c>
      <c r="R686" s="58" t="n">
        <v>0.67472772</v>
      </c>
      <c r="S686" s="58" t="n">
        <v>-0.088298279</v>
      </c>
      <c r="T686" s="59" t="n">
        <v>210.267957233744</v>
      </c>
      <c r="U686" s="60" t="s">
        <v>2309</v>
      </c>
      <c r="V686" s="57" t="n">
        <v>0.03</v>
      </c>
      <c r="W686" s="57" t="n">
        <v>0.06</v>
      </c>
      <c r="X686" s="58" t="n">
        <v>-0.01</v>
      </c>
      <c r="Y686" s="58" t="n">
        <v>-0.75</v>
      </c>
      <c r="Z686" s="61" t="n">
        <v>0.874541626056625</v>
      </c>
      <c r="AA686" s="62" t="n">
        <f aca="false">V686-W686</f>
        <v>-0.03</v>
      </c>
      <c r="AB686" s="62" t="n">
        <f aca="false">X686-Y686</f>
        <v>0.74</v>
      </c>
      <c r="AC686" s="63"/>
    </row>
    <row r="687" s="45" customFormat="true" ht="12.75" hidden="false" customHeight="false" outlineLevel="0" collapsed="false">
      <c r="A687" s="55" t="s">
        <v>2310</v>
      </c>
      <c r="B687" s="56" t="s">
        <v>637</v>
      </c>
      <c r="C687" s="55" t="s">
        <v>629</v>
      </c>
      <c r="D687" s="55" t="s">
        <v>2310</v>
      </c>
      <c r="E687" s="55" t="s">
        <v>629</v>
      </c>
      <c r="F687" s="55" t="s">
        <v>629</v>
      </c>
      <c r="G687" s="55" t="s">
        <v>629</v>
      </c>
      <c r="H687" s="57" t="n">
        <v>0.538025603</v>
      </c>
      <c r="I687" s="65" t="n">
        <v>0.149719059</v>
      </c>
      <c r="J687" s="57" t="n">
        <v>0.06379412</v>
      </c>
      <c r="K687" s="57" t="n">
        <v>0.182532935</v>
      </c>
      <c r="L687" s="57" t="n">
        <v>0.605935512</v>
      </c>
      <c r="M687" s="57" t="n">
        <v>0.009056952</v>
      </c>
      <c r="N687" s="58" t="n">
        <v>0.80855456</v>
      </c>
      <c r="O687" s="58" t="n">
        <v>0.877697791</v>
      </c>
      <c r="P687" s="58" t="n">
        <v>0.975719814</v>
      </c>
      <c r="Q687" s="58" t="n">
        <v>0.327936387</v>
      </c>
      <c r="R687" s="58" t="n">
        <v>1.452677313</v>
      </c>
      <c r="S687" s="58" t="n">
        <v>0.102939096</v>
      </c>
      <c r="T687" s="59" t="n">
        <v>176.199502863864</v>
      </c>
      <c r="U687" s="60" t="s">
        <v>2310</v>
      </c>
      <c r="V687" s="57" t="n">
        <v>0.11</v>
      </c>
      <c r="W687" s="57" t="n">
        <v>-0.3</v>
      </c>
      <c r="X687" s="58" t="n">
        <v>0.33</v>
      </c>
      <c r="Y687" s="58" t="n">
        <v>-0.25</v>
      </c>
      <c r="Z687" s="61" t="n">
        <v>0.809537558674377</v>
      </c>
      <c r="AA687" s="62" t="n">
        <f aca="false">V687-W687</f>
        <v>0.41</v>
      </c>
      <c r="AB687" s="62" t="n">
        <f aca="false">X687-Y687</f>
        <v>0.58</v>
      </c>
      <c r="AC687" s="63"/>
    </row>
    <row r="688" s="45" customFormat="true" ht="12.75" hidden="false" customHeight="false" outlineLevel="0" collapsed="false">
      <c r="A688" s="55" t="s">
        <v>2311</v>
      </c>
      <c r="B688" s="56" t="s">
        <v>2312</v>
      </c>
      <c r="C688" s="55" t="s">
        <v>2313</v>
      </c>
      <c r="D688" s="55" t="s">
        <v>2311</v>
      </c>
      <c r="E688" s="55" t="s">
        <v>2313</v>
      </c>
      <c r="F688" s="55" t="s">
        <v>2312</v>
      </c>
      <c r="G688" s="55" t="s">
        <v>2314</v>
      </c>
      <c r="H688" s="57" t="n">
        <v>0.052162227</v>
      </c>
      <c r="I688" s="65" t="n">
        <v>0.571869542</v>
      </c>
      <c r="J688" s="57" t="n">
        <v>0.371672339</v>
      </c>
      <c r="K688" s="57" t="n">
        <v>0.331169581</v>
      </c>
      <c r="L688" s="57" t="n">
        <v>1.027066208</v>
      </c>
      <c r="M688" s="57" t="n">
        <v>0.121847986</v>
      </c>
      <c r="N688" s="58" t="n">
        <v>0.024563004</v>
      </c>
      <c r="O688" s="58" t="n">
        <v>0.063839216</v>
      </c>
      <c r="P688" s="58" t="n">
        <v>-0.142490077</v>
      </c>
      <c r="Q688" s="58" t="n">
        <v>0.151634349</v>
      </c>
      <c r="R688" s="58" t="n">
        <v>0.851686153</v>
      </c>
      <c r="S688" s="58" t="n">
        <v>0.009526427</v>
      </c>
      <c r="T688" s="59" t="n">
        <v>59.5797256678896</v>
      </c>
      <c r="U688" s="60" t="s">
        <v>2311</v>
      </c>
      <c r="V688" s="57" t="n">
        <v>0</v>
      </c>
      <c r="W688" s="57" t="n">
        <v>0.22</v>
      </c>
      <c r="X688" s="58" t="n">
        <v>-0.08</v>
      </c>
      <c r="Y688" s="58" t="n">
        <v>-0.82</v>
      </c>
      <c r="Z688" s="61" t="n">
        <v>0.621841479075179</v>
      </c>
      <c r="AA688" s="62" t="n">
        <f aca="false">V688-W688</f>
        <v>-0.22</v>
      </c>
      <c r="AB688" s="62" t="n">
        <f aca="false">X688-Y688</f>
        <v>0.74</v>
      </c>
      <c r="AC688" s="63"/>
    </row>
    <row r="689" s="45" customFormat="true" ht="12.75" hidden="false" customHeight="false" outlineLevel="0" collapsed="false">
      <c r="A689" s="55" t="s">
        <v>2315</v>
      </c>
      <c r="B689" s="56" t="s">
        <v>1736</v>
      </c>
      <c r="C689" s="55" t="s">
        <v>1737</v>
      </c>
      <c r="D689" s="55" t="s">
        <v>2315</v>
      </c>
      <c r="E689" s="55" t="s">
        <v>1738</v>
      </c>
      <c r="F689" s="55" t="s">
        <v>1739</v>
      </c>
      <c r="G689" s="55" t="s">
        <v>1740</v>
      </c>
      <c r="H689" s="57" t="n">
        <v>-0.041062267</v>
      </c>
      <c r="I689" s="65" t="n">
        <v>0.107559914</v>
      </c>
      <c r="J689" s="57" t="n">
        <v>0.212597512</v>
      </c>
      <c r="K689" s="57" t="n">
        <v>0.014613395</v>
      </c>
      <c r="L689" s="57" t="n">
        <v>0.072704879</v>
      </c>
      <c r="M689" s="57" t="n">
        <v>0.009676404</v>
      </c>
      <c r="N689" s="58" t="n">
        <v>0.798160364</v>
      </c>
      <c r="O689" s="58" t="n">
        <v>1.093717708</v>
      </c>
      <c r="P689" s="58" t="n">
        <v>2.363317493</v>
      </c>
      <c r="Q689" s="58" t="n">
        <v>0.070044728</v>
      </c>
      <c r="R689" s="58" t="n">
        <v>2.272982454</v>
      </c>
      <c r="S689" s="58" t="n">
        <v>0.479832893</v>
      </c>
      <c r="T689" s="59" t="s">
        <v>76</v>
      </c>
      <c r="U689" s="60" t="s">
        <v>2315</v>
      </c>
      <c r="V689" s="57" t="n">
        <v>-0.02</v>
      </c>
      <c r="W689" s="57" t="n">
        <v>-0.02</v>
      </c>
      <c r="X689" s="58" t="n">
        <v>2.18</v>
      </c>
      <c r="Y689" s="58" t="n">
        <v>1.8</v>
      </c>
      <c r="Z689" s="61" t="n">
        <v>0.0741045703907401</v>
      </c>
      <c r="AA689" s="62" t="n">
        <f aca="false">V689-W689</f>
        <v>0</v>
      </c>
      <c r="AB689" s="62" t="n">
        <f aca="false">X689-Y689</f>
        <v>0.38</v>
      </c>
      <c r="AC689" s="63"/>
    </row>
    <row r="690" s="45" customFormat="true" ht="12.75" hidden="false" customHeight="false" outlineLevel="0" collapsed="false">
      <c r="A690" s="55" t="s">
        <v>2316</v>
      </c>
      <c r="B690" s="56" t="s">
        <v>2317</v>
      </c>
      <c r="C690" s="55" t="s">
        <v>2318</v>
      </c>
      <c r="D690" s="55" t="s">
        <v>2316</v>
      </c>
      <c r="E690" s="55" t="s">
        <v>2318</v>
      </c>
      <c r="F690" s="55" t="s">
        <v>2319</v>
      </c>
      <c r="G690" s="55" t="s">
        <v>2320</v>
      </c>
      <c r="H690" s="57" t="n">
        <v>0.84814806</v>
      </c>
      <c r="I690" s="65" t="n">
        <v>1.087427698</v>
      </c>
      <c r="J690" s="57" t="n">
        <v>1.683192746</v>
      </c>
      <c r="K690" s="57" t="n">
        <v>0.144479715</v>
      </c>
      <c r="L690" s="57" t="n">
        <v>2.055952362</v>
      </c>
      <c r="M690" s="57" t="n">
        <v>0.1489347</v>
      </c>
      <c r="N690" s="58" t="n">
        <v>0.1117026</v>
      </c>
      <c r="O690" s="58" t="n">
        <v>-0.125613935</v>
      </c>
      <c r="P690" s="58" t="n">
        <v>-0.456118699</v>
      </c>
      <c r="Q690" s="58" t="n">
        <v>0.001104962</v>
      </c>
      <c r="R690" s="58" t="n">
        <v>1.142209746</v>
      </c>
      <c r="S690" s="58" t="n">
        <v>0.019316963</v>
      </c>
      <c r="T690" s="59" t="s">
        <v>76</v>
      </c>
      <c r="U690" s="60" t="s">
        <v>2316</v>
      </c>
      <c r="V690" s="57" t="n">
        <v>0.5</v>
      </c>
      <c r="W690" s="57" t="n">
        <v>0.91</v>
      </c>
      <c r="X690" s="58" t="n">
        <v>-0.13</v>
      </c>
      <c r="Y690" s="58" t="n">
        <v>-0.22</v>
      </c>
      <c r="Z690" s="61" t="n">
        <v>0.273624478917257</v>
      </c>
      <c r="AA690" s="62" t="n">
        <f aca="false">V690-W690</f>
        <v>-0.41</v>
      </c>
      <c r="AB690" s="62" t="n">
        <f aca="false">X690-Y690</f>
        <v>0.09</v>
      </c>
      <c r="AC690" s="63"/>
    </row>
    <row r="691" s="45" customFormat="true" ht="12.75" hidden="false" customHeight="false" outlineLevel="0" collapsed="false">
      <c r="A691" s="55" t="s">
        <v>2321</v>
      </c>
      <c r="B691" s="56" t="s">
        <v>629</v>
      </c>
      <c r="C691" s="55" t="s">
        <v>629</v>
      </c>
      <c r="D691" s="55" t="s">
        <v>2321</v>
      </c>
      <c r="E691" s="55" t="s">
        <v>629</v>
      </c>
      <c r="F691" s="55" t="s">
        <v>629</v>
      </c>
      <c r="G691" s="55" t="s">
        <v>629</v>
      </c>
      <c r="H691" s="57" t="n">
        <v>0.060409806</v>
      </c>
      <c r="I691" s="65" t="n">
        <v>0.136704637</v>
      </c>
      <c r="J691" s="57" t="n">
        <v>0.0569683</v>
      </c>
      <c r="K691" s="57" t="n">
        <v>0.251971363</v>
      </c>
      <c r="L691" s="57" t="n">
        <v>-0.063817115</v>
      </c>
      <c r="M691" s="57" t="n">
        <v>-0.017948233</v>
      </c>
      <c r="N691" s="58" t="n">
        <v>0.996768213</v>
      </c>
      <c r="O691" s="58" t="n">
        <v>1.267925255</v>
      </c>
      <c r="P691" s="58" t="n">
        <v>1.119276056</v>
      </c>
      <c r="Q691" s="58" t="n">
        <v>1.562160272</v>
      </c>
      <c r="R691" s="58" t="n">
        <v>1.126109006</v>
      </c>
      <c r="S691" s="58" t="n">
        <v>1.317239281</v>
      </c>
      <c r="T691" s="59" t="n">
        <v>26.2153823527953</v>
      </c>
      <c r="U691" s="60" t="s">
        <v>2321</v>
      </c>
      <c r="V691" s="57" t="n">
        <v>0.24</v>
      </c>
      <c r="W691" s="57" t="n">
        <v>-0.28</v>
      </c>
      <c r="X691" s="58" t="n">
        <v>1.3</v>
      </c>
      <c r="Y691" s="58" t="n">
        <v>2.89</v>
      </c>
      <c r="Z691" s="61" t="n">
        <v>-1.76569182466889</v>
      </c>
      <c r="AA691" s="62" t="n">
        <f aca="false">V691-W691</f>
        <v>0.52</v>
      </c>
      <c r="AB691" s="62" t="n">
        <f aca="false">X691-Y691</f>
        <v>-1.59</v>
      </c>
      <c r="AC691" s="63"/>
    </row>
    <row r="692" s="45" customFormat="true" ht="12.75" hidden="false" customHeight="false" outlineLevel="0" collapsed="false">
      <c r="A692" s="55" t="s">
        <v>2322</v>
      </c>
      <c r="B692" s="56" t="s">
        <v>2323</v>
      </c>
      <c r="C692" s="55" t="s">
        <v>2324</v>
      </c>
      <c r="D692" s="55" t="s">
        <v>2322</v>
      </c>
      <c r="E692" s="55" t="s">
        <v>2324</v>
      </c>
      <c r="F692" s="55" t="s">
        <v>2323</v>
      </c>
      <c r="G692" s="55" t="s">
        <v>2325</v>
      </c>
      <c r="H692" s="57" t="n">
        <v>-0.059087676</v>
      </c>
      <c r="I692" s="65" t="n">
        <v>0.053447467</v>
      </c>
      <c r="J692" s="57" t="n">
        <v>-0.306487082</v>
      </c>
      <c r="K692" s="57" t="n">
        <v>-0.161467945</v>
      </c>
      <c r="L692" s="57" t="n">
        <v>0.315040234</v>
      </c>
      <c r="M692" s="57" t="n">
        <v>-0.286334769</v>
      </c>
      <c r="N692" s="58" t="n">
        <v>-0.10095194</v>
      </c>
      <c r="O692" s="58" t="n">
        <v>-0.889238693</v>
      </c>
      <c r="P692" s="58" t="n">
        <v>-1.078609138</v>
      </c>
      <c r="Q692" s="58" t="n">
        <v>-0.557000756</v>
      </c>
      <c r="R692" s="58" t="n">
        <v>0.042381928</v>
      </c>
      <c r="S692" s="58" t="n">
        <v>-0.54806237</v>
      </c>
      <c r="T692" s="59" t="n">
        <v>45.4525193604762</v>
      </c>
      <c r="U692" s="60" t="s">
        <v>2322</v>
      </c>
      <c r="V692" s="57" t="n">
        <v>0.47</v>
      </c>
      <c r="W692" s="57" t="n">
        <v>-0.01</v>
      </c>
      <c r="X692" s="58" t="n">
        <v>-0.27</v>
      </c>
      <c r="Y692" s="58" t="n">
        <v>-2.09</v>
      </c>
      <c r="Z692" s="61" t="n">
        <v>1.63268460519014</v>
      </c>
      <c r="AA692" s="62" t="n">
        <f aca="false">V692-W692</f>
        <v>0.48</v>
      </c>
      <c r="AB692" s="62" t="n">
        <f aca="false">X692-Y692</f>
        <v>1.82</v>
      </c>
      <c r="AC692" s="63"/>
    </row>
    <row r="693" s="45" customFormat="true" ht="12.75" hidden="false" customHeight="false" outlineLevel="0" collapsed="false">
      <c r="A693" s="55" t="s">
        <v>2326</v>
      </c>
      <c r="B693" s="56" t="s">
        <v>1194</v>
      </c>
      <c r="C693" s="55" t="s">
        <v>1195</v>
      </c>
      <c r="D693" s="55" t="s">
        <v>2326</v>
      </c>
      <c r="E693" s="55" t="s">
        <v>1195</v>
      </c>
      <c r="F693" s="55" t="s">
        <v>1194</v>
      </c>
      <c r="G693" s="55" t="s">
        <v>1196</v>
      </c>
      <c r="H693" s="57" t="n">
        <v>0.561929441</v>
      </c>
      <c r="I693" s="65" t="n">
        <v>0.429646813</v>
      </c>
      <c r="J693" s="57" t="n">
        <v>1.023881008</v>
      </c>
      <c r="K693" s="57" t="n">
        <v>0.038969117</v>
      </c>
      <c r="L693" s="57" t="n">
        <v>0.622759135</v>
      </c>
      <c r="M693" s="57" t="n">
        <v>0.578862905</v>
      </c>
      <c r="N693" s="58" t="n">
        <v>1.003221032</v>
      </c>
      <c r="O693" s="58" t="n">
        <v>1.144835143</v>
      </c>
      <c r="P693" s="58" t="n">
        <v>1.772537072</v>
      </c>
      <c r="Q693" s="58" t="n">
        <v>0.385136032</v>
      </c>
      <c r="R693" s="58" t="n">
        <v>1.283817443</v>
      </c>
      <c r="S693" s="58" t="n">
        <v>1.375208275</v>
      </c>
      <c r="T693" s="59" t="n">
        <v>493.667785968975</v>
      </c>
      <c r="U693" s="60" t="s">
        <v>2326</v>
      </c>
      <c r="V693" s="57" t="n">
        <v>0.85</v>
      </c>
      <c r="W693" s="57" t="n">
        <v>0.84</v>
      </c>
      <c r="X693" s="58" t="n">
        <v>1.78</v>
      </c>
      <c r="Y693" s="58" t="n">
        <v>1.11</v>
      </c>
      <c r="Z693" s="61" t="n">
        <v>1.01966833388574</v>
      </c>
      <c r="AA693" s="62" t="n">
        <f aca="false">V693-W693</f>
        <v>0.01</v>
      </c>
      <c r="AB693" s="62" t="n">
        <f aca="false">X693-Y693</f>
        <v>0.67</v>
      </c>
      <c r="AC693" s="63"/>
    </row>
    <row r="694" s="45" customFormat="true" ht="12.75" hidden="false" customHeight="false" outlineLevel="0" collapsed="false">
      <c r="A694" s="55" t="s">
        <v>2327</v>
      </c>
      <c r="B694" s="56" t="s">
        <v>629</v>
      </c>
      <c r="C694" s="55" t="s">
        <v>629</v>
      </c>
      <c r="D694" s="55" t="s">
        <v>2327</v>
      </c>
      <c r="E694" s="55" t="s">
        <v>629</v>
      </c>
      <c r="F694" s="55" t="s">
        <v>629</v>
      </c>
      <c r="G694" s="55" t="s">
        <v>629</v>
      </c>
      <c r="H694" s="57" t="n">
        <v>-0.054583308</v>
      </c>
      <c r="I694" s="65" t="n">
        <v>-0.526617798</v>
      </c>
      <c r="J694" s="57" t="n">
        <v>-0.400933932</v>
      </c>
      <c r="K694" s="57" t="n">
        <v>-0.289767554</v>
      </c>
      <c r="L694" s="57" t="n">
        <v>-0.187303814</v>
      </c>
      <c r="M694" s="57" t="n">
        <v>-0.202614725</v>
      </c>
      <c r="N694" s="58" t="n">
        <v>-0.412096617</v>
      </c>
      <c r="O694" s="58" t="n">
        <v>-0.919440332</v>
      </c>
      <c r="P694" s="58" t="n">
        <v>-1.057329182</v>
      </c>
      <c r="Q694" s="58" t="n">
        <v>-0.354254071</v>
      </c>
      <c r="R694" s="58" t="n">
        <v>-0.548802861</v>
      </c>
      <c r="S694" s="58" t="n">
        <v>-0.065047833</v>
      </c>
      <c r="T694" s="59" t="n">
        <v>8.28126621942301</v>
      </c>
      <c r="U694" s="60" t="s">
        <v>2327</v>
      </c>
      <c r="V694" s="57" t="n">
        <v>-0.3</v>
      </c>
      <c r="W694" s="57" t="n">
        <v>-0.29</v>
      </c>
      <c r="X694" s="58" t="n">
        <v>-1.4</v>
      </c>
      <c r="Y694" s="58" t="n">
        <v>-1.61</v>
      </c>
      <c r="Z694" s="61" t="n">
        <v>-0.724418173342834</v>
      </c>
      <c r="AA694" s="62" t="n">
        <f aca="false">V694-W694</f>
        <v>-0.01</v>
      </c>
      <c r="AB694" s="62" t="n">
        <f aca="false">X694-Y694</f>
        <v>0.21</v>
      </c>
      <c r="AC694" s="63"/>
    </row>
    <row r="695" s="45" customFormat="true" ht="12.75" hidden="false" customHeight="false" outlineLevel="0" collapsed="false">
      <c r="A695" s="55" t="s">
        <v>2328</v>
      </c>
      <c r="B695" s="56" t="s">
        <v>1016</v>
      </c>
      <c r="C695" s="55" t="s">
        <v>1017</v>
      </c>
      <c r="D695" s="55" t="s">
        <v>2328</v>
      </c>
      <c r="E695" s="55" t="s">
        <v>1017</v>
      </c>
      <c r="F695" s="55" t="s">
        <v>1016</v>
      </c>
      <c r="G695" s="55" t="s">
        <v>1018</v>
      </c>
      <c r="H695" s="57" t="n">
        <v>1.591827635</v>
      </c>
      <c r="I695" s="65" t="n">
        <v>3.019823101</v>
      </c>
      <c r="J695" s="57" t="n">
        <v>3.861979147</v>
      </c>
      <c r="K695" s="57" t="n">
        <v>0.800244283</v>
      </c>
      <c r="L695" s="57" t="n">
        <v>4.205863149</v>
      </c>
      <c r="M695" s="57" t="n">
        <v>3.495780518</v>
      </c>
      <c r="N695" s="58" t="n">
        <v>0.291080552</v>
      </c>
      <c r="O695" s="58" t="n">
        <v>0.798046604</v>
      </c>
      <c r="P695" s="58" t="n">
        <v>1.487563828</v>
      </c>
      <c r="Q695" s="58" t="n">
        <v>0.206588225</v>
      </c>
      <c r="R695" s="58" t="n">
        <v>2.814603999</v>
      </c>
      <c r="S695" s="58" t="n">
        <v>2.106189127</v>
      </c>
      <c r="T695" s="59" t="n">
        <v>781.912930684174</v>
      </c>
      <c r="U695" s="60" t="s">
        <v>2328</v>
      </c>
      <c r="V695" s="57" t="n">
        <v>3.38</v>
      </c>
      <c r="W695" s="57" t="n">
        <v>3.62</v>
      </c>
      <c r="X695" s="58" t="n">
        <v>1.85</v>
      </c>
      <c r="Y695" s="58" t="n">
        <v>1.58</v>
      </c>
      <c r="Z695" s="61" t="n">
        <v>-0.321340071469919</v>
      </c>
      <c r="AA695" s="62" t="n">
        <f aca="false">V695-W695</f>
        <v>-0.24</v>
      </c>
      <c r="AB695" s="62" t="n">
        <f aca="false">X695-Y695</f>
        <v>0.27</v>
      </c>
      <c r="AC695" s="63"/>
    </row>
    <row r="696" s="45" customFormat="true" ht="12.75" hidden="false" customHeight="false" outlineLevel="0" collapsed="false">
      <c r="A696" s="55" t="s">
        <v>2329</v>
      </c>
      <c r="B696" s="56" t="s">
        <v>629</v>
      </c>
      <c r="C696" s="55" t="s">
        <v>629</v>
      </c>
      <c r="D696" s="55" t="s">
        <v>2329</v>
      </c>
      <c r="E696" s="55" t="s">
        <v>629</v>
      </c>
      <c r="F696" s="55" t="s">
        <v>629</v>
      </c>
      <c r="G696" s="55" t="s">
        <v>629</v>
      </c>
      <c r="H696" s="57" t="n">
        <v>0.397732842</v>
      </c>
      <c r="I696" s="65" t="n">
        <v>-0.317054482</v>
      </c>
      <c r="J696" s="57" t="n">
        <v>-0.283201849</v>
      </c>
      <c r="K696" s="57" t="n">
        <v>0.029529152</v>
      </c>
      <c r="L696" s="57" t="n">
        <v>-0.142095887</v>
      </c>
      <c r="M696" s="57" t="n">
        <v>-0.031255524</v>
      </c>
      <c r="N696" s="58" t="n">
        <v>0.532601855</v>
      </c>
      <c r="O696" s="58" t="n">
        <v>1.185415691</v>
      </c>
      <c r="P696" s="58" t="n">
        <v>1.268552727</v>
      </c>
      <c r="Q696" s="58" t="n">
        <v>0.864648748</v>
      </c>
      <c r="R696" s="58" t="n">
        <v>0.716658057</v>
      </c>
      <c r="S696" s="58" t="n">
        <v>0.333083455</v>
      </c>
      <c r="T696" s="59" t="n">
        <v>80.2197158548703</v>
      </c>
      <c r="U696" s="60" t="s">
        <v>2329</v>
      </c>
      <c r="V696" s="57" t="n">
        <v>-0.33</v>
      </c>
      <c r="W696" s="57" t="n">
        <v>0.33</v>
      </c>
      <c r="X696" s="58" t="n">
        <v>1.57</v>
      </c>
      <c r="Y696" s="58" t="n">
        <v>1.59</v>
      </c>
      <c r="Z696" s="61" t="n">
        <v>-0.976947911115834</v>
      </c>
      <c r="AA696" s="62" t="n">
        <f aca="false">V696-W696</f>
        <v>-0.66</v>
      </c>
      <c r="AB696" s="62" t="n">
        <f aca="false">X696-Y696</f>
        <v>-0.02</v>
      </c>
      <c r="AC696" s="63"/>
    </row>
    <row r="697" s="45" customFormat="true" ht="12.75" hidden="false" customHeight="false" outlineLevel="0" collapsed="false">
      <c r="A697" s="55" t="s">
        <v>2330</v>
      </c>
      <c r="B697" s="56" t="s">
        <v>629</v>
      </c>
      <c r="C697" s="55" t="s">
        <v>629</v>
      </c>
      <c r="D697" s="55" t="s">
        <v>2330</v>
      </c>
      <c r="E697" s="55" t="s">
        <v>629</v>
      </c>
      <c r="F697" s="55" t="s">
        <v>629</v>
      </c>
      <c r="G697" s="55" t="s">
        <v>629</v>
      </c>
      <c r="H697" s="57" t="n">
        <v>0.175481115</v>
      </c>
      <c r="I697" s="65" t="n">
        <v>-0.501599163</v>
      </c>
      <c r="J697" s="57" t="n">
        <v>0.734509622</v>
      </c>
      <c r="K697" s="57" t="n">
        <v>0.117773989</v>
      </c>
      <c r="L697" s="57" t="n">
        <v>1.295903822</v>
      </c>
      <c r="M697" s="57" t="n">
        <v>0.162505426</v>
      </c>
      <c r="N697" s="58" t="n">
        <v>0.097873933</v>
      </c>
      <c r="O697" s="58" t="n">
        <v>-0.796207225</v>
      </c>
      <c r="P697" s="58" t="n">
        <v>0.251154137</v>
      </c>
      <c r="Q697" s="58" t="n">
        <v>0.171054945</v>
      </c>
      <c r="R697" s="58" t="n">
        <v>1.47095411</v>
      </c>
      <c r="S697" s="58" t="n">
        <v>-0.015612929</v>
      </c>
      <c r="T697" s="59" t="s">
        <v>76</v>
      </c>
      <c r="U697" s="60" t="s">
        <v>2330</v>
      </c>
      <c r="V697" s="57" t="n">
        <v>-0.13</v>
      </c>
      <c r="W697" s="57" t="n">
        <v>-0.44</v>
      </c>
      <c r="X697" s="58" t="n">
        <v>-0.35</v>
      </c>
      <c r="Y697" s="58" t="n">
        <v>-0.81</v>
      </c>
      <c r="Z697" s="61" t="n">
        <v>0.175307053847103</v>
      </c>
      <c r="AA697" s="62" t="n">
        <f aca="false">V697-W697</f>
        <v>0.31</v>
      </c>
      <c r="AB697" s="62" t="n">
        <f aca="false">X697-Y697</f>
        <v>0.46</v>
      </c>
      <c r="AC697" s="63"/>
    </row>
    <row r="698" s="45" customFormat="true" ht="12.75" hidden="false" customHeight="false" outlineLevel="0" collapsed="false">
      <c r="A698" s="55" t="s">
        <v>2331</v>
      </c>
      <c r="B698" s="56" t="s">
        <v>1400</v>
      </c>
      <c r="C698" s="55" t="s">
        <v>1401</v>
      </c>
      <c r="D698" s="55" t="s">
        <v>2331</v>
      </c>
      <c r="E698" s="55" t="s">
        <v>1401</v>
      </c>
      <c r="F698" s="55" t="s">
        <v>1400</v>
      </c>
      <c r="G698" s="55" t="s">
        <v>1402</v>
      </c>
      <c r="H698" s="57" t="n">
        <v>0.127013268</v>
      </c>
      <c r="I698" s="65" t="n">
        <v>1.342388798</v>
      </c>
      <c r="J698" s="57" t="n">
        <v>0.344277019</v>
      </c>
      <c r="K698" s="57" t="n">
        <v>-0.027949434</v>
      </c>
      <c r="L698" s="57" t="n">
        <v>0.121596909</v>
      </c>
      <c r="M698" s="57" t="n">
        <v>0.194484292</v>
      </c>
      <c r="N698" s="58" t="n">
        <v>0.164569801</v>
      </c>
      <c r="O698" s="58" t="n">
        <v>2.59767474</v>
      </c>
      <c r="P698" s="58" t="n">
        <v>1.858955538</v>
      </c>
      <c r="Q698" s="58" t="n">
        <v>0.487137173</v>
      </c>
      <c r="R698" s="58" t="n">
        <v>0.731140368</v>
      </c>
      <c r="S698" s="58" t="n">
        <v>0.847490565</v>
      </c>
      <c r="T698" s="59" t="n">
        <v>575.333991045463</v>
      </c>
      <c r="U698" s="60" t="s">
        <v>2331</v>
      </c>
      <c r="V698" s="57" t="n">
        <v>0.16</v>
      </c>
      <c r="W698" s="57" t="n">
        <v>0.78</v>
      </c>
      <c r="X698" s="58" t="n">
        <v>1.38</v>
      </c>
      <c r="Y698" s="58" t="n">
        <v>2.65</v>
      </c>
      <c r="Z698" s="61" t="n">
        <v>0.479542486766893</v>
      </c>
      <c r="AA698" s="62" t="n">
        <f aca="false">V698-W698</f>
        <v>-0.62</v>
      </c>
      <c r="AB698" s="62" t="n">
        <f aca="false">X698-Y698</f>
        <v>-1.27</v>
      </c>
      <c r="AC698" s="63"/>
    </row>
    <row r="699" s="45" customFormat="true" ht="12.75" hidden="false" customHeight="false" outlineLevel="0" collapsed="false">
      <c r="A699" s="55" t="s">
        <v>2332</v>
      </c>
      <c r="B699" s="56" t="s">
        <v>629</v>
      </c>
      <c r="C699" s="55" t="s">
        <v>629</v>
      </c>
      <c r="D699" s="55" t="s">
        <v>2332</v>
      </c>
      <c r="E699" s="55" t="s">
        <v>629</v>
      </c>
      <c r="F699" s="55" t="s">
        <v>629</v>
      </c>
      <c r="G699" s="55" t="s">
        <v>629</v>
      </c>
      <c r="H699" s="57" t="n">
        <v>0.613044694</v>
      </c>
      <c r="I699" s="65" t="n">
        <v>-0.4946179</v>
      </c>
      <c r="J699" s="57" t="n">
        <v>-0.832322954</v>
      </c>
      <c r="K699" s="57" t="n">
        <v>-0.176256436</v>
      </c>
      <c r="L699" s="57" t="n">
        <v>0.127351487</v>
      </c>
      <c r="M699" s="57" t="n">
        <v>-0.00756773</v>
      </c>
      <c r="N699" s="58" t="n">
        <v>0.496257428</v>
      </c>
      <c r="O699" s="58" t="n">
        <v>-0.364764339</v>
      </c>
      <c r="P699" s="58" t="n">
        <v>-1.681269214</v>
      </c>
      <c r="Q699" s="58" t="n">
        <v>-0.325431997</v>
      </c>
      <c r="R699" s="58" t="n">
        <v>0.230934259</v>
      </c>
      <c r="S699" s="58" t="n">
        <v>0.006629563</v>
      </c>
      <c r="T699" s="59" t="n">
        <v>231.363598933158</v>
      </c>
      <c r="U699" s="60" t="s">
        <v>2332</v>
      </c>
      <c r="V699" s="57" t="n">
        <v>0.16</v>
      </c>
      <c r="W699" s="57" t="n">
        <v>-0.24</v>
      </c>
      <c r="X699" s="58" t="n">
        <v>-1.06</v>
      </c>
      <c r="Y699" s="58" t="n">
        <v>-1.61</v>
      </c>
      <c r="Z699" s="61" t="n">
        <v>-0.283119325457133</v>
      </c>
      <c r="AA699" s="62" t="n">
        <f aca="false">V699-W699</f>
        <v>0.4</v>
      </c>
      <c r="AB699" s="62" t="n">
        <f aca="false">X699-Y699</f>
        <v>0.55</v>
      </c>
      <c r="AC699" s="63"/>
    </row>
    <row r="700" s="45" customFormat="true" ht="12.75" hidden="false" customHeight="false" outlineLevel="0" collapsed="false">
      <c r="A700" s="55" t="s">
        <v>2333</v>
      </c>
      <c r="B700" s="56" t="s">
        <v>629</v>
      </c>
      <c r="C700" s="55" t="s">
        <v>629</v>
      </c>
      <c r="D700" s="55" t="s">
        <v>2333</v>
      </c>
      <c r="E700" s="55" t="s">
        <v>629</v>
      </c>
      <c r="F700" s="55" t="s">
        <v>629</v>
      </c>
      <c r="G700" s="55" t="s">
        <v>629</v>
      </c>
      <c r="H700" s="57" t="n">
        <v>0.356102965</v>
      </c>
      <c r="I700" s="65" t="n">
        <v>-0.02636105</v>
      </c>
      <c r="J700" s="57" t="n">
        <v>-0.156496459</v>
      </c>
      <c r="K700" s="57" t="n">
        <v>-0.237812182</v>
      </c>
      <c r="L700" s="57" t="n">
        <v>0.351857544</v>
      </c>
      <c r="M700" s="57" t="n">
        <v>0.319123864</v>
      </c>
      <c r="N700" s="58" t="n">
        <v>0.157846594</v>
      </c>
      <c r="O700" s="58" t="n">
        <v>0.327941999</v>
      </c>
      <c r="P700" s="58" t="n">
        <v>0.522955297</v>
      </c>
      <c r="Q700" s="58" t="n">
        <v>0.632695643</v>
      </c>
      <c r="R700" s="58" t="n">
        <v>0.95404445</v>
      </c>
      <c r="S700" s="58" t="n">
        <v>0.792425929</v>
      </c>
      <c r="T700" s="59" t="n">
        <v>153.985174618504</v>
      </c>
      <c r="U700" s="60" t="s">
        <v>2333</v>
      </c>
      <c r="V700" s="57" t="n">
        <v>-0.02</v>
      </c>
      <c r="W700" s="57" t="n">
        <v>0.12</v>
      </c>
      <c r="X700" s="58" t="n">
        <v>1.07</v>
      </c>
      <c r="Y700" s="58" t="n">
        <v>0.72</v>
      </c>
      <c r="Z700" s="61" t="n">
        <v>0.836351310368682</v>
      </c>
      <c r="AA700" s="62" t="n">
        <f aca="false">V700-W700</f>
        <v>-0.14</v>
      </c>
      <c r="AB700" s="62" t="n">
        <f aca="false">X700-Y700</f>
        <v>0.35</v>
      </c>
      <c r="AC700" s="63"/>
    </row>
    <row r="701" s="45" customFormat="true" ht="12.75" hidden="false" customHeight="false" outlineLevel="0" collapsed="false">
      <c r="A701" s="55" t="s">
        <v>2334</v>
      </c>
      <c r="B701" s="56" t="s">
        <v>2335</v>
      </c>
      <c r="C701" s="55" t="s">
        <v>2336</v>
      </c>
      <c r="D701" s="55" t="s">
        <v>2334</v>
      </c>
      <c r="E701" s="55" t="s">
        <v>2336</v>
      </c>
      <c r="F701" s="55" t="s">
        <v>2335</v>
      </c>
      <c r="G701" s="55" t="s">
        <v>2337</v>
      </c>
      <c r="H701" s="57" t="n">
        <v>0.326984856</v>
      </c>
      <c r="I701" s="65" t="n">
        <v>0.02595543</v>
      </c>
      <c r="J701" s="57" t="n">
        <v>-0.186819583</v>
      </c>
      <c r="K701" s="57" t="n">
        <v>-0.000446156</v>
      </c>
      <c r="L701" s="57" t="n">
        <v>0.155214962</v>
      </c>
      <c r="M701" s="57" t="n">
        <v>-0.12211259</v>
      </c>
      <c r="N701" s="58" t="n">
        <v>0.453438758</v>
      </c>
      <c r="O701" s="58" t="n">
        <v>0.945511528</v>
      </c>
      <c r="P701" s="58" t="n">
        <v>1.227832305</v>
      </c>
      <c r="Q701" s="58" t="n">
        <v>1.019496643</v>
      </c>
      <c r="R701" s="58" t="n">
        <v>0.611861795</v>
      </c>
      <c r="S701" s="58" t="n">
        <v>0.063278811</v>
      </c>
      <c r="T701" s="59" t="n">
        <v>95.9381791164252</v>
      </c>
      <c r="U701" s="60" t="s">
        <v>2334</v>
      </c>
      <c r="V701" s="57" t="n">
        <v>0.22</v>
      </c>
      <c r="W701" s="57" t="n">
        <v>0.09</v>
      </c>
      <c r="X701" s="58" t="n">
        <v>0.79</v>
      </c>
      <c r="Y701" s="58" t="n">
        <v>1.45</v>
      </c>
      <c r="Z701" s="61" t="n">
        <v>-0.450105930605407</v>
      </c>
      <c r="AA701" s="62" t="n">
        <f aca="false">V701-W701</f>
        <v>0.13</v>
      </c>
      <c r="AB701" s="62" t="n">
        <f aca="false">X701-Y701</f>
        <v>-0.66</v>
      </c>
      <c r="AC701" s="63"/>
    </row>
    <row r="702" s="45" customFormat="true" ht="12.95" hidden="false" customHeight="true" outlineLevel="0" collapsed="false">
      <c r="A702" s="55" t="s">
        <v>2338</v>
      </c>
      <c r="B702" s="56" t="s">
        <v>2339</v>
      </c>
      <c r="C702" s="55" t="s">
        <v>2340</v>
      </c>
      <c r="D702" s="55" t="s">
        <v>2338</v>
      </c>
      <c r="E702" s="55" t="s">
        <v>2340</v>
      </c>
      <c r="F702" s="55" t="s">
        <v>2339</v>
      </c>
      <c r="G702" s="55" t="s">
        <v>629</v>
      </c>
      <c r="H702" s="57" t="n">
        <v>-0.142689766824547</v>
      </c>
      <c r="I702" s="65" t="n">
        <v>0.12813370420717</v>
      </c>
      <c r="J702" s="57" t="n">
        <v>0.0238029841596998</v>
      </c>
      <c r="K702" s="57" t="n">
        <v>0.0420043584034766</v>
      </c>
      <c r="L702" s="57" t="n">
        <v>0.39992413602635</v>
      </c>
      <c r="M702" s="57" t="n">
        <v>0.0163958035314269</v>
      </c>
      <c r="N702" s="58" t="n">
        <v>0.0525883186665963</v>
      </c>
      <c r="O702" s="58" t="n">
        <v>0.0529253265527903</v>
      </c>
      <c r="P702" s="58" t="n">
        <v>0.6284614231571</v>
      </c>
      <c r="Q702" s="58" t="n">
        <v>5.39264278835994E-005</v>
      </c>
      <c r="R702" s="58" t="n">
        <v>1.00241666545387</v>
      </c>
      <c r="S702" s="58" t="n">
        <v>0.28886015997813</v>
      </c>
      <c r="T702" s="59" t="s">
        <v>76</v>
      </c>
      <c r="U702" s="55" t="s">
        <v>2338</v>
      </c>
      <c r="V702" s="57" t="n">
        <v>0.473478123405423</v>
      </c>
      <c r="W702" s="57" t="n">
        <v>1.38132395699637</v>
      </c>
      <c r="X702" s="58" t="n">
        <v>1.02258401678715</v>
      </c>
      <c r="Y702" s="58" t="n">
        <v>2.35331817534327</v>
      </c>
      <c r="Z702" s="61" t="n">
        <v>0.910466814436143</v>
      </c>
      <c r="AA702" s="62" t="n">
        <f aca="false">V702-W702</f>
        <v>-0.907845833590947</v>
      </c>
      <c r="AB702" s="62" t="n">
        <f aca="false">X702-Y702</f>
        <v>-1.33073415855612</v>
      </c>
      <c r="AC702" s="63"/>
    </row>
    <row r="703" s="45" customFormat="true" ht="12.75" hidden="false" customHeight="false" outlineLevel="0" collapsed="false">
      <c r="A703" s="55" t="s">
        <v>2341</v>
      </c>
      <c r="B703" s="56" t="s">
        <v>629</v>
      </c>
      <c r="C703" s="55" t="s">
        <v>629</v>
      </c>
      <c r="D703" s="55" t="s">
        <v>2341</v>
      </c>
      <c r="E703" s="55" t="s">
        <v>629</v>
      </c>
      <c r="F703" s="55" t="s">
        <v>629</v>
      </c>
      <c r="G703" s="55" t="s">
        <v>629</v>
      </c>
      <c r="H703" s="57" t="n">
        <v>0.170468022</v>
      </c>
      <c r="I703" s="65" t="n">
        <v>0.008575642</v>
      </c>
      <c r="J703" s="57" t="n">
        <v>-0.071631272</v>
      </c>
      <c r="K703" s="57" t="n">
        <v>-0.457769441</v>
      </c>
      <c r="L703" s="57" t="n">
        <v>0.821693953</v>
      </c>
      <c r="M703" s="57" t="n">
        <v>0.593217255</v>
      </c>
      <c r="N703" s="58" t="n">
        <v>0.36076369</v>
      </c>
      <c r="O703" s="58" t="n">
        <v>-0.405755812</v>
      </c>
      <c r="P703" s="58" t="n">
        <v>0.04932082</v>
      </c>
      <c r="Q703" s="58" t="n">
        <v>-0.471075295</v>
      </c>
      <c r="R703" s="58" t="n">
        <v>0.932803865</v>
      </c>
      <c r="S703" s="58" t="n">
        <v>0.892274593</v>
      </c>
      <c r="T703" s="59" t="n">
        <v>199.393262217509</v>
      </c>
      <c r="U703" s="60" t="s">
        <v>2341</v>
      </c>
      <c r="V703" s="57" t="n">
        <v>-0.11</v>
      </c>
      <c r="W703" s="57" t="n">
        <v>-0.05</v>
      </c>
      <c r="X703" s="58" t="n">
        <v>-0.17</v>
      </c>
      <c r="Y703" s="58" t="n">
        <v>-0.73</v>
      </c>
      <c r="Z703" s="61" t="n">
        <v>0.933857936923777</v>
      </c>
      <c r="AA703" s="62" t="n">
        <f aca="false">V703-W703</f>
        <v>-0.06</v>
      </c>
      <c r="AB703" s="62" t="n">
        <f aca="false">X703-Y703</f>
        <v>0.56</v>
      </c>
      <c r="AC703" s="63"/>
    </row>
    <row r="704" s="45" customFormat="true" ht="12.75" hidden="false" customHeight="false" outlineLevel="0" collapsed="false">
      <c r="A704" s="55" t="s">
        <v>2342</v>
      </c>
      <c r="B704" s="56" t="s">
        <v>629</v>
      </c>
      <c r="C704" s="55" t="s">
        <v>629</v>
      </c>
      <c r="D704" s="55" t="s">
        <v>2342</v>
      </c>
      <c r="E704" s="55" t="s">
        <v>629</v>
      </c>
      <c r="F704" s="55" t="s">
        <v>629</v>
      </c>
      <c r="G704" s="55" t="s">
        <v>629</v>
      </c>
      <c r="H704" s="57" t="n">
        <v>0.167852793</v>
      </c>
      <c r="I704" s="65" t="n">
        <v>0.389840067</v>
      </c>
      <c r="J704" s="57" t="n">
        <v>0.014907705</v>
      </c>
      <c r="K704" s="57" t="n">
        <v>-0.126965941</v>
      </c>
      <c r="L704" s="57" t="n">
        <v>0.389261301</v>
      </c>
      <c r="M704" s="57" t="n">
        <v>0.242961338</v>
      </c>
      <c r="N704" s="58" t="n">
        <v>0.174046312</v>
      </c>
      <c r="O704" s="58" t="n">
        <v>0.205633267</v>
      </c>
      <c r="P704" s="58" t="n">
        <v>0.080584591</v>
      </c>
      <c r="Q704" s="58" t="n">
        <v>0.065478094</v>
      </c>
      <c r="R704" s="58" t="n">
        <v>1.484781514</v>
      </c>
      <c r="S704" s="58" t="n">
        <v>0.962212878</v>
      </c>
      <c r="T704" s="59" t="n">
        <v>79.5017764162817</v>
      </c>
      <c r="U704" s="60" t="s">
        <v>2342</v>
      </c>
      <c r="V704" s="57" t="n">
        <v>-0.6</v>
      </c>
      <c r="W704" s="57" t="n">
        <v>-0.2</v>
      </c>
      <c r="X704" s="58" t="n">
        <v>-0.91</v>
      </c>
      <c r="Y704" s="58" t="n">
        <v>-0.13</v>
      </c>
      <c r="Z704" s="61" t="n">
        <v>0.147902604046498</v>
      </c>
      <c r="AA704" s="62" t="n">
        <f aca="false">V704-W704</f>
        <v>-0.4</v>
      </c>
      <c r="AB704" s="62" t="n">
        <f aca="false">X704-Y704</f>
        <v>-0.78</v>
      </c>
      <c r="AC704" s="63"/>
    </row>
    <row r="705" s="45" customFormat="true" ht="12.75" hidden="false" customHeight="false" outlineLevel="0" collapsed="false">
      <c r="A705" s="55" t="s">
        <v>2343</v>
      </c>
      <c r="B705" s="56" t="s">
        <v>629</v>
      </c>
      <c r="C705" s="55" t="s">
        <v>629</v>
      </c>
      <c r="D705" s="55" t="s">
        <v>2343</v>
      </c>
      <c r="E705" s="55" t="s">
        <v>629</v>
      </c>
      <c r="F705" s="55" t="s">
        <v>629</v>
      </c>
      <c r="G705" s="55" t="s">
        <v>629</v>
      </c>
      <c r="H705" s="57" t="n">
        <v>-0.006036253</v>
      </c>
      <c r="I705" s="65" t="n">
        <v>0.508993364</v>
      </c>
      <c r="J705" s="57" t="n">
        <v>0.244537623</v>
      </c>
      <c r="K705" s="57" t="n">
        <v>0.157006229</v>
      </c>
      <c r="L705" s="57" t="n">
        <v>0.319524981</v>
      </c>
      <c r="M705" s="57" t="n">
        <v>0.140809802</v>
      </c>
      <c r="N705" s="58" t="n">
        <v>0.919600905</v>
      </c>
      <c r="O705" s="58" t="n">
        <v>0.724061522</v>
      </c>
      <c r="P705" s="58" t="n">
        <v>1.121381143</v>
      </c>
      <c r="Q705" s="58" t="n">
        <v>0.537727629</v>
      </c>
      <c r="R705" s="58" t="n">
        <v>1.212849867</v>
      </c>
      <c r="S705" s="58" t="n">
        <v>0.304410261</v>
      </c>
      <c r="T705" s="59" t="n">
        <v>94.2847578560996</v>
      </c>
      <c r="U705" s="60" t="s">
        <v>2343</v>
      </c>
      <c r="V705" s="57" t="n">
        <v>-0.1</v>
      </c>
      <c r="W705" s="57" t="n">
        <v>0.35</v>
      </c>
      <c r="X705" s="58" t="n">
        <v>0.71</v>
      </c>
      <c r="Y705" s="58" t="n">
        <v>0.85</v>
      </c>
      <c r="Z705" s="61" t="n">
        <v>-0.180977349365939</v>
      </c>
      <c r="AA705" s="62" t="n">
        <f aca="false">V705-W705</f>
        <v>-0.45</v>
      </c>
      <c r="AB705" s="62" t="n">
        <f aca="false">X705-Y705</f>
        <v>-0.14</v>
      </c>
      <c r="AC705" s="63"/>
    </row>
    <row r="706" s="45" customFormat="true" ht="12.75" hidden="false" customHeight="false" outlineLevel="0" collapsed="false">
      <c r="A706" s="55" t="s">
        <v>2344</v>
      </c>
      <c r="B706" s="56" t="s">
        <v>1805</v>
      </c>
      <c r="C706" s="55" t="s">
        <v>1806</v>
      </c>
      <c r="D706" s="55" t="s">
        <v>2344</v>
      </c>
      <c r="E706" s="55" t="s">
        <v>1806</v>
      </c>
      <c r="F706" s="55" t="s">
        <v>1805</v>
      </c>
      <c r="G706" s="55" t="s">
        <v>1807</v>
      </c>
      <c r="H706" s="57" t="n">
        <v>3.125045799</v>
      </c>
      <c r="I706" s="65" t="n">
        <v>3.718411559</v>
      </c>
      <c r="J706" s="57" t="n">
        <v>4.583861124</v>
      </c>
      <c r="K706" s="57" t="n">
        <v>2.248109982</v>
      </c>
      <c r="L706" s="57" t="n">
        <v>4.601405734</v>
      </c>
      <c r="M706" s="57" t="n">
        <v>1.980962084</v>
      </c>
      <c r="N706" s="58" t="n">
        <v>0.461282203</v>
      </c>
      <c r="O706" s="58" t="n">
        <v>1.086785849</v>
      </c>
      <c r="P706" s="58" t="n">
        <v>1.456439112</v>
      </c>
      <c r="Q706" s="58" t="n">
        <v>0.043860667</v>
      </c>
      <c r="R706" s="58" t="n">
        <v>2.572311242</v>
      </c>
      <c r="S706" s="58" t="n">
        <v>0.304748076</v>
      </c>
      <c r="T706" s="59" t="s">
        <v>76</v>
      </c>
      <c r="U706" s="60" t="s">
        <v>2344</v>
      </c>
      <c r="V706" s="57" t="n">
        <v>3.88</v>
      </c>
      <c r="W706" s="57" t="n">
        <v>4.77</v>
      </c>
      <c r="X706" s="58" t="n">
        <v>0.7</v>
      </c>
      <c r="Y706" s="58" t="n">
        <v>1.36</v>
      </c>
      <c r="Z706" s="61" t="n">
        <v>0.68130382058005</v>
      </c>
      <c r="AA706" s="62" t="n">
        <f aca="false">V706-W706</f>
        <v>-0.89</v>
      </c>
      <c r="AB706" s="62" t="n">
        <f aca="false">X706-Y706</f>
        <v>-0.66</v>
      </c>
      <c r="AC706" s="63"/>
    </row>
    <row r="707" s="45" customFormat="true" ht="12.75" hidden="false" customHeight="false" outlineLevel="0" collapsed="false">
      <c r="A707" s="55" t="s">
        <v>2345</v>
      </c>
      <c r="B707" s="56" t="s">
        <v>629</v>
      </c>
      <c r="C707" s="55" t="s">
        <v>629</v>
      </c>
      <c r="D707" s="55" t="s">
        <v>2345</v>
      </c>
      <c r="E707" s="55" t="s">
        <v>629</v>
      </c>
      <c r="F707" s="55" t="s">
        <v>629</v>
      </c>
      <c r="G707" s="55" t="s">
        <v>629</v>
      </c>
      <c r="H707" s="57" t="n">
        <v>0.393016663</v>
      </c>
      <c r="I707" s="65" t="n">
        <v>-0.357826748</v>
      </c>
      <c r="J707" s="57" t="n">
        <v>-0.651131924</v>
      </c>
      <c r="K707" s="57" t="n">
        <v>-0.000820615</v>
      </c>
      <c r="L707" s="57" t="n">
        <v>0.417192004</v>
      </c>
      <c r="M707" s="57" t="n">
        <v>0.000993947</v>
      </c>
      <c r="N707" s="58" t="n">
        <v>0.090450199</v>
      </c>
      <c r="O707" s="58" t="n">
        <v>-0.757791465</v>
      </c>
      <c r="P707" s="58" t="n">
        <v>-0.962072441</v>
      </c>
      <c r="Q707" s="58" t="n">
        <v>0.047436177</v>
      </c>
      <c r="R707" s="58" t="n">
        <v>0.205477807</v>
      </c>
      <c r="S707" s="58" t="n">
        <v>-0.00943954</v>
      </c>
      <c r="T707" s="59" t="s">
        <v>76</v>
      </c>
      <c r="U707" s="60" t="s">
        <v>2345</v>
      </c>
      <c r="V707" s="57" t="n">
        <v>-0.773110005996001</v>
      </c>
      <c r="W707" s="57" t="n">
        <v>-0.559629763010937</v>
      </c>
      <c r="X707" s="58" t="n">
        <v>-0.746599039957754</v>
      </c>
      <c r="Y707" s="58" t="n">
        <v>-0.899402961318931</v>
      </c>
      <c r="Z707" s="61" t="n">
        <v>0.00414712620534985</v>
      </c>
      <c r="AA707" s="62" t="n">
        <f aca="false">V707-W707</f>
        <v>-0.213480242985064</v>
      </c>
      <c r="AB707" s="62" t="n">
        <f aca="false">X707-Y707</f>
        <v>0.152803921361176</v>
      </c>
      <c r="AC707" s="63"/>
    </row>
    <row r="708" s="45" customFormat="true" ht="12.75" hidden="false" customHeight="false" outlineLevel="0" collapsed="false">
      <c r="A708" s="55" t="s">
        <v>2346</v>
      </c>
      <c r="B708" s="56" t="s">
        <v>629</v>
      </c>
      <c r="C708" s="55" t="s">
        <v>629</v>
      </c>
      <c r="D708" s="55" t="s">
        <v>2346</v>
      </c>
      <c r="E708" s="55" t="s">
        <v>629</v>
      </c>
      <c r="F708" s="55" t="s">
        <v>629</v>
      </c>
      <c r="G708" s="55" t="s">
        <v>629</v>
      </c>
      <c r="H708" s="57" t="n">
        <v>0.055503815</v>
      </c>
      <c r="I708" s="65" t="n">
        <v>0.306366448</v>
      </c>
      <c r="J708" s="57" t="n">
        <v>-0.169216268</v>
      </c>
      <c r="K708" s="57" t="n">
        <v>0.063429547</v>
      </c>
      <c r="L708" s="57" t="n">
        <v>-0.183530923</v>
      </c>
      <c r="M708" s="57" t="n">
        <v>0.004558571</v>
      </c>
      <c r="N708" s="58" t="n">
        <v>-0.041573477</v>
      </c>
      <c r="O708" s="58" t="n">
        <v>1.37761847</v>
      </c>
      <c r="P708" s="58" t="n">
        <v>2.16762804</v>
      </c>
      <c r="Q708" s="58" t="n">
        <v>0.455853436</v>
      </c>
      <c r="R708" s="58" t="n">
        <v>0.406375599</v>
      </c>
      <c r="S708" s="58" t="n">
        <v>-0.012375961</v>
      </c>
      <c r="T708" s="59" t="s">
        <v>76</v>
      </c>
      <c r="U708" s="60" t="s">
        <v>2346</v>
      </c>
      <c r="V708" s="57" t="n">
        <v>0.03</v>
      </c>
      <c r="W708" s="57" t="n">
        <v>0.34</v>
      </c>
      <c r="X708" s="58" t="n">
        <v>1.12</v>
      </c>
      <c r="Y708" s="58" t="n">
        <v>1.98</v>
      </c>
      <c r="Z708" s="61" t="n">
        <v>-0.226950960198465</v>
      </c>
      <c r="AA708" s="62" t="n">
        <f aca="false">V708-W708</f>
        <v>-0.31</v>
      </c>
      <c r="AB708" s="62" t="n">
        <f aca="false">X708-Y708</f>
        <v>-0.86</v>
      </c>
      <c r="AC708" s="63"/>
    </row>
    <row r="709" s="45" customFormat="true" ht="12.75" hidden="false" customHeight="false" outlineLevel="0" collapsed="false">
      <c r="A709" s="55" t="s">
        <v>2347</v>
      </c>
      <c r="B709" s="56" t="s">
        <v>629</v>
      </c>
      <c r="C709" s="55" t="s">
        <v>629</v>
      </c>
      <c r="D709" s="55"/>
      <c r="E709" s="55"/>
      <c r="F709" s="55"/>
      <c r="G709" s="55"/>
      <c r="H709" s="57" t="n">
        <v>0.096808194</v>
      </c>
      <c r="I709" s="65" t="n">
        <v>0.682989422</v>
      </c>
      <c r="J709" s="57" t="n">
        <v>0.411786493</v>
      </c>
      <c r="K709" s="57" t="n">
        <v>0.036985636</v>
      </c>
      <c r="L709" s="57" t="n">
        <v>0.962364411</v>
      </c>
      <c r="M709" s="57" t="n">
        <v>3.39E-005</v>
      </c>
      <c r="N709" s="58" t="n">
        <v>0.655670443</v>
      </c>
      <c r="O709" s="58" t="n">
        <v>1.603022537</v>
      </c>
      <c r="P709" s="58" t="n">
        <v>1.702349367</v>
      </c>
      <c r="Q709" s="58" t="n">
        <v>0.858877899</v>
      </c>
      <c r="R709" s="58" t="n">
        <v>2.456453428</v>
      </c>
      <c r="S709" s="58" t="n">
        <v>-0.001587403</v>
      </c>
      <c r="T709" s="59" t="s">
        <v>76</v>
      </c>
      <c r="U709" s="60" t="s">
        <v>2347</v>
      </c>
      <c r="V709" s="57" t="n">
        <v>0.01</v>
      </c>
      <c r="W709" s="57" t="n">
        <v>-0.2</v>
      </c>
      <c r="X709" s="58" t="n">
        <v>0.54</v>
      </c>
      <c r="Y709" s="58" t="n">
        <v>1.81</v>
      </c>
      <c r="Z709" s="61" t="n">
        <v>0.465185601875654</v>
      </c>
      <c r="AA709" s="62" t="n">
        <f aca="false">V709-W709</f>
        <v>0.21</v>
      </c>
      <c r="AB709" s="62" t="n">
        <f aca="false">X709-Y709</f>
        <v>-1.27</v>
      </c>
      <c r="AC709" s="63"/>
    </row>
    <row r="710" s="45" customFormat="true" ht="12.75" hidden="false" customHeight="false" outlineLevel="0" collapsed="false">
      <c r="A710" s="55" t="s">
        <v>2348</v>
      </c>
      <c r="B710" s="56" t="s">
        <v>629</v>
      </c>
      <c r="C710" s="55" t="s">
        <v>629</v>
      </c>
      <c r="D710" s="55" t="s">
        <v>2348</v>
      </c>
      <c r="E710" s="55" t="s">
        <v>629</v>
      </c>
      <c r="F710" s="55" t="s">
        <v>629</v>
      </c>
      <c r="G710" s="55" t="s">
        <v>629</v>
      </c>
      <c r="H710" s="57" t="n">
        <v>0.360213325</v>
      </c>
      <c r="I710" s="65" t="n">
        <v>0.851191363</v>
      </c>
      <c r="J710" s="57" t="n">
        <v>-0.198133569</v>
      </c>
      <c r="K710" s="57" t="n">
        <v>0.086953011</v>
      </c>
      <c r="L710" s="57" t="n">
        <v>0.786902709</v>
      </c>
      <c r="M710" s="57" t="n">
        <v>0.202768823</v>
      </c>
      <c r="N710" s="58" t="n">
        <v>-0.044439996</v>
      </c>
      <c r="O710" s="58" t="n">
        <v>0.309652145</v>
      </c>
      <c r="P710" s="58" t="n">
        <v>0.041329145</v>
      </c>
      <c r="Q710" s="58" t="n">
        <v>-0.161602933</v>
      </c>
      <c r="R710" s="58" t="n">
        <v>1.020209266</v>
      </c>
      <c r="S710" s="58" t="n">
        <v>-0.01127024</v>
      </c>
      <c r="T710" s="59" t="n">
        <v>124.38464149035</v>
      </c>
      <c r="U710" s="60" t="s">
        <v>2348</v>
      </c>
      <c r="V710" s="57" t="n">
        <v>-0.02</v>
      </c>
      <c r="W710" s="57" t="n">
        <v>-0.29</v>
      </c>
      <c r="X710" s="58" t="n">
        <v>0.01</v>
      </c>
      <c r="Y710" s="58" t="n">
        <v>-0.98</v>
      </c>
      <c r="Z710" s="61" t="n">
        <v>1.04867563018437</v>
      </c>
      <c r="AA710" s="62" t="n">
        <f aca="false">V710-W710</f>
        <v>0.27</v>
      </c>
      <c r="AB710" s="62" t="n">
        <f aca="false">X710-Y710</f>
        <v>0.99</v>
      </c>
      <c r="AC710" s="63"/>
    </row>
    <row r="711" s="45" customFormat="true" ht="12.75" hidden="false" customHeight="false" outlineLevel="0" collapsed="false">
      <c r="A711" s="55" t="s">
        <v>2349</v>
      </c>
      <c r="B711" s="56" t="s">
        <v>629</v>
      </c>
      <c r="C711" s="55" t="s">
        <v>629</v>
      </c>
      <c r="D711" s="55" t="s">
        <v>2349</v>
      </c>
      <c r="E711" s="55" t="s">
        <v>629</v>
      </c>
      <c r="F711" s="55" t="s">
        <v>629</v>
      </c>
      <c r="G711" s="55" t="s">
        <v>629</v>
      </c>
      <c r="H711" s="57" t="n">
        <v>0.343729205</v>
      </c>
      <c r="I711" s="65" t="n">
        <v>0.599911842</v>
      </c>
      <c r="J711" s="57" t="n">
        <v>-0.245342596</v>
      </c>
      <c r="K711" s="57" t="n">
        <v>0.088348043</v>
      </c>
      <c r="L711" s="57" t="n">
        <v>1.008848512</v>
      </c>
      <c r="M711" s="57" t="n">
        <v>0.061278712</v>
      </c>
      <c r="N711" s="58" t="n">
        <v>0.348826527</v>
      </c>
      <c r="O711" s="58" t="n">
        <v>1.017867114</v>
      </c>
      <c r="P711" s="58" t="n">
        <v>-0.077042546</v>
      </c>
      <c r="Q711" s="58" t="n">
        <v>0.579676603</v>
      </c>
      <c r="R711" s="58" t="n">
        <v>1.829850615</v>
      </c>
      <c r="S711" s="58" t="n">
        <v>0.783420345</v>
      </c>
      <c r="T711" s="59" t="n">
        <v>97.9245856659345</v>
      </c>
      <c r="U711" s="60" t="s">
        <v>2349</v>
      </c>
      <c r="V711" s="57" t="n">
        <v>-0.22</v>
      </c>
      <c r="W711" s="57" t="n">
        <v>0.16</v>
      </c>
      <c r="X711" s="58" t="n">
        <v>0.8</v>
      </c>
      <c r="Y711" s="58" t="n">
        <v>0.82</v>
      </c>
      <c r="Z711" s="61" t="n">
        <v>1.02635900637932</v>
      </c>
      <c r="AA711" s="62" t="n">
        <f aca="false">V711-W711</f>
        <v>-0.38</v>
      </c>
      <c r="AB711" s="62" t="n">
        <f aca="false">X711-Y711</f>
        <v>-0.0199999999999999</v>
      </c>
      <c r="AC711" s="63"/>
    </row>
    <row r="712" s="45" customFormat="true" ht="12.75" hidden="false" customHeight="false" outlineLevel="0" collapsed="false">
      <c r="A712" s="55" t="s">
        <v>2350</v>
      </c>
      <c r="B712" s="56" t="s">
        <v>629</v>
      </c>
      <c r="C712" s="55" t="s">
        <v>629</v>
      </c>
      <c r="D712" s="55" t="s">
        <v>2350</v>
      </c>
      <c r="E712" s="55" t="s">
        <v>629</v>
      </c>
      <c r="F712" s="55" t="s">
        <v>629</v>
      </c>
      <c r="G712" s="55" t="s">
        <v>629</v>
      </c>
      <c r="H712" s="57" t="n">
        <v>0.020333579</v>
      </c>
      <c r="I712" s="65" t="n">
        <v>-0.586729838</v>
      </c>
      <c r="J712" s="57" t="n">
        <v>-0.956882516</v>
      </c>
      <c r="K712" s="57" t="n">
        <v>-0.171126319</v>
      </c>
      <c r="L712" s="57" t="n">
        <v>0.699125853</v>
      </c>
      <c r="M712" s="57" t="n">
        <v>0.009858477</v>
      </c>
      <c r="N712" s="58" t="n">
        <v>-0.848807957</v>
      </c>
      <c r="O712" s="58" t="n">
        <v>-1.43754696</v>
      </c>
      <c r="P712" s="58" t="n">
        <v>-1.657933763</v>
      </c>
      <c r="Q712" s="58" t="n">
        <v>-0.093511358</v>
      </c>
      <c r="R712" s="58" t="n">
        <v>0.482852006</v>
      </c>
      <c r="S712" s="58" t="n">
        <v>-0.030048313</v>
      </c>
      <c r="T712" s="59" t="s">
        <v>76</v>
      </c>
      <c r="U712" s="60" t="s">
        <v>2350</v>
      </c>
      <c r="V712" s="57" t="n">
        <v>0.0156236424504748</v>
      </c>
      <c r="W712" s="57" t="n">
        <v>0.249512288883758</v>
      </c>
      <c r="X712" s="58" t="n">
        <v>2.13760567002383</v>
      </c>
      <c r="Y712" s="58" t="n">
        <v>3.00759112207043</v>
      </c>
      <c r="Z712" s="61" t="n">
        <v>0.0578689860448334</v>
      </c>
      <c r="AA712" s="62" t="n">
        <f aca="false">V712-W712</f>
        <v>-0.233888646433283</v>
      </c>
      <c r="AB712" s="62" t="n">
        <f aca="false">X712-Y712</f>
        <v>-0.869985452046596</v>
      </c>
      <c r="AC712" s="63"/>
    </row>
    <row r="713" s="45" customFormat="true" ht="12.75" hidden="false" customHeight="false" outlineLevel="0" collapsed="false">
      <c r="A713" s="55" t="s">
        <v>2351</v>
      </c>
      <c r="B713" s="56" t="s">
        <v>629</v>
      </c>
      <c r="C713" s="55" t="s">
        <v>629</v>
      </c>
      <c r="D713" s="55" t="s">
        <v>2351</v>
      </c>
      <c r="E713" s="55" t="s">
        <v>629</v>
      </c>
      <c r="F713" s="55" t="s">
        <v>629</v>
      </c>
      <c r="G713" s="55" t="s">
        <v>629</v>
      </c>
      <c r="H713" s="57" t="n">
        <v>0.202172321</v>
      </c>
      <c r="I713" s="65" t="n">
        <v>0.722523709</v>
      </c>
      <c r="J713" s="57" t="n">
        <v>0.372173556</v>
      </c>
      <c r="K713" s="57" t="n">
        <v>0.387523341</v>
      </c>
      <c r="L713" s="57" t="n">
        <v>1.48604466</v>
      </c>
      <c r="M713" s="57" t="n">
        <v>-0.11845141</v>
      </c>
      <c r="N713" s="58" t="n">
        <v>0.086282456</v>
      </c>
      <c r="O713" s="58" t="n">
        <v>0.041902683</v>
      </c>
      <c r="P713" s="58" t="n">
        <v>0.108546665</v>
      </c>
      <c r="Q713" s="58" t="n">
        <v>0.178874256</v>
      </c>
      <c r="R713" s="58" t="n">
        <v>1.202920888</v>
      </c>
      <c r="S713" s="58" t="n">
        <v>-0.10421873</v>
      </c>
      <c r="T713" s="59" t="s">
        <v>76</v>
      </c>
      <c r="U713" s="60" t="s">
        <v>2351</v>
      </c>
      <c r="V713" s="57" t="n">
        <v>-0.0175544441148232</v>
      </c>
      <c r="W713" s="57" t="n">
        <v>0.448978414625486</v>
      </c>
      <c r="X713" s="58" t="n">
        <v>3.28073820776639</v>
      </c>
      <c r="Y713" s="58" t="n">
        <v>3.50855429821999</v>
      </c>
      <c r="Z713" s="61" t="n">
        <v>0.01437826476716</v>
      </c>
      <c r="AA713" s="62" t="n">
        <f aca="false">V713-W713</f>
        <v>-0.46653285874031</v>
      </c>
      <c r="AB713" s="62" t="n">
        <f aca="false">X713-Y713</f>
        <v>-0.2278160904536</v>
      </c>
      <c r="AC713" s="63"/>
    </row>
    <row r="714" s="45" customFormat="true" ht="12.75" hidden="false" customHeight="false" outlineLevel="0" collapsed="false">
      <c r="A714" s="55" t="s">
        <v>2352</v>
      </c>
      <c r="B714" s="56" t="s">
        <v>2353</v>
      </c>
      <c r="C714" s="55" t="s">
        <v>2354</v>
      </c>
      <c r="D714" s="55" t="s">
        <v>2352</v>
      </c>
      <c r="E714" s="55" t="s">
        <v>629</v>
      </c>
      <c r="F714" s="55" t="s">
        <v>629</v>
      </c>
      <c r="G714" s="55" t="s">
        <v>629</v>
      </c>
      <c r="H714" s="57" t="n">
        <v>0.289801199</v>
      </c>
      <c r="I714" s="65" t="n">
        <v>0.262883059</v>
      </c>
      <c r="J714" s="57" t="n">
        <v>0.134213282</v>
      </c>
      <c r="K714" s="57" t="n">
        <v>-0.066986881</v>
      </c>
      <c r="L714" s="57" t="n">
        <v>1.134454664</v>
      </c>
      <c r="M714" s="57" t="n">
        <v>0.0083499</v>
      </c>
      <c r="N714" s="58" t="n">
        <v>0.294510191</v>
      </c>
      <c r="O714" s="58" t="n">
        <v>0.072229908</v>
      </c>
      <c r="P714" s="58" t="n">
        <v>0.132573021</v>
      </c>
      <c r="Q714" s="58" t="n">
        <v>-0.049478055</v>
      </c>
      <c r="R714" s="58" t="n">
        <v>1.601483593</v>
      </c>
      <c r="S714" s="58" t="n">
        <v>0.014852469</v>
      </c>
      <c r="T714" s="59" t="s">
        <v>76</v>
      </c>
      <c r="U714" s="60" t="s">
        <v>2352</v>
      </c>
      <c r="V714" s="57" t="n">
        <v>-0.05</v>
      </c>
      <c r="W714" s="57" t="n">
        <v>-0.71</v>
      </c>
      <c r="X714" s="58" t="n">
        <v>0.17</v>
      </c>
      <c r="Y714" s="58" t="n">
        <v>-0.6</v>
      </c>
      <c r="Z714" s="61" t="n">
        <v>0.8848214986251</v>
      </c>
      <c r="AA714" s="62" t="n">
        <f aca="false">V714-W714</f>
        <v>0.66</v>
      </c>
      <c r="AB714" s="62" t="n">
        <f aca="false">X714-Y714</f>
        <v>0.77</v>
      </c>
      <c r="AC714" s="63"/>
    </row>
    <row r="715" s="45" customFormat="true" ht="12.75" hidden="false" customHeight="false" outlineLevel="0" collapsed="false">
      <c r="A715" s="55" t="s">
        <v>2355</v>
      </c>
      <c r="B715" s="56" t="s">
        <v>2356</v>
      </c>
      <c r="C715" s="55" t="s">
        <v>2357</v>
      </c>
      <c r="D715" s="55" t="s">
        <v>2355</v>
      </c>
      <c r="E715" s="55" t="s">
        <v>2357</v>
      </c>
      <c r="F715" s="55" t="s">
        <v>2356</v>
      </c>
      <c r="G715" s="55" t="s">
        <v>2358</v>
      </c>
      <c r="H715" s="57" t="n">
        <v>0.237460361</v>
      </c>
      <c r="I715" s="65" t="n">
        <v>0.064855835</v>
      </c>
      <c r="J715" s="57" t="n">
        <v>0.440558688</v>
      </c>
      <c r="K715" s="57" t="n">
        <v>0.133513461</v>
      </c>
      <c r="L715" s="57" t="n">
        <v>1.279667366</v>
      </c>
      <c r="M715" s="57" t="n">
        <v>-0.003165061</v>
      </c>
      <c r="N715" s="58" t="n">
        <v>-0.147359072</v>
      </c>
      <c r="O715" s="58" t="n">
        <v>-0.110193018</v>
      </c>
      <c r="P715" s="58" t="n">
        <v>0.192437369</v>
      </c>
      <c r="Q715" s="58" t="n">
        <v>0.003814106</v>
      </c>
      <c r="R715" s="58" t="n">
        <v>1.306657319</v>
      </c>
      <c r="S715" s="58" t="n">
        <v>-0.008191271</v>
      </c>
      <c r="T715" s="59" t="n">
        <v>253.386682820746</v>
      </c>
      <c r="U715" s="60" t="s">
        <v>2355</v>
      </c>
      <c r="V715" s="57" t="n">
        <v>-0.21</v>
      </c>
      <c r="W715" s="57" t="n">
        <v>0.09</v>
      </c>
      <c r="X715" s="58" t="n">
        <v>0.01</v>
      </c>
      <c r="Y715" s="58" t="n">
        <v>-0.55</v>
      </c>
      <c r="Z715" s="61" t="n">
        <v>0.753212283755481</v>
      </c>
      <c r="AA715" s="62" t="n">
        <f aca="false">V715-W715</f>
        <v>-0.3</v>
      </c>
      <c r="AB715" s="62" t="n">
        <f aca="false">X715-Y715</f>
        <v>0.56</v>
      </c>
      <c r="AC715" s="63"/>
    </row>
    <row r="716" s="45" customFormat="true" ht="12.75" hidden="false" customHeight="false" outlineLevel="0" collapsed="false">
      <c r="A716" s="55" t="s">
        <v>2359</v>
      </c>
      <c r="B716" s="56" t="s">
        <v>637</v>
      </c>
      <c r="C716" s="55" t="s">
        <v>629</v>
      </c>
      <c r="D716" s="55"/>
      <c r="E716" s="55"/>
      <c r="F716" s="55"/>
      <c r="G716" s="55"/>
      <c r="H716" s="57" t="n">
        <v>0.801110425</v>
      </c>
      <c r="I716" s="65" t="n">
        <v>0.411546212</v>
      </c>
      <c r="J716" s="57" t="n">
        <v>0.75891389</v>
      </c>
      <c r="K716" s="57" t="n">
        <v>0.331754294</v>
      </c>
      <c r="L716" s="57" t="n">
        <v>0.685730699</v>
      </c>
      <c r="M716" s="57" t="n">
        <v>0.219228564</v>
      </c>
      <c r="N716" s="58" t="n">
        <v>0.978081667</v>
      </c>
      <c r="O716" s="58" t="n">
        <v>0.35088781</v>
      </c>
      <c r="P716" s="58" t="n">
        <v>0.934522461</v>
      </c>
      <c r="Q716" s="58" t="n">
        <v>0.475659676</v>
      </c>
      <c r="R716" s="58" t="n">
        <v>1.573539453</v>
      </c>
      <c r="S716" s="58" t="n">
        <v>0.809794719</v>
      </c>
      <c r="T716" s="59" t="s">
        <v>76</v>
      </c>
      <c r="U716" s="60" t="s">
        <v>2359</v>
      </c>
      <c r="V716" s="57" t="n">
        <v>0.38</v>
      </c>
      <c r="W716" s="57" t="n">
        <v>0.52</v>
      </c>
      <c r="X716" s="58" t="n">
        <v>0.6</v>
      </c>
      <c r="Y716" s="58" t="n">
        <v>1.02</v>
      </c>
      <c r="Z716" s="61" t="n">
        <v>-0.112141138881276</v>
      </c>
      <c r="AA716" s="62" t="n">
        <f aca="false">V716-W716</f>
        <v>-0.14</v>
      </c>
      <c r="AB716" s="62" t="n">
        <f aca="false">X716-Y716</f>
        <v>-0.42</v>
      </c>
      <c r="AC716" s="63"/>
    </row>
    <row r="717" s="45" customFormat="true" ht="12.75" hidden="false" customHeight="false" outlineLevel="0" collapsed="false">
      <c r="A717" s="55" t="s">
        <v>2360</v>
      </c>
      <c r="B717" s="56" t="s">
        <v>2361</v>
      </c>
      <c r="C717" s="55" t="s">
        <v>2362</v>
      </c>
      <c r="D717" s="55" t="s">
        <v>2360</v>
      </c>
      <c r="E717" s="55" t="s">
        <v>2362</v>
      </c>
      <c r="F717" s="55" t="s">
        <v>2361</v>
      </c>
      <c r="G717" s="55" t="s">
        <v>629</v>
      </c>
      <c r="H717" s="57" t="n">
        <v>0.1726121</v>
      </c>
      <c r="I717" s="65" t="n">
        <v>0.013506496</v>
      </c>
      <c r="J717" s="57" t="n">
        <v>-0.084703104</v>
      </c>
      <c r="K717" s="57" t="n">
        <v>0.111639722</v>
      </c>
      <c r="L717" s="57" t="n">
        <v>1.683639702</v>
      </c>
      <c r="M717" s="57" t="n">
        <v>-0.257359406</v>
      </c>
      <c r="N717" s="58" t="n">
        <v>-0.102731739</v>
      </c>
      <c r="O717" s="58" t="n">
        <v>-0.382024731</v>
      </c>
      <c r="P717" s="58" t="n">
        <v>-0.56299528</v>
      </c>
      <c r="Q717" s="58" t="n">
        <v>-0.09475423</v>
      </c>
      <c r="R717" s="58" t="n">
        <v>1.50771657</v>
      </c>
      <c r="S717" s="58" t="n">
        <v>-0.22342469</v>
      </c>
      <c r="T717" s="59" t="n">
        <v>176.879499264167</v>
      </c>
      <c r="U717" s="60" t="s">
        <v>2360</v>
      </c>
      <c r="V717" s="57" t="n">
        <v>-0.31</v>
      </c>
      <c r="W717" s="57" t="n">
        <v>-0.21</v>
      </c>
      <c r="X717" s="58" t="n">
        <v>-0.49</v>
      </c>
      <c r="Y717" s="58" t="n">
        <v>-0.91</v>
      </c>
      <c r="Z717" s="61" t="n">
        <v>-0.611312595414426</v>
      </c>
      <c r="AA717" s="62" t="n">
        <f aca="false">V717-W717</f>
        <v>-0.1</v>
      </c>
      <c r="AB717" s="62" t="n">
        <f aca="false">X717-Y717</f>
        <v>0.42</v>
      </c>
      <c r="AC717" s="63"/>
    </row>
    <row r="718" s="45" customFormat="true" ht="12.75" hidden="false" customHeight="false" outlineLevel="0" collapsed="false">
      <c r="A718" s="55" t="s">
        <v>2363</v>
      </c>
      <c r="B718" s="56" t="s">
        <v>2364</v>
      </c>
      <c r="C718" s="55" t="s">
        <v>2365</v>
      </c>
      <c r="D718" s="55" t="s">
        <v>2363</v>
      </c>
      <c r="E718" s="55" t="s">
        <v>2366</v>
      </c>
      <c r="F718" s="55" t="s">
        <v>2367</v>
      </c>
      <c r="G718" s="55" t="s">
        <v>629</v>
      </c>
      <c r="H718" s="57" t="n">
        <v>0.200345612</v>
      </c>
      <c r="I718" s="65" t="n">
        <v>-0.34998379</v>
      </c>
      <c r="J718" s="57" t="n">
        <v>-0.051261444</v>
      </c>
      <c r="K718" s="57" t="n">
        <v>-0.172075887</v>
      </c>
      <c r="L718" s="57" t="n">
        <v>0.301301293</v>
      </c>
      <c r="M718" s="57" t="n">
        <v>0.035306133</v>
      </c>
      <c r="N718" s="58" t="n">
        <v>-0.335492044</v>
      </c>
      <c r="O718" s="58" t="n">
        <v>-1.463891163</v>
      </c>
      <c r="P718" s="58" t="n">
        <v>-0.931187476</v>
      </c>
      <c r="Q718" s="58" t="n">
        <v>-0.573637013</v>
      </c>
      <c r="R718" s="58" t="n">
        <v>-0.706966462</v>
      </c>
      <c r="S718" s="58" t="n">
        <v>-0.625082051</v>
      </c>
      <c r="T718" s="59" t="n">
        <v>105.750011873016</v>
      </c>
      <c r="U718" s="60" t="s">
        <v>2363</v>
      </c>
      <c r="V718" s="57" t="n">
        <v>0.36</v>
      </c>
      <c r="W718" s="57" t="n">
        <v>-0.46</v>
      </c>
      <c r="X718" s="58" t="n">
        <v>-1.59</v>
      </c>
      <c r="Y718" s="58" t="n">
        <v>-2.2</v>
      </c>
      <c r="Z718" s="61" t="n">
        <v>2.8772880005982</v>
      </c>
      <c r="AA718" s="62" t="n">
        <f aca="false">V718-W718</f>
        <v>0.82</v>
      </c>
      <c r="AB718" s="62" t="n">
        <f aca="false">X718-Y718</f>
        <v>0.61</v>
      </c>
      <c r="AC718" s="63"/>
    </row>
    <row r="719" s="45" customFormat="true" ht="12.75" hidden="false" customHeight="false" outlineLevel="0" collapsed="false">
      <c r="A719" s="55" t="s">
        <v>2368</v>
      </c>
      <c r="B719" s="56" t="s">
        <v>629</v>
      </c>
      <c r="C719" s="55" t="s">
        <v>629</v>
      </c>
      <c r="D719" s="55" t="s">
        <v>2368</v>
      </c>
      <c r="E719" s="55" t="s">
        <v>2369</v>
      </c>
      <c r="F719" s="55" t="s">
        <v>2370</v>
      </c>
      <c r="G719" s="55" t="s">
        <v>2371</v>
      </c>
      <c r="H719" s="57" t="n">
        <v>1.998432525</v>
      </c>
      <c r="I719" s="65" t="n">
        <v>1.853021407</v>
      </c>
      <c r="J719" s="57" t="n">
        <v>2.440253824</v>
      </c>
      <c r="K719" s="57" t="n">
        <v>0.849930393</v>
      </c>
      <c r="L719" s="57" t="n">
        <v>2.889030757</v>
      </c>
      <c r="M719" s="57" t="n">
        <v>0.86781176</v>
      </c>
      <c r="N719" s="58" t="n">
        <v>0.711626158</v>
      </c>
      <c r="O719" s="58" t="n">
        <v>0.331190961</v>
      </c>
      <c r="P719" s="58" t="n">
        <v>1.365930702</v>
      </c>
      <c r="Q719" s="58" t="n">
        <v>0.476290235</v>
      </c>
      <c r="R719" s="58" t="n">
        <v>3.076051009</v>
      </c>
      <c r="S719" s="58" t="n">
        <v>1.149293566</v>
      </c>
      <c r="T719" s="59" t="n">
        <v>225.917809315524</v>
      </c>
      <c r="U719" s="60" t="s">
        <v>2368</v>
      </c>
      <c r="V719" s="57" t="n">
        <v>1.27</v>
      </c>
      <c r="W719" s="57" t="n">
        <v>2.81</v>
      </c>
      <c r="X719" s="58" t="n">
        <v>0.57</v>
      </c>
      <c r="Y719" s="58" t="n">
        <v>0.56</v>
      </c>
      <c r="Z719" s="61" t="n">
        <v>0.0309181211755032</v>
      </c>
      <c r="AA719" s="62" t="n">
        <f aca="false">V719-W719</f>
        <v>-1.54</v>
      </c>
      <c r="AB719" s="62" t="n">
        <f aca="false">X719-Y719</f>
        <v>0.0099999999999999</v>
      </c>
      <c r="AC719" s="63"/>
    </row>
    <row r="720" s="45" customFormat="true" ht="12.75" hidden="false" customHeight="false" outlineLevel="0" collapsed="false">
      <c r="A720" s="55" t="s">
        <v>2372</v>
      </c>
      <c r="B720" s="56" t="s">
        <v>367</v>
      </c>
      <c r="C720" s="55" t="s">
        <v>368</v>
      </c>
      <c r="D720" s="55" t="s">
        <v>2372</v>
      </c>
      <c r="E720" s="55" t="s">
        <v>369</v>
      </c>
      <c r="F720" s="55" t="s">
        <v>370</v>
      </c>
      <c r="G720" s="55" t="s">
        <v>371</v>
      </c>
      <c r="H720" s="57" t="n">
        <v>0.332575334</v>
      </c>
      <c r="I720" s="65" t="n">
        <v>0.987131403</v>
      </c>
      <c r="J720" s="57" t="n">
        <v>1.93837621</v>
      </c>
      <c r="K720" s="57" t="n">
        <v>0.339109035</v>
      </c>
      <c r="L720" s="57" t="n">
        <v>1.67132108</v>
      </c>
      <c r="M720" s="57" t="n">
        <v>1.585690972</v>
      </c>
      <c r="N720" s="58" t="n">
        <v>0.17916556</v>
      </c>
      <c r="O720" s="58" t="n">
        <v>-0.05745394</v>
      </c>
      <c r="P720" s="58" t="n">
        <v>0.270428593</v>
      </c>
      <c r="Q720" s="58" t="n">
        <v>-0.217439219</v>
      </c>
      <c r="R720" s="58" t="n">
        <v>0.703895952</v>
      </c>
      <c r="S720" s="58" t="n">
        <v>0.516172257</v>
      </c>
      <c r="T720" s="59" t="n">
        <v>143.985175319396</v>
      </c>
      <c r="U720" s="60" t="s">
        <v>2372</v>
      </c>
      <c r="V720" s="57" t="n">
        <v>1.28</v>
      </c>
      <c r="W720" s="57" t="n">
        <v>2.22</v>
      </c>
      <c r="X720" s="58" t="n">
        <v>0.51</v>
      </c>
      <c r="Y720" s="58" t="n">
        <v>0.68</v>
      </c>
      <c r="Z720" s="61" t="n">
        <v>0.135667471351407</v>
      </c>
      <c r="AA720" s="62" t="n">
        <f aca="false">V720-W720</f>
        <v>-0.94</v>
      </c>
      <c r="AB720" s="62" t="n">
        <f aca="false">X720-Y720</f>
        <v>-0.17</v>
      </c>
      <c r="AC720" s="63"/>
    </row>
    <row r="721" s="45" customFormat="true" ht="12.75" hidden="false" customHeight="false" outlineLevel="0" collapsed="false">
      <c r="A721" s="55" t="s">
        <v>2373</v>
      </c>
      <c r="B721" s="56" t="s">
        <v>2374</v>
      </c>
      <c r="C721" s="55" t="s">
        <v>2375</v>
      </c>
      <c r="D721" s="55" t="s">
        <v>2373</v>
      </c>
      <c r="E721" s="55" t="s">
        <v>2375</v>
      </c>
      <c r="F721" s="55" t="s">
        <v>2374</v>
      </c>
      <c r="G721" s="55" t="s">
        <v>629</v>
      </c>
      <c r="H721" s="57" t="n">
        <v>-0.142623593</v>
      </c>
      <c r="I721" s="65" t="n">
        <v>0.091218583</v>
      </c>
      <c r="J721" s="57" t="n">
        <v>0.403765411</v>
      </c>
      <c r="K721" s="57" t="n">
        <v>0.09336076</v>
      </c>
      <c r="L721" s="57" t="n">
        <v>1.815264568</v>
      </c>
      <c r="M721" s="57" t="n">
        <v>-0.016618549</v>
      </c>
      <c r="N721" s="58" t="n">
        <v>-0.139257295</v>
      </c>
      <c r="O721" s="58" t="n">
        <v>-0.003632913</v>
      </c>
      <c r="P721" s="58" t="n">
        <v>0.007825924</v>
      </c>
      <c r="Q721" s="58" t="n">
        <v>0.007464519</v>
      </c>
      <c r="R721" s="58" t="n">
        <v>0.17943512</v>
      </c>
      <c r="S721" s="58" t="n">
        <v>-0.029329401</v>
      </c>
      <c r="T721" s="59" t="s">
        <v>76</v>
      </c>
      <c r="U721" s="60" t="s">
        <v>2373</v>
      </c>
      <c r="V721" s="57" t="n">
        <v>-0.02</v>
      </c>
      <c r="W721" s="57" t="n">
        <v>0.38</v>
      </c>
      <c r="X721" s="58" t="n">
        <v>-0.02</v>
      </c>
      <c r="Y721" s="58" t="n">
        <v>0</v>
      </c>
      <c r="Z721" s="61" t="n">
        <v>-0.0233707018678029</v>
      </c>
      <c r="AA721" s="62" t="n">
        <f aca="false">V721-W721</f>
        <v>-0.4</v>
      </c>
      <c r="AB721" s="62" t="n">
        <f aca="false">X721-Y721</f>
        <v>-0.02</v>
      </c>
      <c r="AC721" s="63"/>
    </row>
    <row r="722" s="45" customFormat="true" ht="12.75" hidden="false" customHeight="false" outlineLevel="0" collapsed="false">
      <c r="A722" s="55" t="s">
        <v>2376</v>
      </c>
      <c r="B722" s="56" t="s">
        <v>2377</v>
      </c>
      <c r="C722" s="55" t="s">
        <v>2378</v>
      </c>
      <c r="D722" s="55" t="s">
        <v>2376</v>
      </c>
      <c r="E722" s="55" t="s">
        <v>2378</v>
      </c>
      <c r="F722" s="55" t="s">
        <v>2379</v>
      </c>
      <c r="G722" s="55" t="s">
        <v>2380</v>
      </c>
      <c r="H722" s="57" t="n">
        <v>0.127697283</v>
      </c>
      <c r="I722" s="65" t="n">
        <v>0.243787447</v>
      </c>
      <c r="J722" s="57" t="n">
        <v>0.033414236</v>
      </c>
      <c r="K722" s="57" t="n">
        <v>-0.27733889</v>
      </c>
      <c r="L722" s="57" t="n">
        <v>0.271699387</v>
      </c>
      <c r="M722" s="57" t="n">
        <v>0.13683229</v>
      </c>
      <c r="N722" s="58" t="n">
        <v>0.159831124</v>
      </c>
      <c r="O722" s="58" t="n">
        <v>0.517200419</v>
      </c>
      <c r="P722" s="58" t="n">
        <v>0.306410295</v>
      </c>
      <c r="Q722" s="58" t="n">
        <v>0.618903497</v>
      </c>
      <c r="R722" s="58" t="n">
        <v>1.121101608</v>
      </c>
      <c r="S722" s="58" t="n">
        <v>0.604356413</v>
      </c>
      <c r="T722" s="59" t="n">
        <v>176.47076955059</v>
      </c>
      <c r="U722" s="60" t="s">
        <v>2376</v>
      </c>
      <c r="V722" s="57" t="n">
        <v>-0.21</v>
      </c>
      <c r="W722" s="57" t="n">
        <v>0.43</v>
      </c>
      <c r="X722" s="58" t="n">
        <v>0.7</v>
      </c>
      <c r="Y722" s="58" t="n">
        <v>1.01</v>
      </c>
      <c r="Z722" s="61" t="n">
        <v>0.0438251039262543</v>
      </c>
      <c r="AA722" s="62" t="n">
        <f aca="false">V722-W722</f>
        <v>-0.64</v>
      </c>
      <c r="AB722" s="62" t="n">
        <f aca="false">X722-Y722</f>
        <v>-0.31</v>
      </c>
      <c r="AC722" s="63"/>
    </row>
    <row r="723" s="45" customFormat="true" ht="12.75" hidden="false" customHeight="false" outlineLevel="0" collapsed="false">
      <c r="A723" s="55" t="s">
        <v>2381</v>
      </c>
      <c r="B723" s="56" t="s">
        <v>637</v>
      </c>
      <c r="C723" s="55" t="s">
        <v>629</v>
      </c>
      <c r="D723" s="55"/>
      <c r="E723" s="55"/>
      <c r="F723" s="55"/>
      <c r="G723" s="55"/>
      <c r="H723" s="57" t="n">
        <v>0.051602896</v>
      </c>
      <c r="I723" s="65" t="n">
        <v>-0.389515477</v>
      </c>
      <c r="J723" s="57" t="n">
        <v>-0.210893143</v>
      </c>
      <c r="K723" s="57" t="n">
        <v>0.193089762</v>
      </c>
      <c r="L723" s="57" t="n">
        <v>0.300285528</v>
      </c>
      <c r="M723" s="57" t="n">
        <v>-0.090907191</v>
      </c>
      <c r="N723" s="58" t="n">
        <v>-0.334582821</v>
      </c>
      <c r="O723" s="58" t="n">
        <v>-1.347222377</v>
      </c>
      <c r="P723" s="58" t="n">
        <v>-1.016856137</v>
      </c>
      <c r="Q723" s="58" t="n">
        <v>-0.023032226</v>
      </c>
      <c r="R723" s="58" t="n">
        <v>-0.568105541</v>
      </c>
      <c r="S723" s="58" t="n">
        <v>-0.087362686</v>
      </c>
      <c r="T723" s="59" t="s">
        <v>76</v>
      </c>
      <c r="U723" s="60" t="s">
        <v>2381</v>
      </c>
      <c r="V723" s="57" t="n">
        <v>1.04851687212896</v>
      </c>
      <c r="W723" s="57" t="n">
        <v>1.30207122595546</v>
      </c>
      <c r="X723" s="58" t="n">
        <v>0.563985415104037</v>
      </c>
      <c r="Y723" s="58" t="n">
        <v>0.460213742707603</v>
      </c>
      <c r="Z723" s="61" t="n">
        <v>0</v>
      </c>
      <c r="AA723" s="62" t="n">
        <f aca="false">V723-W723</f>
        <v>-0.253554353826504</v>
      </c>
      <c r="AB723" s="62" t="n">
        <f aca="false">X723-Y723</f>
        <v>0.103771672396434</v>
      </c>
      <c r="AC723" s="63"/>
    </row>
    <row r="724" s="45" customFormat="true" ht="12.75" hidden="false" customHeight="false" outlineLevel="0" collapsed="false">
      <c r="A724" s="55" t="s">
        <v>2382</v>
      </c>
      <c r="B724" s="56" t="s">
        <v>1459</v>
      </c>
      <c r="C724" s="55" t="s">
        <v>1460</v>
      </c>
      <c r="D724" s="55" t="s">
        <v>2382</v>
      </c>
      <c r="E724" s="55" t="s">
        <v>1460</v>
      </c>
      <c r="F724" s="55" t="s">
        <v>1459</v>
      </c>
      <c r="G724" s="55" t="s">
        <v>1461</v>
      </c>
      <c r="H724" s="57" t="n">
        <v>-0.186022669</v>
      </c>
      <c r="I724" s="65" t="n">
        <v>0.423828657</v>
      </c>
      <c r="J724" s="57" t="n">
        <v>0.281352675</v>
      </c>
      <c r="K724" s="57" t="n">
        <v>-0.327361147</v>
      </c>
      <c r="L724" s="57" t="n">
        <v>-0.399865412</v>
      </c>
      <c r="M724" s="57" t="n">
        <v>-0.088019474</v>
      </c>
      <c r="N724" s="58" t="n">
        <v>0.170956296</v>
      </c>
      <c r="O724" s="58" t="n">
        <v>1.4879142</v>
      </c>
      <c r="P724" s="58" t="n">
        <v>1.780561059</v>
      </c>
      <c r="Q724" s="58" t="n">
        <v>0.693695014</v>
      </c>
      <c r="R724" s="58" t="n">
        <v>0.558229963</v>
      </c>
      <c r="S724" s="58" t="n">
        <v>0.787079691</v>
      </c>
      <c r="T724" s="59" t="n">
        <v>190.192232172577</v>
      </c>
      <c r="U724" s="60" t="s">
        <v>2382</v>
      </c>
      <c r="V724" s="57" t="n">
        <v>0.53</v>
      </c>
      <c r="W724" s="57" t="n">
        <v>0.12</v>
      </c>
      <c r="X724" s="58" t="n">
        <v>2.41</v>
      </c>
      <c r="Y724" s="58" t="n">
        <v>2.93</v>
      </c>
      <c r="Z724" s="61" t="n">
        <v>-0.94792724820017</v>
      </c>
      <c r="AA724" s="62" t="n">
        <f aca="false">V724-W724</f>
        <v>0.41</v>
      </c>
      <c r="AB724" s="62" t="n">
        <f aca="false">X724-Y724</f>
        <v>-0.52</v>
      </c>
      <c r="AC724" s="63"/>
    </row>
    <row r="725" s="45" customFormat="true" ht="12.75" hidden="false" customHeight="false" outlineLevel="0" collapsed="false">
      <c r="A725" s="55" t="s">
        <v>2383</v>
      </c>
      <c r="B725" s="56" t="s">
        <v>2384</v>
      </c>
      <c r="C725" s="55" t="s">
        <v>2385</v>
      </c>
      <c r="D725" s="55" t="s">
        <v>2383</v>
      </c>
      <c r="E725" s="55" t="s">
        <v>2385</v>
      </c>
      <c r="F725" s="55" t="s">
        <v>2384</v>
      </c>
      <c r="G725" s="55" t="s">
        <v>2386</v>
      </c>
      <c r="H725" s="57" t="n">
        <v>0.118987127</v>
      </c>
      <c r="I725" s="65" t="n">
        <v>0.367612443</v>
      </c>
      <c r="J725" s="57" t="n">
        <v>0.149169495</v>
      </c>
      <c r="K725" s="57" t="n">
        <v>0.003509444</v>
      </c>
      <c r="L725" s="57" t="n">
        <v>0.286350761</v>
      </c>
      <c r="M725" s="57" t="n">
        <v>-0.00051083</v>
      </c>
      <c r="N725" s="58" t="n">
        <v>2.012870482</v>
      </c>
      <c r="O725" s="58" t="n">
        <v>0.687542936</v>
      </c>
      <c r="P725" s="58" t="n">
        <v>2.264824657</v>
      </c>
      <c r="Q725" s="58" t="n">
        <v>0.003818046</v>
      </c>
      <c r="R725" s="58" t="n">
        <v>1.192804059</v>
      </c>
      <c r="S725" s="58" t="n">
        <v>0.000504404</v>
      </c>
      <c r="T725" s="59" t="s">
        <v>76</v>
      </c>
      <c r="U725" s="60" t="s">
        <v>2383</v>
      </c>
      <c r="V725" s="57" t="n">
        <v>0.29</v>
      </c>
      <c r="W725" s="57" t="n">
        <v>0.18</v>
      </c>
      <c r="X725" s="58" t="n">
        <v>1.93</v>
      </c>
      <c r="Y725" s="58" t="n">
        <v>2.34</v>
      </c>
      <c r="Z725" s="61" t="n">
        <v>-0.0904363674682265</v>
      </c>
      <c r="AA725" s="62" t="n">
        <f aca="false">V725-W725</f>
        <v>0.11</v>
      </c>
      <c r="AB725" s="62" t="n">
        <f aca="false">X725-Y725</f>
        <v>-0.41</v>
      </c>
      <c r="AC725" s="63"/>
    </row>
    <row r="726" s="45" customFormat="true" ht="12.75" hidden="false" customHeight="false" outlineLevel="0" collapsed="false">
      <c r="A726" s="55" t="s">
        <v>2387</v>
      </c>
      <c r="B726" s="56" t="s">
        <v>629</v>
      </c>
      <c r="C726" s="55" t="s">
        <v>629</v>
      </c>
      <c r="D726" s="55" t="s">
        <v>2387</v>
      </c>
      <c r="E726" s="55" t="s">
        <v>629</v>
      </c>
      <c r="F726" s="55" t="s">
        <v>629</v>
      </c>
      <c r="G726" s="55" t="s">
        <v>629</v>
      </c>
      <c r="H726" s="57" t="n">
        <v>0.216216966</v>
      </c>
      <c r="I726" s="65" t="n">
        <v>-0.175970556</v>
      </c>
      <c r="J726" s="57" t="n">
        <v>0.073608884</v>
      </c>
      <c r="K726" s="57" t="n">
        <v>0.184098101</v>
      </c>
      <c r="L726" s="57" t="n">
        <v>2.345459633</v>
      </c>
      <c r="M726" s="57" t="n">
        <v>0.002087487</v>
      </c>
      <c r="N726" s="58" t="n">
        <v>-0.013212038</v>
      </c>
      <c r="O726" s="58" t="n">
        <v>-0.034296002</v>
      </c>
      <c r="P726" s="58" t="n">
        <v>0.135367086</v>
      </c>
      <c r="Q726" s="58" t="n">
        <v>0.748181181</v>
      </c>
      <c r="R726" s="58" t="n">
        <v>2.688673077</v>
      </c>
      <c r="S726" s="58" t="n">
        <v>0.071601593</v>
      </c>
      <c r="T726" s="59" t="s">
        <v>76</v>
      </c>
      <c r="U726" s="60" t="s">
        <v>2387</v>
      </c>
      <c r="V726" s="57" t="n">
        <v>0.501131353008669</v>
      </c>
      <c r="W726" s="57" t="n">
        <v>0.611119928921493</v>
      </c>
      <c r="X726" s="58" t="n">
        <v>1.8002844380704</v>
      </c>
      <c r="Y726" s="58" t="n">
        <v>2.58384290957482</v>
      </c>
      <c r="Z726" s="61" t="n">
        <v>0.60460464771844</v>
      </c>
      <c r="AA726" s="62" t="n">
        <f aca="false">V726-W726</f>
        <v>-0.109988575912825</v>
      </c>
      <c r="AB726" s="62" t="n">
        <f aca="false">X726-Y726</f>
        <v>-0.783558471504421</v>
      </c>
      <c r="AC726" s="63"/>
    </row>
    <row r="727" s="45" customFormat="true" ht="12.75" hidden="false" customHeight="false" outlineLevel="0" collapsed="false">
      <c r="A727" s="55" t="s">
        <v>2388</v>
      </c>
      <c r="B727" s="56" t="s">
        <v>629</v>
      </c>
      <c r="C727" s="55" t="s">
        <v>629</v>
      </c>
      <c r="D727" s="55" t="s">
        <v>2388</v>
      </c>
      <c r="E727" s="55" t="s">
        <v>629</v>
      </c>
      <c r="F727" s="55" t="s">
        <v>629</v>
      </c>
      <c r="G727" s="55" t="s">
        <v>629</v>
      </c>
      <c r="H727" s="57" t="n">
        <v>-0.000933284</v>
      </c>
      <c r="I727" s="65" t="n">
        <v>0.149950809</v>
      </c>
      <c r="J727" s="57" t="n">
        <v>0.109054677</v>
      </c>
      <c r="K727" s="57" t="n">
        <v>-0.106180575</v>
      </c>
      <c r="L727" s="57" t="n">
        <v>0.431280372</v>
      </c>
      <c r="M727" s="57" t="n">
        <v>0.084004086</v>
      </c>
      <c r="N727" s="58" t="n">
        <v>0.091047241</v>
      </c>
      <c r="O727" s="58" t="n">
        <v>0.375073308</v>
      </c>
      <c r="P727" s="58" t="n">
        <v>0.818327706</v>
      </c>
      <c r="Q727" s="58" t="n">
        <v>0.476463937</v>
      </c>
      <c r="R727" s="58" t="n">
        <v>1.268753905</v>
      </c>
      <c r="S727" s="58" t="n">
        <v>0.816878573</v>
      </c>
      <c r="T727" s="59" t="n">
        <v>82.1007189727233</v>
      </c>
      <c r="U727" s="60" t="s">
        <v>2388</v>
      </c>
      <c r="V727" s="57" t="n">
        <v>0.07</v>
      </c>
      <c r="W727" s="57" t="n">
        <v>-0.15</v>
      </c>
      <c r="X727" s="58" t="n">
        <v>0.78</v>
      </c>
      <c r="Y727" s="58" t="n">
        <v>0.13</v>
      </c>
      <c r="Z727" s="61" t="n">
        <v>1.47231651090299</v>
      </c>
      <c r="AA727" s="62" t="n">
        <f aca="false">V727-W727</f>
        <v>0.22</v>
      </c>
      <c r="AB727" s="62" t="n">
        <f aca="false">X727-Y727</f>
        <v>0.65</v>
      </c>
      <c r="AC727" s="63"/>
    </row>
    <row r="728" s="45" customFormat="true" ht="12.75" hidden="false" customHeight="false" outlineLevel="0" collapsed="false">
      <c r="A728" s="55" t="s">
        <v>2389</v>
      </c>
      <c r="B728" s="56" t="s">
        <v>2390</v>
      </c>
      <c r="C728" s="55" t="s">
        <v>629</v>
      </c>
      <c r="D728" s="55" t="s">
        <v>2389</v>
      </c>
      <c r="E728" s="55" t="s">
        <v>629</v>
      </c>
      <c r="F728" s="55" t="s">
        <v>629</v>
      </c>
      <c r="G728" s="55" t="s">
        <v>629</v>
      </c>
      <c r="H728" s="57" t="n">
        <v>0.159671824</v>
      </c>
      <c r="I728" s="65" t="n">
        <v>1.285702266</v>
      </c>
      <c r="J728" s="57" t="n">
        <v>3.917237475</v>
      </c>
      <c r="K728" s="57" t="n">
        <v>0.563291687</v>
      </c>
      <c r="L728" s="57" t="n">
        <v>4.732527124</v>
      </c>
      <c r="M728" s="57" t="n">
        <v>3.020454198</v>
      </c>
      <c r="N728" s="58" t="n">
        <v>-0.003075785</v>
      </c>
      <c r="O728" s="58" t="n">
        <v>0.081022872</v>
      </c>
      <c r="P728" s="58" t="n">
        <v>0.337169465</v>
      </c>
      <c r="Q728" s="58" t="n">
        <v>0.010396888</v>
      </c>
      <c r="R728" s="58" t="n">
        <v>3.050036394</v>
      </c>
      <c r="S728" s="58" t="n">
        <v>0.91005219</v>
      </c>
      <c r="T728" s="59" t="s">
        <v>76</v>
      </c>
      <c r="U728" s="60" t="s">
        <v>2389</v>
      </c>
      <c r="V728" s="57" t="n">
        <v>3.84</v>
      </c>
      <c r="W728" s="57" t="n">
        <v>4.72</v>
      </c>
      <c r="X728" s="58" t="n">
        <v>0.34</v>
      </c>
      <c r="Y728" s="58" t="n">
        <v>0.41</v>
      </c>
      <c r="Z728" s="61" t="n">
        <v>-0.0823299743986405</v>
      </c>
      <c r="AA728" s="62" t="n">
        <f aca="false">V728-W728</f>
        <v>-0.88</v>
      </c>
      <c r="AB728" s="62" t="n">
        <f aca="false">X728-Y728</f>
        <v>-0.07</v>
      </c>
      <c r="AC728" s="63"/>
    </row>
    <row r="729" s="45" customFormat="true" ht="12.75" hidden="false" customHeight="false" outlineLevel="0" collapsed="false">
      <c r="A729" s="55" t="s">
        <v>2391</v>
      </c>
      <c r="B729" s="56" t="s">
        <v>2392</v>
      </c>
      <c r="C729" s="55" t="s">
        <v>2393</v>
      </c>
      <c r="D729" s="55" t="s">
        <v>2391</v>
      </c>
      <c r="E729" s="55" t="s">
        <v>2393</v>
      </c>
      <c r="F729" s="55" t="s">
        <v>2392</v>
      </c>
      <c r="G729" s="55" t="s">
        <v>629</v>
      </c>
      <c r="H729" s="57" t="n">
        <v>-0.27793711</v>
      </c>
      <c r="I729" s="65" t="n">
        <v>0.105343586</v>
      </c>
      <c r="J729" s="57" t="n">
        <v>0.069107334</v>
      </c>
      <c r="K729" s="57" t="n">
        <v>0.007729104</v>
      </c>
      <c r="L729" s="57" t="n">
        <v>0.159847629</v>
      </c>
      <c r="M729" s="57" t="n">
        <v>-0.023709407</v>
      </c>
      <c r="N729" s="58" t="n">
        <v>-0.973299979</v>
      </c>
      <c r="O729" s="58" t="n">
        <v>-0.738029146</v>
      </c>
      <c r="P729" s="58" t="n">
        <v>-1.020093702</v>
      </c>
      <c r="Q729" s="58" t="n">
        <v>-0.13917252</v>
      </c>
      <c r="R729" s="58" t="n">
        <v>-0.131883141</v>
      </c>
      <c r="S729" s="58" t="n">
        <v>-0.007381102</v>
      </c>
      <c r="T729" s="59" t="s">
        <v>76</v>
      </c>
      <c r="U729" s="60" t="s">
        <v>2391</v>
      </c>
      <c r="V729" s="57" t="n">
        <v>-0.36</v>
      </c>
      <c r="W729" s="57" t="n">
        <v>-0.28</v>
      </c>
      <c r="X729" s="58" t="n">
        <v>-1.17</v>
      </c>
      <c r="Y729" s="58" t="n">
        <v>-2.01</v>
      </c>
      <c r="Z729" s="61" t="n">
        <v>1.55185707490795</v>
      </c>
      <c r="AA729" s="62" t="n">
        <f aca="false">V729-W729</f>
        <v>-0.08</v>
      </c>
      <c r="AB729" s="62" t="n">
        <f aca="false">X729-Y729</f>
        <v>0.84</v>
      </c>
      <c r="AC729" s="63"/>
    </row>
    <row r="730" s="45" customFormat="true" ht="12.75" hidden="false" customHeight="false" outlineLevel="0" collapsed="false">
      <c r="A730" s="55" t="s">
        <v>2394</v>
      </c>
      <c r="B730" s="56" t="s">
        <v>629</v>
      </c>
      <c r="C730" s="55" t="s">
        <v>629</v>
      </c>
      <c r="D730" s="55"/>
      <c r="E730" s="55"/>
      <c r="F730" s="55"/>
      <c r="G730" s="55"/>
      <c r="H730" s="57" t="n">
        <v>0.522761114</v>
      </c>
      <c r="I730" s="65" t="n">
        <v>-0.046905093</v>
      </c>
      <c r="J730" s="57" t="n">
        <v>1.838369167</v>
      </c>
      <c r="K730" s="57" t="n">
        <v>-0.087904522</v>
      </c>
      <c r="L730" s="57" t="n">
        <v>1.845391019</v>
      </c>
      <c r="M730" s="57" t="n">
        <v>0.715994396</v>
      </c>
      <c r="N730" s="58" t="n">
        <v>1.338771252</v>
      </c>
      <c r="O730" s="58" t="n">
        <v>0.18530082</v>
      </c>
      <c r="P730" s="58" t="n">
        <v>2.613339689</v>
      </c>
      <c r="Q730" s="58" t="n">
        <v>-0.0102723</v>
      </c>
      <c r="R730" s="58" t="n">
        <v>3.952422246</v>
      </c>
      <c r="S730" s="58" t="n">
        <v>0.802674587</v>
      </c>
      <c r="T730" s="59" t="s">
        <v>76</v>
      </c>
      <c r="U730" s="60" t="s">
        <v>2394</v>
      </c>
      <c r="V730" s="57" t="n">
        <v>0.05</v>
      </c>
      <c r="W730" s="57" t="n">
        <v>0.88</v>
      </c>
      <c r="X730" s="58" t="n">
        <v>1.39</v>
      </c>
      <c r="Y730" s="58" t="n">
        <v>1.76</v>
      </c>
      <c r="Z730" s="61" t="n">
        <v>-0.0737047261404733</v>
      </c>
      <c r="AA730" s="62" t="n">
        <f aca="false">V730-W730</f>
        <v>-0.83</v>
      </c>
      <c r="AB730" s="62" t="n">
        <f aca="false">X730-Y730</f>
        <v>-0.37</v>
      </c>
      <c r="AC730" s="63"/>
    </row>
    <row r="731" s="45" customFormat="true" ht="12.75" hidden="false" customHeight="false" outlineLevel="0" collapsed="false">
      <c r="A731" s="55" t="s">
        <v>2395</v>
      </c>
      <c r="B731" s="56" t="s">
        <v>629</v>
      </c>
      <c r="C731" s="55" t="s">
        <v>629</v>
      </c>
      <c r="D731" s="55" t="s">
        <v>2395</v>
      </c>
      <c r="E731" s="55" t="s">
        <v>629</v>
      </c>
      <c r="F731" s="55" t="s">
        <v>629</v>
      </c>
      <c r="G731" s="55" t="s">
        <v>629</v>
      </c>
      <c r="H731" s="57" t="n">
        <v>1.09457787</v>
      </c>
      <c r="I731" s="65" t="n">
        <v>0.040018755</v>
      </c>
      <c r="J731" s="57" t="n">
        <v>1.483854543</v>
      </c>
      <c r="K731" s="57" t="n">
        <v>0.225593066</v>
      </c>
      <c r="L731" s="57" t="n">
        <v>0.99517182</v>
      </c>
      <c r="M731" s="57" t="n">
        <v>0.19290507</v>
      </c>
      <c r="N731" s="58" t="n">
        <v>-0.23834275</v>
      </c>
      <c r="O731" s="58" t="n">
        <v>-0.534446931</v>
      </c>
      <c r="P731" s="58" t="n">
        <v>0.06659618</v>
      </c>
      <c r="Q731" s="58" t="n">
        <v>0.309426863</v>
      </c>
      <c r="R731" s="58" t="n">
        <v>0.140827262</v>
      </c>
      <c r="S731" s="58" t="n">
        <v>-0.161918946</v>
      </c>
      <c r="T731" s="59" t="s">
        <v>76</v>
      </c>
      <c r="U731" s="60" t="s">
        <v>2395</v>
      </c>
      <c r="V731" s="57" t="n">
        <v>0.63</v>
      </c>
      <c r="W731" s="57" t="n">
        <v>0.45</v>
      </c>
      <c r="X731" s="58" t="n">
        <v>-0.42</v>
      </c>
      <c r="Y731" s="58" t="n">
        <v>-0.33</v>
      </c>
      <c r="Z731" s="61" t="n">
        <v>0.296899364564914</v>
      </c>
      <c r="AA731" s="62" t="n">
        <f aca="false">V731-W731</f>
        <v>0.18</v>
      </c>
      <c r="AB731" s="62" t="n">
        <f aca="false">X731-Y731</f>
        <v>-0.09</v>
      </c>
      <c r="AC731" s="63"/>
    </row>
    <row r="732" s="45" customFormat="true" ht="12.75" hidden="false" customHeight="false" outlineLevel="0" collapsed="false">
      <c r="A732" s="55" t="s">
        <v>2396</v>
      </c>
      <c r="B732" s="56" t="s">
        <v>2397</v>
      </c>
      <c r="C732" s="55" t="s">
        <v>629</v>
      </c>
      <c r="D732" s="55" t="s">
        <v>2396</v>
      </c>
      <c r="E732" s="55" t="s">
        <v>629</v>
      </c>
      <c r="F732" s="55" t="s">
        <v>629</v>
      </c>
      <c r="G732" s="55" t="s">
        <v>629</v>
      </c>
      <c r="H732" s="57" t="n">
        <v>0.476883287</v>
      </c>
      <c r="I732" s="65" t="n">
        <v>0.542342207</v>
      </c>
      <c r="J732" s="57" t="n">
        <v>0.383571688</v>
      </c>
      <c r="K732" s="57" t="n">
        <v>0.445676949</v>
      </c>
      <c r="L732" s="57" t="n">
        <v>0.172341749</v>
      </c>
      <c r="M732" s="57" t="n">
        <v>0.178934128</v>
      </c>
      <c r="N732" s="58" t="n">
        <v>1.041257592</v>
      </c>
      <c r="O732" s="58" t="n">
        <v>0.228645956</v>
      </c>
      <c r="P732" s="58" t="n">
        <v>0.581285724</v>
      </c>
      <c r="Q732" s="58" t="n">
        <v>0.247173612</v>
      </c>
      <c r="R732" s="58" t="n">
        <v>0.364454698</v>
      </c>
      <c r="S732" s="58" t="n">
        <v>0.108739763</v>
      </c>
      <c r="T732" s="59" t="n">
        <v>71.2916059624903</v>
      </c>
      <c r="U732" s="60" t="s">
        <v>2396</v>
      </c>
      <c r="V732" s="57" t="n">
        <v>0.61</v>
      </c>
      <c r="W732" s="57" t="n">
        <v>0.04</v>
      </c>
      <c r="X732" s="58" t="n">
        <v>0.18</v>
      </c>
      <c r="Y732" s="58" t="n">
        <v>-0.18</v>
      </c>
      <c r="Z732" s="61" t="n">
        <v>0.0962565015413031</v>
      </c>
      <c r="AA732" s="62" t="n">
        <f aca="false">V732-W732</f>
        <v>0.57</v>
      </c>
      <c r="AB732" s="62" t="n">
        <f aca="false">X732-Y732</f>
        <v>0.36</v>
      </c>
      <c r="AC732" s="63"/>
    </row>
    <row r="733" s="45" customFormat="true" ht="12.75" hidden="false" customHeight="false" outlineLevel="0" collapsed="false">
      <c r="A733" s="55" t="s">
        <v>2398</v>
      </c>
      <c r="B733" s="56" t="s">
        <v>629</v>
      </c>
      <c r="C733" s="55" t="s">
        <v>629</v>
      </c>
      <c r="D733" s="55" t="s">
        <v>2398</v>
      </c>
      <c r="E733" s="55" t="s">
        <v>629</v>
      </c>
      <c r="F733" s="55" t="s">
        <v>629</v>
      </c>
      <c r="G733" s="55" t="s">
        <v>629</v>
      </c>
      <c r="H733" s="57" t="n">
        <v>0.402134007</v>
      </c>
      <c r="I733" s="65" t="n">
        <v>0.071642851</v>
      </c>
      <c r="J733" s="57" t="n">
        <v>0.353663605</v>
      </c>
      <c r="K733" s="57" t="n">
        <v>0.038302486</v>
      </c>
      <c r="L733" s="57" t="n">
        <v>0.143311437</v>
      </c>
      <c r="M733" s="57" t="n">
        <v>-0.049298557</v>
      </c>
      <c r="N733" s="58" t="n">
        <v>1.219702129</v>
      </c>
      <c r="O733" s="58" t="n">
        <v>0.865722681</v>
      </c>
      <c r="P733" s="58" t="n">
        <v>1.643417201</v>
      </c>
      <c r="Q733" s="58" t="n">
        <v>0.702438653</v>
      </c>
      <c r="R733" s="58" t="n">
        <v>0.864007535</v>
      </c>
      <c r="S733" s="58" t="n">
        <v>0.209023385</v>
      </c>
      <c r="T733" s="59" t="s">
        <v>76</v>
      </c>
      <c r="U733" s="60" t="s">
        <v>2398</v>
      </c>
      <c r="V733" s="57" t="n">
        <v>0</v>
      </c>
      <c r="W733" s="57" t="n">
        <v>1.03</v>
      </c>
      <c r="X733" s="58" t="n">
        <v>0.94</v>
      </c>
      <c r="Y733" s="58" t="n">
        <v>2.69</v>
      </c>
      <c r="Z733" s="61" t="n">
        <v>-1.13052310105542</v>
      </c>
      <c r="AA733" s="62" t="n">
        <f aca="false">V733-W733</f>
        <v>-1.03</v>
      </c>
      <c r="AB733" s="62" t="n">
        <f aca="false">X733-Y733</f>
        <v>-1.75</v>
      </c>
      <c r="AC733" s="63"/>
    </row>
    <row r="734" s="45" customFormat="true" ht="12.75" hidden="false" customHeight="false" outlineLevel="0" collapsed="false">
      <c r="A734" s="55" t="s">
        <v>2399</v>
      </c>
      <c r="B734" s="56" t="s">
        <v>2400</v>
      </c>
      <c r="C734" s="55" t="s">
        <v>2401</v>
      </c>
      <c r="D734" s="55" t="s">
        <v>2399</v>
      </c>
      <c r="E734" s="55" t="s">
        <v>2401</v>
      </c>
      <c r="F734" s="55" t="s">
        <v>2400</v>
      </c>
      <c r="G734" s="55" t="s">
        <v>629</v>
      </c>
      <c r="H734" s="57" t="n">
        <v>0.123896623</v>
      </c>
      <c r="I734" s="65" t="n">
        <v>0.226698505</v>
      </c>
      <c r="J734" s="57" t="n">
        <v>0.447601019</v>
      </c>
      <c r="K734" s="57" t="n">
        <v>-0.066682615</v>
      </c>
      <c r="L734" s="57" t="n">
        <v>0.669646864</v>
      </c>
      <c r="M734" s="57" t="n">
        <v>0.497280733</v>
      </c>
      <c r="N734" s="58" t="n">
        <v>-0.075527468</v>
      </c>
      <c r="O734" s="58" t="n">
        <v>0.067310445</v>
      </c>
      <c r="P734" s="58" t="n">
        <v>0.078086549</v>
      </c>
      <c r="Q734" s="58" t="n">
        <v>0.128446143</v>
      </c>
      <c r="R734" s="58" t="n">
        <v>1.434577109</v>
      </c>
      <c r="S734" s="58" t="n">
        <v>0.849079374</v>
      </c>
      <c r="T734" s="59" t="n">
        <v>137.572856803127</v>
      </c>
      <c r="U734" s="60" t="s">
        <v>2399</v>
      </c>
      <c r="V734" s="57" t="n">
        <v>0.11</v>
      </c>
      <c r="W734" s="57" t="n">
        <v>0.23</v>
      </c>
      <c r="X734" s="58" t="n">
        <v>-0.58</v>
      </c>
      <c r="Y734" s="58" t="n">
        <v>-1.26</v>
      </c>
      <c r="Z734" s="61" t="n">
        <v>0.38990723414523</v>
      </c>
      <c r="AA734" s="62" t="n">
        <f aca="false">V734-W734</f>
        <v>-0.12</v>
      </c>
      <c r="AB734" s="62" t="n">
        <f aca="false">X734-Y734</f>
        <v>0.68</v>
      </c>
      <c r="AC734" s="63"/>
    </row>
    <row r="735" s="45" customFormat="true" ht="12.75" hidden="false" customHeight="false" outlineLevel="0" collapsed="false">
      <c r="A735" s="55" t="s">
        <v>2402</v>
      </c>
      <c r="B735" s="56" t="s">
        <v>629</v>
      </c>
      <c r="C735" s="55" t="s">
        <v>629</v>
      </c>
      <c r="D735" s="55" t="s">
        <v>2402</v>
      </c>
      <c r="E735" s="55" t="s">
        <v>629</v>
      </c>
      <c r="F735" s="55" t="s">
        <v>629</v>
      </c>
      <c r="G735" s="55" t="s">
        <v>629</v>
      </c>
      <c r="H735" s="57" t="n">
        <v>0.997285479</v>
      </c>
      <c r="I735" s="65" t="n">
        <v>1.2016797</v>
      </c>
      <c r="J735" s="57" t="n">
        <v>1.115673244</v>
      </c>
      <c r="K735" s="57" t="n">
        <v>0.748494905</v>
      </c>
      <c r="L735" s="57" t="n">
        <v>0.814054933</v>
      </c>
      <c r="M735" s="57" t="n">
        <v>0.579003003</v>
      </c>
      <c r="N735" s="58" t="n">
        <v>0.548264872</v>
      </c>
      <c r="O735" s="58" t="n">
        <v>0.76972702</v>
      </c>
      <c r="P735" s="58" t="n">
        <v>0.788265368</v>
      </c>
      <c r="Q735" s="58" t="n">
        <v>0.783744967</v>
      </c>
      <c r="R735" s="58" t="n">
        <v>1.215060004</v>
      </c>
      <c r="S735" s="58" t="n">
        <v>1.080889096</v>
      </c>
      <c r="T735" s="59" t="n">
        <v>165.31476940263</v>
      </c>
      <c r="U735" s="60" t="s">
        <v>2402</v>
      </c>
      <c r="V735" s="57" t="n">
        <v>1.41</v>
      </c>
      <c r="W735" s="57" t="n">
        <v>1.08</v>
      </c>
      <c r="X735" s="58" t="n">
        <v>0.86</v>
      </c>
      <c r="Y735" s="58" t="n">
        <v>0.55</v>
      </c>
      <c r="Z735" s="61" t="n">
        <v>1.09623164670306</v>
      </c>
      <c r="AA735" s="62" t="n">
        <f aca="false">V735-W735</f>
        <v>0.33</v>
      </c>
      <c r="AB735" s="62" t="n">
        <f aca="false">X735-Y735</f>
        <v>0.31</v>
      </c>
      <c r="AC735" s="63"/>
    </row>
    <row r="736" s="45" customFormat="true" ht="12.75" hidden="false" customHeight="false" outlineLevel="0" collapsed="false">
      <c r="A736" s="55" t="s">
        <v>2403</v>
      </c>
      <c r="B736" s="56" t="s">
        <v>2404</v>
      </c>
      <c r="C736" s="55" t="s">
        <v>2405</v>
      </c>
      <c r="D736" s="55" t="s">
        <v>2403</v>
      </c>
      <c r="E736" s="55" t="s">
        <v>2405</v>
      </c>
      <c r="F736" s="55" t="s">
        <v>2404</v>
      </c>
      <c r="G736" s="55" t="s">
        <v>2406</v>
      </c>
      <c r="H736" s="57" t="n">
        <v>-0.204790448</v>
      </c>
      <c r="I736" s="65" t="n">
        <v>-0.000927622</v>
      </c>
      <c r="J736" s="57" t="n">
        <v>0.038248398</v>
      </c>
      <c r="K736" s="57" t="n">
        <v>-0.379866224</v>
      </c>
      <c r="L736" s="57" t="n">
        <v>-0.523514913</v>
      </c>
      <c r="M736" s="57" t="n">
        <v>0.001245075</v>
      </c>
      <c r="N736" s="58" t="n">
        <v>-0.201578661</v>
      </c>
      <c r="O736" s="58" t="n">
        <v>-0.023711949</v>
      </c>
      <c r="P736" s="58" t="n">
        <v>0.029808123</v>
      </c>
      <c r="Q736" s="58" t="n">
        <v>-0.087242381</v>
      </c>
      <c r="R736" s="58" t="n">
        <v>1.503561537</v>
      </c>
      <c r="S736" s="58" t="n">
        <v>0.884473914</v>
      </c>
      <c r="T736" s="59" t="s">
        <v>76</v>
      </c>
      <c r="U736" s="60" t="s">
        <v>2403</v>
      </c>
      <c r="V736" s="57" t="n">
        <v>0.21321653858741</v>
      </c>
      <c r="W736" s="57" t="n">
        <v>1.74483944698041</v>
      </c>
      <c r="X736" s="58" t="n">
        <v>0.112363060434026</v>
      </c>
      <c r="Y736" s="58" t="n">
        <v>0.0686535126372996</v>
      </c>
      <c r="Z736" s="61" t="n">
        <v>-0.0143907020475433</v>
      </c>
      <c r="AA736" s="62" t="n">
        <f aca="false">V736-W736</f>
        <v>-1.531622908393</v>
      </c>
      <c r="AB736" s="62" t="n">
        <f aca="false">X736-Y736</f>
        <v>0.0437095477967269</v>
      </c>
      <c r="AC736" s="63"/>
    </row>
    <row r="737" s="45" customFormat="true" ht="12.75" hidden="false" customHeight="false" outlineLevel="0" collapsed="false">
      <c r="A737" s="55" t="s">
        <v>2407</v>
      </c>
      <c r="B737" s="56" t="s">
        <v>1352</v>
      </c>
      <c r="C737" s="55" t="s">
        <v>1353</v>
      </c>
      <c r="D737" s="55" t="s">
        <v>2407</v>
      </c>
      <c r="E737" s="55" t="s">
        <v>1353</v>
      </c>
      <c r="F737" s="55" t="s">
        <v>1352</v>
      </c>
      <c r="G737" s="55" t="s">
        <v>1354</v>
      </c>
      <c r="H737" s="57" t="n">
        <v>0.144481935</v>
      </c>
      <c r="I737" s="65" t="n">
        <v>1.145254478</v>
      </c>
      <c r="J737" s="57" t="n">
        <v>1.668820881</v>
      </c>
      <c r="K737" s="57" t="n">
        <v>0.352254882</v>
      </c>
      <c r="L737" s="57" t="n">
        <v>0.492286447</v>
      </c>
      <c r="M737" s="57" t="n">
        <v>0.559095324</v>
      </c>
      <c r="N737" s="58" t="n">
        <v>1.925739124</v>
      </c>
      <c r="O737" s="58" t="n">
        <v>2.975601013</v>
      </c>
      <c r="P737" s="58" t="n">
        <v>4.524844022</v>
      </c>
      <c r="Q737" s="58" t="n">
        <v>1.314486986</v>
      </c>
      <c r="R737" s="58" t="n">
        <v>3.572843956</v>
      </c>
      <c r="S737" s="58" t="n">
        <v>2.880212522</v>
      </c>
      <c r="T737" s="59" t="n">
        <v>192.095571654937</v>
      </c>
      <c r="U737" s="60" t="s">
        <v>2407</v>
      </c>
      <c r="V737" s="57" t="n">
        <v>0.59</v>
      </c>
      <c r="W737" s="57" t="n">
        <v>1.29</v>
      </c>
      <c r="X737" s="58" t="n">
        <v>3.78</v>
      </c>
      <c r="Y737" s="58" t="n">
        <v>4.82</v>
      </c>
      <c r="Z737" s="61" t="n">
        <v>0.102077731428193</v>
      </c>
      <c r="AA737" s="62" t="n">
        <f aca="false">V737-W737</f>
        <v>-0.7</v>
      </c>
      <c r="AB737" s="62" t="n">
        <f aca="false">X737-Y737</f>
        <v>-1.04</v>
      </c>
      <c r="AC737" s="63"/>
    </row>
    <row r="738" s="45" customFormat="true" ht="12.75" hidden="false" customHeight="false" outlineLevel="0" collapsed="false">
      <c r="A738" s="55" t="s">
        <v>2408</v>
      </c>
      <c r="B738" s="56" t="s">
        <v>2409</v>
      </c>
      <c r="C738" s="55" t="s">
        <v>2410</v>
      </c>
      <c r="D738" s="55" t="s">
        <v>2408</v>
      </c>
      <c r="E738" s="55" t="s">
        <v>2410</v>
      </c>
      <c r="F738" s="55" t="s">
        <v>2409</v>
      </c>
      <c r="G738" s="55" t="s">
        <v>2411</v>
      </c>
      <c r="H738" s="57" t="n">
        <v>0.033755434</v>
      </c>
      <c r="I738" s="65" t="n">
        <v>0.128317198</v>
      </c>
      <c r="J738" s="57" t="n">
        <v>0.456531718</v>
      </c>
      <c r="K738" s="57" t="n">
        <v>0.075653416</v>
      </c>
      <c r="L738" s="57" t="n">
        <v>1.531695428</v>
      </c>
      <c r="M738" s="57" t="n">
        <v>1.093873599</v>
      </c>
      <c r="N738" s="58" t="n">
        <v>0.100501297</v>
      </c>
      <c r="O738" s="58" t="n">
        <v>-0.285496868</v>
      </c>
      <c r="P738" s="58" t="n">
        <v>0.17035881</v>
      </c>
      <c r="Q738" s="58" t="n">
        <v>-0.405627526</v>
      </c>
      <c r="R738" s="58" t="n">
        <v>2.172557465</v>
      </c>
      <c r="S738" s="58" t="n">
        <v>1.675780347</v>
      </c>
      <c r="T738" s="59" t="n">
        <v>636.364979556291</v>
      </c>
      <c r="U738" s="60" t="s">
        <v>2408</v>
      </c>
      <c r="V738" s="57" t="n">
        <v>0</v>
      </c>
      <c r="W738" s="57" t="n">
        <v>0.13</v>
      </c>
      <c r="X738" s="58" t="n">
        <v>0</v>
      </c>
      <c r="Y738" s="58" t="n">
        <v>0</v>
      </c>
      <c r="Z738" s="61" t="n">
        <v>0</v>
      </c>
      <c r="AA738" s="62" t="n">
        <f aca="false">V738-W738</f>
        <v>-0.13</v>
      </c>
      <c r="AB738" s="62" t="n">
        <f aca="false">X738-Y738</f>
        <v>0</v>
      </c>
      <c r="AC738" s="63"/>
    </row>
    <row r="739" s="45" customFormat="true" ht="12.75" hidden="false" customHeight="false" outlineLevel="0" collapsed="false">
      <c r="A739" s="55" t="s">
        <v>2412</v>
      </c>
      <c r="B739" s="56" t="s">
        <v>2413</v>
      </c>
      <c r="C739" s="55" t="s">
        <v>2414</v>
      </c>
      <c r="D739" s="55" t="s">
        <v>2412</v>
      </c>
      <c r="E739" s="55" t="s">
        <v>2414</v>
      </c>
      <c r="F739" s="55" t="s">
        <v>2413</v>
      </c>
      <c r="G739" s="55" t="s">
        <v>2415</v>
      </c>
      <c r="H739" s="57" t="n">
        <v>0.206887032</v>
      </c>
      <c r="I739" s="65" t="n">
        <v>-0.029208449</v>
      </c>
      <c r="J739" s="57" t="n">
        <v>0.078973763</v>
      </c>
      <c r="K739" s="57" t="n">
        <v>-0.05407912</v>
      </c>
      <c r="L739" s="57" t="n">
        <v>-0.535250033</v>
      </c>
      <c r="M739" s="57" t="n">
        <v>-0.935138067</v>
      </c>
      <c r="N739" s="58" t="n">
        <v>0.190192912</v>
      </c>
      <c r="O739" s="58" t="n">
        <v>0.015693599</v>
      </c>
      <c r="P739" s="58" t="n">
        <v>0.085651641</v>
      </c>
      <c r="Q739" s="58" t="n">
        <v>0.010291007</v>
      </c>
      <c r="R739" s="58" t="n">
        <v>-1.231711919</v>
      </c>
      <c r="S739" s="58" t="n">
        <v>-0.954060421</v>
      </c>
      <c r="T739" s="59" t="n">
        <v>394.667575115306</v>
      </c>
      <c r="U739" s="60" t="s">
        <v>2412</v>
      </c>
      <c r="V739" s="57" t="n">
        <v>-0.66</v>
      </c>
      <c r="W739" s="57" t="n">
        <v>-0.37</v>
      </c>
      <c r="X739" s="58" t="n">
        <v>-0.88</v>
      </c>
      <c r="Y739" s="58" t="n">
        <v>-1.38</v>
      </c>
      <c r="Z739" s="61" t="n">
        <v>1.06415885572631</v>
      </c>
      <c r="AA739" s="62" t="n">
        <f aca="false">V739-W739</f>
        <v>-0.29</v>
      </c>
      <c r="AB739" s="62" t="n">
        <f aca="false">X739-Y739</f>
        <v>0.5</v>
      </c>
      <c r="AC739" s="63"/>
    </row>
    <row r="740" s="45" customFormat="true" ht="12.75" hidden="false" customHeight="false" outlineLevel="0" collapsed="false">
      <c r="A740" s="55" t="s">
        <v>2416</v>
      </c>
      <c r="B740" s="56" t="s">
        <v>2417</v>
      </c>
      <c r="C740" s="55" t="s">
        <v>2418</v>
      </c>
      <c r="D740" s="55" t="s">
        <v>2416</v>
      </c>
      <c r="E740" s="55" t="s">
        <v>2418</v>
      </c>
      <c r="F740" s="55" t="s">
        <v>2417</v>
      </c>
      <c r="G740" s="55" t="s">
        <v>2419</v>
      </c>
      <c r="H740" s="57" t="n">
        <v>-0.031180841</v>
      </c>
      <c r="I740" s="65" t="n">
        <v>-0.107436989</v>
      </c>
      <c r="J740" s="57" t="n">
        <v>0.050334049</v>
      </c>
      <c r="K740" s="57" t="n">
        <v>-0.236659292</v>
      </c>
      <c r="L740" s="57" t="n">
        <v>1.05286278</v>
      </c>
      <c r="M740" s="57" t="n">
        <v>0.832404731</v>
      </c>
      <c r="N740" s="58" t="n">
        <v>0.04593377</v>
      </c>
      <c r="O740" s="58" t="n">
        <v>-0.304769094</v>
      </c>
      <c r="P740" s="58" t="n">
        <v>0.115984288</v>
      </c>
      <c r="Q740" s="58" t="n">
        <v>0.022278543</v>
      </c>
      <c r="R740" s="58" t="n">
        <v>0.698013962</v>
      </c>
      <c r="S740" s="58" t="n">
        <v>0.371590877</v>
      </c>
      <c r="T740" s="59" t="n">
        <v>254.181186517676</v>
      </c>
      <c r="U740" s="60" t="s">
        <v>2416</v>
      </c>
      <c r="V740" s="57" t="n">
        <v>-0.09</v>
      </c>
      <c r="W740" s="57" t="n">
        <v>-0.01</v>
      </c>
      <c r="X740" s="58" t="n">
        <v>0.03</v>
      </c>
      <c r="Y740" s="58" t="n">
        <v>0.21</v>
      </c>
      <c r="Z740" s="61" t="n">
        <v>-0.0408710262467267</v>
      </c>
      <c r="AA740" s="62" t="n">
        <f aca="false">V740-W740</f>
        <v>-0.08</v>
      </c>
      <c r="AB740" s="62" t="n">
        <f aca="false">X740-Y740</f>
        <v>-0.18</v>
      </c>
      <c r="AC740" s="63"/>
    </row>
    <row r="741" s="45" customFormat="true" ht="12.75" hidden="false" customHeight="false" outlineLevel="0" collapsed="false">
      <c r="A741" s="55" t="s">
        <v>2420</v>
      </c>
      <c r="B741" s="56" t="s">
        <v>2421</v>
      </c>
      <c r="C741" s="55" t="s">
        <v>2422</v>
      </c>
      <c r="D741" s="55" t="s">
        <v>2420</v>
      </c>
      <c r="E741" s="55" t="s">
        <v>2422</v>
      </c>
      <c r="F741" s="55" t="s">
        <v>2421</v>
      </c>
      <c r="G741" s="55" t="s">
        <v>2423</v>
      </c>
      <c r="H741" s="57" t="n">
        <v>-0.277647054</v>
      </c>
      <c r="I741" s="65" t="n">
        <v>-0.188763143</v>
      </c>
      <c r="J741" s="57" t="n">
        <v>-0.667015595</v>
      </c>
      <c r="K741" s="57" t="n">
        <v>-0.26109288</v>
      </c>
      <c r="L741" s="57" t="n">
        <v>-0.209079666</v>
      </c>
      <c r="M741" s="57" t="n">
        <v>-0.206208457</v>
      </c>
      <c r="N741" s="58" t="n">
        <v>-0.924398855</v>
      </c>
      <c r="O741" s="58" t="n">
        <v>-1.419348062</v>
      </c>
      <c r="P741" s="58" t="n">
        <v>-1.310542458</v>
      </c>
      <c r="Q741" s="58" t="n">
        <v>-0.481968245</v>
      </c>
      <c r="R741" s="58" t="n">
        <v>-0.441644295</v>
      </c>
      <c r="S741" s="58" t="n">
        <v>-0.884014317</v>
      </c>
      <c r="T741" s="59" t="n">
        <v>5.51888325383965</v>
      </c>
      <c r="U741" s="60" t="s">
        <v>2420</v>
      </c>
      <c r="V741" s="57" t="n">
        <v>0.52</v>
      </c>
      <c r="W741" s="57" t="n">
        <v>0.05</v>
      </c>
      <c r="X741" s="58" t="n">
        <v>-0.51</v>
      </c>
      <c r="Y741" s="58" t="n">
        <v>-0.95</v>
      </c>
      <c r="Z741" s="61" t="n">
        <v>-1.56560748655825</v>
      </c>
      <c r="AA741" s="62" t="n">
        <f aca="false">V741-W741</f>
        <v>0.47</v>
      </c>
      <c r="AB741" s="62" t="n">
        <f aca="false">X741-Y741</f>
        <v>0.44</v>
      </c>
      <c r="AC741" s="63"/>
    </row>
    <row r="742" s="45" customFormat="true" ht="12.75" hidden="false" customHeight="false" outlineLevel="0" collapsed="false">
      <c r="A742" s="55" t="s">
        <v>2424</v>
      </c>
      <c r="B742" s="56" t="s">
        <v>2425</v>
      </c>
      <c r="C742" s="55" t="s">
        <v>2426</v>
      </c>
      <c r="D742" s="55" t="s">
        <v>2424</v>
      </c>
      <c r="E742" s="55" t="s">
        <v>1931</v>
      </c>
      <c r="F742" s="55" t="s">
        <v>1930</v>
      </c>
      <c r="G742" s="55" t="s">
        <v>1932</v>
      </c>
      <c r="H742" s="57" t="n">
        <v>0.991136176</v>
      </c>
      <c r="I742" s="65" t="n">
        <v>3.544459071</v>
      </c>
      <c r="J742" s="57" t="n">
        <v>4.169778503</v>
      </c>
      <c r="K742" s="57" t="n">
        <v>1.136535006</v>
      </c>
      <c r="L742" s="57" t="n">
        <v>6.473852612</v>
      </c>
      <c r="M742" s="57" t="n">
        <v>6.37448327</v>
      </c>
      <c r="N742" s="58" t="n">
        <v>2.485132257</v>
      </c>
      <c r="O742" s="58" t="n">
        <v>4.075544219</v>
      </c>
      <c r="P742" s="58" t="n">
        <v>4.86830259</v>
      </c>
      <c r="Q742" s="58" t="n">
        <v>0.913892761</v>
      </c>
      <c r="R742" s="58" t="n">
        <v>9.379367238</v>
      </c>
      <c r="S742" s="58" t="n">
        <v>8.522081699</v>
      </c>
      <c r="T742" s="59" t="s">
        <v>76</v>
      </c>
      <c r="U742" s="60" t="s">
        <v>2424</v>
      </c>
      <c r="V742" s="57" t="n">
        <v>5.92</v>
      </c>
      <c r="W742" s="57" t="n">
        <v>7.23</v>
      </c>
      <c r="X742" s="58" t="n">
        <v>8.71</v>
      </c>
      <c r="Y742" s="58" t="n">
        <v>8.17</v>
      </c>
      <c r="Z742" s="61" t="n">
        <v>0.701993463358499</v>
      </c>
      <c r="AA742" s="62" t="n">
        <f aca="false">V742-W742</f>
        <v>-1.31</v>
      </c>
      <c r="AB742" s="62" t="n">
        <f aca="false">X742-Y742</f>
        <v>0.540000000000001</v>
      </c>
      <c r="AC742" s="63"/>
    </row>
    <row r="743" s="45" customFormat="true" ht="12.75" hidden="false" customHeight="false" outlineLevel="0" collapsed="false">
      <c r="A743" s="55" t="s">
        <v>2427</v>
      </c>
      <c r="B743" s="56" t="s">
        <v>2428</v>
      </c>
      <c r="C743" s="55" t="s">
        <v>2429</v>
      </c>
      <c r="D743" s="55" t="s">
        <v>2427</v>
      </c>
      <c r="E743" s="55" t="s">
        <v>2429</v>
      </c>
      <c r="F743" s="55" t="s">
        <v>2428</v>
      </c>
      <c r="G743" s="55" t="s">
        <v>2430</v>
      </c>
      <c r="H743" s="57" t="n">
        <v>0.412429243</v>
      </c>
      <c r="I743" s="65" t="n">
        <v>0.02258573</v>
      </c>
      <c r="J743" s="57" t="n">
        <v>0.513978169</v>
      </c>
      <c r="K743" s="57" t="n">
        <v>-0.016511901</v>
      </c>
      <c r="L743" s="57" t="n">
        <v>-0.19650355</v>
      </c>
      <c r="M743" s="57" t="n">
        <v>-0.010193358</v>
      </c>
      <c r="N743" s="58" t="n">
        <v>2.105985176</v>
      </c>
      <c r="O743" s="58" t="n">
        <v>1.430921393</v>
      </c>
      <c r="P743" s="58" t="n">
        <v>3.202165137</v>
      </c>
      <c r="Q743" s="58" t="n">
        <v>0.206690291</v>
      </c>
      <c r="R743" s="58" t="n">
        <v>0.608809411</v>
      </c>
      <c r="S743" s="58" t="n">
        <v>0.496888757</v>
      </c>
      <c r="T743" s="59" t="n">
        <v>293.524698163584</v>
      </c>
      <c r="U743" s="60" t="s">
        <v>2427</v>
      </c>
      <c r="V743" s="57" t="n">
        <v>-0.11</v>
      </c>
      <c r="W743" s="57" t="n">
        <v>-0.25</v>
      </c>
      <c r="X743" s="58" t="n">
        <v>1.43</v>
      </c>
      <c r="Y743" s="58" t="n">
        <v>1.81</v>
      </c>
      <c r="Z743" s="61" t="n">
        <v>-0.483496494951977</v>
      </c>
      <c r="AA743" s="62" t="n">
        <f aca="false">V743-W743</f>
        <v>0.14</v>
      </c>
      <c r="AB743" s="62" t="n">
        <f aca="false">X743-Y743</f>
        <v>-0.38</v>
      </c>
      <c r="AC743" s="63"/>
    </row>
    <row r="744" s="45" customFormat="true" ht="12.75" hidden="false" customHeight="false" outlineLevel="0" collapsed="false">
      <c r="A744" s="55" t="s">
        <v>2431</v>
      </c>
      <c r="B744" s="56" t="s">
        <v>637</v>
      </c>
      <c r="C744" s="55" t="s">
        <v>629</v>
      </c>
      <c r="D744" s="55"/>
      <c r="E744" s="55"/>
      <c r="F744" s="55"/>
      <c r="G744" s="55"/>
      <c r="H744" s="57" t="n">
        <v>0.58315537</v>
      </c>
      <c r="I744" s="65" t="n">
        <v>-0.19083259</v>
      </c>
      <c r="J744" s="57" t="n">
        <v>0.383102559</v>
      </c>
      <c r="K744" s="57" t="n">
        <v>-0.02997297</v>
      </c>
      <c r="L744" s="57" t="n">
        <v>1.116429406</v>
      </c>
      <c r="M744" s="57" t="n">
        <v>-0.14626242</v>
      </c>
      <c r="N744" s="58" t="n">
        <v>0.2138008</v>
      </c>
      <c r="O744" s="58" t="n">
        <v>-0.581079227</v>
      </c>
      <c r="P744" s="58" t="n">
        <v>0.329899071</v>
      </c>
      <c r="Q744" s="58" t="n">
        <v>0.174346031</v>
      </c>
      <c r="R744" s="58" t="n">
        <v>1.45030128</v>
      </c>
      <c r="S744" s="58" t="n">
        <v>-0.069336763</v>
      </c>
      <c r="T744" s="59" t="s">
        <v>76</v>
      </c>
      <c r="U744" s="60" t="s">
        <v>2431</v>
      </c>
      <c r="V744" s="57" t="n">
        <v>-0.13</v>
      </c>
      <c r="W744" s="57" t="n">
        <v>0.2</v>
      </c>
      <c r="X744" s="58" t="n">
        <v>-0.01</v>
      </c>
      <c r="Y744" s="58" t="n">
        <v>-0.35</v>
      </c>
      <c r="Z744" s="61" t="n">
        <v>0.312293153363876</v>
      </c>
      <c r="AA744" s="62" t="n">
        <f aca="false">V744-W744</f>
        <v>-0.33</v>
      </c>
      <c r="AB744" s="62" t="n">
        <f aca="false">X744-Y744</f>
        <v>0.34</v>
      </c>
      <c r="AC744" s="63"/>
    </row>
    <row r="745" s="45" customFormat="true" ht="12.75" hidden="false" customHeight="false" outlineLevel="0" collapsed="false">
      <c r="A745" s="55" t="s">
        <v>2432</v>
      </c>
      <c r="B745" s="56" t="s">
        <v>1863</v>
      </c>
      <c r="C745" s="55" t="s">
        <v>1862</v>
      </c>
      <c r="D745" s="55" t="s">
        <v>2432</v>
      </c>
      <c r="E745" s="55" t="s">
        <v>1862</v>
      </c>
      <c r="F745" s="55" t="s">
        <v>1863</v>
      </c>
      <c r="G745" s="55" t="s">
        <v>1864</v>
      </c>
      <c r="H745" s="57" t="n">
        <v>-0.234368268</v>
      </c>
      <c r="I745" s="65" t="n">
        <v>0.057888034</v>
      </c>
      <c r="J745" s="57" t="n">
        <v>-0.290647013</v>
      </c>
      <c r="K745" s="57" t="n">
        <v>-0.307324565</v>
      </c>
      <c r="L745" s="57" t="n">
        <v>0.010521988</v>
      </c>
      <c r="M745" s="57" t="n">
        <v>0.172561339</v>
      </c>
      <c r="N745" s="58" t="n">
        <v>-0.555135555</v>
      </c>
      <c r="O745" s="58" t="n">
        <v>-0.48095833</v>
      </c>
      <c r="P745" s="58" t="n">
        <v>-1.295641295</v>
      </c>
      <c r="Q745" s="58" t="n">
        <v>-0.334411261</v>
      </c>
      <c r="R745" s="58" t="n">
        <v>-0.444151131</v>
      </c>
      <c r="S745" s="58" t="n">
        <v>-0.322796847</v>
      </c>
      <c r="T745" s="59" t="n">
        <v>49.3273544549778</v>
      </c>
      <c r="U745" s="60" t="s">
        <v>2432</v>
      </c>
      <c r="V745" s="57" t="n">
        <v>0.37</v>
      </c>
      <c r="W745" s="57" t="n">
        <v>-0.06</v>
      </c>
      <c r="X745" s="58" t="n">
        <v>-0.62</v>
      </c>
      <c r="Y745" s="58" t="n">
        <v>-1.2</v>
      </c>
      <c r="Z745" s="61" t="n">
        <v>-0.421883484196766</v>
      </c>
      <c r="AA745" s="62" t="n">
        <f aca="false">V745-W745</f>
        <v>0.43</v>
      </c>
      <c r="AB745" s="62" t="n">
        <f aca="false">X745-Y745</f>
        <v>0.58</v>
      </c>
      <c r="AC745" s="63"/>
    </row>
    <row r="746" s="45" customFormat="true" ht="12.75" hidden="false" customHeight="false" outlineLevel="0" collapsed="false">
      <c r="A746" s="55" t="s">
        <v>2433</v>
      </c>
      <c r="B746" s="56" t="s">
        <v>2434</v>
      </c>
      <c r="C746" s="55" t="s">
        <v>2435</v>
      </c>
      <c r="D746" s="55" t="s">
        <v>2433</v>
      </c>
      <c r="E746" s="55" t="s">
        <v>2435</v>
      </c>
      <c r="F746" s="55" t="s">
        <v>2434</v>
      </c>
      <c r="G746" s="55" t="s">
        <v>2436</v>
      </c>
      <c r="H746" s="57" t="n">
        <v>0.11190169</v>
      </c>
      <c r="I746" s="65" t="n">
        <v>0.828906418</v>
      </c>
      <c r="J746" s="57" t="n">
        <v>0.350453792</v>
      </c>
      <c r="K746" s="57" t="n">
        <v>0.291084246</v>
      </c>
      <c r="L746" s="57" t="n">
        <v>1.092273462</v>
      </c>
      <c r="M746" s="57" t="n">
        <v>0.327810647</v>
      </c>
      <c r="N746" s="58" t="n">
        <v>0.194499352</v>
      </c>
      <c r="O746" s="58" t="n">
        <v>0.963678958</v>
      </c>
      <c r="P746" s="58" t="n">
        <v>0.69786996</v>
      </c>
      <c r="Q746" s="58" t="n">
        <v>-0.239443525</v>
      </c>
      <c r="R746" s="58" t="n">
        <v>1.126984557</v>
      </c>
      <c r="S746" s="58" t="n">
        <v>0.194948215</v>
      </c>
      <c r="T746" s="59" t="n">
        <v>370.048554328546</v>
      </c>
      <c r="U746" s="60" t="s">
        <v>2433</v>
      </c>
      <c r="V746" s="57" t="n">
        <v>1.31</v>
      </c>
      <c r="W746" s="57" t="n">
        <v>0.53</v>
      </c>
      <c r="X746" s="58" t="n">
        <v>1.36</v>
      </c>
      <c r="Y746" s="58" t="n">
        <v>0.76</v>
      </c>
      <c r="Z746" s="61" t="n">
        <v>0.77788901704575</v>
      </c>
      <c r="AA746" s="62" t="n">
        <f aca="false">V746-W746</f>
        <v>0.78</v>
      </c>
      <c r="AB746" s="62" t="n">
        <f aca="false">X746-Y746</f>
        <v>0.6</v>
      </c>
      <c r="AC746" s="63"/>
    </row>
    <row r="747" s="45" customFormat="true" ht="12.75" hidden="false" customHeight="false" outlineLevel="0" collapsed="false">
      <c r="A747" s="55" t="s">
        <v>2437</v>
      </c>
      <c r="B747" s="56" t="s">
        <v>2438</v>
      </c>
      <c r="C747" s="55" t="s">
        <v>2439</v>
      </c>
      <c r="D747" s="55" t="s">
        <v>2437</v>
      </c>
      <c r="E747" s="55" t="s">
        <v>2439</v>
      </c>
      <c r="F747" s="55" t="s">
        <v>2438</v>
      </c>
      <c r="G747" s="55" t="s">
        <v>629</v>
      </c>
      <c r="H747" s="57" t="n">
        <v>0.151856453</v>
      </c>
      <c r="I747" s="65" t="n">
        <v>0.220115996</v>
      </c>
      <c r="J747" s="57" t="n">
        <v>0.099644693</v>
      </c>
      <c r="K747" s="57" t="n">
        <v>-0.135476735</v>
      </c>
      <c r="L747" s="57" t="n">
        <v>1.283420241</v>
      </c>
      <c r="M747" s="57" t="n">
        <v>0.039823119</v>
      </c>
      <c r="N747" s="58" t="n">
        <v>0.083075317</v>
      </c>
      <c r="O747" s="58" t="n">
        <v>0.214219678</v>
      </c>
      <c r="P747" s="58" t="n">
        <v>0.332672664</v>
      </c>
      <c r="Q747" s="58" t="n">
        <v>0.338140179</v>
      </c>
      <c r="R747" s="58" t="n">
        <v>1.553113106</v>
      </c>
      <c r="S747" s="58" t="n">
        <v>-0.036890234</v>
      </c>
      <c r="T747" s="59" t="s">
        <v>76</v>
      </c>
      <c r="U747" s="60" t="s">
        <v>2437</v>
      </c>
      <c r="V747" s="57" t="n">
        <v>0.22</v>
      </c>
      <c r="W747" s="57" t="n">
        <v>0.14</v>
      </c>
      <c r="X747" s="58" t="n">
        <v>0.17</v>
      </c>
      <c r="Y747" s="58" t="n">
        <v>0.09</v>
      </c>
      <c r="Z747" s="61" t="n">
        <v>0.0489046943200409</v>
      </c>
      <c r="AA747" s="62" t="n">
        <f aca="false">V747-W747</f>
        <v>0.08</v>
      </c>
      <c r="AB747" s="62" t="n">
        <f aca="false">X747-Y747</f>
        <v>0.08</v>
      </c>
      <c r="AC747" s="63"/>
    </row>
    <row r="748" s="45" customFormat="true" ht="12.75" hidden="false" customHeight="false" outlineLevel="0" collapsed="false">
      <c r="A748" s="55" t="s">
        <v>2440</v>
      </c>
      <c r="B748" s="56" t="s">
        <v>61</v>
      </c>
      <c r="C748" s="55" t="s">
        <v>62</v>
      </c>
      <c r="D748" s="55" t="s">
        <v>2440</v>
      </c>
      <c r="E748" s="55" t="s">
        <v>62</v>
      </c>
      <c r="F748" s="55" t="s">
        <v>61</v>
      </c>
      <c r="G748" s="55" t="s">
        <v>63</v>
      </c>
      <c r="H748" s="57" t="n">
        <v>-0.058841816</v>
      </c>
      <c r="I748" s="65" t="n">
        <v>0.459146832</v>
      </c>
      <c r="J748" s="57" t="n">
        <v>0.552586534</v>
      </c>
      <c r="K748" s="57" t="n">
        <v>-0.041572355</v>
      </c>
      <c r="L748" s="57" t="n">
        <v>0.015374541</v>
      </c>
      <c r="M748" s="57" t="n">
        <v>0.107482516</v>
      </c>
      <c r="N748" s="58" t="n">
        <v>-0.011519403</v>
      </c>
      <c r="O748" s="58" t="n">
        <v>0.797894797</v>
      </c>
      <c r="P748" s="58" t="n">
        <v>1.206040612</v>
      </c>
      <c r="Q748" s="58" t="n">
        <v>0.18419747</v>
      </c>
      <c r="R748" s="58" t="n">
        <v>0.966982106</v>
      </c>
      <c r="S748" s="58" t="n">
        <v>1.165399316</v>
      </c>
      <c r="T748" s="59" t="n">
        <v>206.885434510849</v>
      </c>
      <c r="U748" s="60" t="s">
        <v>2440</v>
      </c>
      <c r="V748" s="57" t="n">
        <v>-0.27</v>
      </c>
      <c r="W748" s="57" t="n">
        <v>0.32</v>
      </c>
      <c r="X748" s="58" t="n">
        <v>0.5</v>
      </c>
      <c r="Y748" s="58" t="n">
        <v>2.16</v>
      </c>
      <c r="Z748" s="61" t="n">
        <v>-0.531132388978769</v>
      </c>
      <c r="AA748" s="62" t="n">
        <f aca="false">V748-W748</f>
        <v>-0.59</v>
      </c>
      <c r="AB748" s="62" t="n">
        <f aca="false">X748-Y748</f>
        <v>-1.66</v>
      </c>
      <c r="AC748" s="63"/>
    </row>
    <row r="749" s="45" customFormat="true" ht="12.75" hidden="false" customHeight="false" outlineLevel="0" collapsed="false">
      <c r="A749" s="55" t="s">
        <v>2441</v>
      </c>
      <c r="B749" s="56" t="s">
        <v>1856</v>
      </c>
      <c r="C749" s="55" t="s">
        <v>1857</v>
      </c>
      <c r="D749" s="55" t="s">
        <v>2441</v>
      </c>
      <c r="E749" s="55" t="s">
        <v>1857</v>
      </c>
      <c r="F749" s="55" t="s">
        <v>1856</v>
      </c>
      <c r="G749" s="55" t="s">
        <v>1858</v>
      </c>
      <c r="H749" s="57" t="n">
        <v>-0.047918316</v>
      </c>
      <c r="I749" s="65" t="n">
        <v>0.29399536</v>
      </c>
      <c r="J749" s="57" t="n">
        <v>0.438087705</v>
      </c>
      <c r="K749" s="57" t="n">
        <v>-0.211542548</v>
      </c>
      <c r="L749" s="57" t="n">
        <v>-0.347813899</v>
      </c>
      <c r="M749" s="57" t="n">
        <v>-0.058297946</v>
      </c>
      <c r="N749" s="58" t="n">
        <v>-0.04627138</v>
      </c>
      <c r="O749" s="58" t="n">
        <v>1.335561251</v>
      </c>
      <c r="P749" s="58" t="n">
        <v>2.166731902</v>
      </c>
      <c r="Q749" s="58" t="n">
        <v>0.002090189</v>
      </c>
      <c r="R749" s="58" t="n">
        <v>0.292544164</v>
      </c>
      <c r="S749" s="58" t="n">
        <v>0.662684646</v>
      </c>
      <c r="T749" s="59" t="n">
        <v>820.040493566803</v>
      </c>
      <c r="U749" s="60" t="s">
        <v>2441</v>
      </c>
      <c r="V749" s="57" t="n">
        <v>0</v>
      </c>
      <c r="W749" s="57" t="n">
        <v>0.07</v>
      </c>
      <c r="X749" s="58" t="n">
        <v>0.91</v>
      </c>
      <c r="Y749" s="58" t="n">
        <v>1.35</v>
      </c>
      <c r="Z749" s="61" t="n">
        <v>-0.13637597329608</v>
      </c>
      <c r="AA749" s="62" t="n">
        <f aca="false">V749-W749</f>
        <v>-0.07</v>
      </c>
      <c r="AB749" s="62" t="n">
        <f aca="false">X749-Y749</f>
        <v>-0.44</v>
      </c>
      <c r="AC749" s="63"/>
    </row>
    <row r="750" s="45" customFormat="true" ht="12.75" hidden="false" customHeight="false" outlineLevel="0" collapsed="false">
      <c r="A750" s="55" t="s">
        <v>2442</v>
      </c>
      <c r="B750" s="56" t="s">
        <v>2443</v>
      </c>
      <c r="C750" s="55" t="s">
        <v>2444</v>
      </c>
      <c r="D750" s="55" t="s">
        <v>2442</v>
      </c>
      <c r="E750" s="55" t="s">
        <v>2444</v>
      </c>
      <c r="F750" s="55" t="s">
        <v>2443</v>
      </c>
      <c r="G750" s="55" t="s">
        <v>2445</v>
      </c>
      <c r="H750" s="57" t="n">
        <v>-0.000609806</v>
      </c>
      <c r="I750" s="65" t="n">
        <v>0.236500233</v>
      </c>
      <c r="J750" s="57" t="n">
        <v>0.451136944</v>
      </c>
      <c r="K750" s="57" t="n">
        <v>0.167086974</v>
      </c>
      <c r="L750" s="57" t="n">
        <v>0.127962913</v>
      </c>
      <c r="M750" s="57" t="n">
        <v>0.060537879</v>
      </c>
      <c r="N750" s="58" t="n">
        <v>0.428664886</v>
      </c>
      <c r="O750" s="58" t="n">
        <v>1.037463633</v>
      </c>
      <c r="P750" s="58" t="n">
        <v>1.560066633</v>
      </c>
      <c r="Q750" s="58" t="n">
        <v>0.178519636</v>
      </c>
      <c r="R750" s="58" t="n">
        <v>1.54686462</v>
      </c>
      <c r="S750" s="58" t="n">
        <v>0.757366201</v>
      </c>
      <c r="T750" s="59" t="n">
        <v>585.051612872328</v>
      </c>
      <c r="U750" s="60" t="s">
        <v>2442</v>
      </c>
      <c r="V750" s="57" t="n">
        <v>0.65</v>
      </c>
      <c r="W750" s="57" t="n">
        <v>0.85</v>
      </c>
      <c r="X750" s="58" t="n">
        <v>1.9</v>
      </c>
      <c r="Y750" s="58" t="n">
        <v>1.93</v>
      </c>
      <c r="Z750" s="61" t="n">
        <v>-0.0638160695082792</v>
      </c>
      <c r="AA750" s="62" t="n">
        <f aca="false">V750-W750</f>
        <v>-0.2</v>
      </c>
      <c r="AB750" s="62" t="n">
        <f aca="false">X750-Y750</f>
        <v>-0.03</v>
      </c>
      <c r="AC750" s="63"/>
    </row>
    <row r="751" s="45" customFormat="true" ht="12.95" hidden="false" customHeight="true" outlineLevel="0" collapsed="false">
      <c r="A751" s="55" t="s">
        <v>2446</v>
      </c>
      <c r="B751" s="56" t="s">
        <v>2447</v>
      </c>
      <c r="C751" s="55" t="s">
        <v>2448</v>
      </c>
      <c r="D751" s="55" t="s">
        <v>2446</v>
      </c>
      <c r="E751" s="55" t="s">
        <v>2448</v>
      </c>
      <c r="F751" s="55" t="s">
        <v>2447</v>
      </c>
      <c r="G751" s="55" t="s">
        <v>2449</v>
      </c>
      <c r="H751" s="57" t="n">
        <v>-0.0385741900571608</v>
      </c>
      <c r="I751" s="65" t="n">
        <v>-0.371243125930794</v>
      </c>
      <c r="J751" s="57" t="n">
        <v>-0.0386435367426237</v>
      </c>
      <c r="K751" s="57" t="n">
        <v>0.177586034602113</v>
      </c>
      <c r="L751" s="57" t="n">
        <v>-0.367420169664273</v>
      </c>
      <c r="M751" s="57" t="n">
        <v>-0.322482630632676</v>
      </c>
      <c r="N751" s="58" t="n">
        <v>-0.19525136630769</v>
      </c>
      <c r="O751" s="58" t="n">
        <v>0.54451349774193</v>
      </c>
      <c r="P751" s="58" t="n">
        <v>0.101827644371437</v>
      </c>
      <c r="Q751" s="58" t="n">
        <v>0.209522154352956</v>
      </c>
      <c r="R751" s="58" t="n">
        <v>0.48664739758523</v>
      </c>
      <c r="S751" s="58" t="n">
        <v>0.965344157024267</v>
      </c>
      <c r="T751" s="59" t="s">
        <v>76</v>
      </c>
      <c r="U751" s="55" t="s">
        <v>2446</v>
      </c>
      <c r="V751" s="57" t="n">
        <v>-0.12274532866102</v>
      </c>
      <c r="W751" s="57" t="n">
        <v>0.169668908446869</v>
      </c>
      <c r="X751" s="58" t="n">
        <v>2.14232813324666</v>
      </c>
      <c r="Y751" s="58" t="n">
        <v>4.77216866329366</v>
      </c>
      <c r="Z751" s="61" t="n">
        <v>0.100019271423356</v>
      </c>
      <c r="AA751" s="62" t="n">
        <f aca="false">V751-W751</f>
        <v>-0.29241423710789</v>
      </c>
      <c r="AB751" s="62" t="n">
        <f aca="false">X751-Y751</f>
        <v>-2.62984053004699</v>
      </c>
      <c r="AC751" s="63"/>
    </row>
    <row r="752" s="45" customFormat="true" ht="12.75" hidden="false" customHeight="false" outlineLevel="0" collapsed="false">
      <c r="A752" s="55" t="s">
        <v>2450</v>
      </c>
      <c r="B752" s="56" t="s">
        <v>2451</v>
      </c>
      <c r="C752" s="55" t="s">
        <v>2452</v>
      </c>
      <c r="D752" s="55" t="s">
        <v>2450</v>
      </c>
      <c r="E752" s="55" t="s">
        <v>2452</v>
      </c>
      <c r="F752" s="55" t="s">
        <v>2451</v>
      </c>
      <c r="G752" s="55" t="s">
        <v>2453</v>
      </c>
      <c r="H752" s="57" t="n">
        <v>0.979095996</v>
      </c>
      <c r="I752" s="65" t="n">
        <v>3.125940302</v>
      </c>
      <c r="J752" s="57" t="n">
        <v>2.919840493</v>
      </c>
      <c r="K752" s="57" t="n">
        <v>0.832461768</v>
      </c>
      <c r="L752" s="57" t="n">
        <v>4.32978418</v>
      </c>
      <c r="M752" s="57" t="n">
        <v>2.435200778</v>
      </c>
      <c r="N752" s="58" t="n">
        <v>0.276863169</v>
      </c>
      <c r="O752" s="58" t="n">
        <v>1.882441205</v>
      </c>
      <c r="P752" s="58" t="n">
        <v>1.170081133</v>
      </c>
      <c r="Q752" s="58" t="n">
        <v>0.326482615</v>
      </c>
      <c r="R752" s="58" t="n">
        <v>2.385632479</v>
      </c>
      <c r="S752" s="58" t="n">
        <v>1.176181584</v>
      </c>
      <c r="T752" s="59" t="n">
        <v>825.521295032209</v>
      </c>
      <c r="U752" s="60" t="s">
        <v>2450</v>
      </c>
      <c r="V752" s="57" t="n">
        <v>2.59</v>
      </c>
      <c r="W752" s="57" t="n">
        <v>4.84</v>
      </c>
      <c r="X752" s="58" t="n">
        <v>2.18</v>
      </c>
      <c r="Y752" s="58" t="n">
        <v>2.83</v>
      </c>
      <c r="Z752" s="61" t="n">
        <v>-0.985378647651327</v>
      </c>
      <c r="AA752" s="62" t="n">
        <f aca="false">V752-W752</f>
        <v>-2.25</v>
      </c>
      <c r="AB752" s="62" t="n">
        <f aca="false">X752-Y752</f>
        <v>-0.65</v>
      </c>
      <c r="AC752" s="63"/>
    </row>
    <row r="753" s="45" customFormat="true" ht="12.75" hidden="false" customHeight="false" outlineLevel="0" collapsed="false">
      <c r="A753" s="55" t="s">
        <v>2454</v>
      </c>
      <c r="B753" s="56" t="s">
        <v>2455</v>
      </c>
      <c r="C753" s="55" t="s">
        <v>2456</v>
      </c>
      <c r="D753" s="55" t="s">
        <v>2454</v>
      </c>
      <c r="E753" s="55" t="s">
        <v>2456</v>
      </c>
      <c r="F753" s="55" t="s">
        <v>2455</v>
      </c>
      <c r="G753" s="55" t="s">
        <v>2457</v>
      </c>
      <c r="H753" s="57" t="n">
        <v>2.153177223</v>
      </c>
      <c r="I753" s="65" t="n">
        <v>3.413867335</v>
      </c>
      <c r="J753" s="57" t="n">
        <v>4.085185298</v>
      </c>
      <c r="K753" s="57" t="n">
        <v>3.314473389</v>
      </c>
      <c r="L753" s="57" t="n">
        <v>1.174658597</v>
      </c>
      <c r="M753" s="57" t="n">
        <v>0.977307593</v>
      </c>
      <c r="N753" s="58" t="n">
        <v>5.137366912</v>
      </c>
      <c r="O753" s="58" t="n">
        <v>4.729345096</v>
      </c>
      <c r="P753" s="58" t="n">
        <v>5.856021914</v>
      </c>
      <c r="Q753" s="58" t="n">
        <v>5.129834517</v>
      </c>
      <c r="R753" s="58" t="n">
        <v>5.080841994</v>
      </c>
      <c r="S753" s="58" t="n">
        <v>4.541028572</v>
      </c>
      <c r="T753" s="59" t="n">
        <v>52.6371066258766</v>
      </c>
      <c r="U753" s="60" t="s">
        <v>2454</v>
      </c>
      <c r="V753" s="57" t="n">
        <v>3.94</v>
      </c>
      <c r="W753" s="57" t="n">
        <v>2.71</v>
      </c>
      <c r="X753" s="58" t="n">
        <v>5.6</v>
      </c>
      <c r="Y753" s="58" t="n">
        <v>3.37</v>
      </c>
      <c r="Z753" s="61" t="n">
        <v>2.72874942563282</v>
      </c>
      <c r="AA753" s="62" t="n">
        <f aca="false">V753-W753</f>
        <v>1.23</v>
      </c>
      <c r="AB753" s="62" t="n">
        <f aca="false">X753-Y753</f>
        <v>2.23</v>
      </c>
      <c r="AC753" s="63"/>
    </row>
    <row r="754" s="45" customFormat="true" ht="12.75" hidden="false" customHeight="false" outlineLevel="0" collapsed="false">
      <c r="A754" s="55" t="s">
        <v>2458</v>
      </c>
      <c r="B754" s="56" t="s">
        <v>2459</v>
      </c>
      <c r="C754" s="55" t="s">
        <v>2460</v>
      </c>
      <c r="D754" s="55" t="s">
        <v>2458</v>
      </c>
      <c r="E754" s="55" t="s">
        <v>2460</v>
      </c>
      <c r="F754" s="55" t="s">
        <v>2459</v>
      </c>
      <c r="G754" s="55" t="s">
        <v>2461</v>
      </c>
      <c r="H754" s="57" t="n">
        <v>-0.174612977</v>
      </c>
      <c r="I754" s="65" t="n">
        <v>0.293277441</v>
      </c>
      <c r="J754" s="57" t="n">
        <v>0.000879574</v>
      </c>
      <c r="K754" s="57" t="n">
        <v>0.007060919</v>
      </c>
      <c r="L754" s="57" t="n">
        <v>-0.189783777</v>
      </c>
      <c r="M754" s="57" t="n">
        <v>-0.036116778</v>
      </c>
      <c r="N754" s="58" t="n">
        <v>0.839999166</v>
      </c>
      <c r="O754" s="58" t="n">
        <v>2.014394506</v>
      </c>
      <c r="P754" s="58" t="n">
        <v>0.463918403</v>
      </c>
      <c r="Q754" s="58" t="n">
        <v>0.373195156</v>
      </c>
      <c r="R754" s="58" t="n">
        <v>-0.462879896</v>
      </c>
      <c r="S754" s="58" t="n">
        <v>0.367637988</v>
      </c>
      <c r="T754" s="59" t="s">
        <v>76</v>
      </c>
      <c r="U754" s="60" t="s">
        <v>2458</v>
      </c>
      <c r="V754" s="57" t="n">
        <v>0.15</v>
      </c>
      <c r="W754" s="57" t="n">
        <v>0.13</v>
      </c>
      <c r="X754" s="58" t="n">
        <v>1.89</v>
      </c>
      <c r="Y754" s="58" t="n">
        <v>2.05</v>
      </c>
      <c r="Z754" s="61" t="n">
        <v>-0.873450345998591</v>
      </c>
      <c r="AA754" s="62" t="n">
        <f aca="false">V754-W754</f>
        <v>0.02</v>
      </c>
      <c r="AB754" s="62" t="n">
        <f aca="false">X754-Y754</f>
        <v>-0.16</v>
      </c>
      <c r="AC754" s="63"/>
    </row>
    <row r="755" s="45" customFormat="true" ht="12.75" hidden="false" customHeight="false" outlineLevel="0" collapsed="false">
      <c r="A755" s="55" t="s">
        <v>2462</v>
      </c>
      <c r="B755" s="56" t="s">
        <v>2463</v>
      </c>
      <c r="C755" s="55" t="s">
        <v>2464</v>
      </c>
      <c r="D755" s="55" t="s">
        <v>2462</v>
      </c>
      <c r="E755" s="55" t="s">
        <v>2464</v>
      </c>
      <c r="F755" s="55" t="s">
        <v>2463</v>
      </c>
      <c r="G755" s="55" t="s">
        <v>2465</v>
      </c>
      <c r="H755" s="57" t="n">
        <v>-0.09418771</v>
      </c>
      <c r="I755" s="65" t="n">
        <v>-0.35672144</v>
      </c>
      <c r="J755" s="57" t="n">
        <v>0.022913798</v>
      </c>
      <c r="K755" s="57" t="n">
        <v>-0.164437551</v>
      </c>
      <c r="L755" s="57" t="n">
        <v>-0.168140038</v>
      </c>
      <c r="M755" s="57" t="n">
        <v>-0.033797443</v>
      </c>
      <c r="N755" s="58" t="n">
        <v>0.4161935</v>
      </c>
      <c r="O755" s="58" t="n">
        <v>0.248075287</v>
      </c>
      <c r="P755" s="58" t="n">
        <v>1.308891063</v>
      </c>
      <c r="Q755" s="58" t="n">
        <v>0.022193641</v>
      </c>
      <c r="R755" s="58" t="n">
        <v>0.775832767</v>
      </c>
      <c r="S755" s="58" t="n">
        <v>0.405908256</v>
      </c>
      <c r="T755" s="59" t="n">
        <v>352.061788255554</v>
      </c>
      <c r="U755" s="60" t="s">
        <v>2462</v>
      </c>
      <c r="V755" s="57" t="n">
        <v>0.11</v>
      </c>
      <c r="W755" s="57" t="n">
        <v>-0.04</v>
      </c>
      <c r="X755" s="58" t="n">
        <v>1.1</v>
      </c>
      <c r="Y755" s="58" t="n">
        <v>1.23</v>
      </c>
      <c r="Z755" s="61" t="n">
        <v>-0.327398932697051</v>
      </c>
      <c r="AA755" s="62" t="n">
        <f aca="false">V755-W755</f>
        <v>0.15</v>
      </c>
      <c r="AB755" s="62" t="n">
        <f aca="false">X755-Y755</f>
        <v>-0.13</v>
      </c>
      <c r="AC755" s="63"/>
    </row>
    <row r="756" s="45" customFormat="true" ht="12.75" hidden="false" customHeight="false" outlineLevel="0" collapsed="false">
      <c r="A756" s="55" t="s">
        <v>2466</v>
      </c>
      <c r="B756" s="56" t="s">
        <v>2467</v>
      </c>
      <c r="C756" s="55" t="s">
        <v>2468</v>
      </c>
      <c r="D756" s="55" t="s">
        <v>2466</v>
      </c>
      <c r="E756" s="55" t="s">
        <v>2468</v>
      </c>
      <c r="F756" s="55" t="s">
        <v>2467</v>
      </c>
      <c r="G756" s="55" t="s">
        <v>2469</v>
      </c>
      <c r="H756" s="57" t="n">
        <v>0.122141368</v>
      </c>
      <c r="I756" s="65" t="n">
        <v>-0.196326147</v>
      </c>
      <c r="J756" s="57" t="n">
        <v>-0.373957693</v>
      </c>
      <c r="K756" s="57" t="n">
        <v>0.11024752</v>
      </c>
      <c r="L756" s="57" t="n">
        <v>0.025695493</v>
      </c>
      <c r="M756" s="57" t="n">
        <v>-0.373909936</v>
      </c>
      <c r="N756" s="58" t="n">
        <v>0.023388231</v>
      </c>
      <c r="O756" s="58" t="n">
        <v>-0.353058068</v>
      </c>
      <c r="P756" s="58" t="n">
        <v>-0.665401474</v>
      </c>
      <c r="Q756" s="58" t="n">
        <v>-0.086056561</v>
      </c>
      <c r="R756" s="58" t="n">
        <v>-0.479470586</v>
      </c>
      <c r="S756" s="58" t="n">
        <v>-0.771737848</v>
      </c>
      <c r="T756" s="59" t="n">
        <v>140.291292250866</v>
      </c>
      <c r="U756" s="60" t="s">
        <v>2466</v>
      </c>
      <c r="V756" s="57" t="n">
        <v>-0.34</v>
      </c>
      <c r="W756" s="57" t="n">
        <v>0.03</v>
      </c>
      <c r="X756" s="58" t="n">
        <v>-0.91</v>
      </c>
      <c r="Y756" s="58" t="n">
        <v>-0.03</v>
      </c>
      <c r="Z756" s="61" t="n">
        <v>-0.768802075075207</v>
      </c>
      <c r="AA756" s="62" t="n">
        <f aca="false">V756-W756</f>
        <v>-0.37</v>
      </c>
      <c r="AB756" s="62" t="n">
        <f aca="false">X756-Y756</f>
        <v>-0.88</v>
      </c>
      <c r="AC756" s="63"/>
    </row>
    <row r="757" s="45" customFormat="true" ht="12.75" hidden="false" customHeight="false" outlineLevel="0" collapsed="false">
      <c r="A757" s="55" t="s">
        <v>2470</v>
      </c>
      <c r="B757" s="56" t="s">
        <v>164</v>
      </c>
      <c r="C757" s="55" t="s">
        <v>165</v>
      </c>
      <c r="D757" s="55" t="s">
        <v>2470</v>
      </c>
      <c r="E757" s="55" t="s">
        <v>165</v>
      </c>
      <c r="F757" s="55" t="s">
        <v>164</v>
      </c>
      <c r="G757" s="55" t="s">
        <v>166</v>
      </c>
      <c r="H757" s="57" t="n">
        <v>0.295408124</v>
      </c>
      <c r="I757" s="65" t="n">
        <v>1.016920984</v>
      </c>
      <c r="J757" s="57" t="n">
        <v>1.329727643</v>
      </c>
      <c r="K757" s="57" t="n">
        <v>0.000728991</v>
      </c>
      <c r="L757" s="57" t="n">
        <v>0.96411759</v>
      </c>
      <c r="M757" s="57" t="n">
        <v>0.342075699</v>
      </c>
      <c r="N757" s="58" t="n">
        <v>-0.08431734</v>
      </c>
      <c r="O757" s="58" t="n">
        <v>-0.107433106</v>
      </c>
      <c r="P757" s="58" t="n">
        <v>-0.0521306</v>
      </c>
      <c r="Q757" s="58" t="n">
        <v>-0.054198211</v>
      </c>
      <c r="R757" s="58" t="n">
        <v>0.09718457</v>
      </c>
      <c r="S757" s="58" t="n">
        <v>0.079547076</v>
      </c>
      <c r="T757" s="59" t="n">
        <v>864.631307442193</v>
      </c>
      <c r="U757" s="60" t="s">
        <v>2470</v>
      </c>
      <c r="V757" s="57" t="n">
        <v>0.65</v>
      </c>
      <c r="W757" s="57" t="n">
        <v>0.84</v>
      </c>
      <c r="X757" s="58" t="n">
        <v>-0.1</v>
      </c>
      <c r="Y757" s="58" t="n">
        <v>-0.5</v>
      </c>
      <c r="Z757" s="61" t="n">
        <v>-0.3099650761277</v>
      </c>
      <c r="AA757" s="62" t="n">
        <f aca="false">V757-W757</f>
        <v>-0.19</v>
      </c>
      <c r="AB757" s="62" t="n">
        <f aca="false">X757-Y757</f>
        <v>0.4</v>
      </c>
      <c r="AC757" s="63"/>
    </row>
    <row r="758" s="45" customFormat="true" ht="12.95" hidden="false" customHeight="true" outlineLevel="0" collapsed="false">
      <c r="A758" s="55" t="s">
        <v>2471</v>
      </c>
      <c r="B758" s="56" t="s">
        <v>2472</v>
      </c>
      <c r="C758" s="55" t="s">
        <v>2473</v>
      </c>
      <c r="D758" s="55" t="s">
        <v>2471</v>
      </c>
      <c r="E758" s="55" t="s">
        <v>2473</v>
      </c>
      <c r="F758" s="55" t="s">
        <v>2472</v>
      </c>
      <c r="G758" s="55" t="s">
        <v>2474</v>
      </c>
      <c r="H758" s="57" t="n">
        <v>-0.0202003194736591</v>
      </c>
      <c r="I758" s="65" t="n">
        <v>0.0142261153230612</v>
      </c>
      <c r="J758" s="57" t="n">
        <v>-0.0179784760937203</v>
      </c>
      <c r="K758" s="57" t="n">
        <v>0.437787897849661</v>
      </c>
      <c r="L758" s="57" t="n">
        <v>0.0273667687688937</v>
      </c>
      <c r="M758" s="57" t="n">
        <v>0.145208011673057</v>
      </c>
      <c r="N758" s="58" t="n">
        <v>0.330210680228654</v>
      </c>
      <c r="O758" s="58" t="n">
        <v>0.664013724332284</v>
      </c>
      <c r="P758" s="58" t="n">
        <v>0.915241476298476</v>
      </c>
      <c r="Q758" s="58" t="n">
        <v>0.0211105472058675</v>
      </c>
      <c r="R758" s="58" t="n">
        <v>0.681299765296064</v>
      </c>
      <c r="S758" s="58" t="n">
        <v>0.690063187673525</v>
      </c>
      <c r="T758" s="59" t="s">
        <v>76</v>
      </c>
      <c r="U758" s="55" t="s">
        <v>2471</v>
      </c>
      <c r="V758" s="57" t="n">
        <v>0.135523337145403</v>
      </c>
      <c r="W758" s="57" t="n">
        <v>0.157836845906497</v>
      </c>
      <c r="X758" s="58" t="n">
        <v>1.22404987624375</v>
      </c>
      <c r="Y758" s="58" t="n">
        <v>1.87278683654028</v>
      </c>
      <c r="Z758" s="61" t="n">
        <v>0.00314156693396939</v>
      </c>
      <c r="AA758" s="62" t="n">
        <f aca="false">V758-W758</f>
        <v>-0.0223135087610942</v>
      </c>
      <c r="AB758" s="62" t="n">
        <f aca="false">X758-Y758</f>
        <v>-0.648736960296524</v>
      </c>
      <c r="AC758" s="63"/>
    </row>
    <row r="759" s="45" customFormat="true" ht="12.95" hidden="false" customHeight="true" outlineLevel="0" collapsed="false">
      <c r="A759" s="55" t="s">
        <v>2475</v>
      </c>
      <c r="B759" s="56" t="s">
        <v>2476</v>
      </c>
      <c r="C759" s="55" t="s">
        <v>2477</v>
      </c>
      <c r="D759" s="55" t="s">
        <v>2475</v>
      </c>
      <c r="E759" s="55" t="s">
        <v>2477</v>
      </c>
      <c r="F759" s="55" t="s">
        <v>2476</v>
      </c>
      <c r="G759" s="55" t="s">
        <v>2478</v>
      </c>
      <c r="H759" s="57" t="n">
        <v>-0.0281991262597021</v>
      </c>
      <c r="I759" s="65" t="n">
        <v>0.318148576462871</v>
      </c>
      <c r="J759" s="57" t="n">
        <v>-0.446017158693099</v>
      </c>
      <c r="K759" s="57" t="n">
        <v>0.488780857167384</v>
      </c>
      <c r="L759" s="57" t="n">
        <v>-0.20497553626797</v>
      </c>
      <c r="M759" s="57" t="n">
        <v>-0.670255650742949</v>
      </c>
      <c r="N759" s="58" t="n">
        <v>0.109216458182036</v>
      </c>
      <c r="O759" s="58" t="n">
        <v>0.656956596766264</v>
      </c>
      <c r="P759" s="58" t="n">
        <v>0.341962482485251</v>
      </c>
      <c r="Q759" s="58" t="n">
        <v>0.321379529210723</v>
      </c>
      <c r="R759" s="58" t="n">
        <v>0.0960190491274329</v>
      </c>
      <c r="S759" s="58" t="n">
        <v>0.0974217810278706</v>
      </c>
      <c r="T759" s="59" t="n">
        <v>138.904328798927</v>
      </c>
      <c r="U759" s="55" t="s">
        <v>2475</v>
      </c>
      <c r="V759" s="57" t="n">
        <v>0.204059606047268</v>
      </c>
      <c r="W759" s="57" t="n">
        <v>-0.0113341890633301</v>
      </c>
      <c r="X759" s="58" t="n">
        <v>1.2134779924082</v>
      </c>
      <c r="Y759" s="58" t="n">
        <v>0.769966745338236</v>
      </c>
      <c r="Z759" s="61" t="n">
        <v>1.15427878392726</v>
      </c>
      <c r="AA759" s="62" t="n">
        <f aca="false">V759-W759</f>
        <v>0.215393795110598</v>
      </c>
      <c r="AB759" s="62" t="n">
        <f aca="false">X759-Y759</f>
        <v>0.443511247069962</v>
      </c>
      <c r="AC759" s="63"/>
    </row>
    <row r="760" s="45" customFormat="true" ht="12.75" hidden="false" customHeight="false" outlineLevel="0" collapsed="false">
      <c r="A760" s="55" t="s">
        <v>2479</v>
      </c>
      <c r="B760" s="56" t="s">
        <v>230</v>
      </c>
      <c r="C760" s="55" t="s">
        <v>231</v>
      </c>
      <c r="D760" s="55" t="s">
        <v>2479</v>
      </c>
      <c r="E760" s="55" t="s">
        <v>232</v>
      </c>
      <c r="F760" s="55" t="s">
        <v>233</v>
      </c>
      <c r="G760" s="55" t="s">
        <v>234</v>
      </c>
      <c r="H760" s="57" t="n">
        <v>0.190460629</v>
      </c>
      <c r="I760" s="65" t="n">
        <v>0.731295324</v>
      </c>
      <c r="J760" s="57" t="n">
        <v>1.519120893</v>
      </c>
      <c r="K760" s="57" t="n">
        <v>0.014769176</v>
      </c>
      <c r="L760" s="57" t="n">
        <v>1.30954736</v>
      </c>
      <c r="M760" s="57" t="n">
        <v>1.148727582</v>
      </c>
      <c r="N760" s="58" t="n">
        <v>-0.066047841</v>
      </c>
      <c r="O760" s="58" t="n">
        <v>0.635386277</v>
      </c>
      <c r="P760" s="58" t="n">
        <v>1.329470582</v>
      </c>
      <c r="Q760" s="58" t="n">
        <v>0.365179392</v>
      </c>
      <c r="R760" s="58" t="n">
        <v>1.276113651</v>
      </c>
      <c r="S760" s="58" t="n">
        <v>1.158208733</v>
      </c>
      <c r="T760" s="59" t="n">
        <v>435.819906698524</v>
      </c>
      <c r="U760" s="60" t="s">
        <v>2479</v>
      </c>
      <c r="V760" s="57" t="n">
        <v>0.34</v>
      </c>
      <c r="W760" s="57" t="n">
        <v>1.73</v>
      </c>
      <c r="X760" s="58" t="n">
        <v>0.7</v>
      </c>
      <c r="Y760" s="58" t="n">
        <v>2.13</v>
      </c>
      <c r="Z760" s="61" t="n">
        <v>-0.917195154115387</v>
      </c>
      <c r="AA760" s="62" t="n">
        <f aca="false">V760-W760</f>
        <v>-1.39</v>
      </c>
      <c r="AB760" s="62" t="n">
        <f aca="false">X760-Y760</f>
        <v>-1.43</v>
      </c>
      <c r="AC760" s="63"/>
    </row>
    <row r="761" s="45" customFormat="true" ht="12.75" hidden="false" customHeight="false" outlineLevel="0" collapsed="false">
      <c r="A761" s="55" t="s">
        <v>2480</v>
      </c>
      <c r="B761" s="56" t="s">
        <v>236</v>
      </c>
      <c r="C761" s="55" t="s">
        <v>237</v>
      </c>
      <c r="D761" s="55" t="s">
        <v>2480</v>
      </c>
      <c r="E761" s="55" t="s">
        <v>237</v>
      </c>
      <c r="F761" s="55" t="s">
        <v>236</v>
      </c>
      <c r="G761" s="55" t="s">
        <v>238</v>
      </c>
      <c r="H761" s="57" t="n">
        <v>-0.104596423</v>
      </c>
      <c r="I761" s="65" t="n">
        <v>0.588368765</v>
      </c>
      <c r="J761" s="57" t="n">
        <v>0.500892324</v>
      </c>
      <c r="K761" s="57" t="n">
        <v>-0.088486908</v>
      </c>
      <c r="L761" s="57" t="n">
        <v>-0.147861789</v>
      </c>
      <c r="M761" s="57" t="n">
        <v>0.092755974</v>
      </c>
      <c r="N761" s="58" t="n">
        <v>0.842139026</v>
      </c>
      <c r="O761" s="58" t="n">
        <v>1.938774487</v>
      </c>
      <c r="P761" s="58" t="n">
        <v>2.257724756</v>
      </c>
      <c r="Q761" s="58" t="n">
        <v>0.56453248</v>
      </c>
      <c r="R761" s="58" t="n">
        <v>1.601116289</v>
      </c>
      <c r="S761" s="58" t="n">
        <v>0.994601212</v>
      </c>
      <c r="T761" s="59" t="n">
        <v>542.332955435753</v>
      </c>
      <c r="U761" s="60" t="s">
        <v>2480</v>
      </c>
      <c r="V761" s="57" t="n">
        <v>0.33</v>
      </c>
      <c r="W761" s="57" t="n">
        <v>0.48</v>
      </c>
      <c r="X761" s="58" t="n">
        <v>2.26</v>
      </c>
      <c r="Y761" s="58" t="n">
        <v>2.21</v>
      </c>
      <c r="Z761" s="61" t="n">
        <v>0.689230225163163</v>
      </c>
      <c r="AA761" s="62" t="n">
        <f aca="false">V761-W761</f>
        <v>-0.15</v>
      </c>
      <c r="AB761" s="62" t="n">
        <f aca="false">X761-Y761</f>
        <v>0.0499999999999998</v>
      </c>
      <c r="AC761" s="63"/>
    </row>
    <row r="762" s="45" customFormat="true" ht="12.75" hidden="false" customHeight="false" outlineLevel="0" collapsed="false">
      <c r="A762" s="55" t="s">
        <v>2481</v>
      </c>
      <c r="B762" s="56" t="s">
        <v>2482</v>
      </c>
      <c r="C762" s="55" t="s">
        <v>2483</v>
      </c>
      <c r="D762" s="55" t="s">
        <v>2481</v>
      </c>
      <c r="E762" s="55" t="s">
        <v>2483</v>
      </c>
      <c r="F762" s="55" t="s">
        <v>2482</v>
      </c>
      <c r="G762" s="55" t="s">
        <v>2484</v>
      </c>
      <c r="H762" s="57" t="n">
        <v>0.871100947</v>
      </c>
      <c r="I762" s="65" t="n">
        <v>0.772382851</v>
      </c>
      <c r="J762" s="57" t="n">
        <v>1.63441038</v>
      </c>
      <c r="K762" s="57" t="n">
        <v>-0.174130221</v>
      </c>
      <c r="L762" s="57" t="n">
        <v>3.787082934</v>
      </c>
      <c r="M762" s="57" t="n">
        <v>2.346697218</v>
      </c>
      <c r="N762" s="58" t="n">
        <v>-0.212577568</v>
      </c>
      <c r="O762" s="58" t="n">
        <v>-0.038302517</v>
      </c>
      <c r="P762" s="58" t="n">
        <v>0.173185506</v>
      </c>
      <c r="Q762" s="58" t="n">
        <v>-0.305381512</v>
      </c>
      <c r="R762" s="58" t="n">
        <v>4.524693832</v>
      </c>
      <c r="S762" s="58" t="n">
        <v>2.82740325</v>
      </c>
      <c r="T762" s="59" t="s">
        <v>76</v>
      </c>
      <c r="U762" s="60" t="s">
        <v>2481</v>
      </c>
      <c r="V762" s="57" t="n">
        <v>0.31</v>
      </c>
      <c r="W762" s="57" t="n">
        <v>0.02</v>
      </c>
      <c r="X762" s="58" t="n">
        <v>0.85</v>
      </c>
      <c r="Y762" s="58" t="n">
        <v>-0.07</v>
      </c>
      <c r="Z762" s="61" t="n">
        <v>0.0563720375267103</v>
      </c>
      <c r="AA762" s="62" t="n">
        <f aca="false">V762-W762</f>
        <v>0.29</v>
      </c>
      <c r="AB762" s="62" t="n">
        <f aca="false">X762-Y762</f>
        <v>0.92</v>
      </c>
      <c r="AC762" s="63"/>
    </row>
    <row r="763" s="45" customFormat="true" ht="12.75" hidden="false" customHeight="false" outlineLevel="0" collapsed="false">
      <c r="A763" s="55" t="s">
        <v>2485</v>
      </c>
      <c r="B763" s="56" t="s">
        <v>2486</v>
      </c>
      <c r="C763" s="55" t="s">
        <v>2487</v>
      </c>
      <c r="D763" s="55" t="s">
        <v>2485</v>
      </c>
      <c r="E763" s="55" t="s">
        <v>2487</v>
      </c>
      <c r="F763" s="55" t="s">
        <v>2486</v>
      </c>
      <c r="G763" s="55" t="s">
        <v>2488</v>
      </c>
      <c r="H763" s="57" t="n">
        <v>-0.256406477</v>
      </c>
      <c r="I763" s="65" t="n">
        <v>0.319678871</v>
      </c>
      <c r="J763" s="57" t="n">
        <v>0.049133024</v>
      </c>
      <c r="K763" s="57" t="n">
        <v>-0.047903551</v>
      </c>
      <c r="L763" s="57" t="n">
        <v>1.065298886</v>
      </c>
      <c r="M763" s="57" t="n">
        <v>1.140458374</v>
      </c>
      <c r="N763" s="58" t="n">
        <v>-0.054927134</v>
      </c>
      <c r="O763" s="58" t="n">
        <v>0.037139818</v>
      </c>
      <c r="P763" s="58" t="n">
        <v>-0.022749079</v>
      </c>
      <c r="Q763" s="58" t="n">
        <v>0.179355163</v>
      </c>
      <c r="R763" s="58" t="n">
        <v>1.907407519</v>
      </c>
      <c r="S763" s="58" t="n">
        <v>1.395871877</v>
      </c>
      <c r="T763" s="59" t="n">
        <v>519.286578983346</v>
      </c>
      <c r="U763" s="60" t="s">
        <v>2485</v>
      </c>
      <c r="V763" s="57" t="n">
        <v>-0.35</v>
      </c>
      <c r="W763" s="57" t="n">
        <v>0.31</v>
      </c>
      <c r="X763" s="58" t="n">
        <v>-0.33</v>
      </c>
      <c r="Y763" s="58" t="n">
        <v>-0.03</v>
      </c>
      <c r="Z763" s="61" t="n">
        <v>-0.773649609472003</v>
      </c>
      <c r="AA763" s="62" t="n">
        <f aca="false">V763-W763</f>
        <v>-0.66</v>
      </c>
      <c r="AB763" s="62" t="n">
        <f aca="false">X763-Y763</f>
        <v>-0.3</v>
      </c>
      <c r="AC763" s="63"/>
    </row>
    <row r="764" s="45" customFormat="true" ht="12.75" hidden="false" customHeight="false" outlineLevel="0" collapsed="false">
      <c r="A764" s="55" t="s">
        <v>2489</v>
      </c>
      <c r="B764" s="56" t="s">
        <v>819</v>
      </c>
      <c r="C764" s="55" t="s">
        <v>820</v>
      </c>
      <c r="D764" s="55" t="s">
        <v>2489</v>
      </c>
      <c r="E764" s="55" t="s">
        <v>820</v>
      </c>
      <c r="F764" s="55" t="s">
        <v>819</v>
      </c>
      <c r="G764" s="55" t="s">
        <v>821</v>
      </c>
      <c r="H764" s="57" t="n">
        <v>0.011687951</v>
      </c>
      <c r="I764" s="65" t="n">
        <v>0.004413174</v>
      </c>
      <c r="J764" s="57" t="n">
        <v>0.163773175</v>
      </c>
      <c r="K764" s="57" t="n">
        <v>0.001904905</v>
      </c>
      <c r="L764" s="57" t="n">
        <v>2.254274957</v>
      </c>
      <c r="M764" s="57" t="n">
        <v>2.54330821</v>
      </c>
      <c r="N764" s="58" t="n">
        <v>-0.001762776</v>
      </c>
      <c r="O764" s="58" t="n">
        <v>0.004535207</v>
      </c>
      <c r="P764" s="58" t="n">
        <v>0.009332722</v>
      </c>
      <c r="Q764" s="58" t="n">
        <v>0.010027376</v>
      </c>
      <c r="R764" s="58" t="n">
        <v>4.717472851</v>
      </c>
      <c r="S764" s="58" t="n">
        <v>4.468332861</v>
      </c>
      <c r="T764" s="59" t="s">
        <v>76</v>
      </c>
      <c r="U764" s="60" t="s">
        <v>2489</v>
      </c>
      <c r="V764" s="57" t="n">
        <v>1.6459095026766</v>
      </c>
      <c r="W764" s="57" t="n">
        <v>1.92999822744817</v>
      </c>
      <c r="X764" s="58" t="n">
        <v>1.70871406025203</v>
      </c>
      <c r="Y764" s="58" t="n">
        <v>1.6222068955626</v>
      </c>
      <c r="Z764" s="61" t="n">
        <v>0.11974793891822</v>
      </c>
      <c r="AA764" s="62" t="n">
        <f aca="false">V764-W764</f>
        <v>-0.284088724771568</v>
      </c>
      <c r="AB764" s="62" t="n">
        <f aca="false">X764-Y764</f>
        <v>0.0865071646894329</v>
      </c>
      <c r="AC764" s="63"/>
    </row>
    <row r="765" s="45" customFormat="true" ht="12.75" hidden="false" customHeight="false" outlineLevel="0" collapsed="false">
      <c r="A765" s="55" t="s">
        <v>2490</v>
      </c>
      <c r="B765" s="56" t="s">
        <v>261</v>
      </c>
      <c r="C765" s="55" t="s">
        <v>262</v>
      </c>
      <c r="D765" s="55" t="s">
        <v>2490</v>
      </c>
      <c r="E765" s="55" t="s">
        <v>262</v>
      </c>
      <c r="F765" s="55" t="s">
        <v>261</v>
      </c>
      <c r="G765" s="55" t="s">
        <v>263</v>
      </c>
      <c r="H765" s="57" t="n">
        <v>0.032425679</v>
      </c>
      <c r="I765" s="65" t="n">
        <v>-0.029606494</v>
      </c>
      <c r="J765" s="57" t="n">
        <v>0.274894789</v>
      </c>
      <c r="K765" s="57" t="n">
        <v>0.160637044</v>
      </c>
      <c r="L765" s="57" t="n">
        <v>0.137566068</v>
      </c>
      <c r="M765" s="57" t="n">
        <v>0.344469524</v>
      </c>
      <c r="N765" s="58" t="n">
        <v>0.197160192</v>
      </c>
      <c r="O765" s="58" t="n">
        <v>-0.319303944</v>
      </c>
      <c r="P765" s="58" t="n">
        <v>0.26798755</v>
      </c>
      <c r="Q765" s="58" t="n">
        <v>-0.174163315</v>
      </c>
      <c r="R765" s="58" t="n">
        <v>1.001938934</v>
      </c>
      <c r="S765" s="58" t="n">
        <v>1.08618506</v>
      </c>
      <c r="T765" s="59" t="n">
        <v>55.0464176708588</v>
      </c>
      <c r="U765" s="60" t="s">
        <v>2490</v>
      </c>
      <c r="V765" s="57" t="n">
        <v>0.06</v>
      </c>
      <c r="W765" s="57" t="n">
        <v>0.09</v>
      </c>
      <c r="X765" s="58" t="n">
        <v>0.48</v>
      </c>
      <c r="Y765" s="58" t="n">
        <v>0.29</v>
      </c>
      <c r="Z765" s="61" t="n">
        <v>1.37191492936714</v>
      </c>
      <c r="AA765" s="62" t="n">
        <f aca="false">V765-W765</f>
        <v>-0.03</v>
      </c>
      <c r="AB765" s="62" t="n">
        <f aca="false">X765-Y765</f>
        <v>0.19</v>
      </c>
      <c r="AC765" s="63"/>
    </row>
    <row r="766" s="45" customFormat="true" ht="12.75" hidden="false" customHeight="false" outlineLevel="0" collapsed="false">
      <c r="A766" s="55" t="s">
        <v>2491</v>
      </c>
      <c r="B766" s="56" t="s">
        <v>265</v>
      </c>
      <c r="C766" s="55" t="s">
        <v>266</v>
      </c>
      <c r="D766" s="55" t="s">
        <v>2491</v>
      </c>
      <c r="E766" s="55" t="s">
        <v>266</v>
      </c>
      <c r="F766" s="55" t="s">
        <v>265</v>
      </c>
      <c r="G766" s="55" t="s">
        <v>267</v>
      </c>
      <c r="H766" s="57" t="n">
        <v>-0.153927671</v>
      </c>
      <c r="I766" s="65" t="n">
        <v>-0.39960726</v>
      </c>
      <c r="J766" s="57" t="n">
        <v>-0.118853076</v>
      </c>
      <c r="K766" s="57" t="n">
        <v>-0.247052953</v>
      </c>
      <c r="L766" s="57" t="n">
        <v>-0.31455693</v>
      </c>
      <c r="M766" s="57" t="n">
        <v>0.109074303</v>
      </c>
      <c r="N766" s="58" t="n">
        <v>-0.334761248</v>
      </c>
      <c r="O766" s="58" t="n">
        <v>-1.403769872</v>
      </c>
      <c r="P766" s="58" t="n">
        <v>-1.004518688</v>
      </c>
      <c r="Q766" s="58" t="n">
        <v>-0.323489039</v>
      </c>
      <c r="R766" s="58" t="n">
        <v>-0.510895086</v>
      </c>
      <c r="S766" s="58" t="n">
        <v>-0.106898655</v>
      </c>
      <c r="T766" s="59" t="n">
        <v>206.579013455321</v>
      </c>
      <c r="U766" s="60" t="s">
        <v>2491</v>
      </c>
      <c r="V766" s="57" t="n">
        <v>0.09</v>
      </c>
      <c r="W766" s="57" t="n">
        <v>-0.17</v>
      </c>
      <c r="X766" s="58" t="n">
        <v>-0.95</v>
      </c>
      <c r="Y766" s="58" t="n">
        <v>-1.77</v>
      </c>
      <c r="Z766" s="61" t="n">
        <v>0.3828786133296</v>
      </c>
      <c r="AA766" s="62" t="n">
        <f aca="false">V766-W766</f>
        <v>0.26</v>
      </c>
      <c r="AB766" s="62" t="n">
        <f aca="false">X766-Y766</f>
        <v>0.82</v>
      </c>
      <c r="AC766" s="63"/>
    </row>
    <row r="767" s="45" customFormat="true" ht="12.75" hidden="false" customHeight="false" outlineLevel="0" collapsed="false">
      <c r="A767" s="55" t="s">
        <v>2492</v>
      </c>
      <c r="B767" s="56" t="s">
        <v>2493</v>
      </c>
      <c r="C767" s="55" t="s">
        <v>2494</v>
      </c>
      <c r="D767" s="55" t="s">
        <v>2492</v>
      </c>
      <c r="E767" s="55" t="s">
        <v>2494</v>
      </c>
      <c r="F767" s="55" t="s">
        <v>2493</v>
      </c>
      <c r="G767" s="55" t="s">
        <v>2495</v>
      </c>
      <c r="H767" s="57" t="n">
        <v>-0.089139599</v>
      </c>
      <c r="I767" s="65" t="n">
        <v>1.134403359</v>
      </c>
      <c r="J767" s="57" t="n">
        <v>0.697007003</v>
      </c>
      <c r="K767" s="57" t="n">
        <v>0.627728025</v>
      </c>
      <c r="L767" s="57" t="n">
        <v>-0.7457766</v>
      </c>
      <c r="M767" s="57" t="n">
        <v>-0.296540004</v>
      </c>
      <c r="N767" s="58" t="n">
        <v>1.864832693</v>
      </c>
      <c r="O767" s="58" t="n">
        <v>2.165248304</v>
      </c>
      <c r="P767" s="58" t="n">
        <v>2.251621925</v>
      </c>
      <c r="Q767" s="58" t="n">
        <v>1.773318378</v>
      </c>
      <c r="R767" s="58" t="n">
        <v>2.133953226</v>
      </c>
      <c r="S767" s="58" t="n">
        <v>1.187878332</v>
      </c>
      <c r="T767" s="59" t="n">
        <v>38.015784921278</v>
      </c>
      <c r="U767" s="60" t="s">
        <v>2492</v>
      </c>
      <c r="V767" s="57" t="n">
        <v>0.89</v>
      </c>
      <c r="W767" s="57" t="n">
        <v>0.96</v>
      </c>
      <c r="X767" s="58" t="n">
        <v>2.87</v>
      </c>
      <c r="Y767" s="58" t="n">
        <v>3.4</v>
      </c>
      <c r="Z767" s="61" t="n">
        <v>-0.0415844855289826</v>
      </c>
      <c r="AA767" s="62" t="n">
        <f aca="false">V767-W767</f>
        <v>-0.07</v>
      </c>
      <c r="AB767" s="62" t="n">
        <f aca="false">X767-Y767</f>
        <v>-0.53</v>
      </c>
      <c r="AC767" s="63"/>
    </row>
    <row r="768" s="45" customFormat="true" ht="12.75" hidden="false" customHeight="false" outlineLevel="0" collapsed="false">
      <c r="A768" s="55" t="s">
        <v>2496</v>
      </c>
      <c r="B768" s="56" t="s">
        <v>282</v>
      </c>
      <c r="C768" s="55" t="s">
        <v>283</v>
      </c>
      <c r="D768" s="55" t="s">
        <v>2496</v>
      </c>
      <c r="E768" s="55" t="s">
        <v>283</v>
      </c>
      <c r="F768" s="55" t="s">
        <v>282</v>
      </c>
      <c r="G768" s="55" t="s">
        <v>284</v>
      </c>
      <c r="H768" s="57" t="n">
        <v>0.160843669</v>
      </c>
      <c r="I768" s="65" t="n">
        <v>0.214498517</v>
      </c>
      <c r="J768" s="57" t="n">
        <v>0.33377516</v>
      </c>
      <c r="K768" s="57" t="n">
        <v>0.547155108</v>
      </c>
      <c r="L768" s="57" t="n">
        <v>0.231780831</v>
      </c>
      <c r="M768" s="57" t="n">
        <v>0.260394353</v>
      </c>
      <c r="N768" s="58" t="n">
        <v>0.346648606</v>
      </c>
      <c r="O768" s="58" t="n">
        <v>0.417230144</v>
      </c>
      <c r="P768" s="58" t="n">
        <v>0.597357669</v>
      </c>
      <c r="Q768" s="58" t="n">
        <v>0.694820639</v>
      </c>
      <c r="R768" s="58" t="n">
        <v>0.702317088</v>
      </c>
      <c r="S768" s="58" t="n">
        <v>1.097362508</v>
      </c>
      <c r="T768" s="59" t="n">
        <v>21.3552811692383</v>
      </c>
      <c r="U768" s="60" t="s">
        <v>2496</v>
      </c>
      <c r="V768" s="57" t="n">
        <v>-0.05</v>
      </c>
      <c r="W768" s="57" t="n">
        <v>0.16</v>
      </c>
      <c r="X768" s="58" t="n">
        <v>0.14</v>
      </c>
      <c r="Y768" s="58" t="n">
        <v>0.65</v>
      </c>
      <c r="Z768" s="61" t="n">
        <v>1.95857491848649</v>
      </c>
      <c r="AA768" s="62" t="n">
        <f aca="false">V768-W768</f>
        <v>-0.21</v>
      </c>
      <c r="AB768" s="62" t="n">
        <f aca="false">X768-Y768</f>
        <v>-0.51</v>
      </c>
      <c r="AC768" s="63"/>
    </row>
    <row r="769" s="45" customFormat="true" ht="12.75" hidden="false" customHeight="false" outlineLevel="0" collapsed="false">
      <c r="A769" s="55" t="s">
        <v>2497</v>
      </c>
      <c r="B769" s="56" t="s">
        <v>2498</v>
      </c>
      <c r="C769" s="55" t="s">
        <v>2499</v>
      </c>
      <c r="D769" s="55" t="s">
        <v>2497</v>
      </c>
      <c r="E769" s="55" t="s">
        <v>2499</v>
      </c>
      <c r="F769" s="55" t="s">
        <v>2498</v>
      </c>
      <c r="G769" s="55" t="s">
        <v>2500</v>
      </c>
      <c r="H769" s="57" t="n">
        <v>-0.574309975</v>
      </c>
      <c r="I769" s="65" t="n">
        <v>-0.161545207</v>
      </c>
      <c r="J769" s="57" t="n">
        <v>-0.301092334</v>
      </c>
      <c r="K769" s="57" t="n">
        <v>0.125321845</v>
      </c>
      <c r="L769" s="57" t="n">
        <v>-0.035213686</v>
      </c>
      <c r="M769" s="57" t="n">
        <v>0.097432878</v>
      </c>
      <c r="N769" s="58" t="n">
        <v>-0.860622142</v>
      </c>
      <c r="O769" s="58" t="n">
        <v>-0.596051341</v>
      </c>
      <c r="P769" s="58" t="n">
        <v>-1.068336515</v>
      </c>
      <c r="Q769" s="58" t="n">
        <v>-0.437837734</v>
      </c>
      <c r="R769" s="58" t="n">
        <v>-0.83728175</v>
      </c>
      <c r="S769" s="58" t="n">
        <v>-0.776742646</v>
      </c>
      <c r="T769" s="59" t="n">
        <v>20.5690329035174</v>
      </c>
      <c r="U769" s="60" t="s">
        <v>2497</v>
      </c>
      <c r="V769" s="57" t="n">
        <v>0.07</v>
      </c>
      <c r="W769" s="57" t="n">
        <v>0.53</v>
      </c>
      <c r="X769" s="58" t="n">
        <v>-0.08</v>
      </c>
      <c r="Y769" s="58" t="n">
        <v>-0.72</v>
      </c>
      <c r="Z769" s="61" t="n">
        <v>-1.64337433296371</v>
      </c>
      <c r="AA769" s="62" t="n">
        <f aca="false">V769-W769</f>
        <v>-0.46</v>
      </c>
      <c r="AB769" s="62" t="n">
        <f aca="false">X769-Y769</f>
        <v>0.64</v>
      </c>
      <c r="AC769" s="63"/>
    </row>
    <row r="770" s="45" customFormat="true" ht="12.75" hidden="false" customHeight="false" outlineLevel="0" collapsed="false">
      <c r="A770" s="55" t="s">
        <v>2501</v>
      </c>
      <c r="B770" s="56" t="s">
        <v>2502</v>
      </c>
      <c r="C770" s="55" t="s">
        <v>2503</v>
      </c>
      <c r="D770" s="55" t="s">
        <v>2501</v>
      </c>
      <c r="E770" s="55" t="s">
        <v>2503</v>
      </c>
      <c r="F770" s="55" t="s">
        <v>2502</v>
      </c>
      <c r="G770" s="55" t="s">
        <v>2504</v>
      </c>
      <c r="H770" s="57" t="n">
        <v>0.179546528</v>
      </c>
      <c r="I770" s="65" t="n">
        <v>1.194925261</v>
      </c>
      <c r="J770" s="57" t="n">
        <v>1.986211902</v>
      </c>
      <c r="K770" s="57" t="n">
        <v>0.501171737</v>
      </c>
      <c r="L770" s="57" t="n">
        <v>2.067649955</v>
      </c>
      <c r="M770" s="57" t="n">
        <v>1.913152534</v>
      </c>
      <c r="N770" s="58" t="n">
        <v>0.348845438</v>
      </c>
      <c r="O770" s="58" t="n">
        <v>0.154958976</v>
      </c>
      <c r="P770" s="58" t="n">
        <v>0.827611558</v>
      </c>
      <c r="Q770" s="58" t="n">
        <v>-0.203122381</v>
      </c>
      <c r="R770" s="58" t="n">
        <v>0.734495793</v>
      </c>
      <c r="S770" s="58" t="n">
        <v>0.684405288</v>
      </c>
      <c r="T770" s="59" t="n">
        <v>372.390452237611</v>
      </c>
      <c r="U770" s="60" t="s">
        <v>2501</v>
      </c>
      <c r="V770" s="57" t="n">
        <v>1.31</v>
      </c>
      <c r="W770" s="57" t="n">
        <v>2.6</v>
      </c>
      <c r="X770" s="58" t="n">
        <v>0.73</v>
      </c>
      <c r="Y770" s="58" t="n">
        <v>1.37</v>
      </c>
      <c r="Z770" s="61" t="n">
        <v>-0.362108321049667</v>
      </c>
      <c r="AA770" s="62" t="n">
        <f aca="false">V770-W770</f>
        <v>-1.29</v>
      </c>
      <c r="AB770" s="62" t="n">
        <f aca="false">X770-Y770</f>
        <v>-0.64</v>
      </c>
      <c r="AC770" s="63"/>
    </row>
    <row r="771" s="45" customFormat="true" ht="12.75" hidden="false" customHeight="false" outlineLevel="0" collapsed="false">
      <c r="A771" s="55" t="s">
        <v>2505</v>
      </c>
      <c r="B771" s="56" t="s">
        <v>2506</v>
      </c>
      <c r="C771" s="55" t="s">
        <v>2507</v>
      </c>
      <c r="D771" s="55" t="s">
        <v>2505</v>
      </c>
      <c r="E771" s="55" t="s">
        <v>2507</v>
      </c>
      <c r="F771" s="55" t="s">
        <v>2506</v>
      </c>
      <c r="G771" s="55" t="s">
        <v>2508</v>
      </c>
      <c r="H771" s="57" t="n">
        <v>0.758267901</v>
      </c>
      <c r="I771" s="65" t="n">
        <v>1.147319892</v>
      </c>
      <c r="J771" s="57" t="n">
        <v>2.425246188</v>
      </c>
      <c r="K771" s="57" t="n">
        <v>0.007447853</v>
      </c>
      <c r="L771" s="57" t="n">
        <v>2.764128663</v>
      </c>
      <c r="M771" s="57" t="n">
        <v>1.273056862</v>
      </c>
      <c r="N771" s="58" t="n">
        <v>0.991039767</v>
      </c>
      <c r="O771" s="58" t="n">
        <v>1.417220044</v>
      </c>
      <c r="P771" s="58" t="n">
        <v>2.565519104</v>
      </c>
      <c r="Q771" s="58" t="n">
        <v>0.598196678</v>
      </c>
      <c r="R771" s="58" t="n">
        <v>2.378556224</v>
      </c>
      <c r="S771" s="58" t="n">
        <v>0.525742039</v>
      </c>
      <c r="T771" s="59" t="s">
        <v>76</v>
      </c>
      <c r="U771" s="60" t="s">
        <v>2505</v>
      </c>
      <c r="V771" s="57" t="n">
        <v>2.42</v>
      </c>
      <c r="W771" s="57" t="n">
        <v>1.57</v>
      </c>
      <c r="X771" s="58" t="n">
        <v>3.87</v>
      </c>
      <c r="Y771" s="58" t="n">
        <v>2.39</v>
      </c>
      <c r="Z771" s="61" t="n">
        <v>4.37491122302983</v>
      </c>
      <c r="AA771" s="62" t="n">
        <f aca="false">V771-W771</f>
        <v>0.85</v>
      </c>
      <c r="AB771" s="62" t="n">
        <f aca="false">X771-Y771</f>
        <v>1.48</v>
      </c>
      <c r="AC771" s="63"/>
    </row>
    <row r="772" s="45" customFormat="true" ht="12.75" hidden="false" customHeight="false" outlineLevel="0" collapsed="false">
      <c r="A772" s="55" t="s">
        <v>2509</v>
      </c>
      <c r="B772" s="56" t="s">
        <v>1331</v>
      </c>
      <c r="C772" s="55" t="s">
        <v>1332</v>
      </c>
      <c r="D772" s="55" t="s">
        <v>2509</v>
      </c>
      <c r="E772" s="55" t="s">
        <v>1332</v>
      </c>
      <c r="F772" s="55" t="s">
        <v>1331</v>
      </c>
      <c r="G772" s="55" t="s">
        <v>1333</v>
      </c>
      <c r="H772" s="57" t="n">
        <v>0.11399734</v>
      </c>
      <c r="I772" s="65" t="n">
        <v>0.370395258</v>
      </c>
      <c r="J772" s="57" t="n">
        <v>0.230896696</v>
      </c>
      <c r="K772" s="57" t="n">
        <v>0.099310321</v>
      </c>
      <c r="L772" s="57" t="n">
        <v>0.753416424</v>
      </c>
      <c r="M772" s="57" t="n">
        <v>0.701919337</v>
      </c>
      <c r="N772" s="58" t="n">
        <v>-0.080835544</v>
      </c>
      <c r="O772" s="58" t="n">
        <v>0.061047451</v>
      </c>
      <c r="P772" s="58" t="n">
        <v>0.837157357</v>
      </c>
      <c r="Q772" s="58" t="n">
        <v>-0.040318439</v>
      </c>
      <c r="R772" s="58" t="n">
        <v>1.716042385</v>
      </c>
      <c r="S772" s="58" t="n">
        <v>1.892008609</v>
      </c>
      <c r="T772" s="59" t="n">
        <v>75.2050671655149</v>
      </c>
      <c r="U772" s="60" t="s">
        <v>2509</v>
      </c>
      <c r="V772" s="57" t="n">
        <v>-0.66</v>
      </c>
      <c r="W772" s="57" t="n">
        <v>0.56</v>
      </c>
      <c r="X772" s="58" t="n">
        <v>1.47</v>
      </c>
      <c r="Y772" s="58" t="n">
        <v>2.85</v>
      </c>
      <c r="Z772" s="61" t="n">
        <v>-0.67536467873685</v>
      </c>
      <c r="AA772" s="62" t="n">
        <f aca="false">V772-W772</f>
        <v>-1.22</v>
      </c>
      <c r="AB772" s="62" t="n">
        <f aca="false">X772-Y772</f>
        <v>-1.38</v>
      </c>
      <c r="AC772" s="63"/>
    </row>
    <row r="773" s="45" customFormat="true" ht="12.75" hidden="false" customHeight="false" outlineLevel="0" collapsed="false">
      <c r="A773" s="55" t="s">
        <v>2510</v>
      </c>
      <c r="B773" s="56" t="s">
        <v>2511</v>
      </c>
      <c r="C773" s="55" t="s">
        <v>2512</v>
      </c>
      <c r="D773" s="55" t="s">
        <v>2510</v>
      </c>
      <c r="E773" s="55" t="s">
        <v>2512</v>
      </c>
      <c r="F773" s="55" t="s">
        <v>2511</v>
      </c>
      <c r="G773" s="55" t="s">
        <v>2513</v>
      </c>
      <c r="H773" s="57" t="n">
        <v>0.071137075</v>
      </c>
      <c r="I773" s="65" t="n">
        <v>-0.199193825</v>
      </c>
      <c r="J773" s="57" t="n">
        <v>-0.329219255</v>
      </c>
      <c r="K773" s="57" t="n">
        <v>-0.072051313</v>
      </c>
      <c r="L773" s="57" t="n">
        <v>0.123537257</v>
      </c>
      <c r="M773" s="57" t="n">
        <v>0.138897083</v>
      </c>
      <c r="N773" s="58" t="n">
        <v>-0.427379237</v>
      </c>
      <c r="O773" s="58" t="n">
        <v>-1.571578071</v>
      </c>
      <c r="P773" s="58" t="n">
        <v>-1.740481199</v>
      </c>
      <c r="Q773" s="58" t="n">
        <v>-1.531207687</v>
      </c>
      <c r="R773" s="58" t="n">
        <v>-0.558817656</v>
      </c>
      <c r="S773" s="58" t="n">
        <v>-0.778219287</v>
      </c>
      <c r="T773" s="59" t="n">
        <v>62.1329938906714</v>
      </c>
      <c r="U773" s="60" t="s">
        <v>2510</v>
      </c>
      <c r="V773" s="57" t="n">
        <v>-0.12</v>
      </c>
      <c r="W773" s="57" t="n">
        <v>-0.09</v>
      </c>
      <c r="X773" s="58" t="n">
        <v>-1.4</v>
      </c>
      <c r="Y773" s="58" t="n">
        <v>-1.16</v>
      </c>
      <c r="Z773" s="61" t="n">
        <v>0.426791298388102</v>
      </c>
      <c r="AA773" s="62" t="n">
        <f aca="false">V773-W773</f>
        <v>-0.03</v>
      </c>
      <c r="AB773" s="62" t="n">
        <f aca="false">X773-Y773</f>
        <v>-0.24</v>
      </c>
      <c r="AC773" s="63"/>
    </row>
    <row r="774" s="45" customFormat="true" ht="12.75" hidden="false" customHeight="false" outlineLevel="0" collapsed="false">
      <c r="A774" s="55" t="s">
        <v>2514</v>
      </c>
      <c r="B774" s="56" t="s">
        <v>2515</v>
      </c>
      <c r="C774" s="55" t="s">
        <v>2516</v>
      </c>
      <c r="D774" s="55" t="s">
        <v>2514</v>
      </c>
      <c r="E774" s="55" t="s">
        <v>2516</v>
      </c>
      <c r="F774" s="55" t="s">
        <v>2515</v>
      </c>
      <c r="G774" s="55" t="s">
        <v>2517</v>
      </c>
      <c r="H774" s="57" t="n">
        <v>-0.320111718</v>
      </c>
      <c r="I774" s="65" t="n">
        <v>-0.066132871</v>
      </c>
      <c r="J774" s="57" t="n">
        <v>-0.064749723</v>
      </c>
      <c r="K774" s="57" t="n">
        <v>-0.30517451</v>
      </c>
      <c r="L774" s="57" t="n">
        <v>-0.041632042</v>
      </c>
      <c r="M774" s="57" t="n">
        <v>0.033306529</v>
      </c>
      <c r="N774" s="58" t="n">
        <v>-0.546431443</v>
      </c>
      <c r="O774" s="58" t="n">
        <v>-0.836795456</v>
      </c>
      <c r="P774" s="58" t="n">
        <v>-0.953965248</v>
      </c>
      <c r="Q774" s="58" t="n">
        <v>-1.083031273</v>
      </c>
      <c r="R774" s="58" t="n">
        <v>-0.772992212</v>
      </c>
      <c r="S774" s="58" t="n">
        <v>-0.569698153</v>
      </c>
      <c r="T774" s="59" t="n">
        <v>41.7752512808543</v>
      </c>
      <c r="U774" s="60" t="s">
        <v>2514</v>
      </c>
      <c r="V774" s="57" t="n">
        <v>0.15</v>
      </c>
      <c r="W774" s="57" t="n">
        <v>0.03</v>
      </c>
      <c r="X774" s="58" t="n">
        <v>-0.56</v>
      </c>
      <c r="Y774" s="58" t="n">
        <v>-0.92</v>
      </c>
      <c r="Z774" s="61" t="n">
        <v>0.222745242676135</v>
      </c>
      <c r="AA774" s="62" t="n">
        <f aca="false">V774-W774</f>
        <v>0.12</v>
      </c>
      <c r="AB774" s="62" t="n">
        <f aca="false">X774-Y774</f>
        <v>0.36</v>
      </c>
      <c r="AC774" s="63"/>
    </row>
    <row r="775" s="45" customFormat="true" ht="12.75" hidden="false" customHeight="false" outlineLevel="0" collapsed="false">
      <c r="A775" s="55" t="s">
        <v>2518</v>
      </c>
      <c r="B775" s="56" t="s">
        <v>2519</v>
      </c>
      <c r="C775" s="55" t="s">
        <v>346</v>
      </c>
      <c r="D775" s="55" t="s">
        <v>2518</v>
      </c>
      <c r="E775" s="55" t="s">
        <v>346</v>
      </c>
      <c r="F775" s="55" t="s">
        <v>347</v>
      </c>
      <c r="G775" s="55" t="s">
        <v>348</v>
      </c>
      <c r="H775" s="57" t="n">
        <v>2.537919336</v>
      </c>
      <c r="I775" s="65" t="n">
        <v>3.979886384</v>
      </c>
      <c r="J775" s="57" t="n">
        <v>4.75260895</v>
      </c>
      <c r="K775" s="57" t="n">
        <v>1.486466035</v>
      </c>
      <c r="L775" s="57" t="n">
        <v>4.405378541</v>
      </c>
      <c r="M775" s="57" t="n">
        <v>4.973497399</v>
      </c>
      <c r="N775" s="58" t="n">
        <v>2.043638795</v>
      </c>
      <c r="O775" s="58" t="n">
        <v>2.904929061</v>
      </c>
      <c r="P775" s="58" t="n">
        <v>3.799399432</v>
      </c>
      <c r="Q775" s="58" t="n">
        <v>1.005642523</v>
      </c>
      <c r="R775" s="58" t="n">
        <v>4.513970362</v>
      </c>
      <c r="S775" s="58" t="n">
        <v>4.554976794</v>
      </c>
      <c r="T775" s="59" t="n">
        <v>255.110017036413</v>
      </c>
      <c r="U775" s="60" t="s">
        <v>2518</v>
      </c>
      <c r="V775" s="57" t="n">
        <v>4.82</v>
      </c>
      <c r="W775" s="57" t="n">
        <v>6.54</v>
      </c>
      <c r="X775" s="58" t="n">
        <v>4.93</v>
      </c>
      <c r="Y775" s="58" t="n">
        <v>6.5</v>
      </c>
      <c r="Z775" s="61" t="n">
        <v>-0.40572563887193</v>
      </c>
      <c r="AA775" s="62" t="n">
        <f aca="false">V775-W775</f>
        <v>-1.72</v>
      </c>
      <c r="AB775" s="62" t="n">
        <f aca="false">X775-Y775</f>
        <v>-1.57</v>
      </c>
      <c r="AC775" s="63"/>
    </row>
    <row r="776" s="45" customFormat="true" ht="12.75" hidden="false" customHeight="false" outlineLevel="0" collapsed="false">
      <c r="A776" s="55" t="s">
        <v>2520</v>
      </c>
      <c r="B776" s="56" t="s">
        <v>354</v>
      </c>
      <c r="C776" s="55" t="s">
        <v>355</v>
      </c>
      <c r="D776" s="55" t="s">
        <v>2520</v>
      </c>
      <c r="E776" s="55" t="s">
        <v>355</v>
      </c>
      <c r="F776" s="55" t="s">
        <v>354</v>
      </c>
      <c r="G776" s="55" t="s">
        <v>356</v>
      </c>
      <c r="H776" s="57" t="n">
        <v>0.304563333</v>
      </c>
      <c r="I776" s="65" t="n">
        <v>1.326721086</v>
      </c>
      <c r="J776" s="57" t="n">
        <v>1.781470857</v>
      </c>
      <c r="K776" s="57" t="n">
        <v>0.509887339</v>
      </c>
      <c r="L776" s="57" t="n">
        <v>1.966350819</v>
      </c>
      <c r="M776" s="57" t="n">
        <v>1.862656666</v>
      </c>
      <c r="N776" s="58" t="n">
        <v>-0.015689379</v>
      </c>
      <c r="O776" s="58" t="n">
        <v>0.396854833</v>
      </c>
      <c r="P776" s="58" t="n">
        <v>-0.010380062</v>
      </c>
      <c r="Q776" s="58" t="n">
        <v>0.145911102</v>
      </c>
      <c r="R776" s="58" t="n">
        <v>0.514271395</v>
      </c>
      <c r="S776" s="58" t="n">
        <v>0.529207711</v>
      </c>
      <c r="T776" s="59" t="n">
        <v>273.729066139991</v>
      </c>
      <c r="U776" s="60" t="s">
        <v>2520</v>
      </c>
      <c r="V776" s="57" t="n">
        <v>0.9</v>
      </c>
      <c r="W776" s="57" t="n">
        <v>1.17</v>
      </c>
      <c r="X776" s="58" t="n">
        <v>0.14</v>
      </c>
      <c r="Y776" s="58" t="n">
        <v>0.49</v>
      </c>
      <c r="Z776" s="61" t="n">
        <v>0.321958307303513</v>
      </c>
      <c r="AA776" s="62" t="n">
        <f aca="false">V776-W776</f>
        <v>-0.27</v>
      </c>
      <c r="AB776" s="62" t="n">
        <f aca="false">X776-Y776</f>
        <v>-0.35</v>
      </c>
      <c r="AC776" s="63"/>
    </row>
    <row r="777" s="45" customFormat="true" ht="12.75" hidden="false" customHeight="false" outlineLevel="0" collapsed="false">
      <c r="A777" s="55" t="s">
        <v>2521</v>
      </c>
      <c r="B777" s="56" t="s">
        <v>2522</v>
      </c>
      <c r="C777" s="55" t="s">
        <v>2523</v>
      </c>
      <c r="D777" s="55" t="s">
        <v>2521</v>
      </c>
      <c r="E777" s="55" t="s">
        <v>2524</v>
      </c>
      <c r="F777" s="55" t="s">
        <v>2525</v>
      </c>
      <c r="G777" s="55" t="s">
        <v>2526</v>
      </c>
      <c r="H777" s="57" t="n">
        <v>3.944238349</v>
      </c>
      <c r="I777" s="65" t="n">
        <v>5.970048619</v>
      </c>
      <c r="J777" s="57" t="n">
        <v>7.10740607</v>
      </c>
      <c r="K777" s="57" t="n">
        <v>3.905208347</v>
      </c>
      <c r="L777" s="57" t="n">
        <v>7.858523208</v>
      </c>
      <c r="M777" s="57" t="n">
        <v>8.517366922</v>
      </c>
      <c r="N777" s="58" t="n">
        <v>5.419127837</v>
      </c>
      <c r="O777" s="58" t="n">
        <v>6.792051085</v>
      </c>
      <c r="P777" s="58" t="n">
        <v>8.164340149</v>
      </c>
      <c r="Q777" s="58" t="n">
        <v>4.991302481</v>
      </c>
      <c r="R777" s="58" t="n">
        <v>9.809290404</v>
      </c>
      <c r="S777" s="58" t="n">
        <v>10.06147029</v>
      </c>
      <c r="T777" s="59" t="n">
        <v>287.897868354475</v>
      </c>
      <c r="U777" s="60" t="s">
        <v>2521</v>
      </c>
      <c r="V777" s="57" t="n">
        <v>7.1</v>
      </c>
      <c r="W777" s="57" t="n">
        <v>9</v>
      </c>
      <c r="X777" s="58" t="n">
        <v>9.88</v>
      </c>
      <c r="Y777" s="58" t="n">
        <v>10.4</v>
      </c>
      <c r="Z777" s="61" t="n">
        <v>0.0346072158472337</v>
      </c>
      <c r="AA777" s="62" t="n">
        <f aca="false">V777-W777</f>
        <v>-1.9</v>
      </c>
      <c r="AB777" s="62" t="n">
        <f aca="false">X777-Y777</f>
        <v>-0.52</v>
      </c>
      <c r="AC777" s="63"/>
    </row>
    <row r="778" s="45" customFormat="true" ht="12.75" hidden="false" customHeight="false" outlineLevel="0" collapsed="false">
      <c r="A778" s="55" t="s">
        <v>2527</v>
      </c>
      <c r="B778" s="56" t="s">
        <v>2528</v>
      </c>
      <c r="C778" s="55" t="s">
        <v>2529</v>
      </c>
      <c r="D778" s="55" t="s">
        <v>2527</v>
      </c>
      <c r="E778" s="55" t="s">
        <v>2529</v>
      </c>
      <c r="F778" s="55" t="s">
        <v>2528</v>
      </c>
      <c r="G778" s="55" t="s">
        <v>2530</v>
      </c>
      <c r="H778" s="57" t="n">
        <v>4.449476543</v>
      </c>
      <c r="I778" s="65" t="n">
        <v>5.589752494</v>
      </c>
      <c r="J778" s="57" t="n">
        <v>8.034708957</v>
      </c>
      <c r="K778" s="57" t="n">
        <v>3.25578551</v>
      </c>
      <c r="L778" s="57" t="n">
        <v>8.288744357</v>
      </c>
      <c r="M778" s="57" t="n">
        <v>7.825838323</v>
      </c>
      <c r="N778" s="58" t="n">
        <v>0.187846978</v>
      </c>
      <c r="O778" s="58" t="n">
        <v>0.202557714</v>
      </c>
      <c r="P778" s="58" t="n">
        <v>0.827203014</v>
      </c>
      <c r="Q778" s="58" t="n">
        <v>-0.219895485</v>
      </c>
      <c r="R778" s="58" t="n">
        <v>3.219544115</v>
      </c>
      <c r="S778" s="58" t="n">
        <v>2.470739444</v>
      </c>
      <c r="T778" s="59" t="n">
        <v>287.217943109777</v>
      </c>
      <c r="U778" s="60" t="s">
        <v>2527</v>
      </c>
      <c r="V778" s="57" t="n">
        <v>5.05</v>
      </c>
      <c r="W778" s="57" t="n">
        <v>6.16</v>
      </c>
      <c r="X778" s="58" t="n">
        <v>0.43</v>
      </c>
      <c r="Y778" s="58" t="n">
        <v>0.13</v>
      </c>
      <c r="Z778" s="61" t="n">
        <v>0.36543141977437</v>
      </c>
      <c r="AA778" s="62" t="n">
        <f aca="false">V778-W778</f>
        <v>-1.11</v>
      </c>
      <c r="AB778" s="62" t="n">
        <f aca="false">X778-Y778</f>
        <v>0.3</v>
      </c>
      <c r="AC778" s="63"/>
    </row>
    <row r="779" s="45" customFormat="true" ht="12.75" hidden="false" customHeight="false" outlineLevel="0" collapsed="false">
      <c r="A779" s="55" t="s">
        <v>2531</v>
      </c>
      <c r="B779" s="56" t="s">
        <v>414</v>
      </c>
      <c r="C779" s="55" t="s">
        <v>415</v>
      </c>
      <c r="D779" s="55" t="s">
        <v>2531</v>
      </c>
      <c r="E779" s="55" t="s">
        <v>415</v>
      </c>
      <c r="F779" s="55" t="s">
        <v>414</v>
      </c>
      <c r="G779" s="55" t="s">
        <v>416</v>
      </c>
      <c r="H779" s="57" t="n">
        <v>0.175354717</v>
      </c>
      <c r="I779" s="65" t="n">
        <v>1.354059752</v>
      </c>
      <c r="J779" s="57" t="n">
        <v>0.499587335</v>
      </c>
      <c r="K779" s="57" t="n">
        <v>0.237442516</v>
      </c>
      <c r="L779" s="57" t="n">
        <v>0.634162096</v>
      </c>
      <c r="M779" s="57" t="n">
        <v>0.57522474</v>
      </c>
      <c r="N779" s="58" t="n">
        <v>0.886414094</v>
      </c>
      <c r="O779" s="58" t="n">
        <v>2.649272137</v>
      </c>
      <c r="P779" s="58" t="n">
        <v>1.990094342</v>
      </c>
      <c r="Q779" s="58" t="n">
        <v>0.619057115</v>
      </c>
      <c r="R779" s="58" t="n">
        <v>2.75812269</v>
      </c>
      <c r="S779" s="58" t="n">
        <v>2.470419043</v>
      </c>
      <c r="T779" s="59" t="n">
        <v>524.543927391517</v>
      </c>
      <c r="U779" s="60" t="s">
        <v>2531</v>
      </c>
      <c r="V779" s="57" t="n">
        <v>0.72</v>
      </c>
      <c r="W779" s="57" t="n">
        <v>2.67</v>
      </c>
      <c r="X779" s="58" t="n">
        <v>3.2</v>
      </c>
      <c r="Y779" s="58" t="n">
        <v>4.93</v>
      </c>
      <c r="Z779" s="61" t="n">
        <v>0.0172816933009741</v>
      </c>
      <c r="AA779" s="62" t="n">
        <f aca="false">V779-W779</f>
        <v>-1.95</v>
      </c>
      <c r="AB779" s="62" t="n">
        <f aca="false">X779-Y779</f>
        <v>-1.73</v>
      </c>
      <c r="AC779" s="63"/>
    </row>
    <row r="780" s="45" customFormat="true" ht="12.75" hidden="false" customHeight="false" outlineLevel="0" collapsed="false">
      <c r="A780" s="55" t="s">
        <v>2532</v>
      </c>
      <c r="B780" s="56" t="s">
        <v>2533</v>
      </c>
      <c r="C780" s="55" t="s">
        <v>2534</v>
      </c>
      <c r="D780" s="55" t="s">
        <v>2532</v>
      </c>
      <c r="E780" s="55" t="s">
        <v>2534</v>
      </c>
      <c r="F780" s="55" t="s">
        <v>2533</v>
      </c>
      <c r="G780" s="55" t="s">
        <v>2535</v>
      </c>
      <c r="H780" s="57" t="n">
        <v>0.433424655</v>
      </c>
      <c r="I780" s="65" t="n">
        <v>1.447484838</v>
      </c>
      <c r="J780" s="57" t="n">
        <v>2.072231391</v>
      </c>
      <c r="K780" s="57" t="n">
        <v>0.088547878</v>
      </c>
      <c r="L780" s="57" t="n">
        <v>1.332300028</v>
      </c>
      <c r="M780" s="57" t="n">
        <v>1.260450039</v>
      </c>
      <c r="N780" s="58" t="n">
        <v>-0.393849671</v>
      </c>
      <c r="O780" s="58" t="n">
        <v>0.026614078</v>
      </c>
      <c r="P780" s="58" t="n">
        <v>0.577086227</v>
      </c>
      <c r="Q780" s="58" t="n">
        <v>0.263218302</v>
      </c>
      <c r="R780" s="58" t="n">
        <v>0.552889635</v>
      </c>
      <c r="S780" s="58" t="n">
        <v>0.824771015</v>
      </c>
      <c r="T780" s="59" t="n">
        <v>143.487402945619</v>
      </c>
      <c r="U780" s="60" t="s">
        <v>2532</v>
      </c>
      <c r="V780" s="57" t="n">
        <v>0.7</v>
      </c>
      <c r="W780" s="57" t="n">
        <v>1.48</v>
      </c>
      <c r="X780" s="58" t="n">
        <v>0.57</v>
      </c>
      <c r="Y780" s="58" t="n">
        <v>1.77</v>
      </c>
      <c r="Z780" s="61" t="n">
        <v>0.38449807299698</v>
      </c>
      <c r="AA780" s="62" t="n">
        <f aca="false">V780-W780</f>
        <v>-0.78</v>
      </c>
      <c r="AB780" s="62" t="n">
        <f aca="false">X780-Y780</f>
        <v>-1.2</v>
      </c>
      <c r="AC780" s="63"/>
    </row>
    <row r="781" s="45" customFormat="true" ht="12.75" hidden="false" customHeight="false" outlineLevel="0" collapsed="false">
      <c r="A781" s="55" t="s">
        <v>2536</v>
      </c>
      <c r="B781" s="56" t="s">
        <v>2537</v>
      </c>
      <c r="C781" s="55" t="s">
        <v>2538</v>
      </c>
      <c r="D781" s="55" t="s">
        <v>2536</v>
      </c>
      <c r="E781" s="55" t="s">
        <v>2538</v>
      </c>
      <c r="F781" s="55" t="s">
        <v>2537</v>
      </c>
      <c r="G781" s="55" t="s">
        <v>2539</v>
      </c>
      <c r="H781" s="57" t="n">
        <v>-0.181695122</v>
      </c>
      <c r="I781" s="65" t="n">
        <v>-0.766578723</v>
      </c>
      <c r="J781" s="57" t="n">
        <v>-0.150502843</v>
      </c>
      <c r="K781" s="57" t="n">
        <v>0.151362617</v>
      </c>
      <c r="L781" s="57" t="n">
        <v>-0.062608402</v>
      </c>
      <c r="M781" s="57" t="n">
        <v>0.216684572</v>
      </c>
      <c r="N781" s="58" t="n">
        <v>-0.070883931</v>
      </c>
      <c r="O781" s="58" t="n">
        <v>0.165659486</v>
      </c>
      <c r="P781" s="58" t="n">
        <v>0.378814693</v>
      </c>
      <c r="Q781" s="58" t="n">
        <v>0.291307022</v>
      </c>
      <c r="R781" s="58" t="n">
        <v>1.201155706</v>
      </c>
      <c r="S781" s="58" t="n">
        <v>1.096048745</v>
      </c>
      <c r="T781" s="59" t="n">
        <v>277.666128261348</v>
      </c>
      <c r="U781" s="60" t="s">
        <v>2536</v>
      </c>
      <c r="V781" s="57" t="n">
        <v>-0.39</v>
      </c>
      <c r="W781" s="57" t="n">
        <v>-0.06</v>
      </c>
      <c r="X781" s="58" t="n">
        <v>1.2</v>
      </c>
      <c r="Y781" s="58" t="n">
        <v>1.34</v>
      </c>
      <c r="Z781" s="61" t="n">
        <v>-0.628948359508623</v>
      </c>
      <c r="AA781" s="62" t="n">
        <f aca="false">V781-W781</f>
        <v>-0.33</v>
      </c>
      <c r="AB781" s="62" t="n">
        <f aca="false">X781-Y781</f>
        <v>-0.14</v>
      </c>
      <c r="AC781" s="63"/>
    </row>
    <row r="782" s="45" customFormat="true" ht="12.75" hidden="false" customHeight="false" outlineLevel="0" collapsed="false">
      <c r="A782" s="55" t="s">
        <v>2540</v>
      </c>
      <c r="B782" s="56" t="s">
        <v>435</v>
      </c>
      <c r="C782" s="55" t="s">
        <v>436</v>
      </c>
      <c r="D782" s="55" t="s">
        <v>2540</v>
      </c>
      <c r="E782" s="55" t="s">
        <v>436</v>
      </c>
      <c r="F782" s="55" t="s">
        <v>435</v>
      </c>
      <c r="G782" s="55" t="s">
        <v>437</v>
      </c>
      <c r="H782" s="57" t="n">
        <v>2.232768473</v>
      </c>
      <c r="I782" s="65" t="n">
        <v>2.088385598</v>
      </c>
      <c r="J782" s="57" t="n">
        <v>2.45187901</v>
      </c>
      <c r="K782" s="57" t="n">
        <v>0.320227555</v>
      </c>
      <c r="L782" s="57" t="n">
        <v>4.723588204</v>
      </c>
      <c r="M782" s="57" t="n">
        <v>3.520923064</v>
      </c>
      <c r="N782" s="58" t="n">
        <v>0.4367444</v>
      </c>
      <c r="O782" s="58" t="n">
        <v>0.347563136</v>
      </c>
      <c r="P782" s="58" t="n">
        <v>0.058265911</v>
      </c>
      <c r="Q782" s="58" t="n">
        <v>0.104995388</v>
      </c>
      <c r="R782" s="58" t="n">
        <v>3.926325926</v>
      </c>
      <c r="S782" s="58" t="n">
        <v>2.54868414</v>
      </c>
      <c r="T782" s="59" t="s">
        <v>76</v>
      </c>
      <c r="U782" s="60" t="s">
        <v>2540</v>
      </c>
      <c r="V782" s="57" t="n">
        <v>3.8</v>
      </c>
      <c r="W782" s="57" t="n">
        <v>4.5</v>
      </c>
      <c r="X782" s="58" t="n">
        <v>1.86</v>
      </c>
      <c r="Y782" s="58" t="n">
        <v>0.22</v>
      </c>
      <c r="Z782" s="61" t="n">
        <v>0.354210319312437</v>
      </c>
      <c r="AA782" s="62" t="n">
        <f aca="false">V782-W782</f>
        <v>-0.7</v>
      </c>
      <c r="AB782" s="62" t="n">
        <f aca="false">X782-Y782</f>
        <v>1.64</v>
      </c>
      <c r="AC782" s="63"/>
    </row>
    <row r="783" s="45" customFormat="true" ht="12.75" hidden="false" customHeight="false" outlineLevel="0" collapsed="false">
      <c r="A783" s="55" t="s">
        <v>2541</v>
      </c>
      <c r="B783" s="56" t="s">
        <v>2542</v>
      </c>
      <c r="C783" s="55" t="s">
        <v>2543</v>
      </c>
      <c r="D783" s="55" t="s">
        <v>2541</v>
      </c>
      <c r="E783" s="55" t="s">
        <v>2543</v>
      </c>
      <c r="F783" s="55" t="s">
        <v>2542</v>
      </c>
      <c r="G783" s="55" t="s">
        <v>2544</v>
      </c>
      <c r="H783" s="57" t="n">
        <v>0.064198807</v>
      </c>
      <c r="I783" s="65" t="n">
        <v>-0.393172437</v>
      </c>
      <c r="J783" s="57" t="n">
        <v>-0.378649071</v>
      </c>
      <c r="K783" s="57" t="n">
        <v>0.346093857</v>
      </c>
      <c r="L783" s="57" t="n">
        <v>-0.286417162</v>
      </c>
      <c r="M783" s="57" t="n">
        <v>-0.53963648</v>
      </c>
      <c r="N783" s="58" t="n">
        <v>-0.006243983</v>
      </c>
      <c r="O783" s="58" t="n">
        <v>-0.791694213</v>
      </c>
      <c r="P783" s="58" t="n">
        <v>-0.5167933</v>
      </c>
      <c r="Q783" s="58" t="n">
        <v>-0.022732042</v>
      </c>
      <c r="R783" s="58" t="n">
        <v>-0.340335883</v>
      </c>
      <c r="S783" s="58" t="n">
        <v>-0.7022537</v>
      </c>
      <c r="T783" s="59" t="n">
        <v>202.69118466474</v>
      </c>
      <c r="U783" s="60" t="s">
        <v>2541</v>
      </c>
      <c r="V783" s="57" t="n">
        <v>0.18</v>
      </c>
      <c r="W783" s="57" t="n">
        <v>-0.33</v>
      </c>
      <c r="X783" s="58" t="n">
        <v>-0.36</v>
      </c>
      <c r="Y783" s="58" t="n">
        <v>-0.97</v>
      </c>
      <c r="Z783" s="61" t="n">
        <v>-1.24077593834239</v>
      </c>
      <c r="AA783" s="62" t="n">
        <f aca="false">V783-W783</f>
        <v>0.51</v>
      </c>
      <c r="AB783" s="62" t="n">
        <f aca="false">X783-Y783</f>
        <v>0.61</v>
      </c>
      <c r="AC783" s="63"/>
    </row>
    <row r="784" s="45" customFormat="true" ht="12.75" hidden="false" customHeight="false" outlineLevel="0" collapsed="false">
      <c r="A784" s="55" t="s">
        <v>2545</v>
      </c>
      <c r="B784" s="56" t="s">
        <v>461</v>
      </c>
      <c r="C784" s="55" t="s">
        <v>462</v>
      </c>
      <c r="D784" s="55" t="s">
        <v>2545</v>
      </c>
      <c r="E784" s="55" t="s">
        <v>462</v>
      </c>
      <c r="F784" s="55" t="s">
        <v>461</v>
      </c>
      <c r="G784" s="55" t="s">
        <v>463</v>
      </c>
      <c r="H784" s="57" t="n">
        <v>-0.31311491</v>
      </c>
      <c r="I784" s="65" t="n">
        <v>0.499212752</v>
      </c>
      <c r="J784" s="57" t="n">
        <v>0.702880246</v>
      </c>
      <c r="K784" s="57" t="n">
        <v>0.066120484</v>
      </c>
      <c r="L784" s="57" t="n">
        <v>-0.082842904</v>
      </c>
      <c r="M784" s="57" t="n">
        <v>0.171567862</v>
      </c>
      <c r="N784" s="58" t="n">
        <v>-0.127500078</v>
      </c>
      <c r="O784" s="58" t="n">
        <v>1.347221392</v>
      </c>
      <c r="P784" s="58" t="n">
        <v>1.224689211</v>
      </c>
      <c r="Q784" s="58" t="n">
        <v>1.086548978</v>
      </c>
      <c r="R784" s="58" t="n">
        <v>0.796480044</v>
      </c>
      <c r="S784" s="58" t="n">
        <v>0.745426471</v>
      </c>
      <c r="T784" s="59" t="n">
        <v>63.0603343648654</v>
      </c>
      <c r="U784" s="60" t="s">
        <v>2545</v>
      </c>
      <c r="V784" s="57" t="n">
        <v>-0.08</v>
      </c>
      <c r="W784" s="57" t="n">
        <v>0.6</v>
      </c>
      <c r="X784" s="58" t="n">
        <v>0.83</v>
      </c>
      <c r="Y784" s="58" t="n">
        <v>2.22</v>
      </c>
      <c r="Z784" s="61" t="n">
        <v>-0.485543466126266</v>
      </c>
      <c r="AA784" s="62" t="n">
        <f aca="false">V784-W784</f>
        <v>-0.68</v>
      </c>
      <c r="AB784" s="62" t="n">
        <f aca="false">X784-Y784</f>
        <v>-1.39</v>
      </c>
      <c r="AC784" s="63"/>
    </row>
    <row r="785" s="45" customFormat="true" ht="12.75" hidden="false" customHeight="false" outlineLevel="0" collapsed="false">
      <c r="A785" s="55" t="s">
        <v>2546</v>
      </c>
      <c r="B785" s="56" t="s">
        <v>491</v>
      </c>
      <c r="C785" s="55" t="s">
        <v>492</v>
      </c>
      <c r="D785" s="55" t="s">
        <v>2546</v>
      </c>
      <c r="E785" s="55" t="s">
        <v>493</v>
      </c>
      <c r="F785" s="55" t="s">
        <v>494</v>
      </c>
      <c r="G785" s="55" t="s">
        <v>495</v>
      </c>
      <c r="H785" s="57" t="n">
        <v>-0.188861241</v>
      </c>
      <c r="I785" s="65" t="n">
        <v>0.31951188</v>
      </c>
      <c r="J785" s="57" t="n">
        <v>-0.087021548</v>
      </c>
      <c r="K785" s="57" t="n">
        <v>0.106868697</v>
      </c>
      <c r="L785" s="57" t="n">
        <v>-0.639885624</v>
      </c>
      <c r="M785" s="57" t="n">
        <v>-0.237583926</v>
      </c>
      <c r="N785" s="58" t="n">
        <v>-0.644442775</v>
      </c>
      <c r="O785" s="58" t="n">
        <v>-0.349220599</v>
      </c>
      <c r="P785" s="58" t="n">
        <v>-0.959557559</v>
      </c>
      <c r="Q785" s="58" t="n">
        <v>-0.0564769</v>
      </c>
      <c r="R785" s="58" t="n">
        <v>-2.002348365</v>
      </c>
      <c r="S785" s="58" t="n">
        <v>-0.427010171</v>
      </c>
      <c r="T785" s="59" t="n">
        <v>56.9198078216464</v>
      </c>
      <c r="U785" s="60" t="s">
        <v>2546</v>
      </c>
      <c r="V785" s="57" t="n">
        <v>0.1</v>
      </c>
      <c r="W785" s="57" t="n">
        <v>-0.02</v>
      </c>
      <c r="X785" s="58" t="n">
        <v>-1.75</v>
      </c>
      <c r="Y785" s="58" t="n">
        <v>-1.57</v>
      </c>
      <c r="Z785" s="61" t="n">
        <v>-2.89710492532434</v>
      </c>
      <c r="AA785" s="62" t="n">
        <f aca="false">V785-W785</f>
        <v>0.12</v>
      </c>
      <c r="AB785" s="62" t="n">
        <f aca="false">X785-Y785</f>
        <v>-0.18</v>
      </c>
      <c r="AC785" s="63"/>
    </row>
    <row r="786" s="45" customFormat="true" ht="12.75" hidden="false" customHeight="false" outlineLevel="0" collapsed="false">
      <c r="A786" s="55" t="s">
        <v>2547</v>
      </c>
      <c r="B786" s="56" t="s">
        <v>2548</v>
      </c>
      <c r="C786" s="55" t="s">
        <v>1325</v>
      </c>
      <c r="D786" s="55" t="s">
        <v>2547</v>
      </c>
      <c r="E786" s="55" t="s">
        <v>1325</v>
      </c>
      <c r="F786" s="55" t="s">
        <v>2548</v>
      </c>
      <c r="G786" s="55" t="s">
        <v>2549</v>
      </c>
      <c r="H786" s="57" t="n">
        <v>0.569052035</v>
      </c>
      <c r="I786" s="65" t="n">
        <v>1.598748822</v>
      </c>
      <c r="J786" s="57" t="n">
        <v>2.007817083</v>
      </c>
      <c r="K786" s="57" t="n">
        <v>0.085112985</v>
      </c>
      <c r="L786" s="57" t="n">
        <v>1.460713457</v>
      </c>
      <c r="M786" s="57" t="n">
        <v>0.616127371</v>
      </c>
      <c r="N786" s="58" t="n">
        <v>0.383003258</v>
      </c>
      <c r="O786" s="58" t="n">
        <v>1.209261109</v>
      </c>
      <c r="P786" s="58" t="n">
        <v>1.569774724</v>
      </c>
      <c r="Q786" s="58" t="n">
        <v>0.152428375</v>
      </c>
      <c r="R786" s="58" t="n">
        <v>1.438276582</v>
      </c>
      <c r="S786" s="58" t="n">
        <v>0.592448678</v>
      </c>
      <c r="T786" s="59" t="n">
        <v>1274.58379352578</v>
      </c>
      <c r="U786" s="60" t="s">
        <v>2547</v>
      </c>
      <c r="V786" s="57" t="n">
        <v>1.06</v>
      </c>
      <c r="W786" s="57" t="n">
        <v>1.3</v>
      </c>
      <c r="X786" s="58" t="n">
        <v>1.29</v>
      </c>
      <c r="Y786" s="58" t="n">
        <v>1.23</v>
      </c>
      <c r="Z786" s="61" t="n">
        <v>0.557616151313777</v>
      </c>
      <c r="AA786" s="62" t="n">
        <f aca="false">V786-W786</f>
        <v>-0.24</v>
      </c>
      <c r="AB786" s="62" t="n">
        <f aca="false">X786-Y786</f>
        <v>0.0600000000000001</v>
      </c>
      <c r="AC786" s="63"/>
    </row>
    <row r="787" s="45" customFormat="true" ht="12.75" hidden="false" customHeight="false" outlineLevel="0" collapsed="false">
      <c r="A787" s="55" t="s">
        <v>2550</v>
      </c>
      <c r="B787" s="56" t="s">
        <v>2551</v>
      </c>
      <c r="C787" s="55" t="s">
        <v>2552</v>
      </c>
      <c r="D787" s="55" t="s">
        <v>2550</v>
      </c>
      <c r="E787" s="55" t="s">
        <v>2553</v>
      </c>
      <c r="F787" s="55" t="s">
        <v>2554</v>
      </c>
      <c r="G787" s="55" t="s">
        <v>2555</v>
      </c>
      <c r="H787" s="57" t="n">
        <v>0.031195803</v>
      </c>
      <c r="I787" s="65" t="n">
        <v>1.566506633</v>
      </c>
      <c r="J787" s="57" t="n">
        <v>1.440277114</v>
      </c>
      <c r="K787" s="57" t="n">
        <v>-0.106868153</v>
      </c>
      <c r="L787" s="57" t="n">
        <v>0.250182098</v>
      </c>
      <c r="M787" s="57" t="n">
        <v>0.388819822</v>
      </c>
      <c r="N787" s="58" t="n">
        <v>0.079432907</v>
      </c>
      <c r="O787" s="58" t="n">
        <v>1.598661617</v>
      </c>
      <c r="P787" s="58" t="n">
        <v>2.157715373</v>
      </c>
      <c r="Q787" s="58" t="n">
        <v>0.131978151</v>
      </c>
      <c r="R787" s="58" t="n">
        <v>0.592508655</v>
      </c>
      <c r="S787" s="58" t="n">
        <v>0.572073703</v>
      </c>
      <c r="T787" s="59" t="n">
        <v>1854.02727519967</v>
      </c>
      <c r="U787" s="60" t="s">
        <v>2550</v>
      </c>
      <c r="V787" s="57" t="n">
        <v>-0.48</v>
      </c>
      <c r="W787" s="57" t="n">
        <v>2</v>
      </c>
      <c r="X787" s="58" t="n">
        <v>1.33</v>
      </c>
      <c r="Y787" s="58" t="n">
        <v>4.14</v>
      </c>
      <c r="Z787" s="61" t="n">
        <v>-0.884005818819008</v>
      </c>
      <c r="AA787" s="62" t="n">
        <f aca="false">V787-W787</f>
        <v>-2.48</v>
      </c>
      <c r="AB787" s="62" t="n">
        <f aca="false">X787-Y787</f>
        <v>-2.81</v>
      </c>
      <c r="AC787" s="63"/>
    </row>
    <row r="788" s="45" customFormat="true" ht="12.75" hidden="false" customHeight="false" outlineLevel="0" collapsed="false">
      <c r="A788" s="55" t="s">
        <v>2556</v>
      </c>
      <c r="B788" s="56" t="s">
        <v>511</v>
      </c>
      <c r="C788" s="55" t="s">
        <v>512</v>
      </c>
      <c r="D788" s="55" t="s">
        <v>2556</v>
      </c>
      <c r="E788" s="55" t="s">
        <v>512</v>
      </c>
      <c r="F788" s="55" t="s">
        <v>511</v>
      </c>
      <c r="G788" s="55" t="s">
        <v>513</v>
      </c>
      <c r="H788" s="57" t="n">
        <v>-0.248959963</v>
      </c>
      <c r="I788" s="65" t="n">
        <v>0.243148184</v>
      </c>
      <c r="J788" s="57" t="n">
        <v>0.480706972</v>
      </c>
      <c r="K788" s="57" t="n">
        <v>0.093219908</v>
      </c>
      <c r="L788" s="57" t="n">
        <v>-0.0481448</v>
      </c>
      <c r="M788" s="57" t="n">
        <v>-0.039054794</v>
      </c>
      <c r="N788" s="58" t="n">
        <v>-0.024230222</v>
      </c>
      <c r="O788" s="58" t="n">
        <v>0.468136913</v>
      </c>
      <c r="P788" s="58" t="n">
        <v>0.941175022</v>
      </c>
      <c r="Q788" s="58" t="n">
        <v>0.559627297</v>
      </c>
      <c r="R788" s="58" t="n">
        <v>1.615097089</v>
      </c>
      <c r="S788" s="58" t="n">
        <v>1.459649196</v>
      </c>
      <c r="T788" s="59" t="n">
        <v>71.2698724481479</v>
      </c>
      <c r="U788" s="60" t="s">
        <v>2556</v>
      </c>
      <c r="V788" s="57" t="n">
        <v>0.37</v>
      </c>
      <c r="W788" s="57" t="n">
        <v>0.19</v>
      </c>
      <c r="X788" s="58" t="n">
        <v>1.12</v>
      </c>
      <c r="Y788" s="58" t="n">
        <v>0.71</v>
      </c>
      <c r="Z788" s="61" t="n">
        <v>1.40839653817892</v>
      </c>
      <c r="AA788" s="62" t="n">
        <f aca="false">V788-W788</f>
        <v>0.18</v>
      </c>
      <c r="AB788" s="62" t="n">
        <f aca="false">X788-Y788</f>
        <v>0.41</v>
      </c>
      <c r="AC788" s="63"/>
    </row>
    <row r="789" s="45" customFormat="true" ht="12.75" hidden="false" customHeight="false" outlineLevel="0" collapsed="false">
      <c r="A789" s="55" t="s">
        <v>2557</v>
      </c>
      <c r="B789" s="56" t="s">
        <v>2558</v>
      </c>
      <c r="C789" s="55" t="s">
        <v>2559</v>
      </c>
      <c r="D789" s="55" t="s">
        <v>2557</v>
      </c>
      <c r="E789" s="55" t="s">
        <v>2559</v>
      </c>
      <c r="F789" s="55" t="s">
        <v>2558</v>
      </c>
      <c r="G789" s="55" t="s">
        <v>2560</v>
      </c>
      <c r="H789" s="57" t="n">
        <v>-0.248197984</v>
      </c>
      <c r="I789" s="65" t="n">
        <v>-0.012395961</v>
      </c>
      <c r="J789" s="57" t="n">
        <v>0.305159184</v>
      </c>
      <c r="K789" s="57" t="n">
        <v>0.097254013</v>
      </c>
      <c r="L789" s="57" t="n">
        <v>0.218811623</v>
      </c>
      <c r="M789" s="57" t="n">
        <v>0.079569033</v>
      </c>
      <c r="N789" s="58" t="n">
        <v>0.13050225</v>
      </c>
      <c r="O789" s="58" t="n">
        <v>-0.149090136</v>
      </c>
      <c r="P789" s="58" t="n">
        <v>1.076090825</v>
      </c>
      <c r="Q789" s="58" t="n">
        <v>0.521788004</v>
      </c>
      <c r="R789" s="58" t="n">
        <v>1.694154318</v>
      </c>
      <c r="S789" s="58" t="n">
        <v>0.988173629</v>
      </c>
      <c r="T789" s="59" t="n">
        <v>36.0754529617248</v>
      </c>
      <c r="U789" s="60" t="s">
        <v>2557</v>
      </c>
      <c r="V789" s="57" t="n">
        <v>-0.12</v>
      </c>
      <c r="W789" s="57" t="n">
        <v>0.21</v>
      </c>
      <c r="X789" s="58" t="n">
        <v>0.48</v>
      </c>
      <c r="Y789" s="58" t="n">
        <v>0.38</v>
      </c>
      <c r="Z789" s="61" t="n">
        <v>2.54363046159737</v>
      </c>
      <c r="AA789" s="62" t="n">
        <f aca="false">V789-W789</f>
        <v>-0.33</v>
      </c>
      <c r="AB789" s="62" t="n">
        <f aca="false">X789-Y789</f>
        <v>0.1</v>
      </c>
      <c r="AC789" s="63"/>
    </row>
    <row r="790" s="45" customFormat="true" ht="12.75" hidden="false" customHeight="false" outlineLevel="0" collapsed="false">
      <c r="A790" s="55" t="s">
        <v>2561</v>
      </c>
      <c r="B790" s="56" t="s">
        <v>2562</v>
      </c>
      <c r="C790" s="55" t="s">
        <v>2563</v>
      </c>
      <c r="D790" s="55" t="s">
        <v>2561</v>
      </c>
      <c r="E790" s="55" t="s">
        <v>2563</v>
      </c>
      <c r="F790" s="55" t="s">
        <v>2562</v>
      </c>
      <c r="G790" s="55" t="s">
        <v>2564</v>
      </c>
      <c r="H790" s="57" t="n">
        <v>-0.012367382</v>
      </c>
      <c r="I790" s="65" t="n">
        <v>-0.176685212</v>
      </c>
      <c r="J790" s="57" t="n">
        <v>0.263202348</v>
      </c>
      <c r="K790" s="57" t="n">
        <v>-0.144641014</v>
      </c>
      <c r="L790" s="57" t="n">
        <v>0.155562256</v>
      </c>
      <c r="M790" s="57" t="n">
        <v>0.275287392</v>
      </c>
      <c r="N790" s="58" t="n">
        <v>-0.462758725</v>
      </c>
      <c r="O790" s="58" t="n">
        <v>-0.946054423</v>
      </c>
      <c r="P790" s="58" t="n">
        <v>-0.92065221</v>
      </c>
      <c r="Q790" s="58" t="n">
        <v>-0.575958099</v>
      </c>
      <c r="R790" s="58" t="n">
        <v>-0.555764945</v>
      </c>
      <c r="S790" s="58" t="n">
        <v>-0.321106065</v>
      </c>
      <c r="T790" s="59" t="n">
        <v>55.7957106398023</v>
      </c>
      <c r="U790" s="60" t="s">
        <v>2561</v>
      </c>
      <c r="V790" s="57" t="n">
        <v>0.27</v>
      </c>
      <c r="W790" s="57" t="n">
        <v>0.15</v>
      </c>
      <c r="X790" s="58" t="n">
        <v>-0.66</v>
      </c>
      <c r="Y790" s="58" t="n">
        <v>-0.96</v>
      </c>
      <c r="Z790" s="61" t="n">
        <v>-0.719428401847104</v>
      </c>
      <c r="AA790" s="62" t="n">
        <f aca="false">V790-W790</f>
        <v>0.12</v>
      </c>
      <c r="AB790" s="62" t="n">
        <f aca="false">X790-Y790</f>
        <v>0.3</v>
      </c>
      <c r="AC790" s="63"/>
    </row>
    <row r="791" s="45" customFormat="true" ht="12.75" hidden="false" customHeight="false" outlineLevel="0" collapsed="false">
      <c r="A791" s="55" t="s">
        <v>2565</v>
      </c>
      <c r="B791" s="56" t="s">
        <v>582</v>
      </c>
      <c r="C791" s="55" t="s">
        <v>583</v>
      </c>
      <c r="D791" s="55" t="s">
        <v>2565</v>
      </c>
      <c r="E791" s="55" t="s">
        <v>583</v>
      </c>
      <c r="F791" s="55" t="s">
        <v>582</v>
      </c>
      <c r="G791" s="55" t="s">
        <v>584</v>
      </c>
      <c r="H791" s="57" t="n">
        <v>-0.233397436</v>
      </c>
      <c r="I791" s="65" t="n">
        <v>0.722419813</v>
      </c>
      <c r="J791" s="57" t="n">
        <v>0.92550011</v>
      </c>
      <c r="K791" s="57" t="n">
        <v>0.177649477</v>
      </c>
      <c r="L791" s="57" t="n">
        <v>-0.075412879</v>
      </c>
      <c r="M791" s="57" t="n">
        <v>0.22685375</v>
      </c>
      <c r="N791" s="58" t="n">
        <v>0.309311207</v>
      </c>
      <c r="O791" s="58" t="n">
        <v>1.359783142</v>
      </c>
      <c r="P791" s="58" t="n">
        <v>1.725163006</v>
      </c>
      <c r="Q791" s="58" t="n">
        <v>0.64503654</v>
      </c>
      <c r="R791" s="58" t="n">
        <v>0.856591339</v>
      </c>
      <c r="S791" s="58" t="n">
        <v>0.780061913</v>
      </c>
      <c r="T791" s="59" t="n">
        <v>156.48149403722</v>
      </c>
      <c r="U791" s="60" t="s">
        <v>2565</v>
      </c>
      <c r="V791" s="57" t="n">
        <v>-0.02</v>
      </c>
      <c r="W791" s="57" t="n">
        <v>0.77</v>
      </c>
      <c r="X791" s="58" t="n">
        <v>1.05</v>
      </c>
      <c r="Y791" s="58" t="n">
        <v>2.4</v>
      </c>
      <c r="Z791" s="61" t="n">
        <v>-0.274022823687094</v>
      </c>
      <c r="AA791" s="62" t="n">
        <f aca="false">V791-W791</f>
        <v>-0.79</v>
      </c>
      <c r="AB791" s="62" t="n">
        <f aca="false">X791-Y791</f>
        <v>-1.35</v>
      </c>
      <c r="AC791" s="63"/>
    </row>
    <row r="792" s="45" customFormat="true" ht="12.75" hidden="false" customHeight="false" outlineLevel="0" collapsed="false">
      <c r="A792" s="55" t="s">
        <v>2566</v>
      </c>
      <c r="B792" s="56" t="s">
        <v>2567</v>
      </c>
      <c r="C792" s="55" t="s">
        <v>2568</v>
      </c>
      <c r="D792" s="55" t="s">
        <v>2566</v>
      </c>
      <c r="E792" s="55" t="s">
        <v>2568</v>
      </c>
      <c r="F792" s="55" t="s">
        <v>2567</v>
      </c>
      <c r="G792" s="55" t="s">
        <v>2569</v>
      </c>
      <c r="H792" s="57" t="n">
        <v>-0.153370146</v>
      </c>
      <c r="I792" s="65" t="n">
        <v>0.279880537</v>
      </c>
      <c r="J792" s="57" t="n">
        <v>-0.700142875</v>
      </c>
      <c r="K792" s="57" t="n">
        <v>0.376702182</v>
      </c>
      <c r="L792" s="57" t="n">
        <v>-0.037213134</v>
      </c>
      <c r="M792" s="57" t="n">
        <v>0.257978845</v>
      </c>
      <c r="N792" s="58" t="n">
        <v>-0.358356534</v>
      </c>
      <c r="O792" s="58" t="n">
        <v>0.583322113</v>
      </c>
      <c r="P792" s="58" t="n">
        <v>-1.50027838</v>
      </c>
      <c r="Q792" s="58" t="n">
        <v>-0.030832363</v>
      </c>
      <c r="R792" s="58" t="n">
        <v>-0.433436303</v>
      </c>
      <c r="S792" s="58" t="n">
        <v>0.3816088</v>
      </c>
      <c r="T792" s="59" t="n">
        <v>43.345839179254</v>
      </c>
      <c r="U792" s="60" t="s">
        <v>2566</v>
      </c>
      <c r="V792" s="57" t="n">
        <v>0.07</v>
      </c>
      <c r="W792" s="57" t="n">
        <v>0.09</v>
      </c>
      <c r="X792" s="58" t="n">
        <v>-1.7</v>
      </c>
      <c r="Y792" s="58" t="n">
        <v>-1.14</v>
      </c>
      <c r="Z792" s="61" t="n">
        <v>-0.413838647871843</v>
      </c>
      <c r="AA792" s="62" t="n">
        <f aca="false">V792-W792</f>
        <v>-0.02</v>
      </c>
      <c r="AB792" s="62" t="n">
        <f aca="false">X792-Y792</f>
        <v>-0.56</v>
      </c>
      <c r="AC792" s="63"/>
    </row>
    <row r="793" s="45" customFormat="true" ht="12.75" hidden="false" customHeight="false" outlineLevel="0" collapsed="false">
      <c r="A793" s="55" t="s">
        <v>2570</v>
      </c>
      <c r="B793" s="56" t="s">
        <v>2571</v>
      </c>
      <c r="C793" s="55" t="s">
        <v>2572</v>
      </c>
      <c r="D793" s="55" t="s">
        <v>2570</v>
      </c>
      <c r="E793" s="55" t="s">
        <v>2573</v>
      </c>
      <c r="F793" s="55" t="s">
        <v>2574</v>
      </c>
      <c r="G793" s="55" t="s">
        <v>2575</v>
      </c>
      <c r="H793" s="57" t="n">
        <v>0.369966599</v>
      </c>
      <c r="I793" s="65" t="n">
        <v>1.220003777</v>
      </c>
      <c r="J793" s="57" t="n">
        <v>1.848159869</v>
      </c>
      <c r="K793" s="57" t="n">
        <v>0.380976386</v>
      </c>
      <c r="L793" s="57" t="n">
        <v>2.372411324</v>
      </c>
      <c r="M793" s="57" t="n">
        <v>1.585936522</v>
      </c>
      <c r="N793" s="58" t="n">
        <v>-0.141611178</v>
      </c>
      <c r="O793" s="58" t="n">
        <v>-0.40395883</v>
      </c>
      <c r="P793" s="58" t="n">
        <v>0.073506425</v>
      </c>
      <c r="Q793" s="58" t="n">
        <v>0.05127251</v>
      </c>
      <c r="R793" s="58" t="n">
        <v>2.487200613</v>
      </c>
      <c r="S793" s="58" t="n">
        <v>1.380221407</v>
      </c>
      <c r="T793" s="59" t="n">
        <v>967.902532129804</v>
      </c>
      <c r="U793" s="60" t="s">
        <v>2570</v>
      </c>
      <c r="V793" s="57" t="n">
        <v>0.62</v>
      </c>
      <c r="W793" s="57" t="n">
        <v>0.91</v>
      </c>
      <c r="X793" s="58" t="n">
        <v>0.08</v>
      </c>
      <c r="Y793" s="58" t="n">
        <v>-0.58</v>
      </c>
      <c r="Z793" s="61" t="n">
        <v>0.138995144514023</v>
      </c>
      <c r="AA793" s="62" t="n">
        <f aca="false">V793-W793</f>
        <v>-0.29</v>
      </c>
      <c r="AB793" s="62" t="n">
        <f aca="false">X793-Y793</f>
        <v>0.66</v>
      </c>
      <c r="AC793" s="63"/>
    </row>
    <row r="794" s="45" customFormat="true" ht="12.75" hidden="false" customHeight="false" outlineLevel="0" collapsed="false">
      <c r="A794" s="55" t="s">
        <v>2576</v>
      </c>
      <c r="B794" s="56" t="s">
        <v>2577</v>
      </c>
      <c r="C794" s="55" t="s">
        <v>2578</v>
      </c>
      <c r="D794" s="55" t="s">
        <v>2576</v>
      </c>
      <c r="E794" s="55" t="s">
        <v>2579</v>
      </c>
      <c r="F794" s="55" t="s">
        <v>2580</v>
      </c>
      <c r="G794" s="55" t="s">
        <v>2581</v>
      </c>
      <c r="H794" s="57" t="n">
        <v>-0.094444132</v>
      </c>
      <c r="I794" s="65" t="n">
        <v>1.863613728</v>
      </c>
      <c r="J794" s="57" t="n">
        <v>2.033242567</v>
      </c>
      <c r="K794" s="57" t="n">
        <v>0.207089889</v>
      </c>
      <c r="L794" s="57" t="n">
        <v>1.096205132</v>
      </c>
      <c r="M794" s="57" t="n">
        <v>1.320695509</v>
      </c>
      <c r="N794" s="58" t="n">
        <v>0.129620497</v>
      </c>
      <c r="O794" s="58" t="n">
        <v>2.108622444</v>
      </c>
      <c r="P794" s="58" t="n">
        <v>2.374487227</v>
      </c>
      <c r="Q794" s="58" t="n">
        <v>0.58964999</v>
      </c>
      <c r="R794" s="58" t="n">
        <v>1.432888238</v>
      </c>
      <c r="S794" s="58" t="n">
        <v>1.613232418</v>
      </c>
      <c r="T794" s="59" t="n">
        <v>424.987877818689</v>
      </c>
      <c r="U794" s="60" t="s">
        <v>2576</v>
      </c>
      <c r="V794" s="57" t="n">
        <v>0.24</v>
      </c>
      <c r="W794" s="57" t="n">
        <v>1.7</v>
      </c>
      <c r="X794" s="58" t="n">
        <v>1.64</v>
      </c>
      <c r="Y794" s="58" t="n">
        <v>2.78</v>
      </c>
      <c r="Z794" s="61" t="n">
        <v>0.574826462593864</v>
      </c>
      <c r="AA794" s="62" t="n">
        <f aca="false">V794-W794</f>
        <v>-1.46</v>
      </c>
      <c r="AB794" s="62" t="n">
        <f aca="false">X794-Y794</f>
        <v>-1.14</v>
      </c>
      <c r="AC794" s="63"/>
    </row>
    <row r="795" s="45" customFormat="true" ht="12.75" hidden="false" customHeight="false" outlineLevel="0" collapsed="false">
      <c r="A795" s="55" t="s">
        <v>2582</v>
      </c>
      <c r="B795" s="56" t="s">
        <v>2583</v>
      </c>
      <c r="C795" s="55" t="s">
        <v>2584</v>
      </c>
      <c r="D795" s="55" t="s">
        <v>2582</v>
      </c>
      <c r="E795" s="55" t="s">
        <v>2584</v>
      </c>
      <c r="F795" s="55" t="s">
        <v>2583</v>
      </c>
      <c r="G795" s="55" t="s">
        <v>2585</v>
      </c>
      <c r="H795" s="57" t="n">
        <v>-0.326090115</v>
      </c>
      <c r="I795" s="65" t="n">
        <v>-0.433376803</v>
      </c>
      <c r="J795" s="57" t="n">
        <v>-0.564740078</v>
      </c>
      <c r="K795" s="57" t="n">
        <v>0.244645031</v>
      </c>
      <c r="L795" s="57" t="n">
        <v>0.025985384</v>
      </c>
      <c r="M795" s="57" t="n">
        <v>0.118212069</v>
      </c>
      <c r="N795" s="58" t="n">
        <v>-0.560823061</v>
      </c>
      <c r="O795" s="58" t="n">
        <v>-1.539715864</v>
      </c>
      <c r="P795" s="58" t="n">
        <v>-1.025397152</v>
      </c>
      <c r="Q795" s="58" t="n">
        <v>-0.413183349</v>
      </c>
      <c r="R795" s="58" t="n">
        <v>0.335147106</v>
      </c>
      <c r="S795" s="58" t="n">
        <v>-0.216002388</v>
      </c>
      <c r="T795" s="59" t="n">
        <v>5.51888325383965</v>
      </c>
      <c r="U795" s="60" t="s">
        <v>2582</v>
      </c>
      <c r="V795" s="57" t="n">
        <v>0.67</v>
      </c>
      <c r="W795" s="57" t="n">
        <v>0.34</v>
      </c>
      <c r="X795" s="58" t="n">
        <v>-0.11</v>
      </c>
      <c r="Y795" s="58" t="n">
        <v>-1.13</v>
      </c>
      <c r="Z795" s="61" t="n">
        <v>-1.36604715821548</v>
      </c>
      <c r="AA795" s="62" t="n">
        <f aca="false">V795-W795</f>
        <v>0.33</v>
      </c>
      <c r="AB795" s="62" t="n">
        <f aca="false">X795-Y795</f>
        <v>1.02</v>
      </c>
      <c r="AC795" s="63"/>
    </row>
    <row r="796" s="45" customFormat="true" ht="12.75" hidden="false" customHeight="false" outlineLevel="0" collapsed="false">
      <c r="A796" s="55" t="s">
        <v>2586</v>
      </c>
      <c r="B796" s="56" t="s">
        <v>2587</v>
      </c>
      <c r="C796" s="55" t="s">
        <v>2588</v>
      </c>
      <c r="D796" s="55" t="s">
        <v>2586</v>
      </c>
      <c r="E796" s="55" t="s">
        <v>2588</v>
      </c>
      <c r="F796" s="55" t="s">
        <v>2587</v>
      </c>
      <c r="G796" s="55" t="s">
        <v>2589</v>
      </c>
      <c r="H796" s="57" t="n">
        <v>-0.02175835</v>
      </c>
      <c r="I796" s="65" t="n">
        <v>0.127070433</v>
      </c>
      <c r="J796" s="57" t="n">
        <v>1.269923087</v>
      </c>
      <c r="K796" s="57" t="n">
        <v>0.204460145</v>
      </c>
      <c r="L796" s="57" t="n">
        <v>0.905574933</v>
      </c>
      <c r="M796" s="57" t="n">
        <v>0.774939279</v>
      </c>
      <c r="N796" s="58" t="n">
        <v>-0.095636953</v>
      </c>
      <c r="O796" s="58" t="n">
        <v>-0.959230142</v>
      </c>
      <c r="P796" s="58" t="n">
        <v>-0.464012714</v>
      </c>
      <c r="Q796" s="58" t="n">
        <v>-0.124314609</v>
      </c>
      <c r="R796" s="58" t="n">
        <v>0.029407664</v>
      </c>
      <c r="S796" s="58" t="n">
        <v>-0.240229782</v>
      </c>
      <c r="T796" s="59" t="n">
        <v>184.623022235751</v>
      </c>
      <c r="U796" s="60" t="s">
        <v>2586</v>
      </c>
      <c r="V796" s="57" t="n">
        <v>0.38</v>
      </c>
      <c r="W796" s="57" t="n">
        <v>0.68</v>
      </c>
      <c r="X796" s="58" t="n">
        <v>-0.51</v>
      </c>
      <c r="Y796" s="58" t="n">
        <v>-0.08</v>
      </c>
      <c r="Z796" s="61" t="n">
        <v>0.801728421224103</v>
      </c>
      <c r="AA796" s="62" t="n">
        <f aca="false">V796-W796</f>
        <v>-0.3</v>
      </c>
      <c r="AB796" s="62" t="n">
        <f aca="false">X796-Y796</f>
        <v>-0.43</v>
      </c>
      <c r="AC796" s="63"/>
    </row>
    <row r="797" s="45" customFormat="true" ht="12.75" hidden="false" customHeight="false" outlineLevel="0" collapsed="false">
      <c r="A797" s="55" t="s">
        <v>2590</v>
      </c>
      <c r="B797" s="56" t="s">
        <v>2591</v>
      </c>
      <c r="C797" s="55" t="s">
        <v>2592</v>
      </c>
      <c r="D797" s="55" t="s">
        <v>2590</v>
      </c>
      <c r="E797" s="55" t="s">
        <v>1953</v>
      </c>
      <c r="F797" s="55" t="s">
        <v>1954</v>
      </c>
      <c r="G797" s="55" t="s">
        <v>1955</v>
      </c>
      <c r="H797" s="57" t="n">
        <v>0.524233217</v>
      </c>
      <c r="I797" s="65" t="n">
        <v>1.361638977</v>
      </c>
      <c r="J797" s="57" t="n">
        <v>1.511186839</v>
      </c>
      <c r="K797" s="57" t="n">
        <v>0.210075219</v>
      </c>
      <c r="L797" s="57" t="n">
        <v>2.455856331</v>
      </c>
      <c r="M797" s="57" t="n">
        <v>1.601644005</v>
      </c>
      <c r="N797" s="58" t="n">
        <v>-0.23303111</v>
      </c>
      <c r="O797" s="58" t="n">
        <v>-0.261827251</v>
      </c>
      <c r="P797" s="58" t="n">
        <v>-0.803140754</v>
      </c>
      <c r="Q797" s="58" t="n">
        <v>0.000244654</v>
      </c>
      <c r="R797" s="58" t="n">
        <v>0.596631845</v>
      </c>
      <c r="S797" s="58" t="n">
        <v>0.349526829</v>
      </c>
      <c r="T797" s="59" t="n">
        <v>671.132184468068</v>
      </c>
      <c r="U797" s="60" t="s">
        <v>2590</v>
      </c>
      <c r="V797" s="57" t="n">
        <v>0.98</v>
      </c>
      <c r="W797" s="57" t="n">
        <v>2.19</v>
      </c>
      <c r="X797" s="58" t="n">
        <v>0.04</v>
      </c>
      <c r="Y797" s="58" t="n">
        <v>-0.64</v>
      </c>
      <c r="Z797" s="61" t="n">
        <v>0.162882888177706</v>
      </c>
      <c r="AA797" s="62" t="n">
        <f aca="false">V797-W797</f>
        <v>-1.21</v>
      </c>
      <c r="AB797" s="62" t="n">
        <f aca="false">X797-Y797</f>
        <v>0.68</v>
      </c>
      <c r="AC797" s="63"/>
    </row>
    <row r="798" s="45" customFormat="true" ht="12.75" hidden="false" customHeight="false" outlineLevel="0" collapsed="false">
      <c r="A798" s="55" t="s">
        <v>2593</v>
      </c>
      <c r="B798" s="56" t="s">
        <v>2594</v>
      </c>
      <c r="C798" s="55" t="s">
        <v>2595</v>
      </c>
      <c r="D798" s="55" t="s">
        <v>2593</v>
      </c>
      <c r="E798" s="55" t="s">
        <v>2595</v>
      </c>
      <c r="F798" s="55" t="s">
        <v>2594</v>
      </c>
      <c r="G798" s="55" t="s">
        <v>2596</v>
      </c>
      <c r="H798" s="57" t="n">
        <v>0.122170499</v>
      </c>
      <c r="I798" s="65" t="n">
        <v>0.200781283</v>
      </c>
      <c r="J798" s="57" t="n">
        <v>0.649707674</v>
      </c>
      <c r="K798" s="57" t="n">
        <v>-0.16874707</v>
      </c>
      <c r="L798" s="57" t="n">
        <v>0.300137254</v>
      </c>
      <c r="M798" s="57" t="n">
        <v>0.262215641</v>
      </c>
      <c r="N798" s="58" t="n">
        <v>-0.788347164</v>
      </c>
      <c r="O798" s="58" t="n">
        <v>-0.835569417</v>
      </c>
      <c r="P798" s="58" t="n">
        <v>-1.065060711</v>
      </c>
      <c r="Q798" s="58" t="n">
        <v>-0.444639161</v>
      </c>
      <c r="R798" s="58" t="n">
        <v>-1.484548341</v>
      </c>
      <c r="S798" s="58" t="n">
        <v>-1.019284404</v>
      </c>
      <c r="T798" s="59" t="n">
        <v>111.15103500674</v>
      </c>
      <c r="U798" s="60" t="s">
        <v>2593</v>
      </c>
      <c r="V798" s="57" t="n">
        <v>0.64</v>
      </c>
      <c r="W798" s="57" t="n">
        <v>-0.04</v>
      </c>
      <c r="X798" s="58" t="n">
        <v>-1.09</v>
      </c>
      <c r="Y798" s="58" t="n">
        <v>-1.65</v>
      </c>
      <c r="Z798" s="61" t="n">
        <v>2.21593085168969</v>
      </c>
      <c r="AA798" s="62" t="n">
        <f aca="false">V798-W798</f>
        <v>0.68</v>
      </c>
      <c r="AB798" s="62" t="n">
        <f aca="false">X798-Y798</f>
        <v>0.56</v>
      </c>
      <c r="AC798" s="63"/>
    </row>
    <row r="799" s="45" customFormat="true" ht="12.75" hidden="false" customHeight="false" outlineLevel="0" collapsed="false">
      <c r="A799" s="55" t="s">
        <v>2597</v>
      </c>
      <c r="B799" s="56" t="s">
        <v>664</v>
      </c>
      <c r="C799" s="55" t="s">
        <v>665</v>
      </c>
      <c r="D799" s="55" t="s">
        <v>2597</v>
      </c>
      <c r="E799" s="55" t="s">
        <v>665</v>
      </c>
      <c r="F799" s="55" t="s">
        <v>664</v>
      </c>
      <c r="G799" s="55" t="s">
        <v>666</v>
      </c>
      <c r="H799" s="57" t="n">
        <v>0.355962842</v>
      </c>
      <c r="I799" s="65" t="n">
        <v>4.430341524</v>
      </c>
      <c r="J799" s="57" t="n">
        <v>5.623206028</v>
      </c>
      <c r="K799" s="57" t="n">
        <v>1.521181674</v>
      </c>
      <c r="L799" s="57" t="n">
        <v>4.942280872</v>
      </c>
      <c r="M799" s="57" t="n">
        <v>4.39822622</v>
      </c>
      <c r="N799" s="58" t="n">
        <v>0.958080056</v>
      </c>
      <c r="O799" s="58" t="n">
        <v>4.779055286</v>
      </c>
      <c r="P799" s="58" t="n">
        <v>5.581295578</v>
      </c>
      <c r="Q799" s="58" t="n">
        <v>1.403727375</v>
      </c>
      <c r="R799" s="58" t="n">
        <v>5.108742097</v>
      </c>
      <c r="S799" s="58" t="n">
        <v>4.528048544</v>
      </c>
      <c r="T799" s="59" t="n">
        <v>1202.33543042296</v>
      </c>
      <c r="U799" s="60" t="s">
        <v>2597</v>
      </c>
      <c r="V799" s="57" t="n">
        <v>4.64</v>
      </c>
      <c r="W799" s="57" t="n">
        <v>5.6</v>
      </c>
      <c r="X799" s="58" t="n">
        <v>4.62</v>
      </c>
      <c r="Y799" s="58" t="n">
        <v>5.13</v>
      </c>
      <c r="Z799" s="61" t="n">
        <v>-0.0787384403527858</v>
      </c>
      <c r="AA799" s="62" t="n">
        <f aca="false">V799-W799</f>
        <v>-0.96</v>
      </c>
      <c r="AB799" s="62" t="n">
        <f aca="false">X799-Y799</f>
        <v>-0.51</v>
      </c>
      <c r="AC799" s="63"/>
    </row>
    <row r="800" s="45" customFormat="true" ht="12.75" hidden="false" customHeight="false" outlineLevel="0" collapsed="false">
      <c r="A800" s="55" t="s">
        <v>2598</v>
      </c>
      <c r="B800" s="56" t="s">
        <v>664</v>
      </c>
      <c r="C800" s="55" t="s">
        <v>665</v>
      </c>
      <c r="D800" s="55" t="s">
        <v>2598</v>
      </c>
      <c r="E800" s="55" t="s">
        <v>665</v>
      </c>
      <c r="F800" s="55" t="s">
        <v>664</v>
      </c>
      <c r="G800" s="55" t="s">
        <v>666</v>
      </c>
      <c r="H800" s="57" t="n">
        <v>-0.064416344</v>
      </c>
      <c r="I800" s="65" t="n">
        <v>4.390505108</v>
      </c>
      <c r="J800" s="57" t="n">
        <v>5.062878446</v>
      </c>
      <c r="K800" s="57" t="n">
        <v>0.950488212</v>
      </c>
      <c r="L800" s="57" t="n">
        <v>4.616365642</v>
      </c>
      <c r="M800" s="57" t="n">
        <v>4.384385108</v>
      </c>
      <c r="N800" s="58" t="n">
        <v>0.311603274</v>
      </c>
      <c r="O800" s="58" t="n">
        <v>4.597969686</v>
      </c>
      <c r="P800" s="58" t="n">
        <v>5.080865501</v>
      </c>
      <c r="Q800" s="58" t="n">
        <v>0.856481841</v>
      </c>
      <c r="R800" s="58" t="n">
        <v>4.94214735</v>
      </c>
      <c r="S800" s="58" t="n">
        <v>4.57346547</v>
      </c>
      <c r="T800" s="59" t="n">
        <v>1624.06125167415</v>
      </c>
      <c r="U800" s="60" t="s">
        <v>2598</v>
      </c>
      <c r="V800" s="57" t="n">
        <v>4.4</v>
      </c>
      <c r="W800" s="57" t="n">
        <v>5.11</v>
      </c>
      <c r="X800" s="58" t="n">
        <v>4.52</v>
      </c>
      <c r="Y800" s="58" t="n">
        <v>5.18</v>
      </c>
      <c r="Z800" s="61" t="n">
        <v>-1.20373188511711</v>
      </c>
      <c r="AA800" s="62" t="n">
        <f aca="false">V800-W800</f>
        <v>-0.71</v>
      </c>
      <c r="AB800" s="62" t="n">
        <f aca="false">X800-Y800</f>
        <v>-0.66</v>
      </c>
      <c r="AC800" s="63"/>
    </row>
    <row r="801" s="45" customFormat="true" ht="12.75" hidden="false" customHeight="false" outlineLevel="0" collapsed="false">
      <c r="A801" s="55" t="s">
        <v>2599</v>
      </c>
      <c r="B801" s="56" t="s">
        <v>672</v>
      </c>
      <c r="C801" s="55" t="s">
        <v>673</v>
      </c>
      <c r="D801" s="55" t="s">
        <v>2599</v>
      </c>
      <c r="E801" s="55" t="s">
        <v>673</v>
      </c>
      <c r="F801" s="55" t="s">
        <v>672</v>
      </c>
      <c r="G801" s="55" t="s">
        <v>674</v>
      </c>
      <c r="H801" s="57" t="n">
        <v>0.114840048</v>
      </c>
      <c r="I801" s="65" t="n">
        <v>0.437452016</v>
      </c>
      <c r="J801" s="57" t="n">
        <v>0.371263737</v>
      </c>
      <c r="K801" s="57" t="n">
        <v>0.229583158</v>
      </c>
      <c r="L801" s="57" t="n">
        <v>0.110138287</v>
      </c>
      <c r="M801" s="57" t="n">
        <v>0.299541647</v>
      </c>
      <c r="N801" s="58" t="n">
        <v>0.3687031</v>
      </c>
      <c r="O801" s="58" t="n">
        <v>0.774065613</v>
      </c>
      <c r="P801" s="58" t="n">
        <v>0.548272833</v>
      </c>
      <c r="Q801" s="58" t="n">
        <v>0.562773497</v>
      </c>
      <c r="R801" s="58" t="n">
        <v>1.528257553</v>
      </c>
      <c r="S801" s="58" t="n">
        <v>1.588520403</v>
      </c>
      <c r="T801" s="59" t="n">
        <v>38.1432420707805</v>
      </c>
      <c r="U801" s="60" t="s">
        <v>2599</v>
      </c>
      <c r="V801" s="57" t="n">
        <v>0.01</v>
      </c>
      <c r="W801" s="57" t="n">
        <v>-0.01</v>
      </c>
      <c r="X801" s="58" t="n">
        <v>0.65</v>
      </c>
      <c r="Y801" s="58" t="n">
        <v>0.78</v>
      </c>
      <c r="Z801" s="61" t="n">
        <v>-0.118620977115203</v>
      </c>
      <c r="AA801" s="62" t="n">
        <f aca="false">V801-W801</f>
        <v>0.02</v>
      </c>
      <c r="AB801" s="62" t="n">
        <f aca="false">X801-Y801</f>
        <v>-0.13</v>
      </c>
      <c r="AC801" s="63"/>
    </row>
    <row r="802" s="45" customFormat="true" ht="12.95" hidden="false" customHeight="true" outlineLevel="0" collapsed="false">
      <c r="A802" s="55" t="s">
        <v>2600</v>
      </c>
      <c r="B802" s="56" t="s">
        <v>2601</v>
      </c>
      <c r="C802" s="55" t="s">
        <v>2602</v>
      </c>
      <c r="D802" s="55" t="s">
        <v>2600</v>
      </c>
      <c r="E802" s="55" t="s">
        <v>2602</v>
      </c>
      <c r="F802" s="55" t="s">
        <v>2601</v>
      </c>
      <c r="G802" s="55" t="s">
        <v>2603</v>
      </c>
      <c r="H802" s="57" t="n">
        <v>-0.133488209399887</v>
      </c>
      <c r="I802" s="65" t="n">
        <v>0.433308091697633</v>
      </c>
      <c r="J802" s="57" t="n">
        <v>-0.0476954033426029</v>
      </c>
      <c r="K802" s="57" t="n">
        <v>-0.0497784002506805</v>
      </c>
      <c r="L802" s="57" t="n">
        <v>0.106598089566262</v>
      </c>
      <c r="M802" s="57" t="n">
        <v>0.30941782520096</v>
      </c>
      <c r="N802" s="58" t="n">
        <v>-0.0475468242931534</v>
      </c>
      <c r="O802" s="58" t="n">
        <v>0.266443316702108</v>
      </c>
      <c r="P802" s="58" t="n">
        <v>0.382738488871841</v>
      </c>
      <c r="Q802" s="58" t="n">
        <v>-0.234942278783894</v>
      </c>
      <c r="R802" s="58" t="n">
        <v>0.696850745700686</v>
      </c>
      <c r="S802" s="58" t="n">
        <v>0.97239458908205</v>
      </c>
      <c r="T802" s="59" t="n">
        <v>582.471243667269</v>
      </c>
      <c r="U802" s="55" t="s">
        <v>2600</v>
      </c>
      <c r="V802" s="57" t="n">
        <v>-0.135802207573654</v>
      </c>
      <c r="W802" s="57" t="n">
        <v>0.0067624243991542</v>
      </c>
      <c r="X802" s="58" t="n">
        <v>1.29907325889583</v>
      </c>
      <c r="Y802" s="58" t="n">
        <v>2.09522301271227</v>
      </c>
      <c r="Z802" s="61" t="n">
        <v>-0.609142662189377</v>
      </c>
      <c r="AA802" s="62" t="n">
        <f aca="false">V802-W802</f>
        <v>-0.142564631972808</v>
      </c>
      <c r="AB802" s="62" t="n">
        <f aca="false">X802-Y802</f>
        <v>-0.796149753816444</v>
      </c>
      <c r="AC802" s="63"/>
    </row>
    <row r="803" s="45" customFormat="true" ht="12.75" hidden="false" customHeight="false" outlineLevel="0" collapsed="false">
      <c r="A803" s="55" t="s">
        <v>2604</v>
      </c>
      <c r="B803" s="56" t="s">
        <v>721</v>
      </c>
      <c r="C803" s="55" t="s">
        <v>722</v>
      </c>
      <c r="D803" s="55" t="s">
        <v>2604</v>
      </c>
      <c r="E803" s="55" t="s">
        <v>722</v>
      </c>
      <c r="F803" s="55" t="s">
        <v>721</v>
      </c>
      <c r="G803" s="55" t="s">
        <v>723</v>
      </c>
      <c r="H803" s="57" t="n">
        <v>-0.03837487</v>
      </c>
      <c r="I803" s="65" t="n">
        <v>0.61805281</v>
      </c>
      <c r="J803" s="57" t="n">
        <v>0.406703171</v>
      </c>
      <c r="K803" s="57" t="n">
        <v>0.073409399</v>
      </c>
      <c r="L803" s="57" t="n">
        <v>0.611036675</v>
      </c>
      <c r="M803" s="57" t="n">
        <v>0.872627078</v>
      </c>
      <c r="N803" s="58" t="n">
        <v>0.152684748</v>
      </c>
      <c r="O803" s="58" t="n">
        <v>2.328587889</v>
      </c>
      <c r="P803" s="58" t="n">
        <v>2.192919702</v>
      </c>
      <c r="Q803" s="58" t="n">
        <v>1.025048643</v>
      </c>
      <c r="R803" s="58" t="n">
        <v>2.747672487</v>
      </c>
      <c r="S803" s="58" t="n">
        <v>2.72733368</v>
      </c>
      <c r="T803" s="59" t="n">
        <v>220.471523800421</v>
      </c>
      <c r="U803" s="60" t="s">
        <v>2604</v>
      </c>
      <c r="V803" s="57" t="n">
        <v>-0.02</v>
      </c>
      <c r="W803" s="57" t="n">
        <v>0.58</v>
      </c>
      <c r="X803" s="58" t="n">
        <v>2.04</v>
      </c>
      <c r="Y803" s="58" t="n">
        <v>2.94</v>
      </c>
      <c r="Z803" s="61" t="n">
        <v>-0.505429996878924</v>
      </c>
      <c r="AA803" s="62" t="n">
        <f aca="false">V803-W803</f>
        <v>-0.6</v>
      </c>
      <c r="AB803" s="62" t="n">
        <f aca="false">X803-Y803</f>
        <v>-0.9</v>
      </c>
      <c r="AC803" s="63"/>
    </row>
    <row r="804" s="45" customFormat="true" ht="12.75" hidden="false" customHeight="false" outlineLevel="0" collapsed="false">
      <c r="A804" s="55" t="s">
        <v>2605</v>
      </c>
      <c r="B804" s="56" t="s">
        <v>2606</v>
      </c>
      <c r="C804" s="55" t="s">
        <v>2607</v>
      </c>
      <c r="D804" s="55" t="s">
        <v>2605</v>
      </c>
      <c r="E804" s="55" t="s">
        <v>2607</v>
      </c>
      <c r="F804" s="55" t="s">
        <v>2606</v>
      </c>
      <c r="G804" s="55" t="s">
        <v>2608</v>
      </c>
      <c r="H804" s="57" t="n">
        <v>0.548080688</v>
      </c>
      <c r="I804" s="65" t="n">
        <v>0.486827079</v>
      </c>
      <c r="J804" s="57" t="n">
        <v>0.725686139</v>
      </c>
      <c r="K804" s="57" t="n">
        <v>0.11543353</v>
      </c>
      <c r="L804" s="57" t="n">
        <v>-0.064373794</v>
      </c>
      <c r="M804" s="57" t="n">
        <v>-0.285694713</v>
      </c>
      <c r="N804" s="58" t="n">
        <v>1.098252085</v>
      </c>
      <c r="O804" s="58" t="n">
        <v>2.696019784</v>
      </c>
      <c r="P804" s="58" t="n">
        <v>3.022214541</v>
      </c>
      <c r="Q804" s="58" t="n">
        <v>0.851341598</v>
      </c>
      <c r="R804" s="58" t="n">
        <v>1.136227864</v>
      </c>
      <c r="S804" s="58" t="n">
        <v>2.273530171</v>
      </c>
      <c r="T804" s="59" t="s">
        <v>76</v>
      </c>
      <c r="U804" s="60" t="s">
        <v>2605</v>
      </c>
      <c r="V804" s="57" t="n">
        <v>0.55</v>
      </c>
      <c r="W804" s="57" t="n">
        <v>1.26</v>
      </c>
      <c r="X804" s="58" t="n">
        <v>3.6</v>
      </c>
      <c r="Y804" s="58" t="n">
        <v>4.4</v>
      </c>
      <c r="Z804" s="61" t="n">
        <v>-0.21036555241761</v>
      </c>
      <c r="AA804" s="62" t="n">
        <f aca="false">V804-W804</f>
        <v>-0.71</v>
      </c>
      <c r="AB804" s="62" t="n">
        <f aca="false">X804-Y804</f>
        <v>-0.8</v>
      </c>
      <c r="AC804" s="63"/>
    </row>
    <row r="805" s="45" customFormat="true" ht="12.75" hidden="false" customHeight="false" outlineLevel="0" collapsed="false">
      <c r="A805" s="55" t="s">
        <v>2609</v>
      </c>
      <c r="B805" s="56" t="s">
        <v>2610</v>
      </c>
      <c r="C805" s="55" t="s">
        <v>2611</v>
      </c>
      <c r="D805" s="55" t="s">
        <v>2609</v>
      </c>
      <c r="E805" s="55" t="s">
        <v>2611</v>
      </c>
      <c r="F805" s="55" t="s">
        <v>2610</v>
      </c>
      <c r="G805" s="55" t="s">
        <v>2612</v>
      </c>
      <c r="H805" s="57" t="n">
        <v>1.076994587</v>
      </c>
      <c r="I805" s="65" t="n">
        <v>2.35263888</v>
      </c>
      <c r="J805" s="57" t="n">
        <v>1.71198911</v>
      </c>
      <c r="K805" s="57" t="n">
        <v>2.057920258</v>
      </c>
      <c r="L805" s="57" t="n">
        <v>1.332817505</v>
      </c>
      <c r="M805" s="57" t="n">
        <v>1.555472541</v>
      </c>
      <c r="N805" s="58" t="n">
        <v>0.711344033</v>
      </c>
      <c r="O805" s="58" t="n">
        <v>2.095249006</v>
      </c>
      <c r="P805" s="58" t="n">
        <v>1.352904411</v>
      </c>
      <c r="Q805" s="58" t="n">
        <v>1.800102704</v>
      </c>
      <c r="R805" s="58" t="n">
        <v>0.660047701</v>
      </c>
      <c r="S805" s="58" t="n">
        <v>0.770687964</v>
      </c>
      <c r="T805" s="59" t="n">
        <v>65.2546529201081</v>
      </c>
      <c r="U805" s="60" t="s">
        <v>2609</v>
      </c>
      <c r="V805" s="57" t="n">
        <v>1.06</v>
      </c>
      <c r="W805" s="57" t="n">
        <v>1.98</v>
      </c>
      <c r="X805" s="58" t="n">
        <v>1.44</v>
      </c>
      <c r="Y805" s="58" t="n">
        <v>2.13</v>
      </c>
      <c r="Z805" s="61" t="n">
        <v>-1.60801643893755</v>
      </c>
      <c r="AA805" s="62" t="n">
        <f aca="false">V805-W805</f>
        <v>-0.92</v>
      </c>
      <c r="AB805" s="62" t="n">
        <f aca="false">X805-Y805</f>
        <v>-0.69</v>
      </c>
      <c r="AC805" s="63"/>
    </row>
    <row r="806" s="45" customFormat="true" ht="12.75" hidden="false" customHeight="false" outlineLevel="0" collapsed="false">
      <c r="A806" s="55" t="s">
        <v>2613</v>
      </c>
      <c r="B806" s="56" t="s">
        <v>774</v>
      </c>
      <c r="C806" s="55" t="s">
        <v>775</v>
      </c>
      <c r="D806" s="55" t="s">
        <v>2613</v>
      </c>
      <c r="E806" s="55" t="s">
        <v>775</v>
      </c>
      <c r="F806" s="55" t="s">
        <v>774</v>
      </c>
      <c r="G806" s="55" t="s">
        <v>776</v>
      </c>
      <c r="H806" s="57" t="n">
        <v>1.494180235</v>
      </c>
      <c r="I806" s="65" t="n">
        <v>2.208754522</v>
      </c>
      <c r="J806" s="57" t="n">
        <v>1.494807281</v>
      </c>
      <c r="K806" s="57" t="n">
        <v>0.627604078</v>
      </c>
      <c r="L806" s="57" t="n">
        <v>3.607284714</v>
      </c>
      <c r="M806" s="57" t="n">
        <v>1.610733558</v>
      </c>
      <c r="N806" s="58" t="n">
        <v>0.337783333</v>
      </c>
      <c r="O806" s="58" t="n">
        <v>1.424159541</v>
      </c>
      <c r="P806" s="58" t="n">
        <v>0.715244601</v>
      </c>
      <c r="Q806" s="58" t="n">
        <v>0.114732945</v>
      </c>
      <c r="R806" s="58" t="n">
        <v>3.901551387</v>
      </c>
      <c r="S806" s="58" t="n">
        <v>1.536177194</v>
      </c>
      <c r="T806" s="59" t="s">
        <v>76</v>
      </c>
      <c r="U806" s="60" t="s">
        <v>2613</v>
      </c>
      <c r="V806" s="57" t="n">
        <v>1.11</v>
      </c>
      <c r="W806" s="57" t="n">
        <v>1.91</v>
      </c>
      <c r="X806" s="58" t="n">
        <v>0.83</v>
      </c>
      <c r="Y806" s="58" t="n">
        <v>0.08</v>
      </c>
      <c r="Z806" s="61" t="n">
        <v>0.275100183376697</v>
      </c>
      <c r="AA806" s="62" t="n">
        <f aca="false">V806-W806</f>
        <v>-0.8</v>
      </c>
      <c r="AB806" s="62" t="n">
        <f aca="false">X806-Y806</f>
        <v>0.75</v>
      </c>
      <c r="AC806" s="63"/>
    </row>
    <row r="807" s="45" customFormat="true" ht="12.75" hidden="false" customHeight="false" outlineLevel="0" collapsed="false">
      <c r="A807" s="55" t="s">
        <v>2614</v>
      </c>
      <c r="B807" s="56" t="s">
        <v>790</v>
      </c>
      <c r="C807" s="55" t="s">
        <v>791</v>
      </c>
      <c r="D807" s="55" t="s">
        <v>2614</v>
      </c>
      <c r="E807" s="55" t="s">
        <v>791</v>
      </c>
      <c r="F807" s="55" t="s">
        <v>790</v>
      </c>
      <c r="G807" s="55" t="s">
        <v>792</v>
      </c>
      <c r="H807" s="57" t="n">
        <v>1.08914339</v>
      </c>
      <c r="I807" s="65" t="n">
        <v>4.101731971</v>
      </c>
      <c r="J807" s="57" t="n">
        <v>3.932327859</v>
      </c>
      <c r="K807" s="57" t="n">
        <v>0.688701001</v>
      </c>
      <c r="L807" s="57" t="n">
        <v>4.020233034</v>
      </c>
      <c r="M807" s="57" t="n">
        <v>4.398289786</v>
      </c>
      <c r="N807" s="58" t="n">
        <v>1.060119591</v>
      </c>
      <c r="O807" s="58" t="n">
        <v>3.941450475</v>
      </c>
      <c r="P807" s="58" t="n">
        <v>3.035960415</v>
      </c>
      <c r="Q807" s="58" t="n">
        <v>1.053632921</v>
      </c>
      <c r="R807" s="58" t="n">
        <v>3.475995011</v>
      </c>
      <c r="S807" s="58" t="n">
        <v>3.876807254</v>
      </c>
      <c r="T807" s="59" t="n">
        <v>276.143832289026</v>
      </c>
      <c r="U807" s="60" t="s">
        <v>2614</v>
      </c>
      <c r="V807" s="57" t="n">
        <v>4.74</v>
      </c>
      <c r="W807" s="57" t="n">
        <v>5.34</v>
      </c>
      <c r="X807" s="58" t="n">
        <v>4.35</v>
      </c>
      <c r="Y807" s="58" t="n">
        <v>4.76</v>
      </c>
      <c r="Z807" s="61" t="n">
        <v>0.100543808479754</v>
      </c>
      <c r="AA807" s="62" t="n">
        <f aca="false">V807-W807</f>
        <v>-0.6</v>
      </c>
      <c r="AB807" s="62" t="n">
        <f aca="false">X807-Y807</f>
        <v>-0.41</v>
      </c>
      <c r="AC807" s="63"/>
    </row>
    <row r="808" s="45" customFormat="true" ht="12.75" hidden="false" customHeight="false" outlineLevel="0" collapsed="false">
      <c r="A808" s="55" t="s">
        <v>2615</v>
      </c>
      <c r="B808" s="56" t="s">
        <v>2616</v>
      </c>
      <c r="C808" s="55" t="s">
        <v>2617</v>
      </c>
      <c r="D808" s="55" t="s">
        <v>2615</v>
      </c>
      <c r="E808" s="55" t="s">
        <v>2617</v>
      </c>
      <c r="F808" s="55" t="s">
        <v>2616</v>
      </c>
      <c r="G808" s="55" t="s">
        <v>2618</v>
      </c>
      <c r="H808" s="57" t="n">
        <v>-0.244844441</v>
      </c>
      <c r="I808" s="65" t="n">
        <v>-0.345638412</v>
      </c>
      <c r="J808" s="57" t="n">
        <v>0.26088447</v>
      </c>
      <c r="K808" s="57" t="n">
        <v>-0.040937323</v>
      </c>
      <c r="L808" s="57" t="n">
        <v>-1.826028525</v>
      </c>
      <c r="M808" s="57" t="n">
        <v>-0.197082273</v>
      </c>
      <c r="N808" s="58" t="n">
        <v>-0.066697408</v>
      </c>
      <c r="O808" s="58" t="n">
        <v>-0.32799876</v>
      </c>
      <c r="P808" s="58" t="n">
        <v>0.26820091</v>
      </c>
      <c r="Q808" s="58" t="n">
        <v>-0.236966265</v>
      </c>
      <c r="R808" s="58" t="n">
        <v>-2.38447649</v>
      </c>
      <c r="S808" s="58" t="n">
        <v>-0.072907915</v>
      </c>
      <c r="T808" s="59" t="n">
        <v>930.261114407217</v>
      </c>
      <c r="U808" s="60" t="s">
        <v>2615</v>
      </c>
      <c r="V808" s="57" t="n">
        <v>-0.43</v>
      </c>
      <c r="W808" s="57" t="n">
        <v>-0.21</v>
      </c>
      <c r="X808" s="58" t="n">
        <v>-0.83</v>
      </c>
      <c r="Y808" s="58" t="n">
        <v>-0.61</v>
      </c>
      <c r="Z808" s="61" t="n">
        <v>-0.228153174538798</v>
      </c>
      <c r="AA808" s="62" t="n">
        <f aca="false">V808-W808</f>
        <v>-0.22</v>
      </c>
      <c r="AB808" s="62" t="n">
        <f aca="false">X808-Y808</f>
        <v>-0.22</v>
      </c>
      <c r="AC808" s="63"/>
    </row>
    <row r="809" s="45" customFormat="true" ht="12.75" hidden="false" customHeight="false" outlineLevel="0" collapsed="false">
      <c r="A809" s="55" t="s">
        <v>2619</v>
      </c>
      <c r="B809" s="56" t="s">
        <v>2006</v>
      </c>
      <c r="C809" s="55" t="s">
        <v>2007</v>
      </c>
      <c r="D809" s="55" t="s">
        <v>2619</v>
      </c>
      <c r="E809" s="55" t="s">
        <v>2007</v>
      </c>
      <c r="F809" s="55" t="s">
        <v>2006</v>
      </c>
      <c r="G809" s="55" t="s">
        <v>2008</v>
      </c>
      <c r="H809" s="57" t="n">
        <v>1.084124703</v>
      </c>
      <c r="I809" s="65" t="n">
        <v>1.32446666</v>
      </c>
      <c r="J809" s="57" t="n">
        <v>1.258407546</v>
      </c>
      <c r="K809" s="57" t="n">
        <v>0.336200679</v>
      </c>
      <c r="L809" s="57" t="n">
        <v>1.37250765</v>
      </c>
      <c r="M809" s="57" t="n">
        <v>0.518124933</v>
      </c>
      <c r="N809" s="58" t="n">
        <v>2.815190852</v>
      </c>
      <c r="O809" s="58" t="n">
        <v>2.944113127</v>
      </c>
      <c r="P809" s="58" t="n">
        <v>3.298502819</v>
      </c>
      <c r="Q809" s="58" t="n">
        <v>0.998696048</v>
      </c>
      <c r="R809" s="58" t="n">
        <v>4.396716286</v>
      </c>
      <c r="S809" s="58" t="n">
        <v>3.362581347</v>
      </c>
      <c r="T809" s="59" t="n">
        <v>62.9132554037289</v>
      </c>
      <c r="U809" s="60" t="s">
        <v>2619</v>
      </c>
      <c r="V809" s="57" t="n">
        <v>0.89</v>
      </c>
      <c r="W809" s="57" t="n">
        <v>2</v>
      </c>
      <c r="X809" s="58" t="n">
        <v>3.15</v>
      </c>
      <c r="Y809" s="58" t="n">
        <v>4.32</v>
      </c>
      <c r="Z809" s="61" t="n">
        <v>-1.42799625502917</v>
      </c>
      <c r="AA809" s="62" t="n">
        <f aca="false">V809-W809</f>
        <v>-1.11</v>
      </c>
      <c r="AB809" s="62" t="n">
        <f aca="false">X809-Y809</f>
        <v>-1.17</v>
      </c>
      <c r="AC809" s="63"/>
    </row>
    <row r="810" s="45" customFormat="true" ht="12.75" hidden="false" customHeight="false" outlineLevel="0" collapsed="false">
      <c r="A810" s="55" t="s">
        <v>2620</v>
      </c>
      <c r="B810" s="56" t="s">
        <v>794</v>
      </c>
      <c r="C810" s="55" t="s">
        <v>795</v>
      </c>
      <c r="D810" s="55" t="s">
        <v>2620</v>
      </c>
      <c r="E810" s="55" t="s">
        <v>795</v>
      </c>
      <c r="F810" s="55" t="s">
        <v>794</v>
      </c>
      <c r="G810" s="55" t="s">
        <v>796</v>
      </c>
      <c r="H810" s="57" t="n">
        <v>0.256559927</v>
      </c>
      <c r="I810" s="65" t="n">
        <v>2.784922393</v>
      </c>
      <c r="J810" s="57" t="n">
        <v>2.891519812</v>
      </c>
      <c r="K810" s="57" t="n">
        <v>0.208344647</v>
      </c>
      <c r="L810" s="57" t="n">
        <v>4.467075744</v>
      </c>
      <c r="M810" s="57" t="n">
        <v>4.547066066</v>
      </c>
      <c r="N810" s="58" t="n">
        <v>0.001476988</v>
      </c>
      <c r="O810" s="58" t="n">
        <v>0.007826495</v>
      </c>
      <c r="P810" s="58" t="n">
        <v>0.014427738</v>
      </c>
      <c r="Q810" s="58" t="n">
        <v>-0.037187254</v>
      </c>
      <c r="R810" s="58" t="n">
        <v>0.420644513</v>
      </c>
      <c r="S810" s="58" t="n">
        <v>0.783187497</v>
      </c>
      <c r="T810" s="59" t="n">
        <v>339.487620521145</v>
      </c>
      <c r="U810" s="60" t="s">
        <v>2620</v>
      </c>
      <c r="V810" s="57" t="n">
        <v>3.23</v>
      </c>
      <c r="W810" s="57" t="n">
        <v>3.43</v>
      </c>
      <c r="X810" s="58" t="n">
        <v>0.05</v>
      </c>
      <c r="Y810" s="58" t="n">
        <v>0.06</v>
      </c>
      <c r="Z810" s="61" t="n">
        <v>0.0179976208868733</v>
      </c>
      <c r="AA810" s="62" t="n">
        <f aca="false">V810-W810</f>
        <v>-0.2</v>
      </c>
      <c r="AB810" s="62" t="n">
        <f aca="false">X810-Y810</f>
        <v>-0.01</v>
      </c>
      <c r="AC810" s="63"/>
    </row>
    <row r="811" s="45" customFormat="true" ht="12.75" hidden="false" customHeight="false" outlineLevel="0" collapsed="false">
      <c r="A811" s="55" t="s">
        <v>2621</v>
      </c>
      <c r="B811" s="56" t="s">
        <v>2622</v>
      </c>
      <c r="C811" s="55" t="s">
        <v>2623</v>
      </c>
      <c r="D811" s="55" t="s">
        <v>2621</v>
      </c>
      <c r="E811" s="55" t="s">
        <v>2623</v>
      </c>
      <c r="F811" s="55" t="s">
        <v>2622</v>
      </c>
      <c r="G811" s="55" t="s">
        <v>2624</v>
      </c>
      <c r="H811" s="57" t="n">
        <v>0.358321315</v>
      </c>
      <c r="I811" s="65" t="n">
        <v>1.013450405</v>
      </c>
      <c r="J811" s="57" t="n">
        <v>0.159082079</v>
      </c>
      <c r="K811" s="57" t="n">
        <v>0.646210955</v>
      </c>
      <c r="L811" s="57" t="n">
        <v>1.286655174</v>
      </c>
      <c r="M811" s="57" t="n">
        <v>0.341488809</v>
      </c>
      <c r="N811" s="58" t="n">
        <v>0.103302651</v>
      </c>
      <c r="O811" s="58" t="n">
        <v>0.714923283</v>
      </c>
      <c r="P811" s="58" t="n">
        <v>-0.523614319</v>
      </c>
      <c r="Q811" s="58" t="n">
        <v>-0.113335384</v>
      </c>
      <c r="R811" s="58" t="n">
        <v>0.371102841</v>
      </c>
      <c r="S811" s="58" t="n">
        <v>0.520206809</v>
      </c>
      <c r="T811" s="59" t="n">
        <v>922.349101571062</v>
      </c>
      <c r="U811" s="60" t="s">
        <v>2621</v>
      </c>
      <c r="V811" s="57" t="n">
        <v>0.37</v>
      </c>
      <c r="W811" s="57" t="n">
        <v>0.03</v>
      </c>
      <c r="X811" s="58" t="n">
        <v>-0.67</v>
      </c>
      <c r="Y811" s="58" t="n">
        <v>0.03</v>
      </c>
      <c r="Z811" s="61" t="n">
        <v>-0.0927573581542904</v>
      </c>
      <c r="AA811" s="62" t="n">
        <f aca="false">V811-W811</f>
        <v>0.34</v>
      </c>
      <c r="AB811" s="62" t="n">
        <f aca="false">X811-Y811</f>
        <v>-0.7</v>
      </c>
      <c r="AC811" s="63"/>
    </row>
    <row r="812" s="45" customFormat="true" ht="12.75" hidden="false" customHeight="false" outlineLevel="0" collapsed="false">
      <c r="A812" s="55" t="s">
        <v>2625</v>
      </c>
      <c r="B812" s="56" t="s">
        <v>2626</v>
      </c>
      <c r="C812" s="55" t="s">
        <v>2627</v>
      </c>
      <c r="D812" s="55" t="s">
        <v>2625</v>
      </c>
      <c r="E812" s="55" t="s">
        <v>2628</v>
      </c>
      <c r="F812" s="55" t="s">
        <v>2629</v>
      </c>
      <c r="G812" s="55" t="s">
        <v>2630</v>
      </c>
      <c r="H812" s="57" t="n">
        <v>0.538986989</v>
      </c>
      <c r="I812" s="65" t="n">
        <v>2.189032151</v>
      </c>
      <c r="J812" s="57" t="n">
        <v>3.406550123</v>
      </c>
      <c r="K812" s="57" t="n">
        <v>0.470272343</v>
      </c>
      <c r="L812" s="57" t="n">
        <v>6.214080539</v>
      </c>
      <c r="M812" s="57" t="n">
        <v>6.184830674</v>
      </c>
      <c r="N812" s="58" t="n">
        <v>-0.071101461</v>
      </c>
      <c r="O812" s="58" t="n">
        <v>0.003971709</v>
      </c>
      <c r="P812" s="58" t="n">
        <v>0.017526694</v>
      </c>
      <c r="Q812" s="58" t="n">
        <v>-0.066861727</v>
      </c>
      <c r="R812" s="58" t="n">
        <v>0.830407688</v>
      </c>
      <c r="S812" s="58" t="n">
        <v>0.443998205</v>
      </c>
      <c r="T812" s="59" t="s">
        <v>76</v>
      </c>
      <c r="U812" s="60" t="s">
        <v>2625</v>
      </c>
      <c r="V812" s="57" t="n">
        <v>1.52</v>
      </c>
      <c r="W812" s="57" t="n">
        <v>3.8</v>
      </c>
      <c r="X812" s="58" t="n">
        <v>0</v>
      </c>
      <c r="Y812" s="58" t="n">
        <v>0</v>
      </c>
      <c r="Z812" s="61" t="n">
        <v>0</v>
      </c>
      <c r="AA812" s="62" t="n">
        <f aca="false">V812-W812</f>
        <v>-2.28</v>
      </c>
      <c r="AB812" s="62" t="n">
        <f aca="false">X812-Y812</f>
        <v>0</v>
      </c>
      <c r="AC812" s="63"/>
    </row>
    <row r="813" s="45" customFormat="true" ht="12.75" hidden="false" customHeight="false" outlineLevel="0" collapsed="false">
      <c r="A813" s="55" t="s">
        <v>2631</v>
      </c>
      <c r="B813" s="56" t="s">
        <v>2632</v>
      </c>
      <c r="C813" s="55" t="s">
        <v>2633</v>
      </c>
      <c r="D813" s="55" t="s">
        <v>2631</v>
      </c>
      <c r="E813" s="55" t="s">
        <v>2633</v>
      </c>
      <c r="F813" s="55" t="s">
        <v>2632</v>
      </c>
      <c r="G813" s="55" t="s">
        <v>2634</v>
      </c>
      <c r="H813" s="57" t="n">
        <v>0.519481161</v>
      </c>
      <c r="I813" s="65" t="n">
        <v>0.206640911</v>
      </c>
      <c r="J813" s="57" t="n">
        <v>-0.474479892</v>
      </c>
      <c r="K813" s="57" t="n">
        <v>0.018848905</v>
      </c>
      <c r="L813" s="57" t="n">
        <v>1.009894598</v>
      </c>
      <c r="M813" s="57" t="n">
        <v>-0.029141774</v>
      </c>
      <c r="N813" s="58" t="n">
        <v>0.37829681</v>
      </c>
      <c r="O813" s="58" t="n">
        <v>0.075240806</v>
      </c>
      <c r="P813" s="58" t="n">
        <v>0.029138938</v>
      </c>
      <c r="Q813" s="58" t="n">
        <v>0.039814117</v>
      </c>
      <c r="R813" s="58" t="n">
        <v>1.179014595</v>
      </c>
      <c r="S813" s="58" t="n">
        <v>0.310951497</v>
      </c>
      <c r="T813" s="59" t="n">
        <v>74.6757319778271</v>
      </c>
      <c r="U813" s="60" t="s">
        <v>2631</v>
      </c>
      <c r="V813" s="57" t="n">
        <v>0</v>
      </c>
      <c r="W813" s="57" t="n">
        <v>-0.16</v>
      </c>
      <c r="X813" s="58" t="n">
        <v>-0.47</v>
      </c>
      <c r="Y813" s="58" t="n">
        <v>-0.81</v>
      </c>
      <c r="Z813" s="61" t="n">
        <v>0.824385552805307</v>
      </c>
      <c r="AA813" s="62" t="n">
        <f aca="false">V813-W813</f>
        <v>0.16</v>
      </c>
      <c r="AB813" s="62" t="n">
        <f aca="false">X813-Y813</f>
        <v>0.34</v>
      </c>
      <c r="AC813" s="63"/>
    </row>
    <row r="814" s="45" customFormat="true" ht="12.95" hidden="false" customHeight="true" outlineLevel="0" collapsed="false">
      <c r="A814" s="55" t="s">
        <v>2635</v>
      </c>
      <c r="B814" s="56" t="s">
        <v>2636</v>
      </c>
      <c r="C814" s="55" t="s">
        <v>2637</v>
      </c>
      <c r="D814" s="55" t="s">
        <v>2635</v>
      </c>
      <c r="E814" s="55" t="s">
        <v>2637</v>
      </c>
      <c r="F814" s="55" t="s">
        <v>2636</v>
      </c>
      <c r="G814" s="55" t="s">
        <v>2638</v>
      </c>
      <c r="H814" s="57" t="n">
        <v>-0.0250709933113704</v>
      </c>
      <c r="I814" s="65" t="n">
        <v>-0.0586678672958136</v>
      </c>
      <c r="J814" s="57" t="n">
        <v>0.044374507631427</v>
      </c>
      <c r="K814" s="57" t="n">
        <v>-0.0366854416093529</v>
      </c>
      <c r="L814" s="57" t="n">
        <v>-0.0155524930414837</v>
      </c>
      <c r="M814" s="57" t="n">
        <v>0.0128795951527803</v>
      </c>
      <c r="N814" s="58" t="n">
        <v>0.251164402437513</v>
      </c>
      <c r="O814" s="58" t="n">
        <v>0.873632307836916</v>
      </c>
      <c r="P814" s="58" t="n">
        <v>0.83824342959323</v>
      </c>
      <c r="Q814" s="58" t="n">
        <v>0.282347403294533</v>
      </c>
      <c r="R814" s="58" t="n">
        <v>0.351932404089077</v>
      </c>
      <c r="S814" s="58" t="n">
        <v>0.17400645543171</v>
      </c>
      <c r="T814" s="59" t="s">
        <v>76</v>
      </c>
      <c r="U814" s="55" t="s">
        <v>2635</v>
      </c>
      <c r="V814" s="57" t="n">
        <v>0.004186211573046</v>
      </c>
      <c r="W814" s="57" t="n">
        <v>0.312187623032149</v>
      </c>
      <c r="X814" s="58" t="n">
        <v>3.10386278599731</v>
      </c>
      <c r="Y814" s="58" t="n">
        <v>4.09082066396281</v>
      </c>
      <c r="Z814" s="61" t="n">
        <v>-0.213444335130353</v>
      </c>
      <c r="AA814" s="62" t="n">
        <f aca="false">V814-W814</f>
        <v>-0.308001411459103</v>
      </c>
      <c r="AB814" s="62" t="n">
        <f aca="false">X814-Y814</f>
        <v>-0.986957877965499</v>
      </c>
      <c r="AC814" s="63"/>
    </row>
    <row r="815" s="45" customFormat="true" ht="12.75" hidden="false" customHeight="false" outlineLevel="0" collapsed="false">
      <c r="A815" s="55" t="s">
        <v>2639</v>
      </c>
      <c r="B815" s="56" t="s">
        <v>2640</v>
      </c>
      <c r="C815" s="55" t="s">
        <v>2641</v>
      </c>
      <c r="D815" s="55" t="s">
        <v>2639</v>
      </c>
      <c r="E815" s="55" t="s">
        <v>2641</v>
      </c>
      <c r="F815" s="55" t="s">
        <v>2640</v>
      </c>
      <c r="G815" s="55" t="s">
        <v>2642</v>
      </c>
      <c r="H815" s="57" t="n">
        <v>2.326155518</v>
      </c>
      <c r="I815" s="65" t="n">
        <v>2.775826176</v>
      </c>
      <c r="J815" s="57" t="n">
        <v>3.511037484</v>
      </c>
      <c r="K815" s="57" t="n">
        <v>1.952160649</v>
      </c>
      <c r="L815" s="57" t="n">
        <v>3.49493459</v>
      </c>
      <c r="M815" s="57" t="n">
        <v>3.41536764</v>
      </c>
      <c r="N815" s="58" t="n">
        <v>1.395878496</v>
      </c>
      <c r="O815" s="58" t="n">
        <v>1.623366358</v>
      </c>
      <c r="P815" s="58" t="n">
        <v>2.241868546</v>
      </c>
      <c r="Q815" s="58" t="n">
        <v>0.737313306</v>
      </c>
      <c r="R815" s="58" t="n">
        <v>1.422956528</v>
      </c>
      <c r="S815" s="58" t="n">
        <v>1.251064272</v>
      </c>
      <c r="T815" s="59" t="n">
        <v>163.802994155405</v>
      </c>
      <c r="U815" s="60" t="s">
        <v>2639</v>
      </c>
      <c r="V815" s="57" t="n">
        <v>3.43</v>
      </c>
      <c r="W815" s="57" t="n">
        <v>3.39</v>
      </c>
      <c r="X815" s="58" t="n">
        <v>2.51</v>
      </c>
      <c r="Y815" s="58" t="n">
        <v>2.26</v>
      </c>
      <c r="Z815" s="61" t="n">
        <v>1.21823749760382</v>
      </c>
      <c r="AA815" s="62" t="n">
        <f aca="false">V815-W815</f>
        <v>0.04</v>
      </c>
      <c r="AB815" s="62" t="n">
        <f aca="false">X815-Y815</f>
        <v>0.25</v>
      </c>
      <c r="AC815" s="63"/>
    </row>
    <row r="816" s="45" customFormat="true" ht="12.75" hidden="false" customHeight="false" outlineLevel="0" collapsed="false">
      <c r="A816" s="55" t="s">
        <v>2643</v>
      </c>
      <c r="B816" s="56" t="s">
        <v>854</v>
      </c>
      <c r="C816" s="55" t="s">
        <v>855</v>
      </c>
      <c r="D816" s="55" t="s">
        <v>2643</v>
      </c>
      <c r="E816" s="55" t="s">
        <v>855</v>
      </c>
      <c r="F816" s="55" t="s">
        <v>854</v>
      </c>
      <c r="G816" s="55" t="s">
        <v>856</v>
      </c>
      <c r="H816" s="57" t="n">
        <v>0.066481615</v>
      </c>
      <c r="I816" s="65" t="n">
        <v>0.438691584</v>
      </c>
      <c r="J816" s="57" t="n">
        <v>0.14264029</v>
      </c>
      <c r="K816" s="57" t="n">
        <v>-0.12651832</v>
      </c>
      <c r="L816" s="57" t="n">
        <v>-0.261899977</v>
      </c>
      <c r="M816" s="57" t="n">
        <v>0.125556882</v>
      </c>
      <c r="N816" s="58" t="n">
        <v>0.130839046</v>
      </c>
      <c r="O816" s="58" t="n">
        <v>0.039283683</v>
      </c>
      <c r="P816" s="58" t="n">
        <v>0.178999522</v>
      </c>
      <c r="Q816" s="58" t="n">
        <v>-0.464945047</v>
      </c>
      <c r="R816" s="58" t="n">
        <v>0.6080281</v>
      </c>
      <c r="S816" s="58" t="n">
        <v>0.989166718</v>
      </c>
      <c r="T816" s="59" t="n">
        <v>301.853793123502</v>
      </c>
      <c r="U816" s="60" t="s">
        <v>2643</v>
      </c>
      <c r="V816" s="57" t="n">
        <v>-0.69</v>
      </c>
      <c r="W816" s="57" t="n">
        <v>0.48</v>
      </c>
      <c r="X816" s="58" t="n">
        <v>-0.05</v>
      </c>
      <c r="Y816" s="58" t="n">
        <v>2.17</v>
      </c>
      <c r="Z816" s="61" t="n">
        <v>-1.83986656548045</v>
      </c>
      <c r="AA816" s="62" t="n">
        <f aca="false">V816-W816</f>
        <v>-1.17</v>
      </c>
      <c r="AB816" s="62" t="n">
        <f aca="false">X816-Y816</f>
        <v>-2.22</v>
      </c>
      <c r="AC816" s="63"/>
    </row>
    <row r="817" s="45" customFormat="true" ht="12.75" hidden="false" customHeight="false" outlineLevel="0" collapsed="false">
      <c r="A817" s="55" t="s">
        <v>2644</v>
      </c>
      <c r="B817" s="56" t="s">
        <v>2645</v>
      </c>
      <c r="C817" s="55" t="s">
        <v>2646</v>
      </c>
      <c r="D817" s="55" t="s">
        <v>2644</v>
      </c>
      <c r="E817" s="55" t="s">
        <v>2646</v>
      </c>
      <c r="F817" s="55" t="s">
        <v>2645</v>
      </c>
      <c r="G817" s="55" t="s">
        <v>2647</v>
      </c>
      <c r="H817" s="57" t="n">
        <v>1.074032085</v>
      </c>
      <c r="I817" s="65" t="n">
        <v>2.214111549</v>
      </c>
      <c r="J817" s="57" t="n">
        <v>1.729379638</v>
      </c>
      <c r="K817" s="57" t="n">
        <v>0.460423284</v>
      </c>
      <c r="L817" s="57" t="n">
        <v>3.017366791</v>
      </c>
      <c r="M817" s="57" t="n">
        <v>3.682884286</v>
      </c>
      <c r="N817" s="58" t="n">
        <v>1.903962907</v>
      </c>
      <c r="O817" s="58" t="n">
        <v>3.037097799</v>
      </c>
      <c r="P817" s="58" t="n">
        <v>3.298499822</v>
      </c>
      <c r="Q817" s="58" t="n">
        <v>0.72885132</v>
      </c>
      <c r="R817" s="58" t="n">
        <v>5.581893069</v>
      </c>
      <c r="S817" s="58" t="n">
        <v>5.17350599</v>
      </c>
      <c r="T817" s="59" t="s">
        <v>76</v>
      </c>
      <c r="U817" s="60" t="s">
        <v>2644</v>
      </c>
      <c r="V817" s="57" t="n">
        <v>1.31</v>
      </c>
      <c r="W817" s="57" t="n">
        <v>2.62</v>
      </c>
      <c r="X817" s="58" t="n">
        <v>3.26</v>
      </c>
      <c r="Y817" s="58" t="n">
        <v>4.09</v>
      </c>
      <c r="Z817" s="61" t="n">
        <v>-0.214749695541903</v>
      </c>
      <c r="AA817" s="62" t="n">
        <f aca="false">V817-W817</f>
        <v>-1.31</v>
      </c>
      <c r="AB817" s="62" t="n">
        <f aca="false">X817-Y817</f>
        <v>-0.83</v>
      </c>
      <c r="AC817" s="63"/>
    </row>
    <row r="818" s="45" customFormat="true" ht="12.75" hidden="false" customHeight="false" outlineLevel="0" collapsed="false">
      <c r="A818" s="55" t="s">
        <v>2648</v>
      </c>
      <c r="B818" s="56" t="s">
        <v>2421</v>
      </c>
      <c r="C818" s="55" t="s">
        <v>2422</v>
      </c>
      <c r="D818" s="55" t="s">
        <v>2648</v>
      </c>
      <c r="E818" s="55" t="s">
        <v>2422</v>
      </c>
      <c r="F818" s="55" t="s">
        <v>2421</v>
      </c>
      <c r="G818" s="55" t="s">
        <v>2423</v>
      </c>
      <c r="H818" s="57" t="n">
        <v>-0.367656062</v>
      </c>
      <c r="I818" s="65" t="n">
        <v>-0.04236155</v>
      </c>
      <c r="J818" s="57" t="n">
        <v>-0.47723605</v>
      </c>
      <c r="K818" s="57" t="n">
        <v>-0.014204206</v>
      </c>
      <c r="L818" s="57" t="n">
        <v>-0.187573457</v>
      </c>
      <c r="M818" s="57" t="n">
        <v>-0.07825356</v>
      </c>
      <c r="N818" s="58" t="n">
        <v>-0.513875313</v>
      </c>
      <c r="O818" s="58" t="n">
        <v>-0.505258327</v>
      </c>
      <c r="P818" s="58" t="n">
        <v>-1.183305697</v>
      </c>
      <c r="Q818" s="58" t="n">
        <v>0.02218062</v>
      </c>
      <c r="R818" s="58" t="n">
        <v>-0.459059526</v>
      </c>
      <c r="S818" s="58" t="n">
        <v>-0.184741275</v>
      </c>
      <c r="T818" s="59" t="n">
        <v>295.302508402268</v>
      </c>
      <c r="U818" s="60" t="s">
        <v>2648</v>
      </c>
      <c r="V818" s="57" t="n">
        <v>0.44</v>
      </c>
      <c r="W818" s="57" t="n">
        <v>-0.03</v>
      </c>
      <c r="X818" s="58" t="n">
        <v>-0.47</v>
      </c>
      <c r="Y818" s="58" t="n">
        <v>-1.28</v>
      </c>
      <c r="Z818" s="61" t="n">
        <v>-1.62440159914393</v>
      </c>
      <c r="AA818" s="62" t="n">
        <f aca="false">V818-W818</f>
        <v>0.47</v>
      </c>
      <c r="AB818" s="62" t="n">
        <f aca="false">X818-Y818</f>
        <v>0.81</v>
      </c>
      <c r="AC818" s="63"/>
    </row>
    <row r="819" s="45" customFormat="true" ht="12.75" hidden="false" customHeight="false" outlineLevel="0" collapsed="false">
      <c r="A819" s="55" t="s">
        <v>2649</v>
      </c>
      <c r="B819" s="56" t="s">
        <v>2421</v>
      </c>
      <c r="C819" s="55" t="s">
        <v>2422</v>
      </c>
      <c r="D819" s="55" t="s">
        <v>2649</v>
      </c>
      <c r="E819" s="55" t="s">
        <v>2422</v>
      </c>
      <c r="F819" s="55" t="s">
        <v>2421</v>
      </c>
      <c r="G819" s="55" t="s">
        <v>2423</v>
      </c>
      <c r="H819" s="57" t="n">
        <v>-0.290031812</v>
      </c>
      <c r="I819" s="65" t="n">
        <v>-0.18320556</v>
      </c>
      <c r="J819" s="57" t="n">
        <v>-0.713770778</v>
      </c>
      <c r="K819" s="57" t="n">
        <v>0.131297204</v>
      </c>
      <c r="L819" s="57" t="n">
        <v>-0.132604642</v>
      </c>
      <c r="M819" s="57" t="n">
        <v>-0.00538085</v>
      </c>
      <c r="N819" s="58" t="n">
        <v>-0.821359684</v>
      </c>
      <c r="O819" s="58" t="n">
        <v>-1.03342938</v>
      </c>
      <c r="P819" s="58" t="n">
        <v>-1.40076572</v>
      </c>
      <c r="Q819" s="58" t="n">
        <v>0.231210124</v>
      </c>
      <c r="R819" s="58" t="n">
        <v>-0.239785741</v>
      </c>
      <c r="S819" s="58" t="n">
        <v>-0.695794493</v>
      </c>
      <c r="T819" s="59" t="n">
        <v>80.4522526617192</v>
      </c>
      <c r="U819" s="60" t="s">
        <v>2649</v>
      </c>
      <c r="V819" s="57" t="n">
        <v>0.41</v>
      </c>
      <c r="W819" s="57" t="n">
        <v>0.08</v>
      </c>
      <c r="X819" s="58" t="n">
        <v>-0.49</v>
      </c>
      <c r="Y819" s="58" t="n">
        <v>-0.9</v>
      </c>
      <c r="Z819" s="61" t="n">
        <v>-1.57978188742154</v>
      </c>
      <c r="AA819" s="62" t="n">
        <f aca="false">V819-W819</f>
        <v>0.33</v>
      </c>
      <c r="AB819" s="62" t="n">
        <f aca="false">X819-Y819</f>
        <v>0.41</v>
      </c>
      <c r="AC819" s="63"/>
    </row>
    <row r="820" s="45" customFormat="true" ht="12.75" hidden="false" customHeight="false" outlineLevel="0" collapsed="false">
      <c r="A820" s="55" t="s">
        <v>2650</v>
      </c>
      <c r="B820" s="56" t="s">
        <v>2651</v>
      </c>
      <c r="C820" s="55" t="s">
        <v>2652</v>
      </c>
      <c r="D820" s="55" t="s">
        <v>2650</v>
      </c>
      <c r="E820" s="55" t="s">
        <v>2652</v>
      </c>
      <c r="F820" s="55" t="s">
        <v>2651</v>
      </c>
      <c r="G820" s="55" t="s">
        <v>2653</v>
      </c>
      <c r="H820" s="57" t="n">
        <v>0.355844742</v>
      </c>
      <c r="I820" s="65" t="n">
        <v>0.434418486</v>
      </c>
      <c r="J820" s="57" t="n">
        <v>0.325580032</v>
      </c>
      <c r="K820" s="57" t="n">
        <v>0.34544533</v>
      </c>
      <c r="L820" s="57" t="n">
        <v>0.454608462</v>
      </c>
      <c r="M820" s="57" t="n">
        <v>0.776359888</v>
      </c>
      <c r="N820" s="58" t="n">
        <v>-0.070576865</v>
      </c>
      <c r="O820" s="58" t="n">
        <v>0.534410325</v>
      </c>
      <c r="P820" s="58" t="n">
        <v>-0.393130247</v>
      </c>
      <c r="Q820" s="58" t="n">
        <v>0.055934345</v>
      </c>
      <c r="R820" s="58" t="n">
        <v>-0.067354711</v>
      </c>
      <c r="S820" s="58" t="n">
        <v>0.04196107</v>
      </c>
      <c r="T820" s="59" t="n">
        <v>212.423353543925</v>
      </c>
      <c r="U820" s="60" t="s">
        <v>2650</v>
      </c>
      <c r="V820" s="57" t="n">
        <v>0.05</v>
      </c>
      <c r="W820" s="57" t="n">
        <v>0.68</v>
      </c>
      <c r="X820" s="58" t="n">
        <v>0.05</v>
      </c>
      <c r="Y820" s="58" t="n">
        <v>-0.05</v>
      </c>
      <c r="Z820" s="61" t="n">
        <v>-1.90894551591673</v>
      </c>
      <c r="AA820" s="62" t="n">
        <f aca="false">V820-W820</f>
        <v>-0.63</v>
      </c>
      <c r="AB820" s="62" t="n">
        <f aca="false">X820-Y820</f>
        <v>0.1</v>
      </c>
      <c r="AC820" s="63"/>
    </row>
    <row r="821" s="45" customFormat="true" ht="12.75" hidden="false" customHeight="false" outlineLevel="0" collapsed="false">
      <c r="A821" s="55" t="s">
        <v>2654</v>
      </c>
      <c r="B821" s="56" t="s">
        <v>2655</v>
      </c>
      <c r="C821" s="55" t="s">
        <v>2656</v>
      </c>
      <c r="D821" s="55" t="s">
        <v>2654</v>
      </c>
      <c r="E821" s="55" t="s">
        <v>2656</v>
      </c>
      <c r="F821" s="55" t="s">
        <v>2655</v>
      </c>
      <c r="G821" s="55" t="s">
        <v>2657</v>
      </c>
      <c r="H821" s="57" t="n">
        <v>4.33734648</v>
      </c>
      <c r="I821" s="65" t="n">
        <v>5.82516461</v>
      </c>
      <c r="J821" s="57" t="n">
        <v>8.977440402</v>
      </c>
      <c r="K821" s="57" t="n">
        <v>4.953738202</v>
      </c>
      <c r="L821" s="57" t="n">
        <v>6.445295926</v>
      </c>
      <c r="M821" s="57" t="n">
        <v>7.700178375</v>
      </c>
      <c r="N821" s="58" t="n">
        <v>0.482863533</v>
      </c>
      <c r="O821" s="58" t="n">
        <v>0.533181346</v>
      </c>
      <c r="P821" s="58" t="n">
        <v>1.955240527</v>
      </c>
      <c r="Q821" s="58" t="n">
        <v>-0.091155009</v>
      </c>
      <c r="R821" s="58" t="n">
        <v>3.233825672</v>
      </c>
      <c r="S821" s="58" t="n">
        <v>3.652877418</v>
      </c>
      <c r="T821" s="59" t="n">
        <v>96.2454479332904</v>
      </c>
      <c r="U821" s="60" t="s">
        <v>2654</v>
      </c>
      <c r="V821" s="57" t="n">
        <v>6.78</v>
      </c>
      <c r="W821" s="57" t="n">
        <v>6.87</v>
      </c>
      <c r="X821" s="58" t="n">
        <v>1.58</v>
      </c>
      <c r="Y821" s="58" t="n">
        <v>1.39</v>
      </c>
      <c r="Z821" s="61" t="n">
        <v>0.64366860709605</v>
      </c>
      <c r="AA821" s="62" t="n">
        <f aca="false">V821-W821</f>
        <v>-0.0899999999999999</v>
      </c>
      <c r="AB821" s="62" t="n">
        <f aca="false">X821-Y821</f>
        <v>0.19</v>
      </c>
      <c r="AC821" s="63"/>
    </row>
    <row r="822" s="45" customFormat="true" ht="12.75" hidden="false" customHeight="false" outlineLevel="0" collapsed="false">
      <c r="A822" s="55" t="s">
        <v>2658</v>
      </c>
      <c r="B822" s="56" t="s">
        <v>890</v>
      </c>
      <c r="C822" s="55" t="s">
        <v>891</v>
      </c>
      <c r="D822" s="55" t="s">
        <v>2658</v>
      </c>
      <c r="E822" s="55" t="s">
        <v>891</v>
      </c>
      <c r="F822" s="55" t="s">
        <v>890</v>
      </c>
      <c r="G822" s="55" t="s">
        <v>892</v>
      </c>
      <c r="H822" s="57" t="n">
        <v>0.191610724</v>
      </c>
      <c r="I822" s="65" t="n">
        <v>0.958879434</v>
      </c>
      <c r="J822" s="57" t="n">
        <v>2.095608723</v>
      </c>
      <c r="K822" s="57" t="n">
        <v>-0.161999522</v>
      </c>
      <c r="L822" s="57" t="n">
        <v>1.131426776</v>
      </c>
      <c r="M822" s="57" t="n">
        <v>1.047146729</v>
      </c>
      <c r="N822" s="58" t="n">
        <v>0.079186627</v>
      </c>
      <c r="O822" s="58" t="n">
        <v>-0.009645701</v>
      </c>
      <c r="P822" s="58" t="n">
        <v>0.220131816</v>
      </c>
      <c r="Q822" s="58" t="n">
        <v>0.012942587</v>
      </c>
      <c r="R822" s="58" t="n">
        <v>0.199268866</v>
      </c>
      <c r="S822" s="58" t="n">
        <v>0.268604349</v>
      </c>
      <c r="T822" s="59" t="n">
        <v>1105.11773145549</v>
      </c>
      <c r="U822" s="60" t="s">
        <v>2658</v>
      </c>
      <c r="V822" s="57" t="n">
        <v>0.42</v>
      </c>
      <c r="W822" s="57" t="n">
        <v>0.72</v>
      </c>
      <c r="X822" s="58" t="n">
        <v>0.03</v>
      </c>
      <c r="Y822" s="58" t="n">
        <v>-0.42</v>
      </c>
      <c r="Z822" s="61" t="n">
        <v>-0.389641289582819</v>
      </c>
      <c r="AA822" s="62" t="n">
        <f aca="false">V822-W822</f>
        <v>-0.3</v>
      </c>
      <c r="AB822" s="62" t="n">
        <f aca="false">X822-Y822</f>
        <v>0.45</v>
      </c>
      <c r="AC822" s="63"/>
    </row>
    <row r="823" s="45" customFormat="true" ht="12.75" hidden="false" customHeight="false" outlineLevel="0" collapsed="false">
      <c r="A823" s="55" t="s">
        <v>2659</v>
      </c>
      <c r="B823" s="56" t="s">
        <v>2660</v>
      </c>
      <c r="C823" s="55" t="s">
        <v>2661</v>
      </c>
      <c r="D823" s="55" t="s">
        <v>2659</v>
      </c>
      <c r="E823" s="55" t="s">
        <v>2661</v>
      </c>
      <c r="F823" s="55" t="s">
        <v>2660</v>
      </c>
      <c r="G823" s="55" t="s">
        <v>2662</v>
      </c>
      <c r="H823" s="57" t="n">
        <v>-0.001370249</v>
      </c>
      <c r="I823" s="65" t="n">
        <v>-0.450011768</v>
      </c>
      <c r="J823" s="57" t="n">
        <v>-0.351195345</v>
      </c>
      <c r="K823" s="57" t="n">
        <v>-0.391841284</v>
      </c>
      <c r="L823" s="57" t="n">
        <v>-0.321750896</v>
      </c>
      <c r="M823" s="57" t="n">
        <v>-0.161741506</v>
      </c>
      <c r="N823" s="58" t="n">
        <v>-0.645863351</v>
      </c>
      <c r="O823" s="58" t="n">
        <v>-1.215990024</v>
      </c>
      <c r="P823" s="58" t="n">
        <v>-1.23354905</v>
      </c>
      <c r="Q823" s="58" t="n">
        <v>-0.658153933</v>
      </c>
      <c r="R823" s="58" t="n">
        <v>-0.994420476</v>
      </c>
      <c r="S823" s="58" t="n">
        <v>-0.826722067</v>
      </c>
      <c r="T823" s="59" t="n">
        <v>57.2847527748625</v>
      </c>
      <c r="U823" s="60" t="s">
        <v>2659</v>
      </c>
      <c r="V823" s="57" t="n">
        <v>-0.18</v>
      </c>
      <c r="W823" s="57" t="n">
        <v>-0.21</v>
      </c>
      <c r="X823" s="58" t="n">
        <v>-1.71</v>
      </c>
      <c r="Y823" s="58" t="n">
        <v>-1.33</v>
      </c>
      <c r="Z823" s="61" t="n">
        <v>0.000120063315199204</v>
      </c>
      <c r="AA823" s="62" t="n">
        <f aca="false">V823-W823</f>
        <v>0.03</v>
      </c>
      <c r="AB823" s="62" t="n">
        <f aca="false">X823-Y823</f>
        <v>-0.38</v>
      </c>
      <c r="AC823" s="63"/>
    </row>
    <row r="824" s="45" customFormat="true" ht="12.75" hidden="false" customHeight="false" outlineLevel="0" collapsed="false">
      <c r="A824" s="55" t="s">
        <v>2663</v>
      </c>
      <c r="B824" s="56" t="s">
        <v>2664</v>
      </c>
      <c r="C824" s="55" t="s">
        <v>2665</v>
      </c>
      <c r="D824" s="55" t="s">
        <v>2663</v>
      </c>
      <c r="E824" s="55" t="s">
        <v>2665</v>
      </c>
      <c r="F824" s="55" t="s">
        <v>2664</v>
      </c>
      <c r="G824" s="55" t="s">
        <v>2666</v>
      </c>
      <c r="H824" s="57" t="n">
        <v>-0.134938935</v>
      </c>
      <c r="I824" s="65" t="n">
        <v>0.355560488</v>
      </c>
      <c r="J824" s="57" t="n">
        <v>0.600086331</v>
      </c>
      <c r="K824" s="57" t="n">
        <v>0.030913473</v>
      </c>
      <c r="L824" s="57" t="n">
        <v>0.71235602</v>
      </c>
      <c r="M824" s="57" t="n">
        <v>0.879560453</v>
      </c>
      <c r="N824" s="58" t="n">
        <v>-0.053764797</v>
      </c>
      <c r="O824" s="58" t="n">
        <v>0.088311289</v>
      </c>
      <c r="P824" s="58" t="n">
        <v>-0.193346855</v>
      </c>
      <c r="Q824" s="58" t="n">
        <v>-0.03860115</v>
      </c>
      <c r="R824" s="58" t="n">
        <v>1.459212769</v>
      </c>
      <c r="S824" s="58" t="n">
        <v>1.392798399</v>
      </c>
      <c r="T824" s="59" t="n">
        <v>266.204649367053</v>
      </c>
      <c r="U824" s="60" t="s">
        <v>2663</v>
      </c>
      <c r="V824" s="57" t="n">
        <v>0.09</v>
      </c>
      <c r="W824" s="57" t="n">
        <v>0.18</v>
      </c>
      <c r="X824" s="58" t="n">
        <v>-0.15</v>
      </c>
      <c r="Y824" s="58" t="n">
        <v>-0.02</v>
      </c>
      <c r="Z824" s="61" t="n">
        <v>0.429601731055113</v>
      </c>
      <c r="AA824" s="62" t="n">
        <f aca="false">V824-W824</f>
        <v>-0.09</v>
      </c>
      <c r="AB824" s="62" t="n">
        <f aca="false">X824-Y824</f>
        <v>-0.13</v>
      </c>
      <c r="AC824" s="63"/>
    </row>
    <row r="825" s="45" customFormat="true" ht="12.75" hidden="false" customHeight="false" outlineLevel="0" collapsed="false">
      <c r="A825" s="55" t="s">
        <v>2667</v>
      </c>
      <c r="B825" s="56" t="s">
        <v>2668</v>
      </c>
      <c r="C825" s="55" t="s">
        <v>2669</v>
      </c>
      <c r="D825" s="55" t="s">
        <v>2667</v>
      </c>
      <c r="E825" s="55" t="s">
        <v>2669</v>
      </c>
      <c r="F825" s="55" t="s">
        <v>2668</v>
      </c>
      <c r="G825" s="55" t="s">
        <v>2670</v>
      </c>
      <c r="H825" s="57" t="n">
        <v>0.149437471</v>
      </c>
      <c r="I825" s="65" t="n">
        <v>-0.204015427</v>
      </c>
      <c r="J825" s="57" t="n">
        <v>0.52796172</v>
      </c>
      <c r="K825" s="57" t="n">
        <v>-0.018978766</v>
      </c>
      <c r="L825" s="57" t="n">
        <v>0.777102709</v>
      </c>
      <c r="M825" s="57" t="n">
        <v>0.593536832</v>
      </c>
      <c r="N825" s="58" t="n">
        <v>-0.006356566</v>
      </c>
      <c r="O825" s="58" t="n">
        <v>-0.064934007</v>
      </c>
      <c r="P825" s="58" t="n">
        <v>0.4790515</v>
      </c>
      <c r="Q825" s="58" t="n">
        <v>0.368858939</v>
      </c>
      <c r="R825" s="58" t="n">
        <v>0.644700899</v>
      </c>
      <c r="S825" s="58" t="n">
        <v>0.678835472</v>
      </c>
      <c r="T825" s="59" t="n">
        <v>1278.19284726581</v>
      </c>
      <c r="U825" s="60" t="s">
        <v>2667</v>
      </c>
      <c r="V825" s="57" t="n">
        <v>-0.14</v>
      </c>
      <c r="W825" s="57" t="n">
        <v>0.84</v>
      </c>
      <c r="X825" s="58" t="n">
        <v>0.81</v>
      </c>
      <c r="Y825" s="58" t="n">
        <v>1.58</v>
      </c>
      <c r="Z825" s="61" t="n">
        <v>-0.801112021269633</v>
      </c>
      <c r="AA825" s="62" t="n">
        <f aca="false">V825-W825</f>
        <v>-0.98</v>
      </c>
      <c r="AB825" s="62" t="n">
        <f aca="false">X825-Y825</f>
        <v>-0.77</v>
      </c>
      <c r="AC825" s="63"/>
    </row>
    <row r="826" s="45" customFormat="true" ht="12.75" hidden="false" customHeight="false" outlineLevel="0" collapsed="false">
      <c r="A826" s="55" t="s">
        <v>2671</v>
      </c>
      <c r="B826" s="56" t="s">
        <v>2672</v>
      </c>
      <c r="C826" s="55" t="s">
        <v>2673</v>
      </c>
      <c r="D826" s="55" t="s">
        <v>2671</v>
      </c>
      <c r="E826" s="55" t="s">
        <v>2673</v>
      </c>
      <c r="F826" s="55" t="s">
        <v>2674</v>
      </c>
      <c r="G826" s="55" t="s">
        <v>2675</v>
      </c>
      <c r="H826" s="57" t="n">
        <v>0.087783237</v>
      </c>
      <c r="I826" s="65" t="n">
        <v>-0.413455342</v>
      </c>
      <c r="J826" s="57" t="n">
        <v>-0.072029884</v>
      </c>
      <c r="K826" s="57" t="n">
        <v>0.397239882</v>
      </c>
      <c r="L826" s="57" t="n">
        <v>0.078297852</v>
      </c>
      <c r="M826" s="57" t="n">
        <v>-0.141892101</v>
      </c>
      <c r="N826" s="58" t="n">
        <v>0.017703424</v>
      </c>
      <c r="O826" s="58" t="n">
        <v>-0.584895565</v>
      </c>
      <c r="P826" s="58" t="n">
        <v>-0.288951966</v>
      </c>
      <c r="Q826" s="58" t="n">
        <v>0.20023768</v>
      </c>
      <c r="R826" s="58" t="n">
        <v>-0.379423027</v>
      </c>
      <c r="S826" s="58" t="n">
        <v>-0.702127336</v>
      </c>
      <c r="T826" s="59" t="n">
        <v>199.882719695657</v>
      </c>
      <c r="U826" s="60" t="s">
        <v>2671</v>
      </c>
      <c r="V826" s="57" t="n">
        <v>0.37</v>
      </c>
      <c r="W826" s="57" t="n">
        <v>0.27</v>
      </c>
      <c r="X826" s="58" t="n">
        <v>-0.46</v>
      </c>
      <c r="Y826" s="58" t="n">
        <v>-0.91</v>
      </c>
      <c r="Z826" s="61" t="n">
        <v>-0.0284273226539038</v>
      </c>
      <c r="AA826" s="62" t="n">
        <f aca="false">V826-W826</f>
        <v>0.1</v>
      </c>
      <c r="AB826" s="62" t="n">
        <f aca="false">X826-Y826</f>
        <v>0.45</v>
      </c>
      <c r="AC826" s="63"/>
    </row>
    <row r="827" s="45" customFormat="true" ht="12.75" hidden="false" customHeight="false" outlineLevel="0" collapsed="false">
      <c r="A827" s="55" t="s">
        <v>2676</v>
      </c>
      <c r="B827" s="56" t="s">
        <v>1823</v>
      </c>
      <c r="C827" s="55" t="s">
        <v>1824</v>
      </c>
      <c r="D827" s="55" t="s">
        <v>2676</v>
      </c>
      <c r="E827" s="55" t="s">
        <v>1824</v>
      </c>
      <c r="F827" s="55" t="s">
        <v>1823</v>
      </c>
      <c r="G827" s="55" t="s">
        <v>1825</v>
      </c>
      <c r="H827" s="57" t="n">
        <v>-0.145397992</v>
      </c>
      <c r="I827" s="65" t="n">
        <v>-0.27869326</v>
      </c>
      <c r="J827" s="57" t="n">
        <v>-0.349643542</v>
      </c>
      <c r="K827" s="57" t="n">
        <v>-0.056674751</v>
      </c>
      <c r="L827" s="57" t="n">
        <v>0.125401538</v>
      </c>
      <c r="M827" s="57" t="n">
        <v>-0.311231059</v>
      </c>
      <c r="N827" s="58" t="n">
        <v>1.147915231</v>
      </c>
      <c r="O827" s="58" t="n">
        <v>1.467763583</v>
      </c>
      <c r="P827" s="58" t="n">
        <v>2.52584913</v>
      </c>
      <c r="Q827" s="58" t="n">
        <v>1.12557645</v>
      </c>
      <c r="R827" s="58" t="n">
        <v>1.897141673</v>
      </c>
      <c r="S827" s="58" t="n">
        <v>1.090872685</v>
      </c>
      <c r="T827" s="59" t="n">
        <v>32.7026227556954</v>
      </c>
      <c r="U827" s="60" t="s">
        <v>2676</v>
      </c>
      <c r="V827" s="57" t="n">
        <v>0.23</v>
      </c>
      <c r="W827" s="57" t="n">
        <v>0.14</v>
      </c>
      <c r="X827" s="58" t="n">
        <v>2.69</v>
      </c>
      <c r="Y827" s="58" t="n">
        <v>3.19</v>
      </c>
      <c r="Z827" s="61" t="n">
        <v>-0.130742864322915</v>
      </c>
      <c r="AA827" s="62" t="n">
        <f aca="false">V827-W827</f>
        <v>0.09</v>
      </c>
      <c r="AB827" s="62" t="n">
        <f aca="false">X827-Y827</f>
        <v>-0.5</v>
      </c>
      <c r="AC827" s="63"/>
    </row>
    <row r="828" s="45" customFormat="true" ht="12.75" hidden="false" customHeight="false" outlineLevel="0" collapsed="false">
      <c r="A828" s="55" t="s">
        <v>2677</v>
      </c>
      <c r="B828" s="56" t="s">
        <v>2678</v>
      </c>
      <c r="C828" s="55" t="s">
        <v>2679</v>
      </c>
      <c r="D828" s="55" t="s">
        <v>2677</v>
      </c>
      <c r="E828" s="55" t="s">
        <v>2679</v>
      </c>
      <c r="F828" s="55" t="s">
        <v>2678</v>
      </c>
      <c r="G828" s="55" t="s">
        <v>2680</v>
      </c>
      <c r="H828" s="57" t="n">
        <v>-0.020821082</v>
      </c>
      <c r="I828" s="65" t="n">
        <v>-0.221489272</v>
      </c>
      <c r="J828" s="57" t="n">
        <v>1.268346072</v>
      </c>
      <c r="K828" s="57" t="n">
        <v>-0.050713403</v>
      </c>
      <c r="L828" s="57" t="n">
        <v>1.561199211</v>
      </c>
      <c r="M828" s="57" t="n">
        <v>0.948250163</v>
      </c>
      <c r="N828" s="58" t="n">
        <v>0.001961478</v>
      </c>
      <c r="O828" s="58" t="n">
        <v>0.052682122</v>
      </c>
      <c r="P828" s="58" t="n">
        <v>0.171314685</v>
      </c>
      <c r="Q828" s="58" t="n">
        <v>0.07572392</v>
      </c>
      <c r="R828" s="58" t="n">
        <v>0.426491698</v>
      </c>
      <c r="S828" s="58" t="n">
        <v>0.312522443</v>
      </c>
      <c r="T828" s="59" t="n">
        <v>469.219084601383</v>
      </c>
      <c r="U828" s="60" t="s">
        <v>2677</v>
      </c>
      <c r="V828" s="57" t="n">
        <v>0.97</v>
      </c>
      <c r="W828" s="57" t="n">
        <v>1.65</v>
      </c>
      <c r="X828" s="58" t="n">
        <v>0.19</v>
      </c>
      <c r="Y828" s="58" t="n">
        <v>0.36</v>
      </c>
      <c r="Z828" s="61" t="n">
        <v>-0.39661717225776</v>
      </c>
      <c r="AA828" s="62" t="n">
        <f aca="false">V828-W828</f>
        <v>-0.68</v>
      </c>
      <c r="AB828" s="62" t="n">
        <f aca="false">X828-Y828</f>
        <v>-0.17</v>
      </c>
      <c r="AC828" s="63"/>
    </row>
    <row r="829" s="45" customFormat="true" ht="12.75" hidden="false" customHeight="false" outlineLevel="0" collapsed="false">
      <c r="A829" s="55" t="s">
        <v>2681</v>
      </c>
      <c r="B829" s="56" t="s">
        <v>1742</v>
      </c>
      <c r="C829" s="55" t="s">
        <v>1743</v>
      </c>
      <c r="D829" s="55" t="s">
        <v>2681</v>
      </c>
      <c r="E829" s="55" t="s">
        <v>1744</v>
      </c>
      <c r="F829" s="55" t="s">
        <v>1745</v>
      </c>
      <c r="G829" s="55" t="s">
        <v>1746</v>
      </c>
      <c r="H829" s="57" t="n">
        <v>0.001456712</v>
      </c>
      <c r="I829" s="65" t="n">
        <v>0.390288653</v>
      </c>
      <c r="J829" s="57" t="n">
        <v>0.594911444</v>
      </c>
      <c r="K829" s="57" t="n">
        <v>0.074098922</v>
      </c>
      <c r="L829" s="57" t="n">
        <v>0.664505424</v>
      </c>
      <c r="M829" s="57" t="n">
        <v>0.567757837</v>
      </c>
      <c r="N829" s="58" t="n">
        <v>-0.10246391</v>
      </c>
      <c r="O829" s="58" t="n">
        <v>0.043648772</v>
      </c>
      <c r="P829" s="58" t="n">
        <v>-0.090424932</v>
      </c>
      <c r="Q829" s="58" t="n">
        <v>-0.129058034</v>
      </c>
      <c r="R829" s="58" t="n">
        <v>1.002901982</v>
      </c>
      <c r="S829" s="58" t="n">
        <v>0.67116263</v>
      </c>
      <c r="T829" s="59" t="n">
        <v>294.985916519091</v>
      </c>
      <c r="U829" s="60" t="s">
        <v>2681</v>
      </c>
      <c r="V829" s="57" t="n">
        <v>0.13</v>
      </c>
      <c r="W829" s="57" t="n">
        <v>0.24</v>
      </c>
      <c r="X829" s="58" t="n">
        <v>-0.42</v>
      </c>
      <c r="Y829" s="58" t="n">
        <v>-0.67</v>
      </c>
      <c r="Z829" s="61" t="n">
        <v>-0.57193770552129</v>
      </c>
      <c r="AA829" s="62" t="n">
        <f aca="false">V829-W829</f>
        <v>-0.11</v>
      </c>
      <c r="AB829" s="62" t="n">
        <f aca="false">X829-Y829</f>
        <v>0.25</v>
      </c>
      <c r="AC829" s="63"/>
    </row>
    <row r="830" s="45" customFormat="true" ht="12.75" hidden="false" customHeight="false" outlineLevel="0" collapsed="false">
      <c r="A830" s="55" t="s">
        <v>2682</v>
      </c>
      <c r="B830" s="56" t="s">
        <v>2683</v>
      </c>
      <c r="C830" s="55" t="s">
        <v>2684</v>
      </c>
      <c r="D830" s="55" t="s">
        <v>2682</v>
      </c>
      <c r="E830" s="55" t="s">
        <v>2684</v>
      </c>
      <c r="F830" s="55" t="s">
        <v>2683</v>
      </c>
      <c r="G830" s="55" t="s">
        <v>2685</v>
      </c>
      <c r="H830" s="57" t="n">
        <v>0.087074286</v>
      </c>
      <c r="I830" s="65" t="n">
        <v>0.164510973</v>
      </c>
      <c r="J830" s="57" t="n">
        <v>-0.300952003</v>
      </c>
      <c r="K830" s="57" t="n">
        <v>0.057240101</v>
      </c>
      <c r="L830" s="57" t="n">
        <v>0.018707885</v>
      </c>
      <c r="M830" s="57" t="n">
        <v>-0.08843272</v>
      </c>
      <c r="N830" s="58" t="n">
        <v>0.126511901</v>
      </c>
      <c r="O830" s="58" t="n">
        <v>0.9912957</v>
      </c>
      <c r="P830" s="58" t="n">
        <v>1.02761772</v>
      </c>
      <c r="Q830" s="58" t="n">
        <v>0.510101596</v>
      </c>
      <c r="R830" s="58" t="n">
        <v>1.275384415</v>
      </c>
      <c r="S830" s="58" t="n">
        <v>1.419717609</v>
      </c>
      <c r="T830" s="59" t="n">
        <v>93.5094917349068</v>
      </c>
      <c r="U830" s="60" t="s">
        <v>2682</v>
      </c>
      <c r="V830" s="57" t="n">
        <v>-0.09</v>
      </c>
      <c r="W830" s="57" t="n">
        <v>0.01</v>
      </c>
      <c r="X830" s="58" t="n">
        <v>1.48</v>
      </c>
      <c r="Y830" s="58" t="n">
        <v>1.53</v>
      </c>
      <c r="Z830" s="61" t="n">
        <v>-0.290818631030874</v>
      </c>
      <c r="AA830" s="62" t="n">
        <f aca="false">V830-W830</f>
        <v>-0.1</v>
      </c>
      <c r="AB830" s="62" t="n">
        <f aca="false">X830-Y830</f>
        <v>-0.05</v>
      </c>
      <c r="AC830" s="63"/>
    </row>
    <row r="831" s="45" customFormat="true" ht="12.75" hidden="false" customHeight="false" outlineLevel="0" collapsed="false">
      <c r="A831" s="55" t="s">
        <v>2686</v>
      </c>
      <c r="B831" s="56" t="s">
        <v>1765</v>
      </c>
      <c r="C831" s="55" t="s">
        <v>1766</v>
      </c>
      <c r="D831" s="55" t="s">
        <v>2686</v>
      </c>
      <c r="E831" s="55" t="s">
        <v>1766</v>
      </c>
      <c r="F831" s="55" t="s">
        <v>1765</v>
      </c>
      <c r="G831" s="55" t="s">
        <v>1768</v>
      </c>
      <c r="H831" s="57" t="n">
        <v>0.129751503</v>
      </c>
      <c r="I831" s="65" t="n">
        <v>0.453694959</v>
      </c>
      <c r="J831" s="57" t="n">
        <v>1.132531219</v>
      </c>
      <c r="K831" s="57" t="n">
        <v>-0.080215749</v>
      </c>
      <c r="L831" s="57" t="n">
        <v>0.397130872</v>
      </c>
      <c r="M831" s="57" t="n">
        <v>0.572294279</v>
      </c>
      <c r="N831" s="58" t="n">
        <v>-0.366499248</v>
      </c>
      <c r="O831" s="58" t="n">
        <v>-0.115815254</v>
      </c>
      <c r="P831" s="58" t="n">
        <v>0.708157206</v>
      </c>
      <c r="Q831" s="58" t="n">
        <v>-0.134894389</v>
      </c>
      <c r="R831" s="58" t="n">
        <v>-0.100239598</v>
      </c>
      <c r="S831" s="58" t="n">
        <v>0.297152132</v>
      </c>
      <c r="T831" s="59" t="n">
        <v>373.697591145231</v>
      </c>
      <c r="U831" s="60" t="s">
        <v>2686</v>
      </c>
      <c r="V831" s="57" t="n">
        <v>0.76</v>
      </c>
      <c r="W831" s="57" t="n">
        <v>0.67</v>
      </c>
      <c r="X831" s="58" t="n">
        <v>-0.31</v>
      </c>
      <c r="Y831" s="58" t="n">
        <v>-0.41</v>
      </c>
      <c r="Z831" s="61" t="n">
        <v>0.869141635694263</v>
      </c>
      <c r="AA831" s="62" t="n">
        <f aca="false">V831-W831</f>
        <v>0.09</v>
      </c>
      <c r="AB831" s="62" t="n">
        <f aca="false">X831-Y831</f>
        <v>0.1</v>
      </c>
      <c r="AC831" s="63"/>
    </row>
    <row r="832" s="45" customFormat="true" ht="12.75" hidden="false" customHeight="false" outlineLevel="0" collapsed="false">
      <c r="A832" s="55" t="s">
        <v>2687</v>
      </c>
      <c r="B832" s="56" t="s">
        <v>2688</v>
      </c>
      <c r="C832" s="55" t="s">
        <v>2689</v>
      </c>
      <c r="D832" s="55" t="s">
        <v>2687</v>
      </c>
      <c r="E832" s="55" t="s">
        <v>2689</v>
      </c>
      <c r="F832" s="55" t="s">
        <v>2688</v>
      </c>
      <c r="G832" s="55" t="s">
        <v>2690</v>
      </c>
      <c r="H832" s="57" t="n">
        <v>0.363905934</v>
      </c>
      <c r="I832" s="65" t="n">
        <v>0.743040327</v>
      </c>
      <c r="J832" s="57" t="n">
        <v>1.365331504</v>
      </c>
      <c r="K832" s="57" t="n">
        <v>0.165666315</v>
      </c>
      <c r="L832" s="57" t="n">
        <v>1.288946369</v>
      </c>
      <c r="M832" s="57" t="n">
        <v>1.503862675</v>
      </c>
      <c r="N832" s="58" t="n">
        <v>0.080855662</v>
      </c>
      <c r="O832" s="58" t="n">
        <v>-0.455786845</v>
      </c>
      <c r="P832" s="58" t="n">
        <v>0.560781149</v>
      </c>
      <c r="Q832" s="58" t="n">
        <v>-0.019265719</v>
      </c>
      <c r="R832" s="58" t="n">
        <v>0.954201802</v>
      </c>
      <c r="S832" s="58" t="n">
        <v>0.988682607</v>
      </c>
      <c r="T832" s="59" t="n">
        <v>516.095354214884</v>
      </c>
      <c r="U832" s="60" t="s">
        <v>2687</v>
      </c>
      <c r="V832" s="57" t="n">
        <v>0.22</v>
      </c>
      <c r="W832" s="57" t="n">
        <v>0.49</v>
      </c>
      <c r="X832" s="58" t="n">
        <v>0.28</v>
      </c>
      <c r="Y832" s="58" t="n">
        <v>-0.29</v>
      </c>
      <c r="Z832" s="61" t="n">
        <v>-0.116764986283137</v>
      </c>
      <c r="AA832" s="62" t="n">
        <f aca="false">V832-W832</f>
        <v>-0.27</v>
      </c>
      <c r="AB832" s="62" t="n">
        <f aca="false">X832-Y832</f>
        <v>0.57</v>
      </c>
      <c r="AC832" s="63"/>
    </row>
    <row r="833" s="45" customFormat="true" ht="12.75" hidden="false" customHeight="false" outlineLevel="0" collapsed="false">
      <c r="A833" s="55" t="s">
        <v>2691</v>
      </c>
      <c r="B833" s="56" t="s">
        <v>2692</v>
      </c>
      <c r="C833" s="55" t="s">
        <v>2693</v>
      </c>
      <c r="D833" s="55" t="s">
        <v>2691</v>
      </c>
      <c r="E833" s="55" t="s">
        <v>2693</v>
      </c>
      <c r="F833" s="55" t="s">
        <v>2692</v>
      </c>
      <c r="G833" s="55" t="s">
        <v>2694</v>
      </c>
      <c r="H833" s="57" t="n">
        <v>0.216400008</v>
      </c>
      <c r="I833" s="65" t="n">
        <v>0.043676331</v>
      </c>
      <c r="J833" s="57" t="n">
        <v>0.072698261</v>
      </c>
      <c r="K833" s="57" t="n">
        <v>0.066188117</v>
      </c>
      <c r="L833" s="57" t="n">
        <v>2.351016053</v>
      </c>
      <c r="M833" s="57" t="n">
        <v>2.069510544</v>
      </c>
      <c r="N833" s="58" t="n">
        <v>0.38971892</v>
      </c>
      <c r="O833" s="58" t="n">
        <v>0.049441332</v>
      </c>
      <c r="P833" s="58" t="n">
        <v>0.026080824</v>
      </c>
      <c r="Q833" s="58" t="n">
        <v>0.069755862</v>
      </c>
      <c r="R833" s="58" t="n">
        <v>1.683157657</v>
      </c>
      <c r="S833" s="58" t="n">
        <v>1.717531427</v>
      </c>
      <c r="T833" s="59" t="s">
        <v>76</v>
      </c>
      <c r="U833" s="60" t="s">
        <v>2691</v>
      </c>
      <c r="V833" s="57" t="n">
        <v>0.01</v>
      </c>
      <c r="W833" s="57" t="n">
        <v>0.11</v>
      </c>
      <c r="X833" s="58" t="n">
        <v>0.41</v>
      </c>
      <c r="Y833" s="58" t="n">
        <v>0.92</v>
      </c>
      <c r="Z833" s="61" t="n">
        <v>-0.0819638783354897</v>
      </c>
      <c r="AA833" s="62" t="n">
        <f aca="false">V833-W833</f>
        <v>-0.1</v>
      </c>
      <c r="AB833" s="62" t="n">
        <f aca="false">X833-Y833</f>
        <v>-0.51</v>
      </c>
      <c r="AC833" s="63"/>
    </row>
    <row r="834" s="45" customFormat="true" ht="12.75" hidden="false" customHeight="false" outlineLevel="0" collapsed="false">
      <c r="A834" s="55" t="s">
        <v>2695</v>
      </c>
      <c r="B834" s="56" t="s">
        <v>2696</v>
      </c>
      <c r="C834" s="55" t="s">
        <v>2697</v>
      </c>
      <c r="D834" s="55" t="s">
        <v>2695</v>
      </c>
      <c r="E834" s="55" t="s">
        <v>2697</v>
      </c>
      <c r="F834" s="55" t="s">
        <v>2698</v>
      </c>
      <c r="G834" s="55" t="s">
        <v>2699</v>
      </c>
      <c r="H834" s="57" t="n">
        <v>-0.293445389</v>
      </c>
      <c r="I834" s="65" t="n">
        <v>0.68550225</v>
      </c>
      <c r="J834" s="57" t="n">
        <v>1.074070306</v>
      </c>
      <c r="K834" s="57" t="n">
        <v>0.421591535</v>
      </c>
      <c r="L834" s="57" t="n">
        <v>0.249534645</v>
      </c>
      <c r="M834" s="57" t="n">
        <v>0.643367996</v>
      </c>
      <c r="N834" s="58" t="n">
        <v>0.931586599</v>
      </c>
      <c r="O834" s="58" t="n">
        <v>1.385547156</v>
      </c>
      <c r="P834" s="58" t="n">
        <v>2.265638455</v>
      </c>
      <c r="Q834" s="58" t="n">
        <v>0.938451449</v>
      </c>
      <c r="R834" s="58" t="n">
        <v>1.385440141</v>
      </c>
      <c r="S834" s="58" t="n">
        <v>1.182509634</v>
      </c>
      <c r="T834" s="59" t="n">
        <v>25.1173684332882</v>
      </c>
      <c r="U834" s="60" t="s">
        <v>2695</v>
      </c>
      <c r="V834" s="57" t="n">
        <v>0.65</v>
      </c>
      <c r="W834" s="57" t="n">
        <v>1.13</v>
      </c>
      <c r="X834" s="58" t="n">
        <v>1.55</v>
      </c>
      <c r="Y834" s="58" t="n">
        <v>1.71</v>
      </c>
      <c r="Z834" s="61" t="n">
        <v>0.729495719145199</v>
      </c>
      <c r="AA834" s="62" t="n">
        <f aca="false">V834-W834</f>
        <v>-0.48</v>
      </c>
      <c r="AB834" s="62" t="n">
        <f aca="false">X834-Y834</f>
        <v>-0.16</v>
      </c>
      <c r="AC834" s="63"/>
    </row>
    <row r="835" s="45" customFormat="true" ht="12.75" hidden="false" customHeight="false" outlineLevel="0" collapsed="false">
      <c r="A835" s="55" t="s">
        <v>2700</v>
      </c>
      <c r="B835" s="56" t="s">
        <v>2701</v>
      </c>
      <c r="C835" s="55" t="s">
        <v>2702</v>
      </c>
      <c r="D835" s="55" t="s">
        <v>2700</v>
      </c>
      <c r="E835" s="55" t="s">
        <v>2702</v>
      </c>
      <c r="F835" s="55" t="s">
        <v>2701</v>
      </c>
      <c r="G835" s="55" t="s">
        <v>2703</v>
      </c>
      <c r="H835" s="57" t="n">
        <v>0.141797709</v>
      </c>
      <c r="I835" s="65" t="n">
        <v>-0.668432183</v>
      </c>
      <c r="J835" s="57" t="n">
        <v>-0.641877691</v>
      </c>
      <c r="K835" s="57" t="n">
        <v>0.438364098</v>
      </c>
      <c r="L835" s="57" t="n">
        <v>-0.548375332</v>
      </c>
      <c r="M835" s="57" t="n">
        <v>-0.535018522</v>
      </c>
      <c r="N835" s="58" t="n">
        <v>-0.139985102</v>
      </c>
      <c r="O835" s="58" t="n">
        <v>-1.73900173</v>
      </c>
      <c r="P835" s="58" t="n">
        <v>-1.484985941</v>
      </c>
      <c r="Q835" s="58" t="n">
        <v>0.004491249</v>
      </c>
      <c r="R835" s="58" t="n">
        <v>-1.359956217</v>
      </c>
      <c r="S835" s="58" t="n">
        <v>-0.931189673</v>
      </c>
      <c r="T835" s="59" t="n">
        <v>312.805289096434</v>
      </c>
      <c r="U835" s="60" t="s">
        <v>2700</v>
      </c>
      <c r="V835" s="57" t="n">
        <v>0</v>
      </c>
      <c r="W835" s="57" t="n">
        <v>0.12</v>
      </c>
      <c r="X835" s="58" t="n">
        <v>-1.2</v>
      </c>
      <c r="Y835" s="58" t="n">
        <v>-1.71</v>
      </c>
      <c r="Z835" s="61" t="n">
        <v>0.00281861770125413</v>
      </c>
      <c r="AA835" s="62" t="n">
        <f aca="false">V835-W835</f>
        <v>-0.12</v>
      </c>
      <c r="AB835" s="62" t="n">
        <f aca="false">X835-Y835</f>
        <v>0.51</v>
      </c>
      <c r="AC835" s="63"/>
    </row>
    <row r="836" s="45" customFormat="true" ht="12.75" hidden="false" customHeight="false" outlineLevel="0" collapsed="false">
      <c r="A836" s="55" t="s">
        <v>2704</v>
      </c>
      <c r="B836" s="56" t="s">
        <v>2196</v>
      </c>
      <c r="C836" s="55" t="s">
        <v>2197</v>
      </c>
      <c r="D836" s="55" t="s">
        <v>2704</v>
      </c>
      <c r="E836" s="55" t="s">
        <v>2197</v>
      </c>
      <c r="F836" s="55" t="s">
        <v>2196</v>
      </c>
      <c r="G836" s="55" t="s">
        <v>2198</v>
      </c>
      <c r="H836" s="57" t="n">
        <v>0.113813132</v>
      </c>
      <c r="I836" s="65" t="n">
        <v>0.242036037</v>
      </c>
      <c r="J836" s="57" t="n">
        <v>0.312736261</v>
      </c>
      <c r="K836" s="57" t="n">
        <v>0.29646848</v>
      </c>
      <c r="L836" s="57" t="n">
        <v>-0.954523523</v>
      </c>
      <c r="M836" s="57" t="n">
        <v>-0.656636741</v>
      </c>
      <c r="N836" s="58" t="n">
        <v>-0.244065207</v>
      </c>
      <c r="O836" s="58" t="n">
        <v>-0.111455346</v>
      </c>
      <c r="P836" s="58" t="n">
        <v>0.398237236</v>
      </c>
      <c r="Q836" s="58" t="n">
        <v>0.476791477</v>
      </c>
      <c r="R836" s="58" t="n">
        <v>0.172577933</v>
      </c>
      <c r="S836" s="58" t="n">
        <v>0.716089567</v>
      </c>
      <c r="T836" s="59" t="n">
        <v>315.044402916132</v>
      </c>
      <c r="U836" s="60" t="s">
        <v>2704</v>
      </c>
      <c r="V836" s="57" t="n">
        <v>-0.73</v>
      </c>
      <c r="W836" s="57" t="n">
        <v>0.34</v>
      </c>
      <c r="X836" s="58" t="n">
        <v>-0.28</v>
      </c>
      <c r="Y836" s="58" t="n">
        <v>0.71</v>
      </c>
      <c r="Z836" s="61" t="n">
        <v>-1.19608029972429</v>
      </c>
      <c r="AA836" s="62" t="n">
        <f aca="false">V836-W836</f>
        <v>-1.07</v>
      </c>
      <c r="AB836" s="62" t="n">
        <f aca="false">X836-Y836</f>
        <v>-0.99</v>
      </c>
      <c r="AC836" s="63"/>
    </row>
    <row r="837" s="45" customFormat="true" ht="12.75" hidden="false" customHeight="false" outlineLevel="0" collapsed="false">
      <c r="A837" s="55" t="s">
        <v>2705</v>
      </c>
      <c r="B837" s="56" t="s">
        <v>2706</v>
      </c>
      <c r="C837" s="55" t="s">
        <v>2707</v>
      </c>
      <c r="D837" s="55" t="s">
        <v>2705</v>
      </c>
      <c r="E837" s="55" t="s">
        <v>2707</v>
      </c>
      <c r="F837" s="55" t="s">
        <v>2706</v>
      </c>
      <c r="G837" s="55" t="s">
        <v>2708</v>
      </c>
      <c r="H837" s="57" t="n">
        <v>0.109562376</v>
      </c>
      <c r="I837" s="65" t="n">
        <v>-0.443947246</v>
      </c>
      <c r="J837" s="57" t="n">
        <v>-0.151105737</v>
      </c>
      <c r="K837" s="57" t="n">
        <v>-0.149793828</v>
      </c>
      <c r="L837" s="57" t="n">
        <v>-0.373839915</v>
      </c>
      <c r="M837" s="57" t="n">
        <v>-0.28401407</v>
      </c>
      <c r="N837" s="58" t="n">
        <v>0.170349564</v>
      </c>
      <c r="O837" s="58" t="n">
        <v>-0.790158028</v>
      </c>
      <c r="P837" s="58" t="n">
        <v>-0.78365283</v>
      </c>
      <c r="Q837" s="58" t="n">
        <v>-0.006463336</v>
      </c>
      <c r="R837" s="58" t="n">
        <v>-1.178128564</v>
      </c>
      <c r="S837" s="58" t="n">
        <v>-0.857288821</v>
      </c>
      <c r="T837" s="59" t="n">
        <v>528.384219045669</v>
      </c>
      <c r="U837" s="60" t="s">
        <v>2705</v>
      </c>
      <c r="V837" s="57" t="n">
        <v>0.82</v>
      </c>
      <c r="W837" s="57" t="n">
        <v>-0.01</v>
      </c>
      <c r="X837" s="58" t="n">
        <v>-0.7</v>
      </c>
      <c r="Y837" s="58" t="n">
        <v>-0.22</v>
      </c>
      <c r="Z837" s="61" t="n">
        <v>-0.929497335681553</v>
      </c>
      <c r="AA837" s="62" t="n">
        <f aca="false">V837-W837</f>
        <v>0.83</v>
      </c>
      <c r="AB837" s="62" t="n">
        <f aca="false">X837-Y837</f>
        <v>-0.48</v>
      </c>
      <c r="AC837" s="63"/>
    </row>
    <row r="838" s="45" customFormat="true" ht="12.75" hidden="false" customHeight="false" outlineLevel="0" collapsed="false">
      <c r="A838" s="55" t="s">
        <v>2709</v>
      </c>
      <c r="B838" s="56" t="s">
        <v>2710</v>
      </c>
      <c r="C838" s="55" t="s">
        <v>2711</v>
      </c>
      <c r="D838" s="55" t="s">
        <v>2709</v>
      </c>
      <c r="E838" s="55" t="s">
        <v>2711</v>
      </c>
      <c r="F838" s="55" t="s">
        <v>2710</v>
      </c>
      <c r="G838" s="55" t="s">
        <v>2712</v>
      </c>
      <c r="H838" s="57" t="n">
        <v>1.017164229</v>
      </c>
      <c r="I838" s="65" t="n">
        <v>2.243472575</v>
      </c>
      <c r="J838" s="57" t="n">
        <v>2.18979235</v>
      </c>
      <c r="K838" s="57" t="n">
        <v>0.127702951</v>
      </c>
      <c r="L838" s="57" t="n">
        <v>4.035772924</v>
      </c>
      <c r="M838" s="57" t="n">
        <v>4.668196373</v>
      </c>
      <c r="N838" s="58" t="n">
        <v>-0.21325707</v>
      </c>
      <c r="O838" s="58" t="n">
        <v>0.253430903</v>
      </c>
      <c r="P838" s="58" t="n">
        <v>-0.015999974</v>
      </c>
      <c r="Q838" s="58" t="n">
        <v>-0.04016458</v>
      </c>
      <c r="R838" s="58" t="n">
        <v>0.523418934</v>
      </c>
      <c r="S838" s="58" t="n">
        <v>1.330776316</v>
      </c>
      <c r="T838" s="59" t="s">
        <v>76</v>
      </c>
      <c r="U838" s="60" t="s">
        <v>2709</v>
      </c>
      <c r="V838" s="57" t="n">
        <v>1.44</v>
      </c>
      <c r="W838" s="57" t="n">
        <v>3.23</v>
      </c>
      <c r="X838" s="58" t="n">
        <v>0.23</v>
      </c>
      <c r="Y838" s="58" t="n">
        <v>0.18</v>
      </c>
      <c r="Z838" s="61" t="n">
        <v>-0.226815881526701</v>
      </c>
      <c r="AA838" s="62" t="n">
        <f aca="false">V838-W838</f>
        <v>-1.79</v>
      </c>
      <c r="AB838" s="62" t="n">
        <f aca="false">X838-Y838</f>
        <v>0.05</v>
      </c>
      <c r="AC838" s="63"/>
    </row>
    <row r="839" s="45" customFormat="true" ht="12.75" hidden="false" customHeight="false" outlineLevel="0" collapsed="false">
      <c r="A839" s="55" t="s">
        <v>2713</v>
      </c>
      <c r="B839" s="56" t="s">
        <v>1044</v>
      </c>
      <c r="C839" s="55" t="s">
        <v>1045</v>
      </c>
      <c r="D839" s="55" t="s">
        <v>2713</v>
      </c>
      <c r="E839" s="55" t="s">
        <v>1045</v>
      </c>
      <c r="F839" s="55" t="s">
        <v>1044</v>
      </c>
      <c r="G839" s="55" t="s">
        <v>1046</v>
      </c>
      <c r="H839" s="57" t="n">
        <v>-0.000207948</v>
      </c>
      <c r="I839" s="65" t="n">
        <v>0.340785141</v>
      </c>
      <c r="J839" s="57" t="n">
        <v>0.038207646</v>
      </c>
      <c r="K839" s="57" t="n">
        <v>0.061085561</v>
      </c>
      <c r="L839" s="57" t="n">
        <v>0.14531617</v>
      </c>
      <c r="M839" s="57" t="n">
        <v>-0.020647605</v>
      </c>
      <c r="N839" s="58" t="n">
        <v>0.246381313</v>
      </c>
      <c r="O839" s="58" t="n">
        <v>1.00007803</v>
      </c>
      <c r="P839" s="58" t="n">
        <v>1.287060122</v>
      </c>
      <c r="Q839" s="58" t="n">
        <v>0.323034346</v>
      </c>
      <c r="R839" s="58" t="n">
        <v>1.083573002</v>
      </c>
      <c r="S839" s="58" t="n">
        <v>0.865176432</v>
      </c>
      <c r="T839" s="59" t="n">
        <v>151.499119105148</v>
      </c>
      <c r="U839" s="60" t="s">
        <v>2713</v>
      </c>
      <c r="V839" s="57" t="n">
        <v>0.56</v>
      </c>
      <c r="W839" s="57" t="n">
        <v>0.47</v>
      </c>
      <c r="X839" s="58" t="n">
        <v>1.78</v>
      </c>
      <c r="Y839" s="58" t="n">
        <v>2.09</v>
      </c>
      <c r="Z839" s="61" t="n">
        <v>-2.50412176151775</v>
      </c>
      <c r="AA839" s="62" t="n">
        <f aca="false">V839-W839</f>
        <v>0.0900000000000001</v>
      </c>
      <c r="AB839" s="62" t="n">
        <f aca="false">X839-Y839</f>
        <v>-0.31</v>
      </c>
      <c r="AC839" s="63"/>
    </row>
    <row r="840" s="45" customFormat="true" ht="12.75" hidden="false" customHeight="false" outlineLevel="0" collapsed="false">
      <c r="A840" s="55" t="s">
        <v>2714</v>
      </c>
      <c r="B840" s="56" t="s">
        <v>1076</v>
      </c>
      <c r="C840" s="55" t="s">
        <v>1077</v>
      </c>
      <c r="D840" s="55" t="s">
        <v>2714</v>
      </c>
      <c r="E840" s="55" t="s">
        <v>1077</v>
      </c>
      <c r="F840" s="55" t="s">
        <v>1076</v>
      </c>
      <c r="G840" s="55" t="s">
        <v>1078</v>
      </c>
      <c r="H840" s="57" t="n">
        <v>-0.05066433</v>
      </c>
      <c r="I840" s="65" t="n">
        <v>0.495693915</v>
      </c>
      <c r="J840" s="57" t="n">
        <v>0.510617146</v>
      </c>
      <c r="K840" s="57" t="n">
        <v>0.01192361</v>
      </c>
      <c r="L840" s="57" t="n">
        <v>-0.042431273</v>
      </c>
      <c r="M840" s="57" t="n">
        <v>0.059037823</v>
      </c>
      <c r="N840" s="58" t="n">
        <v>0.371469875</v>
      </c>
      <c r="O840" s="58" t="n">
        <v>1.889309994</v>
      </c>
      <c r="P840" s="58" t="n">
        <v>2.152736144</v>
      </c>
      <c r="Q840" s="58" t="n">
        <v>0.276479663</v>
      </c>
      <c r="R840" s="58" t="n">
        <v>0.797343679</v>
      </c>
      <c r="S840" s="58" t="n">
        <v>0.748753146</v>
      </c>
      <c r="T840" s="59" t="n">
        <v>567.150755002384</v>
      </c>
      <c r="U840" s="60" t="s">
        <v>2714</v>
      </c>
      <c r="V840" s="57" t="n">
        <v>0.2</v>
      </c>
      <c r="W840" s="57" t="n">
        <v>0.28</v>
      </c>
      <c r="X840" s="58" t="n">
        <v>1.58</v>
      </c>
      <c r="Y840" s="58" t="n">
        <v>1.97</v>
      </c>
      <c r="Z840" s="61" t="n">
        <v>-0.19996211168465</v>
      </c>
      <c r="AA840" s="62" t="n">
        <f aca="false">V840-W840</f>
        <v>-0.08</v>
      </c>
      <c r="AB840" s="62" t="n">
        <f aca="false">X840-Y840</f>
        <v>-0.39</v>
      </c>
      <c r="AC840" s="63"/>
    </row>
    <row r="841" s="45" customFormat="true" ht="12.75" hidden="false" customHeight="false" outlineLevel="0" collapsed="false">
      <c r="A841" s="55" t="s">
        <v>2715</v>
      </c>
      <c r="B841" s="56" t="s">
        <v>2716</v>
      </c>
      <c r="C841" s="55" t="s">
        <v>2717</v>
      </c>
      <c r="D841" s="55" t="s">
        <v>2715</v>
      </c>
      <c r="E841" s="55" t="s">
        <v>2717</v>
      </c>
      <c r="F841" s="55" t="s">
        <v>2716</v>
      </c>
      <c r="G841" s="55" t="s">
        <v>2718</v>
      </c>
      <c r="H841" s="57" t="n">
        <v>0.398812301</v>
      </c>
      <c r="I841" s="65" t="n">
        <v>0.130775697</v>
      </c>
      <c r="J841" s="57" t="n">
        <v>0.53544827</v>
      </c>
      <c r="K841" s="57" t="n">
        <v>0.474896368</v>
      </c>
      <c r="L841" s="57" t="n">
        <v>1.033635061</v>
      </c>
      <c r="M841" s="57" t="n">
        <v>1.087344797</v>
      </c>
      <c r="N841" s="58" t="n">
        <v>0.132063027</v>
      </c>
      <c r="O841" s="58" t="n">
        <v>0.266155486</v>
      </c>
      <c r="P841" s="58" t="n">
        <v>0.233386818</v>
      </c>
      <c r="Q841" s="58" t="n">
        <v>0.506603572</v>
      </c>
      <c r="R841" s="58" t="n">
        <v>2.73749448</v>
      </c>
      <c r="S841" s="58" t="n">
        <v>2.622870022</v>
      </c>
      <c r="T841" s="59" t="s">
        <v>76</v>
      </c>
      <c r="U841" s="60" t="s">
        <v>2715</v>
      </c>
      <c r="V841" s="57" t="n">
        <v>0.35</v>
      </c>
      <c r="W841" s="57" t="n">
        <v>-0.24</v>
      </c>
      <c r="X841" s="58" t="n">
        <v>0.63</v>
      </c>
      <c r="Y841" s="58" t="n">
        <v>-0.15</v>
      </c>
      <c r="Z841" s="61" t="n">
        <v>0.584740459773907</v>
      </c>
      <c r="AA841" s="62" t="n">
        <f aca="false">V841-W841</f>
        <v>0.59</v>
      </c>
      <c r="AB841" s="62" t="n">
        <f aca="false">X841-Y841</f>
        <v>0.78</v>
      </c>
      <c r="AC841" s="63"/>
    </row>
    <row r="842" s="45" customFormat="true" ht="12.75" hidden="false" customHeight="false" outlineLevel="0" collapsed="false">
      <c r="A842" s="55" t="s">
        <v>2719</v>
      </c>
      <c r="B842" s="56" t="s">
        <v>1563</v>
      </c>
      <c r="C842" s="55" t="s">
        <v>1564</v>
      </c>
      <c r="D842" s="55" t="s">
        <v>2719</v>
      </c>
      <c r="E842" s="55" t="s">
        <v>1564</v>
      </c>
      <c r="F842" s="55" t="s">
        <v>1563</v>
      </c>
      <c r="G842" s="55" t="s">
        <v>1565</v>
      </c>
      <c r="H842" s="57" t="n">
        <v>0.345708987</v>
      </c>
      <c r="I842" s="65" t="n">
        <v>3.2096713</v>
      </c>
      <c r="J842" s="57" t="n">
        <v>5.383843869</v>
      </c>
      <c r="K842" s="57" t="n">
        <v>1.507335372</v>
      </c>
      <c r="L842" s="57" t="n">
        <v>6.402669481</v>
      </c>
      <c r="M842" s="57" t="n">
        <v>6.224897127</v>
      </c>
      <c r="N842" s="58" t="n">
        <v>0.178533167</v>
      </c>
      <c r="O842" s="58" t="n">
        <v>0.947757231</v>
      </c>
      <c r="P842" s="58" t="n">
        <v>2.522458154</v>
      </c>
      <c r="Q842" s="58" t="n">
        <v>0.050152001</v>
      </c>
      <c r="R842" s="58" t="n">
        <v>5.917816499</v>
      </c>
      <c r="S842" s="58" t="n">
        <v>5.355504218</v>
      </c>
      <c r="T842" s="59" t="n">
        <v>251.1964132038</v>
      </c>
      <c r="U842" s="60" t="s">
        <v>2719</v>
      </c>
      <c r="V842" s="57" t="n">
        <v>4.72</v>
      </c>
      <c r="W842" s="57" t="n">
        <v>6.1</v>
      </c>
      <c r="X842" s="58" t="n">
        <v>3.73</v>
      </c>
      <c r="Y842" s="58" t="n">
        <v>4.79</v>
      </c>
      <c r="Z842" s="61" t="n">
        <v>-0.232585832599647</v>
      </c>
      <c r="AA842" s="62" t="n">
        <f aca="false">V842-W842</f>
        <v>-1.38</v>
      </c>
      <c r="AB842" s="62" t="n">
        <f aca="false">X842-Y842</f>
        <v>-1.06</v>
      </c>
      <c r="AC842" s="63"/>
    </row>
    <row r="843" s="45" customFormat="true" ht="12.95" hidden="false" customHeight="true" outlineLevel="0" collapsed="false">
      <c r="A843" s="55" t="s">
        <v>2720</v>
      </c>
      <c r="B843" s="56" t="s">
        <v>2721</v>
      </c>
      <c r="C843" s="55" t="s">
        <v>2722</v>
      </c>
      <c r="D843" s="55" t="s">
        <v>2720</v>
      </c>
      <c r="E843" s="55" t="s">
        <v>2722</v>
      </c>
      <c r="F843" s="55" t="s">
        <v>2721</v>
      </c>
      <c r="G843" s="55" t="s">
        <v>2723</v>
      </c>
      <c r="H843" s="57" t="n">
        <v>-0.0552454617105198</v>
      </c>
      <c r="I843" s="65" t="n">
        <v>0.492047662523479</v>
      </c>
      <c r="J843" s="57" t="n">
        <v>0.0842875880711009</v>
      </c>
      <c r="K843" s="57" t="n">
        <v>-0.21729214779426</v>
      </c>
      <c r="L843" s="57" t="n">
        <v>-0.504237682606943</v>
      </c>
      <c r="M843" s="57" t="n">
        <v>-0.229805201380337</v>
      </c>
      <c r="N843" s="58" t="n">
        <v>-0.110508996522813</v>
      </c>
      <c r="O843" s="58" t="n">
        <v>0.998107437575856</v>
      </c>
      <c r="P843" s="58" t="n">
        <v>1.06028168056316</v>
      </c>
      <c r="Q843" s="58" t="n">
        <v>0.576667016883916</v>
      </c>
      <c r="R843" s="58" t="n">
        <v>0.389466977591178</v>
      </c>
      <c r="S843" s="58" t="n">
        <v>0.532983762738038</v>
      </c>
      <c r="T843" s="59" t="n">
        <v>134.997406898507</v>
      </c>
      <c r="U843" s="55" t="s">
        <v>2720</v>
      </c>
      <c r="V843" s="57" t="n">
        <v>-0.50020150861631</v>
      </c>
      <c r="W843" s="57" t="n">
        <v>0.126443645018734</v>
      </c>
      <c r="X843" s="58" t="n">
        <v>1.34980127653497</v>
      </c>
      <c r="Y843" s="58" t="n">
        <v>2.89222362078937</v>
      </c>
      <c r="Z843" s="61" t="n">
        <v>-0.09579644208804</v>
      </c>
      <c r="AA843" s="62" t="n">
        <f aca="false">V843-W843</f>
        <v>-0.626645153635043</v>
      </c>
      <c r="AB843" s="62" t="n">
        <f aca="false">X843-Y843</f>
        <v>-1.54242234425439</v>
      </c>
      <c r="AC843" s="63"/>
    </row>
    <row r="844" s="45" customFormat="true" ht="12.75" hidden="false" customHeight="false" outlineLevel="0" collapsed="false">
      <c r="A844" s="55" t="s">
        <v>2724</v>
      </c>
      <c r="B844" s="56" t="s">
        <v>2506</v>
      </c>
      <c r="C844" s="55" t="s">
        <v>2507</v>
      </c>
      <c r="D844" s="55" t="s">
        <v>2724</v>
      </c>
      <c r="E844" s="55" t="s">
        <v>2507</v>
      </c>
      <c r="F844" s="55" t="s">
        <v>2506</v>
      </c>
      <c r="G844" s="55" t="s">
        <v>2508</v>
      </c>
      <c r="H844" s="57" t="n">
        <v>0.544883338</v>
      </c>
      <c r="I844" s="65" t="n">
        <v>2.534764851</v>
      </c>
      <c r="J844" s="57" t="n">
        <v>3.570238693</v>
      </c>
      <c r="K844" s="57" t="n">
        <v>1.214212284</v>
      </c>
      <c r="L844" s="57" t="n">
        <v>4.538151192</v>
      </c>
      <c r="M844" s="57" t="n">
        <v>4.90859555</v>
      </c>
      <c r="N844" s="58" t="n">
        <v>0.927761742</v>
      </c>
      <c r="O844" s="58" t="n">
        <v>2.925072141</v>
      </c>
      <c r="P844" s="58" t="n">
        <v>3.237606574</v>
      </c>
      <c r="Q844" s="58" t="n">
        <v>1.379810119</v>
      </c>
      <c r="R844" s="58" t="n">
        <v>4.208296468</v>
      </c>
      <c r="S844" s="58" t="n">
        <v>4.25951186</v>
      </c>
      <c r="T844" s="59" t="n">
        <v>182.726003092712</v>
      </c>
      <c r="U844" s="60" t="s">
        <v>2724</v>
      </c>
      <c r="V844" s="57" t="n">
        <v>2.65</v>
      </c>
      <c r="W844" s="57" t="n">
        <v>3.33</v>
      </c>
      <c r="X844" s="58" t="n">
        <v>3.68</v>
      </c>
      <c r="Y844" s="58" t="n">
        <v>4.19</v>
      </c>
      <c r="Z844" s="61" t="n">
        <v>0.10166412322604</v>
      </c>
      <c r="AA844" s="62" t="n">
        <f aca="false">V844-W844</f>
        <v>-0.68</v>
      </c>
      <c r="AB844" s="62" t="n">
        <f aca="false">X844-Y844</f>
        <v>-0.51</v>
      </c>
      <c r="AC844" s="63"/>
    </row>
    <row r="845" s="45" customFormat="true" ht="12.75" hidden="false" customHeight="false" outlineLevel="0" collapsed="false">
      <c r="A845" s="55" t="s">
        <v>2725</v>
      </c>
      <c r="B845" s="56" t="s">
        <v>2303</v>
      </c>
      <c r="C845" s="55" t="s">
        <v>2304</v>
      </c>
      <c r="D845" s="55" t="s">
        <v>2725</v>
      </c>
      <c r="E845" s="55" t="s">
        <v>2305</v>
      </c>
      <c r="F845" s="55" t="s">
        <v>2306</v>
      </c>
      <c r="G845" s="55" t="s">
        <v>2307</v>
      </c>
      <c r="H845" s="57" t="n">
        <v>-0.159907626</v>
      </c>
      <c r="I845" s="65" t="n">
        <v>0.423528344</v>
      </c>
      <c r="J845" s="57" t="n">
        <v>-0.096244438</v>
      </c>
      <c r="K845" s="57" t="n">
        <v>-0.182074021</v>
      </c>
      <c r="L845" s="57" t="n">
        <v>0.422311008</v>
      </c>
      <c r="M845" s="57" t="n">
        <v>0.301816558</v>
      </c>
      <c r="N845" s="58" t="n">
        <v>-0.39439944</v>
      </c>
      <c r="O845" s="58" t="n">
        <v>0.169062607</v>
      </c>
      <c r="P845" s="58" t="n">
        <v>0.040957097</v>
      </c>
      <c r="Q845" s="58" t="n">
        <v>-0.170281427</v>
      </c>
      <c r="R845" s="58" t="n">
        <v>2.003250095</v>
      </c>
      <c r="S845" s="58" t="n">
        <v>1.204166549</v>
      </c>
      <c r="T845" s="59" t="n">
        <v>4281.55113526832</v>
      </c>
      <c r="U845" s="60" t="s">
        <v>2725</v>
      </c>
      <c r="V845" s="57" t="n">
        <v>0.03</v>
      </c>
      <c r="W845" s="57" t="n">
        <v>-0.04</v>
      </c>
      <c r="X845" s="58" t="n">
        <v>-0.05</v>
      </c>
      <c r="Y845" s="58" t="n">
        <v>-0.5</v>
      </c>
      <c r="Z845" s="61" t="n">
        <v>-0.220314516383224</v>
      </c>
      <c r="AA845" s="62" t="n">
        <f aca="false">V845-W845</f>
        <v>0.07</v>
      </c>
      <c r="AB845" s="62" t="n">
        <f aca="false">X845-Y845</f>
        <v>0.45</v>
      </c>
      <c r="AC845" s="63"/>
    </row>
    <row r="846" s="45" customFormat="true" ht="12.75" hidden="false" customHeight="false" outlineLevel="0" collapsed="false">
      <c r="A846" s="55" t="s">
        <v>2726</v>
      </c>
      <c r="B846" s="56" t="s">
        <v>846</v>
      </c>
      <c r="C846" s="55" t="s">
        <v>847</v>
      </c>
      <c r="D846" s="55" t="s">
        <v>2726</v>
      </c>
      <c r="E846" s="55" t="s">
        <v>847</v>
      </c>
      <c r="F846" s="55" t="s">
        <v>846</v>
      </c>
      <c r="G846" s="55" t="s">
        <v>848</v>
      </c>
      <c r="H846" s="57" t="n">
        <v>0.042057115</v>
      </c>
      <c r="I846" s="65" t="n">
        <v>0.517827625</v>
      </c>
      <c r="J846" s="57" t="n">
        <v>0.649767514</v>
      </c>
      <c r="K846" s="57" t="n">
        <v>0.676743143</v>
      </c>
      <c r="L846" s="57" t="n">
        <v>0.048278064</v>
      </c>
      <c r="M846" s="57" t="n">
        <v>-0.120730866</v>
      </c>
      <c r="N846" s="58" t="n">
        <v>0.975213998</v>
      </c>
      <c r="O846" s="58" t="n">
        <v>0.874719325</v>
      </c>
      <c r="P846" s="58" t="n">
        <v>1.616924859</v>
      </c>
      <c r="Q846" s="58" t="n">
        <v>1.115017023</v>
      </c>
      <c r="R846" s="58" t="n">
        <v>0.943302468</v>
      </c>
      <c r="S846" s="58" t="n">
        <v>0.51012059</v>
      </c>
      <c r="T846" s="59" t="n">
        <v>34.9186148945997</v>
      </c>
      <c r="U846" s="60" t="s">
        <v>2726</v>
      </c>
      <c r="V846" s="57" t="n">
        <v>-0.2</v>
      </c>
      <c r="W846" s="57" t="n">
        <v>0.01</v>
      </c>
      <c r="X846" s="58" t="n">
        <v>0.55</v>
      </c>
      <c r="Y846" s="58" t="n">
        <v>0.08</v>
      </c>
      <c r="Z846" s="61" t="n">
        <v>1.22882562494087</v>
      </c>
      <c r="AA846" s="62" t="n">
        <f aca="false">V846-W846</f>
        <v>-0.21</v>
      </c>
      <c r="AB846" s="62" t="n">
        <f aca="false">X846-Y846</f>
        <v>0.47</v>
      </c>
      <c r="AC846" s="63"/>
    </row>
    <row r="847" s="45" customFormat="true" ht="12.75" hidden="false" customHeight="false" outlineLevel="0" collapsed="false">
      <c r="A847" s="55" t="s">
        <v>2727</v>
      </c>
      <c r="B847" s="56" t="s">
        <v>2728</v>
      </c>
      <c r="C847" s="55" t="s">
        <v>2729</v>
      </c>
      <c r="D847" s="55" t="s">
        <v>2727</v>
      </c>
      <c r="E847" s="55" t="s">
        <v>2729</v>
      </c>
      <c r="F847" s="55" t="s">
        <v>2728</v>
      </c>
      <c r="G847" s="55" t="s">
        <v>2730</v>
      </c>
      <c r="H847" s="57" t="n">
        <v>2.617618434</v>
      </c>
      <c r="I847" s="65" t="n">
        <v>3.958756178</v>
      </c>
      <c r="J847" s="57" t="n">
        <v>5.397082213</v>
      </c>
      <c r="K847" s="57" t="n">
        <v>1.722952247</v>
      </c>
      <c r="L847" s="57" t="n">
        <v>6.82661612</v>
      </c>
      <c r="M847" s="57" t="n">
        <v>6.603524589</v>
      </c>
      <c r="N847" s="58" t="n">
        <v>0.913579675</v>
      </c>
      <c r="O847" s="58" t="n">
        <v>0.667507669</v>
      </c>
      <c r="P847" s="58" t="n">
        <v>1.993434541</v>
      </c>
      <c r="Q847" s="58" t="n">
        <v>-0.00057154</v>
      </c>
      <c r="R847" s="58" t="n">
        <v>4.126837024</v>
      </c>
      <c r="S847" s="58" t="n">
        <v>3.409867848</v>
      </c>
      <c r="T847" s="59" t="s">
        <v>76</v>
      </c>
      <c r="U847" s="60" t="s">
        <v>2727</v>
      </c>
      <c r="V847" s="57" t="n">
        <v>3.67</v>
      </c>
      <c r="W847" s="57" t="n">
        <v>5.68</v>
      </c>
      <c r="X847" s="58" t="n">
        <v>1.08</v>
      </c>
      <c r="Y847" s="58" t="n">
        <v>2.88</v>
      </c>
      <c r="Z847" s="61" t="n">
        <v>0</v>
      </c>
      <c r="AA847" s="62" t="n">
        <f aca="false">V847-W847</f>
        <v>-2.01</v>
      </c>
      <c r="AB847" s="62" t="n">
        <f aca="false">X847-Y847</f>
        <v>-1.8</v>
      </c>
      <c r="AC847" s="63"/>
    </row>
    <row r="848" s="45" customFormat="true" ht="12.75" hidden="false" customHeight="false" outlineLevel="0" collapsed="false">
      <c r="A848" s="55" t="s">
        <v>2731</v>
      </c>
      <c r="B848" s="56" t="s">
        <v>1146</v>
      </c>
      <c r="C848" s="55" t="s">
        <v>1147</v>
      </c>
      <c r="D848" s="55" t="s">
        <v>2731</v>
      </c>
      <c r="E848" s="55" t="s">
        <v>1147</v>
      </c>
      <c r="F848" s="55" t="s">
        <v>1146</v>
      </c>
      <c r="G848" s="55" t="s">
        <v>1148</v>
      </c>
      <c r="H848" s="57" t="n">
        <v>0.490328808</v>
      </c>
      <c r="I848" s="65" t="n">
        <v>1.472135733</v>
      </c>
      <c r="J848" s="57" t="n">
        <v>1.718618354</v>
      </c>
      <c r="K848" s="57" t="n">
        <v>0.185496681</v>
      </c>
      <c r="L848" s="57" t="n">
        <v>1.931473925</v>
      </c>
      <c r="M848" s="57" t="n">
        <v>0.833446614</v>
      </c>
      <c r="N848" s="58" t="n">
        <v>0.037985271</v>
      </c>
      <c r="O848" s="58" t="n">
        <v>1.231955048</v>
      </c>
      <c r="P848" s="58" t="n">
        <v>1.219567504</v>
      </c>
      <c r="Q848" s="58" t="n">
        <v>0.313195742</v>
      </c>
      <c r="R848" s="58" t="n">
        <v>1.411843722</v>
      </c>
      <c r="S848" s="58" t="n">
        <v>0.605060553</v>
      </c>
      <c r="T848" s="59" t="n">
        <v>840.566829534343</v>
      </c>
      <c r="U848" s="60" t="s">
        <v>2731</v>
      </c>
      <c r="V848" s="57" t="n">
        <v>0.76</v>
      </c>
      <c r="W848" s="57" t="n">
        <v>1.98</v>
      </c>
      <c r="X848" s="58" t="n">
        <v>0.95</v>
      </c>
      <c r="Y848" s="58" t="n">
        <v>1.88</v>
      </c>
      <c r="Z848" s="61" t="n">
        <v>0.49144688577735</v>
      </c>
      <c r="AA848" s="62" t="n">
        <f aca="false">V848-W848</f>
        <v>-1.22</v>
      </c>
      <c r="AB848" s="62" t="n">
        <f aca="false">X848-Y848</f>
        <v>-0.93</v>
      </c>
      <c r="AC848" s="63"/>
    </row>
    <row r="849" s="45" customFormat="true" ht="12.75" hidden="false" customHeight="false" outlineLevel="0" collapsed="false">
      <c r="A849" s="55" t="s">
        <v>2732</v>
      </c>
      <c r="B849" s="56" t="s">
        <v>2733</v>
      </c>
      <c r="C849" s="55" t="s">
        <v>2734</v>
      </c>
      <c r="D849" s="55" t="s">
        <v>2732</v>
      </c>
      <c r="E849" s="55" t="s">
        <v>2734</v>
      </c>
      <c r="F849" s="55" t="s">
        <v>2735</v>
      </c>
      <c r="G849" s="55" t="s">
        <v>2736</v>
      </c>
      <c r="H849" s="57" t="n">
        <v>0.368744831</v>
      </c>
      <c r="I849" s="65" t="n">
        <v>1.571983273</v>
      </c>
      <c r="J849" s="57" t="n">
        <v>1.861328687</v>
      </c>
      <c r="K849" s="57" t="n">
        <v>0.253991443</v>
      </c>
      <c r="L849" s="57" t="n">
        <v>1.703310581</v>
      </c>
      <c r="M849" s="57" t="n">
        <v>1.840241929</v>
      </c>
      <c r="N849" s="58" t="n">
        <v>0.230863316</v>
      </c>
      <c r="O849" s="58" t="n">
        <v>-0.114585885</v>
      </c>
      <c r="P849" s="58" t="n">
        <v>-0.133437675</v>
      </c>
      <c r="Q849" s="58" t="n">
        <v>-0.390447472</v>
      </c>
      <c r="R849" s="58" t="n">
        <v>0.702562409</v>
      </c>
      <c r="S849" s="58" t="n">
        <v>0.867449394</v>
      </c>
      <c r="T849" s="59" t="s">
        <v>76</v>
      </c>
      <c r="U849" s="60" t="s">
        <v>2732</v>
      </c>
      <c r="V849" s="57" t="n">
        <v>0.95</v>
      </c>
      <c r="W849" s="57" t="n">
        <v>1.55</v>
      </c>
      <c r="X849" s="58" t="n">
        <v>-0.07</v>
      </c>
      <c r="Y849" s="58" t="n">
        <v>0.59</v>
      </c>
      <c r="Z849" s="61" t="n">
        <v>-0.579342853737467</v>
      </c>
      <c r="AA849" s="62" t="n">
        <f aca="false">V849-W849</f>
        <v>-0.6</v>
      </c>
      <c r="AB849" s="62" t="n">
        <f aca="false">X849-Y849</f>
        <v>-0.66</v>
      </c>
      <c r="AC849" s="63"/>
    </row>
    <row r="850" s="45" customFormat="true" ht="12.75" hidden="false" customHeight="false" outlineLevel="0" collapsed="false">
      <c r="A850" s="55" t="s">
        <v>2737</v>
      </c>
      <c r="B850" s="56" t="s">
        <v>1307</v>
      </c>
      <c r="C850" s="55" t="s">
        <v>1308</v>
      </c>
      <c r="D850" s="55" t="s">
        <v>2737</v>
      </c>
      <c r="E850" s="55" t="s">
        <v>1308</v>
      </c>
      <c r="F850" s="55" t="s">
        <v>1307</v>
      </c>
      <c r="G850" s="55" t="s">
        <v>1309</v>
      </c>
      <c r="H850" s="57" t="n">
        <v>-0.090336581</v>
      </c>
      <c r="I850" s="65" t="n">
        <v>1.478035452</v>
      </c>
      <c r="J850" s="57" t="n">
        <v>1.933966545</v>
      </c>
      <c r="K850" s="57" t="n">
        <v>0.143368751</v>
      </c>
      <c r="L850" s="57" t="n">
        <v>0.737115063</v>
      </c>
      <c r="M850" s="57" t="n">
        <v>0.828186534</v>
      </c>
      <c r="N850" s="58" t="n">
        <v>-0.12082693</v>
      </c>
      <c r="O850" s="58" t="n">
        <v>1.83736911</v>
      </c>
      <c r="P850" s="58" t="n">
        <v>1.074763322</v>
      </c>
      <c r="Q850" s="58" t="n">
        <v>0.256143713</v>
      </c>
      <c r="R850" s="58" t="n">
        <v>0.836192041</v>
      </c>
      <c r="S850" s="58" t="n">
        <v>0.950926779</v>
      </c>
      <c r="T850" s="59" t="n">
        <v>1777.34468217071</v>
      </c>
      <c r="U850" s="60" t="s">
        <v>2737</v>
      </c>
      <c r="V850" s="57" t="n">
        <v>0.62</v>
      </c>
      <c r="W850" s="57" t="n">
        <v>2.02</v>
      </c>
      <c r="X850" s="58" t="n">
        <v>1.58</v>
      </c>
      <c r="Y850" s="58" t="n">
        <v>2.73</v>
      </c>
      <c r="Z850" s="61" t="n">
        <v>-0.316868281231496</v>
      </c>
      <c r="AA850" s="62" t="n">
        <f aca="false">V850-W850</f>
        <v>-1.4</v>
      </c>
      <c r="AB850" s="62" t="n">
        <f aca="false">X850-Y850</f>
        <v>-1.15</v>
      </c>
      <c r="AC850" s="63"/>
    </row>
    <row r="851" s="45" customFormat="true" ht="12.75" hidden="false" customHeight="false" outlineLevel="0" collapsed="false">
      <c r="A851" s="55" t="s">
        <v>2738</v>
      </c>
      <c r="B851" s="56" t="s">
        <v>2739</v>
      </c>
      <c r="C851" s="55" t="s">
        <v>2740</v>
      </c>
      <c r="D851" s="55" t="s">
        <v>2738</v>
      </c>
      <c r="E851" s="55" t="s">
        <v>1147</v>
      </c>
      <c r="F851" s="55" t="s">
        <v>1146</v>
      </c>
      <c r="G851" s="55" t="s">
        <v>1148</v>
      </c>
      <c r="H851" s="57" t="n">
        <v>0.49198548</v>
      </c>
      <c r="I851" s="65" t="n">
        <v>1.148909268</v>
      </c>
      <c r="J851" s="57" t="n">
        <v>1.859851786</v>
      </c>
      <c r="K851" s="57" t="n">
        <v>0.223154214</v>
      </c>
      <c r="L851" s="57" t="n">
        <v>1.69961474</v>
      </c>
      <c r="M851" s="57" t="n">
        <v>0.704056957</v>
      </c>
      <c r="N851" s="58" t="n">
        <v>0.082575315</v>
      </c>
      <c r="O851" s="58" t="n">
        <v>0.838876516</v>
      </c>
      <c r="P851" s="58" t="n">
        <v>1.212353163</v>
      </c>
      <c r="Q851" s="58" t="n">
        <v>0.089027512</v>
      </c>
      <c r="R851" s="58" t="n">
        <v>1.307401242</v>
      </c>
      <c r="S851" s="58" t="n">
        <v>0.408446718</v>
      </c>
      <c r="T851" s="59" t="n">
        <v>708.467851410275</v>
      </c>
      <c r="U851" s="60" t="s">
        <v>2738</v>
      </c>
      <c r="V851" s="57" t="n">
        <v>0.61</v>
      </c>
      <c r="W851" s="57" t="n">
        <v>1.73</v>
      </c>
      <c r="X851" s="58" t="n">
        <v>0.76</v>
      </c>
      <c r="Y851" s="58" t="n">
        <v>1.57</v>
      </c>
      <c r="Z851" s="61" t="n">
        <v>0.28107801773063</v>
      </c>
      <c r="AA851" s="62" t="n">
        <f aca="false">V851-W851</f>
        <v>-1.12</v>
      </c>
      <c r="AB851" s="62" t="n">
        <f aca="false">X851-Y851</f>
        <v>-0.81</v>
      </c>
      <c r="AC851" s="63"/>
    </row>
    <row r="852" s="45" customFormat="true" ht="12.75" hidden="false" customHeight="false" outlineLevel="0" collapsed="false">
      <c r="A852" s="55" t="s">
        <v>2741</v>
      </c>
      <c r="B852" s="56" t="s">
        <v>1621</v>
      </c>
      <c r="C852" s="55" t="s">
        <v>1622</v>
      </c>
      <c r="D852" s="55" t="s">
        <v>2741</v>
      </c>
      <c r="E852" s="55" t="s">
        <v>1622</v>
      </c>
      <c r="F852" s="55" t="s">
        <v>1621</v>
      </c>
      <c r="G852" s="55" t="s">
        <v>1623</v>
      </c>
      <c r="H852" s="57" t="n">
        <v>-0.267517963</v>
      </c>
      <c r="I852" s="65" t="n">
        <v>1.614169723</v>
      </c>
      <c r="J852" s="57" t="n">
        <v>0.179168125</v>
      </c>
      <c r="K852" s="57" t="n">
        <v>-0.076665822</v>
      </c>
      <c r="L852" s="57" t="n">
        <v>1.555754052</v>
      </c>
      <c r="M852" s="57" t="n">
        <v>1.674457231</v>
      </c>
      <c r="N852" s="58" t="n">
        <v>-0.060414715</v>
      </c>
      <c r="O852" s="58" t="n">
        <v>0.529218051</v>
      </c>
      <c r="P852" s="58" t="n">
        <v>-0.364244283</v>
      </c>
      <c r="Q852" s="58" t="n">
        <v>-0.265912443</v>
      </c>
      <c r="R852" s="58" t="n">
        <v>1.222965506</v>
      </c>
      <c r="S852" s="58" t="n">
        <v>1.191907191</v>
      </c>
      <c r="T852" s="59" t="n">
        <v>106.458291294679</v>
      </c>
      <c r="U852" s="60" t="s">
        <v>2741</v>
      </c>
      <c r="V852" s="57" t="n">
        <v>1.29</v>
      </c>
      <c r="W852" s="57" t="n">
        <v>0.15</v>
      </c>
      <c r="X852" s="58" t="n">
        <v>0.64</v>
      </c>
      <c r="Y852" s="58" t="n">
        <v>-0.01</v>
      </c>
      <c r="Z852" s="61" t="n">
        <v>0.133696050906613</v>
      </c>
      <c r="AA852" s="62" t="n">
        <f aca="false">V852-W852</f>
        <v>1.14</v>
      </c>
      <c r="AB852" s="62" t="n">
        <f aca="false">X852-Y852</f>
        <v>0.65</v>
      </c>
      <c r="AC852" s="63"/>
    </row>
    <row r="853" s="45" customFormat="true" ht="12.75" hidden="false" customHeight="false" outlineLevel="0" collapsed="false">
      <c r="A853" s="55" t="s">
        <v>2742</v>
      </c>
      <c r="B853" s="56" t="s">
        <v>2743</v>
      </c>
      <c r="C853" s="55" t="s">
        <v>2744</v>
      </c>
      <c r="D853" s="55" t="s">
        <v>2742</v>
      </c>
      <c r="E853" s="55" t="s">
        <v>2744</v>
      </c>
      <c r="F853" s="55" t="s">
        <v>2743</v>
      </c>
      <c r="G853" s="55" t="s">
        <v>2745</v>
      </c>
      <c r="H853" s="57" t="n">
        <v>-0.078227383</v>
      </c>
      <c r="I853" s="65" t="n">
        <v>0.011120416</v>
      </c>
      <c r="J853" s="57" t="n">
        <v>1.165509029</v>
      </c>
      <c r="K853" s="57" t="n">
        <v>-0.021169246</v>
      </c>
      <c r="L853" s="57" t="n">
        <v>3.860543385</v>
      </c>
      <c r="M853" s="57" t="n">
        <v>3.965074257</v>
      </c>
      <c r="N853" s="58" t="n">
        <v>-0.02821694</v>
      </c>
      <c r="O853" s="58" t="n">
        <v>-0.00242801</v>
      </c>
      <c r="P853" s="58" t="n">
        <v>0.100115862</v>
      </c>
      <c r="Q853" s="58" t="n">
        <v>0.06341318</v>
      </c>
      <c r="R853" s="58" t="n">
        <v>2.06536883</v>
      </c>
      <c r="S853" s="58" t="n">
        <v>1.789743228</v>
      </c>
      <c r="T853" s="59" t="n">
        <v>354.830586098198</v>
      </c>
      <c r="U853" s="60" t="s">
        <v>2742</v>
      </c>
      <c r="V853" s="57" t="n">
        <v>1.84</v>
      </c>
      <c r="W853" s="57" t="n">
        <v>0.49</v>
      </c>
      <c r="X853" s="58" t="n">
        <v>0.02</v>
      </c>
      <c r="Y853" s="58" t="n">
        <v>0.02</v>
      </c>
      <c r="Z853" s="61" t="n">
        <v>-0.0121408567799763</v>
      </c>
      <c r="AA853" s="62" t="n">
        <f aca="false">V853-W853</f>
        <v>1.35</v>
      </c>
      <c r="AB853" s="62" t="n">
        <f aca="false">X853-Y853</f>
        <v>0</v>
      </c>
      <c r="AC853" s="63"/>
    </row>
    <row r="854" s="45" customFormat="true" ht="12.75" hidden="false" customHeight="false" outlineLevel="0" collapsed="false">
      <c r="A854" s="55" t="s">
        <v>2746</v>
      </c>
      <c r="B854" s="56" t="s">
        <v>2747</v>
      </c>
      <c r="C854" s="55" t="s">
        <v>2748</v>
      </c>
      <c r="D854" s="55" t="s">
        <v>2746</v>
      </c>
      <c r="E854" s="55" t="s">
        <v>2748</v>
      </c>
      <c r="F854" s="55" t="s">
        <v>2749</v>
      </c>
      <c r="G854" s="55" t="s">
        <v>2750</v>
      </c>
      <c r="H854" s="57" t="n">
        <v>-0.143018995</v>
      </c>
      <c r="I854" s="65" t="n">
        <v>-0.292398045</v>
      </c>
      <c r="J854" s="57" t="n">
        <v>-0.432555294</v>
      </c>
      <c r="K854" s="57" t="n">
        <v>-0.053573296</v>
      </c>
      <c r="L854" s="57" t="n">
        <v>0.229792651</v>
      </c>
      <c r="M854" s="57" t="n">
        <v>0.116725851</v>
      </c>
      <c r="N854" s="58" t="n">
        <v>-0.16172164</v>
      </c>
      <c r="O854" s="58" t="n">
        <v>-0.428005277</v>
      </c>
      <c r="P854" s="58" t="n">
        <v>-1.006595381</v>
      </c>
      <c r="Q854" s="58" t="n">
        <v>-0.249123761</v>
      </c>
      <c r="R854" s="58" t="n">
        <v>0.38280809</v>
      </c>
      <c r="S854" s="58" t="n">
        <v>-0.297208449</v>
      </c>
      <c r="T854" s="59" t="n">
        <v>103.635518033658</v>
      </c>
      <c r="U854" s="60" t="s">
        <v>2746</v>
      </c>
      <c r="V854" s="57" t="n">
        <v>0.12</v>
      </c>
      <c r="W854" s="57" t="n">
        <v>-0.12</v>
      </c>
      <c r="X854" s="58" t="n">
        <v>-0.12</v>
      </c>
      <c r="Y854" s="58" t="n">
        <v>-0.12</v>
      </c>
      <c r="Z854" s="61" t="n">
        <v>-0.0146840088873934</v>
      </c>
      <c r="AA854" s="62" t="n">
        <f aca="false">V854-W854</f>
        <v>0.24</v>
      </c>
      <c r="AB854" s="62" t="n">
        <f aca="false">X854-Y854</f>
        <v>0</v>
      </c>
      <c r="AC854" s="63"/>
    </row>
    <row r="855" s="45" customFormat="true" ht="12.75" hidden="false" customHeight="false" outlineLevel="0" collapsed="false">
      <c r="A855" s="55" t="s">
        <v>2751</v>
      </c>
      <c r="B855" s="56" t="s">
        <v>329</v>
      </c>
      <c r="C855" s="55" t="s">
        <v>330</v>
      </c>
      <c r="D855" s="55" t="s">
        <v>2751</v>
      </c>
      <c r="E855" s="55" t="s">
        <v>330</v>
      </c>
      <c r="F855" s="55" t="s">
        <v>331</v>
      </c>
      <c r="G855" s="55" t="s">
        <v>332</v>
      </c>
      <c r="H855" s="57" t="n">
        <v>0.282648927</v>
      </c>
      <c r="I855" s="65" t="n">
        <v>1.70418896</v>
      </c>
      <c r="J855" s="57" t="n">
        <v>4.052600818</v>
      </c>
      <c r="K855" s="57" t="n">
        <v>0.601160804</v>
      </c>
      <c r="L855" s="57" t="n">
        <v>5.105299274</v>
      </c>
      <c r="M855" s="57" t="n">
        <v>4.848768802</v>
      </c>
      <c r="N855" s="58" t="n">
        <v>0.030745315</v>
      </c>
      <c r="O855" s="58" t="n">
        <v>-0.011969161</v>
      </c>
      <c r="P855" s="58" t="n">
        <v>0.978053406</v>
      </c>
      <c r="Q855" s="58" t="n">
        <v>0.118334535</v>
      </c>
      <c r="R855" s="58" t="n">
        <v>3.223393665</v>
      </c>
      <c r="S855" s="58" t="n">
        <v>2.793115861</v>
      </c>
      <c r="T855" s="59" t="n">
        <v>454.788492970334</v>
      </c>
      <c r="U855" s="60" t="s">
        <v>2751</v>
      </c>
      <c r="V855" s="57" t="n">
        <v>2.85</v>
      </c>
      <c r="W855" s="57" t="n">
        <v>4.69</v>
      </c>
      <c r="X855" s="58" t="n">
        <v>0.97</v>
      </c>
      <c r="Y855" s="58" t="n">
        <v>2.3</v>
      </c>
      <c r="Z855" s="61" t="n">
        <v>-0.347723516461978</v>
      </c>
      <c r="AA855" s="62" t="n">
        <f aca="false">V855-W855</f>
        <v>-1.84</v>
      </c>
      <c r="AB855" s="62" t="n">
        <f aca="false">X855-Y855</f>
        <v>-1.33</v>
      </c>
      <c r="AC855" s="63"/>
    </row>
    <row r="856" s="45" customFormat="true" ht="12.75" hidden="false" customHeight="false" outlineLevel="0" collapsed="false">
      <c r="A856" s="55" t="s">
        <v>2752</v>
      </c>
      <c r="B856" s="56" t="s">
        <v>2753</v>
      </c>
      <c r="C856" s="55" t="s">
        <v>2754</v>
      </c>
      <c r="D856" s="55" t="s">
        <v>2752</v>
      </c>
      <c r="E856" s="55" t="s">
        <v>2754</v>
      </c>
      <c r="F856" s="55" t="s">
        <v>2753</v>
      </c>
      <c r="G856" s="55" t="s">
        <v>2755</v>
      </c>
      <c r="H856" s="57" t="n">
        <v>2.104183279</v>
      </c>
      <c r="I856" s="65" t="n">
        <v>3.20847697</v>
      </c>
      <c r="J856" s="57" t="n">
        <v>5.625964355</v>
      </c>
      <c r="K856" s="57" t="n">
        <v>1.7389122</v>
      </c>
      <c r="L856" s="57" t="n">
        <v>8.059895339</v>
      </c>
      <c r="M856" s="57" t="n">
        <v>6.552474359</v>
      </c>
      <c r="N856" s="58" t="n">
        <v>0.049654095</v>
      </c>
      <c r="O856" s="58" t="n">
        <v>0.001998106</v>
      </c>
      <c r="P856" s="58" t="n">
        <v>0.121774676</v>
      </c>
      <c r="Q856" s="58" t="n">
        <v>0.055959593</v>
      </c>
      <c r="R856" s="58" t="n">
        <v>0.775617057</v>
      </c>
      <c r="S856" s="58" t="n">
        <v>0.154266668</v>
      </c>
      <c r="T856" s="59" t="s">
        <v>76</v>
      </c>
      <c r="U856" s="60" t="s">
        <v>2752</v>
      </c>
      <c r="V856" s="57" t="n">
        <v>2.86</v>
      </c>
      <c r="W856" s="57" t="n">
        <v>4.31</v>
      </c>
      <c r="X856" s="58" t="n">
        <v>0</v>
      </c>
      <c r="Y856" s="58" t="n">
        <v>-0.02</v>
      </c>
      <c r="Z856" s="61" t="n">
        <v>0.00826117988814001</v>
      </c>
      <c r="AA856" s="62" t="n">
        <f aca="false">V856-W856</f>
        <v>-1.45</v>
      </c>
      <c r="AB856" s="62" t="n">
        <f aca="false">X856-Y856</f>
        <v>0.02</v>
      </c>
      <c r="AC856" s="63"/>
    </row>
    <row r="857" s="45" customFormat="true" ht="12.75" hidden="false" customHeight="false" outlineLevel="0" collapsed="false">
      <c r="A857" s="55" t="s">
        <v>2756</v>
      </c>
      <c r="B857" s="56" t="s">
        <v>1172</v>
      </c>
      <c r="C857" s="55" t="s">
        <v>1173</v>
      </c>
      <c r="D857" s="55" t="s">
        <v>2756</v>
      </c>
      <c r="E857" s="55" t="s">
        <v>1174</v>
      </c>
      <c r="F857" s="55" t="s">
        <v>1175</v>
      </c>
      <c r="G857" s="55" t="s">
        <v>1176</v>
      </c>
      <c r="H857" s="57" t="n">
        <v>-0.012948102</v>
      </c>
      <c r="I857" s="65" t="n">
        <v>0.114675307</v>
      </c>
      <c r="J857" s="57" t="n">
        <v>0.317752014</v>
      </c>
      <c r="K857" s="57" t="n">
        <v>0.114538958</v>
      </c>
      <c r="L857" s="57" t="n">
        <v>1.433672784</v>
      </c>
      <c r="M857" s="57" t="n">
        <v>1.148036264</v>
      </c>
      <c r="N857" s="58" t="n">
        <v>-0.233722159</v>
      </c>
      <c r="O857" s="58" t="n">
        <v>-0.081871563</v>
      </c>
      <c r="P857" s="58" t="n">
        <v>-0.249958507</v>
      </c>
      <c r="Q857" s="58" t="n">
        <v>0.187018048</v>
      </c>
      <c r="R857" s="58" t="n">
        <v>-0.105482548</v>
      </c>
      <c r="S857" s="58" t="n">
        <v>0.100759147</v>
      </c>
      <c r="T857" s="59" t="n">
        <v>430.15381180817</v>
      </c>
      <c r="U857" s="60" t="s">
        <v>2756</v>
      </c>
      <c r="V857" s="57" t="n">
        <v>0.58</v>
      </c>
      <c r="W857" s="57" t="n">
        <v>0.17</v>
      </c>
      <c r="X857" s="58" t="n">
        <v>-0.04</v>
      </c>
      <c r="Y857" s="58" t="n">
        <v>-0.04</v>
      </c>
      <c r="Z857" s="61" t="n">
        <v>-0.10847522655448</v>
      </c>
      <c r="AA857" s="62" t="n">
        <f aca="false">V857-W857</f>
        <v>0.41</v>
      </c>
      <c r="AB857" s="62" t="n">
        <f aca="false">X857-Y857</f>
        <v>0</v>
      </c>
      <c r="AC857" s="63"/>
    </row>
    <row r="858" s="45" customFormat="true" ht="12.75" hidden="false" customHeight="false" outlineLevel="0" collapsed="false">
      <c r="A858" s="55" t="s">
        <v>2757</v>
      </c>
      <c r="B858" s="56" t="s">
        <v>2758</v>
      </c>
      <c r="C858" s="55" t="s">
        <v>2759</v>
      </c>
      <c r="D858" s="55" t="s">
        <v>2757</v>
      </c>
      <c r="E858" s="55" t="s">
        <v>2759</v>
      </c>
      <c r="F858" s="55" t="s">
        <v>2758</v>
      </c>
      <c r="G858" s="55" t="s">
        <v>2760</v>
      </c>
      <c r="H858" s="57" t="n">
        <v>0.097202912</v>
      </c>
      <c r="I858" s="65" t="n">
        <v>-0.677401602</v>
      </c>
      <c r="J858" s="57" t="n">
        <v>-0.195587687</v>
      </c>
      <c r="K858" s="57" t="n">
        <v>-0.199038217</v>
      </c>
      <c r="L858" s="57" t="n">
        <v>-0.052673506</v>
      </c>
      <c r="M858" s="57" t="n">
        <v>-0.012927679</v>
      </c>
      <c r="N858" s="58" t="n">
        <v>0.072156145</v>
      </c>
      <c r="O858" s="58" t="n">
        <v>-2.216699657</v>
      </c>
      <c r="P858" s="58" t="n">
        <v>-0.972475293</v>
      </c>
      <c r="Q858" s="58" t="n">
        <v>-0.337573965</v>
      </c>
      <c r="R858" s="58" t="n">
        <v>-0.698190146</v>
      </c>
      <c r="S858" s="58" t="n">
        <v>-0.241310558</v>
      </c>
      <c r="T858" s="59" t="n">
        <v>43.1091485708438</v>
      </c>
      <c r="U858" s="60" t="s">
        <v>2757</v>
      </c>
      <c r="V858" s="57" t="n">
        <v>-0.53</v>
      </c>
      <c r="W858" s="57" t="n">
        <v>-0.22</v>
      </c>
      <c r="X858" s="58" t="n">
        <v>-1.41</v>
      </c>
      <c r="Y858" s="58" t="n">
        <v>-1.22</v>
      </c>
      <c r="Z858" s="61" t="n">
        <v>3.62773035483821</v>
      </c>
      <c r="AA858" s="62" t="n">
        <f aca="false">V858-W858</f>
        <v>-0.31</v>
      </c>
      <c r="AB858" s="62" t="n">
        <f aca="false">X858-Y858</f>
        <v>-0.19</v>
      </c>
      <c r="AC858" s="63"/>
    </row>
    <row r="859" s="45" customFormat="true" ht="12.75" hidden="false" customHeight="false" outlineLevel="0" collapsed="false">
      <c r="A859" s="55" t="s">
        <v>2761</v>
      </c>
      <c r="B859" s="56" t="s">
        <v>2762</v>
      </c>
      <c r="C859" s="55" t="s">
        <v>2763</v>
      </c>
      <c r="D859" s="55" t="s">
        <v>2761</v>
      </c>
      <c r="E859" s="55" t="s">
        <v>2763</v>
      </c>
      <c r="F859" s="55" t="s">
        <v>2762</v>
      </c>
      <c r="G859" s="55" t="s">
        <v>629</v>
      </c>
      <c r="H859" s="57" t="n">
        <v>0.490023839</v>
      </c>
      <c r="I859" s="65" t="n">
        <v>1.077268029</v>
      </c>
      <c r="J859" s="57" t="n">
        <v>1.572398463</v>
      </c>
      <c r="K859" s="57" t="n">
        <v>0.155540298</v>
      </c>
      <c r="L859" s="57" t="n">
        <v>1.670401161</v>
      </c>
      <c r="M859" s="57" t="n">
        <v>0.731009107</v>
      </c>
      <c r="N859" s="58" t="n">
        <v>0.126219923</v>
      </c>
      <c r="O859" s="58" t="n">
        <v>0.676703044</v>
      </c>
      <c r="P859" s="58" t="n">
        <v>1.117729084</v>
      </c>
      <c r="Q859" s="58" t="n">
        <v>0.089705943</v>
      </c>
      <c r="R859" s="58" t="n">
        <v>1.229450042</v>
      </c>
      <c r="S859" s="58" t="n">
        <v>0.448047736</v>
      </c>
      <c r="T859" s="59" t="n">
        <v>690.997466699877</v>
      </c>
      <c r="U859" s="60" t="s">
        <v>2761</v>
      </c>
      <c r="V859" s="57" t="n">
        <v>0.61</v>
      </c>
      <c r="W859" s="57" t="n">
        <v>1.81</v>
      </c>
      <c r="X859" s="58" t="n">
        <v>0.74</v>
      </c>
      <c r="Y859" s="58" t="n">
        <v>1.55</v>
      </c>
      <c r="Z859" s="61" t="n">
        <v>0.259316324495883</v>
      </c>
      <c r="AA859" s="62" t="n">
        <f aca="false">V859-W859</f>
        <v>-1.2</v>
      </c>
      <c r="AB859" s="62" t="n">
        <f aca="false">X859-Y859</f>
        <v>-0.81</v>
      </c>
      <c r="AC859" s="63"/>
    </row>
    <row r="860" s="45" customFormat="true" ht="12.75" hidden="false" customHeight="false" outlineLevel="0" collapsed="false">
      <c r="A860" s="55" t="s">
        <v>2764</v>
      </c>
      <c r="B860" s="56" t="s">
        <v>1194</v>
      </c>
      <c r="C860" s="55" t="s">
        <v>1195</v>
      </c>
      <c r="D860" s="55" t="s">
        <v>2764</v>
      </c>
      <c r="E860" s="55" t="s">
        <v>1195</v>
      </c>
      <c r="F860" s="55" t="s">
        <v>1194</v>
      </c>
      <c r="G860" s="55" t="s">
        <v>1196</v>
      </c>
      <c r="H860" s="57" t="n">
        <v>0.564782941</v>
      </c>
      <c r="I860" s="65" t="n">
        <v>2.214794996</v>
      </c>
      <c r="J860" s="57" t="n">
        <v>1.409005836</v>
      </c>
      <c r="K860" s="57" t="n">
        <v>0.305992801</v>
      </c>
      <c r="L860" s="57" t="n">
        <v>0.949851239</v>
      </c>
      <c r="M860" s="57" t="n">
        <v>0.934783055</v>
      </c>
      <c r="N860" s="58" t="n">
        <v>1.408437514</v>
      </c>
      <c r="O860" s="58" t="n">
        <v>3.140170612</v>
      </c>
      <c r="P860" s="58" t="n">
        <v>2.770022921</v>
      </c>
      <c r="Q860" s="58" t="n">
        <v>0.405783315</v>
      </c>
      <c r="R860" s="58" t="n">
        <v>2.71761347</v>
      </c>
      <c r="S860" s="58" t="n">
        <v>1.914665237</v>
      </c>
      <c r="T860" s="59" t="n">
        <v>888.020735990855</v>
      </c>
      <c r="U860" s="60" t="s">
        <v>2764</v>
      </c>
      <c r="V860" s="57" t="n">
        <v>1.09</v>
      </c>
      <c r="W860" s="57" t="n">
        <v>1.38</v>
      </c>
      <c r="X860" s="58" t="n">
        <v>2.55</v>
      </c>
      <c r="Y860" s="58" t="n">
        <v>1.85</v>
      </c>
      <c r="Z860" s="61" t="n">
        <v>1.22719545864995</v>
      </c>
      <c r="AA860" s="62" t="n">
        <f aca="false">V860-W860</f>
        <v>-0.29</v>
      </c>
      <c r="AB860" s="62" t="n">
        <f aca="false">X860-Y860</f>
        <v>0.7</v>
      </c>
      <c r="AC860" s="63"/>
    </row>
    <row r="861" s="45" customFormat="true" ht="12.75" hidden="false" customHeight="false" outlineLevel="0" collapsed="false">
      <c r="A861" s="55" t="s">
        <v>2765</v>
      </c>
      <c r="B861" s="56" t="s">
        <v>2766</v>
      </c>
      <c r="C861" s="55" t="s">
        <v>2767</v>
      </c>
      <c r="D861" s="55" t="s">
        <v>2765</v>
      </c>
      <c r="E861" s="55" t="s">
        <v>2017</v>
      </c>
      <c r="F861" s="55" t="s">
        <v>2016</v>
      </c>
      <c r="G861" s="55" t="s">
        <v>2018</v>
      </c>
      <c r="H861" s="57" t="n">
        <v>0.270798186</v>
      </c>
      <c r="I861" s="65" t="n">
        <v>0.218218793</v>
      </c>
      <c r="J861" s="57" t="n">
        <v>-0.011208488</v>
      </c>
      <c r="K861" s="57" t="n">
        <v>0.061781987</v>
      </c>
      <c r="L861" s="57" t="n">
        <v>0.491456102</v>
      </c>
      <c r="M861" s="57" t="n">
        <v>0.303015934</v>
      </c>
      <c r="N861" s="58" t="n">
        <v>0.171858786</v>
      </c>
      <c r="O861" s="58" t="n">
        <v>0.883386641</v>
      </c>
      <c r="P861" s="58" t="n">
        <v>1.058471791</v>
      </c>
      <c r="Q861" s="58" t="n">
        <v>1.044030152</v>
      </c>
      <c r="R861" s="58" t="n">
        <v>2.024796765</v>
      </c>
      <c r="S861" s="58" t="n">
        <v>1.851991469</v>
      </c>
      <c r="T861" s="59" t="n">
        <v>157.183379017778</v>
      </c>
      <c r="U861" s="60" t="s">
        <v>2765</v>
      </c>
      <c r="V861" s="57" t="n">
        <v>0.1</v>
      </c>
      <c r="W861" s="57" t="n">
        <v>0.35</v>
      </c>
      <c r="X861" s="58" t="n">
        <v>1.32</v>
      </c>
      <c r="Y861" s="58" t="n">
        <v>2.36</v>
      </c>
      <c r="Z861" s="61" t="n">
        <v>0.140182400564163</v>
      </c>
      <c r="AA861" s="62" t="n">
        <f aca="false">V861-W861</f>
        <v>-0.25</v>
      </c>
      <c r="AB861" s="62" t="n">
        <f aca="false">X861-Y861</f>
        <v>-1.04</v>
      </c>
      <c r="AC861" s="63"/>
    </row>
    <row r="862" s="45" customFormat="true" ht="12.75" hidden="false" customHeight="false" outlineLevel="0" collapsed="false">
      <c r="A862" s="55" t="s">
        <v>2768</v>
      </c>
      <c r="B862" s="56" t="s">
        <v>2417</v>
      </c>
      <c r="C862" s="55" t="s">
        <v>2418</v>
      </c>
      <c r="D862" s="55" t="s">
        <v>2768</v>
      </c>
      <c r="E862" s="55" t="s">
        <v>2418</v>
      </c>
      <c r="F862" s="55" t="s">
        <v>2417</v>
      </c>
      <c r="G862" s="55" t="s">
        <v>2419</v>
      </c>
      <c r="H862" s="57" t="n">
        <v>-0.113050841</v>
      </c>
      <c r="I862" s="65" t="n">
        <v>0.036591636</v>
      </c>
      <c r="J862" s="57" t="n">
        <v>-0.004213341</v>
      </c>
      <c r="K862" s="57" t="n">
        <v>-0.111097034</v>
      </c>
      <c r="L862" s="57" t="n">
        <v>0.992213582</v>
      </c>
      <c r="M862" s="57" t="n">
        <v>0.730070563</v>
      </c>
      <c r="N862" s="58" t="n">
        <v>-0.118474291</v>
      </c>
      <c r="O862" s="58" t="n">
        <v>-0.14229385</v>
      </c>
      <c r="P862" s="58" t="n">
        <v>0.100051345</v>
      </c>
      <c r="Q862" s="58" t="n">
        <v>0.052443024</v>
      </c>
      <c r="R862" s="58" t="n">
        <v>0.634806074</v>
      </c>
      <c r="S862" s="58" t="n">
        <v>0.25254713</v>
      </c>
      <c r="T862" s="59" t="n">
        <v>215.575402855662</v>
      </c>
      <c r="U862" s="60" t="s">
        <v>2768</v>
      </c>
      <c r="V862" s="57" t="n">
        <v>0</v>
      </c>
      <c r="W862" s="57" t="n">
        <v>0.01</v>
      </c>
      <c r="X862" s="58" t="n">
        <v>-0.06</v>
      </c>
      <c r="Y862" s="58" t="n">
        <v>0.02</v>
      </c>
      <c r="Z862" s="61" t="n">
        <v>0.00142106362715211</v>
      </c>
      <c r="AA862" s="62" t="n">
        <f aca="false">V862-W862</f>
        <v>-0.01</v>
      </c>
      <c r="AB862" s="62" t="n">
        <f aca="false">X862-Y862</f>
        <v>-0.08</v>
      </c>
      <c r="AC862" s="63"/>
    </row>
    <row r="863" s="45" customFormat="true" ht="12.75" hidden="false" customHeight="false" outlineLevel="0" collapsed="false">
      <c r="A863" s="55" t="s">
        <v>2769</v>
      </c>
      <c r="B863" s="56" t="s">
        <v>2770</v>
      </c>
      <c r="C863" s="55" t="s">
        <v>2771</v>
      </c>
      <c r="D863" s="55" t="s">
        <v>2769</v>
      </c>
      <c r="E863" s="55" t="s">
        <v>2771</v>
      </c>
      <c r="F863" s="55" t="s">
        <v>2770</v>
      </c>
      <c r="G863" s="55" t="s">
        <v>2772</v>
      </c>
      <c r="H863" s="57" t="n">
        <v>-0.002598268</v>
      </c>
      <c r="I863" s="65" t="n">
        <v>0.349110408</v>
      </c>
      <c r="J863" s="57" t="n">
        <v>0.377248864</v>
      </c>
      <c r="K863" s="57" t="n">
        <v>0.061044771</v>
      </c>
      <c r="L863" s="57" t="n">
        <v>1.054900657</v>
      </c>
      <c r="M863" s="57" t="n">
        <v>0.888866554</v>
      </c>
      <c r="N863" s="58" t="n">
        <v>-0.003599227</v>
      </c>
      <c r="O863" s="58" t="n">
        <v>0.464379926</v>
      </c>
      <c r="P863" s="58" t="n">
        <v>0.051055607</v>
      </c>
      <c r="Q863" s="58" t="n">
        <v>-0.043076595</v>
      </c>
      <c r="R863" s="58" t="n">
        <v>0.834488016</v>
      </c>
      <c r="S863" s="58" t="n">
        <v>0.927669748</v>
      </c>
      <c r="T863" s="59" t="n">
        <v>382.365899487341</v>
      </c>
      <c r="U863" s="60" t="s">
        <v>2769</v>
      </c>
      <c r="V863" s="57" t="n">
        <v>0.26</v>
      </c>
      <c r="W863" s="57" t="n">
        <v>1.09</v>
      </c>
      <c r="X863" s="58" t="n">
        <v>0.02</v>
      </c>
      <c r="Y863" s="58" t="n">
        <v>0.3</v>
      </c>
      <c r="Z863" s="61" t="n">
        <v>0.0917932351023465</v>
      </c>
      <c r="AA863" s="62" t="n">
        <f aca="false">V863-W863</f>
        <v>-0.83</v>
      </c>
      <c r="AB863" s="62" t="n">
        <f aca="false">X863-Y863</f>
        <v>-0.28</v>
      </c>
      <c r="AC863" s="63"/>
    </row>
    <row r="864" s="45" customFormat="true" ht="12.75" hidden="false" customHeight="false" outlineLevel="0" collapsed="false">
      <c r="A864" s="55" t="s">
        <v>2773</v>
      </c>
      <c r="B864" s="56" t="s">
        <v>2774</v>
      </c>
      <c r="C864" s="55" t="s">
        <v>2775</v>
      </c>
      <c r="D864" s="55" t="s">
        <v>2773</v>
      </c>
      <c r="E864" s="55" t="s">
        <v>2776</v>
      </c>
      <c r="F864" s="55" t="s">
        <v>2777</v>
      </c>
      <c r="G864" s="55" t="s">
        <v>2778</v>
      </c>
      <c r="H864" s="57" t="n">
        <v>1.589635057</v>
      </c>
      <c r="I864" s="65" t="n">
        <v>3.443467566</v>
      </c>
      <c r="J864" s="57" t="n">
        <v>3.635146629</v>
      </c>
      <c r="K864" s="57" t="n">
        <v>1.106081365</v>
      </c>
      <c r="L864" s="57" t="n">
        <v>4.408638816</v>
      </c>
      <c r="M864" s="57" t="n">
        <v>3.927032178</v>
      </c>
      <c r="N864" s="58" t="n">
        <v>0.497256254</v>
      </c>
      <c r="O864" s="58" t="n">
        <v>1.217962643</v>
      </c>
      <c r="P864" s="58" t="n">
        <v>1.396093728</v>
      </c>
      <c r="Q864" s="58" t="n">
        <v>0.076543127</v>
      </c>
      <c r="R864" s="58" t="n">
        <v>3.870084555</v>
      </c>
      <c r="S864" s="58" t="n">
        <v>3.101095686</v>
      </c>
      <c r="T864" s="59" t="n">
        <v>443.39523734788</v>
      </c>
      <c r="U864" s="60" t="s">
        <v>2773</v>
      </c>
      <c r="V864" s="57" t="n">
        <v>3.23</v>
      </c>
      <c r="W864" s="57" t="n">
        <v>4.73</v>
      </c>
      <c r="X864" s="58" t="n">
        <v>2.07</v>
      </c>
      <c r="Y864" s="58" t="n">
        <v>1.67</v>
      </c>
      <c r="Z864" s="61" t="n">
        <v>-0.518568808796514</v>
      </c>
      <c r="AA864" s="62" t="n">
        <f aca="false">V864-W864</f>
        <v>-1.5</v>
      </c>
      <c r="AB864" s="62" t="n">
        <f aca="false">X864-Y864</f>
        <v>0.4</v>
      </c>
      <c r="AC864" s="63"/>
    </row>
    <row r="865" s="45" customFormat="true" ht="12.75" hidden="false" customHeight="false" outlineLevel="0" collapsed="false">
      <c r="A865" s="55" t="s">
        <v>2779</v>
      </c>
      <c r="B865" s="56" t="s">
        <v>1260</v>
      </c>
      <c r="C865" s="55" t="s">
        <v>1261</v>
      </c>
      <c r="D865" s="55" t="s">
        <v>2779</v>
      </c>
      <c r="E865" s="55" t="s">
        <v>1261</v>
      </c>
      <c r="F865" s="55" t="s">
        <v>1260</v>
      </c>
      <c r="G865" s="55" t="s">
        <v>1262</v>
      </c>
      <c r="H865" s="57" t="n">
        <v>0.148560686</v>
      </c>
      <c r="I865" s="65" t="n">
        <v>0.686652616</v>
      </c>
      <c r="J865" s="57" t="n">
        <v>-0.323341652</v>
      </c>
      <c r="K865" s="57" t="n">
        <v>0.126621359</v>
      </c>
      <c r="L865" s="57" t="n">
        <v>0.001948829</v>
      </c>
      <c r="M865" s="57" t="n">
        <v>-0.168895709</v>
      </c>
      <c r="N865" s="58" t="n">
        <v>0.0664655</v>
      </c>
      <c r="O865" s="58" t="n">
        <v>0.497611351</v>
      </c>
      <c r="P865" s="58" t="n">
        <v>-1.202900979</v>
      </c>
      <c r="Q865" s="58" t="n">
        <v>0.391161137</v>
      </c>
      <c r="R865" s="58" t="n">
        <v>-0.698202945</v>
      </c>
      <c r="S865" s="58" t="n">
        <v>-0.875989346</v>
      </c>
      <c r="T865" s="59" t="n">
        <v>243.25540408476</v>
      </c>
      <c r="U865" s="60" t="s">
        <v>2779</v>
      </c>
      <c r="V865" s="57" t="n">
        <v>-0.18</v>
      </c>
      <c r="W865" s="57" t="n">
        <v>-0.32</v>
      </c>
      <c r="X865" s="58" t="n">
        <v>-1.68</v>
      </c>
      <c r="Y865" s="58" t="n">
        <v>-2.31</v>
      </c>
      <c r="Z865" s="61" t="n">
        <v>0.910777836711004</v>
      </c>
      <c r="AA865" s="62" t="n">
        <f aca="false">V865-W865</f>
        <v>0.14</v>
      </c>
      <c r="AB865" s="62" t="n">
        <f aca="false">X865-Y865</f>
        <v>0.63</v>
      </c>
      <c r="AC865" s="63"/>
    </row>
    <row r="866" s="45" customFormat="true" ht="12.75" hidden="false" customHeight="false" outlineLevel="0" collapsed="false">
      <c r="A866" s="55" t="s">
        <v>2780</v>
      </c>
      <c r="B866" s="56" t="s">
        <v>1260</v>
      </c>
      <c r="C866" s="55" t="s">
        <v>1261</v>
      </c>
      <c r="D866" s="55" t="s">
        <v>2780</v>
      </c>
      <c r="E866" s="55" t="s">
        <v>1261</v>
      </c>
      <c r="F866" s="55" t="s">
        <v>1260</v>
      </c>
      <c r="G866" s="55" t="s">
        <v>1262</v>
      </c>
      <c r="H866" s="57" t="n">
        <v>0.053430802</v>
      </c>
      <c r="I866" s="65" t="n">
        <v>-0.121728128</v>
      </c>
      <c r="J866" s="57" t="n">
        <v>-0.426206168</v>
      </c>
      <c r="K866" s="57" t="n">
        <v>0.105036769</v>
      </c>
      <c r="L866" s="57" t="n">
        <v>-0.119395841</v>
      </c>
      <c r="M866" s="57" t="n">
        <v>-0.516342423</v>
      </c>
      <c r="N866" s="58" t="n">
        <v>-0.014717685</v>
      </c>
      <c r="O866" s="58" t="n">
        <v>-0.25460596</v>
      </c>
      <c r="P866" s="58" t="n">
        <v>-0.834825287</v>
      </c>
      <c r="Q866" s="58" t="n">
        <v>0.320283357</v>
      </c>
      <c r="R866" s="58" t="n">
        <v>-0.903416313</v>
      </c>
      <c r="S866" s="58" t="n">
        <v>-1.113794432</v>
      </c>
      <c r="T866" s="59" t="n">
        <v>124.95663810363</v>
      </c>
      <c r="U866" s="60" t="s">
        <v>2780</v>
      </c>
      <c r="V866" s="57" t="n">
        <v>-0.08</v>
      </c>
      <c r="W866" s="57" t="n">
        <v>-0.59</v>
      </c>
      <c r="X866" s="58" t="n">
        <v>-1.33</v>
      </c>
      <c r="Y866" s="58" t="n">
        <v>-1.9</v>
      </c>
      <c r="Z866" s="61" t="n">
        <v>0.863570936944563</v>
      </c>
      <c r="AA866" s="62" t="n">
        <f aca="false">V866-W866</f>
        <v>0.51</v>
      </c>
      <c r="AB866" s="62" t="n">
        <f aca="false">X866-Y866</f>
        <v>0.57</v>
      </c>
      <c r="AC866" s="63"/>
    </row>
    <row r="867" s="45" customFormat="true" ht="12.75" hidden="false" customHeight="false" outlineLevel="0" collapsed="false">
      <c r="A867" s="55" t="s">
        <v>2781</v>
      </c>
      <c r="B867" s="56" t="s">
        <v>725</v>
      </c>
      <c r="C867" s="55" t="s">
        <v>726</v>
      </c>
      <c r="D867" s="55" t="s">
        <v>2781</v>
      </c>
      <c r="E867" s="55" t="s">
        <v>726</v>
      </c>
      <c r="F867" s="55" t="s">
        <v>725</v>
      </c>
      <c r="G867" s="55" t="s">
        <v>727</v>
      </c>
      <c r="H867" s="57" t="n">
        <v>-0.068050263</v>
      </c>
      <c r="I867" s="65" t="n">
        <v>0.023866038</v>
      </c>
      <c r="J867" s="57" t="n">
        <v>-0.204729162</v>
      </c>
      <c r="K867" s="57" t="n">
        <v>-0.17519223</v>
      </c>
      <c r="L867" s="57" t="n">
        <v>-0.112724306</v>
      </c>
      <c r="M867" s="57" t="n">
        <v>-0.083516407</v>
      </c>
      <c r="N867" s="58" t="n">
        <v>-0.466866941</v>
      </c>
      <c r="O867" s="58" t="n">
        <v>-0.877315246</v>
      </c>
      <c r="P867" s="58" t="n">
        <v>-1.310633821</v>
      </c>
      <c r="Q867" s="58" t="n">
        <v>-0.658602699</v>
      </c>
      <c r="R867" s="58" t="n">
        <v>-0.718561868</v>
      </c>
      <c r="S867" s="58" t="n">
        <v>-0.628321971</v>
      </c>
      <c r="T867" s="59" t="n">
        <v>97.3904009066417</v>
      </c>
      <c r="U867" s="60" t="s">
        <v>2781</v>
      </c>
      <c r="V867" s="57" t="n">
        <v>-0.08</v>
      </c>
      <c r="W867" s="57" t="n">
        <v>-0.25</v>
      </c>
      <c r="X867" s="58" t="n">
        <v>-1.14</v>
      </c>
      <c r="Y867" s="58" t="n">
        <v>-1.18</v>
      </c>
      <c r="Z867" s="61" t="n">
        <v>1.0444269559877</v>
      </c>
      <c r="AA867" s="62" t="n">
        <f aca="false">V867-W867</f>
        <v>0.17</v>
      </c>
      <c r="AB867" s="62" t="n">
        <f aca="false">X867-Y867</f>
        <v>0.04</v>
      </c>
      <c r="AC867" s="63"/>
    </row>
    <row r="868" s="45" customFormat="true" ht="12.75" hidden="false" customHeight="false" outlineLevel="0" collapsed="false">
      <c r="A868" s="55" t="s">
        <v>2782</v>
      </c>
      <c r="B868" s="56" t="s">
        <v>2783</v>
      </c>
      <c r="C868" s="55" t="s">
        <v>2784</v>
      </c>
      <c r="D868" s="55" t="s">
        <v>2782</v>
      </c>
      <c r="E868" s="55" t="s">
        <v>2784</v>
      </c>
      <c r="F868" s="55" t="s">
        <v>2783</v>
      </c>
      <c r="G868" s="55" t="s">
        <v>2785</v>
      </c>
      <c r="H868" s="57" t="n">
        <v>0.085826448</v>
      </c>
      <c r="I868" s="65" t="n">
        <v>0.088942652</v>
      </c>
      <c r="J868" s="57" t="n">
        <v>1.26090611</v>
      </c>
      <c r="K868" s="57" t="n">
        <v>0.273327958</v>
      </c>
      <c r="L868" s="57" t="n">
        <v>2.128294143</v>
      </c>
      <c r="M868" s="57" t="n">
        <v>1.845870702</v>
      </c>
      <c r="N868" s="58" t="n">
        <v>-0.118808403</v>
      </c>
      <c r="O868" s="58" t="n">
        <v>0.114781782</v>
      </c>
      <c r="P868" s="58" t="n">
        <v>0.176992498</v>
      </c>
      <c r="Q868" s="58" t="n">
        <v>-0.057671784</v>
      </c>
      <c r="R868" s="58" t="n">
        <v>0.876857015</v>
      </c>
      <c r="S868" s="58" t="n">
        <v>0.540354062</v>
      </c>
      <c r="T868" s="59" t="n">
        <v>227.414966319152</v>
      </c>
      <c r="U868" s="60" t="s">
        <v>2782</v>
      </c>
      <c r="V868" s="57" t="n">
        <v>0.39</v>
      </c>
      <c r="W868" s="57" t="n">
        <v>1.39</v>
      </c>
      <c r="X868" s="58" t="n">
        <v>0.33</v>
      </c>
      <c r="Y868" s="58" t="n">
        <v>0.06</v>
      </c>
      <c r="Z868" s="61" t="n">
        <v>0.0416871851691871</v>
      </c>
      <c r="AA868" s="62" t="n">
        <f aca="false">V868-W868</f>
        <v>-1</v>
      </c>
      <c r="AB868" s="62" t="n">
        <f aca="false">X868-Y868</f>
        <v>0.27</v>
      </c>
      <c r="AC868" s="63"/>
    </row>
    <row r="869" s="45" customFormat="true" ht="12.75" hidden="false" customHeight="false" outlineLevel="0" collapsed="false">
      <c r="A869" s="55" t="s">
        <v>2786</v>
      </c>
      <c r="B869" s="56" t="s">
        <v>2787</v>
      </c>
      <c r="C869" s="55" t="s">
        <v>2788</v>
      </c>
      <c r="D869" s="55" t="s">
        <v>2786</v>
      </c>
      <c r="E869" s="55" t="s">
        <v>2788</v>
      </c>
      <c r="F869" s="55" t="s">
        <v>2787</v>
      </c>
      <c r="G869" s="55" t="s">
        <v>2789</v>
      </c>
      <c r="H869" s="57" t="n">
        <v>0.119662398</v>
      </c>
      <c r="I869" s="65" t="n">
        <v>1.026674054</v>
      </c>
      <c r="J869" s="57" t="n">
        <v>-0.643434208</v>
      </c>
      <c r="K869" s="57" t="n">
        <v>0.089898416</v>
      </c>
      <c r="L869" s="57" t="n">
        <v>0.015454725</v>
      </c>
      <c r="M869" s="57" t="n">
        <v>-0.111629796</v>
      </c>
      <c r="N869" s="58" t="n">
        <v>2.02E-005</v>
      </c>
      <c r="O869" s="58" t="n">
        <v>0.921286444</v>
      </c>
      <c r="P869" s="58" t="n">
        <v>-0.877309372</v>
      </c>
      <c r="Q869" s="58" t="n">
        <v>0.063902501</v>
      </c>
      <c r="R869" s="58" t="n">
        <v>-0.113234356</v>
      </c>
      <c r="S869" s="58" t="n">
        <v>-0.17129229</v>
      </c>
      <c r="T869" s="59" t="n">
        <v>986.058950564493</v>
      </c>
      <c r="U869" s="60" t="s">
        <v>2786</v>
      </c>
      <c r="V869" s="57" t="n">
        <v>-0.18</v>
      </c>
      <c r="W869" s="57" t="n">
        <v>0.02</v>
      </c>
      <c r="X869" s="58" t="n">
        <v>-0.65</v>
      </c>
      <c r="Y869" s="58" t="n">
        <v>-0.07</v>
      </c>
      <c r="Z869" s="61" t="n">
        <v>-0.0428292001201962</v>
      </c>
      <c r="AA869" s="62" t="n">
        <f aca="false">V869-W869</f>
        <v>-0.2</v>
      </c>
      <c r="AB869" s="62" t="n">
        <f aca="false">X869-Y869</f>
        <v>-0.58</v>
      </c>
      <c r="AC869" s="63"/>
    </row>
    <row r="870" s="45" customFormat="true" ht="12.75" hidden="false" customHeight="false" outlineLevel="0" collapsed="false">
      <c r="A870" s="55" t="s">
        <v>2790</v>
      </c>
      <c r="B870" s="56" t="s">
        <v>2791</v>
      </c>
      <c r="C870" s="55" t="s">
        <v>2792</v>
      </c>
      <c r="D870" s="55" t="s">
        <v>2790</v>
      </c>
      <c r="E870" s="55" t="s">
        <v>2793</v>
      </c>
      <c r="F870" s="55" t="s">
        <v>2794</v>
      </c>
      <c r="G870" s="55" t="s">
        <v>2795</v>
      </c>
      <c r="H870" s="57" t="n">
        <v>1.049567883</v>
      </c>
      <c r="I870" s="65" t="n">
        <v>3.005735968</v>
      </c>
      <c r="J870" s="57" t="n">
        <v>3.057386289</v>
      </c>
      <c r="K870" s="57" t="n">
        <v>0.91183151</v>
      </c>
      <c r="L870" s="57" t="n">
        <v>3.501573382</v>
      </c>
      <c r="M870" s="57" t="n">
        <v>3.077684733</v>
      </c>
      <c r="N870" s="58" t="n">
        <v>0.310346121</v>
      </c>
      <c r="O870" s="58" t="n">
        <v>2.362997181</v>
      </c>
      <c r="P870" s="58" t="n">
        <v>1.522126997</v>
      </c>
      <c r="Q870" s="58" t="n">
        <v>0.642309337</v>
      </c>
      <c r="R870" s="58" t="n">
        <v>2.105391946</v>
      </c>
      <c r="S870" s="58" t="n">
        <v>2.104415553</v>
      </c>
      <c r="T870" s="59" t="n">
        <v>451.927297552547</v>
      </c>
      <c r="U870" s="60" t="s">
        <v>2790</v>
      </c>
      <c r="V870" s="57" t="n">
        <v>2.11</v>
      </c>
      <c r="W870" s="57" t="n">
        <v>2.8</v>
      </c>
      <c r="X870" s="58" t="n">
        <v>1.87</v>
      </c>
      <c r="Y870" s="58" t="n">
        <v>2.34</v>
      </c>
      <c r="Z870" s="61" t="n">
        <v>0.685642670722833</v>
      </c>
      <c r="AA870" s="62" t="n">
        <f aca="false">V870-W870</f>
        <v>-0.69</v>
      </c>
      <c r="AB870" s="62" t="n">
        <f aca="false">X870-Y870</f>
        <v>-0.47</v>
      </c>
      <c r="AC870" s="63"/>
    </row>
    <row r="871" s="45" customFormat="true" ht="12.75" hidden="false" customHeight="false" outlineLevel="0" collapsed="false">
      <c r="A871" s="55" t="s">
        <v>2796</v>
      </c>
      <c r="B871" s="56" t="s">
        <v>2797</v>
      </c>
      <c r="C871" s="55" t="s">
        <v>2798</v>
      </c>
      <c r="D871" s="55" t="s">
        <v>2796</v>
      </c>
      <c r="E871" s="55" t="s">
        <v>2798</v>
      </c>
      <c r="F871" s="55" t="s">
        <v>2797</v>
      </c>
      <c r="G871" s="55" t="s">
        <v>2799</v>
      </c>
      <c r="H871" s="57" t="n">
        <v>1.429099979</v>
      </c>
      <c r="I871" s="65" t="n">
        <v>3.776569939</v>
      </c>
      <c r="J871" s="57" t="n">
        <v>4.379329454</v>
      </c>
      <c r="K871" s="57" t="n">
        <v>1.813089294</v>
      </c>
      <c r="L871" s="57" t="n">
        <v>3.861869929</v>
      </c>
      <c r="M871" s="57" t="n">
        <v>3.7449406</v>
      </c>
      <c r="N871" s="58" t="n">
        <v>0.472738385</v>
      </c>
      <c r="O871" s="58" t="n">
        <v>1.982773395</v>
      </c>
      <c r="P871" s="58" t="n">
        <v>2.454527675</v>
      </c>
      <c r="Q871" s="58" t="n">
        <v>0.955401449</v>
      </c>
      <c r="R871" s="58" t="n">
        <v>2.533983835</v>
      </c>
      <c r="S871" s="58" t="n">
        <v>2.527819063</v>
      </c>
      <c r="T871" s="59" t="n">
        <v>325.034092835039</v>
      </c>
      <c r="U871" s="60" t="s">
        <v>2796</v>
      </c>
      <c r="V871" s="57" t="n">
        <v>2.53</v>
      </c>
      <c r="W871" s="57" t="n">
        <v>2.84</v>
      </c>
      <c r="X871" s="58" t="n">
        <v>2</v>
      </c>
      <c r="Y871" s="58" t="n">
        <v>2.41</v>
      </c>
      <c r="Z871" s="61" t="n">
        <v>1.42640748459248</v>
      </c>
      <c r="AA871" s="62" t="n">
        <f aca="false">V871-W871</f>
        <v>-0.31</v>
      </c>
      <c r="AB871" s="62" t="n">
        <f aca="false">X871-Y871</f>
        <v>-0.41</v>
      </c>
      <c r="AC871" s="63"/>
    </row>
    <row r="872" s="45" customFormat="true" ht="12.95" hidden="false" customHeight="true" outlineLevel="0" collapsed="false">
      <c r="A872" s="55" t="s">
        <v>2800</v>
      </c>
      <c r="B872" s="56" t="s">
        <v>2801</v>
      </c>
      <c r="C872" s="55" t="s">
        <v>2802</v>
      </c>
      <c r="D872" s="55" t="s">
        <v>2800</v>
      </c>
      <c r="E872" s="55" t="s">
        <v>2802</v>
      </c>
      <c r="F872" s="55" t="s">
        <v>2801</v>
      </c>
      <c r="G872" s="55" t="s">
        <v>2803</v>
      </c>
      <c r="H872" s="57" t="n">
        <v>-0.30524301213061</v>
      </c>
      <c r="I872" s="65" t="n">
        <v>0.410324221052464</v>
      </c>
      <c r="J872" s="57" t="n">
        <v>0.1935180652691</v>
      </c>
      <c r="K872" s="57" t="n">
        <v>-0.0253304691789236</v>
      </c>
      <c r="L872" s="57" t="n">
        <v>-0.168564403272931</v>
      </c>
      <c r="M872" s="57" t="n">
        <v>-0.0972120473094664</v>
      </c>
      <c r="N872" s="58" t="n">
        <v>-0.119007360062417</v>
      </c>
      <c r="O872" s="58" t="n">
        <v>1.72974508402615</v>
      </c>
      <c r="P872" s="58" t="n">
        <v>1.95658851619489</v>
      </c>
      <c r="Q872" s="58" t="n">
        <v>0.385850972120097</v>
      </c>
      <c r="R872" s="58" t="n">
        <v>1.12371789180622</v>
      </c>
      <c r="S872" s="58" t="n">
        <v>1.17584020990555</v>
      </c>
      <c r="T872" s="59" t="s">
        <v>76</v>
      </c>
      <c r="U872" s="55" t="s">
        <v>2800</v>
      </c>
      <c r="V872" s="57" t="n">
        <v>-0.441229251798313</v>
      </c>
      <c r="W872" s="57" t="n">
        <v>1.32876630888124</v>
      </c>
      <c r="X872" s="58" t="n">
        <v>3.57322501777819</v>
      </c>
      <c r="Y872" s="58" t="n">
        <v>4.55310346816744</v>
      </c>
      <c r="Z872" s="61" t="n">
        <v>-1.25455924708097</v>
      </c>
      <c r="AA872" s="62" t="n">
        <f aca="false">V872-W872</f>
        <v>-1.76999556067956</v>
      </c>
      <c r="AB872" s="62" t="n">
        <f aca="false">X872-Y872</f>
        <v>-0.979878450389244</v>
      </c>
      <c r="AC872" s="63"/>
    </row>
    <row r="873" s="45" customFormat="true" ht="12.75" hidden="false" customHeight="false" outlineLevel="0" collapsed="false">
      <c r="A873" s="55" t="s">
        <v>2804</v>
      </c>
      <c r="B873" s="56" t="s">
        <v>2805</v>
      </c>
      <c r="C873" s="55" t="s">
        <v>2806</v>
      </c>
      <c r="D873" s="55" t="s">
        <v>2804</v>
      </c>
      <c r="E873" s="55" t="s">
        <v>2806</v>
      </c>
      <c r="F873" s="55" t="s">
        <v>2805</v>
      </c>
      <c r="G873" s="55" t="s">
        <v>2807</v>
      </c>
      <c r="H873" s="57" t="n">
        <v>0.05301647</v>
      </c>
      <c r="I873" s="65" t="n">
        <v>0.214127403</v>
      </c>
      <c r="J873" s="57" t="n">
        <v>0.291616143</v>
      </c>
      <c r="K873" s="57" t="n">
        <v>0.343253988</v>
      </c>
      <c r="L873" s="57" t="n">
        <v>0.209280161</v>
      </c>
      <c r="M873" s="57" t="n">
        <v>-0.072294095</v>
      </c>
      <c r="N873" s="58" t="n">
        <v>0.079384208</v>
      </c>
      <c r="O873" s="58" t="n">
        <v>0.912876834</v>
      </c>
      <c r="P873" s="58" t="n">
        <v>0.995539615</v>
      </c>
      <c r="Q873" s="58" t="n">
        <v>0.218226984</v>
      </c>
      <c r="R873" s="58" t="n">
        <v>0.554656669</v>
      </c>
      <c r="S873" s="58" t="n">
        <v>0.712570119</v>
      </c>
      <c r="T873" s="59" t="n">
        <v>148.152463008342</v>
      </c>
      <c r="U873" s="60" t="s">
        <v>2804</v>
      </c>
      <c r="V873" s="57" t="n">
        <v>0.14</v>
      </c>
      <c r="W873" s="57" t="n">
        <v>0.47</v>
      </c>
      <c r="X873" s="58" t="n">
        <v>0.36</v>
      </c>
      <c r="Y873" s="58" t="n">
        <v>1.27</v>
      </c>
      <c r="Z873" s="61" t="n">
        <v>0.74118089525207</v>
      </c>
      <c r="AA873" s="62" t="n">
        <f aca="false">V873-W873</f>
        <v>-0.33</v>
      </c>
      <c r="AB873" s="62" t="n">
        <f aca="false">X873-Y873</f>
        <v>-0.91</v>
      </c>
      <c r="AC873" s="63"/>
    </row>
    <row r="874" s="45" customFormat="true" ht="12.95" hidden="false" customHeight="true" outlineLevel="0" collapsed="false">
      <c r="A874" s="55" t="s">
        <v>2808</v>
      </c>
      <c r="B874" s="56" t="s">
        <v>2809</v>
      </c>
      <c r="C874" s="55" t="s">
        <v>2810</v>
      </c>
      <c r="D874" s="55" t="s">
        <v>2808</v>
      </c>
      <c r="E874" s="55" t="s">
        <v>2810</v>
      </c>
      <c r="F874" s="55" t="s">
        <v>2809</v>
      </c>
      <c r="G874" s="55" t="s">
        <v>2811</v>
      </c>
      <c r="H874" s="57" t="n">
        <v>-0.162861890677727</v>
      </c>
      <c r="I874" s="65" t="n">
        <v>-0.129601178631903</v>
      </c>
      <c r="J874" s="57" t="n">
        <v>-0.0521614394270094</v>
      </c>
      <c r="K874" s="57" t="n">
        <v>-0.071519763269503</v>
      </c>
      <c r="L874" s="57" t="n">
        <v>0.144660521974567</v>
      </c>
      <c r="M874" s="57" t="n">
        <v>-0.00694018297367016</v>
      </c>
      <c r="N874" s="58" t="n">
        <v>-0.024293077630416</v>
      </c>
      <c r="O874" s="58" t="n">
        <v>0.500478497418301</v>
      </c>
      <c r="P874" s="58" t="n">
        <v>0.562051619107587</v>
      </c>
      <c r="Q874" s="58" t="n">
        <v>0.0572321614107865</v>
      </c>
      <c r="R874" s="58" t="n">
        <v>0.583014785015097</v>
      </c>
      <c r="S874" s="58" t="n">
        <v>0.409032496948027</v>
      </c>
      <c r="T874" s="59" t="s">
        <v>76</v>
      </c>
      <c r="U874" s="55" t="s">
        <v>2808</v>
      </c>
      <c r="V874" s="57" t="n">
        <v>0.486526456481867</v>
      </c>
      <c r="W874" s="57" t="n">
        <v>0.826545063948597</v>
      </c>
      <c r="X874" s="58" t="n">
        <v>1.58304973798514</v>
      </c>
      <c r="Y874" s="58" t="n">
        <v>2.13989802929163</v>
      </c>
      <c r="Z874" s="61" t="n">
        <v>0.122011953978793</v>
      </c>
      <c r="AA874" s="62" t="n">
        <f aca="false">V874-W874</f>
        <v>-0.34001860746673</v>
      </c>
      <c r="AB874" s="62" t="n">
        <f aca="false">X874-Y874</f>
        <v>-0.556848291306486</v>
      </c>
      <c r="AC874" s="63"/>
    </row>
    <row r="875" s="45" customFormat="true" ht="12.75" hidden="false" customHeight="false" outlineLevel="0" collapsed="false">
      <c r="A875" s="55" t="s">
        <v>2812</v>
      </c>
      <c r="B875" s="56" t="s">
        <v>2548</v>
      </c>
      <c r="C875" s="55" t="s">
        <v>1325</v>
      </c>
      <c r="D875" s="55" t="s">
        <v>2812</v>
      </c>
      <c r="E875" s="55" t="s">
        <v>1325</v>
      </c>
      <c r="F875" s="55" t="s">
        <v>2548</v>
      </c>
      <c r="G875" s="55" t="s">
        <v>2549</v>
      </c>
      <c r="H875" s="57" t="n">
        <v>0.54604167</v>
      </c>
      <c r="I875" s="65" t="n">
        <v>1.828234028</v>
      </c>
      <c r="J875" s="57" t="n">
        <v>1.755014755</v>
      </c>
      <c r="K875" s="57" t="n">
        <v>0.366701304</v>
      </c>
      <c r="L875" s="57" t="n">
        <v>1.363756861</v>
      </c>
      <c r="M875" s="57" t="n">
        <v>0.589110037</v>
      </c>
      <c r="N875" s="58" t="n">
        <v>0.379551378</v>
      </c>
      <c r="O875" s="58" t="n">
        <v>1.471596534</v>
      </c>
      <c r="P875" s="58" t="n">
        <v>1.37419803</v>
      </c>
      <c r="Q875" s="58" t="n">
        <v>0.178017089</v>
      </c>
      <c r="R875" s="58" t="n">
        <v>1.356491691</v>
      </c>
      <c r="S875" s="58" t="n">
        <v>0.489144818</v>
      </c>
      <c r="T875" s="59" t="n">
        <v>853.915453719418</v>
      </c>
      <c r="U875" s="60" t="s">
        <v>2812</v>
      </c>
      <c r="V875" s="57" t="n">
        <v>1.01</v>
      </c>
      <c r="W875" s="57" t="n">
        <v>1.26</v>
      </c>
      <c r="X875" s="58" t="n">
        <v>1</v>
      </c>
      <c r="Y875" s="58" t="n">
        <v>1.23</v>
      </c>
      <c r="Z875" s="61" t="n">
        <v>0.2515198666582</v>
      </c>
      <c r="AA875" s="62" t="n">
        <f aca="false">V875-W875</f>
        <v>-0.25</v>
      </c>
      <c r="AB875" s="62" t="n">
        <f aca="false">X875-Y875</f>
        <v>-0.23</v>
      </c>
      <c r="AC875" s="63"/>
    </row>
    <row r="876" s="45" customFormat="true" ht="12.75" hidden="false" customHeight="false" outlineLevel="0" collapsed="false">
      <c r="A876" s="55" t="s">
        <v>2813</v>
      </c>
      <c r="B876" s="56" t="s">
        <v>2814</v>
      </c>
      <c r="C876" s="55" t="s">
        <v>2815</v>
      </c>
      <c r="D876" s="55" t="s">
        <v>2813</v>
      </c>
      <c r="E876" s="55" t="s">
        <v>2815</v>
      </c>
      <c r="F876" s="55" t="s">
        <v>2814</v>
      </c>
      <c r="G876" s="55" t="s">
        <v>2816</v>
      </c>
      <c r="H876" s="57" t="n">
        <v>0.311790517</v>
      </c>
      <c r="I876" s="65" t="n">
        <v>0.665744683</v>
      </c>
      <c r="J876" s="57" t="n">
        <v>0.515280903</v>
      </c>
      <c r="K876" s="57" t="n">
        <v>0.750819791</v>
      </c>
      <c r="L876" s="57" t="n">
        <v>0.686526136</v>
      </c>
      <c r="M876" s="57" t="n">
        <v>0.50477398</v>
      </c>
      <c r="N876" s="58" t="n">
        <v>1.265670393</v>
      </c>
      <c r="O876" s="58" t="n">
        <v>1.05386354</v>
      </c>
      <c r="P876" s="58" t="n">
        <v>1.325348149</v>
      </c>
      <c r="Q876" s="58" t="n">
        <v>1.198468633</v>
      </c>
      <c r="R876" s="58" t="n">
        <v>1.281124722</v>
      </c>
      <c r="S876" s="58" t="n">
        <v>0.948909944</v>
      </c>
      <c r="T876" s="59" t="n">
        <v>30.3862027063296</v>
      </c>
      <c r="U876" s="60" t="s">
        <v>2813</v>
      </c>
      <c r="V876" s="57" t="n">
        <v>0.12</v>
      </c>
      <c r="W876" s="57" t="n">
        <v>0.35</v>
      </c>
      <c r="X876" s="58" t="n">
        <v>0.39</v>
      </c>
      <c r="Y876" s="58" t="n">
        <v>0.77</v>
      </c>
      <c r="Z876" s="61" t="n">
        <v>0.288814424919902</v>
      </c>
      <c r="AA876" s="62" t="n">
        <f aca="false">V876-W876</f>
        <v>-0.23</v>
      </c>
      <c r="AB876" s="62" t="n">
        <f aca="false">X876-Y876</f>
        <v>-0.38</v>
      </c>
      <c r="AC876" s="63"/>
    </row>
    <row r="877" s="45" customFormat="true" ht="12.75" hidden="false" customHeight="false" outlineLevel="0" collapsed="false">
      <c r="A877" s="55" t="s">
        <v>2817</v>
      </c>
      <c r="B877" s="56" t="s">
        <v>2818</v>
      </c>
      <c r="C877" s="55" t="s">
        <v>2819</v>
      </c>
      <c r="D877" s="55" t="s">
        <v>2817</v>
      </c>
      <c r="E877" s="55" t="s">
        <v>2244</v>
      </c>
      <c r="F877" s="55" t="s">
        <v>2243</v>
      </c>
      <c r="G877" s="55" t="s">
        <v>2245</v>
      </c>
      <c r="H877" s="57" t="n">
        <v>-0.032039026</v>
      </c>
      <c r="I877" s="65" t="n">
        <v>1.939718098</v>
      </c>
      <c r="J877" s="57" t="n">
        <v>3.254746342</v>
      </c>
      <c r="K877" s="57" t="n">
        <v>0.200112199</v>
      </c>
      <c r="L877" s="57" t="n">
        <v>2.223894586</v>
      </c>
      <c r="M877" s="57" t="n">
        <v>2.056853086</v>
      </c>
      <c r="N877" s="58" t="n">
        <v>0.038690853</v>
      </c>
      <c r="O877" s="58" t="n">
        <v>0.7848133</v>
      </c>
      <c r="P877" s="58" t="n">
        <v>0.894880418</v>
      </c>
      <c r="Q877" s="58" t="n">
        <v>-0.075026835</v>
      </c>
      <c r="R877" s="58" t="n">
        <v>0.558937815</v>
      </c>
      <c r="S877" s="58" t="n">
        <v>0.575661076</v>
      </c>
      <c r="T877" s="59" t="n">
        <v>688.645392417044</v>
      </c>
      <c r="U877" s="60" t="s">
        <v>2817</v>
      </c>
      <c r="V877" s="57" t="n">
        <v>1.4</v>
      </c>
      <c r="W877" s="57" t="n">
        <v>2.79</v>
      </c>
      <c r="X877" s="58" t="n">
        <v>0.69</v>
      </c>
      <c r="Y877" s="58" t="n">
        <v>1.64</v>
      </c>
      <c r="Z877" s="61" t="n">
        <v>-0.42575891479363</v>
      </c>
      <c r="AA877" s="62" t="n">
        <f aca="false">V877-W877</f>
        <v>-1.39</v>
      </c>
      <c r="AB877" s="62" t="n">
        <f aca="false">X877-Y877</f>
        <v>-0.95</v>
      </c>
      <c r="AC877" s="63"/>
    </row>
    <row r="878" s="45" customFormat="true" ht="12.75" hidden="false" customHeight="false" outlineLevel="0" collapsed="false">
      <c r="A878" s="55" t="s">
        <v>2820</v>
      </c>
      <c r="B878" s="56" t="s">
        <v>2818</v>
      </c>
      <c r="C878" s="55" t="s">
        <v>2819</v>
      </c>
      <c r="D878" s="55" t="s">
        <v>2820</v>
      </c>
      <c r="E878" s="55" t="s">
        <v>2244</v>
      </c>
      <c r="F878" s="55" t="s">
        <v>2243</v>
      </c>
      <c r="G878" s="55" t="s">
        <v>2245</v>
      </c>
      <c r="H878" s="57" t="n">
        <v>0.082416272</v>
      </c>
      <c r="I878" s="65" t="n">
        <v>1.928903612</v>
      </c>
      <c r="J878" s="57" t="n">
        <v>2.82892634</v>
      </c>
      <c r="K878" s="57" t="n">
        <v>0.449113664</v>
      </c>
      <c r="L878" s="57" t="n">
        <v>2.023546872</v>
      </c>
      <c r="M878" s="57" t="n">
        <v>2.459306487</v>
      </c>
      <c r="N878" s="58" t="n">
        <v>-0.073049036</v>
      </c>
      <c r="O878" s="58" t="n">
        <v>0.905230557</v>
      </c>
      <c r="P878" s="58" t="n">
        <v>0.822131433</v>
      </c>
      <c r="Q878" s="58" t="n">
        <v>0.147591688</v>
      </c>
      <c r="R878" s="58" t="n">
        <v>0.407109812</v>
      </c>
      <c r="S878" s="58" t="n">
        <v>0.591466028</v>
      </c>
      <c r="T878" s="59" t="n">
        <v>346.923549439435</v>
      </c>
      <c r="U878" s="60" t="s">
        <v>2820</v>
      </c>
      <c r="V878" s="57" t="n">
        <v>1.63</v>
      </c>
      <c r="W878" s="57" t="n">
        <v>2.99</v>
      </c>
      <c r="X878" s="58" t="n">
        <v>0.72</v>
      </c>
      <c r="Y878" s="58" t="n">
        <v>2</v>
      </c>
      <c r="Z878" s="61" t="n">
        <v>-0.165279230989762</v>
      </c>
      <c r="AA878" s="62" t="n">
        <f aca="false">V878-W878</f>
        <v>-1.36</v>
      </c>
      <c r="AB878" s="62" t="n">
        <f aca="false">X878-Y878</f>
        <v>-1.28</v>
      </c>
      <c r="AC878" s="63"/>
    </row>
    <row r="879" s="45" customFormat="true" ht="12.75" hidden="false" customHeight="false" outlineLevel="0" collapsed="false">
      <c r="A879" s="55" t="s">
        <v>2821</v>
      </c>
      <c r="B879" s="56" t="s">
        <v>2822</v>
      </c>
      <c r="C879" s="55" t="s">
        <v>2823</v>
      </c>
      <c r="D879" s="55" t="s">
        <v>2821</v>
      </c>
      <c r="E879" s="55" t="s">
        <v>2823</v>
      </c>
      <c r="F879" s="55" t="s">
        <v>2822</v>
      </c>
      <c r="G879" s="55" t="s">
        <v>2824</v>
      </c>
      <c r="H879" s="57" t="n">
        <v>-0.092191144</v>
      </c>
      <c r="I879" s="65" t="n">
        <v>0.109266005</v>
      </c>
      <c r="J879" s="57" t="n">
        <v>-0.135552982</v>
      </c>
      <c r="K879" s="57" t="n">
        <v>-0.012379545</v>
      </c>
      <c r="L879" s="57" t="n">
        <v>-0.160895091</v>
      </c>
      <c r="M879" s="57" t="n">
        <v>-0.158707231</v>
      </c>
      <c r="N879" s="58" t="n">
        <v>0.90311663</v>
      </c>
      <c r="O879" s="58" t="n">
        <v>1.380706806</v>
      </c>
      <c r="P879" s="58" t="n">
        <v>2.131823188</v>
      </c>
      <c r="Q879" s="58" t="n">
        <v>0.424786333</v>
      </c>
      <c r="R879" s="58" t="n">
        <v>0.643734632</v>
      </c>
      <c r="S879" s="58" t="n">
        <v>0.309251469</v>
      </c>
      <c r="T879" s="59" t="n">
        <v>423.681430704286</v>
      </c>
      <c r="U879" s="60" t="s">
        <v>2821</v>
      </c>
      <c r="V879" s="57" t="n">
        <v>0.16</v>
      </c>
      <c r="W879" s="57" t="n">
        <v>0.18</v>
      </c>
      <c r="X879" s="58" t="n">
        <v>1.55</v>
      </c>
      <c r="Y879" s="58" t="n">
        <v>2.42</v>
      </c>
      <c r="Z879" s="61" t="n">
        <v>-0.124145330873575</v>
      </c>
      <c r="AA879" s="62" t="n">
        <f aca="false">V879-W879</f>
        <v>-0.02</v>
      </c>
      <c r="AB879" s="62" t="n">
        <f aca="false">X879-Y879</f>
        <v>-0.87</v>
      </c>
      <c r="AC879" s="63"/>
    </row>
    <row r="880" s="45" customFormat="true" ht="12.75" hidden="false" customHeight="false" outlineLevel="0" collapsed="false">
      <c r="A880" s="55" t="s">
        <v>2825</v>
      </c>
      <c r="B880" s="56" t="s">
        <v>2826</v>
      </c>
      <c r="C880" s="55" t="s">
        <v>2827</v>
      </c>
      <c r="D880" s="55" t="s">
        <v>2825</v>
      </c>
      <c r="E880" s="55" t="s">
        <v>2827</v>
      </c>
      <c r="F880" s="55" t="s">
        <v>2826</v>
      </c>
      <c r="G880" s="55" t="s">
        <v>2828</v>
      </c>
      <c r="H880" s="57" t="n">
        <v>0.291877413</v>
      </c>
      <c r="I880" s="65" t="n">
        <v>1.136688027</v>
      </c>
      <c r="J880" s="57" t="n">
        <v>-0.339429267</v>
      </c>
      <c r="K880" s="57" t="n">
        <v>0.106449544</v>
      </c>
      <c r="L880" s="57" t="n">
        <v>-0.474634088</v>
      </c>
      <c r="M880" s="57" t="n">
        <v>0.006756129</v>
      </c>
      <c r="N880" s="58" t="n">
        <v>1.316425041</v>
      </c>
      <c r="O880" s="58" t="n">
        <v>2.314919541</v>
      </c>
      <c r="P880" s="58" t="n">
        <v>1.933299273</v>
      </c>
      <c r="Q880" s="58" t="n">
        <v>0.372617816</v>
      </c>
      <c r="R880" s="58" t="n">
        <v>0.328031449</v>
      </c>
      <c r="S880" s="58" t="n">
        <v>0.096731766</v>
      </c>
      <c r="T880" s="59" t="n">
        <v>173.957991660586</v>
      </c>
      <c r="U880" s="60" t="s">
        <v>2825</v>
      </c>
      <c r="V880" s="57" t="n">
        <v>-0.08</v>
      </c>
      <c r="W880" s="57" t="n">
        <v>0.69</v>
      </c>
      <c r="X880" s="58" t="n">
        <v>2.84</v>
      </c>
      <c r="Y880" s="58" t="n">
        <v>5.56</v>
      </c>
      <c r="Z880" s="61" t="n">
        <v>-1.2382053708569</v>
      </c>
      <c r="AA880" s="62" t="n">
        <f aca="false">V880-W880</f>
        <v>-0.77</v>
      </c>
      <c r="AB880" s="62" t="n">
        <f aca="false">X880-Y880</f>
        <v>-2.72</v>
      </c>
      <c r="AC880" s="63"/>
    </row>
    <row r="881" s="45" customFormat="true" ht="12.75" hidden="false" customHeight="false" outlineLevel="0" collapsed="false">
      <c r="A881" s="55" t="s">
        <v>2829</v>
      </c>
      <c r="B881" s="56" t="s">
        <v>2830</v>
      </c>
      <c r="C881" s="55" t="s">
        <v>2831</v>
      </c>
      <c r="D881" s="55" t="s">
        <v>2829</v>
      </c>
      <c r="E881" s="55" t="s">
        <v>2831</v>
      </c>
      <c r="F881" s="55" t="s">
        <v>2830</v>
      </c>
      <c r="G881" s="55" t="s">
        <v>2832</v>
      </c>
      <c r="H881" s="57" t="n">
        <v>0.047170118</v>
      </c>
      <c r="I881" s="65" t="n">
        <v>0.034155891</v>
      </c>
      <c r="J881" s="57" t="n">
        <v>-0.393526501</v>
      </c>
      <c r="K881" s="57" t="n">
        <v>-0.107636604</v>
      </c>
      <c r="L881" s="57" t="n">
        <v>-0.485364533</v>
      </c>
      <c r="M881" s="57" t="n">
        <v>-0.264782357</v>
      </c>
      <c r="N881" s="58" t="n">
        <v>0.186435288</v>
      </c>
      <c r="O881" s="58" t="n">
        <v>0.159397482</v>
      </c>
      <c r="P881" s="58" t="n">
        <v>-0.295036419</v>
      </c>
      <c r="Q881" s="58" t="n">
        <v>-0.186549121</v>
      </c>
      <c r="R881" s="58" t="n">
        <v>-1.521098195</v>
      </c>
      <c r="S881" s="58" t="n">
        <v>-0.652507373</v>
      </c>
      <c r="T881" s="59" t="n">
        <v>1922.00247383311</v>
      </c>
      <c r="U881" s="60" t="s">
        <v>2829</v>
      </c>
      <c r="V881" s="57" t="n">
        <v>0.28</v>
      </c>
      <c r="W881" s="57" t="n">
        <v>0.25</v>
      </c>
      <c r="X881" s="58" t="n">
        <v>-0.1</v>
      </c>
      <c r="Y881" s="58" t="n">
        <v>-0.3</v>
      </c>
      <c r="Z881" s="61" t="n">
        <v>-1.42669007912243</v>
      </c>
      <c r="AA881" s="62" t="n">
        <f aca="false">V881-W881</f>
        <v>0.03</v>
      </c>
      <c r="AB881" s="62" t="n">
        <f aca="false">X881-Y881</f>
        <v>0.2</v>
      </c>
      <c r="AC881" s="63"/>
    </row>
    <row r="882" s="45" customFormat="true" ht="12.75" hidden="false" customHeight="false" outlineLevel="0" collapsed="false">
      <c r="A882" s="55" t="s">
        <v>2833</v>
      </c>
      <c r="B882" s="56" t="s">
        <v>2834</v>
      </c>
      <c r="C882" s="55" t="s">
        <v>2835</v>
      </c>
      <c r="D882" s="55" t="s">
        <v>2833</v>
      </c>
      <c r="E882" s="55" t="s">
        <v>2835</v>
      </c>
      <c r="F882" s="55" t="s">
        <v>2834</v>
      </c>
      <c r="G882" s="55" t="s">
        <v>2836</v>
      </c>
      <c r="H882" s="57" t="n">
        <v>0.235347992</v>
      </c>
      <c r="I882" s="65" t="n">
        <v>1.433393425</v>
      </c>
      <c r="J882" s="57" t="n">
        <v>2.117804487</v>
      </c>
      <c r="K882" s="57" t="n">
        <v>0.047391359</v>
      </c>
      <c r="L882" s="57" t="n">
        <v>1.516907217</v>
      </c>
      <c r="M882" s="57" t="n">
        <v>2.008933726</v>
      </c>
      <c r="N882" s="58" t="n">
        <v>0.182589136</v>
      </c>
      <c r="O882" s="58" t="n">
        <v>0.996093108</v>
      </c>
      <c r="P882" s="58" t="n">
        <v>1.265512176</v>
      </c>
      <c r="Q882" s="58" t="n">
        <v>-0.178408572</v>
      </c>
      <c r="R882" s="58" t="n">
        <v>0.196261458</v>
      </c>
      <c r="S882" s="58" t="n">
        <v>0.146593095</v>
      </c>
      <c r="T882" s="59" t="n">
        <v>260.640329703268</v>
      </c>
      <c r="U882" s="60" t="s">
        <v>2833</v>
      </c>
      <c r="V882" s="57" t="n">
        <v>0.15</v>
      </c>
      <c r="W882" s="57" t="n">
        <v>1.57</v>
      </c>
      <c r="X882" s="58" t="n">
        <v>0.36</v>
      </c>
      <c r="Y882" s="58" t="n">
        <v>1.85</v>
      </c>
      <c r="Z882" s="61" t="n">
        <v>0.194853844418909</v>
      </c>
      <c r="AA882" s="62" t="n">
        <f aca="false">V882-W882</f>
        <v>-1.42</v>
      </c>
      <c r="AB882" s="62" t="n">
        <f aca="false">X882-Y882</f>
        <v>-1.49</v>
      </c>
      <c r="AC882" s="63"/>
    </row>
    <row r="883" s="45" customFormat="true" ht="12.75" hidden="false" customHeight="false" outlineLevel="0" collapsed="false">
      <c r="A883" s="55" t="s">
        <v>2837</v>
      </c>
      <c r="B883" s="56" t="s">
        <v>2838</v>
      </c>
      <c r="C883" s="55" t="s">
        <v>2839</v>
      </c>
      <c r="D883" s="55" t="s">
        <v>2837</v>
      </c>
      <c r="E883" s="55" t="s">
        <v>2840</v>
      </c>
      <c r="F883" s="55" t="s">
        <v>2841</v>
      </c>
      <c r="G883" s="55" t="s">
        <v>2842</v>
      </c>
      <c r="H883" s="57" t="n">
        <v>-0.030538674</v>
      </c>
      <c r="I883" s="65" t="n">
        <v>-0.388644887</v>
      </c>
      <c r="J883" s="57" t="n">
        <v>0.134113627</v>
      </c>
      <c r="K883" s="57" t="n">
        <v>0.13233155</v>
      </c>
      <c r="L883" s="57" t="n">
        <v>-0.222440502</v>
      </c>
      <c r="M883" s="57" t="n">
        <v>-0.052576255</v>
      </c>
      <c r="N883" s="58" t="n">
        <v>-0.039101679</v>
      </c>
      <c r="O883" s="58" t="n">
        <v>-0.394074462</v>
      </c>
      <c r="P883" s="58" t="n">
        <v>0.189038556</v>
      </c>
      <c r="Q883" s="58" t="n">
        <v>0.397359351</v>
      </c>
      <c r="R883" s="58" t="n">
        <v>-0.863961874</v>
      </c>
      <c r="S883" s="58" t="n">
        <v>-0.707297403</v>
      </c>
      <c r="T883" s="59" t="n">
        <v>150.121796403558</v>
      </c>
      <c r="U883" s="60" t="s">
        <v>2837</v>
      </c>
      <c r="V883" s="57" t="n">
        <v>-0.49</v>
      </c>
      <c r="W883" s="57" t="n">
        <v>0.1</v>
      </c>
      <c r="X883" s="58" t="n">
        <v>-0.25</v>
      </c>
      <c r="Y883" s="58" t="n">
        <v>0.11</v>
      </c>
      <c r="Z883" s="61" t="n">
        <v>0.146348839925921</v>
      </c>
      <c r="AA883" s="62" t="n">
        <f aca="false">V883-W883</f>
        <v>-0.59</v>
      </c>
      <c r="AB883" s="62" t="n">
        <f aca="false">X883-Y883</f>
        <v>-0.36</v>
      </c>
      <c r="AC883" s="63"/>
    </row>
    <row r="884" s="45" customFormat="true" ht="12.75" hidden="false" customHeight="false" outlineLevel="0" collapsed="false">
      <c r="A884" s="55" t="s">
        <v>2843</v>
      </c>
      <c r="B884" s="56" t="s">
        <v>2844</v>
      </c>
      <c r="C884" s="55" t="s">
        <v>2845</v>
      </c>
      <c r="D884" s="55" t="s">
        <v>2843</v>
      </c>
      <c r="E884" s="55" t="s">
        <v>2845</v>
      </c>
      <c r="F884" s="55" t="s">
        <v>2844</v>
      </c>
      <c r="G884" s="55" t="s">
        <v>2846</v>
      </c>
      <c r="H884" s="57" t="n">
        <v>0.050718674</v>
      </c>
      <c r="I884" s="65" t="n">
        <v>0.053076085</v>
      </c>
      <c r="J884" s="57" t="n">
        <v>0.086833157</v>
      </c>
      <c r="K884" s="57" t="n">
        <v>-0.016208788</v>
      </c>
      <c r="L884" s="57" t="n">
        <v>-0.056199164</v>
      </c>
      <c r="M884" s="57" t="n">
        <v>-0.002703497</v>
      </c>
      <c r="N884" s="58" t="n">
        <v>1.340922275</v>
      </c>
      <c r="O884" s="58" t="n">
        <v>0.828411009</v>
      </c>
      <c r="P884" s="58" t="n">
        <v>1.197542975</v>
      </c>
      <c r="Q884" s="58" t="n">
        <v>0.471530175</v>
      </c>
      <c r="R884" s="58" t="n">
        <v>0.719092095</v>
      </c>
      <c r="S884" s="58" t="n">
        <v>0.487450593</v>
      </c>
      <c r="T884" s="59" t="n">
        <v>163.124422930789</v>
      </c>
      <c r="U884" s="60" t="s">
        <v>2843</v>
      </c>
      <c r="V884" s="57" t="n">
        <v>0.59</v>
      </c>
      <c r="W884" s="57" t="n">
        <v>0.35</v>
      </c>
      <c r="X884" s="58" t="n">
        <v>0.82</v>
      </c>
      <c r="Y884" s="58" t="n">
        <v>2.34</v>
      </c>
      <c r="Z884" s="61" t="n">
        <v>-0.730265180268934</v>
      </c>
      <c r="AA884" s="62" t="n">
        <f aca="false">V884-W884</f>
        <v>0.24</v>
      </c>
      <c r="AB884" s="62" t="n">
        <f aca="false">X884-Y884</f>
        <v>-1.52</v>
      </c>
      <c r="AC884" s="63"/>
    </row>
    <row r="885" s="45" customFormat="true" ht="12.75" hidden="false" customHeight="false" outlineLevel="0" collapsed="false">
      <c r="A885" s="55" t="s">
        <v>2847</v>
      </c>
      <c r="B885" s="56" t="s">
        <v>2848</v>
      </c>
      <c r="C885" s="55" t="s">
        <v>2849</v>
      </c>
      <c r="D885" s="55" t="s">
        <v>2847</v>
      </c>
      <c r="E885" s="55" t="s">
        <v>2849</v>
      </c>
      <c r="F885" s="55" t="s">
        <v>2848</v>
      </c>
      <c r="G885" s="55" t="s">
        <v>2850</v>
      </c>
      <c r="H885" s="57" t="n">
        <v>0.019569044</v>
      </c>
      <c r="I885" s="65" t="n">
        <v>0.965544486</v>
      </c>
      <c r="J885" s="57" t="n">
        <v>0.05727726</v>
      </c>
      <c r="K885" s="57" t="n">
        <v>-0.037464328</v>
      </c>
      <c r="L885" s="57" t="n">
        <v>0.578476938</v>
      </c>
      <c r="M885" s="57" t="n">
        <v>0.625247315</v>
      </c>
      <c r="N885" s="58" t="n">
        <v>-0.015760213</v>
      </c>
      <c r="O885" s="58" t="n">
        <v>1.21010132</v>
      </c>
      <c r="P885" s="58" t="n">
        <v>0.043293252</v>
      </c>
      <c r="Q885" s="58" t="n">
        <v>-0.070703876</v>
      </c>
      <c r="R885" s="58" t="n">
        <v>-0.11017811</v>
      </c>
      <c r="S885" s="58" t="n">
        <v>-0.005937296</v>
      </c>
      <c r="T885" s="59" t="n">
        <v>778.945575836208</v>
      </c>
      <c r="U885" s="60" t="s">
        <v>2847</v>
      </c>
      <c r="V885" s="57" t="n">
        <v>-0.29</v>
      </c>
      <c r="W885" s="57" t="n">
        <v>0.09</v>
      </c>
      <c r="X885" s="58" t="n">
        <v>-0.09</v>
      </c>
      <c r="Y885" s="58" t="n">
        <v>0.12</v>
      </c>
      <c r="Z885" s="61" t="n">
        <v>-0.531967138356408</v>
      </c>
      <c r="AA885" s="62" t="n">
        <f aca="false">V885-W885</f>
        <v>-0.38</v>
      </c>
      <c r="AB885" s="62" t="n">
        <f aca="false">X885-Y885</f>
        <v>-0.21</v>
      </c>
      <c r="AC885" s="63"/>
    </row>
    <row r="886" s="45" customFormat="true" ht="12.95" hidden="false" customHeight="true" outlineLevel="0" collapsed="false">
      <c r="A886" s="55" t="s">
        <v>2851</v>
      </c>
      <c r="B886" s="56" t="s">
        <v>2852</v>
      </c>
      <c r="C886" s="55" t="s">
        <v>2853</v>
      </c>
      <c r="D886" s="55" t="s">
        <v>2851</v>
      </c>
      <c r="E886" s="55" t="s">
        <v>2853</v>
      </c>
      <c r="F886" s="55" t="s">
        <v>2852</v>
      </c>
      <c r="G886" s="55" t="s">
        <v>2854</v>
      </c>
      <c r="H886" s="57" t="n">
        <v>-0.00861241822354986</v>
      </c>
      <c r="I886" s="65" t="n">
        <v>0.7095935711404</v>
      </c>
      <c r="J886" s="57" t="n">
        <v>0.716761775137627</v>
      </c>
      <c r="K886" s="57" t="n">
        <v>0.036532193291523</v>
      </c>
      <c r="L886" s="57" t="n">
        <v>3.00436635081945</v>
      </c>
      <c r="M886" s="57" t="n">
        <v>2.66805804037626</v>
      </c>
      <c r="N886" s="58" t="n">
        <v>-0.04387229159226</v>
      </c>
      <c r="O886" s="58" t="n">
        <v>0.0578042583513931</v>
      </c>
      <c r="P886" s="58" t="n">
        <v>0.0507093541728234</v>
      </c>
      <c r="Q886" s="58" t="n">
        <v>0.0276781944906133</v>
      </c>
      <c r="R886" s="58" t="n">
        <v>2.49122357935582</v>
      </c>
      <c r="S886" s="58" t="n">
        <v>0.93540867571197</v>
      </c>
      <c r="T886" s="59" t="s">
        <v>76</v>
      </c>
      <c r="U886" s="55" t="s">
        <v>2851</v>
      </c>
      <c r="V886" s="57" t="n">
        <v>0.372579502995504</v>
      </c>
      <c r="W886" s="57" t="n">
        <v>3.53594942233642</v>
      </c>
      <c r="X886" s="58" t="n">
        <v>-0.0539518139857629</v>
      </c>
      <c r="Y886" s="58" t="n">
        <v>0.442604535270437</v>
      </c>
      <c r="Z886" s="61" t="n">
        <v>0.00952552975601684</v>
      </c>
      <c r="AA886" s="62" t="n">
        <f aca="false">V886-W886</f>
        <v>-3.16336991934092</v>
      </c>
      <c r="AB886" s="62" t="n">
        <f aca="false">X886-Y886</f>
        <v>-0.4965563492562</v>
      </c>
      <c r="AC886" s="63"/>
    </row>
    <row r="887" s="45" customFormat="true" ht="12.75" hidden="false" customHeight="false" outlineLevel="0" collapsed="false">
      <c r="A887" s="55" t="s">
        <v>2855</v>
      </c>
      <c r="B887" s="56" t="s">
        <v>2856</v>
      </c>
      <c r="C887" s="55" t="s">
        <v>2857</v>
      </c>
      <c r="D887" s="55" t="s">
        <v>2855</v>
      </c>
      <c r="E887" s="55" t="s">
        <v>2857</v>
      </c>
      <c r="F887" s="55" t="s">
        <v>2856</v>
      </c>
      <c r="G887" s="55" t="s">
        <v>2858</v>
      </c>
      <c r="H887" s="57" t="n">
        <v>-0.175784921</v>
      </c>
      <c r="I887" s="65" t="n">
        <v>-0.106314906</v>
      </c>
      <c r="J887" s="57" t="n">
        <v>-0.125026062</v>
      </c>
      <c r="K887" s="57" t="n">
        <v>-0.012334057</v>
      </c>
      <c r="L887" s="57" t="n">
        <v>-0.134558686</v>
      </c>
      <c r="M887" s="57" t="n">
        <v>-0.162584427</v>
      </c>
      <c r="N887" s="58" t="n">
        <v>-0.026431172</v>
      </c>
      <c r="O887" s="58" t="n">
        <v>0.171822924</v>
      </c>
      <c r="P887" s="58" t="n">
        <v>0.925571253</v>
      </c>
      <c r="Q887" s="58" t="n">
        <v>0.018195423</v>
      </c>
      <c r="R887" s="58" t="n">
        <v>-0.193085392</v>
      </c>
      <c r="S887" s="58" t="n">
        <v>-0.164129732</v>
      </c>
      <c r="T887" s="59" t="n">
        <v>215.790156335629</v>
      </c>
      <c r="U887" s="60" t="s">
        <v>2855</v>
      </c>
      <c r="V887" s="57" t="n">
        <v>0.06</v>
      </c>
      <c r="W887" s="57" t="n">
        <v>0.25</v>
      </c>
      <c r="X887" s="58" t="n">
        <v>0.62</v>
      </c>
      <c r="Y887" s="58" t="n">
        <v>1.26</v>
      </c>
      <c r="Z887" s="61" t="n">
        <v>-1.58035288081357</v>
      </c>
      <c r="AA887" s="62" t="n">
        <f aca="false">V887-W887</f>
        <v>-0.19</v>
      </c>
      <c r="AB887" s="62" t="n">
        <f aca="false">X887-Y887</f>
        <v>-0.64</v>
      </c>
      <c r="AC887" s="63"/>
    </row>
    <row r="888" s="45" customFormat="true" ht="12.75" hidden="false" customHeight="false" outlineLevel="0" collapsed="false">
      <c r="A888" s="55" t="s">
        <v>2859</v>
      </c>
      <c r="B888" s="56" t="s">
        <v>2860</v>
      </c>
      <c r="C888" s="55" t="s">
        <v>2861</v>
      </c>
      <c r="D888" s="55" t="s">
        <v>2859</v>
      </c>
      <c r="E888" s="55" t="s">
        <v>2861</v>
      </c>
      <c r="F888" s="55" t="s">
        <v>2860</v>
      </c>
      <c r="G888" s="55" t="s">
        <v>2862</v>
      </c>
      <c r="H888" s="57" t="n">
        <v>2.405581154</v>
      </c>
      <c r="I888" s="65" t="n">
        <v>4.307647459</v>
      </c>
      <c r="J888" s="57" t="n">
        <v>5.859747069</v>
      </c>
      <c r="K888" s="57" t="n">
        <v>2.056274037</v>
      </c>
      <c r="L888" s="57" t="n">
        <v>8.537283895</v>
      </c>
      <c r="M888" s="57" t="n">
        <v>7.914787716</v>
      </c>
      <c r="N888" s="58" t="n">
        <v>0.717102876</v>
      </c>
      <c r="O888" s="58" t="n">
        <v>1.054629621</v>
      </c>
      <c r="P888" s="58" t="n">
        <v>2.045178454</v>
      </c>
      <c r="Q888" s="58" t="n">
        <v>0.208319662</v>
      </c>
      <c r="R888" s="58" t="n">
        <v>6.879003137</v>
      </c>
      <c r="S888" s="58" t="n">
        <v>6.169524531</v>
      </c>
      <c r="T888" s="59" t="s">
        <v>76</v>
      </c>
      <c r="U888" s="60" t="s">
        <v>2859</v>
      </c>
      <c r="V888" s="57" t="n">
        <v>5.61</v>
      </c>
      <c r="W888" s="57" t="n">
        <v>6.85</v>
      </c>
      <c r="X888" s="58" t="n">
        <v>3.28</v>
      </c>
      <c r="Y888" s="58" t="n">
        <v>3.29</v>
      </c>
      <c r="Z888" s="61" t="n">
        <v>0.227131759552417</v>
      </c>
      <c r="AA888" s="62" t="n">
        <f aca="false">V888-W888</f>
        <v>-1.24</v>
      </c>
      <c r="AB888" s="62" t="n">
        <f aca="false">X888-Y888</f>
        <v>-0.0100000000000002</v>
      </c>
      <c r="AC888" s="63"/>
    </row>
    <row r="889" s="45" customFormat="true" ht="12.75" hidden="false" customHeight="false" outlineLevel="0" collapsed="false">
      <c r="A889" s="55" t="s">
        <v>2863</v>
      </c>
      <c r="B889" s="56" t="s">
        <v>2864</v>
      </c>
      <c r="C889" s="55" t="s">
        <v>2865</v>
      </c>
      <c r="D889" s="55" t="s">
        <v>2863</v>
      </c>
      <c r="E889" s="55" t="s">
        <v>2865</v>
      </c>
      <c r="F889" s="55" t="s">
        <v>2864</v>
      </c>
      <c r="G889" s="55" t="s">
        <v>2866</v>
      </c>
      <c r="H889" s="57" t="n">
        <v>-0.189358625</v>
      </c>
      <c r="I889" s="65" t="n">
        <v>0.306746087</v>
      </c>
      <c r="J889" s="57" t="n">
        <v>-0.75854398</v>
      </c>
      <c r="K889" s="57" t="n">
        <v>0.155502046</v>
      </c>
      <c r="L889" s="57" t="n">
        <v>-0.217468139</v>
      </c>
      <c r="M889" s="57" t="n">
        <v>-0.284176012</v>
      </c>
      <c r="N889" s="58" t="n">
        <v>-0.151942421</v>
      </c>
      <c r="O889" s="58" t="n">
        <v>0.10369324</v>
      </c>
      <c r="P889" s="58" t="n">
        <v>-0.833304666</v>
      </c>
      <c r="Q889" s="58" t="n">
        <v>-0.11636368</v>
      </c>
      <c r="R889" s="58" t="n">
        <v>-0.970829007</v>
      </c>
      <c r="S889" s="58" t="n">
        <v>-1.185570846</v>
      </c>
      <c r="T889" s="59" t="s">
        <v>76</v>
      </c>
      <c r="U889" s="60" t="s">
        <v>2863</v>
      </c>
      <c r="V889" s="57" t="n">
        <v>1.25</v>
      </c>
      <c r="W889" s="57" t="n">
        <v>0.42</v>
      </c>
      <c r="X889" s="58" t="n">
        <v>0.07</v>
      </c>
      <c r="Y889" s="58" t="n">
        <v>-0.86</v>
      </c>
      <c r="Z889" s="61" t="n">
        <v>0.979544499568587</v>
      </c>
      <c r="AA889" s="62" t="n">
        <f aca="false">V889-W889</f>
        <v>0.83</v>
      </c>
      <c r="AB889" s="62" t="n">
        <f aca="false">X889-Y889</f>
        <v>0.93</v>
      </c>
      <c r="AC889" s="63"/>
    </row>
    <row r="890" s="45" customFormat="true" ht="12.75" hidden="false" customHeight="false" outlineLevel="0" collapsed="false">
      <c r="A890" s="55" t="s">
        <v>2867</v>
      </c>
      <c r="B890" s="56" t="s">
        <v>2868</v>
      </c>
      <c r="C890" s="55" t="s">
        <v>2869</v>
      </c>
      <c r="D890" s="55" t="s">
        <v>2867</v>
      </c>
      <c r="E890" s="55" t="s">
        <v>2869</v>
      </c>
      <c r="F890" s="55" t="s">
        <v>2868</v>
      </c>
      <c r="G890" s="55" t="s">
        <v>2870</v>
      </c>
      <c r="H890" s="57" t="n">
        <v>0.035031163</v>
      </c>
      <c r="I890" s="65" t="n">
        <v>0.544885782</v>
      </c>
      <c r="J890" s="57" t="n">
        <v>0.640817303</v>
      </c>
      <c r="K890" s="57" t="n">
        <v>0.055376074</v>
      </c>
      <c r="L890" s="57" t="n">
        <v>0.028284135</v>
      </c>
      <c r="M890" s="57" t="n">
        <v>0.488424425</v>
      </c>
      <c r="N890" s="58" t="n">
        <v>0.384099752</v>
      </c>
      <c r="O890" s="58" t="n">
        <v>0.897788767</v>
      </c>
      <c r="P890" s="58" t="n">
        <v>1.025489361</v>
      </c>
      <c r="Q890" s="58" t="n">
        <v>0.634299416</v>
      </c>
      <c r="R890" s="58" t="n">
        <v>0.447829695</v>
      </c>
      <c r="S890" s="58" t="n">
        <v>0.586929843</v>
      </c>
      <c r="T890" s="59" t="n">
        <v>144.424907872906</v>
      </c>
      <c r="U890" s="60" t="s">
        <v>2867</v>
      </c>
      <c r="V890" s="57" t="n">
        <v>0.27</v>
      </c>
      <c r="W890" s="57" t="n">
        <v>0.4</v>
      </c>
      <c r="X890" s="58" t="n">
        <v>1.39</v>
      </c>
      <c r="Y890" s="58" t="n">
        <v>1.47</v>
      </c>
      <c r="Z890" s="61" t="n">
        <v>1.77231961933819</v>
      </c>
      <c r="AA890" s="62" t="n">
        <f aca="false">V890-W890</f>
        <v>-0.13</v>
      </c>
      <c r="AB890" s="62" t="n">
        <f aca="false">X890-Y890</f>
        <v>-0.0800000000000001</v>
      </c>
      <c r="AC890" s="63"/>
    </row>
    <row r="891" s="45" customFormat="true" ht="12.75" hidden="false" customHeight="false" outlineLevel="0" collapsed="false">
      <c r="A891" s="55" t="s">
        <v>2871</v>
      </c>
      <c r="B891" s="56" t="s">
        <v>125</v>
      </c>
      <c r="C891" s="55" t="s">
        <v>2872</v>
      </c>
      <c r="D891" s="55" t="s">
        <v>2871</v>
      </c>
      <c r="E891" s="55" t="s">
        <v>2873</v>
      </c>
      <c r="F891" s="55" t="s">
        <v>2874</v>
      </c>
      <c r="G891" s="55" t="s">
        <v>2875</v>
      </c>
      <c r="H891" s="57" t="n">
        <v>1.256973462</v>
      </c>
      <c r="I891" s="65" t="n">
        <v>2.58374387</v>
      </c>
      <c r="J891" s="57" t="n">
        <v>3.181439921</v>
      </c>
      <c r="K891" s="57" t="n">
        <v>0.71278559</v>
      </c>
      <c r="L891" s="57" t="n">
        <v>2.336768325</v>
      </c>
      <c r="M891" s="57" t="n">
        <v>2.070467759</v>
      </c>
      <c r="N891" s="58" t="n">
        <v>0.573801918</v>
      </c>
      <c r="O891" s="58" t="n">
        <v>1.054648329</v>
      </c>
      <c r="P891" s="58" t="n">
        <v>1.587926931</v>
      </c>
      <c r="Q891" s="58" t="n">
        <v>0.097566098</v>
      </c>
      <c r="R891" s="58" t="n">
        <v>1.422553918</v>
      </c>
      <c r="S891" s="58" t="n">
        <v>1.029261177</v>
      </c>
      <c r="T891" s="59" t="n">
        <v>691.23644704347</v>
      </c>
      <c r="U891" s="60" t="s">
        <v>2871</v>
      </c>
      <c r="V891" s="57" t="n">
        <v>1.68</v>
      </c>
      <c r="W891" s="57" t="n">
        <v>2.63</v>
      </c>
      <c r="X891" s="58" t="n">
        <v>1.02</v>
      </c>
      <c r="Y891" s="58" t="n">
        <v>1.98</v>
      </c>
      <c r="Z891" s="61" t="n">
        <v>0.32921900879674</v>
      </c>
      <c r="AA891" s="62" t="n">
        <f aca="false">V891-W891</f>
        <v>-0.95</v>
      </c>
      <c r="AB891" s="62" t="n">
        <f aca="false">X891-Y891</f>
        <v>-0.96</v>
      </c>
      <c r="AC891" s="63"/>
    </row>
    <row r="892" s="45" customFormat="true" ht="12.75" hidden="false" customHeight="false" outlineLevel="0" collapsed="false">
      <c r="A892" s="55" t="s">
        <v>2876</v>
      </c>
      <c r="B892" s="56" t="s">
        <v>1998</v>
      </c>
      <c r="C892" s="55" t="s">
        <v>1999</v>
      </c>
      <c r="D892" s="55" t="s">
        <v>2876</v>
      </c>
      <c r="E892" s="55" t="s">
        <v>1999</v>
      </c>
      <c r="F892" s="55" t="s">
        <v>1998</v>
      </c>
      <c r="G892" s="55" t="s">
        <v>2000</v>
      </c>
      <c r="H892" s="57" t="n">
        <v>-0.007252589</v>
      </c>
      <c r="I892" s="65" t="n">
        <v>0.677150871</v>
      </c>
      <c r="J892" s="57" t="n">
        <v>1.512084197</v>
      </c>
      <c r="K892" s="57" t="n">
        <v>0.459760454</v>
      </c>
      <c r="L892" s="57" t="n">
        <v>2.13832163</v>
      </c>
      <c r="M892" s="57" t="n">
        <v>0.895114884</v>
      </c>
      <c r="N892" s="58" t="n">
        <v>0.11981357</v>
      </c>
      <c r="O892" s="58" t="n">
        <v>0.736698479</v>
      </c>
      <c r="P892" s="58" t="n">
        <v>1.113976913</v>
      </c>
      <c r="Q892" s="58" t="n">
        <v>-0.001674208</v>
      </c>
      <c r="R892" s="58" t="n">
        <v>1.149586279</v>
      </c>
      <c r="S892" s="58" t="n">
        <v>0.523119945</v>
      </c>
      <c r="T892" s="59" t="n">
        <v>1035.34770511768</v>
      </c>
      <c r="U892" s="60" t="s">
        <v>2876</v>
      </c>
      <c r="V892" s="57" t="n">
        <v>0.49</v>
      </c>
      <c r="W892" s="57" t="n">
        <v>0.5</v>
      </c>
      <c r="X892" s="58" t="n">
        <v>1</v>
      </c>
      <c r="Y892" s="58" t="n">
        <v>0.12</v>
      </c>
      <c r="Z892" s="61" t="n">
        <v>-0.129974348616614</v>
      </c>
      <c r="AA892" s="62" t="n">
        <f aca="false">V892-W892</f>
        <v>-0.01</v>
      </c>
      <c r="AB892" s="62" t="n">
        <f aca="false">X892-Y892</f>
        <v>0.88</v>
      </c>
      <c r="AC892" s="63"/>
    </row>
    <row r="893" s="45" customFormat="true" ht="12.75" hidden="false" customHeight="false" outlineLevel="0" collapsed="false">
      <c r="A893" s="55" t="s">
        <v>2877</v>
      </c>
      <c r="B893" s="56" t="s">
        <v>2878</v>
      </c>
      <c r="C893" s="55" t="s">
        <v>2879</v>
      </c>
      <c r="D893" s="55" t="s">
        <v>2877</v>
      </c>
      <c r="E893" s="55" t="s">
        <v>2880</v>
      </c>
      <c r="F893" s="55" t="s">
        <v>2878</v>
      </c>
      <c r="G893" s="55" t="s">
        <v>2881</v>
      </c>
      <c r="H893" s="57" t="n">
        <v>-0.046421354</v>
      </c>
      <c r="I893" s="65" t="n">
        <v>0.034412626</v>
      </c>
      <c r="J893" s="57" t="n">
        <v>0.093573249</v>
      </c>
      <c r="K893" s="57" t="n">
        <v>0.001083445</v>
      </c>
      <c r="L893" s="57" t="n">
        <v>-0.07415931</v>
      </c>
      <c r="M893" s="57" t="n">
        <v>0.063740553</v>
      </c>
      <c r="N893" s="58" t="n">
        <v>-0.000708068</v>
      </c>
      <c r="O893" s="58" t="n">
        <v>0.206748906</v>
      </c>
      <c r="P893" s="58" t="n">
        <v>0.381796066</v>
      </c>
      <c r="Q893" s="58" t="n">
        <v>0.559321062</v>
      </c>
      <c r="R893" s="58" t="n">
        <v>0.755838966</v>
      </c>
      <c r="S893" s="58" t="n">
        <v>0.786200842</v>
      </c>
      <c r="T893" s="59" t="n">
        <v>45.0614342567213</v>
      </c>
      <c r="U893" s="60" t="s">
        <v>2877</v>
      </c>
      <c r="V893" s="57" t="n">
        <v>0</v>
      </c>
      <c r="W893" s="57" t="n">
        <v>0</v>
      </c>
      <c r="X893" s="58" t="n">
        <v>0.09</v>
      </c>
      <c r="Y893" s="58" t="n">
        <v>-0.14</v>
      </c>
      <c r="Z893" s="61" t="n">
        <v>0.160216785518898</v>
      </c>
      <c r="AA893" s="62" t="n">
        <f aca="false">V893-W893</f>
        <v>0</v>
      </c>
      <c r="AB893" s="62" t="n">
        <f aca="false">X893-Y893</f>
        <v>0.23</v>
      </c>
      <c r="AC893" s="63"/>
    </row>
    <row r="894" s="45" customFormat="true" ht="12.75" hidden="false" customHeight="false" outlineLevel="0" collapsed="false">
      <c r="A894" s="55" t="s">
        <v>2882</v>
      </c>
      <c r="B894" s="56" t="s">
        <v>2766</v>
      </c>
      <c r="C894" s="55" t="s">
        <v>2767</v>
      </c>
      <c r="D894" s="55" t="s">
        <v>2882</v>
      </c>
      <c r="E894" s="55" t="s">
        <v>2017</v>
      </c>
      <c r="F894" s="55" t="s">
        <v>2016</v>
      </c>
      <c r="G894" s="55" t="s">
        <v>2018</v>
      </c>
      <c r="H894" s="57" t="n">
        <v>0.031735312</v>
      </c>
      <c r="I894" s="65" t="n">
        <v>-0.280777005</v>
      </c>
      <c r="J894" s="57" t="n">
        <v>-0.079702214</v>
      </c>
      <c r="K894" s="57" t="n">
        <v>-0.083426513</v>
      </c>
      <c r="L894" s="57" t="n">
        <v>-0.146934033</v>
      </c>
      <c r="M894" s="57" t="n">
        <v>0.008254663</v>
      </c>
      <c r="N894" s="58" t="n">
        <v>-0.043144135</v>
      </c>
      <c r="O894" s="58" t="n">
        <v>0.751459551</v>
      </c>
      <c r="P894" s="58" t="n">
        <v>0.331570523</v>
      </c>
      <c r="Q894" s="58" t="n">
        <v>0.500004413</v>
      </c>
      <c r="R894" s="58" t="n">
        <v>0.958581174</v>
      </c>
      <c r="S894" s="58" t="n">
        <v>1.105014127</v>
      </c>
      <c r="T894" s="59" t="n">
        <v>294.460974099894</v>
      </c>
      <c r="U894" s="60" t="s">
        <v>2882</v>
      </c>
      <c r="V894" s="57" t="n">
        <v>0.28</v>
      </c>
      <c r="W894" s="57" t="n">
        <v>0.24</v>
      </c>
      <c r="X894" s="58" t="n">
        <v>1.53</v>
      </c>
      <c r="Y894" s="58" t="n">
        <v>1.66</v>
      </c>
      <c r="Z894" s="61" t="n">
        <v>-0.0286805530928902</v>
      </c>
      <c r="AA894" s="62" t="n">
        <f aca="false">V894-W894</f>
        <v>0.04</v>
      </c>
      <c r="AB894" s="62" t="n">
        <f aca="false">X894-Y894</f>
        <v>-0.13</v>
      </c>
      <c r="AC894" s="63"/>
    </row>
    <row r="895" s="45" customFormat="true" ht="12.75" hidden="false" customHeight="false" outlineLevel="0" collapsed="false">
      <c r="A895" s="55" t="s">
        <v>2883</v>
      </c>
      <c r="B895" s="56" t="s">
        <v>842</v>
      </c>
      <c r="C895" s="55" t="s">
        <v>843</v>
      </c>
      <c r="D895" s="55" t="s">
        <v>2883</v>
      </c>
      <c r="E895" s="55" t="s">
        <v>843</v>
      </c>
      <c r="F895" s="55" t="s">
        <v>842</v>
      </c>
      <c r="G895" s="55" t="s">
        <v>844</v>
      </c>
      <c r="H895" s="57" t="n">
        <v>-0.174035508</v>
      </c>
      <c r="I895" s="65" t="n">
        <v>0.548265992</v>
      </c>
      <c r="J895" s="57" t="n">
        <v>0.412029532</v>
      </c>
      <c r="K895" s="57" t="n">
        <v>0.321363406</v>
      </c>
      <c r="L895" s="57" t="n">
        <v>0.311656256</v>
      </c>
      <c r="M895" s="57" t="n">
        <v>0.280751133</v>
      </c>
      <c r="N895" s="58" t="n">
        <v>-0.126461187</v>
      </c>
      <c r="O895" s="58" t="n">
        <v>0.895959562</v>
      </c>
      <c r="P895" s="58" t="n">
        <v>-0.054979123</v>
      </c>
      <c r="Q895" s="58" t="n">
        <v>0.378214044</v>
      </c>
      <c r="R895" s="58" t="n">
        <v>0.466135845</v>
      </c>
      <c r="S895" s="58" t="n">
        <v>1.000011283</v>
      </c>
      <c r="T895" s="59" t="s">
        <v>76</v>
      </c>
      <c r="U895" s="60" t="s">
        <v>2883</v>
      </c>
      <c r="V895" s="57" t="n">
        <v>-0.0744350698917269</v>
      </c>
      <c r="W895" s="57" t="n">
        <v>-0.0085814350489799</v>
      </c>
      <c r="X895" s="58" t="n">
        <v>0.0190641433213732</v>
      </c>
      <c r="Y895" s="58" t="n">
        <v>-0.00872004200338639</v>
      </c>
      <c r="Z895" s="61" t="n">
        <v>-0.375880496319356</v>
      </c>
      <c r="AA895" s="62" t="n">
        <f aca="false">V895-W895</f>
        <v>-0.065853634842747</v>
      </c>
      <c r="AB895" s="62" t="n">
        <f aca="false">X895-Y895</f>
        <v>0.0277841853247596</v>
      </c>
      <c r="AC895" s="63"/>
    </row>
    <row r="896" s="45" customFormat="true" ht="12.75" hidden="false" customHeight="false" outlineLevel="0" collapsed="false">
      <c r="A896" s="55" t="s">
        <v>2884</v>
      </c>
      <c r="B896" s="56" t="s">
        <v>2885</v>
      </c>
      <c r="C896" s="55" t="s">
        <v>2886</v>
      </c>
      <c r="D896" s="55" t="s">
        <v>2884</v>
      </c>
      <c r="E896" s="55" t="s">
        <v>2887</v>
      </c>
      <c r="F896" s="55" t="s">
        <v>2888</v>
      </c>
      <c r="G896" s="55" t="s">
        <v>2889</v>
      </c>
      <c r="H896" s="57" t="n">
        <v>0.218566644</v>
      </c>
      <c r="I896" s="65" t="n">
        <v>0.226805167</v>
      </c>
      <c r="J896" s="57" t="n">
        <v>-0.18109342</v>
      </c>
      <c r="K896" s="57" t="n">
        <v>-0.082368183</v>
      </c>
      <c r="L896" s="57" t="n">
        <v>0.861259171</v>
      </c>
      <c r="M896" s="57" t="n">
        <v>0.187732152</v>
      </c>
      <c r="N896" s="58" t="n">
        <v>-0.110674964</v>
      </c>
      <c r="O896" s="58" t="n">
        <v>0.292443644</v>
      </c>
      <c r="P896" s="58" t="n">
        <v>-0.144950625</v>
      </c>
      <c r="Q896" s="58" t="n">
        <v>0.520617098</v>
      </c>
      <c r="R896" s="58" t="n">
        <v>0.720588219</v>
      </c>
      <c r="S896" s="58" t="n">
        <v>0.090082112</v>
      </c>
      <c r="T896" s="59" t="n">
        <v>77.4759352983664</v>
      </c>
      <c r="U896" s="60" t="s">
        <v>2884</v>
      </c>
      <c r="V896" s="57" t="n">
        <v>-0.03</v>
      </c>
      <c r="W896" s="57" t="n">
        <v>-0.58</v>
      </c>
      <c r="X896" s="58" t="n">
        <v>-0.67</v>
      </c>
      <c r="Y896" s="58" t="n">
        <v>-0.74</v>
      </c>
      <c r="Z896" s="61" t="n">
        <v>0.533041990241689</v>
      </c>
      <c r="AA896" s="62" t="n">
        <f aca="false">V896-W896</f>
        <v>0.55</v>
      </c>
      <c r="AB896" s="62" t="n">
        <f aca="false">X896-Y896</f>
        <v>0.07</v>
      </c>
      <c r="AC896" s="63"/>
    </row>
    <row r="897" s="45" customFormat="true" ht="12.75" hidden="false" customHeight="false" outlineLevel="0" collapsed="false">
      <c r="A897" s="55" t="s">
        <v>2890</v>
      </c>
      <c r="B897" s="56" t="s">
        <v>2891</v>
      </c>
      <c r="C897" s="55" t="s">
        <v>2892</v>
      </c>
      <c r="D897" s="55" t="s">
        <v>2890</v>
      </c>
      <c r="E897" s="55" t="s">
        <v>2892</v>
      </c>
      <c r="F897" s="55" t="s">
        <v>2891</v>
      </c>
      <c r="G897" s="55" t="s">
        <v>2893</v>
      </c>
      <c r="H897" s="57" t="n">
        <v>0.149982345</v>
      </c>
      <c r="I897" s="65" t="n">
        <v>0.087739259</v>
      </c>
      <c r="J897" s="57" t="n">
        <v>-0.05097376</v>
      </c>
      <c r="K897" s="57" t="n">
        <v>0.479782393</v>
      </c>
      <c r="L897" s="57" t="n">
        <v>0.471445098</v>
      </c>
      <c r="M897" s="57" t="n">
        <v>0.135770302</v>
      </c>
      <c r="N897" s="58" t="n">
        <v>0.712073101</v>
      </c>
      <c r="O897" s="58" t="n">
        <v>0.711622445</v>
      </c>
      <c r="P897" s="58" t="n">
        <v>1.092032273</v>
      </c>
      <c r="Q897" s="58" t="n">
        <v>1.303321253</v>
      </c>
      <c r="R897" s="58" t="n">
        <v>1.290540049</v>
      </c>
      <c r="S897" s="58" t="n">
        <v>0.796842662</v>
      </c>
      <c r="T897" s="59" t="n">
        <v>65.4652794484898</v>
      </c>
      <c r="U897" s="60" t="s">
        <v>2890</v>
      </c>
      <c r="V897" s="57" t="n">
        <v>0.21</v>
      </c>
      <c r="W897" s="57" t="n">
        <v>0.25</v>
      </c>
      <c r="X897" s="58" t="n">
        <v>1.19</v>
      </c>
      <c r="Y897" s="58" t="n">
        <v>1.38</v>
      </c>
      <c r="Z897" s="61" t="n">
        <v>1.16841329585339</v>
      </c>
      <c r="AA897" s="62" t="n">
        <f aca="false">V897-W897</f>
        <v>-0.04</v>
      </c>
      <c r="AB897" s="62" t="n">
        <f aca="false">X897-Y897</f>
        <v>-0.19</v>
      </c>
      <c r="AC897" s="63"/>
    </row>
    <row r="898" s="45" customFormat="true" ht="12.75" hidden="false" customHeight="false" outlineLevel="0" collapsed="false">
      <c r="A898" s="55" t="s">
        <v>2894</v>
      </c>
      <c r="B898" s="56" t="s">
        <v>2895</v>
      </c>
      <c r="C898" s="55" t="s">
        <v>2896</v>
      </c>
      <c r="D898" s="55" t="s">
        <v>2894</v>
      </c>
      <c r="E898" s="55" t="s">
        <v>2896</v>
      </c>
      <c r="F898" s="55" t="s">
        <v>2895</v>
      </c>
      <c r="G898" s="55" t="s">
        <v>629</v>
      </c>
      <c r="H898" s="57" t="n">
        <v>0.250825291</v>
      </c>
      <c r="I898" s="65" t="n">
        <v>1.236465903</v>
      </c>
      <c r="J898" s="57" t="n">
        <v>0.218724092</v>
      </c>
      <c r="K898" s="57" t="n">
        <v>0.110772457</v>
      </c>
      <c r="L898" s="57" t="n">
        <v>1.291558845</v>
      </c>
      <c r="M898" s="57" t="n">
        <v>0.264938738</v>
      </c>
      <c r="N898" s="58" t="n">
        <v>0.189231287</v>
      </c>
      <c r="O898" s="58" t="n">
        <v>1.218747929</v>
      </c>
      <c r="P898" s="58" t="n">
        <v>-0.28065313</v>
      </c>
      <c r="Q898" s="58" t="n">
        <v>-0.298621865</v>
      </c>
      <c r="R898" s="58" t="n">
        <v>1.716361811</v>
      </c>
      <c r="S898" s="58" t="n">
        <v>0.709585962</v>
      </c>
      <c r="T898" s="59" t="n">
        <v>189.63857753643</v>
      </c>
      <c r="U898" s="60" t="s">
        <v>2894</v>
      </c>
      <c r="V898" s="57" t="n">
        <v>0.3</v>
      </c>
      <c r="W898" s="57" t="n">
        <v>0.86</v>
      </c>
      <c r="X898" s="58" t="n">
        <v>-0.06</v>
      </c>
      <c r="Y898" s="58" t="n">
        <v>-1.73</v>
      </c>
      <c r="Z898" s="61" t="n">
        <v>0.0550354148935099</v>
      </c>
      <c r="AA898" s="62" t="n">
        <f aca="false">V898-W898</f>
        <v>-0.56</v>
      </c>
      <c r="AB898" s="62" t="n">
        <f aca="false">X898-Y898</f>
        <v>1.67</v>
      </c>
      <c r="AC898" s="63"/>
    </row>
    <row r="899" s="45" customFormat="true" ht="12.75" hidden="false" customHeight="false" outlineLevel="0" collapsed="false">
      <c r="A899" s="55" t="s">
        <v>2897</v>
      </c>
      <c r="B899" s="56" t="s">
        <v>2898</v>
      </c>
      <c r="C899" s="55" t="s">
        <v>2899</v>
      </c>
      <c r="D899" s="55" t="s">
        <v>2897</v>
      </c>
      <c r="E899" s="55" t="s">
        <v>2899</v>
      </c>
      <c r="F899" s="55" t="s">
        <v>2898</v>
      </c>
      <c r="G899" s="55" t="s">
        <v>2900</v>
      </c>
      <c r="H899" s="57" t="n">
        <v>0.223046934</v>
      </c>
      <c r="I899" s="65" t="n">
        <v>0.809804981</v>
      </c>
      <c r="J899" s="57" t="n">
        <v>1.653113878</v>
      </c>
      <c r="K899" s="57" t="n">
        <v>0.214681094</v>
      </c>
      <c r="L899" s="57" t="n">
        <v>2.111956221</v>
      </c>
      <c r="M899" s="57" t="n">
        <v>1.794031021</v>
      </c>
      <c r="N899" s="58" t="n">
        <v>0.106854576</v>
      </c>
      <c r="O899" s="58" t="n">
        <v>0.639333876</v>
      </c>
      <c r="P899" s="58" t="n">
        <v>1.474615489</v>
      </c>
      <c r="Q899" s="58" t="n">
        <v>0.015405308</v>
      </c>
      <c r="R899" s="58" t="n">
        <v>3.906808234</v>
      </c>
      <c r="S899" s="58" t="n">
        <v>2.80782115</v>
      </c>
      <c r="T899" s="59" t="n">
        <v>654.98823216954</v>
      </c>
      <c r="U899" s="60" t="s">
        <v>2897</v>
      </c>
      <c r="V899" s="57" t="n">
        <v>0.26</v>
      </c>
      <c r="W899" s="57" t="n">
        <v>0.45</v>
      </c>
      <c r="X899" s="58" t="n">
        <v>1.52</v>
      </c>
      <c r="Y899" s="58" t="n">
        <v>0.31</v>
      </c>
      <c r="Z899" s="61" t="n">
        <v>-0.315035168921107</v>
      </c>
      <c r="AA899" s="62" t="n">
        <f aca="false">V899-W899</f>
        <v>-0.19</v>
      </c>
      <c r="AB899" s="62" t="n">
        <f aca="false">X899-Y899</f>
        <v>1.21</v>
      </c>
      <c r="AC899" s="63"/>
    </row>
    <row r="900" s="45" customFormat="true" ht="12.75" hidden="false" customHeight="false" outlineLevel="0" collapsed="false">
      <c r="A900" s="55" t="s">
        <v>2901</v>
      </c>
      <c r="B900" s="56" t="s">
        <v>2902</v>
      </c>
      <c r="C900" s="55" t="s">
        <v>2903</v>
      </c>
      <c r="D900" s="55" t="s">
        <v>2901</v>
      </c>
      <c r="E900" s="55" t="n">
        <v>677168</v>
      </c>
      <c r="F900" s="55" t="s">
        <v>2904</v>
      </c>
      <c r="G900" s="55" t="s">
        <v>2905</v>
      </c>
      <c r="H900" s="57" t="n">
        <v>0.687143008</v>
      </c>
      <c r="I900" s="65" t="n">
        <v>1.398219709</v>
      </c>
      <c r="J900" s="57" t="n">
        <v>2.048297803</v>
      </c>
      <c r="K900" s="57" t="n">
        <v>0.17696503</v>
      </c>
      <c r="L900" s="57" t="n">
        <v>2.44119713</v>
      </c>
      <c r="M900" s="57" t="n">
        <v>2.514854906</v>
      </c>
      <c r="N900" s="58" t="n">
        <v>0.088203455</v>
      </c>
      <c r="O900" s="58" t="n">
        <v>0.080979059</v>
      </c>
      <c r="P900" s="58" t="n">
        <v>0.228632102</v>
      </c>
      <c r="Q900" s="58" t="n">
        <v>0.017951859</v>
      </c>
      <c r="R900" s="58" t="n">
        <v>0.971006632</v>
      </c>
      <c r="S900" s="58" t="n">
        <v>0.888776667</v>
      </c>
      <c r="T900" s="59" t="s">
        <v>76</v>
      </c>
      <c r="U900" s="60" t="s">
        <v>2901</v>
      </c>
      <c r="V900" s="57" t="n">
        <v>1.16</v>
      </c>
      <c r="W900" s="57" t="n">
        <v>1.71</v>
      </c>
      <c r="X900" s="58" t="n">
        <v>0.11</v>
      </c>
      <c r="Y900" s="58" t="n">
        <v>0.2</v>
      </c>
      <c r="Z900" s="61" t="n">
        <v>0.0431392639487096</v>
      </c>
      <c r="AA900" s="62" t="n">
        <f aca="false">V900-W900</f>
        <v>-0.55</v>
      </c>
      <c r="AB900" s="62" t="n">
        <f aca="false">X900-Y900</f>
        <v>-0.09</v>
      </c>
      <c r="AC900" s="63"/>
    </row>
    <row r="901" s="45" customFormat="true" ht="12.75" hidden="false" customHeight="false" outlineLevel="0" collapsed="false">
      <c r="A901" s="55" t="s">
        <v>2906</v>
      </c>
      <c r="B901" s="56" t="s">
        <v>2907</v>
      </c>
      <c r="C901" s="55" t="s">
        <v>2908</v>
      </c>
      <c r="D901" s="55" t="s">
        <v>2906</v>
      </c>
      <c r="E901" s="55" t="s">
        <v>2908</v>
      </c>
      <c r="F901" s="55" t="s">
        <v>2907</v>
      </c>
      <c r="G901" s="55" t="s">
        <v>2909</v>
      </c>
      <c r="H901" s="57" t="n">
        <v>0.058510349</v>
      </c>
      <c r="I901" s="65" t="n">
        <v>0.071572714</v>
      </c>
      <c r="J901" s="57" t="n">
        <v>0.545667109</v>
      </c>
      <c r="K901" s="57" t="n">
        <v>-0.16439653</v>
      </c>
      <c r="L901" s="57" t="n">
        <v>0.418691093</v>
      </c>
      <c r="M901" s="57" t="n">
        <v>0.249424149</v>
      </c>
      <c r="N901" s="58" t="n">
        <v>0.185285025</v>
      </c>
      <c r="O901" s="58" t="n">
        <v>0.752772941</v>
      </c>
      <c r="P901" s="58" t="n">
        <v>1.563390939</v>
      </c>
      <c r="Q901" s="58" t="n">
        <v>0.332127515</v>
      </c>
      <c r="R901" s="58" t="n">
        <v>1.31614983</v>
      </c>
      <c r="S901" s="58" t="n">
        <v>0.714319393</v>
      </c>
      <c r="T901" s="59" t="n">
        <v>164.551181207171</v>
      </c>
      <c r="U901" s="60" t="s">
        <v>2906</v>
      </c>
      <c r="V901" s="57" t="n">
        <v>0.28</v>
      </c>
      <c r="W901" s="57" t="n">
        <v>0.54</v>
      </c>
      <c r="X901" s="58" t="n">
        <v>1.52</v>
      </c>
      <c r="Y901" s="58" t="n">
        <v>2.01</v>
      </c>
      <c r="Z901" s="61" t="n">
        <v>0.026971828553723</v>
      </c>
      <c r="AA901" s="62" t="n">
        <f aca="false">V901-W901</f>
        <v>-0.26</v>
      </c>
      <c r="AB901" s="62" t="n">
        <f aca="false">X901-Y901</f>
        <v>-0.49</v>
      </c>
      <c r="AC901" s="63"/>
    </row>
    <row r="902" s="45" customFormat="true" ht="12.75" hidden="false" customHeight="false" outlineLevel="0" collapsed="false">
      <c r="A902" s="55" t="s">
        <v>2910</v>
      </c>
      <c r="B902" s="56" t="s">
        <v>2907</v>
      </c>
      <c r="C902" s="55" t="s">
        <v>2908</v>
      </c>
      <c r="D902" s="55" t="s">
        <v>2910</v>
      </c>
      <c r="E902" s="55" t="s">
        <v>2908</v>
      </c>
      <c r="F902" s="55" t="s">
        <v>2907</v>
      </c>
      <c r="G902" s="55" t="s">
        <v>2909</v>
      </c>
      <c r="H902" s="57" t="n">
        <v>0.103397765</v>
      </c>
      <c r="I902" s="65" t="n">
        <v>0.085037867</v>
      </c>
      <c r="J902" s="57" t="n">
        <v>0.562559724</v>
      </c>
      <c r="K902" s="57" t="n">
        <v>0.21224291</v>
      </c>
      <c r="L902" s="57" t="n">
        <v>0.229014949</v>
      </c>
      <c r="M902" s="57" t="n">
        <v>0.242305259</v>
      </c>
      <c r="N902" s="58" t="n">
        <v>0.210227094</v>
      </c>
      <c r="O902" s="58" t="n">
        <v>0.749989123</v>
      </c>
      <c r="P902" s="58" t="n">
        <v>1.598250619</v>
      </c>
      <c r="Q902" s="58" t="n">
        <v>0.365156764</v>
      </c>
      <c r="R902" s="58" t="n">
        <v>1.156291895</v>
      </c>
      <c r="S902" s="58" t="n">
        <v>0.600780488</v>
      </c>
      <c r="T902" s="59" t="n">
        <v>152.332842285141</v>
      </c>
      <c r="U902" s="60" t="s">
        <v>2910</v>
      </c>
      <c r="V902" s="57" t="n">
        <v>0.34</v>
      </c>
      <c r="W902" s="57" t="n">
        <v>0.46</v>
      </c>
      <c r="X902" s="58" t="n">
        <v>1.48</v>
      </c>
      <c r="Y902" s="58" t="n">
        <v>1.97</v>
      </c>
      <c r="Z902" s="61" t="n">
        <v>0.0735247047234573</v>
      </c>
      <c r="AA902" s="62" t="n">
        <f aca="false">V902-W902</f>
        <v>-0.12</v>
      </c>
      <c r="AB902" s="62" t="n">
        <f aca="false">X902-Y902</f>
        <v>-0.49</v>
      </c>
      <c r="AC902" s="63"/>
    </row>
    <row r="903" s="45" customFormat="true" ht="12.75" hidden="false" customHeight="false" outlineLevel="0" collapsed="false">
      <c r="A903" s="55" t="s">
        <v>2911</v>
      </c>
      <c r="B903" s="56" t="s">
        <v>2912</v>
      </c>
      <c r="C903" s="55" t="s">
        <v>2913</v>
      </c>
      <c r="D903" s="55" t="s">
        <v>2911</v>
      </c>
      <c r="E903" s="55" t="s">
        <v>2913</v>
      </c>
      <c r="F903" s="55" t="s">
        <v>2912</v>
      </c>
      <c r="G903" s="55" t="s">
        <v>2914</v>
      </c>
      <c r="H903" s="57" t="n">
        <v>-0.082659137</v>
      </c>
      <c r="I903" s="65" t="n">
        <v>0.157310011</v>
      </c>
      <c r="J903" s="57" t="n">
        <v>-0.00235492</v>
      </c>
      <c r="K903" s="57" t="n">
        <v>-0.029619096</v>
      </c>
      <c r="L903" s="57" t="n">
        <v>0.691174634</v>
      </c>
      <c r="M903" s="57" t="n">
        <v>0.210886801</v>
      </c>
      <c r="N903" s="58" t="n">
        <v>0.188086784</v>
      </c>
      <c r="O903" s="58" t="n">
        <v>0.525908448</v>
      </c>
      <c r="P903" s="58" t="n">
        <v>-0.032567735</v>
      </c>
      <c r="Q903" s="58" t="n">
        <v>0.516357678</v>
      </c>
      <c r="R903" s="58" t="n">
        <v>1.266423842</v>
      </c>
      <c r="S903" s="58" t="n">
        <v>0.38640375</v>
      </c>
      <c r="T903" s="59" t="s">
        <v>76</v>
      </c>
      <c r="U903" s="60" t="s">
        <v>2911</v>
      </c>
      <c r="V903" s="57" t="n">
        <v>0.03</v>
      </c>
      <c r="W903" s="57" t="n">
        <v>0.2</v>
      </c>
      <c r="X903" s="58" t="n">
        <v>0.73</v>
      </c>
      <c r="Y903" s="58" t="n">
        <v>-0.27</v>
      </c>
      <c r="Z903" s="61" t="n">
        <v>1.44381260045322</v>
      </c>
      <c r="AA903" s="62" t="n">
        <f aca="false">V903-W903</f>
        <v>-0.17</v>
      </c>
      <c r="AB903" s="62" t="n">
        <f aca="false">X903-Y903</f>
        <v>1</v>
      </c>
      <c r="AC903" s="63"/>
    </row>
    <row r="904" s="45" customFormat="true" ht="12.95" hidden="false" customHeight="true" outlineLevel="0" collapsed="false">
      <c r="A904" s="55" t="s">
        <v>2915</v>
      </c>
      <c r="B904" s="56" t="s">
        <v>2916</v>
      </c>
      <c r="C904" s="55" t="s">
        <v>2917</v>
      </c>
      <c r="D904" s="55" t="s">
        <v>2915</v>
      </c>
      <c r="E904" s="55" t="s">
        <v>2917</v>
      </c>
      <c r="F904" s="55" t="s">
        <v>2916</v>
      </c>
      <c r="G904" s="55" t="s">
        <v>2918</v>
      </c>
      <c r="H904" s="57" t="n">
        <v>0.134976692390469</v>
      </c>
      <c r="I904" s="65" t="n">
        <v>-0.139853658801338</v>
      </c>
      <c r="J904" s="57" t="n">
        <v>0.439542125486247</v>
      </c>
      <c r="K904" s="57" t="n">
        <v>0.260325065472951</v>
      </c>
      <c r="L904" s="57" t="n">
        <v>0.0537378888290476</v>
      </c>
      <c r="M904" s="57" t="n">
        <v>0.0978867548833868</v>
      </c>
      <c r="N904" s="58" t="n">
        <v>0.176891901866794</v>
      </c>
      <c r="O904" s="58" t="n">
        <v>0.571598839537634</v>
      </c>
      <c r="P904" s="58" t="n">
        <v>1.32621129212598</v>
      </c>
      <c r="Q904" s="58" t="n">
        <v>0.308850343088177</v>
      </c>
      <c r="R904" s="58" t="n">
        <v>0.596314719631768</v>
      </c>
      <c r="S904" s="58" t="n">
        <v>0.491329106861476</v>
      </c>
      <c r="T904" s="59" t="s">
        <v>76</v>
      </c>
      <c r="U904" s="55" t="s">
        <v>2915</v>
      </c>
      <c r="V904" s="57" t="n">
        <v>-0.341500142977182</v>
      </c>
      <c r="W904" s="57" t="n">
        <v>0.302344029635714</v>
      </c>
      <c r="X904" s="58" t="n">
        <v>1.96304778210425</v>
      </c>
      <c r="Y904" s="58" t="n">
        <v>2.6656514188154</v>
      </c>
      <c r="Z904" s="61" t="n">
        <v>-0.542934810985082</v>
      </c>
      <c r="AA904" s="62" t="n">
        <f aca="false">V904-W904</f>
        <v>-0.643844172612896</v>
      </c>
      <c r="AB904" s="62" t="n">
        <f aca="false">X904-Y904</f>
        <v>-0.702603636711149</v>
      </c>
      <c r="AC904" s="63"/>
    </row>
    <row r="905" s="45" customFormat="true" ht="12.75" hidden="false" customHeight="false" outlineLevel="0" collapsed="false">
      <c r="A905" s="55" t="s">
        <v>2919</v>
      </c>
      <c r="B905" s="56" t="s">
        <v>2920</v>
      </c>
      <c r="C905" s="55" t="s">
        <v>2921</v>
      </c>
      <c r="D905" s="55" t="s">
        <v>2919</v>
      </c>
      <c r="E905" s="55" t="s">
        <v>2921</v>
      </c>
      <c r="F905" s="55" t="s">
        <v>2920</v>
      </c>
      <c r="G905" s="55" t="s">
        <v>2922</v>
      </c>
      <c r="H905" s="57" t="n">
        <v>-0.03123365</v>
      </c>
      <c r="I905" s="65" t="n">
        <v>-0.127177738</v>
      </c>
      <c r="J905" s="57" t="n">
        <v>0.172434219</v>
      </c>
      <c r="K905" s="57" t="n">
        <v>-0.031542681</v>
      </c>
      <c r="L905" s="57" t="n">
        <v>0.947913281</v>
      </c>
      <c r="M905" s="57" t="n">
        <v>0.862589479</v>
      </c>
      <c r="N905" s="58" t="n">
        <v>0.021854739</v>
      </c>
      <c r="O905" s="58" t="n">
        <v>-0.381860418</v>
      </c>
      <c r="P905" s="58" t="n">
        <v>0.170732953</v>
      </c>
      <c r="Q905" s="58" t="n">
        <v>-0.091312542</v>
      </c>
      <c r="R905" s="58" t="n">
        <v>0.543479881</v>
      </c>
      <c r="S905" s="58" t="n">
        <v>-0.120369426</v>
      </c>
      <c r="T905" s="59" t="n">
        <v>172.580878385166</v>
      </c>
      <c r="U905" s="60" t="s">
        <v>2919</v>
      </c>
      <c r="V905" s="57" t="n">
        <v>0.11</v>
      </c>
      <c r="W905" s="57" t="n">
        <v>0.03</v>
      </c>
      <c r="X905" s="58" t="n">
        <v>0</v>
      </c>
      <c r="Y905" s="58" t="n">
        <v>-0.01</v>
      </c>
      <c r="Z905" s="61" t="n">
        <v>0.346374611512861</v>
      </c>
      <c r="AA905" s="62" t="n">
        <f aca="false">V905-W905</f>
        <v>0.08</v>
      </c>
      <c r="AB905" s="62" t="n">
        <f aca="false">X905-Y905</f>
        <v>0.01</v>
      </c>
      <c r="AC905" s="63"/>
    </row>
    <row r="906" s="45" customFormat="true" ht="12.75" hidden="false" customHeight="false" outlineLevel="0" collapsed="false">
      <c r="A906" s="55" t="s">
        <v>2923</v>
      </c>
      <c r="B906" s="56" t="s">
        <v>2924</v>
      </c>
      <c r="C906" s="55" t="s">
        <v>2925</v>
      </c>
      <c r="D906" s="55" t="s">
        <v>2923</v>
      </c>
      <c r="E906" s="55" t="s">
        <v>2925</v>
      </c>
      <c r="F906" s="55" t="s">
        <v>2924</v>
      </c>
      <c r="G906" s="55" t="s">
        <v>2926</v>
      </c>
      <c r="H906" s="57" t="n">
        <v>0.000284328</v>
      </c>
      <c r="I906" s="65" t="n">
        <v>-0.013169422</v>
      </c>
      <c r="J906" s="57" t="n">
        <v>0.71169406</v>
      </c>
      <c r="K906" s="57" t="n">
        <v>0.341018168</v>
      </c>
      <c r="L906" s="57" t="n">
        <v>0.769588339</v>
      </c>
      <c r="M906" s="57" t="n">
        <v>0.737942814</v>
      </c>
      <c r="N906" s="58" t="n">
        <v>-0.17718658</v>
      </c>
      <c r="O906" s="58" t="n">
        <v>2.149043585</v>
      </c>
      <c r="P906" s="58" t="n">
        <v>2.660383681</v>
      </c>
      <c r="Q906" s="58" t="n">
        <v>0.734819154</v>
      </c>
      <c r="R906" s="58" t="n">
        <v>2.780492119</v>
      </c>
      <c r="S906" s="58" t="n">
        <v>2.272694081</v>
      </c>
      <c r="T906" s="59" t="n">
        <v>315.718520874816</v>
      </c>
      <c r="U906" s="60" t="s">
        <v>2923</v>
      </c>
      <c r="V906" s="57" t="n">
        <v>0.38</v>
      </c>
      <c r="W906" s="57" t="n">
        <v>0.49</v>
      </c>
      <c r="X906" s="58" t="n">
        <v>4.25</v>
      </c>
      <c r="Y906" s="58" t="n">
        <v>4.25</v>
      </c>
      <c r="Z906" s="61" t="n">
        <v>-0.672056443757201</v>
      </c>
      <c r="AA906" s="62" t="n">
        <f aca="false">V906-W906</f>
        <v>-0.11</v>
      </c>
      <c r="AB906" s="62" t="n">
        <f aca="false">X906-Y906</f>
        <v>0</v>
      </c>
      <c r="AC906" s="63"/>
    </row>
    <row r="907" s="45" customFormat="true" ht="12.75" hidden="false" customHeight="false" outlineLevel="0" collapsed="false">
      <c r="A907" s="55" t="s">
        <v>2927</v>
      </c>
      <c r="B907" s="56" t="s">
        <v>2928</v>
      </c>
      <c r="C907" s="55" t="s">
        <v>2929</v>
      </c>
      <c r="D907" s="55" t="s">
        <v>2927</v>
      </c>
      <c r="E907" s="55" t="s">
        <v>2929</v>
      </c>
      <c r="F907" s="55" t="s">
        <v>2928</v>
      </c>
      <c r="G907" s="55" t="s">
        <v>2930</v>
      </c>
      <c r="H907" s="57" t="n">
        <v>-0.088034957</v>
      </c>
      <c r="I907" s="65" t="n">
        <v>-0.080271619</v>
      </c>
      <c r="J907" s="57" t="n">
        <v>-0.232729283</v>
      </c>
      <c r="K907" s="57" t="n">
        <v>0.129186237</v>
      </c>
      <c r="L907" s="57" t="n">
        <v>-0.091371243</v>
      </c>
      <c r="M907" s="57" t="n">
        <v>0.151982183</v>
      </c>
      <c r="N907" s="58" t="n">
        <v>0.099233418</v>
      </c>
      <c r="O907" s="58" t="n">
        <v>1.206740443</v>
      </c>
      <c r="P907" s="58" t="n">
        <v>2.072329116</v>
      </c>
      <c r="Q907" s="58" t="n">
        <v>0.513012189</v>
      </c>
      <c r="R907" s="58" t="n">
        <v>1.207863661</v>
      </c>
      <c r="S907" s="58" t="n">
        <v>1.255454757</v>
      </c>
      <c r="T907" s="59" t="n">
        <v>175.884794796372</v>
      </c>
      <c r="U907" s="60" t="s">
        <v>2927</v>
      </c>
      <c r="V907" s="57" t="n">
        <v>0.27</v>
      </c>
      <c r="W907" s="57" t="n">
        <v>1.08</v>
      </c>
      <c r="X907" s="58" t="n">
        <v>2.64</v>
      </c>
      <c r="Y907" s="58" t="n">
        <v>3.47</v>
      </c>
      <c r="Z907" s="61" t="n">
        <v>-0.471692494870206</v>
      </c>
      <c r="AA907" s="62" t="n">
        <f aca="false">V907-W907</f>
        <v>-0.81</v>
      </c>
      <c r="AB907" s="62" t="n">
        <f aca="false">X907-Y907</f>
        <v>-0.83</v>
      </c>
      <c r="AC907" s="63"/>
    </row>
    <row r="908" s="45" customFormat="true" ht="12.75" hidden="false" customHeight="false" outlineLevel="0" collapsed="false">
      <c r="A908" s="55" t="s">
        <v>2931</v>
      </c>
      <c r="B908" s="56" t="s">
        <v>2932</v>
      </c>
      <c r="C908" s="55" t="s">
        <v>2933</v>
      </c>
      <c r="D908" s="55" t="s">
        <v>2931</v>
      </c>
      <c r="E908" s="55" t="s">
        <v>2933</v>
      </c>
      <c r="F908" s="55" t="s">
        <v>2932</v>
      </c>
      <c r="G908" s="55" t="s">
        <v>2934</v>
      </c>
      <c r="H908" s="57" t="n">
        <v>-0.095534747</v>
      </c>
      <c r="I908" s="65" t="n">
        <v>0.400556054</v>
      </c>
      <c r="J908" s="57" t="n">
        <v>0.329419792</v>
      </c>
      <c r="K908" s="57" t="n">
        <v>0.416780902</v>
      </c>
      <c r="L908" s="57" t="n">
        <v>-0.371897506</v>
      </c>
      <c r="M908" s="57" t="n">
        <v>-0.308668902</v>
      </c>
      <c r="N908" s="58" t="n">
        <v>1.183624244</v>
      </c>
      <c r="O908" s="58" t="n">
        <v>1.370311781</v>
      </c>
      <c r="P908" s="58" t="n">
        <v>2.292485295</v>
      </c>
      <c r="Q908" s="58" t="n">
        <v>1.496069469</v>
      </c>
      <c r="R908" s="58" t="n">
        <v>0.399617209</v>
      </c>
      <c r="S908" s="58" t="n">
        <v>0.292231317</v>
      </c>
      <c r="T908" s="59" t="n">
        <v>31.3005115585785</v>
      </c>
      <c r="U908" s="60" t="s">
        <v>2931</v>
      </c>
      <c r="V908" s="57" t="n">
        <v>0.23</v>
      </c>
      <c r="W908" s="57" t="n">
        <v>0.99</v>
      </c>
      <c r="X908" s="58" t="n">
        <v>2.38</v>
      </c>
      <c r="Y908" s="58" t="n">
        <v>3.35</v>
      </c>
      <c r="Z908" s="61" t="n">
        <v>0.755572756864064</v>
      </c>
      <c r="AA908" s="62" t="n">
        <f aca="false">V908-W908</f>
        <v>-0.76</v>
      </c>
      <c r="AB908" s="62" t="n">
        <f aca="false">X908-Y908</f>
        <v>-0.97</v>
      </c>
      <c r="AC908" s="63"/>
    </row>
    <row r="909" s="45" customFormat="true" ht="12.75" hidden="false" customHeight="false" outlineLevel="0" collapsed="false">
      <c r="A909" s="55" t="s">
        <v>2935</v>
      </c>
      <c r="B909" s="56" t="s">
        <v>2936</v>
      </c>
      <c r="C909" s="55" t="s">
        <v>2937</v>
      </c>
      <c r="D909" s="55" t="s">
        <v>2935</v>
      </c>
      <c r="E909" s="55" t="s">
        <v>2938</v>
      </c>
      <c r="F909" s="55" t="s">
        <v>2939</v>
      </c>
      <c r="G909" s="55" t="s">
        <v>2940</v>
      </c>
      <c r="H909" s="57" t="n">
        <v>0.324120151</v>
      </c>
      <c r="I909" s="65" t="n">
        <v>2.017165696</v>
      </c>
      <c r="J909" s="57" t="n">
        <v>1.45705353</v>
      </c>
      <c r="K909" s="57" t="n">
        <v>0.194187183</v>
      </c>
      <c r="L909" s="57" t="n">
        <v>0.102838598</v>
      </c>
      <c r="M909" s="57" t="n">
        <v>0.199831723</v>
      </c>
      <c r="N909" s="58" t="n">
        <v>0.078812671</v>
      </c>
      <c r="O909" s="58" t="n">
        <v>0.884683432</v>
      </c>
      <c r="P909" s="58" t="n">
        <v>1.091572192</v>
      </c>
      <c r="Q909" s="58" t="n">
        <v>-0.062280098</v>
      </c>
      <c r="R909" s="58" t="n">
        <v>0.811473768</v>
      </c>
      <c r="S909" s="58" t="n">
        <v>0.488475448</v>
      </c>
      <c r="T909" s="59" t="n">
        <v>1070.9671129961</v>
      </c>
      <c r="U909" s="60" t="s">
        <v>2935</v>
      </c>
      <c r="V909" s="57" t="n">
        <v>1.63</v>
      </c>
      <c r="W909" s="57" t="n">
        <v>3.43</v>
      </c>
      <c r="X909" s="58" t="n">
        <v>0.95</v>
      </c>
      <c r="Y909" s="58" t="n">
        <v>2.38</v>
      </c>
      <c r="Z909" s="61" t="n">
        <v>0.393518067281184</v>
      </c>
      <c r="AA909" s="62" t="n">
        <f aca="false">V909-W909</f>
        <v>-1.8</v>
      </c>
      <c r="AB909" s="62" t="n">
        <f aca="false">X909-Y909</f>
        <v>-1.43</v>
      </c>
      <c r="AC909" s="63"/>
    </row>
    <row r="910" s="45" customFormat="true" ht="12.75" hidden="false" customHeight="false" outlineLevel="0" collapsed="false">
      <c r="A910" s="55" t="s">
        <v>2941</v>
      </c>
      <c r="B910" s="56" t="s">
        <v>1307</v>
      </c>
      <c r="C910" s="55" t="s">
        <v>1308</v>
      </c>
      <c r="D910" s="55" t="s">
        <v>2941</v>
      </c>
      <c r="E910" s="55" t="s">
        <v>1308</v>
      </c>
      <c r="F910" s="55" t="s">
        <v>1307</v>
      </c>
      <c r="G910" s="55" t="s">
        <v>1309</v>
      </c>
      <c r="H910" s="57" t="n">
        <v>0.090717916</v>
      </c>
      <c r="I910" s="65" t="n">
        <v>1.500237501</v>
      </c>
      <c r="J910" s="57" t="n">
        <v>1.677105948</v>
      </c>
      <c r="K910" s="57" t="n">
        <v>0.214499535</v>
      </c>
      <c r="L910" s="57" t="n">
        <v>0.79035976</v>
      </c>
      <c r="M910" s="57" t="n">
        <v>0.773615604</v>
      </c>
      <c r="N910" s="58" t="n">
        <v>-0.094656196</v>
      </c>
      <c r="O910" s="58" t="n">
        <v>1.80065793</v>
      </c>
      <c r="P910" s="58" t="n">
        <v>1.224606632</v>
      </c>
      <c r="Q910" s="58" t="n">
        <v>0.278919454</v>
      </c>
      <c r="R910" s="58" t="n">
        <v>1.143343126</v>
      </c>
      <c r="S910" s="58" t="n">
        <v>0.934110109</v>
      </c>
      <c r="T910" s="59" t="n">
        <v>1028.24435967552</v>
      </c>
      <c r="U910" s="60" t="s">
        <v>2941</v>
      </c>
      <c r="V910" s="57" t="n">
        <v>0.48</v>
      </c>
      <c r="W910" s="57" t="n">
        <v>1.64</v>
      </c>
      <c r="X910" s="58" t="n">
        <v>1.42</v>
      </c>
      <c r="Y910" s="58" t="n">
        <v>2.08</v>
      </c>
      <c r="Z910" s="61" t="n">
        <v>-0.22753557994793</v>
      </c>
      <c r="AA910" s="62" t="n">
        <f aca="false">V910-W910</f>
        <v>-1.16</v>
      </c>
      <c r="AB910" s="62" t="n">
        <f aca="false">X910-Y910</f>
        <v>-0.66</v>
      </c>
      <c r="AC910" s="63"/>
    </row>
    <row r="911" s="45" customFormat="true" ht="12.75" hidden="false" customHeight="false" outlineLevel="0" collapsed="false">
      <c r="A911" s="55" t="s">
        <v>2942</v>
      </c>
      <c r="B911" s="56" t="s">
        <v>1801</v>
      </c>
      <c r="C911" s="55" t="s">
        <v>1802</v>
      </c>
      <c r="D911" s="55" t="s">
        <v>2942</v>
      </c>
      <c r="E911" s="55" t="s">
        <v>1802</v>
      </c>
      <c r="F911" s="55" t="s">
        <v>1801</v>
      </c>
      <c r="G911" s="55" t="s">
        <v>1803</v>
      </c>
      <c r="H911" s="57" t="n">
        <v>-0.248430619</v>
      </c>
      <c r="I911" s="65" t="n">
        <v>-0.135606799</v>
      </c>
      <c r="J911" s="57" t="n">
        <v>-0.098889363</v>
      </c>
      <c r="K911" s="57" t="n">
        <v>-0.022640314</v>
      </c>
      <c r="L911" s="57" t="n">
        <v>0.227964175</v>
      </c>
      <c r="M911" s="57" t="n">
        <v>0.421347915</v>
      </c>
      <c r="N911" s="58" t="n">
        <v>-0.680586611</v>
      </c>
      <c r="O911" s="58" t="n">
        <v>-0.96679868</v>
      </c>
      <c r="P911" s="58" t="n">
        <v>-1.017375165</v>
      </c>
      <c r="Q911" s="58" t="n">
        <v>-0.44968312</v>
      </c>
      <c r="R911" s="58" t="n">
        <v>-0.474237443</v>
      </c>
      <c r="S911" s="58" t="n">
        <v>-0.463653972</v>
      </c>
      <c r="T911" s="59" t="n">
        <v>42.2309909700465</v>
      </c>
      <c r="U911" s="60" t="s">
        <v>2942</v>
      </c>
      <c r="V911" s="57" t="n">
        <v>-0.22</v>
      </c>
      <c r="W911" s="57" t="n">
        <v>-0.08</v>
      </c>
      <c r="X911" s="58" t="n">
        <v>-1.02</v>
      </c>
      <c r="Y911" s="58" t="n">
        <v>-0.92</v>
      </c>
      <c r="Z911" s="61" t="n">
        <v>-0.388760800783802</v>
      </c>
      <c r="AA911" s="62" t="n">
        <f aca="false">V911-W911</f>
        <v>-0.14</v>
      </c>
      <c r="AB911" s="62" t="n">
        <f aca="false">X911-Y911</f>
        <v>-0.1</v>
      </c>
      <c r="AC911" s="63"/>
    </row>
    <row r="912" s="45" customFormat="true" ht="12.75" hidden="false" customHeight="false" outlineLevel="0" collapsed="false">
      <c r="A912" s="55" t="s">
        <v>2943</v>
      </c>
      <c r="B912" s="56" t="s">
        <v>2944</v>
      </c>
      <c r="C912" s="55" t="s">
        <v>2945</v>
      </c>
      <c r="D912" s="55" t="s">
        <v>2943</v>
      </c>
      <c r="E912" s="55" t="s">
        <v>2946</v>
      </c>
      <c r="F912" s="55" t="s">
        <v>2947</v>
      </c>
      <c r="G912" s="55" t="s">
        <v>2948</v>
      </c>
      <c r="H912" s="57" t="n">
        <v>-0.066074532</v>
      </c>
      <c r="I912" s="65" t="n">
        <v>0.460759623</v>
      </c>
      <c r="J912" s="57" t="n">
        <v>0.265139737</v>
      </c>
      <c r="K912" s="57" t="n">
        <v>-0.160886354</v>
      </c>
      <c r="L912" s="57" t="n">
        <v>0.746538982</v>
      </c>
      <c r="M912" s="57" t="n">
        <v>0.826037429</v>
      </c>
      <c r="N912" s="58" t="n">
        <v>-0.005890515</v>
      </c>
      <c r="O912" s="58" t="n">
        <v>0.163871702</v>
      </c>
      <c r="P912" s="58" t="n">
        <v>0.441431111</v>
      </c>
      <c r="Q912" s="58" t="n">
        <v>-0.047821344</v>
      </c>
      <c r="R912" s="58" t="n">
        <v>0.855340578</v>
      </c>
      <c r="S912" s="58" t="n">
        <v>0.776077045</v>
      </c>
      <c r="T912" s="59" t="n">
        <v>216.062969741247</v>
      </c>
      <c r="U912" s="60" t="s">
        <v>2943</v>
      </c>
      <c r="V912" s="57" t="n">
        <v>0.35</v>
      </c>
      <c r="W912" s="57" t="n">
        <v>0.45</v>
      </c>
      <c r="X912" s="58" t="n">
        <v>1.74</v>
      </c>
      <c r="Y912" s="58" t="n">
        <v>2.53</v>
      </c>
      <c r="Z912" s="61" t="n">
        <v>1.44617919142578</v>
      </c>
      <c r="AA912" s="62" t="n">
        <f aca="false">V912-W912</f>
        <v>-0.1</v>
      </c>
      <c r="AB912" s="62" t="n">
        <f aca="false">X912-Y912</f>
        <v>-0.79</v>
      </c>
      <c r="AC912" s="63"/>
    </row>
    <row r="913" s="45" customFormat="true" ht="12.75" hidden="false" customHeight="false" outlineLevel="0" collapsed="false">
      <c r="A913" s="55" t="s">
        <v>2949</v>
      </c>
      <c r="B913" s="56" t="s">
        <v>2950</v>
      </c>
      <c r="C913" s="55" t="s">
        <v>2951</v>
      </c>
      <c r="D913" s="55" t="s">
        <v>2949</v>
      </c>
      <c r="E913" s="55" t="s">
        <v>2951</v>
      </c>
      <c r="F913" s="55" t="s">
        <v>2950</v>
      </c>
      <c r="G913" s="55" t="s">
        <v>2952</v>
      </c>
      <c r="H913" s="57" t="n">
        <v>-0.10752412</v>
      </c>
      <c r="I913" s="65" t="n">
        <v>0.001028526</v>
      </c>
      <c r="J913" s="57" t="n">
        <v>-0.222009343</v>
      </c>
      <c r="K913" s="57" t="n">
        <v>-0.10160145</v>
      </c>
      <c r="L913" s="57" t="n">
        <v>-0.257700207</v>
      </c>
      <c r="M913" s="57" t="n">
        <v>-0.068101995</v>
      </c>
      <c r="N913" s="58" t="n">
        <v>-0.228063774</v>
      </c>
      <c r="O913" s="58" t="n">
        <v>-0.685710837</v>
      </c>
      <c r="P913" s="58" t="n">
        <v>-1.001294903</v>
      </c>
      <c r="Q913" s="58" t="n">
        <v>-0.262819508</v>
      </c>
      <c r="R913" s="58" t="n">
        <v>-0.830296121</v>
      </c>
      <c r="S913" s="58" t="n">
        <v>-0.547166137</v>
      </c>
      <c r="T913" s="59" t="n">
        <v>271.564812125057</v>
      </c>
      <c r="U913" s="60" t="s">
        <v>2949</v>
      </c>
      <c r="V913" s="57" t="n">
        <v>-0.27</v>
      </c>
      <c r="W913" s="57" t="n">
        <v>-0.32</v>
      </c>
      <c r="X913" s="58" t="n">
        <v>-1.1</v>
      </c>
      <c r="Y913" s="58" t="n">
        <v>-1.69</v>
      </c>
      <c r="Z913" s="61" t="n">
        <v>0.426150625048923</v>
      </c>
      <c r="AA913" s="62" t="n">
        <f aca="false">V913-W913</f>
        <v>0.05</v>
      </c>
      <c r="AB913" s="62" t="n">
        <f aca="false">X913-Y913</f>
        <v>0.59</v>
      </c>
      <c r="AC913" s="63"/>
    </row>
    <row r="914" s="45" customFormat="true" ht="12.75" hidden="false" customHeight="false" outlineLevel="0" collapsed="false">
      <c r="A914" s="55" t="s">
        <v>2953</v>
      </c>
      <c r="B914" s="56" t="s">
        <v>2954</v>
      </c>
      <c r="C914" s="55" t="s">
        <v>2955</v>
      </c>
      <c r="D914" s="55" t="s">
        <v>2953</v>
      </c>
      <c r="E914" s="55" t="s">
        <v>2955</v>
      </c>
      <c r="F914" s="55" t="s">
        <v>2954</v>
      </c>
      <c r="G914" s="55" t="s">
        <v>2956</v>
      </c>
      <c r="H914" s="57" t="n">
        <v>0.309065297</v>
      </c>
      <c r="I914" s="65" t="n">
        <v>-0.258890783</v>
      </c>
      <c r="J914" s="57" t="n">
        <v>-0.563448598</v>
      </c>
      <c r="K914" s="57" t="n">
        <v>0.032561831</v>
      </c>
      <c r="L914" s="57" t="n">
        <v>0.023975057</v>
      </c>
      <c r="M914" s="57" t="n">
        <v>-0.130573648</v>
      </c>
      <c r="N914" s="58" t="n">
        <v>0.321065331</v>
      </c>
      <c r="O914" s="58" t="n">
        <v>-0.954157721</v>
      </c>
      <c r="P914" s="58" t="n">
        <v>-1.176483241</v>
      </c>
      <c r="Q914" s="58" t="n">
        <v>-0.635567345</v>
      </c>
      <c r="R914" s="58" t="n">
        <v>-0.264332629</v>
      </c>
      <c r="S914" s="58" t="n">
        <v>-0.574932751</v>
      </c>
      <c r="T914" s="59" t="n">
        <v>117.636664411532</v>
      </c>
      <c r="U914" s="60" t="s">
        <v>2953</v>
      </c>
      <c r="V914" s="57" t="n">
        <v>0</v>
      </c>
      <c r="W914" s="57" t="n">
        <v>-0.18</v>
      </c>
      <c r="X914" s="58" t="n">
        <v>-1.2</v>
      </c>
      <c r="Y914" s="58" t="n">
        <v>-1.76</v>
      </c>
      <c r="Z914" s="61" t="n">
        <v>-0.233534863949513</v>
      </c>
      <c r="AA914" s="62" t="n">
        <f aca="false">V914-W914</f>
        <v>0.18</v>
      </c>
      <c r="AB914" s="62" t="n">
        <f aca="false">X914-Y914</f>
        <v>0.56</v>
      </c>
      <c r="AC914" s="63"/>
    </row>
    <row r="915" s="45" customFormat="true" ht="12.75" hidden="false" customHeight="false" outlineLevel="0" collapsed="false">
      <c r="A915" s="55" t="s">
        <v>2957</v>
      </c>
      <c r="B915" s="56" t="s">
        <v>2958</v>
      </c>
      <c r="C915" s="55" t="s">
        <v>2959</v>
      </c>
      <c r="D915" s="55" t="s">
        <v>2957</v>
      </c>
      <c r="E915" s="55" t="s">
        <v>2959</v>
      </c>
      <c r="F915" s="55" t="s">
        <v>2958</v>
      </c>
      <c r="G915" s="55" t="s">
        <v>2960</v>
      </c>
      <c r="H915" s="57" t="n">
        <v>-0.051325797</v>
      </c>
      <c r="I915" s="65" t="n">
        <v>0.526924369</v>
      </c>
      <c r="J915" s="57" t="n">
        <v>0.077866147</v>
      </c>
      <c r="K915" s="57" t="n">
        <v>0.009940204</v>
      </c>
      <c r="L915" s="57" t="n">
        <v>-0.387434365</v>
      </c>
      <c r="M915" s="57" t="n">
        <v>-0.630881677</v>
      </c>
      <c r="N915" s="58" t="n">
        <v>-0.186846834</v>
      </c>
      <c r="O915" s="58" t="n">
        <v>0.150817313</v>
      </c>
      <c r="P915" s="58" t="n">
        <v>0.168074426</v>
      </c>
      <c r="Q915" s="58" t="n">
        <v>-0.284497492</v>
      </c>
      <c r="R915" s="58" t="n">
        <v>-0.581801051</v>
      </c>
      <c r="S915" s="58" t="n">
        <v>-0.929937976</v>
      </c>
      <c r="T915" s="59" t="n">
        <v>222.499639429071</v>
      </c>
      <c r="U915" s="60" t="s">
        <v>2957</v>
      </c>
      <c r="V915" s="57" t="n">
        <v>-0.44</v>
      </c>
      <c r="W915" s="57" t="n">
        <v>0.14</v>
      </c>
      <c r="X915" s="58" t="n">
        <v>-0.74</v>
      </c>
      <c r="Y915" s="58" t="n">
        <v>-0.4</v>
      </c>
      <c r="Z915" s="61" t="n">
        <v>-0.493922199408257</v>
      </c>
      <c r="AA915" s="62" t="n">
        <f aca="false">V915-W915</f>
        <v>-0.58</v>
      </c>
      <c r="AB915" s="62" t="n">
        <f aca="false">X915-Y915</f>
        <v>-0.34</v>
      </c>
      <c r="AC915" s="63"/>
    </row>
    <row r="916" s="45" customFormat="true" ht="12.75" hidden="false" customHeight="false" outlineLevel="0" collapsed="false">
      <c r="A916" s="55" t="s">
        <v>2961</v>
      </c>
      <c r="B916" s="56" t="s">
        <v>1621</v>
      </c>
      <c r="C916" s="55" t="s">
        <v>1622</v>
      </c>
      <c r="D916" s="55" t="s">
        <v>2961</v>
      </c>
      <c r="E916" s="55" t="s">
        <v>1622</v>
      </c>
      <c r="F916" s="55" t="s">
        <v>1621</v>
      </c>
      <c r="G916" s="55" t="s">
        <v>1623</v>
      </c>
      <c r="H916" s="57" t="n">
        <v>0.119989888</v>
      </c>
      <c r="I916" s="65" t="n">
        <v>0.577815385</v>
      </c>
      <c r="J916" s="57" t="n">
        <v>0.716688675</v>
      </c>
      <c r="K916" s="57" t="n">
        <v>-0.070986639</v>
      </c>
      <c r="L916" s="57" t="n">
        <v>1.30588511</v>
      </c>
      <c r="M916" s="57" t="n">
        <v>1.750726384</v>
      </c>
      <c r="N916" s="58" t="n">
        <v>0.323042777</v>
      </c>
      <c r="O916" s="58" t="n">
        <v>-0.322839615</v>
      </c>
      <c r="P916" s="58" t="n">
        <v>0.098450087</v>
      </c>
      <c r="Q916" s="58" t="n">
        <v>-0.330911046</v>
      </c>
      <c r="R916" s="58" t="n">
        <v>1.293443994</v>
      </c>
      <c r="S916" s="58" t="n">
        <v>1.531594087</v>
      </c>
      <c r="T916" s="59" t="n">
        <v>101.227272932348</v>
      </c>
      <c r="U916" s="60" t="s">
        <v>2961</v>
      </c>
      <c r="V916" s="57" t="n">
        <v>0.8</v>
      </c>
      <c r="W916" s="57" t="n">
        <v>0.46</v>
      </c>
      <c r="X916" s="58" t="n">
        <v>0.12</v>
      </c>
      <c r="Y916" s="58" t="n">
        <v>-0.09</v>
      </c>
      <c r="Z916" s="61" t="n">
        <v>0.265500678282287</v>
      </c>
      <c r="AA916" s="62" t="n">
        <f aca="false">V916-W916</f>
        <v>0.34</v>
      </c>
      <c r="AB916" s="62" t="n">
        <f aca="false">X916-Y916</f>
        <v>0.21</v>
      </c>
      <c r="AC916" s="63"/>
    </row>
    <row r="917" s="45" customFormat="true" ht="12.95" hidden="false" customHeight="true" outlineLevel="0" collapsed="false">
      <c r="A917" s="55" t="s">
        <v>2962</v>
      </c>
      <c r="B917" s="56" t="s">
        <v>2963</v>
      </c>
      <c r="C917" s="55" t="s">
        <v>2964</v>
      </c>
      <c r="D917" s="55" t="s">
        <v>2962</v>
      </c>
      <c r="E917" s="55" t="s">
        <v>2964</v>
      </c>
      <c r="F917" s="55" t="s">
        <v>2963</v>
      </c>
      <c r="G917" s="55" t="s">
        <v>2965</v>
      </c>
      <c r="H917" s="57" t="n">
        <v>-0.0445754479993292</v>
      </c>
      <c r="I917" s="65" t="n">
        <v>-0.0940329457724234</v>
      </c>
      <c r="J917" s="57" t="n">
        <v>0.0314243052396375</v>
      </c>
      <c r="K917" s="57" t="n">
        <v>0.178691416345139</v>
      </c>
      <c r="L917" s="57" t="n">
        <v>0.0629351208796498</v>
      </c>
      <c r="M917" s="57" t="n">
        <v>-0.11899861216531</v>
      </c>
      <c r="N917" s="58" t="n">
        <v>0.14057751635649</v>
      </c>
      <c r="O917" s="58" t="n">
        <v>0.708183774169421</v>
      </c>
      <c r="P917" s="58" t="n">
        <v>0.6203920618528</v>
      </c>
      <c r="Q917" s="58" t="n">
        <v>-0.242408831145877</v>
      </c>
      <c r="R917" s="58" t="n">
        <v>0.251513856399989</v>
      </c>
      <c r="S917" s="58" t="n">
        <v>0.151419248503873</v>
      </c>
      <c r="T917" s="59" t="n">
        <v>840.539337839415</v>
      </c>
      <c r="U917" s="55" t="s">
        <v>2962</v>
      </c>
      <c r="V917" s="57" t="n">
        <v>-0.182699212101629</v>
      </c>
      <c r="W917" s="57" t="n">
        <v>-0.146179474654939</v>
      </c>
      <c r="X917" s="58" t="n">
        <v>0.391243630099603</v>
      </c>
      <c r="Y917" s="58" t="n">
        <v>1.01896143519843</v>
      </c>
      <c r="Z917" s="61" t="n">
        <v>-0.735234850557094</v>
      </c>
      <c r="AA917" s="62" t="n">
        <f aca="false">V917-W917</f>
        <v>-0.0365197374466897</v>
      </c>
      <c r="AB917" s="62" t="n">
        <f aca="false">X917-Y917</f>
        <v>-0.627717805098825</v>
      </c>
      <c r="AC917" s="63"/>
    </row>
    <row r="918" s="45" customFormat="true" ht="12.75" hidden="false" customHeight="false" outlineLevel="0" collapsed="false">
      <c r="A918" s="55" t="s">
        <v>2966</v>
      </c>
      <c r="B918" s="56" t="s">
        <v>236</v>
      </c>
      <c r="C918" s="55" t="s">
        <v>237</v>
      </c>
      <c r="D918" s="55" t="s">
        <v>2966</v>
      </c>
      <c r="E918" s="55" t="s">
        <v>237</v>
      </c>
      <c r="F918" s="55" t="s">
        <v>236</v>
      </c>
      <c r="G918" s="55" t="s">
        <v>238</v>
      </c>
      <c r="H918" s="57" t="n">
        <v>0.080016508</v>
      </c>
      <c r="I918" s="65" t="n">
        <v>0.811401292</v>
      </c>
      <c r="J918" s="57" t="n">
        <v>0.463180887</v>
      </c>
      <c r="K918" s="57" t="n">
        <v>0.08159832</v>
      </c>
      <c r="L918" s="57" t="n">
        <v>-0.02195119</v>
      </c>
      <c r="M918" s="57" t="n">
        <v>0.065664335</v>
      </c>
      <c r="N918" s="58" t="n">
        <v>1.083490403</v>
      </c>
      <c r="O918" s="58" t="n">
        <v>2.391013653</v>
      </c>
      <c r="P918" s="58" t="n">
        <v>2.441020229</v>
      </c>
      <c r="Q918" s="58" t="n">
        <v>0.582231134</v>
      </c>
      <c r="R918" s="58" t="n">
        <v>1.882847051</v>
      </c>
      <c r="S918" s="58" t="n">
        <v>1.44470873</v>
      </c>
      <c r="T918" s="59" t="n">
        <v>347.619506002082</v>
      </c>
      <c r="U918" s="60" t="s">
        <v>2966</v>
      </c>
      <c r="V918" s="57" t="n">
        <v>0.37</v>
      </c>
      <c r="W918" s="57" t="n">
        <v>0.66</v>
      </c>
      <c r="X918" s="58" t="n">
        <v>2.78</v>
      </c>
      <c r="Y918" s="58" t="n">
        <v>2.69</v>
      </c>
      <c r="Z918" s="61" t="n">
        <v>0.984085711224228</v>
      </c>
      <c r="AA918" s="62" t="n">
        <f aca="false">V918-W918</f>
        <v>-0.29</v>
      </c>
      <c r="AB918" s="62" t="n">
        <f aca="false">X918-Y918</f>
        <v>0.0899999999999999</v>
      </c>
      <c r="AC918" s="63"/>
    </row>
    <row r="919" s="45" customFormat="true" ht="12.95" hidden="false" customHeight="true" outlineLevel="0" collapsed="false">
      <c r="A919" s="55" t="s">
        <v>2967</v>
      </c>
      <c r="B919" s="56" t="s">
        <v>2968</v>
      </c>
      <c r="C919" s="55" t="s">
        <v>2969</v>
      </c>
      <c r="D919" s="55" t="s">
        <v>2967</v>
      </c>
      <c r="E919" s="55" t="s">
        <v>2969</v>
      </c>
      <c r="F919" s="55" t="s">
        <v>2968</v>
      </c>
      <c r="G919" s="55" t="s">
        <v>2970</v>
      </c>
      <c r="H919" s="57" t="n">
        <v>0.0908029559124959</v>
      </c>
      <c r="I919" s="65" t="n">
        <v>0.213223287867861</v>
      </c>
      <c r="J919" s="57" t="n">
        <v>-0.381147366037862</v>
      </c>
      <c r="K919" s="57" t="n">
        <v>-0.148720165702677</v>
      </c>
      <c r="L919" s="57" t="n">
        <v>-0.138087357551324</v>
      </c>
      <c r="M919" s="57" t="n">
        <v>-0.0965609138829233</v>
      </c>
      <c r="N919" s="58" t="n">
        <v>0.071165589083563</v>
      </c>
      <c r="O919" s="58" t="n">
        <v>0.0842273215003999</v>
      </c>
      <c r="P919" s="58" t="n">
        <v>-0.272811627362156</v>
      </c>
      <c r="Q919" s="58" t="n">
        <v>-0.00319188763165457</v>
      </c>
      <c r="R919" s="58" t="n">
        <v>-0.219071161081487</v>
      </c>
      <c r="S919" s="58" t="n">
        <v>-0.0919177089441678</v>
      </c>
      <c r="T919" s="59" t="n">
        <v>418.746751024174</v>
      </c>
      <c r="U919" s="55" t="s">
        <v>2967</v>
      </c>
      <c r="V919" s="57" t="n">
        <v>1.13567244448647</v>
      </c>
      <c r="W919" s="57" t="n">
        <v>-0.00325518298770078</v>
      </c>
      <c r="X919" s="58" t="n">
        <v>1.12648712964529</v>
      </c>
      <c r="Y919" s="58" t="n">
        <v>-0.0268393376897684</v>
      </c>
      <c r="Z919" s="61" t="n">
        <v>1.70767033548983</v>
      </c>
      <c r="AA919" s="62" t="n">
        <f aca="false">V919-W919</f>
        <v>1.13892762747417</v>
      </c>
      <c r="AB919" s="62" t="n">
        <f aca="false">X919-Y919</f>
        <v>1.15332646733506</v>
      </c>
      <c r="AC919" s="63"/>
    </row>
    <row r="920" s="45" customFormat="true" ht="12.75" hidden="false" customHeight="false" outlineLevel="0" collapsed="false">
      <c r="A920" s="55" t="s">
        <v>2971</v>
      </c>
      <c r="B920" s="56" t="s">
        <v>2972</v>
      </c>
      <c r="C920" s="55" t="s">
        <v>2973</v>
      </c>
      <c r="D920" s="55" t="s">
        <v>2971</v>
      </c>
      <c r="E920" s="55" t="s">
        <v>2974</v>
      </c>
      <c r="F920" s="55" t="s">
        <v>2975</v>
      </c>
      <c r="G920" s="55" t="s">
        <v>2976</v>
      </c>
      <c r="H920" s="57" t="n">
        <v>-0.002534741</v>
      </c>
      <c r="I920" s="65" t="n">
        <v>0.785036005</v>
      </c>
      <c r="J920" s="57" t="n">
        <v>-0.027316023</v>
      </c>
      <c r="K920" s="57" t="n">
        <v>0.382041226</v>
      </c>
      <c r="L920" s="57" t="n">
        <v>0.089093664</v>
      </c>
      <c r="M920" s="57" t="n">
        <v>0.11445351</v>
      </c>
      <c r="N920" s="58" t="n">
        <v>0.085700012</v>
      </c>
      <c r="O920" s="58" t="n">
        <v>1.380830721</v>
      </c>
      <c r="P920" s="58" t="n">
        <v>0.980649541</v>
      </c>
      <c r="Q920" s="58" t="n">
        <v>0.25371347</v>
      </c>
      <c r="R920" s="58" t="n">
        <v>0.732357407</v>
      </c>
      <c r="S920" s="58" t="n">
        <v>0.511559222</v>
      </c>
      <c r="T920" s="59" t="n">
        <v>1023.49731061647</v>
      </c>
      <c r="U920" s="60" t="s">
        <v>2971</v>
      </c>
      <c r="V920" s="57" t="n">
        <v>-0.35</v>
      </c>
      <c r="W920" s="57" t="n">
        <v>0.01</v>
      </c>
      <c r="X920" s="58" t="n">
        <v>0.89</v>
      </c>
      <c r="Y920" s="58" t="n">
        <v>1.32</v>
      </c>
      <c r="Z920" s="61" t="n">
        <v>-0.318345375729974</v>
      </c>
      <c r="AA920" s="62" t="n">
        <f aca="false">V920-W920</f>
        <v>-0.36</v>
      </c>
      <c r="AB920" s="62" t="n">
        <f aca="false">X920-Y920</f>
        <v>-0.43</v>
      </c>
      <c r="AC920" s="63"/>
    </row>
    <row r="921" s="45" customFormat="true" ht="12.75" hidden="false" customHeight="false" outlineLevel="0" collapsed="false">
      <c r="A921" s="55" t="s">
        <v>2977</v>
      </c>
      <c r="B921" s="56" t="s">
        <v>2978</v>
      </c>
      <c r="C921" s="55" t="s">
        <v>2422</v>
      </c>
      <c r="D921" s="55" t="s">
        <v>2977</v>
      </c>
      <c r="E921" s="55" t="s">
        <v>2422</v>
      </c>
      <c r="F921" s="55" t="s">
        <v>2421</v>
      </c>
      <c r="G921" s="55" t="s">
        <v>2423</v>
      </c>
      <c r="H921" s="57" t="n">
        <v>-0.263371366</v>
      </c>
      <c r="I921" s="65" t="n">
        <v>0.258189179</v>
      </c>
      <c r="J921" s="57" t="n">
        <v>-0.669888161</v>
      </c>
      <c r="K921" s="57" t="n">
        <v>0.035168015</v>
      </c>
      <c r="L921" s="57" t="n">
        <v>-0.342148002</v>
      </c>
      <c r="M921" s="57" t="n">
        <v>0.020497701</v>
      </c>
      <c r="N921" s="58" t="n">
        <v>-0.820512476</v>
      </c>
      <c r="O921" s="58" t="n">
        <v>-0.44166909</v>
      </c>
      <c r="P921" s="58" t="n">
        <v>-1.250815807</v>
      </c>
      <c r="Q921" s="58" t="n">
        <v>0.049871209</v>
      </c>
      <c r="R921" s="58" t="n">
        <v>-0.529455044</v>
      </c>
      <c r="S921" s="58" t="n">
        <v>-0.516056621</v>
      </c>
      <c r="T921" s="59" t="n">
        <v>125.842146152388</v>
      </c>
      <c r="U921" s="60" t="s">
        <v>2977</v>
      </c>
      <c r="V921" s="57" t="n">
        <v>0.32</v>
      </c>
      <c r="W921" s="57" t="n">
        <v>0.07</v>
      </c>
      <c r="X921" s="58" t="n">
        <v>-0.17</v>
      </c>
      <c r="Y921" s="58" t="n">
        <v>-0.88</v>
      </c>
      <c r="Z921" s="61" t="n">
        <v>-1.07000052821563</v>
      </c>
      <c r="AA921" s="62" t="n">
        <f aca="false">V921-W921</f>
        <v>0.25</v>
      </c>
      <c r="AB921" s="62" t="n">
        <f aca="false">X921-Y921</f>
        <v>0.71</v>
      </c>
      <c r="AC921" s="63"/>
    </row>
    <row r="922" s="45" customFormat="true" ht="12.75" hidden="false" customHeight="false" outlineLevel="0" collapsed="false">
      <c r="A922" s="55" t="s">
        <v>2979</v>
      </c>
      <c r="B922" s="56" t="s">
        <v>2980</v>
      </c>
      <c r="C922" s="55" t="s">
        <v>2981</v>
      </c>
      <c r="D922" s="55" t="s">
        <v>2979</v>
      </c>
      <c r="E922" s="55" t="s">
        <v>2981</v>
      </c>
      <c r="F922" s="55" t="s">
        <v>2980</v>
      </c>
      <c r="G922" s="55" t="s">
        <v>2982</v>
      </c>
      <c r="H922" s="57" t="n">
        <v>0.299587711</v>
      </c>
      <c r="I922" s="65" t="n">
        <v>1.567110985</v>
      </c>
      <c r="J922" s="57" t="n">
        <v>1.640199399</v>
      </c>
      <c r="K922" s="57" t="n">
        <v>0.389834844</v>
      </c>
      <c r="L922" s="57" t="n">
        <v>1.571522936</v>
      </c>
      <c r="M922" s="57" t="n">
        <v>1.719421894</v>
      </c>
      <c r="N922" s="58" t="n">
        <v>1.024244965</v>
      </c>
      <c r="O922" s="58" t="n">
        <v>1.861632231</v>
      </c>
      <c r="P922" s="58" t="n">
        <v>1.775374619</v>
      </c>
      <c r="Q922" s="58" t="n">
        <v>0.399883272</v>
      </c>
      <c r="R922" s="58" t="n">
        <v>1.964241034</v>
      </c>
      <c r="S922" s="58" t="n">
        <v>1.45389779</v>
      </c>
      <c r="T922" s="59" t="n">
        <v>275.269889882459</v>
      </c>
      <c r="U922" s="60" t="s">
        <v>2979</v>
      </c>
      <c r="V922" s="57" t="n">
        <v>2.11</v>
      </c>
      <c r="W922" s="57" t="n">
        <v>2.17</v>
      </c>
      <c r="X922" s="58" t="n">
        <v>2.62</v>
      </c>
      <c r="Y922" s="58" t="n">
        <v>2.97</v>
      </c>
      <c r="Z922" s="61" t="n">
        <v>-0.560861367897271</v>
      </c>
      <c r="AA922" s="62" t="n">
        <f aca="false">V922-W922</f>
        <v>-0.0600000000000001</v>
      </c>
      <c r="AB922" s="62" t="n">
        <f aca="false">X922-Y922</f>
        <v>-0.35</v>
      </c>
      <c r="AC922" s="63"/>
    </row>
    <row r="923" s="45" customFormat="true" ht="12.75" hidden="false" customHeight="false" outlineLevel="0" collapsed="false">
      <c r="A923" s="55" t="s">
        <v>2983</v>
      </c>
      <c r="B923" s="56" t="s">
        <v>2984</v>
      </c>
      <c r="C923" s="55" t="s">
        <v>2985</v>
      </c>
      <c r="D923" s="55" t="s">
        <v>2983</v>
      </c>
      <c r="E923" s="55" t="s">
        <v>2985</v>
      </c>
      <c r="F923" s="55" t="s">
        <v>2984</v>
      </c>
      <c r="G923" s="55" t="s">
        <v>2986</v>
      </c>
      <c r="H923" s="57" t="n">
        <v>0.076575237</v>
      </c>
      <c r="I923" s="65" t="n">
        <v>-0.201868813</v>
      </c>
      <c r="J923" s="57" t="n">
        <v>2.051441881</v>
      </c>
      <c r="K923" s="57" t="n">
        <v>0.084607812</v>
      </c>
      <c r="L923" s="57" t="n">
        <v>1.416582614</v>
      </c>
      <c r="M923" s="57" t="n">
        <v>1.416710267</v>
      </c>
      <c r="N923" s="58" t="n">
        <v>0.003759033</v>
      </c>
      <c r="O923" s="58" t="n">
        <v>-0.162227698</v>
      </c>
      <c r="P923" s="58" t="n">
        <v>0.067917647</v>
      </c>
      <c r="Q923" s="58" t="n">
        <v>-0.000244268</v>
      </c>
      <c r="R923" s="58" t="n">
        <v>0.937406218</v>
      </c>
      <c r="S923" s="58" t="n">
        <v>0.788738075</v>
      </c>
      <c r="T923" s="59" t="n">
        <v>187.664561076002</v>
      </c>
      <c r="U923" s="60" t="s">
        <v>2983</v>
      </c>
      <c r="V923" s="57" t="n">
        <v>1.02</v>
      </c>
      <c r="W923" s="57" t="n">
        <v>1.43</v>
      </c>
      <c r="X923" s="58" t="n">
        <v>0.16</v>
      </c>
      <c r="Y923" s="58" t="n">
        <v>-0.12</v>
      </c>
      <c r="Z923" s="61" t="n">
        <v>-0.481259688351752</v>
      </c>
      <c r="AA923" s="62" t="n">
        <f aca="false">V923-W923</f>
        <v>-0.41</v>
      </c>
      <c r="AB923" s="62" t="n">
        <f aca="false">X923-Y923</f>
        <v>0.28</v>
      </c>
      <c r="AC923" s="63"/>
    </row>
    <row r="924" s="45" customFormat="true" ht="12.75" hidden="false" customHeight="false" outlineLevel="0" collapsed="false">
      <c r="A924" s="55" t="s">
        <v>2987</v>
      </c>
      <c r="B924" s="56" t="s">
        <v>2988</v>
      </c>
      <c r="C924" s="55" t="s">
        <v>2989</v>
      </c>
      <c r="D924" s="55" t="s">
        <v>2987</v>
      </c>
      <c r="E924" s="55" t="s">
        <v>2989</v>
      </c>
      <c r="F924" s="55" t="s">
        <v>2988</v>
      </c>
      <c r="G924" s="55" t="s">
        <v>2990</v>
      </c>
      <c r="H924" s="57" t="n">
        <v>0.051509031</v>
      </c>
      <c r="I924" s="65" t="n">
        <v>-0.036617474</v>
      </c>
      <c r="J924" s="57" t="n">
        <v>0.011401447</v>
      </c>
      <c r="K924" s="57" t="n">
        <v>-0.065265209</v>
      </c>
      <c r="L924" s="57" t="n">
        <v>-0.457514869</v>
      </c>
      <c r="M924" s="57" t="n">
        <v>-0.047922795</v>
      </c>
      <c r="N924" s="58" t="n">
        <v>1.030240605</v>
      </c>
      <c r="O924" s="58" t="n">
        <v>1.042450132</v>
      </c>
      <c r="P924" s="58" t="n">
        <v>1.472070922</v>
      </c>
      <c r="Q924" s="58" t="n">
        <v>-0.071708761</v>
      </c>
      <c r="R924" s="58" t="n">
        <v>0.894253907</v>
      </c>
      <c r="S924" s="58" t="n">
        <v>0.364057647</v>
      </c>
      <c r="T924" s="59" t="n">
        <v>200.065525584231</v>
      </c>
      <c r="U924" s="60" t="s">
        <v>2987</v>
      </c>
      <c r="V924" s="57" t="n">
        <v>0.31</v>
      </c>
      <c r="W924" s="57" t="n">
        <v>0.37</v>
      </c>
      <c r="X924" s="58" t="n">
        <v>1.19</v>
      </c>
      <c r="Y924" s="58" t="n">
        <v>1.25</v>
      </c>
      <c r="Z924" s="61" t="n">
        <v>0.417811845973856</v>
      </c>
      <c r="AA924" s="62" t="n">
        <f aca="false">V924-W924</f>
        <v>-0.06</v>
      </c>
      <c r="AB924" s="62" t="n">
        <f aca="false">X924-Y924</f>
        <v>-0.0600000000000001</v>
      </c>
      <c r="AC924" s="63"/>
    </row>
    <row r="925" s="45" customFormat="true" ht="12.75" hidden="false" customHeight="false" outlineLevel="0" collapsed="false">
      <c r="A925" s="55" t="s">
        <v>2991</v>
      </c>
      <c r="B925" s="56" t="s">
        <v>2992</v>
      </c>
      <c r="C925" s="55" t="s">
        <v>2993</v>
      </c>
      <c r="D925" s="55" t="s">
        <v>2991</v>
      </c>
      <c r="E925" s="55" t="s">
        <v>2993</v>
      </c>
      <c r="F925" s="55" t="s">
        <v>2992</v>
      </c>
      <c r="G925" s="55" t="s">
        <v>2994</v>
      </c>
      <c r="H925" s="57" t="n">
        <v>0.334774701</v>
      </c>
      <c r="I925" s="65" t="n">
        <v>0.944291242</v>
      </c>
      <c r="J925" s="57" t="n">
        <v>1.247994196</v>
      </c>
      <c r="K925" s="57" t="n">
        <v>0.356089827</v>
      </c>
      <c r="L925" s="57" t="n">
        <v>1.454781887</v>
      </c>
      <c r="M925" s="57" t="n">
        <v>1.176623741</v>
      </c>
      <c r="N925" s="58" t="n">
        <v>0.102818125</v>
      </c>
      <c r="O925" s="58" t="n">
        <v>0.435990889</v>
      </c>
      <c r="P925" s="58" t="n">
        <v>0.559966925</v>
      </c>
      <c r="Q925" s="58" t="n">
        <v>0.002400895</v>
      </c>
      <c r="R925" s="58" t="n">
        <v>0.335517551</v>
      </c>
      <c r="S925" s="58" t="n">
        <v>0.073428431</v>
      </c>
      <c r="T925" s="59" t="n">
        <v>362.108534255611</v>
      </c>
      <c r="U925" s="60" t="s">
        <v>2991</v>
      </c>
      <c r="V925" s="57" t="n">
        <v>0.48</v>
      </c>
      <c r="W925" s="57" t="n">
        <v>1.07</v>
      </c>
      <c r="X925" s="58" t="n">
        <v>0.4</v>
      </c>
      <c r="Y925" s="58" t="n">
        <v>-0.37</v>
      </c>
      <c r="Z925" s="61" t="n">
        <v>-0.357254443995323</v>
      </c>
      <c r="AA925" s="62" t="n">
        <f aca="false">V925-W925</f>
        <v>-0.59</v>
      </c>
      <c r="AB925" s="62" t="n">
        <f aca="false">X925-Y925</f>
        <v>0.77</v>
      </c>
      <c r="AC925" s="63"/>
    </row>
    <row r="926" s="45" customFormat="true" ht="12.75" hidden="false" customHeight="false" outlineLevel="0" collapsed="false">
      <c r="A926" s="55" t="s">
        <v>2995</v>
      </c>
      <c r="B926" s="56" t="s">
        <v>2996</v>
      </c>
      <c r="C926" s="55" t="s">
        <v>2997</v>
      </c>
      <c r="D926" s="55" t="s">
        <v>2995</v>
      </c>
      <c r="E926" s="55" t="s">
        <v>2997</v>
      </c>
      <c r="F926" s="55" t="s">
        <v>2996</v>
      </c>
      <c r="G926" s="55" t="s">
        <v>2998</v>
      </c>
      <c r="H926" s="57" t="n">
        <v>0.02170403</v>
      </c>
      <c r="I926" s="65" t="n">
        <v>1.042237131</v>
      </c>
      <c r="J926" s="57" t="n">
        <v>1.125318326</v>
      </c>
      <c r="K926" s="57" t="n">
        <v>1.079008203</v>
      </c>
      <c r="L926" s="57" t="n">
        <v>0.13974637</v>
      </c>
      <c r="M926" s="57" t="n">
        <v>0.067804974</v>
      </c>
      <c r="N926" s="58" t="n">
        <v>2.572397481</v>
      </c>
      <c r="O926" s="58" t="n">
        <v>3.199129961</v>
      </c>
      <c r="P926" s="58" t="n">
        <v>4.049785619</v>
      </c>
      <c r="Q926" s="58" t="n">
        <v>3.442994879</v>
      </c>
      <c r="R926" s="58" t="n">
        <v>2.813040024</v>
      </c>
      <c r="S926" s="58" t="n">
        <v>2.221590576</v>
      </c>
      <c r="T926" s="59" t="n">
        <v>30.4031007568538</v>
      </c>
      <c r="U926" s="60" t="s">
        <v>2995</v>
      </c>
      <c r="V926" s="57" t="n">
        <v>0.69</v>
      </c>
      <c r="W926" s="57" t="n">
        <v>0.27</v>
      </c>
      <c r="X926" s="58" t="n">
        <v>3.15</v>
      </c>
      <c r="Y926" s="58" t="n">
        <v>1.94</v>
      </c>
      <c r="Z926" s="61" t="n">
        <v>2.91000451780158</v>
      </c>
      <c r="AA926" s="62" t="n">
        <f aca="false">V926-W926</f>
        <v>0.42</v>
      </c>
      <c r="AB926" s="62" t="n">
        <f aca="false">X926-Y926</f>
        <v>1.21</v>
      </c>
      <c r="AC926" s="63"/>
    </row>
    <row r="927" s="45" customFormat="true" ht="12.75" hidden="false" customHeight="false" outlineLevel="0" collapsed="false">
      <c r="A927" s="55" t="s">
        <v>2999</v>
      </c>
      <c r="B927" s="56" t="s">
        <v>3000</v>
      </c>
      <c r="C927" s="55" t="s">
        <v>3001</v>
      </c>
      <c r="D927" s="55" t="s">
        <v>2999</v>
      </c>
      <c r="E927" s="55" t="s">
        <v>3001</v>
      </c>
      <c r="F927" s="55" t="s">
        <v>3000</v>
      </c>
      <c r="G927" s="55" t="s">
        <v>3002</v>
      </c>
      <c r="H927" s="57" t="n">
        <v>-0.137985558</v>
      </c>
      <c r="I927" s="65" t="n">
        <v>0.372947012</v>
      </c>
      <c r="J927" s="57" t="n">
        <v>-0.133467698</v>
      </c>
      <c r="K927" s="57" t="n">
        <v>-0.253693834</v>
      </c>
      <c r="L927" s="57" t="n">
        <v>-0.238168683</v>
      </c>
      <c r="M927" s="57" t="n">
        <v>-0.317491463</v>
      </c>
      <c r="N927" s="58" t="n">
        <v>-0.336978164</v>
      </c>
      <c r="O927" s="58" t="n">
        <v>-0.308680446</v>
      </c>
      <c r="P927" s="58" t="n">
        <v>-0.806058492</v>
      </c>
      <c r="Q927" s="58" t="n">
        <v>-0.209763351</v>
      </c>
      <c r="R927" s="58" t="n">
        <v>-0.639705962</v>
      </c>
      <c r="S927" s="58" t="n">
        <v>-0.660417716</v>
      </c>
      <c r="T927" s="59" t="n">
        <v>500.208305225334</v>
      </c>
      <c r="U927" s="60" t="s">
        <v>2999</v>
      </c>
      <c r="V927" s="57" t="n">
        <v>-0.34</v>
      </c>
      <c r="W927" s="57" t="n">
        <v>0.08</v>
      </c>
      <c r="X927" s="58" t="n">
        <v>-1.04</v>
      </c>
      <c r="Y927" s="58" t="n">
        <v>-0.69</v>
      </c>
      <c r="Z927" s="61" t="n">
        <v>1.62892270605844</v>
      </c>
      <c r="AA927" s="62" t="n">
        <f aca="false">V927-W927</f>
        <v>-0.42</v>
      </c>
      <c r="AB927" s="62" t="n">
        <f aca="false">X927-Y927</f>
        <v>-0.35</v>
      </c>
      <c r="AC927" s="63"/>
    </row>
    <row r="928" s="45" customFormat="true" ht="12.75" hidden="false" customHeight="false" outlineLevel="0" collapsed="false">
      <c r="A928" s="55" t="s">
        <v>3003</v>
      </c>
      <c r="B928" s="56" t="s">
        <v>3004</v>
      </c>
      <c r="C928" s="55" t="s">
        <v>3005</v>
      </c>
      <c r="D928" s="55" t="s">
        <v>3003</v>
      </c>
      <c r="E928" s="55" t="s">
        <v>3005</v>
      </c>
      <c r="F928" s="55" t="s">
        <v>3004</v>
      </c>
      <c r="G928" s="55" t="s">
        <v>3006</v>
      </c>
      <c r="H928" s="57" t="n">
        <v>0.047838621</v>
      </c>
      <c r="I928" s="65" t="n">
        <v>0.021005966</v>
      </c>
      <c r="J928" s="57" t="n">
        <v>0.081997432</v>
      </c>
      <c r="K928" s="57" t="n">
        <v>-0.069505828</v>
      </c>
      <c r="L928" s="57" t="n">
        <v>-0.020512737</v>
      </c>
      <c r="M928" s="57" t="n">
        <v>0.071927756</v>
      </c>
      <c r="N928" s="58" t="n">
        <v>-0.06439786</v>
      </c>
      <c r="O928" s="58" t="n">
        <v>-0.305904464</v>
      </c>
      <c r="P928" s="58" t="n">
        <v>0.071893949</v>
      </c>
      <c r="Q928" s="58" t="n">
        <v>-0.071626561</v>
      </c>
      <c r="R928" s="58" t="n">
        <v>1.063849729</v>
      </c>
      <c r="S928" s="58" t="n">
        <v>0.859804158</v>
      </c>
      <c r="T928" s="59" t="n">
        <v>219.774784913128</v>
      </c>
      <c r="U928" s="60" t="s">
        <v>3003</v>
      </c>
      <c r="V928" s="57" t="n">
        <v>0.18</v>
      </c>
      <c r="W928" s="57" t="n">
        <v>-0.09</v>
      </c>
      <c r="X928" s="58" t="n">
        <v>-0.05</v>
      </c>
      <c r="Y928" s="58" t="n">
        <v>0.16</v>
      </c>
      <c r="Z928" s="61" t="n">
        <v>-0.0865670060637136</v>
      </c>
      <c r="AA928" s="62" t="n">
        <f aca="false">V928-W928</f>
        <v>0.27</v>
      </c>
      <c r="AB928" s="62" t="n">
        <f aca="false">X928-Y928</f>
        <v>-0.21</v>
      </c>
      <c r="AC928" s="63"/>
    </row>
    <row r="929" s="45" customFormat="true" ht="12.75" hidden="false" customHeight="false" outlineLevel="0" collapsed="false">
      <c r="A929" s="55" t="s">
        <v>3007</v>
      </c>
      <c r="B929" s="56" t="s">
        <v>3008</v>
      </c>
      <c r="C929" s="55" t="s">
        <v>3009</v>
      </c>
      <c r="D929" s="55" t="s">
        <v>3010</v>
      </c>
      <c r="E929" s="55" t="s">
        <v>3011</v>
      </c>
      <c r="F929" s="55" t="s">
        <v>3012</v>
      </c>
      <c r="G929" s="55" t="s">
        <v>3013</v>
      </c>
      <c r="H929" s="57" t="n">
        <v>0.2571507</v>
      </c>
      <c r="I929" s="65" t="n">
        <v>1.449966786</v>
      </c>
      <c r="J929" s="57" t="n">
        <v>2.646666444</v>
      </c>
      <c r="K929" s="57" t="n">
        <v>0.130425409</v>
      </c>
      <c r="L929" s="57" t="n">
        <v>1.525808244</v>
      </c>
      <c r="M929" s="57" t="n">
        <v>1.287129632</v>
      </c>
      <c r="N929" s="58" t="n">
        <v>0.275721303</v>
      </c>
      <c r="O929" s="58" t="n">
        <v>1.301323102</v>
      </c>
      <c r="P929" s="58" t="n">
        <v>2.335022763</v>
      </c>
      <c r="Q929" s="58" t="n">
        <v>0.19325614</v>
      </c>
      <c r="R929" s="58" t="n">
        <v>1.862297491</v>
      </c>
      <c r="S929" s="58" t="n">
        <v>1.318169042</v>
      </c>
      <c r="T929" s="59" t="n">
        <v>480.836412991984</v>
      </c>
      <c r="U929" s="60" t="s">
        <v>3007</v>
      </c>
      <c r="V929" s="57" t="n">
        <v>0.57</v>
      </c>
      <c r="W929" s="57" t="n">
        <v>2.18</v>
      </c>
      <c r="X929" s="58" t="n">
        <v>1.05</v>
      </c>
      <c r="Y929" s="58" t="n">
        <v>2.69</v>
      </c>
      <c r="Z929" s="61" t="n">
        <v>-1.06223868126523</v>
      </c>
      <c r="AA929" s="62" t="n">
        <f aca="false">V929-W929</f>
        <v>-1.61</v>
      </c>
      <c r="AB929" s="62" t="n">
        <f aca="false">X929-Y929</f>
        <v>-1.64</v>
      </c>
      <c r="AC929" s="63"/>
    </row>
    <row r="930" s="45" customFormat="true" ht="12.75" hidden="false" customHeight="false" outlineLevel="0" collapsed="false">
      <c r="A930" s="55" t="s">
        <v>3010</v>
      </c>
      <c r="B930" s="56" t="s">
        <v>3012</v>
      </c>
      <c r="C930" s="55" t="s">
        <v>3011</v>
      </c>
      <c r="D930" s="55" t="s">
        <v>3014</v>
      </c>
      <c r="E930" s="55" t="s">
        <v>2865</v>
      </c>
      <c r="F930" s="55" t="s">
        <v>2864</v>
      </c>
      <c r="G930" s="55" t="s">
        <v>2866</v>
      </c>
      <c r="H930" s="57" t="n">
        <v>0.230647755</v>
      </c>
      <c r="I930" s="65" t="n">
        <v>0.140483187</v>
      </c>
      <c r="J930" s="57" t="n">
        <v>-0.315589529</v>
      </c>
      <c r="K930" s="57" t="n">
        <v>-0.221010366</v>
      </c>
      <c r="L930" s="57" t="n">
        <v>-0.006790016</v>
      </c>
      <c r="M930" s="57" t="n">
        <v>-0.005237083</v>
      </c>
      <c r="N930" s="58" t="n">
        <v>0.112809701</v>
      </c>
      <c r="O930" s="58" t="n">
        <v>-0.294199003</v>
      </c>
      <c r="P930" s="58" t="n">
        <v>0.074220754</v>
      </c>
      <c r="Q930" s="58" t="n">
        <v>-0.292872587</v>
      </c>
      <c r="R930" s="58" t="n">
        <v>2.019014249</v>
      </c>
      <c r="S930" s="58" t="n">
        <v>1.167424603</v>
      </c>
      <c r="T930" s="59" t="n">
        <v>480.279313611309</v>
      </c>
      <c r="U930" s="60" t="s">
        <v>3010</v>
      </c>
      <c r="V930" s="57" t="n">
        <v>-0.29</v>
      </c>
      <c r="W930" s="57" t="n">
        <v>0.3</v>
      </c>
      <c r="X930" s="58" t="n">
        <v>-0.18</v>
      </c>
      <c r="Y930" s="58" t="n">
        <v>-0.16</v>
      </c>
      <c r="Z930" s="61" t="n">
        <v>0.143105166608947</v>
      </c>
      <c r="AA930" s="62" t="n">
        <f aca="false">V930-W930</f>
        <v>-0.59</v>
      </c>
      <c r="AB930" s="62" t="n">
        <f aca="false">X930-Y930</f>
        <v>-0.02</v>
      </c>
      <c r="AC930" s="63"/>
    </row>
    <row r="931" s="45" customFormat="true" ht="12.75" hidden="false" customHeight="false" outlineLevel="0" collapsed="false">
      <c r="A931" s="55" t="s">
        <v>3014</v>
      </c>
      <c r="B931" s="56" t="s">
        <v>2864</v>
      </c>
      <c r="C931" s="55" t="s">
        <v>2865</v>
      </c>
      <c r="D931" s="55" t="s">
        <v>3015</v>
      </c>
      <c r="E931" s="55" t="s">
        <v>1873</v>
      </c>
      <c r="F931" s="55" t="s">
        <v>1874</v>
      </c>
      <c r="G931" s="55" t="s">
        <v>1875</v>
      </c>
      <c r="H931" s="57" t="n">
        <v>-0.193655347</v>
      </c>
      <c r="I931" s="65" t="n">
        <v>-0.025980979</v>
      </c>
      <c r="J931" s="57" t="n">
        <v>-0.28557473</v>
      </c>
      <c r="K931" s="57" t="n">
        <v>0.324104759</v>
      </c>
      <c r="L931" s="57" t="n">
        <v>-0.031932524</v>
      </c>
      <c r="M931" s="57" t="n">
        <v>-0.155201221</v>
      </c>
      <c r="N931" s="58" t="n">
        <v>-0.117205871</v>
      </c>
      <c r="O931" s="58" t="n">
        <v>-0.330126048</v>
      </c>
      <c r="P931" s="58" t="n">
        <v>-0.51406636</v>
      </c>
      <c r="Q931" s="58" t="n">
        <v>0.252441911</v>
      </c>
      <c r="R931" s="58" t="n">
        <v>-0.38198265</v>
      </c>
      <c r="S931" s="58" t="n">
        <v>-0.616252563</v>
      </c>
      <c r="T931" s="59" t="n">
        <v>59.8691501447976</v>
      </c>
      <c r="U931" s="60" t="s">
        <v>3014</v>
      </c>
      <c r="V931" s="57" t="n">
        <v>0.8</v>
      </c>
      <c r="W931" s="57" t="n">
        <v>0.34</v>
      </c>
      <c r="X931" s="58" t="n">
        <v>0.24</v>
      </c>
      <c r="Y931" s="58" t="n">
        <v>-0.82</v>
      </c>
      <c r="Z931" s="61" t="n">
        <v>1.12360358420832</v>
      </c>
      <c r="AA931" s="62" t="n">
        <f aca="false">V931-W931</f>
        <v>0.46</v>
      </c>
      <c r="AB931" s="62" t="n">
        <f aca="false">X931-Y931</f>
        <v>1.06</v>
      </c>
      <c r="AC931" s="63"/>
    </row>
    <row r="932" s="45" customFormat="true" ht="12.75" hidden="false" customHeight="false" outlineLevel="0" collapsed="false">
      <c r="A932" s="55" t="s">
        <v>3015</v>
      </c>
      <c r="B932" s="56" t="s">
        <v>1874</v>
      </c>
      <c r="C932" s="55" t="s">
        <v>1873</v>
      </c>
      <c r="D932" s="55" t="s">
        <v>3016</v>
      </c>
      <c r="E932" s="55" t="s">
        <v>3017</v>
      </c>
      <c r="F932" s="55" t="s">
        <v>3018</v>
      </c>
      <c r="G932" s="55" t="s">
        <v>3019</v>
      </c>
      <c r="H932" s="57" t="n">
        <v>-0.027582748</v>
      </c>
      <c r="I932" s="65" t="n">
        <v>0.368272042</v>
      </c>
      <c r="J932" s="57" t="n">
        <v>0.162334416</v>
      </c>
      <c r="K932" s="57" t="n">
        <v>-0.013160929</v>
      </c>
      <c r="L932" s="57" t="n">
        <v>0.327641788</v>
      </c>
      <c r="M932" s="57" t="n">
        <v>-0.125603754</v>
      </c>
      <c r="N932" s="58" t="n">
        <v>0.681935015</v>
      </c>
      <c r="O932" s="58" t="n">
        <v>2.160135639</v>
      </c>
      <c r="P932" s="58" t="n">
        <v>0.760470629</v>
      </c>
      <c r="Q932" s="58" t="n">
        <v>0.319518402</v>
      </c>
      <c r="R932" s="58" t="n">
        <v>2.286072882</v>
      </c>
      <c r="S932" s="58" t="n">
        <v>1.166669809</v>
      </c>
      <c r="T932" s="59" t="s">
        <v>76</v>
      </c>
      <c r="U932" s="60" t="s">
        <v>3015</v>
      </c>
      <c r="V932" s="57" t="n">
        <v>-0.09</v>
      </c>
      <c r="W932" s="57" t="n">
        <v>1.02</v>
      </c>
      <c r="X932" s="58" t="n">
        <v>2.72</v>
      </c>
      <c r="Y932" s="58" t="n">
        <v>4.85</v>
      </c>
      <c r="Z932" s="61" t="n">
        <v>0.0140730291859565</v>
      </c>
      <c r="AA932" s="62" t="n">
        <f aca="false">V932-W932</f>
        <v>-1.11</v>
      </c>
      <c r="AB932" s="62" t="n">
        <f aca="false">X932-Y932</f>
        <v>-2.13</v>
      </c>
      <c r="AC932" s="63"/>
    </row>
    <row r="933" s="45" customFormat="true" ht="12.75" hidden="false" customHeight="false" outlineLevel="0" collapsed="false">
      <c r="A933" s="55" t="s">
        <v>3016</v>
      </c>
      <c r="B933" s="56" t="s">
        <v>3018</v>
      </c>
      <c r="C933" s="55" t="s">
        <v>3017</v>
      </c>
      <c r="D933" s="55" t="s">
        <v>3020</v>
      </c>
      <c r="E933" s="55" t="s">
        <v>629</v>
      </c>
      <c r="F933" s="55" t="s">
        <v>629</v>
      </c>
      <c r="G933" s="55" t="s">
        <v>629</v>
      </c>
      <c r="H933" s="57" t="n">
        <v>0.087179131</v>
      </c>
      <c r="I933" s="65" t="n">
        <v>1.930447442</v>
      </c>
      <c r="J933" s="57" t="n">
        <v>3.810160061</v>
      </c>
      <c r="K933" s="57" t="n">
        <v>0.728211735</v>
      </c>
      <c r="L933" s="57" t="n">
        <v>5.181045168</v>
      </c>
      <c r="M933" s="57" t="n">
        <v>4.696165351</v>
      </c>
      <c r="N933" s="58" t="n">
        <v>0.067797698</v>
      </c>
      <c r="O933" s="58" t="n">
        <v>0.29806789</v>
      </c>
      <c r="P933" s="58" t="n">
        <v>0.593027911</v>
      </c>
      <c r="Q933" s="58" t="n">
        <v>-0.073914448</v>
      </c>
      <c r="R933" s="58" t="n">
        <v>3.317449694</v>
      </c>
      <c r="S933" s="58" t="n">
        <v>2.636111069</v>
      </c>
      <c r="T933" s="59" t="n">
        <v>325.603282996465</v>
      </c>
      <c r="U933" s="60" t="s">
        <v>3016</v>
      </c>
      <c r="V933" s="57" t="n">
        <v>2.75</v>
      </c>
      <c r="W933" s="57" t="n">
        <v>4.36</v>
      </c>
      <c r="X933" s="58" t="n">
        <v>0.97</v>
      </c>
      <c r="Y933" s="58" t="n">
        <v>2.49</v>
      </c>
      <c r="Z933" s="61" t="n">
        <v>-0.6819402209957</v>
      </c>
      <c r="AA933" s="62" t="n">
        <f aca="false">V933-W933</f>
        <v>-1.61</v>
      </c>
      <c r="AB933" s="62" t="n">
        <f aca="false">X933-Y933</f>
        <v>-1.52</v>
      </c>
      <c r="AC933" s="63"/>
    </row>
    <row r="934" s="45" customFormat="true" ht="12.75" hidden="false" customHeight="false" outlineLevel="0" collapsed="false">
      <c r="A934" s="55" t="s">
        <v>3020</v>
      </c>
      <c r="B934" s="56" t="s">
        <v>3021</v>
      </c>
      <c r="C934" s="55" t="s">
        <v>3022</v>
      </c>
      <c r="D934" s="55" t="s">
        <v>3023</v>
      </c>
      <c r="E934" s="55" t="s">
        <v>318</v>
      </c>
      <c r="F934" s="55" t="s">
        <v>317</v>
      </c>
      <c r="G934" s="55" t="s">
        <v>319</v>
      </c>
      <c r="H934" s="57" t="n">
        <v>0.210675275</v>
      </c>
      <c r="I934" s="65" t="n">
        <v>0.217768261</v>
      </c>
      <c r="J934" s="57" t="n">
        <v>-0.184185435</v>
      </c>
      <c r="K934" s="57" t="n">
        <v>-0.01340809</v>
      </c>
      <c r="L934" s="57" t="n">
        <v>0.344855818</v>
      </c>
      <c r="M934" s="57" t="n">
        <v>-0.114509331</v>
      </c>
      <c r="N934" s="58" t="n">
        <v>0.568278495</v>
      </c>
      <c r="O934" s="58" t="n">
        <v>0.734008764</v>
      </c>
      <c r="P934" s="58" t="n">
        <v>0.579683132</v>
      </c>
      <c r="Q934" s="58" t="n">
        <v>0.884047404</v>
      </c>
      <c r="R934" s="58" t="n">
        <v>0.990302325</v>
      </c>
      <c r="S934" s="58" t="n">
        <v>0.59998633</v>
      </c>
      <c r="T934" s="59" t="n">
        <v>110.853788332249</v>
      </c>
      <c r="U934" s="60" t="s">
        <v>3020</v>
      </c>
      <c r="V934" s="57" t="n">
        <v>0.12</v>
      </c>
      <c r="W934" s="57" t="n">
        <v>-0.11</v>
      </c>
      <c r="X934" s="58" t="n">
        <v>0.52</v>
      </c>
      <c r="Y934" s="58" t="n">
        <v>0.75</v>
      </c>
      <c r="Z934" s="61" t="n">
        <v>-0.355922693900144</v>
      </c>
      <c r="AA934" s="62" t="n">
        <f aca="false">V934-W934</f>
        <v>0.23</v>
      </c>
      <c r="AB934" s="62" t="n">
        <f aca="false">X934-Y934</f>
        <v>-0.23</v>
      </c>
      <c r="AC934" s="63"/>
    </row>
    <row r="935" s="45" customFormat="true" ht="12.95" hidden="false" customHeight="true" outlineLevel="0" collapsed="false">
      <c r="A935" s="55" t="s">
        <v>3023</v>
      </c>
      <c r="B935" s="56"/>
      <c r="C935" s="55"/>
      <c r="D935" s="55"/>
      <c r="E935" s="55"/>
      <c r="F935" s="55"/>
      <c r="G935" s="55"/>
      <c r="H935" s="57" t="n">
        <v>-0.000623721630699237</v>
      </c>
      <c r="I935" s="65" t="n">
        <v>0.491871942822494</v>
      </c>
      <c r="J935" s="57" t="n">
        <v>0.180297896913352</v>
      </c>
      <c r="K935" s="57" t="n">
        <v>0.0594507141996008</v>
      </c>
      <c r="L935" s="57" t="n">
        <v>-0.0779902408700011</v>
      </c>
      <c r="M935" s="57" t="n">
        <v>-0.0155615247993346</v>
      </c>
      <c r="N935" s="58" t="n">
        <v>0.0496810891416324</v>
      </c>
      <c r="O935" s="58" t="n">
        <v>1.25726075387302</v>
      </c>
      <c r="P935" s="58" t="n">
        <v>1.30377169591322</v>
      </c>
      <c r="Q935" s="58" t="n">
        <v>0.247638100999199</v>
      </c>
      <c r="R935" s="58" t="n">
        <v>0.037131420293532</v>
      </c>
      <c r="S935" s="58" t="n">
        <v>0.237822741875533</v>
      </c>
      <c r="T935" s="59" t="n">
        <v>639.821059089003</v>
      </c>
      <c r="U935" s="55" t="s">
        <v>3023</v>
      </c>
      <c r="V935" s="57" t="n">
        <v>-0.0467112813510315</v>
      </c>
      <c r="W935" s="57" t="n">
        <v>0.17572192523529</v>
      </c>
      <c r="X935" s="58" t="n">
        <v>1.15611919969714</v>
      </c>
      <c r="Y935" s="58" t="n">
        <v>1.49641560121629</v>
      </c>
      <c r="Z935" s="61" t="n">
        <v>-0.00539600913448979</v>
      </c>
      <c r="AA935" s="62" t="n">
        <f aca="false">V935-W935</f>
        <v>-0.222433206586322</v>
      </c>
      <c r="AB935" s="62" t="n">
        <f aca="false">X935-Y935</f>
        <v>-0.340296401519156</v>
      </c>
      <c r="AC935" s="63"/>
    </row>
    <row r="936" s="45" customFormat="true" ht="12.75" hidden="false" customHeight="false" outlineLevel="0" collapsed="false">
      <c r="A936" s="55" t="s">
        <v>3024</v>
      </c>
      <c r="B936" s="56" t="s">
        <v>1783</v>
      </c>
      <c r="C936" s="55" t="s">
        <v>1784</v>
      </c>
      <c r="D936" s="55" t="s">
        <v>3024</v>
      </c>
      <c r="E936" s="55" t="s">
        <v>1784</v>
      </c>
      <c r="F936" s="55" t="s">
        <v>1783</v>
      </c>
      <c r="G936" s="55" t="s">
        <v>629</v>
      </c>
      <c r="H936" s="57" t="n">
        <v>0.528138801</v>
      </c>
      <c r="I936" s="65" t="n">
        <v>2.867264861</v>
      </c>
      <c r="J936" s="57" t="n">
        <v>3.588705643</v>
      </c>
      <c r="K936" s="57" t="n">
        <v>1.254705923</v>
      </c>
      <c r="L936" s="57" t="n">
        <v>4.236151786</v>
      </c>
      <c r="M936" s="57" t="n">
        <v>4.358779447</v>
      </c>
      <c r="N936" s="58" t="n">
        <v>0.192940377</v>
      </c>
      <c r="O936" s="58" t="n">
        <v>0.667884397</v>
      </c>
      <c r="P936" s="58" t="n">
        <v>0.365883156</v>
      </c>
      <c r="Q936" s="58" t="n">
        <v>0.113398527</v>
      </c>
      <c r="R936" s="58" t="n">
        <v>2.071693214</v>
      </c>
      <c r="S936" s="58" t="n">
        <v>2.388622156</v>
      </c>
      <c r="T936" s="59" t="n">
        <v>189.107654944238</v>
      </c>
      <c r="U936" s="60" t="s">
        <v>3024</v>
      </c>
      <c r="V936" s="57" t="n">
        <v>3.59</v>
      </c>
      <c r="W936" s="57" t="n">
        <v>5.27</v>
      </c>
      <c r="X936" s="58" t="n">
        <v>1.69</v>
      </c>
      <c r="Y936" s="58" t="n">
        <v>2.85</v>
      </c>
      <c r="Z936" s="61" t="n">
        <v>-0.517789300702093</v>
      </c>
      <c r="AA936" s="62" t="n">
        <f aca="false">V936-W936</f>
        <v>-1.68</v>
      </c>
      <c r="AB936" s="62" t="n">
        <f aca="false">X936-Y936</f>
        <v>-1.16</v>
      </c>
      <c r="AC936" s="63"/>
    </row>
    <row r="937" s="45" customFormat="true" ht="12.75" hidden="false" customHeight="false" outlineLevel="0" collapsed="false">
      <c r="A937" s="55" t="s">
        <v>3025</v>
      </c>
      <c r="B937" s="56" t="s">
        <v>367</v>
      </c>
      <c r="C937" s="55" t="s">
        <v>368</v>
      </c>
      <c r="D937" s="55" t="s">
        <v>3025</v>
      </c>
      <c r="E937" s="55" t="s">
        <v>369</v>
      </c>
      <c r="F937" s="55" t="s">
        <v>370</v>
      </c>
      <c r="G937" s="55" t="s">
        <v>371</v>
      </c>
      <c r="H937" s="57" t="n">
        <v>0.247184758</v>
      </c>
      <c r="I937" s="65" t="n">
        <v>1.470395689</v>
      </c>
      <c r="J937" s="57" t="n">
        <v>2.74801659</v>
      </c>
      <c r="K937" s="57" t="n">
        <v>0.431080122</v>
      </c>
      <c r="L937" s="57" t="n">
        <v>1.811361886</v>
      </c>
      <c r="M937" s="57" t="n">
        <v>1.817617299</v>
      </c>
      <c r="N937" s="58" t="n">
        <v>0.15360002</v>
      </c>
      <c r="O937" s="58" t="n">
        <v>0.337944153</v>
      </c>
      <c r="P937" s="58" t="n">
        <v>0.568027359</v>
      </c>
      <c r="Q937" s="58" t="n">
        <v>-0.343636435</v>
      </c>
      <c r="R937" s="58" t="n">
        <v>0.906041967</v>
      </c>
      <c r="S937" s="58" t="n">
        <v>0.913003596</v>
      </c>
      <c r="T937" s="59" t="n">
        <v>195.448529367897</v>
      </c>
      <c r="U937" s="60" t="s">
        <v>3025</v>
      </c>
      <c r="V937" s="57" t="n">
        <v>1.49</v>
      </c>
      <c r="W937" s="57" t="n">
        <v>3.15</v>
      </c>
      <c r="X937" s="58" t="n">
        <v>0.89</v>
      </c>
      <c r="Y937" s="58" t="n">
        <v>1.14</v>
      </c>
      <c r="Z937" s="61" t="n">
        <v>-0.63910804675863</v>
      </c>
      <c r="AA937" s="62" t="n">
        <f aca="false">V937-W937</f>
        <v>-1.66</v>
      </c>
      <c r="AB937" s="62" t="n">
        <f aca="false">X937-Y937</f>
        <v>-0.25</v>
      </c>
      <c r="AC937" s="63"/>
    </row>
    <row r="938" s="45" customFormat="true" ht="12.75" hidden="false" customHeight="false" outlineLevel="0" collapsed="false">
      <c r="A938" s="55" t="s">
        <v>3026</v>
      </c>
      <c r="B938" s="56" t="s">
        <v>3027</v>
      </c>
      <c r="C938" s="55" t="s">
        <v>3028</v>
      </c>
      <c r="D938" s="55" t="s">
        <v>3026</v>
      </c>
      <c r="E938" s="55" t="s">
        <v>3029</v>
      </c>
      <c r="F938" s="55" t="s">
        <v>3030</v>
      </c>
      <c r="G938" s="55" t="s">
        <v>3031</v>
      </c>
      <c r="H938" s="57" t="n">
        <v>0.030013576</v>
      </c>
      <c r="I938" s="65" t="n">
        <v>-0.071065389</v>
      </c>
      <c r="J938" s="57" t="n">
        <v>0.001446004</v>
      </c>
      <c r="K938" s="57" t="n">
        <v>0.25635082</v>
      </c>
      <c r="L938" s="57" t="n">
        <v>0.057674356</v>
      </c>
      <c r="M938" s="57" t="n">
        <v>-0.158087296</v>
      </c>
      <c r="N938" s="58" t="n">
        <v>0.80537533</v>
      </c>
      <c r="O938" s="58" t="n">
        <v>0.500211107</v>
      </c>
      <c r="P938" s="58" t="n">
        <v>1.005877644</v>
      </c>
      <c r="Q938" s="58" t="n">
        <v>0.969481984</v>
      </c>
      <c r="R938" s="58" t="n">
        <v>1.315332832</v>
      </c>
      <c r="S938" s="58" t="n">
        <v>1.142536532</v>
      </c>
      <c r="T938" s="59" t="n">
        <v>107.312456604616</v>
      </c>
      <c r="U938" s="60" t="s">
        <v>3026</v>
      </c>
      <c r="V938" s="57" t="n">
        <v>0.26</v>
      </c>
      <c r="W938" s="57" t="n">
        <v>0.09</v>
      </c>
      <c r="X938" s="58" t="n">
        <v>0.8</v>
      </c>
      <c r="Y938" s="58" t="n">
        <v>1.43</v>
      </c>
      <c r="Z938" s="61" t="n">
        <v>-0.33978316288245</v>
      </c>
      <c r="AA938" s="62" t="n">
        <f aca="false">V938-W938</f>
        <v>0.17</v>
      </c>
      <c r="AB938" s="62" t="n">
        <f aca="false">X938-Y938</f>
        <v>-0.63</v>
      </c>
      <c r="AC938" s="63"/>
    </row>
    <row r="939" s="45" customFormat="true" ht="12.75" hidden="false" customHeight="false" outlineLevel="0" collapsed="false">
      <c r="A939" s="55" t="s">
        <v>3032</v>
      </c>
      <c r="B939" s="56" t="s">
        <v>3033</v>
      </c>
      <c r="C939" s="55" t="s">
        <v>3034</v>
      </c>
      <c r="D939" s="55" t="s">
        <v>3032</v>
      </c>
      <c r="E939" s="55" t="s">
        <v>3034</v>
      </c>
      <c r="F939" s="55" t="s">
        <v>3033</v>
      </c>
      <c r="G939" s="55" t="s">
        <v>629</v>
      </c>
      <c r="H939" s="57" t="n">
        <v>-0.216785755</v>
      </c>
      <c r="I939" s="65" t="n">
        <v>-0.545379274</v>
      </c>
      <c r="J939" s="57" t="n">
        <v>-0.072356249</v>
      </c>
      <c r="K939" s="57" t="n">
        <v>0.119736014</v>
      </c>
      <c r="L939" s="57" t="n">
        <v>-0.263175283</v>
      </c>
      <c r="M939" s="57" t="n">
        <v>-0.140716938</v>
      </c>
      <c r="N939" s="58" t="n">
        <v>-0.911361668</v>
      </c>
      <c r="O939" s="58" t="n">
        <v>-1.140107364</v>
      </c>
      <c r="P939" s="58" t="n">
        <v>-1.229965368</v>
      </c>
      <c r="Q939" s="58" t="n">
        <v>-0.011815054</v>
      </c>
      <c r="R939" s="58" t="n">
        <v>-0.831457892</v>
      </c>
      <c r="S939" s="58" t="n">
        <v>-0.473951478</v>
      </c>
      <c r="T939" s="59" t="n">
        <v>113.484395806499</v>
      </c>
      <c r="U939" s="60" t="s">
        <v>3032</v>
      </c>
      <c r="V939" s="57" t="n">
        <v>0.28</v>
      </c>
      <c r="W939" s="57" t="n">
        <v>-0.11</v>
      </c>
      <c r="X939" s="58" t="n">
        <v>-0.15</v>
      </c>
      <c r="Y939" s="58" t="n">
        <v>-0.63</v>
      </c>
      <c r="Z939" s="61" t="n">
        <v>0.19859692108156</v>
      </c>
      <c r="AA939" s="62" t="n">
        <f aca="false">V939-W939</f>
        <v>0.39</v>
      </c>
      <c r="AB939" s="62" t="n">
        <f aca="false">X939-Y939</f>
        <v>0.48</v>
      </c>
      <c r="AC939" s="63"/>
    </row>
    <row r="940" s="45" customFormat="true" ht="12.95" hidden="false" customHeight="true" outlineLevel="0" collapsed="false">
      <c r="A940" s="55" t="s">
        <v>3035</v>
      </c>
      <c r="B940" s="56" t="s">
        <v>3036</v>
      </c>
      <c r="C940" s="55" t="s">
        <v>3037</v>
      </c>
      <c r="D940" s="55" t="s">
        <v>3035</v>
      </c>
      <c r="E940" s="55" t="s">
        <v>3037</v>
      </c>
      <c r="F940" s="55" t="s">
        <v>3036</v>
      </c>
      <c r="G940" s="55" t="s">
        <v>3038</v>
      </c>
      <c r="H940" s="57" t="n">
        <v>0.57715652947134</v>
      </c>
      <c r="I940" s="65" t="n">
        <v>-0.147283108991387</v>
      </c>
      <c r="J940" s="57" t="n">
        <v>0.310943943762533</v>
      </c>
      <c r="K940" s="57" t="n">
        <v>-0.147281048979803</v>
      </c>
      <c r="L940" s="57" t="n">
        <v>-0.422526396606843</v>
      </c>
      <c r="M940" s="57" t="n">
        <v>-0.0737597772292236</v>
      </c>
      <c r="N940" s="58" t="n">
        <v>0.58175014005788</v>
      </c>
      <c r="O940" s="58" t="n">
        <v>-0.0196335981679843</v>
      </c>
      <c r="P940" s="58" t="n">
        <v>0.191867160222199</v>
      </c>
      <c r="Q940" s="58" t="n">
        <v>-0.116107641698746</v>
      </c>
      <c r="R940" s="58" t="n">
        <v>-0.214244200557243</v>
      </c>
      <c r="S940" s="58" t="n">
        <v>-0.174108249900454</v>
      </c>
      <c r="T940" s="59" t="s">
        <v>76</v>
      </c>
      <c r="U940" s="55" t="s">
        <v>3035</v>
      </c>
      <c r="V940" s="57" t="n">
        <v>-0.847198942701343</v>
      </c>
      <c r="W940" s="57" t="n">
        <v>0.103288360046633</v>
      </c>
      <c r="X940" s="58" t="n">
        <v>-1.24196416074718</v>
      </c>
      <c r="Y940" s="58" t="n">
        <v>-0.157850560118174</v>
      </c>
      <c r="Z940" s="61" t="n">
        <v>-1.26874622096334</v>
      </c>
      <c r="AA940" s="62" t="n">
        <f aca="false">V940-W940</f>
        <v>-0.950487302747976</v>
      </c>
      <c r="AB940" s="62" t="n">
        <f aca="false">X940-Y940</f>
        <v>-1.08411360062901</v>
      </c>
      <c r="AC940" s="63"/>
    </row>
    <row r="941" s="45" customFormat="true" ht="12.95" hidden="false" customHeight="true" outlineLevel="0" collapsed="false">
      <c r="A941" s="55" t="s">
        <v>3039</v>
      </c>
      <c r="B941" s="56" t="s">
        <v>3040</v>
      </c>
      <c r="C941" s="55" t="s">
        <v>3041</v>
      </c>
      <c r="D941" s="55" t="s">
        <v>3039</v>
      </c>
      <c r="E941" s="55" t="s">
        <v>3041</v>
      </c>
      <c r="F941" s="55" t="s">
        <v>3040</v>
      </c>
      <c r="G941" s="55" t="s">
        <v>3042</v>
      </c>
      <c r="H941" s="57" t="n">
        <v>0.172349795115705</v>
      </c>
      <c r="I941" s="65" t="n">
        <v>-0.093692014533266</v>
      </c>
      <c r="J941" s="57" t="n">
        <v>0.240642546225546</v>
      </c>
      <c r="K941" s="57" t="n">
        <v>0.264310437288614</v>
      </c>
      <c r="L941" s="57" t="n">
        <v>-0.0528798292591111</v>
      </c>
      <c r="M941" s="57" t="n">
        <v>0.0890016076842697</v>
      </c>
      <c r="N941" s="58" t="n">
        <v>-0.0921243151357265</v>
      </c>
      <c r="O941" s="58" t="n">
        <v>0.0449975080771798</v>
      </c>
      <c r="P941" s="58" t="n">
        <v>0.664907499000252</v>
      </c>
      <c r="Q941" s="58" t="n">
        <v>0.419307396666364</v>
      </c>
      <c r="R941" s="58" t="n">
        <v>1.05802709123485</v>
      </c>
      <c r="S941" s="58" t="n">
        <v>0.347588729228606</v>
      </c>
      <c r="T941" s="59" t="n">
        <v>62.686513589266</v>
      </c>
      <c r="U941" s="55" t="s">
        <v>3039</v>
      </c>
      <c r="V941" s="57" t="n">
        <v>-0.375442856682312</v>
      </c>
      <c r="W941" s="57" t="n">
        <v>-0.0803107983379139</v>
      </c>
      <c r="X941" s="58" t="n">
        <v>0.221644826800043</v>
      </c>
      <c r="Y941" s="58" t="n">
        <v>1.76324204883672</v>
      </c>
      <c r="Z941" s="61" t="n">
        <v>-2.26820016689589</v>
      </c>
      <c r="AA941" s="62" t="n">
        <f aca="false">V941-W941</f>
        <v>-0.295132058344398</v>
      </c>
      <c r="AB941" s="62" t="n">
        <f aca="false">X941-Y941</f>
        <v>-1.54159722203667</v>
      </c>
      <c r="AC941" s="63"/>
    </row>
    <row r="942" s="45" customFormat="true" ht="12.75" hidden="false" customHeight="false" outlineLevel="0" collapsed="false">
      <c r="A942" s="55" t="s">
        <v>3043</v>
      </c>
      <c r="B942" s="56" t="s">
        <v>164</v>
      </c>
      <c r="C942" s="55" t="s">
        <v>165</v>
      </c>
      <c r="D942" s="55" t="s">
        <v>3043</v>
      </c>
      <c r="E942" s="55" t="s">
        <v>165</v>
      </c>
      <c r="F942" s="55" t="s">
        <v>164</v>
      </c>
      <c r="G942" s="55" t="s">
        <v>166</v>
      </c>
      <c r="H942" s="57" t="n">
        <v>0.968322784</v>
      </c>
      <c r="I942" s="65" t="n">
        <v>1.840078218</v>
      </c>
      <c r="J942" s="57" t="n">
        <v>2.045324496</v>
      </c>
      <c r="K942" s="57" t="n">
        <v>0.258123729</v>
      </c>
      <c r="L942" s="57" t="n">
        <v>1.637540146</v>
      </c>
      <c r="M942" s="57" t="n">
        <v>1.020801062</v>
      </c>
      <c r="N942" s="58" t="n">
        <v>-0.208114136</v>
      </c>
      <c r="O942" s="58" t="n">
        <v>-0.066106452</v>
      </c>
      <c r="P942" s="58" t="n">
        <v>0.143683112</v>
      </c>
      <c r="Q942" s="58" t="n">
        <v>-0.051957904</v>
      </c>
      <c r="R942" s="58" t="n">
        <v>0.159392243</v>
      </c>
      <c r="S942" s="58" t="n">
        <v>0.079214569</v>
      </c>
      <c r="T942" s="59" t="n">
        <v>477.918263839473</v>
      </c>
      <c r="U942" s="60" t="s">
        <v>3043</v>
      </c>
      <c r="V942" s="57" t="n">
        <v>1.02</v>
      </c>
      <c r="W942" s="57" t="n">
        <v>2.09</v>
      </c>
      <c r="X942" s="58" t="n">
        <v>-0.18</v>
      </c>
      <c r="Y942" s="58" t="n">
        <v>-0.58</v>
      </c>
      <c r="Z942" s="61" t="n">
        <v>-0.73628930185761</v>
      </c>
      <c r="AA942" s="62" t="n">
        <f aca="false">V942-W942</f>
        <v>-1.07</v>
      </c>
      <c r="AB942" s="62" t="n">
        <f aca="false">X942-Y942</f>
        <v>0.4</v>
      </c>
      <c r="AC942" s="63"/>
    </row>
    <row r="943" s="45" customFormat="true" ht="12.75" hidden="false" customHeight="false" outlineLevel="0" collapsed="false">
      <c r="A943" s="55" t="s">
        <v>3044</v>
      </c>
      <c r="B943" s="56" t="s">
        <v>3045</v>
      </c>
      <c r="C943" s="55" t="s">
        <v>3046</v>
      </c>
      <c r="D943" s="55" t="s">
        <v>3044</v>
      </c>
      <c r="E943" s="55" t="s">
        <v>3046</v>
      </c>
      <c r="F943" s="55" t="s">
        <v>3045</v>
      </c>
      <c r="G943" s="55" t="s">
        <v>3047</v>
      </c>
      <c r="H943" s="57" t="n">
        <v>-0.011933441</v>
      </c>
      <c r="I943" s="65" t="n">
        <v>-0.6074092</v>
      </c>
      <c r="J943" s="57" t="n">
        <v>0.213570084</v>
      </c>
      <c r="K943" s="57" t="n">
        <v>-0.056864954</v>
      </c>
      <c r="L943" s="57" t="n">
        <v>-0.129942423</v>
      </c>
      <c r="M943" s="57" t="n">
        <v>-0.067640221</v>
      </c>
      <c r="N943" s="58" t="n">
        <v>-0.051924299</v>
      </c>
      <c r="O943" s="58" t="n">
        <v>-0.274111149</v>
      </c>
      <c r="P943" s="58" t="n">
        <v>0.216117351</v>
      </c>
      <c r="Q943" s="58" t="n">
        <v>0.071385816</v>
      </c>
      <c r="R943" s="58" t="n">
        <v>0.842650429</v>
      </c>
      <c r="S943" s="58" t="n">
        <v>0.655582462</v>
      </c>
      <c r="T943" s="59" t="n">
        <v>251.506194665726</v>
      </c>
      <c r="U943" s="60" t="s">
        <v>3044</v>
      </c>
      <c r="V943" s="57" t="n">
        <v>-0.36</v>
      </c>
      <c r="W943" s="57" t="n">
        <v>0.32</v>
      </c>
      <c r="X943" s="58" t="n">
        <v>0.91</v>
      </c>
      <c r="Y943" s="58" t="n">
        <v>1.86</v>
      </c>
      <c r="Z943" s="61" t="n">
        <v>0.97154665160441</v>
      </c>
      <c r="AA943" s="62" t="n">
        <f aca="false">V943-W943</f>
        <v>-0.68</v>
      </c>
      <c r="AB943" s="62" t="n">
        <f aca="false">X943-Y943</f>
        <v>-0.95</v>
      </c>
      <c r="AC943" s="63"/>
    </row>
    <row r="944" s="45" customFormat="true" ht="12.75" hidden="false" customHeight="false" outlineLevel="0" collapsed="false">
      <c r="A944" s="55" t="s">
        <v>3048</v>
      </c>
      <c r="B944" s="56" t="s">
        <v>637</v>
      </c>
      <c r="C944" s="55" t="s">
        <v>629</v>
      </c>
      <c r="D944" s="55"/>
      <c r="E944" s="55"/>
      <c r="F944" s="55"/>
      <c r="G944" s="55"/>
      <c r="H944" s="57" t="n">
        <v>0.381532358</v>
      </c>
      <c r="I944" s="65" t="n">
        <v>0.346438284</v>
      </c>
      <c r="J944" s="57" t="n">
        <v>0.799233538</v>
      </c>
      <c r="K944" s="57" t="n">
        <v>0.272426021</v>
      </c>
      <c r="L944" s="57" t="n">
        <v>0.462318561</v>
      </c>
      <c r="M944" s="57" t="n">
        <v>0.51343197</v>
      </c>
      <c r="N944" s="58" t="n">
        <v>0.769738984</v>
      </c>
      <c r="O944" s="58" t="n">
        <v>0.617162637</v>
      </c>
      <c r="P944" s="58" t="n">
        <v>1.104113038</v>
      </c>
      <c r="Q944" s="58" t="n">
        <v>0.477734227</v>
      </c>
      <c r="R944" s="58" t="n">
        <v>0.815302324</v>
      </c>
      <c r="S944" s="58" t="n">
        <v>0.568038255</v>
      </c>
      <c r="T944" s="59" t="n">
        <v>160.892402250268</v>
      </c>
      <c r="U944" s="60" t="s">
        <v>3048</v>
      </c>
      <c r="V944" s="57" t="n">
        <v>0.3</v>
      </c>
      <c r="W944" s="57" t="n">
        <v>0.67</v>
      </c>
      <c r="X944" s="58" t="n">
        <v>0.77</v>
      </c>
      <c r="Y944" s="58" t="n">
        <v>1.04</v>
      </c>
      <c r="Z944" s="61" t="n">
        <v>1.1804867019369</v>
      </c>
      <c r="AA944" s="62" t="n">
        <f aca="false">V944-W944</f>
        <v>-0.37</v>
      </c>
      <c r="AB944" s="62" t="n">
        <f aca="false">X944-Y944</f>
        <v>-0.27</v>
      </c>
      <c r="AC944" s="63"/>
    </row>
    <row r="945" s="45" customFormat="true" ht="12.75" hidden="false" customHeight="false" outlineLevel="0" collapsed="false">
      <c r="A945" s="55" t="s">
        <v>3049</v>
      </c>
      <c r="B945" s="56" t="s">
        <v>131</v>
      </c>
      <c r="C945" s="55" t="s">
        <v>132</v>
      </c>
      <c r="D945" s="55" t="s">
        <v>3049</v>
      </c>
      <c r="E945" s="55" t="s">
        <v>132</v>
      </c>
      <c r="F945" s="55" t="s">
        <v>131</v>
      </c>
      <c r="G945" s="55" t="s">
        <v>133</v>
      </c>
      <c r="H945" s="57" t="n">
        <v>0.560379841</v>
      </c>
      <c r="I945" s="65" t="n">
        <v>1.784052573</v>
      </c>
      <c r="J945" s="57" t="n">
        <v>1.969053482</v>
      </c>
      <c r="K945" s="57" t="n">
        <v>2.167061408</v>
      </c>
      <c r="L945" s="57" t="n">
        <v>-0.022444058</v>
      </c>
      <c r="M945" s="57" t="n">
        <v>0.097182514</v>
      </c>
      <c r="N945" s="58" t="n">
        <v>2.796740263</v>
      </c>
      <c r="O945" s="58" t="n">
        <v>2.898815835</v>
      </c>
      <c r="P945" s="58" t="n">
        <v>3.453252202</v>
      </c>
      <c r="Q945" s="58" t="n">
        <v>3.982263503</v>
      </c>
      <c r="R945" s="58" t="n">
        <v>2.554962157</v>
      </c>
      <c r="S945" s="58" t="n">
        <v>3.135079814</v>
      </c>
      <c r="T945" s="59" t="n">
        <v>37.5833786501979</v>
      </c>
      <c r="U945" s="60" t="s">
        <v>3049</v>
      </c>
      <c r="V945" s="57" t="n">
        <v>0.7</v>
      </c>
      <c r="W945" s="57" t="n">
        <v>0.78</v>
      </c>
      <c r="X945" s="58" t="n">
        <v>2.5</v>
      </c>
      <c r="Y945" s="58" t="n">
        <v>2.87</v>
      </c>
      <c r="Z945" s="61" t="n">
        <v>-0.149639041810399</v>
      </c>
      <c r="AA945" s="62" t="n">
        <f aca="false">V945-W945</f>
        <v>-0.0800000000000001</v>
      </c>
      <c r="AB945" s="62" t="n">
        <f aca="false">X945-Y945</f>
        <v>-0.37</v>
      </c>
      <c r="AC945" s="63"/>
    </row>
    <row r="946" s="45" customFormat="true" ht="12.75" hidden="false" customHeight="false" outlineLevel="0" collapsed="false">
      <c r="A946" s="55" t="s">
        <v>3050</v>
      </c>
      <c r="B946" s="56" t="s">
        <v>286</v>
      </c>
      <c r="C946" s="55" t="s">
        <v>287</v>
      </c>
      <c r="D946" s="55" t="s">
        <v>3050</v>
      </c>
      <c r="E946" s="55" t="s">
        <v>287</v>
      </c>
      <c r="F946" s="55" t="s">
        <v>286</v>
      </c>
      <c r="G946" s="55" t="s">
        <v>288</v>
      </c>
      <c r="H946" s="57" t="n">
        <v>-0.188608244</v>
      </c>
      <c r="I946" s="65" t="n">
        <v>0.722524927</v>
      </c>
      <c r="J946" s="57" t="n">
        <v>0.394073374</v>
      </c>
      <c r="K946" s="57" t="n">
        <v>0.097350585</v>
      </c>
      <c r="L946" s="57" t="n">
        <v>0.158113961</v>
      </c>
      <c r="M946" s="57" t="n">
        <v>0.29733783</v>
      </c>
      <c r="N946" s="58" t="n">
        <v>0.314118541</v>
      </c>
      <c r="O946" s="58" t="n">
        <v>2.605178699</v>
      </c>
      <c r="P946" s="58" t="n">
        <v>2.528562584</v>
      </c>
      <c r="Q946" s="58" t="n">
        <v>0.468227618</v>
      </c>
      <c r="R946" s="58" t="n">
        <v>2.763368423</v>
      </c>
      <c r="S946" s="58" t="n">
        <v>2.5099519</v>
      </c>
      <c r="T946" s="59" t="n">
        <v>523.53550051085</v>
      </c>
      <c r="U946" s="60" t="s">
        <v>3050</v>
      </c>
      <c r="V946" s="57" t="n">
        <v>-0.02</v>
      </c>
      <c r="W946" s="57" t="n">
        <v>0.45</v>
      </c>
      <c r="X946" s="58" t="n">
        <v>3.28</v>
      </c>
      <c r="Y946" s="58" t="n">
        <v>3.51</v>
      </c>
      <c r="Z946" s="61" t="n">
        <v>-0.503096793436583</v>
      </c>
      <c r="AA946" s="62" t="n">
        <f aca="false">V946-W946</f>
        <v>-0.47</v>
      </c>
      <c r="AB946" s="62" t="n">
        <f aca="false">X946-Y946</f>
        <v>-0.23</v>
      </c>
      <c r="AC946" s="63"/>
    </row>
    <row r="947" s="45" customFormat="true" ht="12.75" hidden="false" customHeight="false" outlineLevel="0" collapsed="false">
      <c r="A947" s="55" t="s">
        <v>3051</v>
      </c>
      <c r="B947" s="56" t="s">
        <v>3052</v>
      </c>
      <c r="C947" s="55" t="s">
        <v>3053</v>
      </c>
      <c r="D947" s="55" t="s">
        <v>3051</v>
      </c>
      <c r="E947" s="55" t="s">
        <v>3053</v>
      </c>
      <c r="F947" s="55" t="s">
        <v>3052</v>
      </c>
      <c r="G947" s="55" t="s">
        <v>3054</v>
      </c>
      <c r="H947" s="57" t="n">
        <v>-0.022362694</v>
      </c>
      <c r="I947" s="65" t="n">
        <v>-0.480332637</v>
      </c>
      <c r="J947" s="57" t="n">
        <v>-0.439800976</v>
      </c>
      <c r="K947" s="57" t="n">
        <v>-0.859387511</v>
      </c>
      <c r="L947" s="57" t="n">
        <v>-0.808557184</v>
      </c>
      <c r="M947" s="57" t="n">
        <v>-0.051643982</v>
      </c>
      <c r="N947" s="58" t="n">
        <v>-0.060958779</v>
      </c>
      <c r="O947" s="58" t="n">
        <v>-0.654659599</v>
      </c>
      <c r="P947" s="58" t="n">
        <v>-0.249418861</v>
      </c>
      <c r="Q947" s="58" t="n">
        <v>-0.354861838</v>
      </c>
      <c r="R947" s="58" t="n">
        <v>-0.750152693</v>
      </c>
      <c r="S947" s="58" t="n">
        <v>-0.194453384</v>
      </c>
      <c r="T947" s="59" t="n">
        <v>140.183745987322</v>
      </c>
      <c r="U947" s="60" t="s">
        <v>3051</v>
      </c>
      <c r="V947" s="57" t="n">
        <v>0.17</v>
      </c>
      <c r="W947" s="57" t="n">
        <v>0.12</v>
      </c>
      <c r="X947" s="58" t="n">
        <v>0.14</v>
      </c>
      <c r="Y947" s="58" t="n">
        <v>-0.16</v>
      </c>
      <c r="Z947" s="61" t="n">
        <v>-1.57861380896056</v>
      </c>
      <c r="AA947" s="62" t="n">
        <f aca="false">V947-W947</f>
        <v>0.05</v>
      </c>
      <c r="AB947" s="62" t="n">
        <f aca="false">X947-Y947</f>
        <v>0.3</v>
      </c>
      <c r="AC947" s="63"/>
    </row>
    <row r="948" s="45" customFormat="true" ht="12.75" hidden="false" customHeight="false" outlineLevel="0" collapsed="false">
      <c r="A948" s="55" t="s">
        <v>3055</v>
      </c>
      <c r="B948" s="56" t="s">
        <v>876</v>
      </c>
      <c r="C948" s="55" t="s">
        <v>877</v>
      </c>
      <c r="D948" s="55" t="s">
        <v>3055</v>
      </c>
      <c r="E948" s="55" t="s">
        <v>878</v>
      </c>
      <c r="F948" s="55" t="s">
        <v>879</v>
      </c>
      <c r="G948" s="55" t="s">
        <v>880</v>
      </c>
      <c r="H948" s="57" t="n">
        <v>0.133926596</v>
      </c>
      <c r="I948" s="65" t="n">
        <v>0.156399525</v>
      </c>
      <c r="J948" s="57" t="n">
        <v>0.482335991</v>
      </c>
      <c r="K948" s="57" t="n">
        <v>-0.016027604</v>
      </c>
      <c r="L948" s="57" t="n">
        <v>0.915246487</v>
      </c>
      <c r="M948" s="57" t="n">
        <v>0.7618181</v>
      </c>
      <c r="N948" s="58" t="n">
        <v>0.214909342</v>
      </c>
      <c r="O948" s="58" t="n">
        <v>0.081198089</v>
      </c>
      <c r="P948" s="58" t="n">
        <v>0.368103252</v>
      </c>
      <c r="Q948" s="58" t="n">
        <v>0.104263767</v>
      </c>
      <c r="R948" s="58" t="n">
        <v>1.395454288</v>
      </c>
      <c r="S948" s="58" t="n">
        <v>1.001852599</v>
      </c>
      <c r="T948" s="59" t="n">
        <v>176.108571269526</v>
      </c>
      <c r="U948" s="60" t="s">
        <v>3055</v>
      </c>
      <c r="V948" s="57" t="n">
        <v>0.56</v>
      </c>
      <c r="W948" s="57" t="n">
        <v>0.37</v>
      </c>
      <c r="X948" s="58" t="n">
        <v>0.84</v>
      </c>
      <c r="Y948" s="58" t="n">
        <v>0.31</v>
      </c>
      <c r="Z948" s="61" t="n">
        <v>0.256880724540826</v>
      </c>
      <c r="AA948" s="62" t="n">
        <f aca="false">V948-W948</f>
        <v>0.19</v>
      </c>
      <c r="AB948" s="62" t="n">
        <f aca="false">X948-Y948</f>
        <v>0.53</v>
      </c>
      <c r="AC948" s="63"/>
    </row>
    <row r="949" s="45" customFormat="true" ht="12.75" hidden="false" customHeight="false" outlineLevel="0" collapsed="false">
      <c r="A949" s="55" t="s">
        <v>3056</v>
      </c>
      <c r="B949" s="56" t="s">
        <v>3057</v>
      </c>
      <c r="C949" s="55" t="s">
        <v>3058</v>
      </c>
      <c r="D949" s="55" t="s">
        <v>3056</v>
      </c>
      <c r="E949" s="55" t="s">
        <v>2414</v>
      </c>
      <c r="F949" s="55" t="s">
        <v>2413</v>
      </c>
      <c r="G949" s="55" t="s">
        <v>2415</v>
      </c>
      <c r="H949" s="57" t="n">
        <v>0.188306841</v>
      </c>
      <c r="I949" s="65" t="n">
        <v>0.198370218</v>
      </c>
      <c r="J949" s="57" t="n">
        <v>-0.330891714</v>
      </c>
      <c r="K949" s="57" t="n">
        <v>-0.136265725</v>
      </c>
      <c r="L949" s="57" t="n">
        <v>-0.223828132</v>
      </c>
      <c r="M949" s="57" t="n">
        <v>-0.43083015</v>
      </c>
      <c r="N949" s="58" t="n">
        <v>-0.076715522</v>
      </c>
      <c r="O949" s="58" t="n">
        <v>-0.036670135</v>
      </c>
      <c r="P949" s="58" t="n">
        <v>-0.494613519</v>
      </c>
      <c r="Q949" s="58" t="n">
        <v>0.244315911</v>
      </c>
      <c r="R949" s="58" t="n">
        <v>-0.874752016</v>
      </c>
      <c r="S949" s="58" t="n">
        <v>-0.824418232</v>
      </c>
      <c r="T949" s="59" t="n">
        <v>456.972771464627</v>
      </c>
      <c r="U949" s="60" t="s">
        <v>3056</v>
      </c>
      <c r="V949" s="57" t="n">
        <v>-0.62</v>
      </c>
      <c r="W949" s="57" t="n">
        <v>-0.2</v>
      </c>
      <c r="X949" s="58" t="n">
        <v>-1.68</v>
      </c>
      <c r="Y949" s="58" t="n">
        <v>-1.15</v>
      </c>
      <c r="Z949" s="61" t="n">
        <v>0.851147870021837</v>
      </c>
      <c r="AA949" s="62" t="n">
        <f aca="false">V949-W949</f>
        <v>-0.42</v>
      </c>
      <c r="AB949" s="62" t="n">
        <f aca="false">X949-Y949</f>
        <v>-0.53</v>
      </c>
      <c r="AC949" s="63"/>
    </row>
    <row r="950" s="45" customFormat="true" ht="12.95" hidden="false" customHeight="true" outlineLevel="0" collapsed="false">
      <c r="A950" s="55" t="s">
        <v>3059</v>
      </c>
      <c r="B950" s="56" t="s">
        <v>1774</v>
      </c>
      <c r="C950" s="55" t="s">
        <v>1775</v>
      </c>
      <c r="D950" s="55" t="s">
        <v>3059</v>
      </c>
      <c r="E950" s="55" t="s">
        <v>1775</v>
      </c>
      <c r="F950" s="55" t="s">
        <v>1774</v>
      </c>
      <c r="G950" s="55" t="s">
        <v>1776</v>
      </c>
      <c r="H950" s="57" t="n">
        <v>-0.112726417926816</v>
      </c>
      <c r="I950" s="65" t="n">
        <v>-0.100255643495676</v>
      </c>
      <c r="J950" s="57" t="n">
        <v>0.131922874070557</v>
      </c>
      <c r="K950" s="57" t="n">
        <v>0.02422921474035</v>
      </c>
      <c r="L950" s="57" t="n">
        <v>-0.0299379919843901</v>
      </c>
      <c r="M950" s="57" t="n">
        <v>-0.175411967756317</v>
      </c>
      <c r="N950" s="58" t="n">
        <v>-0.049823055889533</v>
      </c>
      <c r="O950" s="58" t="n">
        <v>0.747383474408533</v>
      </c>
      <c r="P950" s="58" t="n">
        <v>1.29580192453285</v>
      </c>
      <c r="Q950" s="58" t="n">
        <v>-0.0589675190870533</v>
      </c>
      <c r="R950" s="58" t="n">
        <v>0.833598538648213</v>
      </c>
      <c r="S950" s="58" t="n">
        <v>0.814061885004599</v>
      </c>
      <c r="T950" s="59" t="n">
        <v>464.932267943348</v>
      </c>
      <c r="U950" s="55" t="s">
        <v>3059</v>
      </c>
      <c r="V950" s="57" t="n">
        <v>-0.146810417233639</v>
      </c>
      <c r="W950" s="57" t="n">
        <v>0.25632561194913</v>
      </c>
      <c r="X950" s="58" t="n">
        <v>1.25525171191118</v>
      </c>
      <c r="Y950" s="58" t="n">
        <v>1.81067827571632</v>
      </c>
      <c r="Z950" s="61" t="n">
        <v>-0.263781635552307</v>
      </c>
      <c r="AA950" s="62" t="n">
        <f aca="false">V950-W950</f>
        <v>-0.403136029182769</v>
      </c>
      <c r="AB950" s="62" t="n">
        <f aca="false">X950-Y950</f>
        <v>-0.555426563805135</v>
      </c>
      <c r="AC950" s="63"/>
    </row>
    <row r="951" s="45" customFormat="true" ht="12.75" hidden="false" customHeight="false" outlineLevel="0" collapsed="false">
      <c r="A951" s="55" t="s">
        <v>3060</v>
      </c>
      <c r="B951" s="56" t="s">
        <v>2502</v>
      </c>
      <c r="C951" s="55" t="s">
        <v>2503</v>
      </c>
      <c r="D951" s="55" t="s">
        <v>3060</v>
      </c>
      <c r="E951" s="55" t="s">
        <v>2503</v>
      </c>
      <c r="F951" s="55" t="s">
        <v>2502</v>
      </c>
      <c r="G951" s="55" t="s">
        <v>2504</v>
      </c>
      <c r="H951" s="57" t="n">
        <v>0.479739036</v>
      </c>
      <c r="I951" s="65" t="n">
        <v>1.642684211</v>
      </c>
      <c r="J951" s="57" t="n">
        <v>1.921726309</v>
      </c>
      <c r="K951" s="57" t="n">
        <v>0.303664542</v>
      </c>
      <c r="L951" s="57" t="n">
        <v>2.140753144</v>
      </c>
      <c r="M951" s="57" t="n">
        <v>2.120851279</v>
      </c>
      <c r="N951" s="58" t="n">
        <v>0.043066792</v>
      </c>
      <c r="O951" s="58" t="n">
        <v>0.531110674</v>
      </c>
      <c r="P951" s="58" t="n">
        <v>0.837079327</v>
      </c>
      <c r="Q951" s="58" t="n">
        <v>-0.369250612</v>
      </c>
      <c r="R951" s="58" t="n">
        <v>0.882154171</v>
      </c>
      <c r="S951" s="58" t="n">
        <v>0.768002567</v>
      </c>
      <c r="T951" s="59" t="n">
        <v>328.350539912634</v>
      </c>
      <c r="U951" s="60" t="s">
        <v>3060</v>
      </c>
      <c r="V951" s="57" t="n">
        <v>1.32</v>
      </c>
      <c r="W951" s="57" t="n">
        <v>3.02</v>
      </c>
      <c r="X951" s="58" t="n">
        <v>0.88</v>
      </c>
      <c r="Y951" s="58" t="n">
        <v>1.51</v>
      </c>
      <c r="Z951" s="61" t="n">
        <v>0.044654351179731</v>
      </c>
      <c r="AA951" s="62" t="n">
        <f aca="false">V951-W951</f>
        <v>-1.7</v>
      </c>
      <c r="AB951" s="62" t="n">
        <f aca="false">X951-Y951</f>
        <v>-0.63</v>
      </c>
      <c r="AC951" s="63"/>
    </row>
    <row r="952" s="45" customFormat="true" ht="12.75" hidden="false" customHeight="false" outlineLevel="0" collapsed="false">
      <c r="A952" s="55" t="s">
        <v>3061</v>
      </c>
      <c r="B952" s="56" t="s">
        <v>131</v>
      </c>
      <c r="C952" s="55" t="s">
        <v>132</v>
      </c>
      <c r="D952" s="55" t="s">
        <v>3061</v>
      </c>
      <c r="E952" s="55" t="s">
        <v>132</v>
      </c>
      <c r="F952" s="55" t="s">
        <v>131</v>
      </c>
      <c r="G952" s="55" t="s">
        <v>133</v>
      </c>
      <c r="H952" s="57" t="n">
        <v>0.585375888</v>
      </c>
      <c r="I952" s="65" t="n">
        <v>2.068844233</v>
      </c>
      <c r="J952" s="57" t="n">
        <v>1.764506249</v>
      </c>
      <c r="K952" s="57" t="n">
        <v>2.077025965</v>
      </c>
      <c r="L952" s="57" t="n">
        <v>-0.017513363</v>
      </c>
      <c r="M952" s="57" t="n">
        <v>0.342786378</v>
      </c>
      <c r="N952" s="58" t="n">
        <v>2.553114109</v>
      </c>
      <c r="O952" s="58" t="n">
        <v>3.497740191</v>
      </c>
      <c r="P952" s="58" t="n">
        <v>3.85629155</v>
      </c>
      <c r="Q952" s="58" t="n">
        <v>3.667228944</v>
      </c>
      <c r="R952" s="58" t="n">
        <v>2.867964587</v>
      </c>
      <c r="S952" s="58" t="n">
        <v>3.241993257</v>
      </c>
      <c r="T952" s="59" t="n">
        <v>45.9330164570871</v>
      </c>
      <c r="U952" s="60" t="s">
        <v>3061</v>
      </c>
      <c r="V952" s="57" t="n">
        <v>0.46</v>
      </c>
      <c r="W952" s="57" t="n">
        <v>1.11</v>
      </c>
      <c r="X952" s="58" t="n">
        <v>2.85</v>
      </c>
      <c r="Y952" s="58" t="n">
        <v>3.46</v>
      </c>
      <c r="Z952" s="61" t="n">
        <v>-0.449083842997393</v>
      </c>
      <c r="AA952" s="62" t="n">
        <f aca="false">V952-W952</f>
        <v>-0.65</v>
      </c>
      <c r="AB952" s="62" t="n">
        <f aca="false">X952-Y952</f>
        <v>-0.61</v>
      </c>
      <c r="AC952" s="63"/>
    </row>
    <row r="953" s="45" customFormat="true" ht="12.75" hidden="false" customHeight="false" outlineLevel="0" collapsed="false">
      <c r="A953" s="55" t="s">
        <v>3062</v>
      </c>
      <c r="B953" s="56" t="s">
        <v>637</v>
      </c>
      <c r="C953" s="55" t="s">
        <v>629</v>
      </c>
      <c r="D953" s="55" t="s">
        <v>3062</v>
      </c>
      <c r="E953" s="55" t="s">
        <v>629</v>
      </c>
      <c r="F953" s="55" t="s">
        <v>629</v>
      </c>
      <c r="G953" s="55" t="s">
        <v>629</v>
      </c>
      <c r="H953" s="57" t="n">
        <v>0.266259059</v>
      </c>
      <c r="I953" s="65" t="n">
        <v>0.24986291</v>
      </c>
      <c r="J953" s="57" t="n">
        <v>0.461736755</v>
      </c>
      <c r="K953" s="57" t="n">
        <v>0.33418747</v>
      </c>
      <c r="L953" s="57" t="n">
        <v>0.107128281</v>
      </c>
      <c r="M953" s="57" t="n">
        <v>0.214999318</v>
      </c>
      <c r="N953" s="58" t="n">
        <v>1.261424729</v>
      </c>
      <c r="O953" s="58" t="n">
        <v>1.383680822</v>
      </c>
      <c r="P953" s="58" t="n">
        <v>1.724210078</v>
      </c>
      <c r="Q953" s="58" t="n">
        <v>1.264622756</v>
      </c>
      <c r="R953" s="58" t="n">
        <v>1.738382848</v>
      </c>
      <c r="S953" s="58" t="n">
        <v>1.686746007</v>
      </c>
      <c r="T953" s="59" t="n">
        <v>59.3926354989231</v>
      </c>
      <c r="U953" s="60" t="s">
        <v>3062</v>
      </c>
      <c r="V953" s="57" t="n">
        <v>0.31</v>
      </c>
      <c r="W953" s="57" t="n">
        <v>0.39</v>
      </c>
      <c r="X953" s="58" t="n">
        <v>1.45</v>
      </c>
      <c r="Y953" s="58" t="n">
        <v>2.16</v>
      </c>
      <c r="Z953" s="61" t="n">
        <v>-0.270836017944639</v>
      </c>
      <c r="AA953" s="62" t="n">
        <f aca="false">V953-W953</f>
        <v>-0.08</v>
      </c>
      <c r="AB953" s="62" t="n">
        <f aca="false">X953-Y953</f>
        <v>-0.71</v>
      </c>
      <c r="AC953" s="63"/>
    </row>
    <row r="954" s="45" customFormat="true" ht="12.75" hidden="false" customHeight="false" outlineLevel="0" collapsed="false">
      <c r="A954" s="55" t="s">
        <v>3063</v>
      </c>
      <c r="B954" s="56" t="s">
        <v>3064</v>
      </c>
      <c r="C954" s="55" t="s">
        <v>3065</v>
      </c>
      <c r="D954" s="55" t="s">
        <v>3063</v>
      </c>
      <c r="E954" s="55" t="s">
        <v>3065</v>
      </c>
      <c r="F954" s="55" t="s">
        <v>3064</v>
      </c>
      <c r="G954" s="55" t="s">
        <v>3066</v>
      </c>
      <c r="H954" s="57" t="n">
        <v>-0.020461658</v>
      </c>
      <c r="I954" s="65" t="n">
        <v>0.359321497</v>
      </c>
      <c r="J954" s="57" t="n">
        <v>0.310835418</v>
      </c>
      <c r="K954" s="57" t="n">
        <v>-0.135115529</v>
      </c>
      <c r="L954" s="57" t="n">
        <v>-0.193057018</v>
      </c>
      <c r="M954" s="57" t="n">
        <v>-0.090500371</v>
      </c>
      <c r="N954" s="58" t="n">
        <v>0.365977528</v>
      </c>
      <c r="O954" s="58" t="n">
        <v>0.250092476</v>
      </c>
      <c r="P954" s="58" t="n">
        <v>1.470002394</v>
      </c>
      <c r="Q954" s="58" t="n">
        <v>-0.052656417</v>
      </c>
      <c r="R954" s="58" t="n">
        <v>0.368914962</v>
      </c>
      <c r="S954" s="58" t="n">
        <v>0.507135987</v>
      </c>
      <c r="T954" s="59" t="n">
        <v>156.212563716548</v>
      </c>
      <c r="U954" s="60" t="s">
        <v>3063</v>
      </c>
      <c r="V954" s="57" t="n">
        <v>0.32</v>
      </c>
      <c r="W954" s="57" t="n">
        <v>0.73</v>
      </c>
      <c r="X954" s="58" t="n">
        <v>1.18</v>
      </c>
      <c r="Y954" s="58" t="n">
        <v>2.83</v>
      </c>
      <c r="Z954" s="61" t="n">
        <v>-2.32505169715266</v>
      </c>
      <c r="AA954" s="62" t="n">
        <f aca="false">V954-W954</f>
        <v>-0.41</v>
      </c>
      <c r="AB954" s="62" t="n">
        <f aca="false">X954-Y954</f>
        <v>-1.65</v>
      </c>
      <c r="AC954" s="63"/>
    </row>
    <row r="955" s="45" customFormat="true" ht="12.75" hidden="false" customHeight="false" outlineLevel="0" collapsed="false">
      <c r="A955" s="55" t="s">
        <v>3067</v>
      </c>
      <c r="B955" s="56" t="s">
        <v>1856</v>
      </c>
      <c r="C955" s="55" t="s">
        <v>1857</v>
      </c>
      <c r="D955" s="55" t="s">
        <v>3067</v>
      </c>
      <c r="E955" s="55" t="s">
        <v>1857</v>
      </c>
      <c r="F955" s="55" t="s">
        <v>1856</v>
      </c>
      <c r="G955" s="55" t="s">
        <v>1858</v>
      </c>
      <c r="H955" s="57" t="n">
        <v>-0.17331263</v>
      </c>
      <c r="I955" s="65" t="n">
        <v>0.029341057</v>
      </c>
      <c r="J955" s="57" t="n">
        <v>0.523739982</v>
      </c>
      <c r="K955" s="57" t="n">
        <v>-0.33101559</v>
      </c>
      <c r="L955" s="57" t="n">
        <v>0.192061283</v>
      </c>
      <c r="M955" s="57" t="n">
        <v>-0.320335034</v>
      </c>
      <c r="N955" s="58" t="n">
        <v>-0.095797425</v>
      </c>
      <c r="O955" s="58" t="n">
        <v>1.263238942</v>
      </c>
      <c r="P955" s="58" t="n">
        <v>1.853393591</v>
      </c>
      <c r="Q955" s="58" t="n">
        <v>0.328986828</v>
      </c>
      <c r="R955" s="58" t="n">
        <v>0.25207456</v>
      </c>
      <c r="S955" s="58" t="n">
        <v>0.742928322</v>
      </c>
      <c r="T955" s="59" t="n">
        <v>938.226297312008</v>
      </c>
      <c r="U955" s="60" t="s">
        <v>3067</v>
      </c>
      <c r="V955" s="57" t="n">
        <v>0.07</v>
      </c>
      <c r="W955" s="57" t="n">
        <v>0.28</v>
      </c>
      <c r="X955" s="58" t="n">
        <v>1.61</v>
      </c>
      <c r="Y955" s="58" t="n">
        <v>1.58</v>
      </c>
      <c r="Z955" s="61" t="n">
        <v>0.216375200320683</v>
      </c>
      <c r="AA955" s="62" t="n">
        <f aca="false">V955-W955</f>
        <v>-0.21</v>
      </c>
      <c r="AB955" s="62" t="n">
        <f aca="false">X955-Y955</f>
        <v>0.03</v>
      </c>
      <c r="AC955" s="63"/>
    </row>
    <row r="956" s="45" customFormat="true" ht="12.75" hidden="false" customHeight="false" outlineLevel="0" collapsed="false">
      <c r="A956" s="55" t="s">
        <v>3068</v>
      </c>
      <c r="B956" s="56" t="s">
        <v>147</v>
      </c>
      <c r="C956" s="55" t="s">
        <v>148</v>
      </c>
      <c r="D956" s="55" t="s">
        <v>3068</v>
      </c>
      <c r="E956" s="55" t="s">
        <v>148</v>
      </c>
      <c r="F956" s="55" t="s">
        <v>147</v>
      </c>
      <c r="G956" s="55" t="s">
        <v>149</v>
      </c>
      <c r="H956" s="57" t="n">
        <v>0.258764433</v>
      </c>
      <c r="I956" s="65" t="n">
        <v>1.023835169</v>
      </c>
      <c r="J956" s="57" t="n">
        <v>1.514987101</v>
      </c>
      <c r="K956" s="57" t="n">
        <v>-0.123564757</v>
      </c>
      <c r="L956" s="57" t="n">
        <v>1.675665268</v>
      </c>
      <c r="M956" s="57" t="n">
        <v>0.576915417</v>
      </c>
      <c r="N956" s="58" t="n">
        <v>-0.129966107</v>
      </c>
      <c r="O956" s="58" t="n">
        <v>-0.035759008</v>
      </c>
      <c r="P956" s="58" t="n">
        <v>0.213081026</v>
      </c>
      <c r="Q956" s="58" t="n">
        <v>-0.286672774</v>
      </c>
      <c r="R956" s="58" t="n">
        <v>0.17383891</v>
      </c>
      <c r="S956" s="58" t="n">
        <v>0.149340368</v>
      </c>
      <c r="T956" s="59" t="n">
        <v>8492.3921188417</v>
      </c>
      <c r="U956" s="60" t="s">
        <v>3068</v>
      </c>
      <c r="V956" s="57" t="n">
        <v>0.58</v>
      </c>
      <c r="W956" s="57" t="n">
        <v>0.37</v>
      </c>
      <c r="X956" s="58" t="n">
        <v>0.12</v>
      </c>
      <c r="Y956" s="58" t="n">
        <v>-0.57</v>
      </c>
      <c r="Z956" s="61" t="n">
        <v>0.19585123916673</v>
      </c>
      <c r="AA956" s="62" t="n">
        <f aca="false">V956-W956</f>
        <v>0.21</v>
      </c>
      <c r="AB956" s="62" t="n">
        <f aca="false">X956-Y956</f>
        <v>0.69</v>
      </c>
      <c r="AC956" s="63"/>
    </row>
    <row r="957" s="45" customFormat="true" ht="12.75" hidden="false" customHeight="false" outlineLevel="0" collapsed="false">
      <c r="A957" s="55" t="s">
        <v>3069</v>
      </c>
      <c r="B957" s="56" t="s">
        <v>729</v>
      </c>
      <c r="C957" s="55" t="s">
        <v>730</v>
      </c>
      <c r="D957" s="55" t="s">
        <v>3069</v>
      </c>
      <c r="E957" s="55" t="s">
        <v>730</v>
      </c>
      <c r="F957" s="55" t="s">
        <v>729</v>
      </c>
      <c r="G957" s="55" t="s">
        <v>731</v>
      </c>
      <c r="H957" s="57" t="n">
        <v>-0.221493469</v>
      </c>
      <c r="I957" s="65" t="n">
        <v>0.654363057</v>
      </c>
      <c r="J957" s="57" t="n">
        <v>0.1701556</v>
      </c>
      <c r="K957" s="57" t="n">
        <v>-0.484098693</v>
      </c>
      <c r="L957" s="57" t="n">
        <v>0.092959514</v>
      </c>
      <c r="M957" s="57" t="n">
        <v>0.38381387</v>
      </c>
      <c r="N957" s="58" t="n">
        <v>0.192471914</v>
      </c>
      <c r="O957" s="58" t="n">
        <v>3.046576414</v>
      </c>
      <c r="P957" s="58" t="n">
        <v>3.439480657</v>
      </c>
      <c r="Q957" s="58" t="n">
        <v>0.79819158</v>
      </c>
      <c r="R957" s="58" t="n">
        <v>3.305753979</v>
      </c>
      <c r="S957" s="58" t="n">
        <v>2.907630885</v>
      </c>
      <c r="T957" s="59" t="s">
        <v>76</v>
      </c>
      <c r="U957" s="60" t="s">
        <v>3069</v>
      </c>
      <c r="V957" s="57" t="n">
        <v>0.32</v>
      </c>
      <c r="W957" s="57" t="n">
        <v>1.13</v>
      </c>
      <c r="X957" s="58" t="n">
        <v>3.47</v>
      </c>
      <c r="Y957" s="58" t="n">
        <v>4.93</v>
      </c>
      <c r="Z957" s="61" t="n">
        <v>0.388402679868653</v>
      </c>
      <c r="AA957" s="62" t="n">
        <f aca="false">V957-W957</f>
        <v>-0.81</v>
      </c>
      <c r="AB957" s="62" t="n">
        <f aca="false">X957-Y957</f>
        <v>-1.46</v>
      </c>
      <c r="AC957" s="63"/>
    </row>
    <row r="958" s="45" customFormat="true" ht="12.75" hidden="false" customHeight="false" outlineLevel="0" collapsed="false">
      <c r="A958" s="55" t="s">
        <v>3070</v>
      </c>
      <c r="B958" s="56" t="s">
        <v>3071</v>
      </c>
      <c r="C958" s="55" t="s">
        <v>3072</v>
      </c>
      <c r="D958" s="55" t="s">
        <v>3070</v>
      </c>
      <c r="E958" s="55" t="s">
        <v>3072</v>
      </c>
      <c r="F958" s="55" t="s">
        <v>3071</v>
      </c>
      <c r="G958" s="55" t="s">
        <v>3073</v>
      </c>
      <c r="H958" s="57" t="n">
        <v>0.072979899</v>
      </c>
      <c r="I958" s="65" t="n">
        <v>-0.1732339</v>
      </c>
      <c r="J958" s="57" t="n">
        <v>-0.120424015</v>
      </c>
      <c r="K958" s="57" t="n">
        <v>0.435000096</v>
      </c>
      <c r="L958" s="57" t="n">
        <v>0.442381702</v>
      </c>
      <c r="M958" s="57" t="n">
        <v>0.100438144</v>
      </c>
      <c r="N958" s="58" t="n">
        <v>0.066859423</v>
      </c>
      <c r="O958" s="58" t="n">
        <v>-0.259311723</v>
      </c>
      <c r="P958" s="58" t="n">
        <v>-0.146197549</v>
      </c>
      <c r="Q958" s="58" t="n">
        <v>0.133148174</v>
      </c>
      <c r="R958" s="58" t="n">
        <v>1.164433298</v>
      </c>
      <c r="S958" s="58" t="n">
        <v>0.274365718</v>
      </c>
      <c r="T958" s="59" t="n">
        <v>143.840480411098</v>
      </c>
      <c r="U958" s="60" t="s">
        <v>3070</v>
      </c>
      <c r="V958" s="57" t="n">
        <v>-0.1</v>
      </c>
      <c r="W958" s="57" t="n">
        <v>0.2</v>
      </c>
      <c r="X958" s="58" t="n">
        <v>-0.26</v>
      </c>
      <c r="Y958" s="58" t="n">
        <v>-0.03</v>
      </c>
      <c r="Z958" s="61" t="n">
        <v>0.181094562174933</v>
      </c>
      <c r="AA958" s="62" t="n">
        <f aca="false">V958-W958</f>
        <v>-0.3</v>
      </c>
      <c r="AB958" s="62" t="n">
        <f aca="false">X958-Y958</f>
        <v>-0.23</v>
      </c>
      <c r="AC958" s="63"/>
    </row>
    <row r="959" s="45" customFormat="true" ht="12.75" hidden="false" customHeight="false" outlineLevel="0" collapsed="false">
      <c r="A959" s="55" t="s">
        <v>3074</v>
      </c>
      <c r="B959" s="56" t="s">
        <v>117</v>
      </c>
      <c r="C959" s="55" t="s">
        <v>118</v>
      </c>
      <c r="D959" s="55" t="s">
        <v>3074</v>
      </c>
      <c r="E959" s="55" t="s">
        <v>118</v>
      </c>
      <c r="F959" s="55" t="s">
        <v>117</v>
      </c>
      <c r="G959" s="55" t="s">
        <v>119</v>
      </c>
      <c r="H959" s="57" t="n">
        <v>0.673544063</v>
      </c>
      <c r="I959" s="65" t="n">
        <v>0.572729682</v>
      </c>
      <c r="J959" s="57" t="n">
        <v>0.781822217</v>
      </c>
      <c r="K959" s="57" t="n">
        <v>-0.003248995</v>
      </c>
      <c r="L959" s="57" t="n">
        <v>0.095484105</v>
      </c>
      <c r="M959" s="57" t="n">
        <v>0.01920594</v>
      </c>
      <c r="N959" s="58" t="n">
        <v>0.843530133</v>
      </c>
      <c r="O959" s="58" t="n">
        <v>1.418671345</v>
      </c>
      <c r="P959" s="58" t="n">
        <v>2.044349001</v>
      </c>
      <c r="Q959" s="58" t="n">
        <v>0.040512183</v>
      </c>
      <c r="R959" s="58" t="n">
        <v>0.443059955</v>
      </c>
      <c r="S959" s="58" t="n">
        <v>0.008836728</v>
      </c>
      <c r="T959" s="59" t="s">
        <v>76</v>
      </c>
      <c r="U959" s="60" t="s">
        <v>3074</v>
      </c>
      <c r="V959" s="57" t="n">
        <v>-2.07</v>
      </c>
      <c r="W959" s="57" t="n">
        <v>0.19</v>
      </c>
      <c r="X959" s="58" t="n">
        <v>-0.2</v>
      </c>
      <c r="Y959" s="58" t="n">
        <v>0.51</v>
      </c>
      <c r="Z959" s="61" t="n">
        <v>0.770844847901406</v>
      </c>
      <c r="AA959" s="62" t="n">
        <f aca="false">V959-W959</f>
        <v>-2.26</v>
      </c>
      <c r="AB959" s="62" t="n">
        <f aca="false">X959-Y959</f>
        <v>-0.71</v>
      </c>
      <c r="AC959" s="63"/>
    </row>
    <row r="960" s="45" customFormat="true" ht="12.75" hidden="false" customHeight="false" outlineLevel="0" collapsed="false">
      <c r="A960" s="55" t="s">
        <v>3075</v>
      </c>
      <c r="B960" s="56" t="s">
        <v>629</v>
      </c>
      <c r="C960" s="55" t="s">
        <v>629</v>
      </c>
      <c r="D960" s="55" t="s">
        <v>3075</v>
      </c>
      <c r="E960" s="55" t="s">
        <v>629</v>
      </c>
      <c r="F960" s="55" t="s">
        <v>629</v>
      </c>
      <c r="G960" s="55" t="s">
        <v>629</v>
      </c>
      <c r="H960" s="57" t="n">
        <v>0.684092402</v>
      </c>
      <c r="I960" s="65" t="n">
        <v>1.270135156</v>
      </c>
      <c r="J960" s="57" t="n">
        <v>0.64619289</v>
      </c>
      <c r="K960" s="57" t="n">
        <v>0.638887729</v>
      </c>
      <c r="L960" s="57" t="n">
        <v>0.259070272</v>
      </c>
      <c r="M960" s="57" t="n">
        <v>-0.069534432</v>
      </c>
      <c r="N960" s="58" t="n">
        <v>0.647015978</v>
      </c>
      <c r="O960" s="58" t="n">
        <v>2.538203123</v>
      </c>
      <c r="P960" s="58" t="n">
        <v>2.451377736</v>
      </c>
      <c r="Q960" s="58" t="n">
        <v>2.386239279</v>
      </c>
      <c r="R960" s="58" t="n">
        <v>1.118106037</v>
      </c>
      <c r="S960" s="58" t="n">
        <v>0.42308545</v>
      </c>
      <c r="T960" s="59" t="n">
        <v>170.559885674612</v>
      </c>
      <c r="U960" s="60" t="s">
        <v>3075</v>
      </c>
      <c r="V960" s="57" t="n">
        <v>0.38</v>
      </c>
      <c r="W960" s="57" t="n">
        <v>0.4</v>
      </c>
      <c r="X960" s="58" t="n">
        <v>2.08</v>
      </c>
      <c r="Y960" s="58" t="n">
        <v>2.51</v>
      </c>
      <c r="Z960" s="61" t="n">
        <v>0.190122876638192</v>
      </c>
      <c r="AA960" s="62" t="n">
        <f aca="false">V960-W960</f>
        <v>-0.02</v>
      </c>
      <c r="AB960" s="62" t="n">
        <f aca="false">X960-Y960</f>
        <v>-0.43</v>
      </c>
      <c r="AC960" s="63"/>
    </row>
    <row r="961" s="45" customFormat="true" ht="12.75" hidden="false" customHeight="false" outlineLevel="0" collapsed="false">
      <c r="A961" s="55" t="s">
        <v>3076</v>
      </c>
      <c r="B961" s="56" t="s">
        <v>3077</v>
      </c>
      <c r="C961" s="55" t="s">
        <v>3078</v>
      </c>
      <c r="D961" s="55" t="s">
        <v>3076</v>
      </c>
      <c r="E961" s="55" t="s">
        <v>3078</v>
      </c>
      <c r="F961" s="55" t="s">
        <v>3077</v>
      </c>
      <c r="G961" s="55" t="s">
        <v>3079</v>
      </c>
      <c r="H961" s="57" t="n">
        <v>0.402319048</v>
      </c>
      <c r="I961" s="65" t="n">
        <v>0.26236618</v>
      </c>
      <c r="J961" s="57" t="n">
        <v>0.495867245</v>
      </c>
      <c r="K961" s="57" t="n">
        <v>0.159952866</v>
      </c>
      <c r="L961" s="57" t="n">
        <v>0.975578065</v>
      </c>
      <c r="M961" s="57" t="n">
        <v>0.255384996</v>
      </c>
      <c r="N961" s="58" t="n">
        <v>0.007352384</v>
      </c>
      <c r="O961" s="58" t="n">
        <v>-0.437253476</v>
      </c>
      <c r="P961" s="58" t="n">
        <v>-0.081663689</v>
      </c>
      <c r="Q961" s="58" t="n">
        <v>0.227836134</v>
      </c>
      <c r="R961" s="58" t="n">
        <v>1.198089511</v>
      </c>
      <c r="S961" s="58" t="n">
        <v>-0.04505299</v>
      </c>
      <c r="T961" s="59" t="n">
        <v>94.1075339286746</v>
      </c>
      <c r="U961" s="60" t="s">
        <v>3076</v>
      </c>
      <c r="V961" s="57" t="n">
        <v>0.04</v>
      </c>
      <c r="W961" s="57" t="n">
        <v>0.21</v>
      </c>
      <c r="X961" s="58" t="n">
        <v>-0.33</v>
      </c>
      <c r="Y961" s="58" t="n">
        <v>-0.58</v>
      </c>
      <c r="Z961" s="61" t="n">
        <v>-0.0100570297291025</v>
      </c>
      <c r="AA961" s="62" t="n">
        <f aca="false">V961-W961</f>
        <v>-0.17</v>
      </c>
      <c r="AB961" s="62" t="n">
        <f aca="false">X961-Y961</f>
        <v>0.25</v>
      </c>
      <c r="AC961" s="63"/>
    </row>
    <row r="962" s="45" customFormat="true" ht="12.75" hidden="false" customHeight="false" outlineLevel="0" collapsed="false">
      <c r="A962" s="55" t="s">
        <v>3080</v>
      </c>
      <c r="B962" s="56" t="s">
        <v>1154</v>
      </c>
      <c r="C962" s="55" t="s">
        <v>1155</v>
      </c>
      <c r="D962" s="55" t="s">
        <v>3080</v>
      </c>
      <c r="E962" s="55" t="s">
        <v>1155</v>
      </c>
      <c r="F962" s="55" t="s">
        <v>1154</v>
      </c>
      <c r="G962" s="55" t="s">
        <v>1156</v>
      </c>
      <c r="H962" s="57" t="n">
        <v>0.094928246</v>
      </c>
      <c r="I962" s="65" t="n">
        <v>0.355271292</v>
      </c>
      <c r="J962" s="57" t="n">
        <v>-0.516842572</v>
      </c>
      <c r="K962" s="57" t="n">
        <v>-0.19125888</v>
      </c>
      <c r="L962" s="57" t="n">
        <v>-0.1492358</v>
      </c>
      <c r="M962" s="57" t="n">
        <v>-0.244694511</v>
      </c>
      <c r="N962" s="58" t="n">
        <v>0.005355219</v>
      </c>
      <c r="O962" s="58" t="n">
        <v>-0.353751375</v>
      </c>
      <c r="P962" s="58" t="n">
        <v>-1.322509241</v>
      </c>
      <c r="Q962" s="58" t="n">
        <v>-0.096038865</v>
      </c>
      <c r="R962" s="58" t="n">
        <v>-0.784516076</v>
      </c>
      <c r="S962" s="58" t="n">
        <v>-0.636473273</v>
      </c>
      <c r="T962" s="59" t="n">
        <v>104.022230335405</v>
      </c>
      <c r="U962" s="60" t="s">
        <v>3080</v>
      </c>
      <c r="V962" s="57" t="n">
        <v>0.17</v>
      </c>
      <c r="W962" s="57" t="n">
        <v>-0.22</v>
      </c>
      <c r="X962" s="58" t="n">
        <v>-0.83</v>
      </c>
      <c r="Y962" s="58" t="n">
        <v>-1.73</v>
      </c>
      <c r="Z962" s="61" t="n">
        <v>0.193986842396546</v>
      </c>
      <c r="AA962" s="62" t="n">
        <f aca="false">V962-W962</f>
        <v>0.39</v>
      </c>
      <c r="AB962" s="62" t="n">
        <f aca="false">X962-Y962</f>
        <v>0.9</v>
      </c>
      <c r="AC962" s="63"/>
    </row>
    <row r="963" s="45" customFormat="true" ht="12.75" hidden="false" customHeight="false" outlineLevel="0" collapsed="false">
      <c r="A963" s="55" t="s">
        <v>3081</v>
      </c>
      <c r="B963" s="56" t="s">
        <v>1805</v>
      </c>
      <c r="C963" s="55" t="s">
        <v>1806</v>
      </c>
      <c r="D963" s="55" t="s">
        <v>3081</v>
      </c>
      <c r="E963" s="55" t="s">
        <v>1806</v>
      </c>
      <c r="F963" s="55" t="s">
        <v>1805</v>
      </c>
      <c r="G963" s="55" t="s">
        <v>1807</v>
      </c>
      <c r="H963" s="57" t="n">
        <v>0.118390388</v>
      </c>
      <c r="I963" s="65" t="n">
        <v>2.303082571</v>
      </c>
      <c r="J963" s="57" t="n">
        <v>4.068217165</v>
      </c>
      <c r="K963" s="57" t="n">
        <v>0.793651506</v>
      </c>
      <c r="L963" s="57" t="n">
        <v>4.533751159</v>
      </c>
      <c r="M963" s="57" t="n">
        <v>4.097519031</v>
      </c>
      <c r="N963" s="58" t="n">
        <v>-0.226009037</v>
      </c>
      <c r="O963" s="58" t="n">
        <v>0.321392337</v>
      </c>
      <c r="P963" s="58" t="n">
        <v>0.123692937</v>
      </c>
      <c r="Q963" s="58" t="n">
        <v>0.016680283</v>
      </c>
      <c r="R963" s="58" t="n">
        <v>2.684772394</v>
      </c>
      <c r="S963" s="58" t="n">
        <v>1.732461257</v>
      </c>
      <c r="T963" s="59" t="n">
        <v>319.173737723282</v>
      </c>
      <c r="U963" s="60" t="s">
        <v>3081</v>
      </c>
      <c r="V963" s="57" t="n">
        <v>4.04</v>
      </c>
      <c r="W963" s="57" t="n">
        <v>5.6</v>
      </c>
      <c r="X963" s="58" t="n">
        <v>0.55</v>
      </c>
      <c r="Y963" s="58" t="n">
        <v>2.34</v>
      </c>
      <c r="Z963" s="61" t="n">
        <v>0.235287442877693</v>
      </c>
      <c r="AA963" s="62" t="n">
        <f aca="false">V963-W963</f>
        <v>-1.56</v>
      </c>
      <c r="AB963" s="62" t="n">
        <f aca="false">X963-Y963</f>
        <v>-1.79</v>
      </c>
      <c r="AC963" s="63"/>
    </row>
    <row r="964" s="45" customFormat="true" ht="12.75" hidden="false" customHeight="false" outlineLevel="0" collapsed="false">
      <c r="A964" s="55" t="s">
        <v>3082</v>
      </c>
      <c r="B964" s="56" t="s">
        <v>3083</v>
      </c>
      <c r="C964" s="55" t="s">
        <v>629</v>
      </c>
      <c r="D964" s="55" t="s">
        <v>3082</v>
      </c>
      <c r="E964" s="55" t="s">
        <v>629</v>
      </c>
      <c r="F964" s="55" t="s">
        <v>629</v>
      </c>
      <c r="G964" s="55" t="s">
        <v>629</v>
      </c>
      <c r="H964" s="57" t="n">
        <v>0.592262316</v>
      </c>
      <c r="I964" s="65" t="n">
        <v>0.081774247</v>
      </c>
      <c r="J964" s="57" t="n">
        <v>0.556506067</v>
      </c>
      <c r="K964" s="57" t="n">
        <v>0.123290997</v>
      </c>
      <c r="L964" s="57" t="n">
        <v>1.298915717</v>
      </c>
      <c r="M964" s="57" t="n">
        <v>0.567001306</v>
      </c>
      <c r="N964" s="58" t="n">
        <v>0.247474189</v>
      </c>
      <c r="O964" s="58" t="n">
        <v>-0.490810162</v>
      </c>
      <c r="P964" s="58" t="n">
        <v>-0.049703336</v>
      </c>
      <c r="Q964" s="58" t="n">
        <v>-0.508856543</v>
      </c>
      <c r="R964" s="58" t="n">
        <v>0.46210494</v>
      </c>
      <c r="S964" s="58" t="n">
        <v>0.108311925</v>
      </c>
      <c r="T964" s="59" t="n">
        <v>67.7429755538788</v>
      </c>
      <c r="U964" s="60" t="s">
        <v>3082</v>
      </c>
      <c r="V964" s="57" t="n">
        <v>0.1</v>
      </c>
      <c r="W964" s="57" t="n">
        <v>0.57</v>
      </c>
      <c r="X964" s="58" t="n">
        <v>-0.45</v>
      </c>
      <c r="Y964" s="58" t="n">
        <v>-0.84</v>
      </c>
      <c r="Z964" s="61" t="n">
        <v>2.03366113812604</v>
      </c>
      <c r="AA964" s="62" t="n">
        <f aca="false">V964-W964</f>
        <v>-0.47</v>
      </c>
      <c r="AB964" s="62" t="n">
        <f aca="false">X964-Y964</f>
        <v>0.39</v>
      </c>
      <c r="AC964" s="63"/>
    </row>
    <row r="965" s="45" customFormat="true" ht="12.95" hidden="false" customHeight="true" outlineLevel="0" collapsed="false">
      <c r="A965" s="55" t="s">
        <v>3084</v>
      </c>
      <c r="B965" s="56" t="s">
        <v>449</v>
      </c>
      <c r="C965" s="55" t="s">
        <v>450</v>
      </c>
      <c r="D965" s="55" t="s">
        <v>3084</v>
      </c>
      <c r="E965" s="55" t="s">
        <v>450</v>
      </c>
      <c r="F965" s="55" t="s">
        <v>449</v>
      </c>
      <c r="G965" s="55" t="s">
        <v>451</v>
      </c>
      <c r="H965" s="57" t="n">
        <v>-0.0129821534991494</v>
      </c>
      <c r="I965" s="65" t="n">
        <v>0.0373935406820634</v>
      </c>
      <c r="J965" s="57" t="n">
        <v>0.11790738538255</v>
      </c>
      <c r="K965" s="57" t="n">
        <v>0.0460003879112634</v>
      </c>
      <c r="L965" s="57" t="n">
        <v>-0.0415692458994101</v>
      </c>
      <c r="M965" s="57" t="n">
        <v>-0.00833885097781728</v>
      </c>
      <c r="N965" s="58" t="n">
        <v>0.0287407630975736</v>
      </c>
      <c r="O965" s="58" t="n">
        <v>0.403328699108333</v>
      </c>
      <c r="P965" s="58" t="n">
        <v>1.02439288084678</v>
      </c>
      <c r="Q965" s="58" t="n">
        <v>0.0476399992590073</v>
      </c>
      <c r="R965" s="58" t="n">
        <v>1.37897345775438</v>
      </c>
      <c r="S965" s="58" t="n">
        <v>1.62629275822842</v>
      </c>
      <c r="T965" s="59" t="s">
        <v>76</v>
      </c>
      <c r="U965" s="55" t="s">
        <v>3084</v>
      </c>
      <c r="V965" s="57" t="n">
        <v>0</v>
      </c>
      <c r="W965" s="57" t="n">
        <v>0.592226774562113</v>
      </c>
      <c r="X965" s="58" t="n">
        <v>0.96968265759445</v>
      </c>
      <c r="Y965" s="58" t="n">
        <v>6.499004864421</v>
      </c>
      <c r="Z965" s="61" t="n">
        <v>0.0214042415404099</v>
      </c>
      <c r="AA965" s="62" t="n">
        <f aca="false">V965-W965</f>
        <v>-0.592226774562113</v>
      </c>
      <c r="AB965" s="62" t="n">
        <f aca="false">X965-Y965</f>
        <v>-5.52932220682655</v>
      </c>
      <c r="AC965" s="63"/>
    </row>
    <row r="966" s="45" customFormat="true" ht="12.75" hidden="false" customHeight="false" outlineLevel="0" collapsed="false">
      <c r="A966" s="55" t="s">
        <v>3085</v>
      </c>
      <c r="B966" s="56" t="s">
        <v>3086</v>
      </c>
      <c r="C966" s="55" t="s">
        <v>3087</v>
      </c>
      <c r="D966" s="55" t="s">
        <v>3085</v>
      </c>
      <c r="E966" s="55" t="s">
        <v>3087</v>
      </c>
      <c r="F966" s="55" t="s">
        <v>3086</v>
      </c>
      <c r="G966" s="55" t="s">
        <v>3088</v>
      </c>
      <c r="H966" s="57" t="n">
        <v>0.365462161</v>
      </c>
      <c r="I966" s="65" t="n">
        <v>0.054001064</v>
      </c>
      <c r="J966" s="57" t="n">
        <v>0.791241333</v>
      </c>
      <c r="K966" s="57" t="n">
        <v>-0.102219634</v>
      </c>
      <c r="L966" s="57" t="n">
        <v>0.525540716</v>
      </c>
      <c r="M966" s="57" t="n">
        <v>-0.027791744</v>
      </c>
      <c r="N966" s="58" t="n">
        <v>0.641645213</v>
      </c>
      <c r="O966" s="58" t="n">
        <v>1.022726275</v>
      </c>
      <c r="P966" s="58" t="n">
        <v>2.493800911</v>
      </c>
      <c r="Q966" s="58" t="n">
        <v>0.229800957</v>
      </c>
      <c r="R966" s="58" t="n">
        <v>1.113854858</v>
      </c>
      <c r="S966" s="58" t="n">
        <v>0.501946721</v>
      </c>
      <c r="T966" s="59" t="n">
        <v>84.6018590484164</v>
      </c>
      <c r="U966" s="60" t="s">
        <v>3085</v>
      </c>
      <c r="V966" s="57" t="n">
        <v>0.44</v>
      </c>
      <c r="W966" s="57" t="n">
        <v>0.45</v>
      </c>
      <c r="X966" s="58" t="n">
        <v>2.46</v>
      </c>
      <c r="Y966" s="58" t="n">
        <v>2.06</v>
      </c>
      <c r="Z966" s="61" t="n">
        <v>2.3938701139304</v>
      </c>
      <c r="AA966" s="62" t="n">
        <f aca="false">V966-W966</f>
        <v>-0.01</v>
      </c>
      <c r="AB966" s="62" t="n">
        <f aca="false">X966-Y966</f>
        <v>0.4</v>
      </c>
      <c r="AC966" s="63"/>
    </row>
    <row r="967" s="45" customFormat="true" ht="12.75" hidden="false" customHeight="false" outlineLevel="0" collapsed="false">
      <c r="A967" s="55" t="s">
        <v>3089</v>
      </c>
      <c r="B967" s="56" t="s">
        <v>3090</v>
      </c>
      <c r="C967" s="55" t="s">
        <v>3091</v>
      </c>
      <c r="D967" s="55" t="s">
        <v>3089</v>
      </c>
      <c r="E967" s="55" t="s">
        <v>3091</v>
      </c>
      <c r="F967" s="55" t="s">
        <v>3090</v>
      </c>
      <c r="G967" s="55" t="s">
        <v>3092</v>
      </c>
      <c r="H967" s="57" t="n">
        <v>-0.057069305</v>
      </c>
      <c r="I967" s="65" t="n">
        <v>1.558411877</v>
      </c>
      <c r="J967" s="57" t="n">
        <v>2.624159212</v>
      </c>
      <c r="K967" s="57" t="n">
        <v>0.464360632</v>
      </c>
      <c r="L967" s="57" t="n">
        <v>2.417726337</v>
      </c>
      <c r="M967" s="57" t="n">
        <v>1.610907684</v>
      </c>
      <c r="N967" s="58" t="n">
        <v>-0.157319253</v>
      </c>
      <c r="O967" s="58" t="n">
        <v>1.378726059</v>
      </c>
      <c r="P967" s="58" t="n">
        <v>1.383905381</v>
      </c>
      <c r="Q967" s="58" t="n">
        <v>0.314659038</v>
      </c>
      <c r="R967" s="58" t="n">
        <v>1.059212955</v>
      </c>
      <c r="S967" s="58" t="n">
        <v>0.321779494</v>
      </c>
      <c r="T967" s="59" t="n">
        <v>217.026112759286</v>
      </c>
      <c r="U967" s="60" t="s">
        <v>3089</v>
      </c>
      <c r="V967" s="57" t="n">
        <v>1.52</v>
      </c>
      <c r="W967" s="57" t="n">
        <v>2.28</v>
      </c>
      <c r="X967" s="58" t="n">
        <v>1.76</v>
      </c>
      <c r="Y967" s="58" t="n">
        <v>2.79</v>
      </c>
      <c r="Z967" s="61" t="n">
        <v>1.67585515590192</v>
      </c>
      <c r="AA967" s="62" t="n">
        <f aca="false">V967-W967</f>
        <v>-0.76</v>
      </c>
      <c r="AB967" s="62" t="n">
        <f aca="false">X967-Y967</f>
        <v>-1.03</v>
      </c>
      <c r="AC967" s="63"/>
    </row>
    <row r="968" s="45" customFormat="true" ht="12.75" hidden="false" customHeight="false" outlineLevel="0" collapsed="false">
      <c r="A968" s="66" t="s">
        <v>3093</v>
      </c>
      <c r="B968" s="66" t="s">
        <v>3094</v>
      </c>
      <c r="C968" s="55" t="s">
        <v>3095</v>
      </c>
      <c r="D968" s="55" t="s">
        <v>3093</v>
      </c>
      <c r="E968" s="55" t="s">
        <v>629</v>
      </c>
      <c r="F968" s="55" t="s">
        <v>629</v>
      </c>
      <c r="G968" s="55" t="s">
        <v>629</v>
      </c>
      <c r="H968" s="57" t="n">
        <v>0.208840457</v>
      </c>
      <c r="I968" s="67" t="n">
        <v>-0.027962014</v>
      </c>
      <c r="J968" s="67" t="n">
        <v>0.277507674</v>
      </c>
      <c r="K968" s="67" t="n">
        <v>0.07450647</v>
      </c>
      <c r="L968" s="67" t="n">
        <v>0.896970676</v>
      </c>
      <c r="M968" s="67" t="n">
        <v>0.023797755</v>
      </c>
      <c r="N968" s="68" t="n">
        <v>0.14818574</v>
      </c>
      <c r="O968" s="68" t="n">
        <v>-0.176131632</v>
      </c>
      <c r="P968" s="68" t="n">
        <v>0.264522928</v>
      </c>
      <c r="Q968" s="68" t="n">
        <v>0.324758238</v>
      </c>
      <c r="R968" s="68" t="n">
        <v>1.062890793</v>
      </c>
      <c r="S968" s="68" t="n">
        <v>0.172792795</v>
      </c>
      <c r="T968" s="59" t="n">
        <v>63.2583708371514</v>
      </c>
      <c r="U968" s="69" t="s">
        <v>3093</v>
      </c>
      <c r="V968" s="57" t="n">
        <v>-0.13</v>
      </c>
      <c r="W968" s="57" t="n">
        <v>0.04</v>
      </c>
      <c r="X968" s="58" t="n">
        <v>-0.32</v>
      </c>
      <c r="Y968" s="58" t="n">
        <v>-0.27</v>
      </c>
      <c r="Z968" s="61" t="n">
        <v>0.515937871563956</v>
      </c>
      <c r="AA968" s="62" t="n">
        <f aca="false">V968-W968</f>
        <v>-0.17</v>
      </c>
      <c r="AB968" s="62" t="n">
        <f aca="false">X968-Y968</f>
        <v>-0.05</v>
      </c>
      <c r="AC968" s="63"/>
    </row>
    <row r="969" s="45" customFormat="true" ht="12.75" hidden="false" customHeight="false" outlineLevel="0" collapsed="false">
      <c r="A969" s="55" t="s">
        <v>3096</v>
      </c>
      <c r="B969" s="56" t="s">
        <v>3097</v>
      </c>
      <c r="C969" s="55" t="s">
        <v>3098</v>
      </c>
      <c r="D969" s="55" t="s">
        <v>3096</v>
      </c>
      <c r="E969" s="55" t="s">
        <v>3098</v>
      </c>
      <c r="F969" s="55" t="s">
        <v>3097</v>
      </c>
      <c r="G969" s="55" t="s">
        <v>629</v>
      </c>
      <c r="H969" s="57" t="n">
        <v>0.684775834</v>
      </c>
      <c r="I969" s="65" t="n">
        <v>0.364289041</v>
      </c>
      <c r="J969" s="57" t="n">
        <v>1.022347241</v>
      </c>
      <c r="K969" s="57" t="n">
        <v>0.689785063</v>
      </c>
      <c r="L969" s="57" t="n">
        <v>0.54776626</v>
      </c>
      <c r="M969" s="57" t="n">
        <v>0.186582403</v>
      </c>
      <c r="N969" s="58" t="n">
        <v>0.639188878</v>
      </c>
      <c r="O969" s="58" t="n">
        <v>0.130853629</v>
      </c>
      <c r="P969" s="58" t="n">
        <v>1.247382999</v>
      </c>
      <c r="Q969" s="58" t="n">
        <v>0.602292264</v>
      </c>
      <c r="R969" s="58" t="n">
        <v>0.9510148</v>
      </c>
      <c r="S969" s="58" t="n">
        <v>0.103807866</v>
      </c>
      <c r="T969" s="59" t="n">
        <v>132.503035392046</v>
      </c>
      <c r="U969" s="60" t="s">
        <v>3096</v>
      </c>
      <c r="V969" s="57" t="n">
        <v>1.08</v>
      </c>
      <c r="W969" s="57" t="n">
        <v>0.86</v>
      </c>
      <c r="X969" s="58" t="n">
        <v>1.16</v>
      </c>
      <c r="Y969" s="58" t="n">
        <v>1.85</v>
      </c>
      <c r="Z969" s="61" t="n">
        <v>-0.425045753018115</v>
      </c>
      <c r="AA969" s="62" t="n">
        <f aca="false">V969-W969</f>
        <v>0.22</v>
      </c>
      <c r="AB969" s="62" t="n">
        <f aca="false">X969-Y969</f>
        <v>-0.69</v>
      </c>
      <c r="AC969" s="63"/>
    </row>
    <row r="970" s="45" customFormat="true" ht="12.75" hidden="false" customHeight="false" outlineLevel="0" collapsed="false">
      <c r="A970" s="55" t="s">
        <v>3099</v>
      </c>
      <c r="B970" s="56" t="s">
        <v>629</v>
      </c>
      <c r="C970" s="55" t="s">
        <v>629</v>
      </c>
      <c r="D970" s="55" t="s">
        <v>3099</v>
      </c>
      <c r="E970" s="55" t="s">
        <v>629</v>
      </c>
      <c r="F970" s="55" t="s">
        <v>629</v>
      </c>
      <c r="G970" s="55" t="s">
        <v>629</v>
      </c>
      <c r="H970" s="57" t="n">
        <v>0.37009199</v>
      </c>
      <c r="I970" s="65" t="n">
        <v>0.118257679</v>
      </c>
      <c r="J970" s="57" t="n">
        <v>-0.377372835</v>
      </c>
      <c r="K970" s="57" t="n">
        <v>0.052273629</v>
      </c>
      <c r="L970" s="57" t="n">
        <v>0.288999033</v>
      </c>
      <c r="M970" s="57" t="n">
        <v>-0.258452942</v>
      </c>
      <c r="N970" s="58" t="n">
        <v>0.241622383</v>
      </c>
      <c r="O970" s="58" t="n">
        <v>0.88513547</v>
      </c>
      <c r="P970" s="58" t="n">
        <v>1.211515085</v>
      </c>
      <c r="Q970" s="58" t="n">
        <v>1.010839473</v>
      </c>
      <c r="R970" s="58" t="n">
        <v>0.793338081</v>
      </c>
      <c r="S970" s="58" t="n">
        <v>0.519748144</v>
      </c>
      <c r="T970" s="59" t="n">
        <v>241.078945235205</v>
      </c>
      <c r="U970" s="60" t="s">
        <v>3099</v>
      </c>
      <c r="V970" s="57" t="n">
        <v>-0.09</v>
      </c>
      <c r="W970" s="57" t="n">
        <v>0.14</v>
      </c>
      <c r="X970" s="58" t="n">
        <v>1.05</v>
      </c>
      <c r="Y970" s="58" t="n">
        <v>1.14</v>
      </c>
      <c r="Z970" s="61" t="n">
        <v>1.17129609886941</v>
      </c>
      <c r="AA970" s="62" t="n">
        <f aca="false">V970-W970</f>
        <v>-0.23</v>
      </c>
      <c r="AB970" s="62" t="n">
        <f aca="false">X970-Y970</f>
        <v>-0.0899999999999999</v>
      </c>
      <c r="AC970" s="63"/>
    </row>
    <row r="971" s="45" customFormat="true" ht="12.75" hidden="false" customHeight="false" outlineLevel="0" collapsed="false">
      <c r="A971" s="55" t="s">
        <v>3100</v>
      </c>
      <c r="B971" s="56" t="s">
        <v>629</v>
      </c>
      <c r="C971" s="55" t="s">
        <v>629</v>
      </c>
      <c r="D971" s="55" t="s">
        <v>3100</v>
      </c>
      <c r="E971" s="55" t="s">
        <v>629</v>
      </c>
      <c r="F971" s="55" t="s">
        <v>629</v>
      </c>
      <c r="G971" s="55" t="s">
        <v>629</v>
      </c>
      <c r="H971" s="57" t="n">
        <v>0.086564462</v>
      </c>
      <c r="I971" s="65" t="n">
        <v>-0.027809807</v>
      </c>
      <c r="J971" s="57" t="n">
        <v>0.053987498</v>
      </c>
      <c r="K971" s="57" t="n">
        <v>-0.030821534</v>
      </c>
      <c r="L971" s="57" t="n">
        <v>-0.009339147</v>
      </c>
      <c r="M971" s="57" t="n">
        <v>-0.126750444</v>
      </c>
      <c r="N971" s="58" t="n">
        <v>0.869308714</v>
      </c>
      <c r="O971" s="58" t="n">
        <v>0.642688262</v>
      </c>
      <c r="P971" s="58" t="n">
        <v>1.28340931</v>
      </c>
      <c r="Q971" s="58" t="n">
        <v>0.451489888</v>
      </c>
      <c r="R971" s="58" t="n">
        <v>0.483745207</v>
      </c>
      <c r="S971" s="58" t="n">
        <v>-0.046187538</v>
      </c>
      <c r="T971" s="59" t="n">
        <v>129.986790926834</v>
      </c>
      <c r="U971" s="60" t="s">
        <v>3100</v>
      </c>
      <c r="V971" s="57" t="n">
        <v>-0.02</v>
      </c>
      <c r="W971" s="57" t="n">
        <v>-0.14</v>
      </c>
      <c r="X971" s="58" t="n">
        <v>0.45</v>
      </c>
      <c r="Y971" s="58" t="n">
        <v>1.32</v>
      </c>
      <c r="Z971" s="61" t="n">
        <v>-0.00283523335669322</v>
      </c>
      <c r="AA971" s="62" t="n">
        <f aca="false">V971-W971</f>
        <v>0.12</v>
      </c>
      <c r="AB971" s="62" t="n">
        <f aca="false">X971-Y971</f>
        <v>-0.87</v>
      </c>
      <c r="AC971" s="63"/>
    </row>
    <row r="972" s="45" customFormat="true" ht="12.75" hidden="false" customHeight="false" outlineLevel="0" collapsed="false">
      <c r="A972" s="55" t="s">
        <v>3101</v>
      </c>
      <c r="B972" s="56" t="s">
        <v>3102</v>
      </c>
      <c r="C972" s="55" t="s">
        <v>629</v>
      </c>
      <c r="D972" s="55" t="s">
        <v>3101</v>
      </c>
      <c r="E972" s="55" t="s">
        <v>629</v>
      </c>
      <c r="F972" s="55" t="s">
        <v>629</v>
      </c>
      <c r="G972" s="55" t="s">
        <v>629</v>
      </c>
      <c r="H972" s="57" t="n">
        <v>0.159540097</v>
      </c>
      <c r="I972" s="65" t="n">
        <v>0.489584566</v>
      </c>
      <c r="J972" s="57" t="n">
        <v>0.307322313</v>
      </c>
      <c r="K972" s="57" t="n">
        <v>0.01304163</v>
      </c>
      <c r="L972" s="57" t="n">
        <v>0.063023584</v>
      </c>
      <c r="M972" s="57" t="n">
        <v>-0.002821398</v>
      </c>
      <c r="N972" s="58" t="n">
        <v>2.187759878</v>
      </c>
      <c r="O972" s="58" t="n">
        <v>1.976376114</v>
      </c>
      <c r="P972" s="58" t="n">
        <v>2.795282836</v>
      </c>
      <c r="Q972" s="58" t="n">
        <v>1.032543897</v>
      </c>
      <c r="R972" s="58" t="n">
        <v>1.951875085</v>
      </c>
      <c r="S972" s="58" t="n">
        <v>0.335448461</v>
      </c>
      <c r="T972" s="59" t="s">
        <v>76</v>
      </c>
      <c r="U972" s="60" t="s">
        <v>3101</v>
      </c>
      <c r="V972" s="57" t="n">
        <v>0.22</v>
      </c>
      <c r="W972" s="57" t="n">
        <v>0.11</v>
      </c>
      <c r="X972" s="58" t="n">
        <v>2.35</v>
      </c>
      <c r="Y972" s="58" t="n">
        <v>2.59</v>
      </c>
      <c r="Z972" s="61" t="n">
        <v>-0.168126749228457</v>
      </c>
      <c r="AA972" s="62" t="n">
        <f aca="false">V972-W972</f>
        <v>0.11</v>
      </c>
      <c r="AB972" s="62" t="n">
        <f aca="false">X972-Y972</f>
        <v>-0.24</v>
      </c>
      <c r="AC972" s="63"/>
    </row>
    <row r="973" s="45" customFormat="true" ht="12.75" hidden="false" customHeight="false" outlineLevel="0" collapsed="false">
      <c r="A973" s="55" t="s">
        <v>3103</v>
      </c>
      <c r="B973" s="56" t="s">
        <v>3104</v>
      </c>
      <c r="C973" s="55" t="s">
        <v>629</v>
      </c>
      <c r="D973" s="55" t="s">
        <v>3103</v>
      </c>
      <c r="E973" s="55" t="s">
        <v>629</v>
      </c>
      <c r="F973" s="55" t="s">
        <v>629</v>
      </c>
      <c r="G973" s="55" t="s">
        <v>629</v>
      </c>
      <c r="H973" s="57" t="n">
        <v>0.908610757</v>
      </c>
      <c r="I973" s="65" t="n">
        <v>0.15090108</v>
      </c>
      <c r="J973" s="57" t="n">
        <v>-0.190552617</v>
      </c>
      <c r="K973" s="57" t="n">
        <v>-0.096430813</v>
      </c>
      <c r="L973" s="57" t="n">
        <v>0.042482875</v>
      </c>
      <c r="M973" s="57" t="n">
        <v>-0.215070662</v>
      </c>
      <c r="N973" s="58" t="n">
        <v>0.40326162</v>
      </c>
      <c r="O973" s="58" t="n">
        <v>0.121154107</v>
      </c>
      <c r="P973" s="58" t="n">
        <v>0.200140564</v>
      </c>
      <c r="Q973" s="58" t="n">
        <v>0.225344204</v>
      </c>
      <c r="R973" s="58" t="n">
        <v>0.259084054</v>
      </c>
      <c r="S973" s="58" t="n">
        <v>-0.254932656</v>
      </c>
      <c r="T973" s="59" t="n">
        <v>244.025639494157</v>
      </c>
      <c r="U973" s="60" t="s">
        <v>3103</v>
      </c>
      <c r="V973" s="57" t="n">
        <v>-0.07</v>
      </c>
      <c r="W973" s="57" t="n">
        <v>-0.02</v>
      </c>
      <c r="X973" s="58" t="n">
        <v>0.18</v>
      </c>
      <c r="Y973" s="58" t="n">
        <v>-0.11</v>
      </c>
      <c r="Z973" s="61" t="n">
        <v>0.00118442132469632</v>
      </c>
      <c r="AA973" s="62" t="n">
        <f aca="false">V973-W973</f>
        <v>-0.05</v>
      </c>
      <c r="AB973" s="62" t="n">
        <f aca="false">X973-Y973</f>
        <v>0.29</v>
      </c>
      <c r="AC973" s="63"/>
    </row>
    <row r="974" s="45" customFormat="true" ht="12.75" hidden="false" customHeight="false" outlineLevel="0" collapsed="false">
      <c r="A974" s="55" t="s">
        <v>3105</v>
      </c>
      <c r="B974" s="56" t="s">
        <v>637</v>
      </c>
      <c r="C974" s="55" t="s">
        <v>629</v>
      </c>
      <c r="D974" s="55" t="s">
        <v>3105</v>
      </c>
      <c r="E974" s="55" t="s">
        <v>629</v>
      </c>
      <c r="F974" s="55" t="s">
        <v>629</v>
      </c>
      <c r="G974" s="55" t="s">
        <v>629</v>
      </c>
      <c r="H974" s="57" t="n">
        <v>0.141840711</v>
      </c>
      <c r="I974" s="65" t="n">
        <v>-0.269301248</v>
      </c>
      <c r="J974" s="57" t="n">
        <v>0.106040536</v>
      </c>
      <c r="K974" s="57" t="n">
        <v>0.103225095</v>
      </c>
      <c r="L974" s="57" t="n">
        <v>1.126620676</v>
      </c>
      <c r="M974" s="57" t="n">
        <v>-0.146276897</v>
      </c>
      <c r="N974" s="58" t="n">
        <v>0.028652628</v>
      </c>
      <c r="O974" s="58" t="n">
        <v>-0.468772156</v>
      </c>
      <c r="P974" s="58" t="n">
        <v>-0.083676489</v>
      </c>
      <c r="Q974" s="58" t="n">
        <v>0.669708857</v>
      </c>
      <c r="R974" s="58" t="n">
        <v>1.439490913</v>
      </c>
      <c r="S974" s="58" t="n">
        <v>-0.098210949</v>
      </c>
      <c r="T974" s="59" t="n">
        <v>105.606341707999</v>
      </c>
      <c r="U974" s="60" t="s">
        <v>3105</v>
      </c>
      <c r="V974" s="57" t="n">
        <v>-0.21</v>
      </c>
      <c r="W974" s="57" t="n">
        <v>-0.23</v>
      </c>
      <c r="X974" s="58" t="n">
        <v>-0.25</v>
      </c>
      <c r="Y974" s="58" t="n">
        <v>-0.43</v>
      </c>
      <c r="Z974" s="61" t="n">
        <v>0.00426390906827923</v>
      </c>
      <c r="AA974" s="62" t="n">
        <f aca="false">V974-W974</f>
        <v>0.02</v>
      </c>
      <c r="AB974" s="62" t="n">
        <f aca="false">X974-Y974</f>
        <v>0.18</v>
      </c>
      <c r="AC974" s="63"/>
    </row>
    <row r="975" s="45" customFormat="true" ht="12.75" hidden="false" customHeight="false" outlineLevel="0" collapsed="false">
      <c r="A975" s="55" t="s">
        <v>3106</v>
      </c>
      <c r="B975" s="56" t="s">
        <v>3107</v>
      </c>
      <c r="C975" s="55" t="s">
        <v>283</v>
      </c>
      <c r="D975" s="55" t="s">
        <v>3106</v>
      </c>
      <c r="E975" s="55" t="s">
        <v>283</v>
      </c>
      <c r="F975" s="55" t="s">
        <v>3108</v>
      </c>
      <c r="G975" s="55" t="s">
        <v>284</v>
      </c>
      <c r="H975" s="57" t="n">
        <v>0.35469575</v>
      </c>
      <c r="I975" s="65" t="n">
        <v>1.0973242</v>
      </c>
      <c r="J975" s="57" t="n">
        <v>0.592925181</v>
      </c>
      <c r="K975" s="57" t="n">
        <v>0.331688065</v>
      </c>
      <c r="L975" s="57" t="n">
        <v>0.321068379</v>
      </c>
      <c r="M975" s="57" t="n">
        <v>0.100150009</v>
      </c>
      <c r="N975" s="58" t="n">
        <v>0.52137842</v>
      </c>
      <c r="O975" s="58" t="n">
        <v>1.447960898</v>
      </c>
      <c r="P975" s="58" t="n">
        <v>1.126955912</v>
      </c>
      <c r="Q975" s="58" t="n">
        <v>0.854050177</v>
      </c>
      <c r="R975" s="58" t="n">
        <v>0.939393782</v>
      </c>
      <c r="S975" s="58" t="n">
        <v>0.784671022</v>
      </c>
      <c r="T975" s="59" t="n">
        <v>53.8995236094476</v>
      </c>
      <c r="U975" s="60" t="s">
        <v>3106</v>
      </c>
      <c r="V975" s="57" t="n">
        <v>-0.08</v>
      </c>
      <c r="W975" s="57" t="n">
        <v>0.04</v>
      </c>
      <c r="X975" s="58" t="n">
        <v>0.43</v>
      </c>
      <c r="Y975" s="58" t="n">
        <v>0.22</v>
      </c>
      <c r="Z975" s="61" t="n">
        <v>2.34440891549633</v>
      </c>
      <c r="AA975" s="62" t="n">
        <f aca="false">V975-W975</f>
        <v>-0.12</v>
      </c>
      <c r="AB975" s="62" t="n">
        <f aca="false">X975-Y975</f>
        <v>0.21</v>
      </c>
      <c r="AC975" s="63"/>
    </row>
    <row r="976" s="45" customFormat="true" ht="12.75" hidden="false" customHeight="false" outlineLevel="0" collapsed="false">
      <c r="A976" s="55" t="s">
        <v>3109</v>
      </c>
      <c r="B976" s="56" t="s">
        <v>3110</v>
      </c>
      <c r="C976" s="55" t="s">
        <v>3111</v>
      </c>
      <c r="D976" s="55"/>
      <c r="E976" s="55"/>
      <c r="F976" s="55"/>
      <c r="G976" s="55"/>
      <c r="H976" s="57" t="n">
        <v>-0.237727201</v>
      </c>
      <c r="I976" s="65" t="n">
        <v>0.295893537</v>
      </c>
      <c r="J976" s="57" t="n">
        <v>-0.08133294</v>
      </c>
      <c r="K976" s="57" t="n">
        <v>0.060072174</v>
      </c>
      <c r="L976" s="57" t="n">
        <v>0.026065213</v>
      </c>
      <c r="M976" s="57" t="n">
        <v>-0.178454054</v>
      </c>
      <c r="N976" s="58" t="n">
        <v>-0.247757196</v>
      </c>
      <c r="O976" s="58" t="n">
        <v>0.232492813</v>
      </c>
      <c r="P976" s="58" t="n">
        <v>1.319378424</v>
      </c>
      <c r="Q976" s="58" t="n">
        <v>0.337237847</v>
      </c>
      <c r="R976" s="58" t="n">
        <v>-0.034102701</v>
      </c>
      <c r="S976" s="58" t="n">
        <v>-0.122074578</v>
      </c>
      <c r="T976" s="59" t="s">
        <v>76</v>
      </c>
      <c r="U976" s="60" t="s">
        <v>3109</v>
      </c>
      <c r="V976" s="57" t="n">
        <v>0.48</v>
      </c>
      <c r="W976" s="57" t="n">
        <v>0.11</v>
      </c>
      <c r="X976" s="58" t="n">
        <v>1.31</v>
      </c>
      <c r="Y976" s="58" t="n">
        <v>1.72</v>
      </c>
      <c r="Z976" s="61" t="n">
        <v>0.268716190133381</v>
      </c>
      <c r="AA976" s="62" t="n">
        <f aca="false">V976-W976</f>
        <v>0.37</v>
      </c>
      <c r="AB976" s="62" t="n">
        <f aca="false">X976-Y976</f>
        <v>-0.41</v>
      </c>
      <c r="AC976" s="63"/>
    </row>
    <row r="977" s="45" customFormat="true" ht="12.75" hidden="false" customHeight="false" outlineLevel="0" collapsed="false">
      <c r="A977" s="55" t="s">
        <v>3112</v>
      </c>
      <c r="B977" s="56" t="s">
        <v>629</v>
      </c>
      <c r="C977" s="55" t="s">
        <v>629</v>
      </c>
      <c r="D977" s="55" t="s">
        <v>3112</v>
      </c>
      <c r="E977" s="55" t="s">
        <v>629</v>
      </c>
      <c r="F977" s="55" t="s">
        <v>629</v>
      </c>
      <c r="G977" s="55" t="s">
        <v>629</v>
      </c>
      <c r="H977" s="57" t="n">
        <v>0.179728813</v>
      </c>
      <c r="I977" s="65" t="n">
        <v>0.372648547</v>
      </c>
      <c r="J977" s="57" t="n">
        <v>0.160755438</v>
      </c>
      <c r="K977" s="57" t="n">
        <v>0.415931595</v>
      </c>
      <c r="L977" s="57" t="n">
        <v>0.32928158</v>
      </c>
      <c r="M977" s="57" t="n">
        <v>-0.281602527</v>
      </c>
      <c r="N977" s="58" t="n">
        <v>0.320463379</v>
      </c>
      <c r="O977" s="58" t="n">
        <v>0.587196437</v>
      </c>
      <c r="P977" s="58" t="n">
        <v>0.450560265</v>
      </c>
      <c r="Q977" s="58" t="n">
        <v>0.736537122</v>
      </c>
      <c r="R977" s="58" t="n">
        <v>1.040974079</v>
      </c>
      <c r="S977" s="58" t="n">
        <v>0.301412441</v>
      </c>
      <c r="T977" s="59" t="n">
        <v>85.5819158986924</v>
      </c>
      <c r="U977" s="60" t="s">
        <v>3112</v>
      </c>
      <c r="V977" s="57" t="n">
        <v>0.14</v>
      </c>
      <c r="W977" s="57" t="n">
        <v>0.03</v>
      </c>
      <c r="X977" s="58" t="n">
        <v>0.62</v>
      </c>
      <c r="Y977" s="58" t="n">
        <v>-0.21</v>
      </c>
      <c r="Z977" s="61" t="n">
        <v>1.81037180990894</v>
      </c>
      <c r="AA977" s="62" t="n">
        <f aca="false">V977-W977</f>
        <v>0.11</v>
      </c>
      <c r="AB977" s="62" t="n">
        <f aca="false">X977-Y977</f>
        <v>0.83</v>
      </c>
      <c r="AC977" s="63"/>
    </row>
    <row r="978" s="45" customFormat="true" ht="12.75" hidden="false" customHeight="false" outlineLevel="0" collapsed="false">
      <c r="A978" s="55" t="s">
        <v>3113</v>
      </c>
      <c r="B978" s="56" t="s">
        <v>629</v>
      </c>
      <c r="C978" s="55" t="s">
        <v>629</v>
      </c>
      <c r="D978" s="55" t="s">
        <v>3113</v>
      </c>
      <c r="E978" s="55" t="s">
        <v>629</v>
      </c>
      <c r="F978" s="55" t="s">
        <v>629</v>
      </c>
      <c r="G978" s="55" t="s">
        <v>629</v>
      </c>
      <c r="H978" s="57" t="n">
        <v>-0.208020418</v>
      </c>
      <c r="I978" s="65" t="n">
        <v>-0.254780408</v>
      </c>
      <c r="J978" s="57" t="n">
        <v>0.098743401</v>
      </c>
      <c r="K978" s="57" t="n">
        <v>0.01260698</v>
      </c>
      <c r="L978" s="57" t="n">
        <v>0.836105395</v>
      </c>
      <c r="M978" s="57" t="n">
        <v>0.058703864</v>
      </c>
      <c r="N978" s="58" t="n">
        <v>-0.765137652</v>
      </c>
      <c r="O978" s="58" t="n">
        <v>-0.823696972</v>
      </c>
      <c r="P978" s="58" t="n">
        <v>-0.502254197</v>
      </c>
      <c r="Q978" s="58" t="n">
        <v>-0.142651667</v>
      </c>
      <c r="R978" s="58" t="n">
        <v>0.346986055</v>
      </c>
      <c r="S978" s="58" t="n">
        <v>0.046345212</v>
      </c>
      <c r="T978" s="59" t="n">
        <v>5.51888325383965</v>
      </c>
      <c r="U978" s="60" t="s">
        <v>3113</v>
      </c>
      <c r="V978" s="57" t="n">
        <v>-0.44</v>
      </c>
      <c r="W978" s="57" t="n">
        <v>-0.06</v>
      </c>
      <c r="X978" s="58" t="n">
        <v>-0.91</v>
      </c>
      <c r="Y978" s="58" t="n">
        <v>-0.04</v>
      </c>
      <c r="Z978" s="61" t="n">
        <v>-1.90741389437006</v>
      </c>
      <c r="AA978" s="62" t="n">
        <f aca="false">V978-W978</f>
        <v>-0.38</v>
      </c>
      <c r="AB978" s="62" t="n">
        <f aca="false">X978-Y978</f>
        <v>-0.87</v>
      </c>
      <c r="AC978" s="63"/>
    </row>
    <row r="979" s="45" customFormat="true" ht="12.75" hidden="false" customHeight="false" outlineLevel="0" collapsed="false">
      <c r="A979" s="55" t="s">
        <v>3114</v>
      </c>
      <c r="B979" s="56" t="s">
        <v>3115</v>
      </c>
      <c r="C979" s="55" t="s">
        <v>3116</v>
      </c>
      <c r="D979" s="55" t="s">
        <v>3114</v>
      </c>
      <c r="E979" s="55" t="s">
        <v>3116</v>
      </c>
      <c r="F979" s="55" t="s">
        <v>3115</v>
      </c>
      <c r="G979" s="55" t="s">
        <v>3117</v>
      </c>
      <c r="H979" s="57" t="n">
        <v>0.325161427</v>
      </c>
      <c r="I979" s="65" t="n">
        <v>0.183076833</v>
      </c>
      <c r="J979" s="57" t="n">
        <v>0.180626741</v>
      </c>
      <c r="K979" s="57" t="n">
        <v>0.006479218</v>
      </c>
      <c r="L979" s="57" t="n">
        <v>0.318521447</v>
      </c>
      <c r="M979" s="57" t="n">
        <v>-0.211022648</v>
      </c>
      <c r="N979" s="58" t="n">
        <v>0.241097585</v>
      </c>
      <c r="O979" s="58" t="n">
        <v>0.851804342</v>
      </c>
      <c r="P979" s="58" t="n">
        <v>0.975420013</v>
      </c>
      <c r="Q979" s="58" t="n">
        <v>0.458606103</v>
      </c>
      <c r="R979" s="58" t="n">
        <v>0.713083128</v>
      </c>
      <c r="S979" s="58" t="n">
        <v>0.080948239</v>
      </c>
      <c r="T979" s="59" t="n">
        <v>41.4019981265924</v>
      </c>
      <c r="U979" s="60" t="s">
        <v>3114</v>
      </c>
      <c r="V979" s="57" t="n">
        <v>-0.2</v>
      </c>
      <c r="W979" s="57" t="n">
        <v>0.23</v>
      </c>
      <c r="X979" s="58" t="n">
        <v>0.58</v>
      </c>
      <c r="Y979" s="58" t="n">
        <v>1.19</v>
      </c>
      <c r="Z979" s="61" t="n">
        <v>0.479440493703664</v>
      </c>
      <c r="AA979" s="62" t="n">
        <f aca="false">V979-W979</f>
        <v>-0.43</v>
      </c>
      <c r="AB979" s="62" t="n">
        <f aca="false">X979-Y979</f>
        <v>-0.61</v>
      </c>
      <c r="AC979" s="63"/>
    </row>
    <row r="980" s="45" customFormat="true" ht="12.75" hidden="false" customHeight="false" outlineLevel="0" collapsed="false">
      <c r="A980" s="55" t="s">
        <v>3118</v>
      </c>
      <c r="B980" s="56" t="s">
        <v>629</v>
      </c>
      <c r="C980" s="55" t="s">
        <v>629</v>
      </c>
      <c r="D980" s="55" t="s">
        <v>3118</v>
      </c>
      <c r="E980" s="55" t="s">
        <v>629</v>
      </c>
      <c r="F980" s="55" t="s">
        <v>629</v>
      </c>
      <c r="G980" s="55" t="s">
        <v>629</v>
      </c>
      <c r="H980" s="57" t="n">
        <v>-0.091662761</v>
      </c>
      <c r="I980" s="65" t="n">
        <v>-0.440763849</v>
      </c>
      <c r="J980" s="57" t="n">
        <v>-0.014744937</v>
      </c>
      <c r="K980" s="57" t="n">
        <v>-0.223922041</v>
      </c>
      <c r="L980" s="57" t="n">
        <v>0.893232503</v>
      </c>
      <c r="M980" s="57" t="n">
        <v>-0.147232383</v>
      </c>
      <c r="N980" s="58" t="n">
        <v>-0.591311707</v>
      </c>
      <c r="O980" s="58" t="n">
        <v>-1.132405873</v>
      </c>
      <c r="P980" s="58" t="n">
        <v>-0.694543911</v>
      </c>
      <c r="Q980" s="58" t="n">
        <v>-0.470285757</v>
      </c>
      <c r="R980" s="58" t="n">
        <v>0.974817217</v>
      </c>
      <c r="S980" s="58" t="n">
        <v>-0.206824297</v>
      </c>
      <c r="T980" s="59" t="n">
        <v>5.51888325383965</v>
      </c>
      <c r="U980" s="60" t="s">
        <v>3118</v>
      </c>
      <c r="V980" s="57" t="n">
        <v>-0.58</v>
      </c>
      <c r="W980" s="57" t="n">
        <v>-0.58</v>
      </c>
      <c r="X980" s="58" t="n">
        <v>-0.92</v>
      </c>
      <c r="Y980" s="58" t="n">
        <v>-2.25</v>
      </c>
      <c r="Z980" s="61" t="n">
        <v>1.65287376453253</v>
      </c>
      <c r="AA980" s="62" t="n">
        <f aca="false">V980-W980</f>
        <v>0</v>
      </c>
      <c r="AB980" s="62" t="n">
        <f aca="false">X980-Y980</f>
        <v>1.33</v>
      </c>
      <c r="AC980" s="63"/>
    </row>
    <row r="981" s="45" customFormat="true" ht="12.75" hidden="false" customHeight="false" outlineLevel="0" collapsed="false">
      <c r="A981" s="55" t="s">
        <v>3119</v>
      </c>
      <c r="B981" s="56" t="s">
        <v>551</v>
      </c>
      <c r="C981" s="55" t="s">
        <v>552</v>
      </c>
      <c r="D981" s="55" t="s">
        <v>3119</v>
      </c>
      <c r="E981" s="55" t="s">
        <v>552</v>
      </c>
      <c r="F981" s="55" t="s">
        <v>551</v>
      </c>
      <c r="G981" s="55" t="s">
        <v>553</v>
      </c>
      <c r="H981" s="57" t="n">
        <v>-0.106915375</v>
      </c>
      <c r="I981" s="65" t="n">
        <v>0.168152204</v>
      </c>
      <c r="J981" s="57" t="n">
        <v>-0.049275249</v>
      </c>
      <c r="K981" s="57" t="n">
        <v>-0.337825466</v>
      </c>
      <c r="L981" s="57" t="n">
        <v>-0.202175621</v>
      </c>
      <c r="M981" s="57" t="n">
        <v>-0.197291237</v>
      </c>
      <c r="N981" s="58" t="n">
        <v>0.161386536</v>
      </c>
      <c r="O981" s="58" t="n">
        <v>0.455533542</v>
      </c>
      <c r="P981" s="58" t="n">
        <v>0.29281944</v>
      </c>
      <c r="Q981" s="58" t="n">
        <v>0.083821606</v>
      </c>
      <c r="R981" s="58" t="n">
        <v>0.708772526</v>
      </c>
      <c r="S981" s="58" t="n">
        <v>1.120445188</v>
      </c>
      <c r="T981" s="59" t="n">
        <v>82.6636342517222</v>
      </c>
      <c r="U981" s="60" t="s">
        <v>3119</v>
      </c>
      <c r="V981" s="57" t="n">
        <v>0.21</v>
      </c>
      <c r="W981" s="57" t="n">
        <v>-0.23</v>
      </c>
      <c r="X981" s="58" t="n">
        <v>0.25</v>
      </c>
      <c r="Y981" s="58" t="n">
        <v>0.01</v>
      </c>
      <c r="Z981" s="61" t="n">
        <v>0.810052904602168</v>
      </c>
      <c r="AA981" s="62" t="n">
        <f aca="false">V981-W981</f>
        <v>0.44</v>
      </c>
      <c r="AB981" s="62" t="n">
        <f aca="false">X981-Y981</f>
        <v>0.24</v>
      </c>
      <c r="AC981" s="63"/>
    </row>
    <row r="982" s="45" customFormat="true" ht="12.75" hidden="false" customHeight="false" outlineLevel="0" collapsed="false">
      <c r="A982" s="55" t="s">
        <v>3120</v>
      </c>
      <c r="B982" s="56" t="s">
        <v>763</v>
      </c>
      <c r="C982" s="55" t="s">
        <v>764</v>
      </c>
      <c r="D982" s="55" t="s">
        <v>3120</v>
      </c>
      <c r="E982" s="55" t="s">
        <v>764</v>
      </c>
      <c r="F982" s="55" t="s">
        <v>763</v>
      </c>
      <c r="G982" s="55" t="s">
        <v>765</v>
      </c>
      <c r="H982" s="57" t="n">
        <v>0.938699053</v>
      </c>
      <c r="I982" s="65" t="n">
        <v>1.667739705</v>
      </c>
      <c r="J982" s="57" t="n">
        <v>1.79016568</v>
      </c>
      <c r="K982" s="57" t="n">
        <v>0.588010029</v>
      </c>
      <c r="L982" s="57" t="n">
        <v>1.895586927</v>
      </c>
      <c r="M982" s="57" t="n">
        <v>2.11847076</v>
      </c>
      <c r="N982" s="58" t="n">
        <v>0.545823004</v>
      </c>
      <c r="O982" s="58" t="n">
        <v>1.415760729</v>
      </c>
      <c r="P982" s="58" t="n">
        <v>1.495447706</v>
      </c>
      <c r="Q982" s="58" t="n">
        <v>0.567311172</v>
      </c>
      <c r="R982" s="58" t="n">
        <v>1.656943784</v>
      </c>
      <c r="S982" s="58" t="n">
        <v>1.706055388</v>
      </c>
      <c r="T982" s="59" t="n">
        <v>183.791044428626</v>
      </c>
      <c r="U982" s="60" t="s">
        <v>3120</v>
      </c>
      <c r="V982" s="57" t="n">
        <v>1.16</v>
      </c>
      <c r="W982" s="57" t="n">
        <v>0.76</v>
      </c>
      <c r="X982" s="58" t="n">
        <v>1.17</v>
      </c>
      <c r="Y982" s="58" t="n">
        <v>1.04</v>
      </c>
      <c r="Z982" s="61" t="n">
        <v>0.88604630010887</v>
      </c>
      <c r="AA982" s="62" t="n">
        <f aca="false">V982-W982</f>
        <v>0.4</v>
      </c>
      <c r="AB982" s="62" t="n">
        <f aca="false">X982-Y982</f>
        <v>0.13</v>
      </c>
      <c r="AC982" s="63"/>
    </row>
    <row r="983" s="45" customFormat="true" ht="12.75" hidden="false" customHeight="false" outlineLevel="0" collapsed="false">
      <c r="A983" s="55" t="s">
        <v>3121</v>
      </c>
      <c r="B983" s="56" t="s">
        <v>3122</v>
      </c>
      <c r="C983" s="55" t="s">
        <v>3123</v>
      </c>
      <c r="D983" s="55" t="s">
        <v>3121</v>
      </c>
      <c r="E983" s="55" t="s">
        <v>3124</v>
      </c>
      <c r="F983" s="55" t="s">
        <v>3125</v>
      </c>
      <c r="G983" s="55" t="s">
        <v>3126</v>
      </c>
      <c r="H983" s="57" t="n">
        <v>0.048920228</v>
      </c>
      <c r="I983" s="65" t="n">
        <v>-0.07294168</v>
      </c>
      <c r="J983" s="57" t="n">
        <v>0.554008966</v>
      </c>
      <c r="K983" s="57" t="n">
        <v>-0.003890109</v>
      </c>
      <c r="L983" s="57" t="n">
        <v>1.527454678</v>
      </c>
      <c r="M983" s="57" t="n">
        <v>0.004238879</v>
      </c>
      <c r="N983" s="58" t="n">
        <v>0.013878936</v>
      </c>
      <c r="O983" s="58" t="n">
        <v>0.001252479</v>
      </c>
      <c r="P983" s="58" t="n">
        <v>0.194812901</v>
      </c>
      <c r="Q983" s="58" t="n">
        <v>0.033629318</v>
      </c>
      <c r="R983" s="58" t="n">
        <v>2.196909253</v>
      </c>
      <c r="S983" s="58" t="n">
        <v>0.05766007</v>
      </c>
      <c r="T983" s="59" t="s">
        <v>76</v>
      </c>
      <c r="U983" s="60" t="s">
        <v>3121</v>
      </c>
      <c r="V983" s="57" t="n">
        <v>0.02</v>
      </c>
      <c r="W983" s="57" t="n">
        <v>0</v>
      </c>
      <c r="X983" s="58" t="n">
        <v>0.01</v>
      </c>
      <c r="Y983" s="58" t="n">
        <v>0</v>
      </c>
      <c r="Z983" s="61" t="n">
        <v>0</v>
      </c>
      <c r="AA983" s="62" t="n">
        <f aca="false">V983-W983</f>
        <v>0.02</v>
      </c>
      <c r="AB983" s="62" t="n">
        <f aca="false">X983-Y983</f>
        <v>0.01</v>
      </c>
      <c r="AC983" s="63"/>
    </row>
    <row r="984" s="45" customFormat="true" ht="12.75" hidden="false" customHeight="false" outlineLevel="0" collapsed="false">
      <c r="A984" s="55" t="s">
        <v>3127</v>
      </c>
      <c r="B984" s="56" t="s">
        <v>3128</v>
      </c>
      <c r="C984" s="55" t="s">
        <v>3129</v>
      </c>
      <c r="D984" s="55" t="s">
        <v>3127</v>
      </c>
      <c r="E984" s="55" t="s">
        <v>3129</v>
      </c>
      <c r="F984" s="55" t="s">
        <v>3130</v>
      </c>
      <c r="G984" s="55" t="s">
        <v>3131</v>
      </c>
      <c r="H984" s="57" t="n">
        <v>0.389348896</v>
      </c>
      <c r="I984" s="65" t="n">
        <v>0.656974218</v>
      </c>
      <c r="J984" s="57" t="n">
        <v>0.585770036</v>
      </c>
      <c r="K984" s="57" t="n">
        <v>0.225655029</v>
      </c>
      <c r="L984" s="57" t="n">
        <v>0.360654879</v>
      </c>
      <c r="M984" s="57" t="n">
        <v>0.120130103</v>
      </c>
      <c r="N984" s="58" t="n">
        <v>0.288435265</v>
      </c>
      <c r="O984" s="58" t="n">
        <v>0.798838765</v>
      </c>
      <c r="P984" s="58" t="n">
        <v>0.868396343</v>
      </c>
      <c r="Q984" s="58" t="n">
        <v>0.800864013</v>
      </c>
      <c r="R984" s="58" t="n">
        <v>0.421545572</v>
      </c>
      <c r="S984" s="58" t="n">
        <v>0.107199221</v>
      </c>
      <c r="T984" s="59" t="n">
        <v>97.5338395007112</v>
      </c>
      <c r="U984" s="60" t="s">
        <v>3127</v>
      </c>
      <c r="V984" s="57" t="n">
        <v>0.41</v>
      </c>
      <c r="W984" s="57" t="n">
        <v>0.17</v>
      </c>
      <c r="X984" s="58" t="n">
        <v>0.55</v>
      </c>
      <c r="Y984" s="58" t="n">
        <v>0.54</v>
      </c>
      <c r="Z984" s="61" t="n">
        <v>0.65690753281653</v>
      </c>
      <c r="AA984" s="62" t="n">
        <f aca="false">V984-W984</f>
        <v>0.24</v>
      </c>
      <c r="AB984" s="62" t="n">
        <f aca="false">X984-Y984</f>
        <v>0.01</v>
      </c>
      <c r="AC984" s="63"/>
    </row>
    <row r="985" s="45" customFormat="true" ht="12.75" hidden="false" customHeight="false" outlineLevel="0" collapsed="false">
      <c r="A985" s="55" t="s">
        <v>3132</v>
      </c>
      <c r="B985" s="56" t="s">
        <v>637</v>
      </c>
      <c r="C985" s="55" t="s">
        <v>629</v>
      </c>
      <c r="D985" s="55" t="s">
        <v>3132</v>
      </c>
      <c r="E985" s="55" t="s">
        <v>629</v>
      </c>
      <c r="F985" s="55" t="s">
        <v>629</v>
      </c>
      <c r="G985" s="55" t="s">
        <v>629</v>
      </c>
      <c r="H985" s="57" t="n">
        <v>0.412681321</v>
      </c>
      <c r="I985" s="65" t="n">
        <v>0.087145372</v>
      </c>
      <c r="J985" s="57" t="n">
        <v>0.272192883</v>
      </c>
      <c r="K985" s="57" t="n">
        <v>0.114914668</v>
      </c>
      <c r="L985" s="57" t="n">
        <v>1.197721767</v>
      </c>
      <c r="M985" s="57" t="n">
        <v>0.315101614</v>
      </c>
      <c r="N985" s="58" t="n">
        <v>0.118229032</v>
      </c>
      <c r="O985" s="58" t="n">
        <v>-0.681801104</v>
      </c>
      <c r="P985" s="58" t="n">
        <v>0.00550545</v>
      </c>
      <c r="Q985" s="58" t="n">
        <v>-0.468141401</v>
      </c>
      <c r="R985" s="58" t="n">
        <v>0.638478557</v>
      </c>
      <c r="S985" s="58" t="n">
        <v>0.173538609</v>
      </c>
      <c r="T985" s="59" t="s">
        <v>76</v>
      </c>
      <c r="U985" s="60" t="s">
        <v>3132</v>
      </c>
      <c r="V985" s="57" t="n">
        <v>-0.36</v>
      </c>
      <c r="W985" s="57" t="n">
        <v>0.14</v>
      </c>
      <c r="X985" s="58" t="n">
        <v>-1.05</v>
      </c>
      <c r="Y985" s="58" t="n">
        <v>-1.79</v>
      </c>
      <c r="Z985" s="61" t="n">
        <v>0.492060754563614</v>
      </c>
      <c r="AA985" s="62" t="n">
        <f aca="false">V985-W985</f>
        <v>-0.5</v>
      </c>
      <c r="AB985" s="62" t="n">
        <f aca="false">X985-Y985</f>
        <v>0.74</v>
      </c>
      <c r="AC985" s="63"/>
    </row>
    <row r="986" s="45" customFormat="true" ht="12.75" hidden="false" customHeight="false" outlineLevel="0" collapsed="false">
      <c r="A986" s="55" t="s">
        <v>3133</v>
      </c>
      <c r="B986" s="56" t="s">
        <v>3134</v>
      </c>
      <c r="C986" s="55" t="s">
        <v>3135</v>
      </c>
      <c r="D986" s="55" t="s">
        <v>3133</v>
      </c>
      <c r="E986" s="55" t="s">
        <v>3135</v>
      </c>
      <c r="F986" s="55" t="s">
        <v>3134</v>
      </c>
      <c r="G986" s="55" t="s">
        <v>3136</v>
      </c>
      <c r="H986" s="57" t="n">
        <v>0.523412348</v>
      </c>
      <c r="I986" s="65" t="n">
        <v>0.733901794</v>
      </c>
      <c r="J986" s="57" t="n">
        <v>1.077637378</v>
      </c>
      <c r="K986" s="57" t="n">
        <v>0.096822099</v>
      </c>
      <c r="L986" s="57" t="n">
        <v>2.45740738</v>
      </c>
      <c r="M986" s="57" t="n">
        <v>0.584141295</v>
      </c>
      <c r="N986" s="58" t="n">
        <v>0.230628022</v>
      </c>
      <c r="O986" s="58" t="n">
        <v>-0.211466936</v>
      </c>
      <c r="P986" s="58" t="n">
        <v>-0.189034404</v>
      </c>
      <c r="Q986" s="58" t="n">
        <v>-0.160324686</v>
      </c>
      <c r="R986" s="58" t="n">
        <v>1.117880136</v>
      </c>
      <c r="S986" s="58" t="n">
        <v>-0.256757815</v>
      </c>
      <c r="T986" s="59" t="n">
        <v>124.127092111446</v>
      </c>
      <c r="U986" s="60" t="s">
        <v>3133</v>
      </c>
      <c r="V986" s="57" t="n">
        <v>0.84</v>
      </c>
      <c r="W986" s="57" t="n">
        <v>0.56</v>
      </c>
      <c r="X986" s="58" t="n">
        <v>-0.15</v>
      </c>
      <c r="Y986" s="58" t="n">
        <v>-0.1</v>
      </c>
      <c r="Z986" s="61" t="n">
        <v>0.0172259423431034</v>
      </c>
      <c r="AA986" s="62" t="n">
        <f aca="false">V986-W986</f>
        <v>0.28</v>
      </c>
      <c r="AB986" s="62" t="n">
        <f aca="false">X986-Y986</f>
        <v>-0.05</v>
      </c>
      <c r="AC986" s="63"/>
    </row>
    <row r="987" s="45" customFormat="true" ht="12.75" hidden="false" customHeight="false" outlineLevel="0" collapsed="false">
      <c r="A987" s="55" t="s">
        <v>3137</v>
      </c>
      <c r="B987" s="56" t="s">
        <v>629</v>
      </c>
      <c r="C987" s="55" t="s">
        <v>629</v>
      </c>
      <c r="D987" s="55" t="s">
        <v>3137</v>
      </c>
      <c r="E987" s="55" t="s">
        <v>629</v>
      </c>
      <c r="F987" s="55" t="s">
        <v>629</v>
      </c>
      <c r="G987" s="55" t="s">
        <v>629</v>
      </c>
      <c r="H987" s="57" t="n">
        <v>-0.012217706</v>
      </c>
      <c r="I987" s="65" t="n">
        <v>0.631149582</v>
      </c>
      <c r="J987" s="57" t="n">
        <v>0.097469832</v>
      </c>
      <c r="K987" s="57" t="n">
        <v>0.155891018</v>
      </c>
      <c r="L987" s="57" t="n">
        <v>2.020218042</v>
      </c>
      <c r="M987" s="57" t="n">
        <v>0.000387477</v>
      </c>
      <c r="N987" s="58" t="n">
        <v>-0.071314296</v>
      </c>
      <c r="O987" s="58" t="n">
        <v>0.527631185</v>
      </c>
      <c r="P987" s="58" t="n">
        <v>0.295304518</v>
      </c>
      <c r="Q987" s="58" t="n">
        <v>0.09587159</v>
      </c>
      <c r="R987" s="58" t="n">
        <v>1.647901809</v>
      </c>
      <c r="S987" s="58" t="n">
        <v>-0.011331733</v>
      </c>
      <c r="T987" s="59" t="s">
        <v>76</v>
      </c>
      <c r="U987" s="60" t="s">
        <v>3137</v>
      </c>
      <c r="V987" s="57" t="n">
        <v>0.24</v>
      </c>
      <c r="W987" s="57" t="n">
        <v>-0.14</v>
      </c>
      <c r="X987" s="58" t="n">
        <v>0.42</v>
      </c>
      <c r="Y987" s="58" t="n">
        <v>-0.63</v>
      </c>
      <c r="Z987" s="61" t="n">
        <v>0.57368383210656</v>
      </c>
      <c r="AA987" s="62" t="n">
        <f aca="false">V987-W987</f>
        <v>0.38</v>
      </c>
      <c r="AB987" s="62" t="n">
        <f aca="false">X987-Y987</f>
        <v>1.05</v>
      </c>
      <c r="AC987" s="63"/>
    </row>
    <row r="988" s="45" customFormat="true" ht="12.75" hidden="false" customHeight="false" outlineLevel="0" collapsed="false">
      <c r="A988" s="55" t="s">
        <v>3138</v>
      </c>
      <c r="B988" s="56" t="s">
        <v>3139</v>
      </c>
      <c r="C988" s="55" t="s">
        <v>629</v>
      </c>
      <c r="D988" s="55" t="s">
        <v>3138</v>
      </c>
      <c r="E988" s="55" t="s">
        <v>629</v>
      </c>
      <c r="F988" s="55" t="s">
        <v>629</v>
      </c>
      <c r="G988" s="55" t="s">
        <v>629</v>
      </c>
      <c r="H988" s="57" t="n">
        <v>0.83733701</v>
      </c>
      <c r="I988" s="65" t="n">
        <v>0.670442732</v>
      </c>
      <c r="J988" s="57" t="n">
        <v>0.876394958</v>
      </c>
      <c r="K988" s="57" t="n">
        <v>0.873737591</v>
      </c>
      <c r="L988" s="57" t="n">
        <v>0.480446896</v>
      </c>
      <c r="M988" s="57" t="n">
        <v>0.212132971</v>
      </c>
      <c r="N988" s="58" t="n">
        <v>1.438307103</v>
      </c>
      <c r="O988" s="58" t="n">
        <v>1.080087265</v>
      </c>
      <c r="P988" s="58" t="n">
        <v>1.752028818</v>
      </c>
      <c r="Q988" s="58" t="n">
        <v>1.718693526</v>
      </c>
      <c r="R988" s="58" t="n">
        <v>0.999899091</v>
      </c>
      <c r="S988" s="58" t="n">
        <v>0.707669418</v>
      </c>
      <c r="T988" s="59" t="n">
        <v>83.3108409555318</v>
      </c>
      <c r="U988" s="60" t="s">
        <v>3138</v>
      </c>
      <c r="V988" s="57" t="n">
        <v>0.35</v>
      </c>
      <c r="W988" s="57" t="n">
        <v>2.07</v>
      </c>
      <c r="X988" s="58" t="n">
        <v>1.36</v>
      </c>
      <c r="Y988" s="58" t="n">
        <v>3.49</v>
      </c>
      <c r="Z988" s="61" t="n">
        <v>-2.40779999491568</v>
      </c>
      <c r="AA988" s="62" t="n">
        <f aca="false">V988-W988</f>
        <v>-1.72</v>
      </c>
      <c r="AB988" s="62" t="n">
        <f aca="false">X988-Y988</f>
        <v>-2.13</v>
      </c>
      <c r="AC988" s="63"/>
    </row>
    <row r="989" s="45" customFormat="true" ht="12.75" hidden="false" customHeight="false" outlineLevel="0" collapsed="false">
      <c r="A989" s="55" t="s">
        <v>3140</v>
      </c>
      <c r="B989" s="56" t="s">
        <v>629</v>
      </c>
      <c r="C989" s="55" t="s">
        <v>629</v>
      </c>
      <c r="D989" s="55" t="s">
        <v>3140</v>
      </c>
      <c r="E989" s="55" t="s">
        <v>629</v>
      </c>
      <c r="F989" s="55" t="s">
        <v>629</v>
      </c>
      <c r="G989" s="55" t="s">
        <v>629</v>
      </c>
      <c r="H989" s="57" t="n">
        <v>0.024264942</v>
      </c>
      <c r="I989" s="65" t="n">
        <v>0.435093376</v>
      </c>
      <c r="J989" s="57" t="n">
        <v>-0.186244182</v>
      </c>
      <c r="K989" s="57" t="n">
        <v>0.103011166</v>
      </c>
      <c r="L989" s="57" t="n">
        <v>0.282360867</v>
      </c>
      <c r="M989" s="57" t="n">
        <v>0.008625169</v>
      </c>
      <c r="N989" s="58" t="n">
        <v>0.324682699</v>
      </c>
      <c r="O989" s="58" t="n">
        <v>0.952332681</v>
      </c>
      <c r="P989" s="58" t="n">
        <v>0.901333942</v>
      </c>
      <c r="Q989" s="58" t="n">
        <v>0.415281289</v>
      </c>
      <c r="R989" s="58" t="n">
        <v>1.08467387</v>
      </c>
      <c r="S989" s="58" t="n">
        <v>0.003641719</v>
      </c>
      <c r="T989" s="59" t="s">
        <v>76</v>
      </c>
      <c r="U989" s="60" t="s">
        <v>3140</v>
      </c>
      <c r="V989" s="57" t="n">
        <v>0.290046653402907</v>
      </c>
      <c r="W989" s="57" t="n">
        <v>0.177903910250693</v>
      </c>
      <c r="X989" s="58" t="n">
        <v>1.92864142160328</v>
      </c>
      <c r="Y989" s="58" t="n">
        <v>2.33544935631838</v>
      </c>
      <c r="Z989" s="61" t="n">
        <v>0.272442339536649</v>
      </c>
      <c r="AA989" s="62" t="n">
        <f aca="false">V989-W989</f>
        <v>0.112142743152214</v>
      </c>
      <c r="AB989" s="62" t="n">
        <f aca="false">X989-Y989</f>
        <v>-0.406807934715106</v>
      </c>
      <c r="AC989" s="63"/>
    </row>
    <row r="990" s="45" customFormat="true" ht="12.75" hidden="false" customHeight="false" outlineLevel="0" collapsed="false">
      <c r="A990" s="55" t="s">
        <v>3141</v>
      </c>
      <c r="B990" s="56" t="s">
        <v>629</v>
      </c>
      <c r="C990" s="55" t="s">
        <v>629</v>
      </c>
      <c r="D990" s="55"/>
      <c r="E990" s="55"/>
      <c r="F990" s="55"/>
      <c r="G990" s="55"/>
      <c r="H990" s="57" t="n">
        <v>0.731101424</v>
      </c>
      <c r="I990" s="65" t="n">
        <v>0.327338554</v>
      </c>
      <c r="J990" s="57" t="n">
        <v>0.760891894</v>
      </c>
      <c r="K990" s="57" t="n">
        <v>-0.048974453</v>
      </c>
      <c r="L990" s="57" t="n">
        <v>-0.201556674</v>
      </c>
      <c r="M990" s="57" t="n">
        <v>0.058217111</v>
      </c>
      <c r="N990" s="58" t="n">
        <v>0.901099328</v>
      </c>
      <c r="O990" s="58" t="n">
        <v>1.776266413</v>
      </c>
      <c r="P990" s="58" t="n">
        <v>3.459624946</v>
      </c>
      <c r="Q990" s="58" t="n">
        <v>1.298949386</v>
      </c>
      <c r="R990" s="58" t="n">
        <v>0.281909699</v>
      </c>
      <c r="S990" s="58" t="n">
        <v>0.049630369</v>
      </c>
      <c r="T990" s="59" t="s">
        <v>76</v>
      </c>
      <c r="U990" s="60" t="s">
        <v>3141</v>
      </c>
      <c r="V990" s="57" t="n">
        <v>-0.15</v>
      </c>
      <c r="W990" s="57" t="n">
        <v>-0.04</v>
      </c>
      <c r="X990" s="58" t="n">
        <v>1.65</v>
      </c>
      <c r="Y990" s="58" t="n">
        <v>1.71</v>
      </c>
      <c r="Z990" s="61" t="n">
        <v>-0.34034998323962</v>
      </c>
      <c r="AA990" s="62" t="n">
        <f aca="false">V990-W990</f>
        <v>-0.11</v>
      </c>
      <c r="AB990" s="62" t="n">
        <f aca="false">X990-Y990</f>
        <v>-0.0600000000000001</v>
      </c>
      <c r="AC990" s="63"/>
    </row>
    <row r="991" s="45" customFormat="true" ht="12.75" hidden="false" customHeight="false" outlineLevel="0" collapsed="false">
      <c r="A991" s="55" t="s">
        <v>3142</v>
      </c>
      <c r="B991" s="56" t="s">
        <v>629</v>
      </c>
      <c r="C991" s="55" t="s">
        <v>629</v>
      </c>
      <c r="D991" s="55" t="s">
        <v>3142</v>
      </c>
      <c r="E991" s="55" t="s">
        <v>629</v>
      </c>
      <c r="F991" s="55" t="s">
        <v>629</v>
      </c>
      <c r="G991" s="55" t="s">
        <v>629</v>
      </c>
      <c r="H991" s="57" t="n">
        <v>0.253861527</v>
      </c>
      <c r="I991" s="65" t="n">
        <v>0.534660271</v>
      </c>
      <c r="J991" s="57" t="n">
        <v>-0.057797197</v>
      </c>
      <c r="K991" s="57" t="n">
        <v>0.003370103</v>
      </c>
      <c r="L991" s="57" t="n">
        <v>1.06996536</v>
      </c>
      <c r="M991" s="57" t="n">
        <v>-0.449167519</v>
      </c>
      <c r="N991" s="58" t="n">
        <v>0.064351333</v>
      </c>
      <c r="O991" s="58" t="n">
        <v>0.240513351</v>
      </c>
      <c r="P991" s="58" t="n">
        <v>0.1866469</v>
      </c>
      <c r="Q991" s="58" t="n">
        <v>0.053476958</v>
      </c>
      <c r="R991" s="58" t="n">
        <v>1.148623496</v>
      </c>
      <c r="S991" s="58" t="n">
        <v>-0.655017721</v>
      </c>
      <c r="T991" s="59" t="n">
        <v>60.5415607404824</v>
      </c>
      <c r="U991" s="60" t="s">
        <v>3142</v>
      </c>
      <c r="V991" s="57" t="n">
        <v>0.12</v>
      </c>
      <c r="W991" s="57" t="n">
        <v>-0.15</v>
      </c>
      <c r="X991" s="58" t="n">
        <v>-0.17</v>
      </c>
      <c r="Y991" s="58" t="n">
        <v>-0.69</v>
      </c>
      <c r="Z991" s="61" t="n">
        <v>-0.517713440208762</v>
      </c>
      <c r="AA991" s="62" t="n">
        <f aca="false">V991-W991</f>
        <v>0.27</v>
      </c>
      <c r="AB991" s="62" t="n">
        <f aca="false">X991-Y991</f>
        <v>0.52</v>
      </c>
      <c r="AC991" s="63"/>
    </row>
    <row r="992" s="45" customFormat="true" ht="12.75" hidden="false" customHeight="false" outlineLevel="0" collapsed="false">
      <c r="A992" s="55" t="s">
        <v>3143</v>
      </c>
      <c r="B992" s="56" t="s">
        <v>3144</v>
      </c>
      <c r="C992" s="55" t="s">
        <v>3145</v>
      </c>
      <c r="D992" s="55" t="s">
        <v>3143</v>
      </c>
      <c r="E992" s="55" t="s">
        <v>3145</v>
      </c>
      <c r="F992" s="55" t="s">
        <v>3144</v>
      </c>
      <c r="G992" s="55" t="s">
        <v>3146</v>
      </c>
      <c r="H992" s="57" t="n">
        <v>0.066135379</v>
      </c>
      <c r="I992" s="65" t="n">
        <v>0.48396116</v>
      </c>
      <c r="J992" s="57" t="n">
        <v>-0.07579695</v>
      </c>
      <c r="K992" s="57" t="n">
        <v>-0.138036257</v>
      </c>
      <c r="L992" s="57" t="n">
        <v>0.402488184</v>
      </c>
      <c r="M992" s="57" t="n">
        <v>0.198873065</v>
      </c>
      <c r="N992" s="58" t="n">
        <v>-0.002757238</v>
      </c>
      <c r="O992" s="58" t="n">
        <v>0.252176437</v>
      </c>
      <c r="P992" s="58" t="n">
        <v>-0.098496014</v>
      </c>
      <c r="Q992" s="58" t="n">
        <v>0.033675049</v>
      </c>
      <c r="R992" s="58" t="n">
        <v>1.364755726</v>
      </c>
      <c r="S992" s="58" t="n">
        <v>0.950583619</v>
      </c>
      <c r="T992" s="59" t="n">
        <v>104.199116687535</v>
      </c>
      <c r="U992" s="60" t="s">
        <v>3143</v>
      </c>
      <c r="V992" s="57" t="n">
        <v>-0.38</v>
      </c>
      <c r="W992" s="57" t="n">
        <v>0.07</v>
      </c>
      <c r="X992" s="58" t="n">
        <v>-0.29</v>
      </c>
      <c r="Y992" s="58" t="n">
        <v>0.23</v>
      </c>
      <c r="Z992" s="61" t="n">
        <v>-0.0210709883702336</v>
      </c>
      <c r="AA992" s="62" t="n">
        <f aca="false">V992-W992</f>
        <v>-0.45</v>
      </c>
      <c r="AB992" s="62" t="n">
        <f aca="false">X992-Y992</f>
        <v>-0.52</v>
      </c>
      <c r="AC992" s="63"/>
    </row>
    <row r="993" s="45" customFormat="true" ht="12.75" hidden="false" customHeight="false" outlineLevel="0" collapsed="false">
      <c r="A993" s="55" t="s">
        <v>3147</v>
      </c>
      <c r="B993" s="56" t="s">
        <v>3148</v>
      </c>
      <c r="C993" s="55" t="s">
        <v>629</v>
      </c>
      <c r="D993" s="55" t="s">
        <v>3147</v>
      </c>
      <c r="E993" s="55" t="s">
        <v>629</v>
      </c>
      <c r="F993" s="55" t="s">
        <v>629</v>
      </c>
      <c r="G993" s="55" t="s">
        <v>629</v>
      </c>
      <c r="H993" s="57" t="n">
        <v>0.302051509</v>
      </c>
      <c r="I993" s="65" t="n">
        <v>0.474899572</v>
      </c>
      <c r="J993" s="57" t="n">
        <v>0.260663087</v>
      </c>
      <c r="K993" s="57" t="n">
        <v>-0.574136841</v>
      </c>
      <c r="L993" s="57" t="n">
        <v>0.028607456</v>
      </c>
      <c r="M993" s="57" t="n">
        <v>-0.042875677</v>
      </c>
      <c r="N993" s="58" t="n">
        <v>0.784046321</v>
      </c>
      <c r="O993" s="58" t="n">
        <v>0.759448376</v>
      </c>
      <c r="P993" s="58" t="n">
        <v>1.058348516</v>
      </c>
      <c r="Q993" s="58" t="n">
        <v>-0.309350793</v>
      </c>
      <c r="R993" s="58" t="n">
        <v>0.590436696</v>
      </c>
      <c r="S993" s="58" t="n">
        <v>0.121442073</v>
      </c>
      <c r="T993" s="59" t="n">
        <v>292.421299461083</v>
      </c>
      <c r="U993" s="60" t="s">
        <v>3147</v>
      </c>
      <c r="V993" s="57" t="n">
        <v>-0.08</v>
      </c>
      <c r="W993" s="57" t="n">
        <v>-0.03</v>
      </c>
      <c r="X993" s="58" t="n">
        <v>0.09</v>
      </c>
      <c r="Y993" s="58" t="n">
        <v>-0.09</v>
      </c>
      <c r="Z993" s="61" t="n">
        <v>1.99755247892301</v>
      </c>
      <c r="AA993" s="62" t="n">
        <f aca="false">V993-W993</f>
        <v>-0.05</v>
      </c>
      <c r="AB993" s="62" t="n">
        <f aca="false">X993-Y993</f>
        <v>0.18</v>
      </c>
      <c r="AC993" s="63"/>
    </row>
    <row r="994" s="45" customFormat="true" ht="12.75" hidden="false" customHeight="false" outlineLevel="0" collapsed="false">
      <c r="A994" s="55" t="s">
        <v>3149</v>
      </c>
      <c r="B994" s="56" t="s">
        <v>629</v>
      </c>
      <c r="C994" s="55" t="s">
        <v>629</v>
      </c>
      <c r="D994" s="55" t="s">
        <v>3149</v>
      </c>
      <c r="E994" s="55" t="s">
        <v>629</v>
      </c>
      <c r="F994" s="55" t="s">
        <v>629</v>
      </c>
      <c r="G994" s="55" t="s">
        <v>629</v>
      </c>
      <c r="H994" s="57" t="n">
        <v>0.255981665</v>
      </c>
      <c r="I994" s="65" t="n">
        <v>0.54860392</v>
      </c>
      <c r="J994" s="57" t="n">
        <v>0.111037261</v>
      </c>
      <c r="K994" s="57" t="n">
        <v>0.816187402</v>
      </c>
      <c r="L994" s="57" t="n">
        <v>1.018074719</v>
      </c>
      <c r="M994" s="57" t="n">
        <v>-0.444083231</v>
      </c>
      <c r="N994" s="58" t="n">
        <v>-0.027028071</v>
      </c>
      <c r="O994" s="58" t="n">
        <v>0.51124006</v>
      </c>
      <c r="P994" s="58" t="n">
        <v>0.270528765</v>
      </c>
      <c r="Q994" s="58" t="n">
        <v>-0.053323003</v>
      </c>
      <c r="R994" s="58" t="n">
        <v>1.155671537</v>
      </c>
      <c r="S994" s="58" t="n">
        <v>0.083838407</v>
      </c>
      <c r="T994" s="59" t="n">
        <v>54.4233706693575</v>
      </c>
      <c r="U994" s="60" t="s">
        <v>3149</v>
      </c>
      <c r="V994" s="57" t="n">
        <v>-0.28</v>
      </c>
      <c r="W994" s="57" t="n">
        <v>-0.16</v>
      </c>
      <c r="X994" s="58" t="n">
        <v>-0.35</v>
      </c>
      <c r="Y994" s="58" t="n">
        <v>-0.12</v>
      </c>
      <c r="Z994" s="61" t="n">
        <v>0.504478196906401</v>
      </c>
      <c r="AA994" s="62" t="n">
        <f aca="false">V994-W994</f>
        <v>-0.12</v>
      </c>
      <c r="AB994" s="62" t="n">
        <f aca="false">X994-Y994</f>
        <v>-0.23</v>
      </c>
      <c r="AC994" s="63"/>
    </row>
    <row r="995" s="45" customFormat="true" ht="12.75" hidden="false" customHeight="false" outlineLevel="0" collapsed="false">
      <c r="A995" s="55" t="s">
        <v>3150</v>
      </c>
      <c r="B995" s="56" t="s">
        <v>637</v>
      </c>
      <c r="C995" s="55" t="s">
        <v>629</v>
      </c>
      <c r="D995" s="55" t="s">
        <v>3150</v>
      </c>
      <c r="E995" s="55" t="s">
        <v>629</v>
      </c>
      <c r="F995" s="55" t="s">
        <v>629</v>
      </c>
      <c r="G995" s="55" t="s">
        <v>629</v>
      </c>
      <c r="H995" s="57" t="n">
        <v>0.094902082</v>
      </c>
      <c r="I995" s="65" t="n">
        <v>-0.037797477</v>
      </c>
      <c r="J995" s="57" t="n">
        <v>0.277412353</v>
      </c>
      <c r="K995" s="57" t="n">
        <v>-0.013288095</v>
      </c>
      <c r="L995" s="57" t="n">
        <v>-0.014743999</v>
      </c>
      <c r="M995" s="57" t="n">
        <v>-0.61202821</v>
      </c>
      <c r="N995" s="58" t="n">
        <v>0.051879128</v>
      </c>
      <c r="O995" s="58" t="n">
        <v>-0.799463541</v>
      </c>
      <c r="P995" s="58" t="n">
        <v>0.285861272</v>
      </c>
      <c r="Q995" s="58" t="n">
        <v>-0.011330206</v>
      </c>
      <c r="R995" s="58" t="n">
        <v>-0.136100076</v>
      </c>
      <c r="S995" s="58" t="n">
        <v>-0.529020797</v>
      </c>
      <c r="T995" s="59" t="n">
        <v>62.4708845554218</v>
      </c>
      <c r="U995" s="60" t="s">
        <v>3150</v>
      </c>
      <c r="V995" s="57" t="n">
        <v>0.05</v>
      </c>
      <c r="W995" s="57" t="n">
        <v>0.12</v>
      </c>
      <c r="X995" s="58" t="n">
        <v>-0.21</v>
      </c>
      <c r="Y995" s="58" t="n">
        <v>-0.23</v>
      </c>
      <c r="Z995" s="61" t="n">
        <v>0.671006723188233</v>
      </c>
      <c r="AA995" s="62" t="n">
        <f aca="false">V995-W995</f>
        <v>-0.07</v>
      </c>
      <c r="AB995" s="62" t="n">
        <f aca="false">X995-Y995</f>
        <v>0.02</v>
      </c>
      <c r="AC995" s="63"/>
    </row>
    <row r="996" s="45" customFormat="true" ht="12.75" hidden="false" customHeight="false" outlineLevel="0" collapsed="false">
      <c r="A996" s="55" t="s">
        <v>3151</v>
      </c>
      <c r="B996" s="56" t="s">
        <v>3152</v>
      </c>
      <c r="C996" s="55" t="s">
        <v>629</v>
      </c>
      <c r="D996" s="55" t="s">
        <v>3151</v>
      </c>
      <c r="E996" s="55" t="s">
        <v>629</v>
      </c>
      <c r="F996" s="55" t="s">
        <v>629</v>
      </c>
      <c r="G996" s="55" t="s">
        <v>629</v>
      </c>
      <c r="H996" s="57" t="n">
        <v>0.4971347</v>
      </c>
      <c r="I996" s="65" t="n">
        <v>-0.123146611</v>
      </c>
      <c r="J996" s="57" t="n">
        <v>0.267055174</v>
      </c>
      <c r="K996" s="57" t="n">
        <v>-0.000183883</v>
      </c>
      <c r="L996" s="57" t="n">
        <v>-0.053731703</v>
      </c>
      <c r="M996" s="57" t="n">
        <v>0.01526661</v>
      </c>
      <c r="N996" s="58" t="n">
        <v>0.369241185</v>
      </c>
      <c r="O996" s="58" t="n">
        <v>0.39269999</v>
      </c>
      <c r="P996" s="58" t="n">
        <v>2.292781693</v>
      </c>
      <c r="Q996" s="58" t="n">
        <v>0.262792798</v>
      </c>
      <c r="R996" s="58" t="n">
        <v>0.06966729</v>
      </c>
      <c r="S996" s="58" t="n">
        <v>0.028321141</v>
      </c>
      <c r="T996" s="59" t="s">
        <v>76</v>
      </c>
      <c r="U996" s="60" t="s">
        <v>3151</v>
      </c>
      <c r="V996" s="57" t="n">
        <v>-0.0143907020475433</v>
      </c>
      <c r="W996" s="57" t="n">
        <v>-0.000694523369186406</v>
      </c>
      <c r="X996" s="58" t="n">
        <v>0.00264334262700672</v>
      </c>
      <c r="Y996" s="58" t="n">
        <v>0</v>
      </c>
      <c r="Z996" s="61" t="n">
        <v>0.303976186611286</v>
      </c>
      <c r="AA996" s="62" t="n">
        <f aca="false">V996-W996</f>
        <v>-0.0136961786783569</v>
      </c>
      <c r="AB996" s="62" t="n">
        <f aca="false">X996-Y996</f>
        <v>0.00264334262700672</v>
      </c>
      <c r="AC996" s="63"/>
    </row>
    <row r="997" s="45" customFormat="true" ht="12.75" hidden="false" customHeight="false" outlineLevel="0" collapsed="false">
      <c r="A997" s="55" t="s">
        <v>3153</v>
      </c>
      <c r="B997" s="56" t="s">
        <v>3154</v>
      </c>
      <c r="C997" s="55" t="s">
        <v>3155</v>
      </c>
      <c r="D997" s="55"/>
      <c r="E997" s="55"/>
      <c r="F997" s="55"/>
      <c r="G997" s="55"/>
      <c r="H997" s="57" t="n">
        <v>0.050369817</v>
      </c>
      <c r="I997" s="65" t="n">
        <v>-0.213888556</v>
      </c>
      <c r="J997" s="57" t="n">
        <v>0.663934747</v>
      </c>
      <c r="K997" s="57" t="n">
        <v>-0.013807508</v>
      </c>
      <c r="L997" s="57" t="n">
        <v>1.718632484</v>
      </c>
      <c r="M997" s="57" t="n">
        <v>0.002898139</v>
      </c>
      <c r="N997" s="58" t="n">
        <v>-0.160481103</v>
      </c>
      <c r="O997" s="58" t="n">
        <v>-0.388458577</v>
      </c>
      <c r="P997" s="58" t="n">
        <v>0.451291942</v>
      </c>
      <c r="Q997" s="58" t="n">
        <v>-0.129071643</v>
      </c>
      <c r="R997" s="58" t="n">
        <v>1.708243813</v>
      </c>
      <c r="S997" s="58" t="n">
        <v>0.002002119</v>
      </c>
      <c r="T997" s="59" t="s">
        <v>76</v>
      </c>
      <c r="U997" s="60" t="s">
        <v>3153</v>
      </c>
      <c r="V997" s="57" t="n">
        <v>-0.01</v>
      </c>
      <c r="W997" s="57" t="n">
        <v>-0.16</v>
      </c>
      <c r="X997" s="58" t="n">
        <v>0.08</v>
      </c>
      <c r="Y997" s="58" t="n">
        <v>0.01</v>
      </c>
      <c r="Z997" s="61" t="n">
        <v>-0.330473522363844</v>
      </c>
      <c r="AA997" s="62" t="n">
        <f aca="false">V997-W997</f>
        <v>0.15</v>
      </c>
      <c r="AB997" s="62" t="n">
        <f aca="false">X997-Y997</f>
        <v>0.07</v>
      </c>
      <c r="AC997" s="63"/>
    </row>
    <row r="998" s="45" customFormat="true" ht="12.75" hidden="false" customHeight="false" outlineLevel="0" collapsed="false">
      <c r="A998" s="55" t="s">
        <v>3156</v>
      </c>
      <c r="B998" s="56" t="s">
        <v>1976</v>
      </c>
      <c r="C998" s="55" t="s">
        <v>1977</v>
      </c>
      <c r="D998" s="55" t="s">
        <v>3156</v>
      </c>
      <c r="E998" s="55" t="s">
        <v>1977</v>
      </c>
      <c r="F998" s="55" t="s">
        <v>1976</v>
      </c>
      <c r="G998" s="55" t="s">
        <v>1978</v>
      </c>
      <c r="H998" s="57" t="n">
        <v>0.420999912</v>
      </c>
      <c r="I998" s="65" t="n">
        <v>0.859231193</v>
      </c>
      <c r="J998" s="57" t="n">
        <v>0.210604816</v>
      </c>
      <c r="K998" s="57" t="n">
        <v>1.188896525</v>
      </c>
      <c r="L998" s="57" t="n">
        <v>0.014259562</v>
      </c>
      <c r="M998" s="57" t="n">
        <v>-0.076972087</v>
      </c>
      <c r="N998" s="58" t="n">
        <v>1.66632237</v>
      </c>
      <c r="O998" s="58" t="n">
        <v>2.102028124</v>
      </c>
      <c r="P998" s="58" t="n">
        <v>1.902637094</v>
      </c>
      <c r="Q998" s="58" t="n">
        <v>2.244739476</v>
      </c>
      <c r="R998" s="58" t="n">
        <v>1.640802391</v>
      </c>
      <c r="S998" s="58" t="n">
        <v>1.443798049</v>
      </c>
      <c r="T998" s="59" t="n">
        <v>23.4843596400088</v>
      </c>
      <c r="U998" s="60" t="s">
        <v>3156</v>
      </c>
      <c r="V998" s="57" t="n">
        <v>0.99</v>
      </c>
      <c r="W998" s="57" t="n">
        <v>0.35</v>
      </c>
      <c r="X998" s="58" t="n">
        <v>2.3</v>
      </c>
      <c r="Y998" s="58" t="n">
        <v>1.03</v>
      </c>
      <c r="Z998" s="61" t="n">
        <v>2.39538303258716</v>
      </c>
      <c r="AA998" s="62" t="n">
        <f aca="false">V998-W998</f>
        <v>0.64</v>
      </c>
      <c r="AB998" s="62" t="n">
        <f aca="false">X998-Y998</f>
        <v>1.27</v>
      </c>
      <c r="AC998" s="63"/>
    </row>
    <row r="999" s="45" customFormat="true" ht="12.75" hidden="false" customHeight="false" outlineLevel="0" collapsed="false">
      <c r="A999" s="55" t="s">
        <v>3157</v>
      </c>
      <c r="B999" s="56" t="s">
        <v>354</v>
      </c>
      <c r="C999" s="55" t="s">
        <v>355</v>
      </c>
      <c r="D999" s="55" t="s">
        <v>3157</v>
      </c>
      <c r="E999" s="55" t="s">
        <v>1187</v>
      </c>
      <c r="F999" s="55" t="s">
        <v>1186</v>
      </c>
      <c r="G999" s="55" t="s">
        <v>1188</v>
      </c>
      <c r="H999" s="57" t="n">
        <v>0.051866568</v>
      </c>
      <c r="I999" s="65" t="n">
        <v>0.895178669</v>
      </c>
      <c r="J999" s="57" t="n">
        <v>2.205964283</v>
      </c>
      <c r="K999" s="57" t="n">
        <v>0.124502444</v>
      </c>
      <c r="L999" s="57" t="n">
        <v>2.275249619</v>
      </c>
      <c r="M999" s="57" t="n">
        <v>2.246266725</v>
      </c>
      <c r="N999" s="58" t="n">
        <v>0.011737197</v>
      </c>
      <c r="O999" s="58" t="n">
        <v>-0.082661625</v>
      </c>
      <c r="P999" s="58" t="n">
        <v>0.097401126</v>
      </c>
      <c r="Q999" s="58" t="n">
        <v>-0.05250491</v>
      </c>
      <c r="R999" s="58" t="n">
        <v>0.771235663</v>
      </c>
      <c r="S999" s="58" t="n">
        <v>0.462525963</v>
      </c>
      <c r="T999" s="59" t="n">
        <v>370.476930127734</v>
      </c>
      <c r="U999" s="60" t="s">
        <v>3157</v>
      </c>
      <c r="V999" s="57" t="n">
        <v>0.83</v>
      </c>
      <c r="W999" s="57" t="n">
        <v>1.51</v>
      </c>
      <c r="X999" s="58" t="n">
        <v>0.16</v>
      </c>
      <c r="Y999" s="58" t="n">
        <v>0.16</v>
      </c>
      <c r="Z999" s="61" t="n">
        <v>-0.308438282303483</v>
      </c>
      <c r="AA999" s="62" t="n">
        <f aca="false">V999-W999</f>
        <v>-0.68</v>
      </c>
      <c r="AB999" s="62" t="n">
        <f aca="false">X999-Y999</f>
        <v>0</v>
      </c>
      <c r="AC999" s="63"/>
    </row>
    <row r="1000" s="45" customFormat="true" ht="12.75" hidden="false" customHeight="false" outlineLevel="0" collapsed="false">
      <c r="A1000" s="55" t="s">
        <v>3158</v>
      </c>
      <c r="B1000" s="56" t="s">
        <v>3159</v>
      </c>
      <c r="C1000" s="55" t="s">
        <v>3160</v>
      </c>
      <c r="D1000" s="55" t="s">
        <v>3158</v>
      </c>
      <c r="E1000" s="55" t="s">
        <v>3160</v>
      </c>
      <c r="F1000" s="55" t="s">
        <v>3159</v>
      </c>
      <c r="G1000" s="55" t="s">
        <v>3161</v>
      </c>
      <c r="H1000" s="57" t="n">
        <v>0.319165479</v>
      </c>
      <c r="I1000" s="65" t="n">
        <v>0.280088081</v>
      </c>
      <c r="J1000" s="57" t="n">
        <v>0.004131871</v>
      </c>
      <c r="K1000" s="57" t="n">
        <v>0.042890227</v>
      </c>
      <c r="L1000" s="57" t="n">
        <v>0.855029473</v>
      </c>
      <c r="M1000" s="57" t="n">
        <v>0.005583516</v>
      </c>
      <c r="N1000" s="58" t="n">
        <v>-0.01183258</v>
      </c>
      <c r="O1000" s="58" t="n">
        <v>0.522070301</v>
      </c>
      <c r="P1000" s="58" t="n">
        <v>-0.176091255</v>
      </c>
      <c r="Q1000" s="58" t="n">
        <v>0.221468006</v>
      </c>
      <c r="R1000" s="58" t="n">
        <v>0.539043568</v>
      </c>
      <c r="S1000" s="58" t="n">
        <v>0.086313531</v>
      </c>
      <c r="T1000" s="59" t="n">
        <v>97.6528875905167</v>
      </c>
      <c r="U1000" s="60" t="s">
        <v>3158</v>
      </c>
      <c r="V1000" s="57" t="n">
        <v>0.06</v>
      </c>
      <c r="W1000" s="57" t="n">
        <v>-0.45</v>
      </c>
      <c r="X1000" s="58" t="n">
        <v>-0.51</v>
      </c>
      <c r="Y1000" s="58" t="n">
        <v>-1.5</v>
      </c>
      <c r="Z1000" s="61" t="n">
        <v>0.459502827140173</v>
      </c>
      <c r="AA1000" s="62" t="n">
        <f aca="false">V1000-W1000</f>
        <v>0.51</v>
      </c>
      <c r="AB1000" s="62" t="n">
        <f aca="false">X1000-Y1000</f>
        <v>0.99</v>
      </c>
      <c r="AC1000" s="63"/>
    </row>
    <row r="1001" s="45" customFormat="true" ht="12.75" hidden="false" customHeight="false" outlineLevel="0" collapsed="false">
      <c r="A1001" s="55" t="s">
        <v>3162</v>
      </c>
      <c r="B1001" s="56" t="s">
        <v>3163</v>
      </c>
      <c r="C1001" s="55" t="s">
        <v>3164</v>
      </c>
      <c r="D1001" s="55" t="s">
        <v>3162</v>
      </c>
      <c r="E1001" s="55" t="s">
        <v>3164</v>
      </c>
      <c r="F1001" s="55" t="s">
        <v>3163</v>
      </c>
      <c r="G1001" s="55" t="s">
        <v>3165</v>
      </c>
      <c r="H1001" s="57" t="n">
        <v>0.142751222</v>
      </c>
      <c r="I1001" s="65" t="n">
        <v>1.033887081</v>
      </c>
      <c r="J1001" s="57" t="n">
        <v>0.515186555</v>
      </c>
      <c r="K1001" s="57" t="n">
        <v>0.564530051</v>
      </c>
      <c r="L1001" s="57" t="n">
        <v>-0.086825404</v>
      </c>
      <c r="M1001" s="57" t="n">
        <v>-0.045401764</v>
      </c>
      <c r="N1001" s="58" t="n">
        <v>1.544420553</v>
      </c>
      <c r="O1001" s="58" t="n">
        <v>2.181660021</v>
      </c>
      <c r="P1001" s="58" t="n">
        <v>2.253626128</v>
      </c>
      <c r="Q1001" s="58" t="n">
        <v>2.538684322</v>
      </c>
      <c r="R1001" s="58" t="n">
        <v>2.36578333</v>
      </c>
      <c r="S1001" s="58" t="n">
        <v>2.208830657</v>
      </c>
      <c r="T1001" s="59" t="n">
        <v>100.424154604284</v>
      </c>
      <c r="U1001" s="60" t="s">
        <v>3162</v>
      </c>
      <c r="V1001" s="57" t="n">
        <v>0.19</v>
      </c>
      <c r="W1001" s="57" t="n">
        <v>0.27</v>
      </c>
      <c r="X1001" s="58" t="n">
        <v>1.31</v>
      </c>
      <c r="Y1001" s="58" t="n">
        <v>2.76</v>
      </c>
      <c r="Z1001" s="61" t="n">
        <v>-2.2246388924364</v>
      </c>
      <c r="AA1001" s="62" t="n">
        <f aca="false">V1001-W1001</f>
        <v>-0.08</v>
      </c>
      <c r="AB1001" s="62" t="n">
        <f aca="false">X1001-Y1001</f>
        <v>-1.45</v>
      </c>
      <c r="AC1001" s="63"/>
    </row>
    <row r="1002" s="45" customFormat="true" ht="12.75" hidden="false" customHeight="false" outlineLevel="0" collapsed="false">
      <c r="A1002" s="55" t="s">
        <v>3166</v>
      </c>
      <c r="B1002" s="56" t="s">
        <v>3167</v>
      </c>
      <c r="C1002" s="55" t="s">
        <v>629</v>
      </c>
      <c r="D1002" s="55" t="s">
        <v>3166</v>
      </c>
      <c r="E1002" s="55" t="s">
        <v>629</v>
      </c>
      <c r="F1002" s="55" t="s">
        <v>629</v>
      </c>
      <c r="G1002" s="55" t="s">
        <v>629</v>
      </c>
      <c r="H1002" s="57" t="n">
        <v>0.362756599</v>
      </c>
      <c r="I1002" s="65" t="n">
        <v>-0.036493133</v>
      </c>
      <c r="J1002" s="57" t="n">
        <v>-0.024385005</v>
      </c>
      <c r="K1002" s="57" t="n">
        <v>-0.08348166</v>
      </c>
      <c r="L1002" s="57" t="n">
        <v>0.454439663</v>
      </c>
      <c r="M1002" s="57" t="n">
        <v>0.222170045</v>
      </c>
      <c r="N1002" s="58" t="n">
        <v>0.11323616</v>
      </c>
      <c r="O1002" s="58" t="n">
        <v>-0.159246319</v>
      </c>
      <c r="P1002" s="58" t="n">
        <v>-0.142872086</v>
      </c>
      <c r="Q1002" s="58" t="n">
        <v>0.111314198</v>
      </c>
      <c r="R1002" s="58" t="n">
        <v>1.05795821</v>
      </c>
      <c r="S1002" s="58" t="n">
        <v>0.497473936</v>
      </c>
      <c r="T1002" s="59" t="n">
        <v>107.25496824542</v>
      </c>
      <c r="U1002" s="60" t="s">
        <v>3166</v>
      </c>
      <c r="V1002" s="57" t="n">
        <v>0.44</v>
      </c>
      <c r="W1002" s="57" t="n">
        <v>-0.36</v>
      </c>
      <c r="X1002" s="58" t="n">
        <v>0.06</v>
      </c>
      <c r="Y1002" s="58" t="n">
        <v>-1.44</v>
      </c>
      <c r="Z1002" s="61" t="n">
        <v>1.68432639069293</v>
      </c>
      <c r="AA1002" s="62" t="n">
        <f aca="false">V1002-W1002</f>
        <v>0.8</v>
      </c>
      <c r="AB1002" s="62" t="n">
        <f aca="false">X1002-Y1002</f>
        <v>1.5</v>
      </c>
      <c r="AC1002" s="63"/>
    </row>
    <row r="1003" s="45" customFormat="true" ht="12.75" hidden="false" customHeight="false" outlineLevel="0" collapsed="false">
      <c r="A1003" s="55" t="s">
        <v>3168</v>
      </c>
      <c r="B1003" s="56" t="s">
        <v>629</v>
      </c>
      <c r="C1003" s="55" t="s">
        <v>629</v>
      </c>
      <c r="D1003" s="55" t="s">
        <v>3168</v>
      </c>
      <c r="E1003" s="55" t="s">
        <v>629</v>
      </c>
      <c r="F1003" s="55" t="s">
        <v>629</v>
      </c>
      <c r="G1003" s="55" t="s">
        <v>629</v>
      </c>
      <c r="H1003" s="57" t="n">
        <v>3.222250193</v>
      </c>
      <c r="I1003" s="65" t="n">
        <v>2.577006307</v>
      </c>
      <c r="J1003" s="57" t="n">
        <v>4.542398516</v>
      </c>
      <c r="K1003" s="57" t="n">
        <v>0.132747166</v>
      </c>
      <c r="L1003" s="57" t="n">
        <v>4.029533851</v>
      </c>
      <c r="M1003" s="57" t="n">
        <v>0.233279745</v>
      </c>
      <c r="N1003" s="58" t="n">
        <v>4.166657259</v>
      </c>
      <c r="O1003" s="58" t="n">
        <v>3.888172099</v>
      </c>
      <c r="P1003" s="58" t="n">
        <v>6.042566285</v>
      </c>
      <c r="Q1003" s="58" t="n">
        <v>0.65321291</v>
      </c>
      <c r="R1003" s="58" t="n">
        <v>6.96188488</v>
      </c>
      <c r="S1003" s="58" t="n">
        <v>2.823866182</v>
      </c>
      <c r="T1003" s="59" t="s">
        <v>76</v>
      </c>
      <c r="U1003" s="60" t="s">
        <v>3168</v>
      </c>
      <c r="V1003" s="57" t="n">
        <v>2.11</v>
      </c>
      <c r="W1003" s="57" t="n">
        <v>3.29</v>
      </c>
      <c r="X1003" s="58" t="n">
        <v>4.43</v>
      </c>
      <c r="Y1003" s="58" t="n">
        <v>3.43</v>
      </c>
      <c r="Z1003" s="61" t="n">
        <v>0.226535631073987</v>
      </c>
      <c r="AA1003" s="62" t="n">
        <f aca="false">V1003-W1003</f>
        <v>-1.18</v>
      </c>
      <c r="AB1003" s="62" t="n">
        <f aca="false">X1003-Y1003</f>
        <v>1</v>
      </c>
      <c r="AC1003" s="63"/>
    </row>
    <row r="1004" s="45" customFormat="true" ht="12.75" hidden="false" customHeight="false" outlineLevel="0" collapsed="false">
      <c r="A1004" s="55" t="s">
        <v>3169</v>
      </c>
      <c r="B1004" s="56" t="s">
        <v>637</v>
      </c>
      <c r="C1004" s="55" t="s">
        <v>629</v>
      </c>
      <c r="D1004" s="55"/>
      <c r="E1004" s="55"/>
      <c r="F1004" s="55"/>
      <c r="G1004" s="55"/>
      <c r="H1004" s="57" t="n">
        <v>0.21132591</v>
      </c>
      <c r="I1004" s="65" t="n">
        <v>0.590514978</v>
      </c>
      <c r="J1004" s="57" t="n">
        <v>0.346785827</v>
      </c>
      <c r="K1004" s="57" t="n">
        <v>0.723891051</v>
      </c>
      <c r="L1004" s="57" t="n">
        <v>0.066135878</v>
      </c>
      <c r="M1004" s="57" t="n">
        <v>0.083085481</v>
      </c>
      <c r="N1004" s="58" t="n">
        <v>0.611820364</v>
      </c>
      <c r="O1004" s="58" t="n">
        <v>0.771055853</v>
      </c>
      <c r="P1004" s="58" t="n">
        <v>1.042280708</v>
      </c>
      <c r="Q1004" s="58" t="n">
        <v>0.703915994</v>
      </c>
      <c r="R1004" s="58" t="n">
        <v>0.725807558</v>
      </c>
      <c r="S1004" s="58" t="n">
        <v>-0.078948456</v>
      </c>
      <c r="T1004" s="59" t="s">
        <v>76</v>
      </c>
      <c r="U1004" s="60" t="s">
        <v>3169</v>
      </c>
      <c r="V1004" s="57" t="n">
        <v>0.26</v>
      </c>
      <c r="W1004" s="57" t="n">
        <v>0.25</v>
      </c>
      <c r="X1004" s="58" t="n">
        <v>0.79</v>
      </c>
      <c r="Y1004" s="58" t="n">
        <v>0.7</v>
      </c>
      <c r="Z1004" s="61" t="n">
        <v>0.741917574261926</v>
      </c>
      <c r="AA1004" s="62" t="n">
        <f aca="false">V1004-W1004</f>
        <v>0.01</v>
      </c>
      <c r="AB1004" s="62" t="n">
        <f aca="false">X1004-Y1004</f>
        <v>0.0900000000000001</v>
      </c>
      <c r="AC1004" s="63"/>
    </row>
    <row r="1005" s="45" customFormat="true" ht="12.75" hidden="false" customHeight="false" outlineLevel="0" collapsed="false">
      <c r="A1005" s="55" t="s">
        <v>3170</v>
      </c>
      <c r="B1005" s="56" t="s">
        <v>629</v>
      </c>
      <c r="C1005" s="55" t="s">
        <v>629</v>
      </c>
      <c r="D1005" s="55" t="s">
        <v>3170</v>
      </c>
      <c r="E1005" s="55" t="s">
        <v>629</v>
      </c>
      <c r="F1005" s="55" t="s">
        <v>629</v>
      </c>
      <c r="G1005" s="55" t="s">
        <v>629</v>
      </c>
      <c r="H1005" s="57" t="n">
        <v>0.576930259</v>
      </c>
      <c r="I1005" s="65" t="n">
        <v>0.203607023</v>
      </c>
      <c r="J1005" s="57" t="n">
        <v>0.663254853</v>
      </c>
      <c r="K1005" s="57" t="n">
        <v>-0.060549536</v>
      </c>
      <c r="L1005" s="57" t="n">
        <v>0.165096954</v>
      </c>
      <c r="M1005" s="57" t="n">
        <v>-0.030947886</v>
      </c>
      <c r="N1005" s="58" t="n">
        <v>0.522517887</v>
      </c>
      <c r="O1005" s="58" t="n">
        <v>2.067172445</v>
      </c>
      <c r="P1005" s="58" t="n">
        <v>3.100578934</v>
      </c>
      <c r="Q1005" s="58" t="n">
        <v>0.826735802</v>
      </c>
      <c r="R1005" s="58" t="n">
        <v>0.903013066</v>
      </c>
      <c r="S1005" s="58" t="n">
        <v>0.378309298</v>
      </c>
      <c r="T1005" s="59" t="s">
        <v>76</v>
      </c>
      <c r="U1005" s="60" t="s">
        <v>3170</v>
      </c>
      <c r="V1005" s="57" t="n">
        <v>-0.78</v>
      </c>
      <c r="W1005" s="57" t="n">
        <v>-0.02</v>
      </c>
      <c r="X1005" s="58" t="n">
        <v>1.6</v>
      </c>
      <c r="Y1005" s="58" t="n">
        <v>2.4</v>
      </c>
      <c r="Z1005" s="61" t="n">
        <v>-0.454297727440197</v>
      </c>
      <c r="AA1005" s="62" t="n">
        <f aca="false">V1005-W1005</f>
        <v>-0.76</v>
      </c>
      <c r="AB1005" s="62" t="n">
        <f aca="false">X1005-Y1005</f>
        <v>-0.8</v>
      </c>
      <c r="AC1005" s="63"/>
    </row>
    <row r="1006" s="45" customFormat="true" ht="12.75" hidden="false" customHeight="false" outlineLevel="0" collapsed="false">
      <c r="A1006" s="55" t="s">
        <v>3171</v>
      </c>
      <c r="B1006" s="56" t="s">
        <v>3172</v>
      </c>
      <c r="C1006" s="55" t="s">
        <v>3173</v>
      </c>
      <c r="D1006" s="55" t="s">
        <v>3171</v>
      </c>
      <c r="E1006" s="55" t="s">
        <v>3173</v>
      </c>
      <c r="F1006" s="55" t="s">
        <v>3172</v>
      </c>
      <c r="G1006" s="55" t="s">
        <v>629</v>
      </c>
      <c r="H1006" s="57" t="n">
        <v>0.041304327</v>
      </c>
      <c r="I1006" s="65" t="n">
        <v>0.05202699</v>
      </c>
      <c r="J1006" s="57" t="n">
        <v>-0.06592701</v>
      </c>
      <c r="K1006" s="57" t="n">
        <v>0.013214005</v>
      </c>
      <c r="L1006" s="57" t="n">
        <v>0.154014617</v>
      </c>
      <c r="M1006" s="57" t="n">
        <v>-0.028901443</v>
      </c>
      <c r="N1006" s="58" t="n">
        <v>0.371364097</v>
      </c>
      <c r="O1006" s="58" t="n">
        <v>-0.005355435</v>
      </c>
      <c r="P1006" s="58" t="n">
        <v>1.309181481</v>
      </c>
      <c r="Q1006" s="58" t="n">
        <v>0.05514631</v>
      </c>
      <c r="R1006" s="58" t="n">
        <v>0.082531259</v>
      </c>
      <c r="S1006" s="58" t="n">
        <v>-0.011804955</v>
      </c>
      <c r="T1006" s="59" t="s">
        <v>76</v>
      </c>
      <c r="U1006" s="60" t="s">
        <v>3171</v>
      </c>
      <c r="V1006" s="57" t="n">
        <v>1.105319632084</v>
      </c>
      <c r="W1006" s="57" t="n">
        <v>1.91062066289296</v>
      </c>
      <c r="X1006" s="58" t="n">
        <v>0.82565820811723</v>
      </c>
      <c r="Y1006" s="58" t="n">
        <v>0.0778771273191037</v>
      </c>
      <c r="Z1006" s="61" t="n">
        <v>0</v>
      </c>
      <c r="AA1006" s="62" t="n">
        <f aca="false">V1006-W1006</f>
        <v>-0.805301030808961</v>
      </c>
      <c r="AB1006" s="62" t="n">
        <f aca="false">X1006-Y1006</f>
        <v>0.747781080798126</v>
      </c>
      <c r="AC1006" s="63"/>
    </row>
    <row r="1007" s="45" customFormat="true" ht="12.75" hidden="false" customHeight="false" outlineLevel="0" collapsed="false">
      <c r="A1007" s="55" t="s">
        <v>3174</v>
      </c>
      <c r="B1007" s="56" t="s">
        <v>2766</v>
      </c>
      <c r="C1007" s="55" t="s">
        <v>2767</v>
      </c>
      <c r="D1007" s="55" t="s">
        <v>3174</v>
      </c>
      <c r="E1007" s="55" t="s">
        <v>2017</v>
      </c>
      <c r="F1007" s="55" t="s">
        <v>2016</v>
      </c>
      <c r="G1007" s="55" t="s">
        <v>2018</v>
      </c>
      <c r="H1007" s="57" t="n">
        <v>0.015949862</v>
      </c>
      <c r="I1007" s="65" t="n">
        <v>0.227365562</v>
      </c>
      <c r="J1007" s="57" t="n">
        <v>-0.02696845</v>
      </c>
      <c r="K1007" s="57" t="n">
        <v>-0.110634029</v>
      </c>
      <c r="L1007" s="57" t="n">
        <v>0.034541129</v>
      </c>
      <c r="M1007" s="57" t="n">
        <v>0.153181582</v>
      </c>
      <c r="N1007" s="58" t="n">
        <v>0.032362751</v>
      </c>
      <c r="O1007" s="58" t="n">
        <v>0.528893884</v>
      </c>
      <c r="P1007" s="58" t="n">
        <v>0.032111299</v>
      </c>
      <c r="Q1007" s="58" t="n">
        <v>0.862661003</v>
      </c>
      <c r="R1007" s="58" t="n">
        <v>1.623673414</v>
      </c>
      <c r="S1007" s="58" t="n">
        <v>1.367609105</v>
      </c>
      <c r="T1007" s="59" t="n">
        <v>525.600442254966</v>
      </c>
      <c r="U1007" s="60" t="s">
        <v>3174</v>
      </c>
      <c r="V1007" s="57" t="n">
        <v>-0.06</v>
      </c>
      <c r="W1007" s="57" t="n">
        <v>0.03</v>
      </c>
      <c r="X1007" s="58" t="n">
        <v>1.22</v>
      </c>
      <c r="Y1007" s="58" t="n">
        <v>1.52</v>
      </c>
      <c r="Z1007" s="61" t="n">
        <v>0.0676675961446467</v>
      </c>
      <c r="AA1007" s="62" t="n">
        <f aca="false">V1007-W1007</f>
        <v>-0.09</v>
      </c>
      <c r="AB1007" s="62" t="n">
        <f aca="false">X1007-Y1007</f>
        <v>-0.3</v>
      </c>
      <c r="AC1007" s="63"/>
    </row>
    <row r="1008" s="45" customFormat="true" ht="12.75" hidden="false" customHeight="false" outlineLevel="0" collapsed="false">
      <c r="A1008" s="55" t="s">
        <v>3175</v>
      </c>
      <c r="B1008" s="56" t="s">
        <v>629</v>
      </c>
      <c r="C1008" s="55" t="s">
        <v>629</v>
      </c>
      <c r="D1008" s="55"/>
      <c r="E1008" s="55"/>
      <c r="F1008" s="55"/>
      <c r="G1008" s="55"/>
      <c r="H1008" s="57" t="n">
        <v>0.419149641</v>
      </c>
      <c r="I1008" s="65" t="n">
        <v>1.009662301</v>
      </c>
      <c r="J1008" s="57" t="n">
        <v>-0.000497069</v>
      </c>
      <c r="K1008" s="57" t="n">
        <v>0.190214325</v>
      </c>
      <c r="L1008" s="57" t="n">
        <v>1.468445388</v>
      </c>
      <c r="M1008" s="57" t="n">
        <v>0.028761768</v>
      </c>
      <c r="N1008" s="58" t="n">
        <v>0.447657444</v>
      </c>
      <c r="O1008" s="58" t="n">
        <v>0.66657062</v>
      </c>
      <c r="P1008" s="58" t="n">
        <v>0.170470264</v>
      </c>
      <c r="Q1008" s="58" t="n">
        <v>0.651772414</v>
      </c>
      <c r="R1008" s="58" t="n">
        <v>1.73838226</v>
      </c>
      <c r="S1008" s="58" t="n">
        <v>-0.046210428</v>
      </c>
      <c r="T1008" s="59" t="n">
        <v>102.291776517277</v>
      </c>
      <c r="U1008" s="60" t="s">
        <v>3175</v>
      </c>
      <c r="V1008" s="57" t="n">
        <v>-0.23</v>
      </c>
      <c r="W1008" s="57" t="n">
        <v>0.1</v>
      </c>
      <c r="X1008" s="58" t="n">
        <v>-0.23</v>
      </c>
      <c r="Y1008" s="58" t="n">
        <v>-0.41</v>
      </c>
      <c r="Z1008" s="61" t="n">
        <v>0.766930525711228</v>
      </c>
      <c r="AA1008" s="62" t="n">
        <f aca="false">V1008-W1008</f>
        <v>-0.33</v>
      </c>
      <c r="AB1008" s="62" t="n">
        <f aca="false">X1008-Y1008</f>
        <v>0.18</v>
      </c>
      <c r="AC1008" s="63"/>
    </row>
    <row r="1009" s="45" customFormat="true" ht="12.75" hidden="false" customHeight="false" outlineLevel="0" collapsed="false">
      <c r="A1009" s="55" t="s">
        <v>3176</v>
      </c>
      <c r="B1009" s="56" t="s">
        <v>2502</v>
      </c>
      <c r="C1009" s="55" t="s">
        <v>2503</v>
      </c>
      <c r="D1009" s="55" t="s">
        <v>3176</v>
      </c>
      <c r="E1009" s="55" t="s">
        <v>2503</v>
      </c>
      <c r="F1009" s="55" t="s">
        <v>2502</v>
      </c>
      <c r="G1009" s="55" t="s">
        <v>2504</v>
      </c>
      <c r="H1009" s="57" t="n">
        <v>2.077837745</v>
      </c>
      <c r="I1009" s="65" t="n">
        <v>2.133566746</v>
      </c>
      <c r="J1009" s="57" t="n">
        <v>1.999433547</v>
      </c>
      <c r="K1009" s="57" t="n">
        <v>1.240023626</v>
      </c>
      <c r="L1009" s="57" t="n">
        <v>1.661366932</v>
      </c>
      <c r="M1009" s="57" t="n">
        <v>1.641617458</v>
      </c>
      <c r="N1009" s="58" t="n">
        <v>1.011241489</v>
      </c>
      <c r="O1009" s="58" t="n">
        <v>1.030151578</v>
      </c>
      <c r="P1009" s="58" t="n">
        <v>1.16536254</v>
      </c>
      <c r="Q1009" s="58" t="n">
        <v>0.482407689</v>
      </c>
      <c r="R1009" s="58" t="n">
        <v>0.163690869</v>
      </c>
      <c r="S1009" s="58" t="n">
        <v>0.637208182</v>
      </c>
      <c r="T1009" s="59" t="n">
        <v>140.44276674291</v>
      </c>
      <c r="U1009" s="60" t="s">
        <v>3176</v>
      </c>
      <c r="V1009" s="57" t="n">
        <v>2.01</v>
      </c>
      <c r="W1009" s="57" t="n">
        <v>2.79</v>
      </c>
      <c r="X1009" s="58" t="n">
        <v>0.55</v>
      </c>
      <c r="Y1009" s="58" t="n">
        <v>1.33</v>
      </c>
      <c r="Z1009" s="61" t="n">
        <v>0.568245284727523</v>
      </c>
      <c r="AA1009" s="62" t="n">
        <f aca="false">V1009-W1009</f>
        <v>-0.78</v>
      </c>
      <c r="AB1009" s="62" t="n">
        <f aca="false">X1009-Y1009</f>
        <v>-0.78</v>
      </c>
      <c r="AC1009" s="63"/>
    </row>
    <row r="1010" s="45" customFormat="true" ht="12.75" hidden="false" customHeight="false" outlineLevel="0" collapsed="false">
      <c r="A1010" s="55" t="s">
        <v>3177</v>
      </c>
      <c r="B1010" s="56" t="s">
        <v>637</v>
      </c>
      <c r="C1010" s="55" t="s">
        <v>629</v>
      </c>
      <c r="D1010" s="55" t="s">
        <v>3177</v>
      </c>
      <c r="E1010" s="55" t="s">
        <v>629</v>
      </c>
      <c r="F1010" s="55" t="s">
        <v>629</v>
      </c>
      <c r="G1010" s="55" t="s">
        <v>629</v>
      </c>
      <c r="H1010" s="57" t="n">
        <v>0.25605992</v>
      </c>
      <c r="I1010" s="65" t="n">
        <v>0.537648538</v>
      </c>
      <c r="J1010" s="57" t="n">
        <v>0.968124098</v>
      </c>
      <c r="K1010" s="57" t="n">
        <v>-0.095232818</v>
      </c>
      <c r="L1010" s="57" t="n">
        <v>0.803570442</v>
      </c>
      <c r="M1010" s="57" t="n">
        <v>0.290989036</v>
      </c>
      <c r="N1010" s="58" t="n">
        <v>0.151296563</v>
      </c>
      <c r="O1010" s="58" t="n">
        <v>0.597523977</v>
      </c>
      <c r="P1010" s="58" t="n">
        <v>0.841125479</v>
      </c>
      <c r="Q1010" s="58" t="n">
        <v>0.766446169</v>
      </c>
      <c r="R1010" s="58" t="n">
        <v>1.120163735</v>
      </c>
      <c r="S1010" s="58" t="n">
        <v>0.293000175</v>
      </c>
      <c r="T1010" s="59" t="n">
        <v>368.209261661984</v>
      </c>
      <c r="U1010" s="60" t="s">
        <v>3177</v>
      </c>
      <c r="V1010" s="57" t="n">
        <v>0.36</v>
      </c>
      <c r="W1010" s="57" t="n">
        <v>0.27</v>
      </c>
      <c r="X1010" s="58" t="n">
        <v>1.47</v>
      </c>
      <c r="Y1010" s="58" t="n">
        <v>-0.02</v>
      </c>
      <c r="Z1010" s="61" t="n">
        <v>0.349704075134706</v>
      </c>
      <c r="AA1010" s="62" t="n">
        <f aca="false">V1010-W1010</f>
        <v>0.09</v>
      </c>
      <c r="AB1010" s="62" t="n">
        <f aca="false">X1010-Y1010</f>
        <v>1.49</v>
      </c>
      <c r="AC1010" s="63"/>
    </row>
    <row r="1011" s="45" customFormat="true" ht="12.75" hidden="false" customHeight="false" outlineLevel="0" collapsed="false">
      <c r="A1011" s="55" t="s">
        <v>3178</v>
      </c>
      <c r="B1011" s="56" t="s">
        <v>1016</v>
      </c>
      <c r="C1011" s="55" t="s">
        <v>1017</v>
      </c>
      <c r="D1011" s="55" t="s">
        <v>3178</v>
      </c>
      <c r="E1011" s="55" t="s">
        <v>1017</v>
      </c>
      <c r="F1011" s="55" t="s">
        <v>1016</v>
      </c>
      <c r="G1011" s="55" t="s">
        <v>1018</v>
      </c>
      <c r="H1011" s="57" t="n">
        <v>1.409074812</v>
      </c>
      <c r="I1011" s="65" t="n">
        <v>3.113405161</v>
      </c>
      <c r="J1011" s="57" t="n">
        <v>2.994090133</v>
      </c>
      <c r="K1011" s="57" t="n">
        <v>0.912049175</v>
      </c>
      <c r="L1011" s="57" t="n">
        <v>4.02090077</v>
      </c>
      <c r="M1011" s="57" t="n">
        <v>3.53512213</v>
      </c>
      <c r="N1011" s="58" t="n">
        <v>0.287566351</v>
      </c>
      <c r="O1011" s="58" t="n">
        <v>1.055686973</v>
      </c>
      <c r="P1011" s="58" t="n">
        <v>1.047348314</v>
      </c>
      <c r="Q1011" s="58" t="n">
        <v>0.125677313</v>
      </c>
      <c r="R1011" s="58" t="n">
        <v>2.519255788</v>
      </c>
      <c r="S1011" s="58" t="n">
        <v>2.078753949</v>
      </c>
      <c r="T1011" s="59" t="n">
        <v>671.655109307267</v>
      </c>
      <c r="U1011" s="60" t="s">
        <v>3178</v>
      </c>
      <c r="V1011" s="57" t="n">
        <v>3.22</v>
      </c>
      <c r="W1011" s="57" t="n">
        <v>3.6</v>
      </c>
      <c r="X1011" s="58" t="n">
        <v>1.67</v>
      </c>
      <c r="Y1011" s="58" t="n">
        <v>1.41</v>
      </c>
      <c r="Z1011" s="61" t="n">
        <v>-0.36179811346463</v>
      </c>
      <c r="AA1011" s="62" t="n">
        <f aca="false">V1011-W1011</f>
        <v>-0.38</v>
      </c>
      <c r="AB1011" s="62" t="n">
        <f aca="false">X1011-Y1011</f>
        <v>0.26</v>
      </c>
      <c r="AC1011" s="63"/>
    </row>
    <row r="1012" s="45" customFormat="true" ht="12.75" hidden="false" customHeight="false" outlineLevel="0" collapsed="false">
      <c r="A1012" s="55" t="s">
        <v>3179</v>
      </c>
      <c r="B1012" s="56" t="s">
        <v>3180</v>
      </c>
      <c r="C1012" s="55" t="s">
        <v>3181</v>
      </c>
      <c r="D1012" s="55" t="s">
        <v>3179</v>
      </c>
      <c r="E1012" s="55" t="s">
        <v>3181</v>
      </c>
      <c r="F1012" s="55" t="s">
        <v>3180</v>
      </c>
      <c r="G1012" s="55" t="s">
        <v>629</v>
      </c>
      <c r="H1012" s="57" t="n">
        <v>0.034986845</v>
      </c>
      <c r="I1012" s="65" t="n">
        <v>0.101166082</v>
      </c>
      <c r="J1012" s="57" t="n">
        <v>0.295900746</v>
      </c>
      <c r="K1012" s="57" t="n">
        <v>0.054398403</v>
      </c>
      <c r="L1012" s="57" t="n">
        <v>0.156408291</v>
      </c>
      <c r="M1012" s="57" t="n">
        <v>-0.020059607</v>
      </c>
      <c r="N1012" s="58" t="n">
        <v>0.991743403</v>
      </c>
      <c r="O1012" s="58" t="n">
        <v>0.308685678</v>
      </c>
      <c r="P1012" s="58" t="n">
        <v>2.655750781</v>
      </c>
      <c r="Q1012" s="58" t="n">
        <v>0.045886818</v>
      </c>
      <c r="R1012" s="58" t="n">
        <v>0.809264124</v>
      </c>
      <c r="S1012" s="58" t="n">
        <v>0.213627179</v>
      </c>
      <c r="T1012" s="59" t="s">
        <v>76</v>
      </c>
      <c r="U1012" s="60" t="s">
        <v>3179</v>
      </c>
      <c r="V1012" s="57" t="n">
        <v>-0.01</v>
      </c>
      <c r="W1012" s="57" t="n">
        <v>0</v>
      </c>
      <c r="X1012" s="58" t="n">
        <v>0.2</v>
      </c>
      <c r="Y1012" s="58" t="n">
        <v>0.74</v>
      </c>
      <c r="Z1012" s="61" t="n">
        <v>0</v>
      </c>
      <c r="AA1012" s="62" t="n">
        <f aca="false">V1012-W1012</f>
        <v>-0.01</v>
      </c>
      <c r="AB1012" s="62" t="n">
        <f aca="false">X1012-Y1012</f>
        <v>-0.54</v>
      </c>
      <c r="AC1012" s="63"/>
    </row>
    <row r="1013" s="45" customFormat="true" ht="12.75" hidden="false" customHeight="false" outlineLevel="0" collapsed="false">
      <c r="A1013" s="55" t="s">
        <v>3182</v>
      </c>
      <c r="B1013" s="56" t="s">
        <v>629</v>
      </c>
      <c r="C1013" s="55" t="s">
        <v>629</v>
      </c>
      <c r="D1013" s="55" t="s">
        <v>3182</v>
      </c>
      <c r="E1013" s="55" t="s">
        <v>629</v>
      </c>
      <c r="F1013" s="55" t="s">
        <v>629</v>
      </c>
      <c r="G1013" s="55" t="s">
        <v>629</v>
      </c>
      <c r="H1013" s="57" t="n">
        <v>0.072578841</v>
      </c>
      <c r="I1013" s="65" t="n">
        <v>-0.244028637</v>
      </c>
      <c r="J1013" s="57" t="n">
        <v>-0.08919959</v>
      </c>
      <c r="K1013" s="57" t="n">
        <v>-0.212066019</v>
      </c>
      <c r="L1013" s="57" t="n">
        <v>-0.017007198</v>
      </c>
      <c r="M1013" s="57" t="n">
        <v>-0.099138524</v>
      </c>
      <c r="N1013" s="58" t="n">
        <v>-0.340719774</v>
      </c>
      <c r="O1013" s="58" t="n">
        <v>-0.854773156</v>
      </c>
      <c r="P1013" s="58" t="n">
        <v>-1.017257675</v>
      </c>
      <c r="Q1013" s="58" t="n">
        <v>-0.63334548</v>
      </c>
      <c r="R1013" s="58" t="n">
        <v>-0.443177693</v>
      </c>
      <c r="S1013" s="58" t="n">
        <v>-0.878537233</v>
      </c>
      <c r="T1013" s="59" t="n">
        <v>99.2439630112398</v>
      </c>
      <c r="U1013" s="60" t="s">
        <v>3182</v>
      </c>
      <c r="V1013" s="57" t="n">
        <v>-0.14</v>
      </c>
      <c r="W1013" s="57" t="n">
        <v>-0.07</v>
      </c>
      <c r="X1013" s="58" t="n">
        <v>-1.11</v>
      </c>
      <c r="Y1013" s="58" t="n">
        <v>-2.37</v>
      </c>
      <c r="Z1013" s="61" t="n">
        <v>0.251719665124046</v>
      </c>
      <c r="AA1013" s="62" t="n">
        <f aca="false">V1013-W1013</f>
        <v>-0.07</v>
      </c>
      <c r="AB1013" s="62" t="n">
        <f aca="false">X1013-Y1013</f>
        <v>1.26</v>
      </c>
      <c r="AC1013" s="63"/>
    </row>
    <row r="1014" s="45" customFormat="true" ht="12.75" hidden="false" customHeight="false" outlineLevel="0" collapsed="false">
      <c r="A1014" s="55" t="s">
        <v>3183</v>
      </c>
      <c r="B1014" s="56" t="s">
        <v>3184</v>
      </c>
      <c r="C1014" s="55" t="s">
        <v>3185</v>
      </c>
      <c r="D1014" s="55" t="s">
        <v>3183</v>
      </c>
      <c r="E1014" s="55" t="s">
        <v>3185</v>
      </c>
      <c r="F1014" s="55" t="s">
        <v>3184</v>
      </c>
      <c r="G1014" s="55" t="s">
        <v>629</v>
      </c>
      <c r="H1014" s="57" t="n">
        <v>0.20052603</v>
      </c>
      <c r="I1014" s="65" t="n">
        <v>0.453734101</v>
      </c>
      <c r="J1014" s="57" t="n">
        <v>0.262811847</v>
      </c>
      <c r="K1014" s="57" t="n">
        <v>-0.243591488</v>
      </c>
      <c r="L1014" s="57" t="n">
        <v>0.956965805</v>
      </c>
      <c r="M1014" s="57" t="n">
        <v>-0.136318819</v>
      </c>
      <c r="N1014" s="58" t="n">
        <v>-0.046110535</v>
      </c>
      <c r="O1014" s="58" t="n">
        <v>0.427870616</v>
      </c>
      <c r="P1014" s="58" t="n">
        <v>0.125611482</v>
      </c>
      <c r="Q1014" s="58" t="n">
        <v>0.284980875</v>
      </c>
      <c r="R1014" s="58" t="n">
        <v>0.91546113</v>
      </c>
      <c r="S1014" s="58" t="n">
        <v>0.023307267</v>
      </c>
      <c r="T1014" s="59" t="n">
        <v>33.8103519422963</v>
      </c>
      <c r="U1014" s="60" t="s">
        <v>3183</v>
      </c>
      <c r="V1014" s="57" t="n">
        <v>0.02</v>
      </c>
      <c r="W1014" s="57" t="n">
        <v>-0.54</v>
      </c>
      <c r="X1014" s="58" t="n">
        <v>-0.24</v>
      </c>
      <c r="Y1014" s="58" t="n">
        <v>-1.04</v>
      </c>
      <c r="Z1014" s="61" t="n">
        <v>0.0472622430761431</v>
      </c>
      <c r="AA1014" s="62" t="n">
        <f aca="false">V1014-W1014</f>
        <v>0.56</v>
      </c>
      <c r="AB1014" s="62" t="n">
        <f aca="false">X1014-Y1014</f>
        <v>0.8</v>
      </c>
      <c r="AC1014" s="63"/>
    </row>
    <row r="1015" s="45" customFormat="true" ht="12.75" hidden="false" customHeight="false" outlineLevel="0" collapsed="false">
      <c r="A1015" s="55" t="s">
        <v>3186</v>
      </c>
      <c r="B1015" s="56" t="s">
        <v>3187</v>
      </c>
      <c r="C1015" s="55" t="s">
        <v>629</v>
      </c>
      <c r="D1015" s="55" t="s">
        <v>3186</v>
      </c>
      <c r="E1015" s="55" t="s">
        <v>629</v>
      </c>
      <c r="F1015" s="55" t="s">
        <v>629</v>
      </c>
      <c r="G1015" s="55" t="s">
        <v>629</v>
      </c>
      <c r="H1015" s="57" t="n">
        <v>0.421980439</v>
      </c>
      <c r="I1015" s="65" t="n">
        <v>0.462485303</v>
      </c>
      <c r="J1015" s="57" t="n">
        <v>0.386067886</v>
      </c>
      <c r="K1015" s="57" t="n">
        <v>0.345751998</v>
      </c>
      <c r="L1015" s="57" t="n">
        <v>0.78220049</v>
      </c>
      <c r="M1015" s="57" t="n">
        <v>0.635453755</v>
      </c>
      <c r="N1015" s="58" t="n">
        <v>0.083103031</v>
      </c>
      <c r="O1015" s="58" t="n">
        <v>0.229569093</v>
      </c>
      <c r="P1015" s="58" t="n">
        <v>-0.038272022</v>
      </c>
      <c r="Q1015" s="58" t="n">
        <v>-0.053173915</v>
      </c>
      <c r="R1015" s="58" t="n">
        <v>1.089283018</v>
      </c>
      <c r="S1015" s="58" t="n">
        <v>0.572624481</v>
      </c>
      <c r="T1015" s="59" t="n">
        <v>105.111917880261</v>
      </c>
      <c r="U1015" s="60" t="s">
        <v>3186</v>
      </c>
      <c r="V1015" s="57" t="n">
        <v>0.41</v>
      </c>
      <c r="W1015" s="57" t="n">
        <v>-0.19</v>
      </c>
      <c r="X1015" s="58" t="n">
        <v>0.01</v>
      </c>
      <c r="Y1015" s="58" t="n">
        <v>-0.83</v>
      </c>
      <c r="Z1015" s="61" t="n">
        <v>0.802294987257826</v>
      </c>
      <c r="AA1015" s="62" t="n">
        <f aca="false">V1015-W1015</f>
        <v>0.6</v>
      </c>
      <c r="AB1015" s="62" t="n">
        <f aca="false">X1015-Y1015</f>
        <v>0.84</v>
      </c>
      <c r="AC1015" s="63"/>
    </row>
    <row r="1016" s="45" customFormat="true" ht="12.75" hidden="false" customHeight="false" outlineLevel="0" collapsed="false">
      <c r="A1016" s="55" t="s">
        <v>3188</v>
      </c>
      <c r="B1016" s="56" t="s">
        <v>629</v>
      </c>
      <c r="C1016" s="55" t="s">
        <v>629</v>
      </c>
      <c r="D1016" s="55" t="s">
        <v>3188</v>
      </c>
      <c r="E1016" s="55" t="s">
        <v>629</v>
      </c>
      <c r="F1016" s="55" t="s">
        <v>629</v>
      </c>
      <c r="G1016" s="55" t="s">
        <v>629</v>
      </c>
      <c r="H1016" s="57" t="n">
        <v>0.551116298</v>
      </c>
      <c r="I1016" s="65" t="n">
        <v>0.169433618</v>
      </c>
      <c r="J1016" s="57" t="n">
        <v>0.06364241</v>
      </c>
      <c r="K1016" s="57" t="n">
        <v>-0.217677423</v>
      </c>
      <c r="L1016" s="57" t="n">
        <v>0.098781503</v>
      </c>
      <c r="M1016" s="57" t="n">
        <v>-0.046326928</v>
      </c>
      <c r="N1016" s="58" t="n">
        <v>0.152219492</v>
      </c>
      <c r="O1016" s="58" t="n">
        <v>1.043083337</v>
      </c>
      <c r="P1016" s="58" t="n">
        <v>1.124493848</v>
      </c>
      <c r="Q1016" s="58" t="n">
        <v>1.118800893</v>
      </c>
      <c r="R1016" s="58" t="n">
        <v>0.753788474</v>
      </c>
      <c r="S1016" s="58" t="n">
        <v>0.612466543</v>
      </c>
      <c r="T1016" s="59" t="n">
        <v>108.262136003115</v>
      </c>
      <c r="U1016" s="60" t="s">
        <v>3188</v>
      </c>
      <c r="V1016" s="57" t="n">
        <v>0.2</v>
      </c>
      <c r="W1016" s="57" t="n">
        <v>0.14</v>
      </c>
      <c r="X1016" s="58" t="n">
        <v>0.46</v>
      </c>
      <c r="Y1016" s="58" t="n">
        <v>1.37</v>
      </c>
      <c r="Z1016" s="61" t="n">
        <v>0.286618501480231</v>
      </c>
      <c r="AA1016" s="62" t="n">
        <f aca="false">V1016-W1016</f>
        <v>0.06</v>
      </c>
      <c r="AB1016" s="62" t="n">
        <f aca="false">X1016-Y1016</f>
        <v>-0.91</v>
      </c>
      <c r="AC1016" s="63"/>
    </row>
    <row r="1017" s="45" customFormat="true" ht="12.75" hidden="false" customHeight="false" outlineLevel="0" collapsed="false">
      <c r="A1017" s="55" t="s">
        <v>3189</v>
      </c>
      <c r="B1017" s="56" t="s">
        <v>3190</v>
      </c>
      <c r="C1017" s="55" t="s">
        <v>3191</v>
      </c>
      <c r="D1017" s="55" t="s">
        <v>3189</v>
      </c>
      <c r="E1017" s="55" t="s">
        <v>3192</v>
      </c>
      <c r="F1017" s="55" t="s">
        <v>3193</v>
      </c>
      <c r="G1017" s="55" t="s">
        <v>3194</v>
      </c>
      <c r="H1017" s="57" t="n">
        <v>-0.212440014</v>
      </c>
      <c r="I1017" s="65" t="n">
        <v>-0.005491906</v>
      </c>
      <c r="J1017" s="57" t="n">
        <v>-1.214076074</v>
      </c>
      <c r="K1017" s="57" t="n">
        <v>-0.109140856</v>
      </c>
      <c r="L1017" s="57" t="n">
        <v>-0.139830782</v>
      </c>
      <c r="M1017" s="57" t="n">
        <v>0.047829576</v>
      </c>
      <c r="N1017" s="58" t="n">
        <v>-0.300442843</v>
      </c>
      <c r="O1017" s="58" t="n">
        <v>-0.401545173</v>
      </c>
      <c r="P1017" s="58" t="n">
        <v>-1.368485818</v>
      </c>
      <c r="Q1017" s="58" t="n">
        <v>-0.064230966</v>
      </c>
      <c r="R1017" s="58" t="n">
        <v>-0.325432909</v>
      </c>
      <c r="S1017" s="58" t="n">
        <v>-0.062164213</v>
      </c>
      <c r="T1017" s="59" t="n">
        <v>164.58260929224</v>
      </c>
      <c r="U1017" s="60" t="s">
        <v>3189</v>
      </c>
      <c r="V1017" s="57" t="n">
        <v>0.81</v>
      </c>
      <c r="W1017" s="57" t="n">
        <v>-0.54</v>
      </c>
      <c r="X1017" s="58" t="n">
        <v>-0.55</v>
      </c>
      <c r="Y1017" s="58" t="n">
        <v>-0.39</v>
      </c>
      <c r="Z1017" s="61" t="n">
        <v>-1.05898408817118</v>
      </c>
      <c r="AA1017" s="62" t="n">
        <f aca="false">V1017-W1017</f>
        <v>1.35</v>
      </c>
      <c r="AB1017" s="62" t="n">
        <f aca="false">X1017-Y1017</f>
        <v>-0.16</v>
      </c>
      <c r="AC1017" s="63"/>
    </row>
    <row r="1018" s="45" customFormat="true" ht="12.75" hidden="false" customHeight="false" outlineLevel="0" collapsed="false">
      <c r="A1018" s="55" t="s">
        <v>3195</v>
      </c>
      <c r="B1018" s="56" t="s">
        <v>3196</v>
      </c>
      <c r="C1018" s="55" t="s">
        <v>3197</v>
      </c>
      <c r="D1018" s="55" t="s">
        <v>3195</v>
      </c>
      <c r="E1018" s="55" t="s">
        <v>3197</v>
      </c>
      <c r="F1018" s="55" t="s">
        <v>3196</v>
      </c>
      <c r="G1018" s="55" t="s">
        <v>629</v>
      </c>
      <c r="H1018" s="57" t="n">
        <v>0.895974854</v>
      </c>
      <c r="I1018" s="65" t="n">
        <v>0.310704801</v>
      </c>
      <c r="J1018" s="57" t="n">
        <v>0.915534374</v>
      </c>
      <c r="K1018" s="57" t="n">
        <v>0.451154403</v>
      </c>
      <c r="L1018" s="57" t="n">
        <v>0.442147598</v>
      </c>
      <c r="M1018" s="57" t="n">
        <v>0.542522042</v>
      </c>
      <c r="N1018" s="58" t="n">
        <v>0.0659938</v>
      </c>
      <c r="O1018" s="58" t="n">
        <v>-0.004382882</v>
      </c>
      <c r="P1018" s="58" t="n">
        <v>0.42150119</v>
      </c>
      <c r="Q1018" s="58" t="n">
        <v>0.196155136</v>
      </c>
      <c r="R1018" s="58" t="n">
        <v>0.343465029</v>
      </c>
      <c r="S1018" s="58" t="n">
        <v>0.438062959</v>
      </c>
      <c r="T1018" s="59" t="n">
        <v>96.1032944262404</v>
      </c>
      <c r="U1018" s="60" t="s">
        <v>3195</v>
      </c>
      <c r="V1018" s="57" t="n">
        <v>0.76</v>
      </c>
      <c r="W1018" s="57" t="n">
        <v>0.66</v>
      </c>
      <c r="X1018" s="58" t="n">
        <v>0.37</v>
      </c>
      <c r="Y1018" s="58" t="n">
        <v>-0.68</v>
      </c>
      <c r="Z1018" s="61" t="n">
        <v>-0.19447077168161</v>
      </c>
      <c r="AA1018" s="62" t="n">
        <f aca="false">V1018-W1018</f>
        <v>0.1</v>
      </c>
      <c r="AB1018" s="62" t="n">
        <f aca="false">X1018-Y1018</f>
        <v>1.05</v>
      </c>
      <c r="AC1018" s="63"/>
    </row>
    <row r="1019" s="45" customFormat="true" ht="12.75" hidden="false" customHeight="false" outlineLevel="0" collapsed="false">
      <c r="A1019" s="55" t="s">
        <v>3198</v>
      </c>
      <c r="B1019" s="56" t="s">
        <v>3199</v>
      </c>
      <c r="C1019" s="55" t="s">
        <v>1502</v>
      </c>
      <c r="D1019" s="55" t="s">
        <v>3198</v>
      </c>
      <c r="E1019" s="55" t="s">
        <v>1502</v>
      </c>
      <c r="F1019" s="55" t="s">
        <v>3200</v>
      </c>
      <c r="G1019" s="55" t="s">
        <v>1503</v>
      </c>
      <c r="H1019" s="57" t="n">
        <v>0.212008684</v>
      </c>
      <c r="I1019" s="65" t="n">
        <v>0.233598523</v>
      </c>
      <c r="J1019" s="57" t="n">
        <v>0.757055008</v>
      </c>
      <c r="K1019" s="57" t="n">
        <v>0.213725247</v>
      </c>
      <c r="L1019" s="57" t="n">
        <v>0.334516646</v>
      </c>
      <c r="M1019" s="57" t="n">
        <v>0.024006107</v>
      </c>
      <c r="N1019" s="58" t="n">
        <v>0.660409005</v>
      </c>
      <c r="O1019" s="58" t="n">
        <v>1.083387067</v>
      </c>
      <c r="P1019" s="58" t="n">
        <v>2.744492556</v>
      </c>
      <c r="Q1019" s="58" t="n">
        <v>0.413946447</v>
      </c>
      <c r="R1019" s="58" t="n">
        <v>2.608550824</v>
      </c>
      <c r="S1019" s="58" t="n">
        <v>1.494576572</v>
      </c>
      <c r="T1019" s="59" t="n">
        <v>221.819844783782</v>
      </c>
      <c r="U1019" s="60" t="s">
        <v>3198</v>
      </c>
      <c r="V1019" s="57" t="n">
        <v>-0.02</v>
      </c>
      <c r="W1019" s="57" t="n">
        <v>-0.06</v>
      </c>
      <c r="X1019" s="58" t="n">
        <v>-0.02</v>
      </c>
      <c r="Y1019" s="58" t="n">
        <v>-0.09</v>
      </c>
      <c r="Z1019" s="61" t="n">
        <v>0.86631648236456</v>
      </c>
      <c r="AA1019" s="62" t="n">
        <f aca="false">V1019-W1019</f>
        <v>0.04</v>
      </c>
      <c r="AB1019" s="62" t="n">
        <f aca="false">X1019-Y1019</f>
        <v>0.07</v>
      </c>
      <c r="AC1019" s="63"/>
    </row>
    <row r="1020" s="45" customFormat="true" ht="12.75" hidden="false" customHeight="false" outlineLevel="0" collapsed="false">
      <c r="A1020" s="55" t="s">
        <v>3201</v>
      </c>
      <c r="B1020" s="56" t="s">
        <v>2428</v>
      </c>
      <c r="C1020" s="55" t="s">
        <v>2429</v>
      </c>
      <c r="D1020" s="55" t="s">
        <v>3201</v>
      </c>
      <c r="E1020" s="55" t="s">
        <v>2429</v>
      </c>
      <c r="F1020" s="55" t="s">
        <v>2428</v>
      </c>
      <c r="G1020" s="55" t="s">
        <v>2430</v>
      </c>
      <c r="H1020" s="57" t="n">
        <v>0.82167663</v>
      </c>
      <c r="I1020" s="65" t="n">
        <v>-0.047862204</v>
      </c>
      <c r="J1020" s="57" t="n">
        <v>0.456711857</v>
      </c>
      <c r="K1020" s="57" t="n">
        <v>-0.109180305</v>
      </c>
      <c r="L1020" s="57" t="n">
        <v>-0.110992293</v>
      </c>
      <c r="M1020" s="57" t="n">
        <v>-0.361965815</v>
      </c>
      <c r="N1020" s="58" t="n">
        <v>2.468030858</v>
      </c>
      <c r="O1020" s="58" t="n">
        <v>1.547872482</v>
      </c>
      <c r="P1020" s="58" t="n">
        <v>3.090112739</v>
      </c>
      <c r="Q1020" s="58" t="n">
        <v>0.543230941</v>
      </c>
      <c r="R1020" s="58" t="n">
        <v>0.690957253</v>
      </c>
      <c r="S1020" s="58" t="n">
        <v>0.043076675</v>
      </c>
      <c r="T1020" s="59" t="s">
        <v>76</v>
      </c>
      <c r="U1020" s="60" t="s">
        <v>3201</v>
      </c>
      <c r="V1020" s="57" t="n">
        <v>-0.35</v>
      </c>
      <c r="W1020" s="57" t="n">
        <v>0.39</v>
      </c>
      <c r="X1020" s="58" t="n">
        <v>1.6</v>
      </c>
      <c r="Y1020" s="58" t="n">
        <v>2.75</v>
      </c>
      <c r="Z1020" s="61" t="n">
        <v>-1.14882385392112</v>
      </c>
      <c r="AA1020" s="62" t="n">
        <f aca="false">V1020-W1020</f>
        <v>-0.74</v>
      </c>
      <c r="AB1020" s="62" t="n">
        <f aca="false">X1020-Y1020</f>
        <v>-1.15</v>
      </c>
      <c r="AC1020" s="63"/>
    </row>
    <row r="1021" s="45" customFormat="true" ht="12.75" hidden="false" customHeight="false" outlineLevel="0" collapsed="false">
      <c r="A1021" s="55" t="s">
        <v>3202</v>
      </c>
      <c r="B1021" s="56" t="s">
        <v>3203</v>
      </c>
      <c r="C1021" s="55" t="s">
        <v>3204</v>
      </c>
      <c r="D1021" s="55" t="s">
        <v>3202</v>
      </c>
      <c r="E1021" s="55" t="s">
        <v>3204</v>
      </c>
      <c r="F1021" s="55" t="s">
        <v>3203</v>
      </c>
      <c r="G1021" s="55" t="s">
        <v>3205</v>
      </c>
      <c r="H1021" s="57" t="n">
        <v>-0.336176337</v>
      </c>
      <c r="I1021" s="65" t="n">
        <v>-0.18928519</v>
      </c>
      <c r="J1021" s="57" t="n">
        <v>0.198204179</v>
      </c>
      <c r="K1021" s="57" t="n">
        <v>-0.933140252</v>
      </c>
      <c r="L1021" s="57" t="n">
        <v>0.117527453</v>
      </c>
      <c r="M1021" s="57" t="n">
        <v>0.32756936</v>
      </c>
      <c r="N1021" s="58" t="n">
        <v>0.017389297</v>
      </c>
      <c r="O1021" s="58" t="n">
        <v>0.279483813</v>
      </c>
      <c r="P1021" s="58" t="n">
        <v>0.873035895</v>
      </c>
      <c r="Q1021" s="58" t="n">
        <v>-0.046191655</v>
      </c>
      <c r="R1021" s="58" t="n">
        <v>2.206426498</v>
      </c>
      <c r="S1021" s="58" t="n">
        <v>2.124950205</v>
      </c>
      <c r="T1021" s="59" t="n">
        <v>34.979663407486</v>
      </c>
      <c r="U1021" s="60" t="s">
        <v>3202</v>
      </c>
      <c r="V1021" s="57" t="n">
        <v>0.51</v>
      </c>
      <c r="W1021" s="57" t="n">
        <v>0.19</v>
      </c>
      <c r="X1021" s="58" t="n">
        <v>1.32</v>
      </c>
      <c r="Y1021" s="58" t="n">
        <v>1.76</v>
      </c>
      <c r="Z1021" s="61" t="n">
        <v>-2.76780294227298</v>
      </c>
      <c r="AA1021" s="62" t="n">
        <f aca="false">V1021-W1021</f>
        <v>0.32</v>
      </c>
      <c r="AB1021" s="62" t="n">
        <f aca="false">X1021-Y1021</f>
        <v>-0.44</v>
      </c>
      <c r="AC1021" s="63"/>
    </row>
    <row r="1022" s="45" customFormat="true" ht="12.75" hidden="false" customHeight="false" outlineLevel="0" collapsed="false">
      <c r="A1022" s="55" t="s">
        <v>3206</v>
      </c>
      <c r="B1022" s="56" t="s">
        <v>2073</v>
      </c>
      <c r="C1022" s="55" t="s">
        <v>2074</v>
      </c>
      <c r="D1022" s="55" t="s">
        <v>3206</v>
      </c>
      <c r="E1022" s="55" t="s">
        <v>2074</v>
      </c>
      <c r="F1022" s="55" t="s">
        <v>2073</v>
      </c>
      <c r="G1022" s="55" t="s">
        <v>2075</v>
      </c>
      <c r="H1022" s="57" t="n">
        <v>-0.305262436</v>
      </c>
      <c r="I1022" s="65" t="n">
        <v>0.868335613</v>
      </c>
      <c r="J1022" s="57" t="n">
        <v>0.331233482</v>
      </c>
      <c r="K1022" s="57" t="n">
        <v>-0.023425914</v>
      </c>
      <c r="L1022" s="57" t="n">
        <v>-0.311991589</v>
      </c>
      <c r="M1022" s="57" t="n">
        <v>0.177492289</v>
      </c>
      <c r="N1022" s="58" t="n">
        <v>0.748252461</v>
      </c>
      <c r="O1022" s="58" t="n">
        <v>1.884045075</v>
      </c>
      <c r="P1022" s="58" t="n">
        <v>1.991094438</v>
      </c>
      <c r="Q1022" s="58" t="n">
        <v>0.928679659</v>
      </c>
      <c r="R1022" s="58" t="n">
        <v>1.012297411</v>
      </c>
      <c r="S1022" s="58" t="n">
        <v>0.525074782</v>
      </c>
      <c r="T1022" s="59" t="n">
        <v>178.896614807206</v>
      </c>
      <c r="U1022" s="60" t="s">
        <v>3206</v>
      </c>
      <c r="V1022" s="57" t="n">
        <v>0.39</v>
      </c>
      <c r="W1022" s="57" t="n">
        <v>1.39</v>
      </c>
      <c r="X1022" s="58" t="n">
        <v>1.85</v>
      </c>
      <c r="Y1022" s="58" t="n">
        <v>3.22</v>
      </c>
      <c r="Z1022" s="61" t="n">
        <v>-0.41996161341849</v>
      </c>
      <c r="AA1022" s="62" t="n">
        <f aca="false">V1022-W1022</f>
        <v>-1</v>
      </c>
      <c r="AB1022" s="62" t="n">
        <f aca="false">X1022-Y1022</f>
        <v>-1.37</v>
      </c>
      <c r="AC1022" s="63"/>
    </row>
    <row r="1023" s="45" customFormat="true" ht="12.75" hidden="false" customHeight="false" outlineLevel="0" collapsed="false">
      <c r="A1023" s="55" t="s">
        <v>3207</v>
      </c>
      <c r="B1023" s="56" t="s">
        <v>3208</v>
      </c>
      <c r="C1023" s="55" t="s">
        <v>1247</v>
      </c>
      <c r="D1023" s="55" t="s">
        <v>3207</v>
      </c>
      <c r="E1023" s="55" t="s">
        <v>1247</v>
      </c>
      <c r="F1023" s="55" t="s">
        <v>3209</v>
      </c>
      <c r="G1023" s="55" t="s">
        <v>1248</v>
      </c>
      <c r="H1023" s="57" t="n">
        <v>0.542157889</v>
      </c>
      <c r="I1023" s="65" t="n">
        <v>1.048343865</v>
      </c>
      <c r="J1023" s="57" t="n">
        <v>0.73931016</v>
      </c>
      <c r="K1023" s="57" t="n">
        <v>0.692041661</v>
      </c>
      <c r="L1023" s="57" t="n">
        <v>-0.007121003</v>
      </c>
      <c r="M1023" s="57" t="n">
        <v>0.039962509</v>
      </c>
      <c r="N1023" s="58" t="n">
        <v>1.845135505</v>
      </c>
      <c r="O1023" s="58" t="n">
        <v>2.12052546</v>
      </c>
      <c r="P1023" s="58" t="n">
        <v>2.112728066</v>
      </c>
      <c r="Q1023" s="58" t="n">
        <v>2.198876449</v>
      </c>
      <c r="R1023" s="58" t="n">
        <v>1.361462612</v>
      </c>
      <c r="S1023" s="58" t="n">
        <v>1.081700761</v>
      </c>
      <c r="T1023" s="59" t="n">
        <v>68.5621909127012</v>
      </c>
      <c r="U1023" s="60" t="s">
        <v>3207</v>
      </c>
      <c r="V1023" s="57" t="n">
        <v>0.6</v>
      </c>
      <c r="W1023" s="57" t="n">
        <v>1.35</v>
      </c>
      <c r="X1023" s="58" t="n">
        <v>2.42</v>
      </c>
      <c r="Y1023" s="58" t="n">
        <v>3.08</v>
      </c>
      <c r="Z1023" s="61" t="n">
        <v>0.234116112209867</v>
      </c>
      <c r="AA1023" s="62" t="n">
        <f aca="false">V1023-W1023</f>
        <v>-0.75</v>
      </c>
      <c r="AB1023" s="62" t="n">
        <f aca="false">X1023-Y1023</f>
        <v>-0.66</v>
      </c>
      <c r="AC1023" s="63"/>
    </row>
    <row r="1024" s="45" customFormat="true" ht="12.75" hidden="false" customHeight="false" outlineLevel="0" collapsed="false">
      <c r="A1024" s="55" t="s">
        <v>3210</v>
      </c>
      <c r="B1024" s="56" t="s">
        <v>3211</v>
      </c>
      <c r="C1024" s="55" t="s">
        <v>3212</v>
      </c>
      <c r="D1024" s="55" t="s">
        <v>3210</v>
      </c>
      <c r="E1024" s="55" t="s">
        <v>3212</v>
      </c>
      <c r="F1024" s="55" t="s">
        <v>3211</v>
      </c>
      <c r="G1024" s="55" t="s">
        <v>3213</v>
      </c>
      <c r="H1024" s="57" t="n">
        <v>-0.038932849</v>
      </c>
      <c r="I1024" s="65" t="n">
        <v>0.056220574</v>
      </c>
      <c r="J1024" s="57" t="n">
        <v>-0.178358492</v>
      </c>
      <c r="K1024" s="57" t="n">
        <v>0.145787191</v>
      </c>
      <c r="L1024" s="57" t="n">
        <v>-0.317117162</v>
      </c>
      <c r="M1024" s="57" t="n">
        <v>-0.551740738</v>
      </c>
      <c r="N1024" s="58" t="n">
        <v>0.428417265</v>
      </c>
      <c r="O1024" s="58" t="n">
        <v>3.010654548</v>
      </c>
      <c r="P1024" s="58" t="n">
        <v>3.054407187</v>
      </c>
      <c r="Q1024" s="58" t="n">
        <v>1.392378303</v>
      </c>
      <c r="R1024" s="58" t="n">
        <v>2.261085057</v>
      </c>
      <c r="S1024" s="58" t="n">
        <v>1.998999912</v>
      </c>
      <c r="T1024" s="59" t="s">
        <v>76</v>
      </c>
      <c r="U1024" s="60" t="s">
        <v>3210</v>
      </c>
      <c r="V1024" s="57" t="n">
        <v>0.15</v>
      </c>
      <c r="W1024" s="57" t="n">
        <v>0.37</v>
      </c>
      <c r="X1024" s="58" t="n">
        <v>2.94</v>
      </c>
      <c r="Y1024" s="58" t="n">
        <v>2.21</v>
      </c>
      <c r="Z1024" s="61" t="n">
        <v>-0.0126793116442272</v>
      </c>
      <c r="AA1024" s="62" t="n">
        <f aca="false">V1024-W1024</f>
        <v>-0.22</v>
      </c>
      <c r="AB1024" s="62" t="n">
        <f aca="false">X1024-Y1024</f>
        <v>0.73</v>
      </c>
      <c r="AC1024" s="63"/>
    </row>
    <row r="1025" s="45" customFormat="true" ht="12.75" hidden="false" customHeight="false" outlineLevel="0" collapsed="false">
      <c r="A1025" s="55" t="s">
        <v>3214</v>
      </c>
      <c r="B1025" s="56" t="s">
        <v>3215</v>
      </c>
      <c r="C1025" s="55" t="s">
        <v>3216</v>
      </c>
      <c r="D1025" s="55" t="s">
        <v>3214</v>
      </c>
      <c r="E1025" s="55" t="s">
        <v>3216</v>
      </c>
      <c r="F1025" s="55" t="s">
        <v>3215</v>
      </c>
      <c r="G1025" s="55" t="s">
        <v>3217</v>
      </c>
      <c r="H1025" s="57" t="n">
        <v>0.725340481</v>
      </c>
      <c r="I1025" s="65" t="n">
        <v>1.486718277</v>
      </c>
      <c r="J1025" s="57" t="n">
        <v>0.851679295</v>
      </c>
      <c r="K1025" s="57" t="n">
        <v>0.717303288</v>
      </c>
      <c r="L1025" s="57" t="n">
        <v>0.162347084</v>
      </c>
      <c r="M1025" s="57" t="n">
        <v>-0.125977525</v>
      </c>
      <c r="N1025" s="58" t="n">
        <v>2.019469464</v>
      </c>
      <c r="O1025" s="58" t="n">
        <v>3.477120942</v>
      </c>
      <c r="P1025" s="58" t="n">
        <v>3.328035113</v>
      </c>
      <c r="Q1025" s="58" t="n">
        <v>3.174309916</v>
      </c>
      <c r="R1025" s="58" t="n">
        <v>2.251430367</v>
      </c>
      <c r="S1025" s="58" t="n">
        <v>2.121695333</v>
      </c>
      <c r="T1025" s="59" t="n">
        <v>79.2563972106484</v>
      </c>
      <c r="U1025" s="60" t="s">
        <v>3214</v>
      </c>
      <c r="V1025" s="57" t="n">
        <v>1.54</v>
      </c>
      <c r="W1025" s="57" t="n">
        <v>1.85</v>
      </c>
      <c r="X1025" s="58" t="n">
        <v>3.9</v>
      </c>
      <c r="Y1025" s="58" t="n">
        <v>4.34</v>
      </c>
      <c r="Z1025" s="61" t="n">
        <v>-0.542294175966256</v>
      </c>
      <c r="AA1025" s="62" t="n">
        <f aca="false">V1025-W1025</f>
        <v>-0.31</v>
      </c>
      <c r="AB1025" s="62" t="n">
        <f aca="false">X1025-Y1025</f>
        <v>-0.44</v>
      </c>
      <c r="AC1025" s="63"/>
    </row>
    <row r="1026" s="45" customFormat="true" ht="12.75" hidden="false" customHeight="false" outlineLevel="0" collapsed="false">
      <c r="A1026" s="55" t="s">
        <v>3218</v>
      </c>
      <c r="B1026" s="56" t="s">
        <v>3219</v>
      </c>
      <c r="C1026" s="55" t="s">
        <v>629</v>
      </c>
      <c r="D1026" s="55" t="s">
        <v>3218</v>
      </c>
      <c r="E1026" s="55" t="s">
        <v>629</v>
      </c>
      <c r="F1026" s="55" t="s">
        <v>629</v>
      </c>
      <c r="G1026" s="55" t="s">
        <v>629</v>
      </c>
      <c r="H1026" s="57" t="n">
        <v>0.202564405</v>
      </c>
      <c r="I1026" s="65" t="n">
        <v>0.02962199</v>
      </c>
      <c r="J1026" s="57" t="n">
        <v>-0.49158474</v>
      </c>
      <c r="K1026" s="57" t="n">
        <v>0.027839199</v>
      </c>
      <c r="L1026" s="57" t="n">
        <v>0.623465151</v>
      </c>
      <c r="M1026" s="57" t="n">
        <v>0.023529154</v>
      </c>
      <c r="N1026" s="58" t="n">
        <v>0.311707344</v>
      </c>
      <c r="O1026" s="58" t="n">
        <v>0.257743921</v>
      </c>
      <c r="P1026" s="58" t="n">
        <v>0.277149879</v>
      </c>
      <c r="Q1026" s="58" t="n">
        <v>-0.009507956</v>
      </c>
      <c r="R1026" s="58" t="n">
        <v>1.342881868</v>
      </c>
      <c r="S1026" s="58" t="n">
        <v>-0.052366833</v>
      </c>
      <c r="T1026" s="59" t="s">
        <v>76</v>
      </c>
      <c r="U1026" s="60" t="s">
        <v>3218</v>
      </c>
      <c r="V1026" s="57" t="n">
        <v>-0.58</v>
      </c>
      <c r="W1026" s="57" t="n">
        <v>-0.45</v>
      </c>
      <c r="X1026" s="58" t="n">
        <v>0.05</v>
      </c>
      <c r="Y1026" s="58" t="n">
        <v>-0.24</v>
      </c>
      <c r="Z1026" s="61" t="n">
        <v>0.58602658802772</v>
      </c>
      <c r="AA1026" s="62" t="n">
        <f aca="false">V1026-W1026</f>
        <v>-0.13</v>
      </c>
      <c r="AB1026" s="62" t="n">
        <f aca="false">X1026-Y1026</f>
        <v>0.29</v>
      </c>
      <c r="AC1026" s="63"/>
    </row>
    <row r="1027" s="45" customFormat="true" ht="12.75" hidden="false" customHeight="false" outlineLevel="0" collapsed="false">
      <c r="A1027" s="55" t="s">
        <v>3220</v>
      </c>
      <c r="B1027" s="56" t="s">
        <v>637</v>
      </c>
      <c r="C1027" s="55" t="s">
        <v>629</v>
      </c>
      <c r="D1027" s="55" t="s">
        <v>3220</v>
      </c>
      <c r="E1027" s="55" t="s">
        <v>629</v>
      </c>
      <c r="F1027" s="55" t="s">
        <v>629</v>
      </c>
      <c r="G1027" s="55" t="s">
        <v>629</v>
      </c>
      <c r="H1027" s="57" t="n">
        <v>0.198225981</v>
      </c>
      <c r="I1027" s="65" t="n">
        <v>-0.089277297</v>
      </c>
      <c r="J1027" s="57" t="n">
        <v>0.086697847</v>
      </c>
      <c r="K1027" s="57" t="n">
        <v>-0.231295629</v>
      </c>
      <c r="L1027" s="57" t="n">
        <v>0.987669025</v>
      </c>
      <c r="M1027" s="57" t="n">
        <v>-0.008640446</v>
      </c>
      <c r="N1027" s="58" t="n">
        <v>0.371035649</v>
      </c>
      <c r="O1027" s="58" t="n">
        <v>-0.648586272</v>
      </c>
      <c r="P1027" s="58" t="n">
        <v>0.073151215</v>
      </c>
      <c r="Q1027" s="58" t="n">
        <v>-0.001484863</v>
      </c>
      <c r="R1027" s="58" t="n">
        <v>1.13614988</v>
      </c>
      <c r="S1027" s="58" t="n">
        <v>-0.023227218</v>
      </c>
      <c r="T1027" s="59" t="n">
        <v>66.9959280713044</v>
      </c>
      <c r="U1027" s="60" t="s">
        <v>3220</v>
      </c>
      <c r="V1027" s="57" t="n">
        <v>0.01</v>
      </c>
      <c r="W1027" s="57" t="n">
        <v>0.1</v>
      </c>
      <c r="X1027" s="58" t="n">
        <v>0.14</v>
      </c>
      <c r="Y1027" s="58" t="n">
        <v>0.01</v>
      </c>
      <c r="Z1027" s="61" t="n">
        <v>0.551208210022498</v>
      </c>
      <c r="AA1027" s="62" t="n">
        <f aca="false">V1027-W1027</f>
        <v>-0.09</v>
      </c>
      <c r="AB1027" s="62" t="n">
        <f aca="false">X1027-Y1027</f>
        <v>0.13</v>
      </c>
      <c r="AC1027" s="63"/>
    </row>
    <row r="1028" s="45" customFormat="true" ht="12.75" hidden="false" customHeight="false" outlineLevel="0" collapsed="false">
      <c r="A1028" s="55" t="s">
        <v>3221</v>
      </c>
      <c r="B1028" s="56" t="s">
        <v>3222</v>
      </c>
      <c r="C1028" s="55" t="s">
        <v>3223</v>
      </c>
      <c r="D1028" s="55" t="s">
        <v>3221</v>
      </c>
      <c r="E1028" s="55" t="s">
        <v>3223</v>
      </c>
      <c r="F1028" s="55" t="s">
        <v>3222</v>
      </c>
      <c r="G1028" s="55" t="s">
        <v>3224</v>
      </c>
      <c r="H1028" s="57" t="n">
        <v>0.092328851</v>
      </c>
      <c r="I1028" s="65" t="n">
        <v>0.062592978</v>
      </c>
      <c r="J1028" s="57" t="n">
        <v>0.128036275</v>
      </c>
      <c r="K1028" s="57" t="n">
        <v>-0.013483153</v>
      </c>
      <c r="L1028" s="57" t="n">
        <v>0.120273863</v>
      </c>
      <c r="M1028" s="57" t="n">
        <v>0.000346383</v>
      </c>
      <c r="N1028" s="58" t="n">
        <v>2.957638102</v>
      </c>
      <c r="O1028" s="58" t="n">
        <v>0.463164626</v>
      </c>
      <c r="P1028" s="58" t="n">
        <v>2.307673703</v>
      </c>
      <c r="Q1028" s="58" t="n">
        <v>0.006656708</v>
      </c>
      <c r="R1028" s="58" t="n">
        <v>2.954647251</v>
      </c>
      <c r="S1028" s="58" t="n">
        <v>0.062063164</v>
      </c>
      <c r="T1028" s="59" t="s">
        <v>76</v>
      </c>
      <c r="U1028" s="60" t="s">
        <v>3221</v>
      </c>
      <c r="V1028" s="57" t="n">
        <v>0.51</v>
      </c>
      <c r="W1028" s="57" t="n">
        <v>2.11</v>
      </c>
      <c r="X1028" s="58" t="n">
        <v>2.12</v>
      </c>
      <c r="Y1028" s="58" t="n">
        <v>3.63</v>
      </c>
      <c r="Z1028" s="61" t="n">
        <v>0.153252169050473</v>
      </c>
      <c r="AA1028" s="62" t="n">
        <f aca="false">V1028-W1028</f>
        <v>-1.6</v>
      </c>
      <c r="AB1028" s="62" t="n">
        <f aca="false">X1028-Y1028</f>
        <v>-1.51</v>
      </c>
      <c r="AC1028" s="63"/>
    </row>
    <row r="1029" s="45" customFormat="true" ht="12.75" hidden="false" customHeight="false" outlineLevel="0" collapsed="false">
      <c r="A1029" s="55" t="s">
        <v>3225</v>
      </c>
      <c r="B1029" s="56" t="s">
        <v>3226</v>
      </c>
      <c r="C1029" s="55" t="s">
        <v>3227</v>
      </c>
      <c r="D1029" s="55" t="s">
        <v>3225</v>
      </c>
      <c r="E1029" s="55" t="s">
        <v>3227</v>
      </c>
      <c r="F1029" s="55" t="s">
        <v>3226</v>
      </c>
      <c r="G1029" s="55" t="s">
        <v>3228</v>
      </c>
      <c r="H1029" s="57" t="n">
        <v>-0.070153771</v>
      </c>
      <c r="I1029" s="65" t="n">
        <v>0.07214817</v>
      </c>
      <c r="J1029" s="57" t="n">
        <v>0.204588619</v>
      </c>
      <c r="K1029" s="57" t="n">
        <v>0.151166355</v>
      </c>
      <c r="L1029" s="57" t="n">
        <v>-0.026584147</v>
      </c>
      <c r="M1029" s="57" t="n">
        <v>-0.021538829</v>
      </c>
      <c r="N1029" s="58" t="n">
        <v>0.36964316</v>
      </c>
      <c r="O1029" s="58" t="n">
        <v>1.308359193</v>
      </c>
      <c r="P1029" s="58" t="n">
        <v>1.690385342</v>
      </c>
      <c r="Q1029" s="58" t="n">
        <v>0.171304862</v>
      </c>
      <c r="R1029" s="58" t="n">
        <v>1.467768496</v>
      </c>
      <c r="S1029" s="58" t="n">
        <v>1.100361832</v>
      </c>
      <c r="T1029" s="59" t="n">
        <v>501.658147291669</v>
      </c>
      <c r="U1029" s="60" t="s">
        <v>3225</v>
      </c>
      <c r="V1029" s="57" t="n">
        <v>0.69</v>
      </c>
      <c r="W1029" s="57" t="n">
        <v>0.51</v>
      </c>
      <c r="X1029" s="58" t="n">
        <v>2.35</v>
      </c>
      <c r="Y1029" s="58" t="n">
        <v>2.11</v>
      </c>
      <c r="Z1029" s="61" t="n">
        <v>0.323243385688572</v>
      </c>
      <c r="AA1029" s="62" t="n">
        <f aca="false">V1029-W1029</f>
        <v>0.18</v>
      </c>
      <c r="AB1029" s="62" t="n">
        <f aca="false">X1029-Y1029</f>
        <v>0.24</v>
      </c>
      <c r="AC1029" s="63"/>
    </row>
    <row r="1030" s="45" customFormat="true" ht="12.95" hidden="false" customHeight="true" outlineLevel="0" collapsed="false">
      <c r="A1030" s="55" t="s">
        <v>3229</v>
      </c>
      <c r="B1030" s="56" t="s">
        <v>3230</v>
      </c>
      <c r="C1030" s="55" t="s">
        <v>3231</v>
      </c>
      <c r="D1030" s="55" t="s">
        <v>3229</v>
      </c>
      <c r="E1030" s="55" t="s">
        <v>3231</v>
      </c>
      <c r="F1030" s="55" t="s">
        <v>3230</v>
      </c>
      <c r="G1030" s="55" t="s">
        <v>3232</v>
      </c>
      <c r="H1030" s="57" t="n">
        <v>-0.0695167474146867</v>
      </c>
      <c r="I1030" s="65" t="n">
        <v>0.275252418478497</v>
      </c>
      <c r="J1030" s="57" t="n">
        <v>0.18521080505851</v>
      </c>
      <c r="K1030" s="57" t="n">
        <v>0.0474007244236163</v>
      </c>
      <c r="L1030" s="57" t="n">
        <v>0.0747782812723301</v>
      </c>
      <c r="M1030" s="57" t="n">
        <v>0.411006491197993</v>
      </c>
      <c r="N1030" s="58" t="n">
        <v>-0.0311222491148802</v>
      </c>
      <c r="O1030" s="58" t="n">
        <v>0.363400720080414</v>
      </c>
      <c r="P1030" s="58" t="n">
        <v>0.324071651514413</v>
      </c>
      <c r="Q1030" s="58" t="n">
        <v>-0.0760924423945668</v>
      </c>
      <c r="R1030" s="58" t="n">
        <v>0.12895556292858</v>
      </c>
      <c r="S1030" s="58" t="n">
        <v>0.56906833890667</v>
      </c>
      <c r="T1030" s="59" t="s">
        <v>76</v>
      </c>
      <c r="U1030" s="55" t="s">
        <v>3229</v>
      </c>
      <c r="V1030" s="57" t="n">
        <v>0.0437124432827574</v>
      </c>
      <c r="W1030" s="57" t="n">
        <v>1.23445943109274</v>
      </c>
      <c r="X1030" s="58" t="n">
        <v>1.29509281370029</v>
      </c>
      <c r="Y1030" s="58" t="n">
        <v>3.54610676318095</v>
      </c>
      <c r="Z1030" s="61" t="n">
        <v>0.949038064148301</v>
      </c>
      <c r="AA1030" s="62" t="n">
        <f aca="false">V1030-W1030</f>
        <v>-1.19074698780998</v>
      </c>
      <c r="AB1030" s="62" t="n">
        <f aca="false">X1030-Y1030</f>
        <v>-2.25101394948066</v>
      </c>
      <c r="AC1030" s="63"/>
    </row>
    <row r="1031" s="45" customFormat="true" ht="12.75" hidden="false" customHeight="false" outlineLevel="0" collapsed="false">
      <c r="A1031" s="55" t="s">
        <v>3233</v>
      </c>
      <c r="B1031" s="56" t="s">
        <v>2126</v>
      </c>
      <c r="C1031" s="55" t="s">
        <v>2127</v>
      </c>
      <c r="D1031" s="55" t="s">
        <v>3233</v>
      </c>
      <c r="E1031" s="55" t="s">
        <v>2127</v>
      </c>
      <c r="F1031" s="55" t="s">
        <v>2126</v>
      </c>
      <c r="G1031" s="55" t="s">
        <v>2128</v>
      </c>
      <c r="H1031" s="57" t="n">
        <v>-0.068888017</v>
      </c>
      <c r="I1031" s="65" t="n">
        <v>-0.413268513</v>
      </c>
      <c r="J1031" s="57" t="n">
        <v>-0.596172933</v>
      </c>
      <c r="K1031" s="57" t="n">
        <v>-0.043896192</v>
      </c>
      <c r="L1031" s="57" t="n">
        <v>-0.359010419</v>
      </c>
      <c r="M1031" s="57" t="n">
        <v>-0.413785519</v>
      </c>
      <c r="N1031" s="58" t="n">
        <v>-0.235838311</v>
      </c>
      <c r="O1031" s="58" t="n">
        <v>-0.787467875</v>
      </c>
      <c r="P1031" s="58" t="n">
        <v>-0.890702179</v>
      </c>
      <c r="Q1031" s="58" t="n">
        <v>0.055152609</v>
      </c>
      <c r="R1031" s="58" t="n">
        <v>-0.300549596</v>
      </c>
      <c r="S1031" s="58" t="n">
        <v>-0.683172423</v>
      </c>
      <c r="T1031" s="59" t="n">
        <v>37.0143460753833</v>
      </c>
      <c r="U1031" s="60" t="s">
        <v>3233</v>
      </c>
      <c r="V1031" s="57" t="n">
        <v>0.53</v>
      </c>
      <c r="W1031" s="57" t="n">
        <v>-0.17</v>
      </c>
      <c r="X1031" s="58" t="n">
        <v>-0.08</v>
      </c>
      <c r="Y1031" s="58" t="n">
        <v>-0.85</v>
      </c>
      <c r="Z1031" s="61" t="n">
        <v>-2.29032675303513</v>
      </c>
      <c r="AA1031" s="62" t="n">
        <f aca="false">V1031-W1031</f>
        <v>0.7</v>
      </c>
      <c r="AB1031" s="62" t="n">
        <f aca="false">X1031-Y1031</f>
        <v>0.77</v>
      </c>
      <c r="AC1031" s="63"/>
    </row>
    <row r="1032" s="45" customFormat="true" ht="12.75" hidden="false" customHeight="false" outlineLevel="0" collapsed="false">
      <c r="A1032" s="55" t="s">
        <v>3234</v>
      </c>
      <c r="B1032" s="56" t="s">
        <v>3235</v>
      </c>
      <c r="C1032" s="55" t="s">
        <v>3236</v>
      </c>
      <c r="D1032" s="55" t="s">
        <v>3234</v>
      </c>
      <c r="E1032" s="55" t="s">
        <v>3236</v>
      </c>
      <c r="F1032" s="55" t="s">
        <v>3235</v>
      </c>
      <c r="G1032" s="55" t="s">
        <v>3237</v>
      </c>
      <c r="H1032" s="57" t="n">
        <v>-0.094102381</v>
      </c>
      <c r="I1032" s="65" t="n">
        <v>1.259789908</v>
      </c>
      <c r="J1032" s="57" t="n">
        <v>1.118576773</v>
      </c>
      <c r="K1032" s="57" t="n">
        <v>0.131996744</v>
      </c>
      <c r="L1032" s="57" t="n">
        <v>0.986222376</v>
      </c>
      <c r="M1032" s="57" t="n">
        <v>0.543851272</v>
      </c>
      <c r="N1032" s="58" t="n">
        <v>0.083593286</v>
      </c>
      <c r="O1032" s="58" t="n">
        <v>0.168578751</v>
      </c>
      <c r="P1032" s="58" t="n">
        <v>-0.218283584</v>
      </c>
      <c r="Q1032" s="58" t="n">
        <v>0.041630421</v>
      </c>
      <c r="R1032" s="58" t="n">
        <v>-0.156422117</v>
      </c>
      <c r="S1032" s="58" t="n">
        <v>0.063176219</v>
      </c>
      <c r="T1032" s="59" t="n">
        <v>1767.81403167285</v>
      </c>
      <c r="U1032" s="60" t="s">
        <v>3234</v>
      </c>
      <c r="V1032" s="57" t="n">
        <v>0.28</v>
      </c>
      <c r="W1032" s="57" t="n">
        <v>1.02</v>
      </c>
      <c r="X1032" s="58" t="n">
        <v>-0.28</v>
      </c>
      <c r="Y1032" s="58" t="n">
        <v>-0.08</v>
      </c>
      <c r="Z1032" s="61" t="n">
        <v>-0.938106843943869</v>
      </c>
      <c r="AA1032" s="62" t="n">
        <f aca="false">V1032-W1032</f>
        <v>-0.74</v>
      </c>
      <c r="AB1032" s="62" t="n">
        <f aca="false">X1032-Y1032</f>
        <v>-0.2</v>
      </c>
      <c r="AC1032" s="63"/>
    </row>
    <row r="1033" s="45" customFormat="true" ht="12.75" hidden="false" customHeight="false" outlineLevel="0" collapsed="false">
      <c r="A1033" s="55" t="s">
        <v>3238</v>
      </c>
      <c r="B1033" s="56" t="s">
        <v>469</v>
      </c>
      <c r="C1033" s="55" t="s">
        <v>470</v>
      </c>
      <c r="D1033" s="55" t="s">
        <v>3238</v>
      </c>
      <c r="E1033" s="55" t="s">
        <v>470</v>
      </c>
      <c r="F1033" s="55" t="s">
        <v>469</v>
      </c>
      <c r="G1033" s="55" t="s">
        <v>471</v>
      </c>
      <c r="H1033" s="57" t="n">
        <v>-0.355687968</v>
      </c>
      <c r="I1033" s="65" t="n">
        <v>-0.478521513</v>
      </c>
      <c r="J1033" s="57" t="n">
        <v>0.022331684</v>
      </c>
      <c r="K1033" s="57" t="n">
        <v>0.043907381</v>
      </c>
      <c r="L1033" s="57" t="n">
        <v>-0.775949438</v>
      </c>
      <c r="M1033" s="57" t="n">
        <v>-0.345388963</v>
      </c>
      <c r="N1033" s="58" t="n">
        <v>-0.615869697</v>
      </c>
      <c r="O1033" s="58" t="n">
        <v>-0.416586908</v>
      </c>
      <c r="P1033" s="58" t="n">
        <v>-0.588520948</v>
      </c>
      <c r="Q1033" s="58" t="n">
        <v>0.128927612</v>
      </c>
      <c r="R1033" s="58" t="n">
        <v>-1.734364233</v>
      </c>
      <c r="S1033" s="58" t="n">
        <v>-0.921579664</v>
      </c>
      <c r="T1033" s="59" t="n">
        <v>1446.00753806899</v>
      </c>
      <c r="U1033" s="60" t="s">
        <v>3238</v>
      </c>
      <c r="V1033" s="57" t="n">
        <v>-0.06</v>
      </c>
      <c r="W1033" s="57" t="n">
        <v>-0.03</v>
      </c>
      <c r="X1033" s="58" t="n">
        <v>-0.25</v>
      </c>
      <c r="Y1033" s="58" t="n">
        <v>-0.03</v>
      </c>
      <c r="Z1033" s="61" t="n">
        <v>-0.205027211889014</v>
      </c>
      <c r="AA1033" s="62" t="n">
        <f aca="false">V1033-W1033</f>
        <v>-0.03</v>
      </c>
      <c r="AB1033" s="62" t="n">
        <f aca="false">X1033-Y1033</f>
        <v>-0.22</v>
      </c>
      <c r="AC1033" s="63"/>
    </row>
    <row r="1034" s="45" customFormat="true" ht="12.75" hidden="false" customHeight="false" outlineLevel="0" collapsed="false">
      <c r="A1034" s="55" t="s">
        <v>3239</v>
      </c>
      <c r="B1034" s="56" t="s">
        <v>3240</v>
      </c>
      <c r="C1034" s="55" t="s">
        <v>3241</v>
      </c>
      <c r="D1034" s="55" t="s">
        <v>3239</v>
      </c>
      <c r="E1034" s="55" t="s">
        <v>3241</v>
      </c>
      <c r="F1034" s="55" t="s">
        <v>3242</v>
      </c>
      <c r="G1034" s="55" t="s">
        <v>3243</v>
      </c>
      <c r="H1034" s="57" t="n">
        <v>0.013813646</v>
      </c>
      <c r="I1034" s="65" t="n">
        <v>0.741980977</v>
      </c>
      <c r="J1034" s="57" t="n">
        <v>0.912897817</v>
      </c>
      <c r="K1034" s="57" t="n">
        <v>0.202864245</v>
      </c>
      <c r="L1034" s="57" t="n">
        <v>0.579982216</v>
      </c>
      <c r="M1034" s="57" t="n">
        <v>1.067027089</v>
      </c>
      <c r="N1034" s="58" t="n">
        <v>0.115351155</v>
      </c>
      <c r="O1034" s="58" t="n">
        <v>1.197880735</v>
      </c>
      <c r="P1034" s="58" t="n">
        <v>1.620322074</v>
      </c>
      <c r="Q1034" s="58" t="n">
        <v>0.572834701</v>
      </c>
      <c r="R1034" s="58" t="n">
        <v>2.091546313</v>
      </c>
      <c r="S1034" s="58" t="n">
        <v>2.035274367</v>
      </c>
      <c r="T1034" s="59" t="n">
        <v>305.662296468045</v>
      </c>
      <c r="U1034" s="60" t="s">
        <v>3239</v>
      </c>
      <c r="V1034" s="57" t="n">
        <v>0.65</v>
      </c>
      <c r="W1034" s="57" t="n">
        <v>0.78</v>
      </c>
      <c r="X1034" s="58" t="n">
        <v>1.95</v>
      </c>
      <c r="Y1034" s="58" t="n">
        <v>1.62</v>
      </c>
      <c r="Z1034" s="61" t="n">
        <v>1.27972804294774</v>
      </c>
      <c r="AA1034" s="62" t="n">
        <f aca="false">V1034-W1034</f>
        <v>-0.13</v>
      </c>
      <c r="AB1034" s="62" t="n">
        <f aca="false">X1034-Y1034</f>
        <v>0.33</v>
      </c>
      <c r="AC1034" s="63"/>
    </row>
    <row r="1035" s="45" customFormat="true" ht="12.75" hidden="false" customHeight="false" outlineLevel="0" collapsed="false">
      <c r="A1035" s="55" t="s">
        <v>3244</v>
      </c>
      <c r="B1035" s="56" t="s">
        <v>3245</v>
      </c>
      <c r="C1035" s="55" t="s">
        <v>3246</v>
      </c>
      <c r="D1035" s="55" t="s">
        <v>3244</v>
      </c>
      <c r="E1035" s="55" t="s">
        <v>3246</v>
      </c>
      <c r="F1035" s="55" t="s">
        <v>3245</v>
      </c>
      <c r="G1035" s="55" t="s">
        <v>3247</v>
      </c>
      <c r="H1035" s="57" t="n">
        <v>0.288670651</v>
      </c>
      <c r="I1035" s="65" t="n">
        <v>-0.060163047</v>
      </c>
      <c r="J1035" s="57" t="n">
        <v>0.720093344</v>
      </c>
      <c r="K1035" s="57" t="n">
        <v>0.198539335</v>
      </c>
      <c r="L1035" s="57" t="n">
        <v>1.156713247</v>
      </c>
      <c r="M1035" s="57" t="n">
        <v>0.823467381</v>
      </c>
      <c r="N1035" s="58" t="n">
        <v>0.240466235</v>
      </c>
      <c r="O1035" s="58" t="n">
        <v>-0.042283573</v>
      </c>
      <c r="P1035" s="58" t="n">
        <v>0.228204456</v>
      </c>
      <c r="Q1035" s="58" t="n">
        <v>0.197079435</v>
      </c>
      <c r="R1035" s="58" t="n">
        <v>0.782478774</v>
      </c>
      <c r="S1035" s="58" t="n">
        <v>0.334934991</v>
      </c>
      <c r="T1035" s="59" t="n">
        <v>442.12277861313</v>
      </c>
      <c r="U1035" s="60" t="s">
        <v>3244</v>
      </c>
      <c r="V1035" s="57" t="n">
        <v>0</v>
      </c>
      <c r="W1035" s="57" t="n">
        <v>0.28</v>
      </c>
      <c r="X1035" s="58" t="n">
        <v>-0.04</v>
      </c>
      <c r="Y1035" s="58" t="n">
        <v>-0.22</v>
      </c>
      <c r="Z1035" s="61" t="n">
        <v>-0.152447113010243</v>
      </c>
      <c r="AA1035" s="62" t="n">
        <f aca="false">V1035-W1035</f>
        <v>-0.28</v>
      </c>
      <c r="AB1035" s="62" t="n">
        <f aca="false">X1035-Y1035</f>
        <v>0.18</v>
      </c>
      <c r="AC1035" s="63"/>
    </row>
    <row r="1036" s="45" customFormat="true" ht="12.75" hidden="false" customHeight="false" outlineLevel="0" collapsed="false">
      <c r="A1036" s="55" t="s">
        <v>3248</v>
      </c>
      <c r="B1036" s="56" t="s">
        <v>944</v>
      </c>
      <c r="C1036" s="55" t="s">
        <v>945</v>
      </c>
      <c r="D1036" s="55" t="s">
        <v>3248</v>
      </c>
      <c r="E1036" s="55" t="s">
        <v>946</v>
      </c>
      <c r="F1036" s="55" t="s">
        <v>947</v>
      </c>
      <c r="G1036" s="55" t="s">
        <v>948</v>
      </c>
      <c r="H1036" s="57" t="n">
        <v>0.34388072</v>
      </c>
      <c r="I1036" s="65" t="n">
        <v>1.060482973</v>
      </c>
      <c r="J1036" s="57" t="n">
        <v>1.773630821</v>
      </c>
      <c r="K1036" s="57" t="n">
        <v>0.154927216</v>
      </c>
      <c r="L1036" s="57" t="n">
        <v>1.763782639</v>
      </c>
      <c r="M1036" s="57" t="n">
        <v>1.052385253</v>
      </c>
      <c r="N1036" s="58" t="n">
        <v>-0.053933547</v>
      </c>
      <c r="O1036" s="58" t="n">
        <v>0.113727905</v>
      </c>
      <c r="P1036" s="58" t="n">
        <v>-0.210546581</v>
      </c>
      <c r="Q1036" s="58" t="n">
        <v>0.110161929</v>
      </c>
      <c r="R1036" s="58" t="n">
        <v>0.811414104</v>
      </c>
      <c r="S1036" s="58" t="n">
        <v>0.427765944</v>
      </c>
      <c r="T1036" s="59" t="n">
        <v>394.727136949656</v>
      </c>
      <c r="U1036" s="60" t="s">
        <v>3248</v>
      </c>
      <c r="V1036" s="57" t="n">
        <v>0.82</v>
      </c>
      <c r="W1036" s="57" t="n">
        <v>0.93</v>
      </c>
      <c r="X1036" s="58" t="n">
        <v>-0.07</v>
      </c>
      <c r="Y1036" s="58" t="n">
        <v>-0.18</v>
      </c>
      <c r="Z1036" s="61" t="n">
        <v>-1.15471704837757</v>
      </c>
      <c r="AA1036" s="62" t="n">
        <f aca="false">V1036-W1036</f>
        <v>-0.11</v>
      </c>
      <c r="AB1036" s="62" t="n">
        <f aca="false">X1036-Y1036</f>
        <v>0.11</v>
      </c>
      <c r="AC1036" s="63"/>
    </row>
    <row r="1037" s="45" customFormat="true" ht="12.75" hidden="false" customHeight="false" outlineLevel="0" collapsed="false">
      <c r="A1037" s="55" t="s">
        <v>3249</v>
      </c>
      <c r="B1037" s="56" t="s">
        <v>3250</v>
      </c>
      <c r="C1037" s="55" t="s">
        <v>3251</v>
      </c>
      <c r="D1037" s="55" t="s">
        <v>3249</v>
      </c>
      <c r="E1037" s="55" t="s">
        <v>3252</v>
      </c>
      <c r="F1037" s="55" t="s">
        <v>3253</v>
      </c>
      <c r="G1037" s="55" t="s">
        <v>3254</v>
      </c>
      <c r="H1037" s="57" t="n">
        <v>-0.138477927</v>
      </c>
      <c r="I1037" s="65" t="n">
        <v>-0.360807864</v>
      </c>
      <c r="J1037" s="57" t="n">
        <v>-0.203310992</v>
      </c>
      <c r="K1037" s="57" t="n">
        <v>0.087411003</v>
      </c>
      <c r="L1037" s="57" t="n">
        <v>-0.457326385</v>
      </c>
      <c r="M1037" s="57" t="n">
        <v>-0.301225356</v>
      </c>
      <c r="N1037" s="58" t="n">
        <v>0.367068329</v>
      </c>
      <c r="O1037" s="58" t="n">
        <v>0.173172539</v>
      </c>
      <c r="P1037" s="58" t="n">
        <v>0.889253914</v>
      </c>
      <c r="Q1037" s="58" t="n">
        <v>0.362725343</v>
      </c>
      <c r="R1037" s="58" t="n">
        <v>0.365944942</v>
      </c>
      <c r="S1037" s="58" t="n">
        <v>0.05095409</v>
      </c>
      <c r="T1037" s="59" t="n">
        <v>122.953617847611</v>
      </c>
      <c r="U1037" s="60" t="s">
        <v>3249</v>
      </c>
      <c r="V1037" s="57" t="n">
        <v>0.17</v>
      </c>
      <c r="W1037" s="57" t="n">
        <v>-0.1</v>
      </c>
      <c r="X1037" s="58" t="n">
        <v>0.72</v>
      </c>
      <c r="Y1037" s="58" t="n">
        <v>1.85</v>
      </c>
      <c r="Z1037" s="61" t="n">
        <v>-0.470627254699989</v>
      </c>
      <c r="AA1037" s="62" t="n">
        <f aca="false">V1037-W1037</f>
        <v>0.27</v>
      </c>
      <c r="AB1037" s="62" t="n">
        <f aca="false">X1037-Y1037</f>
        <v>-1.13</v>
      </c>
      <c r="AC1037" s="63"/>
    </row>
    <row r="1038" s="45" customFormat="true" ht="12.75" hidden="false" customHeight="false" outlineLevel="0" collapsed="false">
      <c r="A1038" s="55" t="s">
        <v>3255</v>
      </c>
      <c r="B1038" s="56" t="s">
        <v>3256</v>
      </c>
      <c r="C1038" s="55" t="s">
        <v>3257</v>
      </c>
      <c r="D1038" s="55" t="s">
        <v>3255</v>
      </c>
      <c r="E1038" s="55" t="s">
        <v>3257</v>
      </c>
      <c r="F1038" s="55" t="s">
        <v>3256</v>
      </c>
      <c r="G1038" s="55" t="s">
        <v>3258</v>
      </c>
      <c r="H1038" s="57" t="n">
        <v>1.050951856</v>
      </c>
      <c r="I1038" s="65" t="n">
        <v>4.304595641</v>
      </c>
      <c r="J1038" s="57" t="n">
        <v>5.488796331</v>
      </c>
      <c r="K1038" s="57" t="n">
        <v>1.605099728</v>
      </c>
      <c r="L1038" s="57" t="n">
        <v>5.000640459</v>
      </c>
      <c r="M1038" s="57" t="n">
        <v>5.173441346</v>
      </c>
      <c r="N1038" s="58" t="n">
        <v>0.246078536</v>
      </c>
      <c r="O1038" s="58" t="n">
        <v>1.503512263</v>
      </c>
      <c r="P1038" s="58" t="n">
        <v>2.10710159</v>
      </c>
      <c r="Q1038" s="58" t="n">
        <v>0.111699911</v>
      </c>
      <c r="R1038" s="58" t="n">
        <v>3.339302545</v>
      </c>
      <c r="S1038" s="58" t="n">
        <v>3.332419603</v>
      </c>
      <c r="T1038" s="59" t="n">
        <v>336.150104952437</v>
      </c>
      <c r="U1038" s="60" t="s">
        <v>3255</v>
      </c>
      <c r="V1038" s="57" t="n">
        <v>4.26</v>
      </c>
      <c r="W1038" s="57" t="n">
        <v>5.33</v>
      </c>
      <c r="X1038" s="58" t="n">
        <v>1.94</v>
      </c>
      <c r="Y1038" s="58" t="n">
        <v>3.51</v>
      </c>
      <c r="Z1038" s="61" t="n">
        <v>-0.381570587229127</v>
      </c>
      <c r="AA1038" s="62" t="n">
        <f aca="false">V1038-W1038</f>
        <v>-1.07</v>
      </c>
      <c r="AB1038" s="62" t="n">
        <f aca="false">X1038-Y1038</f>
        <v>-1.57</v>
      </c>
      <c r="AC1038" s="63"/>
    </row>
    <row r="1039" s="45" customFormat="true" ht="12.75" hidden="false" customHeight="false" outlineLevel="0" collapsed="false">
      <c r="A1039" s="55" t="s">
        <v>3259</v>
      </c>
      <c r="B1039" s="56" t="s">
        <v>3260</v>
      </c>
      <c r="C1039" s="55" t="s">
        <v>3261</v>
      </c>
      <c r="D1039" s="55" t="s">
        <v>3259</v>
      </c>
      <c r="E1039" s="55" t="s">
        <v>3261</v>
      </c>
      <c r="F1039" s="55" t="s">
        <v>3260</v>
      </c>
      <c r="G1039" s="55" t="s">
        <v>3262</v>
      </c>
      <c r="H1039" s="57" t="n">
        <v>0.127579319</v>
      </c>
      <c r="I1039" s="65" t="n">
        <v>0.344984332</v>
      </c>
      <c r="J1039" s="57" t="n">
        <v>0.898058988</v>
      </c>
      <c r="K1039" s="57" t="n">
        <v>0.012917666</v>
      </c>
      <c r="L1039" s="57" t="n">
        <v>-0.003309715</v>
      </c>
      <c r="M1039" s="57" t="n">
        <v>0.194607317</v>
      </c>
      <c r="N1039" s="58" t="n">
        <v>0.136035887</v>
      </c>
      <c r="O1039" s="58" t="n">
        <v>-0.429036601</v>
      </c>
      <c r="P1039" s="58" t="n">
        <v>-0.023456808</v>
      </c>
      <c r="Q1039" s="58" t="n">
        <v>-0.075731657</v>
      </c>
      <c r="R1039" s="58" t="n">
        <v>-0.890900024</v>
      </c>
      <c r="S1039" s="58" t="n">
        <v>-0.628280452</v>
      </c>
      <c r="T1039" s="59" t="n">
        <v>147.115991934643</v>
      </c>
      <c r="U1039" s="60" t="s">
        <v>3259</v>
      </c>
      <c r="V1039" s="57" t="n">
        <v>0.23</v>
      </c>
      <c r="W1039" s="57" t="n">
        <v>0.71</v>
      </c>
      <c r="X1039" s="58" t="n">
        <v>-0.5</v>
      </c>
      <c r="Y1039" s="58" t="n">
        <v>-0.78</v>
      </c>
      <c r="Z1039" s="61" t="n">
        <v>-1.67567818341774</v>
      </c>
      <c r="AA1039" s="62" t="n">
        <f aca="false">V1039-W1039</f>
        <v>-0.48</v>
      </c>
      <c r="AB1039" s="62" t="n">
        <f aca="false">X1039-Y1039</f>
        <v>0.28</v>
      </c>
      <c r="AC1039" s="63"/>
    </row>
    <row r="1040" s="45" customFormat="true" ht="12.75" hidden="false" customHeight="false" outlineLevel="0" collapsed="false">
      <c r="A1040" s="55" t="s">
        <v>3263</v>
      </c>
      <c r="B1040" s="56" t="s">
        <v>3264</v>
      </c>
      <c r="C1040" s="55" t="s">
        <v>3265</v>
      </c>
      <c r="D1040" s="55" t="s">
        <v>3263</v>
      </c>
      <c r="E1040" s="55" t="s">
        <v>3265</v>
      </c>
      <c r="F1040" s="55" t="s">
        <v>3264</v>
      </c>
      <c r="G1040" s="55" t="s">
        <v>3266</v>
      </c>
      <c r="H1040" s="57" t="n">
        <v>-0.275389488</v>
      </c>
      <c r="I1040" s="65" t="n">
        <v>-0.145100382</v>
      </c>
      <c r="J1040" s="57" t="n">
        <v>0.378365265</v>
      </c>
      <c r="K1040" s="57" t="n">
        <v>-0.277210783</v>
      </c>
      <c r="L1040" s="57" t="n">
        <v>0.388960142</v>
      </c>
      <c r="M1040" s="57" t="n">
        <v>0.42066979</v>
      </c>
      <c r="N1040" s="58" t="n">
        <v>-0.766798801</v>
      </c>
      <c r="O1040" s="58" t="n">
        <v>-1.161641911</v>
      </c>
      <c r="P1040" s="58" t="n">
        <v>-1.179614337</v>
      </c>
      <c r="Q1040" s="58" t="n">
        <v>-0.697837586</v>
      </c>
      <c r="R1040" s="58" t="n">
        <v>-0.77114341</v>
      </c>
      <c r="S1040" s="58" t="n">
        <v>-0.278976234</v>
      </c>
      <c r="T1040" s="59" t="n">
        <v>287.795618846944</v>
      </c>
      <c r="U1040" s="60" t="s">
        <v>3263</v>
      </c>
      <c r="V1040" s="57" t="n">
        <v>0.45</v>
      </c>
      <c r="W1040" s="57" t="n">
        <v>-0.15</v>
      </c>
      <c r="X1040" s="58" t="n">
        <v>-0.79</v>
      </c>
      <c r="Y1040" s="58" t="n">
        <v>-2.23</v>
      </c>
      <c r="Z1040" s="61" t="n">
        <v>0.260694420227317</v>
      </c>
      <c r="AA1040" s="62" t="n">
        <f aca="false">V1040-W1040</f>
        <v>0.6</v>
      </c>
      <c r="AB1040" s="62" t="n">
        <f aca="false">X1040-Y1040</f>
        <v>1.44</v>
      </c>
      <c r="AC1040" s="63"/>
    </row>
    <row r="1041" s="45" customFormat="true" ht="12.75" hidden="false" customHeight="false" outlineLevel="0" collapsed="false">
      <c r="A1041" s="55" t="s">
        <v>3267</v>
      </c>
      <c r="B1041" s="56" t="s">
        <v>1246</v>
      </c>
      <c r="C1041" s="55" t="s">
        <v>1247</v>
      </c>
      <c r="D1041" s="55" t="s">
        <v>3267</v>
      </c>
      <c r="E1041" s="55" t="s">
        <v>1247</v>
      </c>
      <c r="F1041" s="55" t="s">
        <v>1246</v>
      </c>
      <c r="G1041" s="55" t="s">
        <v>1248</v>
      </c>
      <c r="H1041" s="57" t="n">
        <v>-0.062968717</v>
      </c>
      <c r="I1041" s="65" t="n">
        <v>0.266009616</v>
      </c>
      <c r="J1041" s="57" t="n">
        <v>0.6806675</v>
      </c>
      <c r="K1041" s="57" t="n">
        <v>0.114363767</v>
      </c>
      <c r="L1041" s="57" t="n">
        <v>0.128519864</v>
      </c>
      <c r="M1041" s="57" t="n">
        <v>0.296011336</v>
      </c>
      <c r="N1041" s="58" t="n">
        <v>-0.069973491</v>
      </c>
      <c r="O1041" s="58" t="n">
        <v>1.225456991</v>
      </c>
      <c r="P1041" s="58" t="n">
        <v>1.583135751</v>
      </c>
      <c r="Q1041" s="58" t="n">
        <v>0.421302386</v>
      </c>
      <c r="R1041" s="58" t="n">
        <v>1.439079837</v>
      </c>
      <c r="S1041" s="58" t="n">
        <v>1.356792101</v>
      </c>
      <c r="T1041" s="59" t="n">
        <v>208.419585861714</v>
      </c>
      <c r="U1041" s="60" t="s">
        <v>3267</v>
      </c>
      <c r="V1041" s="57" t="n">
        <v>0.12</v>
      </c>
      <c r="W1041" s="57" t="n">
        <v>0.87</v>
      </c>
      <c r="X1041" s="58" t="n">
        <v>1.74</v>
      </c>
      <c r="Y1041" s="58" t="n">
        <v>2.39</v>
      </c>
      <c r="Z1041" s="61" t="n">
        <v>-0.407914797952433</v>
      </c>
      <c r="AA1041" s="62" t="n">
        <f aca="false">V1041-W1041</f>
        <v>-0.75</v>
      </c>
      <c r="AB1041" s="62" t="n">
        <f aca="false">X1041-Y1041</f>
        <v>-0.65</v>
      </c>
      <c r="AC1041" s="63"/>
    </row>
    <row r="1042" s="45" customFormat="true" ht="12.95" hidden="false" customHeight="true" outlineLevel="0" collapsed="false">
      <c r="A1042" s="55"/>
      <c r="B1042" s="56"/>
      <c r="C1042" s="55"/>
      <c r="D1042" s="55"/>
      <c r="E1042" s="55"/>
      <c r="F1042" s="55"/>
      <c r="G1042" s="55"/>
      <c r="H1042" s="70"/>
      <c r="I1042" s="71"/>
      <c r="J1042" s="70"/>
      <c r="K1042" s="70"/>
      <c r="L1042" s="70"/>
      <c r="M1042" s="70"/>
      <c r="N1042" s="70"/>
      <c r="O1042" s="70"/>
      <c r="P1042" s="70"/>
      <c r="Q1042" s="70"/>
      <c r="R1042" s="70"/>
      <c r="S1042" s="70"/>
      <c r="T1042" s="59"/>
      <c r="U1042" s="72"/>
      <c r="V1042" s="73"/>
      <c r="W1042" s="73"/>
      <c r="X1042" s="74"/>
      <c r="Y1042" s="74"/>
      <c r="Z1042" s="61"/>
      <c r="AA1042" s="75"/>
      <c r="AB1042" s="75"/>
      <c r="AC1042" s="7"/>
    </row>
    <row r="1043" s="45" customFormat="true" ht="12.75" hidden="false" customHeight="false" outlineLevel="0" collapsed="false">
      <c r="A1043" s="66"/>
      <c r="B1043" s="66"/>
      <c r="C1043" s="66"/>
      <c r="D1043" s="76"/>
      <c r="E1043" s="76"/>
      <c r="F1043" s="76"/>
      <c r="G1043" s="77"/>
      <c r="H1043" s="63"/>
      <c r="I1043" s="63"/>
      <c r="J1043" s="63"/>
      <c r="K1043" s="63"/>
      <c r="L1043" s="63"/>
      <c r="M1043" s="63"/>
      <c r="N1043" s="63"/>
      <c r="O1043" s="63"/>
      <c r="P1043" s="78"/>
      <c r="Q1043" s="78"/>
      <c r="T1043" s="59"/>
      <c r="V1043" s="44"/>
      <c r="W1043" s="44"/>
      <c r="X1043" s="44"/>
      <c r="Y1043" s="44"/>
      <c r="Z1043" s="44"/>
      <c r="AA1043" s="7"/>
      <c r="AB1043" s="44"/>
      <c r="AC1043" s="44"/>
    </row>
    <row r="1044" s="45" customFormat="true" ht="12.75" hidden="false" customHeight="false" outlineLevel="0" collapsed="false">
      <c r="A1044" s="66"/>
      <c r="B1044" s="66"/>
      <c r="C1044" s="66"/>
      <c r="D1044" s="79"/>
      <c r="E1044" s="79"/>
      <c r="F1044" s="79"/>
      <c r="G1044" s="63"/>
      <c r="H1044" s="63"/>
      <c r="I1044" s="63"/>
      <c r="J1044" s="63"/>
      <c r="K1044" s="63"/>
      <c r="L1044" s="63"/>
      <c r="M1044" s="63"/>
      <c r="N1044" s="63"/>
      <c r="O1044" s="63"/>
      <c r="P1044" s="78"/>
      <c r="Q1044" s="78"/>
      <c r="T1044" s="59"/>
      <c r="V1044" s="44"/>
      <c r="W1044" s="44"/>
      <c r="X1044" s="44"/>
      <c r="Y1044" s="44"/>
      <c r="Z1044" s="44"/>
      <c r="AA1044" s="7"/>
      <c r="AB1044" s="44"/>
      <c r="AC1044" s="44"/>
    </row>
    <row r="1045" s="45" customFormat="true" ht="12.75" hidden="false" customHeight="false" outlineLevel="0" collapsed="false">
      <c r="A1045" s="66"/>
      <c r="B1045" s="66"/>
      <c r="C1045" s="66"/>
      <c r="D1045" s="79"/>
      <c r="E1045" s="79"/>
      <c r="F1045" s="79"/>
      <c r="G1045" s="63"/>
      <c r="H1045" s="63"/>
      <c r="I1045" s="63"/>
      <c r="J1045" s="63"/>
      <c r="K1045" s="63"/>
      <c r="L1045" s="63"/>
      <c r="M1045" s="63"/>
      <c r="N1045" s="63"/>
      <c r="O1045" s="63"/>
      <c r="P1045" s="78"/>
      <c r="Q1045" s="78"/>
      <c r="T1045" s="59"/>
      <c r="V1045" s="44"/>
      <c r="W1045" s="44"/>
      <c r="X1045" s="44"/>
      <c r="Y1045" s="44"/>
      <c r="Z1045" s="44"/>
      <c r="AA1045" s="80"/>
      <c r="AB1045" s="44"/>
      <c r="AC1045" s="44"/>
    </row>
    <row r="1046" s="45" customFormat="true" ht="12.75" hidden="false" customHeight="false" outlineLevel="0" collapsed="false">
      <c r="A1046" s="66"/>
      <c r="B1046" s="66"/>
      <c r="C1046" s="66"/>
      <c r="D1046" s="79"/>
      <c r="E1046" s="79"/>
      <c r="F1046" s="79"/>
      <c r="G1046" s="63"/>
      <c r="H1046" s="63"/>
      <c r="I1046" s="63"/>
      <c r="J1046" s="63"/>
      <c r="K1046" s="63"/>
      <c r="L1046" s="63"/>
      <c r="M1046" s="63"/>
      <c r="N1046" s="63"/>
      <c r="O1046" s="63"/>
      <c r="P1046" s="78"/>
      <c r="Q1046" s="78"/>
      <c r="T1046" s="59"/>
      <c r="V1046" s="44"/>
      <c r="W1046" s="44"/>
      <c r="X1046" s="44"/>
      <c r="Y1046" s="44"/>
      <c r="Z1046" s="44"/>
      <c r="AA1046" s="7"/>
      <c r="AB1046" s="44"/>
      <c r="AC1046" s="44"/>
    </row>
    <row r="1047" s="45" customFormat="true" ht="12.75" hidden="false" customHeight="false" outlineLevel="0" collapsed="false">
      <c r="A1047" s="66"/>
      <c r="B1047" s="66"/>
      <c r="C1047" s="66"/>
      <c r="D1047" s="79"/>
      <c r="E1047" s="79"/>
      <c r="F1047" s="79"/>
      <c r="G1047" s="63"/>
      <c r="H1047" s="63"/>
      <c r="I1047" s="63"/>
      <c r="J1047" s="63"/>
      <c r="K1047" s="63"/>
      <c r="L1047" s="63"/>
      <c r="M1047" s="63"/>
      <c r="N1047" s="63"/>
      <c r="O1047" s="63"/>
      <c r="P1047" s="78"/>
      <c r="Q1047" s="78"/>
      <c r="T1047" s="59"/>
      <c r="V1047" s="44"/>
      <c r="W1047" s="44"/>
      <c r="X1047" s="44"/>
      <c r="Y1047" s="44"/>
      <c r="Z1047" s="44"/>
      <c r="AA1047" s="7"/>
      <c r="AB1047" s="44"/>
      <c r="AC1047" s="44"/>
    </row>
    <row r="1048" s="45" customFormat="true" ht="12.75" hidden="false" customHeight="false" outlineLevel="0" collapsed="false">
      <c r="A1048" s="66"/>
      <c r="B1048" s="66"/>
      <c r="C1048" s="66"/>
      <c r="D1048" s="79"/>
      <c r="E1048" s="79"/>
      <c r="F1048" s="79"/>
      <c r="G1048" s="63"/>
      <c r="H1048" s="63"/>
      <c r="I1048" s="63"/>
      <c r="J1048" s="63"/>
      <c r="K1048" s="63"/>
      <c r="L1048" s="63"/>
      <c r="M1048" s="63"/>
      <c r="N1048" s="63"/>
      <c r="O1048" s="63"/>
      <c r="P1048" s="78"/>
      <c r="Q1048" s="78"/>
      <c r="T1048" s="59"/>
      <c r="V1048" s="44"/>
      <c r="W1048" s="44"/>
      <c r="X1048" s="44"/>
      <c r="Y1048" s="44"/>
      <c r="Z1048" s="44"/>
      <c r="AA1048" s="7"/>
      <c r="AB1048" s="44"/>
      <c r="AC1048" s="44"/>
    </row>
    <row r="1049" s="45" customFormat="true" ht="12.75" hidden="false" customHeight="false" outlineLevel="0" collapsed="false">
      <c r="A1049" s="66"/>
      <c r="B1049" s="66"/>
      <c r="C1049" s="66"/>
      <c r="D1049" s="79"/>
      <c r="E1049" s="79"/>
      <c r="F1049" s="79"/>
      <c r="G1049" s="63"/>
      <c r="H1049" s="63"/>
      <c r="I1049" s="63"/>
      <c r="J1049" s="63"/>
      <c r="K1049" s="63"/>
      <c r="L1049" s="63"/>
      <c r="M1049" s="63"/>
      <c r="N1049" s="63"/>
      <c r="O1049" s="63"/>
      <c r="P1049" s="78"/>
      <c r="Q1049" s="78"/>
      <c r="T1049" s="59"/>
      <c r="V1049" s="44"/>
      <c r="W1049" s="44"/>
      <c r="X1049" s="44"/>
      <c r="Y1049" s="44"/>
      <c r="Z1049" s="44"/>
      <c r="AA1049" s="7"/>
      <c r="AB1049" s="44"/>
      <c r="AC1049" s="44"/>
    </row>
    <row r="1050" s="45" customFormat="true" ht="12.75" hidden="false" customHeight="false" outlineLevel="0" collapsed="false">
      <c r="A1050" s="66"/>
      <c r="B1050" s="66"/>
      <c r="C1050" s="66"/>
      <c r="D1050" s="79"/>
      <c r="E1050" s="79"/>
      <c r="F1050" s="79"/>
      <c r="G1050" s="63"/>
      <c r="H1050" s="63"/>
      <c r="I1050" s="63"/>
      <c r="J1050" s="63"/>
      <c r="K1050" s="63"/>
      <c r="L1050" s="63"/>
      <c r="M1050" s="63"/>
      <c r="N1050" s="63"/>
      <c r="O1050" s="63"/>
      <c r="P1050" s="78"/>
      <c r="Q1050" s="78"/>
      <c r="T1050" s="59"/>
      <c r="V1050" s="44"/>
      <c r="W1050" s="44"/>
      <c r="X1050" s="44"/>
      <c r="Y1050" s="44"/>
      <c r="Z1050" s="44"/>
      <c r="AA1050" s="7"/>
      <c r="AB1050" s="44"/>
      <c r="AC1050" s="44"/>
    </row>
    <row r="1051" s="45" customFormat="true" ht="12.75" hidden="false" customHeight="false" outlineLevel="0" collapsed="false">
      <c r="A1051" s="66"/>
      <c r="B1051" s="66"/>
      <c r="C1051" s="66"/>
      <c r="D1051" s="79"/>
      <c r="E1051" s="79"/>
      <c r="F1051" s="79"/>
      <c r="G1051" s="63"/>
      <c r="H1051" s="63"/>
      <c r="I1051" s="63"/>
      <c r="J1051" s="63"/>
      <c r="K1051" s="63"/>
      <c r="L1051" s="63"/>
      <c r="M1051" s="63"/>
      <c r="N1051" s="63"/>
      <c r="O1051" s="63"/>
      <c r="P1051" s="78"/>
      <c r="Q1051" s="78"/>
      <c r="T1051" s="59"/>
      <c r="V1051" s="44"/>
      <c r="W1051" s="44"/>
      <c r="X1051" s="44"/>
      <c r="Y1051" s="44"/>
      <c r="Z1051" s="44"/>
      <c r="AA1051" s="7"/>
      <c r="AB1051" s="44"/>
      <c r="AC1051" s="44"/>
    </row>
    <row r="1052" s="45" customFormat="true" ht="12.75" hidden="false" customHeight="false" outlineLevel="0" collapsed="false">
      <c r="A1052" s="66"/>
      <c r="B1052" s="66"/>
      <c r="C1052" s="66"/>
      <c r="D1052" s="79"/>
      <c r="E1052" s="79"/>
      <c r="F1052" s="79"/>
      <c r="G1052" s="63"/>
      <c r="H1052" s="63"/>
      <c r="I1052" s="63"/>
      <c r="J1052" s="63"/>
      <c r="K1052" s="63"/>
      <c r="L1052" s="63"/>
      <c r="M1052" s="63"/>
      <c r="N1052" s="63"/>
      <c r="O1052" s="63"/>
      <c r="P1052" s="78"/>
      <c r="Q1052" s="78"/>
      <c r="T1052" s="59"/>
      <c r="V1052" s="44"/>
      <c r="W1052" s="44"/>
      <c r="X1052" s="44"/>
      <c r="Y1052" s="44"/>
      <c r="Z1052" s="44"/>
      <c r="AA1052" s="7"/>
      <c r="AB1052" s="44"/>
      <c r="AC1052" s="44"/>
    </row>
    <row r="1053" s="45" customFormat="true" ht="12.75" hidden="false" customHeight="false" outlineLevel="0" collapsed="false">
      <c r="A1053" s="66"/>
      <c r="B1053" s="66"/>
      <c r="C1053" s="66"/>
      <c r="D1053" s="79"/>
      <c r="E1053" s="79"/>
      <c r="F1053" s="79"/>
      <c r="G1053" s="63"/>
      <c r="H1053" s="63"/>
      <c r="I1053" s="63"/>
      <c r="J1053" s="63"/>
      <c r="K1053" s="63"/>
      <c r="L1053" s="63"/>
      <c r="M1053" s="63"/>
      <c r="N1053" s="63"/>
      <c r="O1053" s="63"/>
      <c r="P1053" s="78"/>
      <c r="Q1053" s="78"/>
      <c r="T1053" s="59"/>
      <c r="V1053" s="44"/>
      <c r="W1053" s="44"/>
      <c r="X1053" s="44"/>
      <c r="Y1053" s="44"/>
      <c r="Z1053" s="44"/>
      <c r="AA1053" s="7"/>
      <c r="AB1053" s="44"/>
      <c r="AC1053" s="44"/>
    </row>
    <row r="1054" s="45" customFormat="true" ht="12.75" hidden="false" customHeight="false" outlineLevel="0" collapsed="false">
      <c r="A1054" s="66"/>
      <c r="B1054" s="66"/>
      <c r="C1054" s="66"/>
      <c r="D1054" s="79"/>
      <c r="E1054" s="79"/>
      <c r="F1054" s="79"/>
      <c r="G1054" s="63"/>
      <c r="H1054" s="63"/>
      <c r="I1054" s="63"/>
      <c r="J1054" s="63"/>
      <c r="K1054" s="63"/>
      <c r="L1054" s="63"/>
      <c r="M1054" s="63"/>
      <c r="N1054" s="63"/>
      <c r="O1054" s="63"/>
      <c r="P1054" s="78"/>
      <c r="Q1054" s="78"/>
      <c r="T1054" s="59"/>
      <c r="V1054" s="44"/>
      <c r="W1054" s="44"/>
      <c r="X1054" s="44"/>
      <c r="Y1054" s="44"/>
      <c r="Z1054" s="44"/>
      <c r="AA1054" s="7"/>
      <c r="AB1054" s="44"/>
      <c r="AC1054" s="44"/>
    </row>
    <row r="1055" s="45" customFormat="true" ht="12.75" hidden="false" customHeight="false" outlineLevel="0" collapsed="false">
      <c r="A1055" s="66"/>
      <c r="B1055" s="66"/>
      <c r="C1055" s="66"/>
      <c r="D1055" s="79"/>
      <c r="E1055" s="79"/>
      <c r="F1055" s="79"/>
      <c r="G1055" s="63"/>
      <c r="H1055" s="63"/>
      <c r="I1055" s="63"/>
      <c r="J1055" s="63"/>
      <c r="K1055" s="63"/>
      <c r="L1055" s="63"/>
      <c r="M1055" s="63"/>
      <c r="N1055" s="63"/>
      <c r="O1055" s="63"/>
      <c r="P1055" s="78"/>
      <c r="Q1055" s="78"/>
      <c r="T1055" s="59"/>
      <c r="V1055" s="44"/>
      <c r="W1055" s="44"/>
      <c r="X1055" s="44"/>
      <c r="Y1055" s="44"/>
      <c r="Z1055" s="44"/>
      <c r="AA1055" s="7"/>
      <c r="AB1055" s="44"/>
      <c r="AC1055" s="44"/>
    </row>
    <row r="1056" s="45" customFormat="true" ht="12.75" hidden="false" customHeight="false" outlineLevel="0" collapsed="false">
      <c r="A1056" s="66"/>
      <c r="B1056" s="66"/>
      <c r="C1056" s="66"/>
      <c r="D1056" s="79"/>
      <c r="E1056" s="79"/>
      <c r="F1056" s="79"/>
      <c r="G1056" s="63"/>
      <c r="H1056" s="63"/>
      <c r="I1056" s="63"/>
      <c r="J1056" s="63"/>
      <c r="K1056" s="63"/>
      <c r="L1056" s="63"/>
      <c r="M1056" s="63"/>
      <c r="N1056" s="63"/>
      <c r="O1056" s="63"/>
      <c r="P1056" s="78"/>
      <c r="Q1056" s="78"/>
      <c r="T1056" s="59"/>
      <c r="V1056" s="44"/>
      <c r="W1056" s="44"/>
      <c r="X1056" s="44"/>
      <c r="Y1056" s="44"/>
      <c r="Z1056" s="44"/>
      <c r="AA1056" s="7"/>
      <c r="AB1056" s="44"/>
      <c r="AC1056" s="44"/>
    </row>
    <row r="1057" s="45" customFormat="true" ht="12.75" hidden="false" customHeight="false" outlineLevel="0" collapsed="false">
      <c r="A1057" s="66"/>
      <c r="B1057" s="66"/>
      <c r="C1057" s="66"/>
      <c r="D1057" s="79"/>
      <c r="E1057" s="79"/>
      <c r="F1057" s="79"/>
      <c r="G1057" s="63"/>
      <c r="H1057" s="63"/>
      <c r="I1057" s="63"/>
      <c r="J1057" s="63"/>
      <c r="K1057" s="63"/>
      <c r="L1057" s="63"/>
      <c r="M1057" s="63"/>
      <c r="N1057" s="63"/>
      <c r="O1057" s="63"/>
      <c r="P1057" s="78"/>
      <c r="Q1057" s="78"/>
      <c r="T1057" s="59"/>
      <c r="V1057" s="44"/>
      <c r="W1057" s="44"/>
      <c r="X1057" s="44"/>
      <c r="Y1057" s="44"/>
      <c r="Z1057" s="44"/>
      <c r="AA1057" s="7"/>
      <c r="AB1057" s="44"/>
      <c r="AC1057" s="44"/>
    </row>
    <row r="1058" s="45" customFormat="true" ht="12.75" hidden="false" customHeight="false" outlineLevel="0" collapsed="false">
      <c r="A1058" s="66"/>
      <c r="B1058" s="66"/>
      <c r="C1058" s="66"/>
      <c r="D1058" s="79"/>
      <c r="E1058" s="79"/>
      <c r="F1058" s="79"/>
      <c r="G1058" s="63"/>
      <c r="H1058" s="63"/>
      <c r="I1058" s="63"/>
      <c r="J1058" s="63"/>
      <c r="K1058" s="63"/>
      <c r="L1058" s="63"/>
      <c r="M1058" s="63"/>
      <c r="N1058" s="63"/>
      <c r="O1058" s="63"/>
      <c r="P1058" s="78"/>
      <c r="Q1058" s="78"/>
      <c r="T1058" s="59"/>
      <c r="V1058" s="44"/>
      <c r="W1058" s="44"/>
      <c r="X1058" s="44"/>
      <c r="Y1058" s="44"/>
      <c r="Z1058" s="44"/>
      <c r="AA1058" s="7"/>
      <c r="AB1058" s="44"/>
      <c r="AC1058" s="44"/>
    </row>
    <row r="1059" s="45" customFormat="true" ht="12.75" hidden="false" customHeight="false" outlineLevel="0" collapsed="false">
      <c r="A1059" s="66"/>
      <c r="B1059" s="66"/>
      <c r="C1059" s="66"/>
      <c r="D1059" s="79"/>
      <c r="E1059" s="79"/>
      <c r="F1059" s="79"/>
      <c r="G1059" s="63"/>
      <c r="H1059" s="63"/>
      <c r="I1059" s="63"/>
      <c r="J1059" s="63"/>
      <c r="K1059" s="63"/>
      <c r="L1059" s="63"/>
      <c r="M1059" s="63"/>
      <c r="N1059" s="63"/>
      <c r="O1059" s="63"/>
      <c r="P1059" s="78"/>
      <c r="Q1059" s="78"/>
      <c r="T1059" s="59"/>
      <c r="V1059" s="44"/>
      <c r="W1059" s="44"/>
      <c r="X1059" s="44"/>
      <c r="Y1059" s="44"/>
      <c r="Z1059" s="44"/>
      <c r="AA1059" s="7"/>
      <c r="AB1059" s="44"/>
      <c r="AC1059" s="44"/>
    </row>
    <row r="1060" s="45" customFormat="true" ht="12.75" hidden="false" customHeight="false" outlineLevel="0" collapsed="false">
      <c r="A1060" s="66"/>
      <c r="B1060" s="66"/>
      <c r="C1060" s="66"/>
      <c r="D1060" s="79"/>
      <c r="E1060" s="79"/>
      <c r="F1060" s="79"/>
      <c r="G1060" s="63"/>
      <c r="H1060" s="63"/>
      <c r="I1060" s="63"/>
      <c r="J1060" s="63"/>
      <c r="K1060" s="63"/>
      <c r="L1060" s="63"/>
      <c r="M1060" s="63"/>
      <c r="N1060" s="63"/>
      <c r="O1060" s="63"/>
      <c r="P1060" s="78"/>
      <c r="Q1060" s="78"/>
      <c r="T1060" s="59"/>
      <c r="V1060" s="44"/>
      <c r="W1060" s="44"/>
      <c r="X1060" s="44"/>
      <c r="Y1060" s="44"/>
      <c r="Z1060" s="44"/>
      <c r="AA1060" s="7"/>
      <c r="AB1060" s="44"/>
      <c r="AC1060" s="44"/>
    </row>
    <row r="1061" s="45" customFormat="true" ht="12.75" hidden="false" customHeight="false" outlineLevel="0" collapsed="false">
      <c r="A1061" s="66"/>
      <c r="B1061" s="66"/>
      <c r="C1061" s="66"/>
      <c r="D1061" s="79"/>
      <c r="E1061" s="79"/>
      <c r="F1061" s="79"/>
      <c r="G1061" s="63"/>
      <c r="H1061" s="63"/>
      <c r="I1061" s="63"/>
      <c r="J1061" s="63"/>
      <c r="K1061" s="63"/>
      <c r="L1061" s="63"/>
      <c r="M1061" s="63"/>
      <c r="N1061" s="63"/>
      <c r="O1061" s="63"/>
      <c r="P1061" s="78"/>
      <c r="Q1061" s="78"/>
      <c r="T1061" s="59"/>
      <c r="V1061" s="44"/>
      <c r="W1061" s="44"/>
      <c r="X1061" s="44"/>
      <c r="Y1061" s="44"/>
      <c r="Z1061" s="44"/>
      <c r="AA1061" s="7"/>
      <c r="AB1061" s="44"/>
      <c r="AC1061" s="44"/>
    </row>
    <row r="1062" s="45" customFormat="true" ht="12.75" hidden="false" customHeight="false" outlineLevel="0" collapsed="false">
      <c r="A1062" s="66"/>
      <c r="B1062" s="66"/>
      <c r="C1062" s="66"/>
      <c r="D1062" s="79"/>
      <c r="E1062" s="79"/>
      <c r="F1062" s="79"/>
      <c r="G1062" s="63"/>
      <c r="H1062" s="63"/>
      <c r="I1062" s="63"/>
      <c r="J1062" s="63"/>
      <c r="K1062" s="63"/>
      <c r="L1062" s="63"/>
      <c r="M1062" s="63"/>
      <c r="N1062" s="63"/>
      <c r="O1062" s="63"/>
      <c r="P1062" s="78"/>
      <c r="Q1062" s="78"/>
      <c r="T1062" s="59"/>
      <c r="V1062" s="44"/>
      <c r="W1062" s="44"/>
      <c r="X1062" s="44"/>
      <c r="Y1062" s="44"/>
      <c r="Z1062" s="44"/>
      <c r="AA1062" s="7"/>
      <c r="AB1062" s="44"/>
      <c r="AC1062" s="44"/>
    </row>
    <row r="1063" s="45" customFormat="true" ht="12.75" hidden="false" customHeight="false" outlineLevel="0" collapsed="false">
      <c r="A1063" s="66"/>
      <c r="B1063" s="66"/>
      <c r="C1063" s="66"/>
      <c r="D1063" s="79"/>
      <c r="E1063" s="79"/>
      <c r="F1063" s="79"/>
      <c r="G1063" s="63"/>
      <c r="H1063" s="63"/>
      <c r="I1063" s="63"/>
      <c r="J1063" s="63"/>
      <c r="K1063" s="63"/>
      <c r="L1063" s="63"/>
      <c r="M1063" s="63"/>
      <c r="N1063" s="63"/>
      <c r="O1063" s="63"/>
      <c r="P1063" s="78"/>
      <c r="Q1063" s="78"/>
      <c r="T1063" s="59"/>
      <c r="V1063" s="44"/>
      <c r="W1063" s="44"/>
      <c r="X1063" s="44"/>
      <c r="Y1063" s="44"/>
      <c r="Z1063" s="44"/>
      <c r="AA1063" s="7"/>
      <c r="AB1063" s="44"/>
      <c r="AC1063" s="44"/>
    </row>
    <row r="1064" s="45" customFormat="true" ht="12.75" hidden="false" customHeight="false" outlineLevel="0" collapsed="false">
      <c r="A1064" s="66"/>
      <c r="B1064" s="66"/>
      <c r="C1064" s="66"/>
      <c r="D1064" s="79"/>
      <c r="E1064" s="79"/>
      <c r="F1064" s="79"/>
      <c r="G1064" s="63"/>
      <c r="H1064" s="63"/>
      <c r="I1064" s="63"/>
      <c r="J1064" s="63"/>
      <c r="K1064" s="63"/>
      <c r="L1064" s="63"/>
      <c r="M1064" s="63"/>
      <c r="N1064" s="63"/>
      <c r="O1064" s="63"/>
      <c r="P1064" s="78"/>
      <c r="Q1064" s="78"/>
      <c r="T1064" s="59"/>
      <c r="V1064" s="44"/>
      <c r="W1064" s="44"/>
      <c r="X1064" s="44"/>
      <c r="Y1064" s="44"/>
      <c r="Z1064" s="44"/>
      <c r="AA1064" s="7"/>
      <c r="AB1064" s="44"/>
      <c r="AC1064" s="44"/>
    </row>
    <row r="1065" s="45" customFormat="true" ht="12.75" hidden="false" customHeight="false" outlineLevel="0" collapsed="false">
      <c r="A1065" s="66"/>
      <c r="B1065" s="66"/>
      <c r="C1065" s="66"/>
      <c r="D1065" s="79"/>
      <c r="E1065" s="79"/>
      <c r="F1065" s="79"/>
      <c r="G1065" s="63"/>
      <c r="H1065" s="63"/>
      <c r="I1065" s="63"/>
      <c r="J1065" s="63"/>
      <c r="K1065" s="63"/>
      <c r="L1065" s="63"/>
      <c r="M1065" s="63"/>
      <c r="N1065" s="63"/>
      <c r="O1065" s="63"/>
      <c r="P1065" s="78"/>
      <c r="Q1065" s="78"/>
      <c r="T1065" s="59"/>
      <c r="V1065" s="44"/>
      <c r="W1065" s="44"/>
      <c r="X1065" s="44"/>
      <c r="Y1065" s="44"/>
      <c r="Z1065" s="44"/>
      <c r="AA1065" s="7"/>
      <c r="AB1065" s="44"/>
      <c r="AC1065" s="44"/>
    </row>
    <row r="1066" s="45" customFormat="true" ht="12.75" hidden="false" customHeight="false" outlineLevel="0" collapsed="false">
      <c r="A1066" s="66"/>
      <c r="B1066" s="66"/>
      <c r="C1066" s="66"/>
      <c r="D1066" s="79"/>
      <c r="E1066" s="79"/>
      <c r="F1066" s="79"/>
      <c r="G1066" s="63"/>
      <c r="H1066" s="63"/>
      <c r="I1066" s="63"/>
      <c r="J1066" s="63"/>
      <c r="K1066" s="63"/>
      <c r="L1066" s="63"/>
      <c r="M1066" s="63"/>
      <c r="N1066" s="63"/>
      <c r="O1066" s="63"/>
      <c r="P1066" s="78"/>
      <c r="Q1066" s="78"/>
      <c r="T1066" s="59"/>
      <c r="V1066" s="44"/>
      <c r="W1066" s="44"/>
      <c r="X1066" s="44"/>
      <c r="Y1066" s="44"/>
      <c r="Z1066" s="44"/>
      <c r="AA1066" s="7"/>
      <c r="AB1066" s="44"/>
      <c r="AC1066" s="44"/>
    </row>
    <row r="1067" s="45" customFormat="true" ht="12.75" hidden="false" customHeight="false" outlineLevel="0" collapsed="false">
      <c r="A1067" s="66"/>
      <c r="B1067" s="66"/>
      <c r="C1067" s="66"/>
      <c r="D1067" s="79"/>
      <c r="E1067" s="79"/>
      <c r="F1067" s="79"/>
      <c r="G1067" s="63"/>
      <c r="H1067" s="63"/>
      <c r="I1067" s="63"/>
      <c r="J1067" s="63"/>
      <c r="K1067" s="63"/>
      <c r="L1067" s="63"/>
      <c r="M1067" s="63"/>
      <c r="N1067" s="63"/>
      <c r="O1067" s="63"/>
      <c r="P1067" s="78"/>
      <c r="Q1067" s="78"/>
      <c r="T1067" s="59"/>
      <c r="V1067" s="44"/>
      <c r="W1067" s="44"/>
      <c r="X1067" s="44"/>
      <c r="Y1067" s="44"/>
      <c r="Z1067" s="44"/>
      <c r="AA1067" s="7"/>
      <c r="AB1067" s="44"/>
      <c r="AC1067" s="44"/>
    </row>
    <row r="1068" s="45" customFormat="true" ht="12.75" hidden="false" customHeight="false" outlineLevel="0" collapsed="false">
      <c r="A1068" s="66"/>
      <c r="B1068" s="66"/>
      <c r="C1068" s="66"/>
      <c r="D1068" s="79"/>
      <c r="E1068" s="79"/>
      <c r="F1068" s="79"/>
      <c r="G1068" s="63"/>
      <c r="H1068" s="63"/>
      <c r="I1068" s="63"/>
      <c r="J1068" s="63"/>
      <c r="K1068" s="63"/>
      <c r="L1068" s="63"/>
      <c r="M1068" s="63"/>
      <c r="N1068" s="63"/>
      <c r="O1068" s="63"/>
      <c r="P1068" s="78"/>
      <c r="Q1068" s="78"/>
      <c r="T1068" s="59"/>
      <c r="V1068" s="44"/>
      <c r="W1068" s="44"/>
      <c r="X1068" s="44"/>
      <c r="Y1068" s="44"/>
      <c r="Z1068" s="44"/>
      <c r="AA1068" s="7"/>
      <c r="AB1068" s="44"/>
      <c r="AC1068" s="44"/>
    </row>
    <row r="1069" s="45" customFormat="true" ht="12.75" hidden="false" customHeight="false" outlineLevel="0" collapsed="false">
      <c r="A1069" s="66"/>
      <c r="B1069" s="66"/>
      <c r="C1069" s="66"/>
      <c r="D1069" s="79"/>
      <c r="E1069" s="79"/>
      <c r="F1069" s="79"/>
      <c r="G1069" s="63"/>
      <c r="H1069" s="63"/>
      <c r="I1069" s="63"/>
      <c r="J1069" s="63"/>
      <c r="K1069" s="63"/>
      <c r="L1069" s="63"/>
      <c r="M1069" s="63"/>
      <c r="N1069" s="63"/>
      <c r="O1069" s="63"/>
      <c r="P1069" s="78"/>
      <c r="Q1069" s="78"/>
      <c r="T1069" s="59"/>
      <c r="V1069" s="44"/>
      <c r="W1069" s="44"/>
      <c r="X1069" s="44"/>
      <c r="Y1069" s="44"/>
      <c r="Z1069" s="44"/>
      <c r="AA1069" s="7"/>
      <c r="AB1069" s="44"/>
      <c r="AC1069" s="44"/>
    </row>
    <row r="1070" s="45" customFormat="true" ht="12.75" hidden="false" customHeight="false" outlineLevel="0" collapsed="false">
      <c r="A1070" s="66"/>
      <c r="B1070" s="66"/>
      <c r="C1070" s="66"/>
      <c r="D1070" s="79"/>
      <c r="E1070" s="79"/>
      <c r="F1070" s="79"/>
      <c r="G1070" s="63"/>
      <c r="H1070" s="63"/>
      <c r="I1070" s="63"/>
      <c r="J1070" s="63"/>
      <c r="K1070" s="63"/>
      <c r="L1070" s="63"/>
      <c r="M1070" s="63"/>
      <c r="N1070" s="63"/>
      <c r="O1070" s="63"/>
      <c r="P1070" s="78"/>
      <c r="Q1070" s="78"/>
      <c r="T1070" s="59"/>
      <c r="V1070" s="44"/>
      <c r="W1070" s="44"/>
      <c r="X1070" s="44"/>
      <c r="Y1070" s="44"/>
      <c r="Z1070" s="44"/>
      <c r="AA1070" s="7"/>
      <c r="AB1070" s="44"/>
      <c r="AC1070" s="44"/>
    </row>
    <row r="1071" s="45" customFormat="true" ht="12.75" hidden="false" customHeight="false" outlineLevel="0" collapsed="false">
      <c r="A1071" s="66"/>
      <c r="B1071" s="66"/>
      <c r="C1071" s="66"/>
      <c r="D1071" s="79"/>
      <c r="E1071" s="79"/>
      <c r="F1071" s="79"/>
      <c r="G1071" s="63"/>
      <c r="H1071" s="63"/>
      <c r="I1071" s="63"/>
      <c r="J1071" s="63"/>
      <c r="K1071" s="63"/>
      <c r="L1071" s="63"/>
      <c r="M1071" s="63"/>
      <c r="N1071" s="63"/>
      <c r="O1071" s="63"/>
      <c r="P1071" s="78"/>
      <c r="Q1071" s="78"/>
      <c r="T1071" s="59"/>
      <c r="V1071" s="44"/>
      <c r="W1071" s="44"/>
      <c r="X1071" s="44"/>
      <c r="Y1071" s="44"/>
      <c r="Z1071" s="44"/>
      <c r="AA1071" s="7"/>
      <c r="AB1071" s="44"/>
      <c r="AC1071" s="44"/>
    </row>
    <row r="1072" s="45" customFormat="true" ht="12.75" hidden="false" customHeight="false" outlineLevel="0" collapsed="false">
      <c r="A1072" s="66"/>
      <c r="B1072" s="66"/>
      <c r="C1072" s="66"/>
      <c r="D1072" s="79"/>
      <c r="E1072" s="79"/>
      <c r="F1072" s="79"/>
      <c r="G1072" s="63"/>
      <c r="H1072" s="63"/>
      <c r="I1072" s="63"/>
      <c r="J1072" s="63"/>
      <c r="K1072" s="63"/>
      <c r="L1072" s="63"/>
      <c r="M1072" s="63"/>
      <c r="N1072" s="63"/>
      <c r="O1072" s="63"/>
      <c r="P1072" s="78"/>
      <c r="Q1072" s="78"/>
      <c r="T1072" s="59"/>
      <c r="V1072" s="44"/>
      <c r="W1072" s="44"/>
      <c r="X1072" s="44"/>
      <c r="Y1072" s="44"/>
      <c r="Z1072" s="44"/>
      <c r="AA1072" s="7"/>
      <c r="AB1072" s="44"/>
      <c r="AC1072" s="44"/>
    </row>
    <row r="1073" s="45" customFormat="true" ht="12.75" hidden="false" customHeight="false" outlineLevel="0" collapsed="false">
      <c r="A1073" s="66"/>
      <c r="B1073" s="66"/>
      <c r="C1073" s="66"/>
      <c r="D1073" s="79"/>
      <c r="E1073" s="79"/>
      <c r="F1073" s="79"/>
      <c r="G1073" s="63"/>
      <c r="H1073" s="63"/>
      <c r="I1073" s="63"/>
      <c r="J1073" s="63"/>
      <c r="K1073" s="63"/>
      <c r="L1073" s="63"/>
      <c r="M1073" s="63"/>
      <c r="N1073" s="63"/>
      <c r="O1073" s="63"/>
      <c r="P1073" s="78"/>
      <c r="Q1073" s="78"/>
      <c r="T1073" s="59"/>
      <c r="V1073" s="44"/>
      <c r="W1073" s="44"/>
      <c r="X1073" s="44"/>
      <c r="Y1073" s="44"/>
      <c r="Z1073" s="44"/>
      <c r="AA1073" s="7"/>
      <c r="AB1073" s="44"/>
      <c r="AC1073" s="44"/>
    </row>
    <row r="1074" s="45" customFormat="true" ht="12.75" hidden="false" customHeight="false" outlineLevel="0" collapsed="false">
      <c r="A1074" s="66"/>
      <c r="B1074" s="66"/>
      <c r="C1074" s="66"/>
      <c r="D1074" s="79"/>
      <c r="E1074" s="79"/>
      <c r="F1074" s="79"/>
      <c r="G1074" s="63"/>
      <c r="H1074" s="63"/>
      <c r="I1074" s="63"/>
      <c r="J1074" s="63"/>
      <c r="K1074" s="63"/>
      <c r="L1074" s="63"/>
      <c r="M1074" s="63"/>
      <c r="N1074" s="63"/>
      <c r="O1074" s="63"/>
      <c r="P1074" s="78"/>
      <c r="Q1074" s="78"/>
      <c r="T1074" s="59"/>
      <c r="V1074" s="44"/>
      <c r="W1074" s="44"/>
      <c r="X1074" s="44"/>
      <c r="Y1074" s="44"/>
      <c r="Z1074" s="44"/>
      <c r="AA1074" s="7"/>
      <c r="AB1074" s="44"/>
      <c r="AC1074" s="44"/>
    </row>
    <row r="1075" s="45" customFormat="true" ht="12.75" hidden="false" customHeight="false" outlineLevel="0" collapsed="false">
      <c r="A1075" s="66"/>
      <c r="B1075" s="66"/>
      <c r="C1075" s="66"/>
      <c r="D1075" s="79"/>
      <c r="E1075" s="79"/>
      <c r="F1075" s="79"/>
      <c r="G1075" s="63"/>
      <c r="H1075" s="63"/>
      <c r="I1075" s="63"/>
      <c r="J1075" s="63"/>
      <c r="K1075" s="63"/>
      <c r="L1075" s="63"/>
      <c r="M1075" s="63"/>
      <c r="N1075" s="63"/>
      <c r="O1075" s="63"/>
      <c r="P1075" s="78"/>
      <c r="Q1075" s="78"/>
      <c r="T1075" s="59"/>
      <c r="V1075" s="44"/>
      <c r="W1075" s="44"/>
      <c r="X1075" s="44"/>
      <c r="Y1075" s="44"/>
      <c r="Z1075" s="44"/>
      <c r="AA1075" s="7"/>
      <c r="AB1075" s="44"/>
      <c r="AC1075" s="44"/>
    </row>
    <row r="1076" s="45" customFormat="true" ht="12.75" hidden="false" customHeight="false" outlineLevel="0" collapsed="false">
      <c r="A1076" s="66"/>
      <c r="B1076" s="66"/>
      <c r="C1076" s="66"/>
      <c r="D1076" s="79"/>
      <c r="E1076" s="79"/>
      <c r="F1076" s="79"/>
      <c r="G1076" s="63"/>
      <c r="H1076" s="63"/>
      <c r="I1076" s="63"/>
      <c r="J1076" s="63"/>
      <c r="K1076" s="63"/>
      <c r="L1076" s="63"/>
      <c r="M1076" s="63"/>
      <c r="N1076" s="63"/>
      <c r="O1076" s="63"/>
      <c r="P1076" s="78"/>
      <c r="Q1076" s="78"/>
      <c r="T1076" s="59"/>
      <c r="V1076" s="44"/>
      <c r="W1076" s="44"/>
      <c r="X1076" s="44"/>
      <c r="Y1076" s="44"/>
      <c r="Z1076" s="44"/>
      <c r="AA1076" s="7"/>
      <c r="AB1076" s="44"/>
      <c r="AC1076" s="44"/>
    </row>
    <row r="1077" s="45" customFormat="true" ht="12.75" hidden="false" customHeight="false" outlineLevel="0" collapsed="false">
      <c r="A1077" s="66"/>
      <c r="B1077" s="66"/>
      <c r="C1077" s="66"/>
      <c r="D1077" s="79"/>
      <c r="E1077" s="79"/>
      <c r="F1077" s="79"/>
      <c r="G1077" s="63"/>
      <c r="H1077" s="63"/>
      <c r="I1077" s="63"/>
      <c r="J1077" s="63"/>
      <c r="K1077" s="63"/>
      <c r="L1077" s="63"/>
      <c r="M1077" s="63"/>
      <c r="N1077" s="63"/>
      <c r="O1077" s="63"/>
      <c r="P1077" s="78"/>
      <c r="Q1077" s="78"/>
      <c r="T1077" s="59"/>
      <c r="V1077" s="44"/>
      <c r="W1077" s="44"/>
      <c r="X1077" s="44"/>
      <c r="Y1077" s="44"/>
      <c r="Z1077" s="44"/>
      <c r="AA1077" s="7"/>
      <c r="AB1077" s="44"/>
      <c r="AC1077" s="44"/>
    </row>
    <row r="1078" s="45" customFormat="true" ht="12.75" hidden="false" customHeight="false" outlineLevel="0" collapsed="false">
      <c r="A1078" s="66"/>
      <c r="B1078" s="66"/>
      <c r="C1078" s="66"/>
      <c r="D1078" s="79"/>
      <c r="E1078" s="79"/>
      <c r="F1078" s="79"/>
      <c r="G1078" s="63"/>
      <c r="H1078" s="63"/>
      <c r="I1078" s="63"/>
      <c r="J1078" s="63"/>
      <c r="K1078" s="63"/>
      <c r="L1078" s="63"/>
      <c r="M1078" s="63"/>
      <c r="N1078" s="63"/>
      <c r="O1078" s="63"/>
      <c r="P1078" s="78"/>
      <c r="Q1078" s="78"/>
      <c r="T1078" s="59"/>
      <c r="V1078" s="44"/>
      <c r="W1078" s="44"/>
      <c r="X1078" s="44"/>
      <c r="Y1078" s="44"/>
      <c r="Z1078" s="44"/>
      <c r="AA1078" s="7"/>
      <c r="AB1078" s="44"/>
      <c r="AC1078" s="44"/>
    </row>
    <row r="1079" s="45" customFormat="true" ht="12.75" hidden="false" customHeight="false" outlineLevel="0" collapsed="false">
      <c r="A1079" s="66"/>
      <c r="B1079" s="66"/>
      <c r="C1079" s="66"/>
      <c r="D1079" s="79"/>
      <c r="E1079" s="79"/>
      <c r="F1079" s="79"/>
      <c r="G1079" s="63"/>
      <c r="H1079" s="63"/>
      <c r="I1079" s="63"/>
      <c r="J1079" s="63"/>
      <c r="K1079" s="63"/>
      <c r="L1079" s="63"/>
      <c r="M1079" s="63"/>
      <c r="N1079" s="63"/>
      <c r="O1079" s="63"/>
      <c r="P1079" s="78"/>
      <c r="Q1079" s="78"/>
      <c r="T1079" s="59"/>
      <c r="V1079" s="44"/>
      <c r="W1079" s="44"/>
      <c r="X1079" s="44"/>
      <c r="Y1079" s="44"/>
      <c r="Z1079" s="44"/>
      <c r="AA1079" s="7"/>
      <c r="AB1079" s="44"/>
      <c r="AC1079" s="44"/>
    </row>
    <row r="1080" s="45" customFormat="true" ht="12.75" hidden="false" customHeight="false" outlineLevel="0" collapsed="false">
      <c r="A1080" s="66"/>
      <c r="B1080" s="66"/>
      <c r="C1080" s="66"/>
      <c r="D1080" s="79"/>
      <c r="E1080" s="79"/>
      <c r="F1080" s="79"/>
      <c r="G1080" s="63"/>
      <c r="H1080" s="63"/>
      <c r="I1080" s="63"/>
      <c r="J1080" s="63"/>
      <c r="K1080" s="63"/>
      <c r="L1080" s="63"/>
      <c r="M1080" s="63"/>
      <c r="N1080" s="63"/>
      <c r="O1080" s="63"/>
      <c r="P1080" s="78"/>
      <c r="Q1080" s="78"/>
      <c r="T1080" s="59"/>
      <c r="V1080" s="44"/>
      <c r="W1080" s="44"/>
      <c r="X1080" s="44"/>
      <c r="Y1080" s="44"/>
      <c r="Z1080" s="44"/>
      <c r="AA1080" s="7"/>
      <c r="AB1080" s="44"/>
      <c r="AC1080" s="44"/>
    </row>
    <row r="1081" s="45" customFormat="true" ht="12.75" hidden="false" customHeight="false" outlineLevel="0" collapsed="false">
      <c r="A1081" s="66"/>
      <c r="B1081" s="66"/>
      <c r="C1081" s="66"/>
      <c r="D1081" s="79"/>
      <c r="E1081" s="79"/>
      <c r="F1081" s="79"/>
      <c r="G1081" s="63"/>
      <c r="H1081" s="63"/>
      <c r="I1081" s="63"/>
      <c r="J1081" s="63"/>
      <c r="K1081" s="63"/>
      <c r="L1081" s="63"/>
      <c r="M1081" s="63"/>
      <c r="N1081" s="63"/>
      <c r="O1081" s="63"/>
      <c r="P1081" s="78"/>
      <c r="Q1081" s="78"/>
      <c r="T1081" s="59"/>
      <c r="V1081" s="44"/>
      <c r="W1081" s="44"/>
      <c r="X1081" s="44"/>
      <c r="Y1081" s="44"/>
      <c r="Z1081" s="44"/>
      <c r="AA1081" s="7"/>
      <c r="AB1081" s="44"/>
      <c r="AC1081" s="44"/>
    </row>
    <row r="1082" s="45" customFormat="true" ht="12.75" hidden="false" customHeight="false" outlineLevel="0" collapsed="false">
      <c r="A1082" s="66"/>
      <c r="B1082" s="66"/>
      <c r="C1082" s="66"/>
      <c r="D1082" s="79"/>
      <c r="E1082" s="79"/>
      <c r="F1082" s="79"/>
      <c r="G1082" s="63"/>
      <c r="H1082" s="63"/>
      <c r="I1082" s="63"/>
      <c r="J1082" s="63"/>
      <c r="K1082" s="63"/>
      <c r="L1082" s="63"/>
      <c r="M1082" s="63"/>
      <c r="N1082" s="63"/>
      <c r="O1082" s="63"/>
      <c r="P1082" s="78"/>
      <c r="Q1082" s="78"/>
      <c r="T1082" s="59"/>
      <c r="V1082" s="44"/>
      <c r="W1082" s="44"/>
      <c r="X1082" s="44"/>
      <c r="Y1082" s="44"/>
      <c r="Z1082" s="44"/>
      <c r="AA1082" s="7"/>
      <c r="AB1082" s="44"/>
      <c r="AC1082" s="44"/>
    </row>
    <row r="1083" s="45" customFormat="true" ht="12.75" hidden="false" customHeight="false" outlineLevel="0" collapsed="false">
      <c r="A1083" s="66"/>
      <c r="B1083" s="66"/>
      <c r="C1083" s="66"/>
      <c r="D1083" s="79"/>
      <c r="E1083" s="79"/>
      <c r="F1083" s="79"/>
      <c r="G1083" s="63"/>
      <c r="H1083" s="63"/>
      <c r="I1083" s="63"/>
      <c r="J1083" s="63"/>
      <c r="K1083" s="63"/>
      <c r="L1083" s="63"/>
      <c r="M1083" s="63"/>
      <c r="N1083" s="63"/>
      <c r="O1083" s="63"/>
      <c r="P1083" s="78"/>
      <c r="Q1083" s="78"/>
      <c r="T1083" s="59"/>
      <c r="V1083" s="44"/>
      <c r="W1083" s="44"/>
      <c r="X1083" s="44"/>
      <c r="Y1083" s="44"/>
      <c r="Z1083" s="44"/>
      <c r="AA1083" s="7"/>
      <c r="AB1083" s="44"/>
      <c r="AC1083" s="44"/>
    </row>
    <row r="1084" s="45" customFormat="true" ht="12.75" hidden="false" customHeight="false" outlineLevel="0" collapsed="false">
      <c r="A1084" s="66"/>
      <c r="B1084" s="66"/>
      <c r="C1084" s="66"/>
      <c r="D1084" s="79"/>
      <c r="E1084" s="79"/>
      <c r="F1084" s="79"/>
      <c r="G1084" s="63"/>
      <c r="H1084" s="63"/>
      <c r="I1084" s="63"/>
      <c r="J1084" s="63"/>
      <c r="K1084" s="63"/>
      <c r="L1084" s="63"/>
      <c r="M1084" s="63"/>
      <c r="N1084" s="63"/>
      <c r="O1084" s="63"/>
      <c r="P1084" s="78"/>
      <c r="Q1084" s="78"/>
      <c r="T1084" s="59"/>
      <c r="V1084" s="44"/>
      <c r="W1084" s="44"/>
      <c r="X1084" s="44"/>
      <c r="Y1084" s="44"/>
      <c r="Z1084" s="44"/>
      <c r="AA1084" s="7"/>
      <c r="AB1084" s="44"/>
      <c r="AC1084" s="44"/>
    </row>
    <row r="1085" s="45" customFormat="true" ht="12.75" hidden="false" customHeight="false" outlineLevel="0" collapsed="false">
      <c r="A1085" s="66"/>
      <c r="B1085" s="66"/>
      <c r="C1085" s="66"/>
      <c r="D1085" s="79"/>
      <c r="E1085" s="79"/>
      <c r="F1085" s="79"/>
      <c r="G1085" s="63"/>
      <c r="H1085" s="63"/>
      <c r="I1085" s="63"/>
      <c r="J1085" s="63"/>
      <c r="K1085" s="63"/>
      <c r="L1085" s="63"/>
      <c r="M1085" s="63"/>
      <c r="N1085" s="63"/>
      <c r="O1085" s="63"/>
      <c r="P1085" s="78"/>
      <c r="Q1085" s="78"/>
      <c r="T1085" s="59"/>
      <c r="V1085" s="44"/>
      <c r="W1085" s="44"/>
      <c r="X1085" s="44"/>
      <c r="Y1085" s="44"/>
      <c r="Z1085" s="44"/>
      <c r="AA1085" s="7"/>
      <c r="AB1085" s="44"/>
      <c r="AC1085" s="44"/>
    </row>
    <row r="1086" s="45" customFormat="true" ht="12.75" hidden="false" customHeight="false" outlineLevel="0" collapsed="false">
      <c r="A1086" s="66"/>
      <c r="B1086" s="66"/>
      <c r="C1086" s="66"/>
      <c r="D1086" s="79"/>
      <c r="E1086" s="79"/>
      <c r="F1086" s="79"/>
      <c r="G1086" s="63"/>
      <c r="H1086" s="63"/>
      <c r="I1086" s="63"/>
      <c r="J1086" s="63"/>
      <c r="K1086" s="63"/>
      <c r="L1086" s="63"/>
      <c r="M1086" s="63"/>
      <c r="N1086" s="63"/>
      <c r="O1086" s="63"/>
      <c r="P1086" s="78"/>
      <c r="Q1086" s="78"/>
      <c r="T1086" s="59"/>
      <c r="V1086" s="44"/>
      <c r="W1086" s="44"/>
      <c r="X1086" s="44"/>
      <c r="Y1086" s="44"/>
      <c r="Z1086" s="44"/>
      <c r="AA1086" s="7"/>
      <c r="AB1086" s="44"/>
      <c r="AC1086" s="44"/>
    </row>
    <row r="1087" s="45" customFormat="true" ht="12.75" hidden="false" customHeight="false" outlineLevel="0" collapsed="false">
      <c r="A1087" s="66"/>
      <c r="B1087" s="66"/>
      <c r="C1087" s="66"/>
      <c r="D1087" s="79"/>
      <c r="E1087" s="79"/>
      <c r="F1087" s="79"/>
      <c r="G1087" s="63"/>
      <c r="H1087" s="63"/>
      <c r="I1087" s="63"/>
      <c r="J1087" s="63"/>
      <c r="K1087" s="63"/>
      <c r="L1087" s="63"/>
      <c r="M1087" s="63"/>
      <c r="N1087" s="63"/>
      <c r="O1087" s="63"/>
      <c r="P1087" s="78"/>
      <c r="Q1087" s="78"/>
      <c r="T1087" s="59"/>
      <c r="V1087" s="44"/>
      <c r="W1087" s="44"/>
      <c r="X1087" s="44"/>
      <c r="Y1087" s="44"/>
      <c r="Z1087" s="44"/>
      <c r="AA1087" s="7"/>
      <c r="AB1087" s="44"/>
      <c r="AC1087" s="44"/>
    </row>
    <row r="1088" s="45" customFormat="true" ht="12.75" hidden="false" customHeight="false" outlineLevel="0" collapsed="false">
      <c r="A1088" s="66"/>
      <c r="B1088" s="66"/>
      <c r="C1088" s="66"/>
      <c r="D1088" s="79"/>
      <c r="E1088" s="79"/>
      <c r="F1088" s="79"/>
      <c r="G1088" s="63"/>
      <c r="H1088" s="63"/>
      <c r="I1088" s="63"/>
      <c r="J1088" s="63"/>
      <c r="K1088" s="63"/>
      <c r="L1088" s="63"/>
      <c r="M1088" s="63"/>
      <c r="N1088" s="63"/>
      <c r="O1088" s="63"/>
      <c r="P1088" s="78"/>
      <c r="Q1088" s="78"/>
      <c r="T1088" s="59"/>
      <c r="V1088" s="44"/>
      <c r="W1088" s="44"/>
      <c r="X1088" s="44"/>
      <c r="Y1088" s="44"/>
      <c r="Z1088" s="44"/>
      <c r="AA1088" s="7"/>
      <c r="AB1088" s="44"/>
      <c r="AC1088" s="44"/>
    </row>
    <row r="1089" s="45" customFormat="true" ht="12.75" hidden="false" customHeight="false" outlineLevel="0" collapsed="false">
      <c r="A1089" s="66"/>
      <c r="B1089" s="66"/>
      <c r="C1089" s="66"/>
      <c r="D1089" s="79"/>
      <c r="E1089" s="79"/>
      <c r="F1089" s="79"/>
      <c r="G1089" s="63"/>
      <c r="H1089" s="63"/>
      <c r="I1089" s="63"/>
      <c r="J1089" s="63"/>
      <c r="K1089" s="63"/>
      <c r="L1089" s="63"/>
      <c r="M1089" s="63"/>
      <c r="N1089" s="63"/>
      <c r="O1089" s="63"/>
      <c r="P1089" s="78"/>
      <c r="Q1089" s="78"/>
      <c r="T1089" s="59"/>
      <c r="V1089" s="44"/>
      <c r="W1089" s="44"/>
      <c r="X1089" s="44"/>
      <c r="Y1089" s="44"/>
      <c r="Z1089" s="44"/>
      <c r="AA1089" s="7"/>
      <c r="AB1089" s="44"/>
      <c r="AC1089" s="44"/>
    </row>
    <row r="1090" s="45" customFormat="true" ht="12.75" hidden="false" customHeight="false" outlineLevel="0" collapsed="false">
      <c r="A1090" s="66"/>
      <c r="B1090" s="66"/>
      <c r="C1090" s="66"/>
      <c r="D1090" s="79"/>
      <c r="E1090" s="79"/>
      <c r="F1090" s="79"/>
      <c r="G1090" s="63"/>
      <c r="H1090" s="63"/>
      <c r="I1090" s="63"/>
      <c r="J1090" s="63"/>
      <c r="K1090" s="63"/>
      <c r="L1090" s="63"/>
      <c r="M1090" s="63"/>
      <c r="N1090" s="63"/>
      <c r="O1090" s="63"/>
      <c r="P1090" s="78"/>
      <c r="Q1090" s="78"/>
      <c r="T1090" s="59"/>
      <c r="V1090" s="44"/>
      <c r="W1090" s="44"/>
      <c r="X1090" s="44"/>
      <c r="Y1090" s="44"/>
      <c r="Z1090" s="44"/>
      <c r="AA1090" s="7"/>
      <c r="AB1090" s="44"/>
      <c r="AC1090" s="44"/>
    </row>
    <row r="1091" s="45" customFormat="true" ht="12.75" hidden="false" customHeight="false" outlineLevel="0" collapsed="false">
      <c r="A1091" s="66"/>
      <c r="B1091" s="66"/>
      <c r="C1091" s="66"/>
      <c r="D1091" s="79"/>
      <c r="E1091" s="79"/>
      <c r="F1091" s="79"/>
      <c r="G1091" s="63"/>
      <c r="H1091" s="63"/>
      <c r="I1091" s="63"/>
      <c r="J1091" s="63"/>
      <c r="K1091" s="63"/>
      <c r="L1091" s="63"/>
      <c r="M1091" s="63"/>
      <c r="N1091" s="63"/>
      <c r="O1091" s="63"/>
      <c r="P1091" s="78"/>
      <c r="Q1091" s="78"/>
      <c r="T1091" s="59"/>
      <c r="V1091" s="44"/>
      <c r="W1091" s="44"/>
      <c r="X1091" s="44"/>
      <c r="Y1091" s="44"/>
      <c r="Z1091" s="44"/>
      <c r="AA1091" s="7"/>
      <c r="AB1091" s="44"/>
      <c r="AC1091" s="44"/>
    </row>
    <row r="1092" s="45" customFormat="true" ht="12.75" hidden="false" customHeight="false" outlineLevel="0" collapsed="false">
      <c r="A1092" s="66"/>
      <c r="B1092" s="66"/>
      <c r="C1092" s="66"/>
      <c r="D1092" s="79"/>
      <c r="E1092" s="79"/>
      <c r="F1092" s="79"/>
      <c r="G1092" s="63"/>
      <c r="H1092" s="63"/>
      <c r="I1092" s="63"/>
      <c r="J1092" s="63"/>
      <c r="K1092" s="63"/>
      <c r="L1092" s="63"/>
      <c r="M1092" s="63"/>
      <c r="N1092" s="63"/>
      <c r="O1092" s="63"/>
      <c r="P1092" s="78"/>
      <c r="Q1092" s="78"/>
      <c r="T1092" s="59"/>
      <c r="V1092" s="44"/>
      <c r="W1092" s="44"/>
      <c r="X1092" s="44"/>
      <c r="Y1092" s="44"/>
      <c r="Z1092" s="44"/>
      <c r="AA1092" s="7"/>
      <c r="AB1092" s="44"/>
      <c r="AC1092" s="44"/>
    </row>
    <row r="1093" s="45" customFormat="true" ht="12.75" hidden="false" customHeight="false" outlineLevel="0" collapsed="false">
      <c r="A1093" s="66"/>
      <c r="B1093" s="66"/>
      <c r="C1093" s="66"/>
      <c r="D1093" s="79"/>
      <c r="E1093" s="79"/>
      <c r="F1093" s="79"/>
      <c r="G1093" s="63"/>
      <c r="H1093" s="63"/>
      <c r="I1093" s="63"/>
      <c r="J1093" s="63"/>
      <c r="K1093" s="63"/>
      <c r="L1093" s="63"/>
      <c r="M1093" s="63"/>
      <c r="N1093" s="63"/>
      <c r="O1093" s="63"/>
      <c r="P1093" s="78"/>
      <c r="Q1093" s="78"/>
      <c r="T1093" s="59"/>
      <c r="V1093" s="44"/>
      <c r="W1093" s="44"/>
      <c r="X1093" s="44"/>
      <c r="Y1093" s="44"/>
      <c r="Z1093" s="44"/>
      <c r="AA1093" s="7"/>
      <c r="AB1093" s="44"/>
      <c r="AC1093" s="44"/>
    </row>
    <row r="1094" s="45" customFormat="true" ht="12.75" hidden="false" customHeight="false" outlineLevel="0" collapsed="false">
      <c r="A1094" s="66"/>
      <c r="B1094" s="66"/>
      <c r="C1094" s="66"/>
      <c r="D1094" s="79"/>
      <c r="E1094" s="79"/>
      <c r="F1094" s="79"/>
      <c r="G1094" s="63"/>
      <c r="H1094" s="63"/>
      <c r="I1094" s="63"/>
      <c r="J1094" s="63"/>
      <c r="K1094" s="63"/>
      <c r="L1094" s="63"/>
      <c r="M1094" s="63"/>
      <c r="N1094" s="63"/>
      <c r="O1094" s="63"/>
      <c r="P1094" s="78"/>
      <c r="Q1094" s="78"/>
      <c r="T1094" s="59"/>
      <c r="V1094" s="44"/>
      <c r="W1094" s="44"/>
      <c r="X1094" s="44"/>
      <c r="Y1094" s="44"/>
      <c r="Z1094" s="44"/>
      <c r="AA1094" s="7"/>
      <c r="AB1094" s="44"/>
      <c r="AC1094" s="44"/>
    </row>
    <row r="1095" s="45" customFormat="true" ht="12.75" hidden="false" customHeight="false" outlineLevel="0" collapsed="false">
      <c r="A1095" s="66"/>
      <c r="B1095" s="66"/>
      <c r="C1095" s="66"/>
      <c r="D1095" s="79"/>
      <c r="E1095" s="79"/>
      <c r="F1095" s="79"/>
      <c r="G1095" s="63"/>
      <c r="H1095" s="63"/>
      <c r="I1095" s="63"/>
      <c r="J1095" s="63"/>
      <c r="K1095" s="63"/>
      <c r="L1095" s="63"/>
      <c r="M1095" s="63"/>
      <c r="N1095" s="63"/>
      <c r="O1095" s="63"/>
      <c r="P1095" s="78"/>
      <c r="Q1095" s="78"/>
      <c r="T1095" s="59"/>
      <c r="V1095" s="44"/>
      <c r="W1095" s="44"/>
      <c r="X1095" s="44"/>
      <c r="Y1095" s="44"/>
      <c r="Z1095" s="44"/>
      <c r="AA1095" s="7"/>
      <c r="AB1095" s="44"/>
      <c r="AC1095" s="44"/>
    </row>
    <row r="1096" s="45" customFormat="true" ht="12.75" hidden="false" customHeight="false" outlineLevel="0" collapsed="false">
      <c r="A1096" s="66"/>
      <c r="B1096" s="66"/>
      <c r="C1096" s="66"/>
      <c r="D1096" s="79"/>
      <c r="E1096" s="79"/>
      <c r="F1096" s="79"/>
      <c r="G1096" s="63"/>
      <c r="H1096" s="63"/>
      <c r="I1096" s="63"/>
      <c r="J1096" s="63"/>
      <c r="K1096" s="63"/>
      <c r="L1096" s="63"/>
      <c r="M1096" s="63"/>
      <c r="N1096" s="63"/>
      <c r="O1096" s="63"/>
      <c r="P1096" s="78"/>
      <c r="Q1096" s="78"/>
      <c r="T1096" s="59"/>
      <c r="V1096" s="44"/>
      <c r="W1096" s="44"/>
      <c r="X1096" s="44"/>
      <c r="Y1096" s="44"/>
      <c r="Z1096" s="44"/>
      <c r="AA1096" s="7"/>
      <c r="AB1096" s="44"/>
      <c r="AC1096" s="44"/>
    </row>
    <row r="1097" s="45" customFormat="true" ht="12.75" hidden="false" customHeight="false" outlineLevel="0" collapsed="false">
      <c r="A1097" s="66"/>
      <c r="B1097" s="66"/>
      <c r="C1097" s="66"/>
      <c r="D1097" s="79"/>
      <c r="E1097" s="79"/>
      <c r="F1097" s="79"/>
      <c r="G1097" s="63"/>
      <c r="H1097" s="63"/>
      <c r="I1097" s="63"/>
      <c r="J1097" s="63"/>
      <c r="K1097" s="63"/>
      <c r="L1097" s="63"/>
      <c r="M1097" s="63"/>
      <c r="N1097" s="63"/>
      <c r="O1097" s="63"/>
      <c r="P1097" s="78"/>
      <c r="Q1097" s="78"/>
      <c r="T1097" s="59"/>
      <c r="V1097" s="44"/>
      <c r="W1097" s="44"/>
      <c r="X1097" s="44"/>
      <c r="Y1097" s="44"/>
      <c r="Z1097" s="44"/>
      <c r="AA1097" s="7"/>
      <c r="AB1097" s="44"/>
      <c r="AC1097" s="44"/>
    </row>
    <row r="1098" s="45" customFormat="true" ht="12.75" hidden="false" customHeight="false" outlineLevel="0" collapsed="false">
      <c r="A1098" s="66"/>
      <c r="B1098" s="66"/>
      <c r="C1098" s="66"/>
      <c r="D1098" s="79"/>
      <c r="E1098" s="79"/>
      <c r="F1098" s="79"/>
      <c r="G1098" s="63"/>
      <c r="H1098" s="63"/>
      <c r="I1098" s="63"/>
      <c r="J1098" s="63"/>
      <c r="K1098" s="63"/>
      <c r="L1098" s="63"/>
      <c r="M1098" s="63"/>
      <c r="N1098" s="63"/>
      <c r="O1098" s="63"/>
      <c r="P1098" s="78"/>
      <c r="Q1098" s="78"/>
      <c r="T1098" s="59"/>
      <c r="V1098" s="44"/>
      <c r="W1098" s="44"/>
      <c r="X1098" s="44"/>
      <c r="Y1098" s="44"/>
      <c r="Z1098" s="44"/>
      <c r="AA1098" s="7"/>
      <c r="AB1098" s="44"/>
      <c r="AC1098" s="44"/>
    </row>
    <row r="1099" s="45" customFormat="true" ht="12.75" hidden="false" customHeight="false" outlineLevel="0" collapsed="false">
      <c r="A1099" s="66"/>
      <c r="B1099" s="66"/>
      <c r="C1099" s="66"/>
      <c r="D1099" s="79"/>
      <c r="E1099" s="79"/>
      <c r="F1099" s="79"/>
      <c r="G1099" s="63"/>
      <c r="H1099" s="63"/>
      <c r="I1099" s="63"/>
      <c r="J1099" s="63"/>
      <c r="K1099" s="63"/>
      <c r="L1099" s="63"/>
      <c r="M1099" s="63"/>
      <c r="N1099" s="63"/>
      <c r="O1099" s="63"/>
      <c r="P1099" s="78"/>
      <c r="Q1099" s="78"/>
      <c r="T1099" s="59"/>
      <c r="V1099" s="44"/>
      <c r="W1099" s="44"/>
      <c r="X1099" s="44"/>
      <c r="Y1099" s="44"/>
      <c r="Z1099" s="44"/>
      <c r="AA1099" s="7"/>
      <c r="AB1099" s="44"/>
      <c r="AC1099" s="44"/>
    </row>
    <row r="1100" s="45" customFormat="true" ht="12.75" hidden="false" customHeight="false" outlineLevel="0" collapsed="false">
      <c r="A1100" s="66"/>
      <c r="B1100" s="66"/>
      <c r="C1100" s="66"/>
      <c r="D1100" s="79"/>
      <c r="E1100" s="79"/>
      <c r="F1100" s="79"/>
      <c r="G1100" s="63"/>
      <c r="H1100" s="63"/>
      <c r="I1100" s="63"/>
      <c r="J1100" s="63"/>
      <c r="K1100" s="63"/>
      <c r="L1100" s="63"/>
      <c r="M1100" s="63"/>
      <c r="N1100" s="63"/>
      <c r="O1100" s="63"/>
      <c r="P1100" s="78"/>
      <c r="Q1100" s="78"/>
      <c r="T1100" s="59"/>
      <c r="V1100" s="44"/>
      <c r="W1100" s="44"/>
      <c r="X1100" s="44"/>
      <c r="Y1100" s="44"/>
      <c r="Z1100" s="44"/>
      <c r="AA1100" s="7"/>
      <c r="AB1100" s="44"/>
      <c r="AC1100" s="44"/>
    </row>
    <row r="1101" s="45" customFormat="true" ht="12.75" hidden="false" customHeight="false" outlineLevel="0" collapsed="false">
      <c r="A1101" s="66"/>
      <c r="B1101" s="66"/>
      <c r="C1101" s="66"/>
      <c r="D1101" s="79"/>
      <c r="E1101" s="79"/>
      <c r="F1101" s="79"/>
      <c r="G1101" s="63"/>
      <c r="H1101" s="63"/>
      <c r="I1101" s="63"/>
      <c r="J1101" s="63"/>
      <c r="K1101" s="63"/>
      <c r="L1101" s="63"/>
      <c r="M1101" s="63"/>
      <c r="N1101" s="63"/>
      <c r="O1101" s="63"/>
      <c r="P1101" s="78"/>
      <c r="Q1101" s="78"/>
      <c r="T1101" s="59"/>
      <c r="V1101" s="44"/>
      <c r="W1101" s="44"/>
      <c r="X1101" s="44"/>
      <c r="Y1101" s="44"/>
      <c r="Z1101" s="44"/>
      <c r="AA1101" s="7"/>
      <c r="AB1101" s="44"/>
      <c r="AC1101" s="44"/>
    </row>
    <row r="1102" s="45" customFormat="true" ht="12.75" hidden="false" customHeight="false" outlineLevel="0" collapsed="false">
      <c r="A1102" s="66"/>
      <c r="B1102" s="66"/>
      <c r="C1102" s="66"/>
      <c r="D1102" s="79"/>
      <c r="E1102" s="79"/>
      <c r="F1102" s="79"/>
      <c r="G1102" s="63"/>
      <c r="H1102" s="63"/>
      <c r="I1102" s="63"/>
      <c r="J1102" s="63"/>
      <c r="K1102" s="63"/>
      <c r="L1102" s="63"/>
      <c r="M1102" s="63"/>
      <c r="N1102" s="63"/>
      <c r="O1102" s="63"/>
      <c r="P1102" s="78"/>
      <c r="Q1102" s="78"/>
      <c r="T1102" s="59"/>
      <c r="V1102" s="44"/>
      <c r="W1102" s="44"/>
      <c r="X1102" s="44"/>
      <c r="Y1102" s="44"/>
      <c r="Z1102" s="44"/>
      <c r="AA1102" s="7"/>
      <c r="AB1102" s="44"/>
      <c r="AC1102" s="44"/>
    </row>
    <row r="1103" s="45" customFormat="true" ht="12.75" hidden="false" customHeight="false" outlineLevel="0" collapsed="false">
      <c r="A1103" s="66"/>
      <c r="B1103" s="66"/>
      <c r="C1103" s="66"/>
      <c r="D1103" s="79"/>
      <c r="E1103" s="79"/>
      <c r="F1103" s="79"/>
      <c r="G1103" s="63"/>
      <c r="H1103" s="63"/>
      <c r="I1103" s="63"/>
      <c r="J1103" s="63"/>
      <c r="K1103" s="63"/>
      <c r="L1103" s="63"/>
      <c r="M1103" s="63"/>
      <c r="N1103" s="63"/>
      <c r="O1103" s="63"/>
      <c r="P1103" s="78"/>
      <c r="Q1103" s="78"/>
      <c r="T1103" s="59"/>
      <c r="V1103" s="44"/>
      <c r="W1103" s="44"/>
      <c r="X1103" s="44"/>
      <c r="Y1103" s="44"/>
      <c r="Z1103" s="44"/>
      <c r="AA1103" s="7"/>
      <c r="AB1103" s="44"/>
      <c r="AC1103" s="44"/>
    </row>
    <row r="1104" s="45" customFormat="true" ht="12.75" hidden="false" customHeight="false" outlineLevel="0" collapsed="false">
      <c r="A1104" s="66"/>
      <c r="B1104" s="66"/>
      <c r="C1104" s="66"/>
      <c r="D1104" s="79"/>
      <c r="E1104" s="79"/>
      <c r="F1104" s="79"/>
      <c r="G1104" s="63"/>
      <c r="H1104" s="63"/>
      <c r="I1104" s="63"/>
      <c r="J1104" s="63"/>
      <c r="K1104" s="63"/>
      <c r="L1104" s="63"/>
      <c r="M1104" s="63"/>
      <c r="N1104" s="63"/>
      <c r="O1104" s="63"/>
      <c r="P1104" s="78"/>
      <c r="Q1104" s="78"/>
      <c r="T1104" s="59"/>
      <c r="V1104" s="44"/>
      <c r="W1104" s="44"/>
      <c r="X1104" s="44"/>
      <c r="Y1104" s="44"/>
      <c r="Z1104" s="44"/>
      <c r="AA1104" s="7"/>
      <c r="AB1104" s="44"/>
      <c r="AC1104" s="44"/>
    </row>
    <row r="1105" s="45" customFormat="true" ht="12.75" hidden="false" customHeight="false" outlineLevel="0" collapsed="false">
      <c r="A1105" s="66"/>
      <c r="B1105" s="66"/>
      <c r="C1105" s="66"/>
      <c r="D1105" s="79"/>
      <c r="E1105" s="79"/>
      <c r="F1105" s="79"/>
      <c r="G1105" s="63"/>
      <c r="H1105" s="63"/>
      <c r="I1105" s="63"/>
      <c r="J1105" s="63"/>
      <c r="K1105" s="63"/>
      <c r="L1105" s="63"/>
      <c r="M1105" s="63"/>
      <c r="N1105" s="63"/>
      <c r="O1105" s="63"/>
      <c r="P1105" s="78"/>
      <c r="Q1105" s="78"/>
      <c r="T1105" s="59"/>
      <c r="V1105" s="44"/>
      <c r="W1105" s="44"/>
      <c r="X1105" s="44"/>
      <c r="Y1105" s="44"/>
      <c r="Z1105" s="44"/>
      <c r="AA1105" s="7"/>
      <c r="AB1105" s="44"/>
      <c r="AC1105" s="44"/>
    </row>
    <row r="1106" s="45" customFormat="true" ht="12.75" hidden="false" customHeight="false" outlineLevel="0" collapsed="false">
      <c r="A1106" s="66"/>
      <c r="B1106" s="66"/>
      <c r="C1106" s="66"/>
      <c r="D1106" s="79"/>
      <c r="E1106" s="79"/>
      <c r="F1106" s="79"/>
      <c r="G1106" s="63"/>
      <c r="H1106" s="63"/>
      <c r="I1106" s="63"/>
      <c r="J1106" s="63"/>
      <c r="K1106" s="63"/>
      <c r="L1106" s="63"/>
      <c r="M1106" s="63"/>
      <c r="N1106" s="63"/>
      <c r="O1106" s="63"/>
      <c r="P1106" s="78"/>
      <c r="Q1106" s="78"/>
      <c r="T1106" s="59"/>
      <c r="V1106" s="44"/>
      <c r="W1106" s="44"/>
      <c r="X1106" s="44"/>
      <c r="Y1106" s="44"/>
      <c r="Z1106" s="44"/>
      <c r="AA1106" s="7"/>
      <c r="AB1106" s="44"/>
      <c r="AC1106" s="44"/>
    </row>
    <row r="1107" s="45" customFormat="true" ht="12.75" hidden="false" customHeight="false" outlineLevel="0" collapsed="false">
      <c r="A1107" s="66"/>
      <c r="B1107" s="66"/>
      <c r="C1107" s="66"/>
      <c r="D1107" s="79"/>
      <c r="E1107" s="79"/>
      <c r="F1107" s="79"/>
      <c r="G1107" s="63"/>
      <c r="H1107" s="63"/>
      <c r="I1107" s="63"/>
      <c r="J1107" s="63"/>
      <c r="K1107" s="63"/>
      <c r="L1107" s="63"/>
      <c r="M1107" s="63"/>
      <c r="N1107" s="63"/>
      <c r="O1107" s="63"/>
      <c r="P1107" s="78"/>
      <c r="Q1107" s="78"/>
      <c r="T1107" s="59"/>
      <c r="V1107" s="44"/>
      <c r="W1107" s="44"/>
      <c r="X1107" s="44"/>
      <c r="Y1107" s="44"/>
      <c r="Z1107" s="44"/>
      <c r="AA1107" s="7"/>
      <c r="AB1107" s="44"/>
      <c r="AC1107" s="44"/>
    </row>
    <row r="1108" s="45" customFormat="true" ht="12.75" hidden="false" customHeight="false" outlineLevel="0" collapsed="false">
      <c r="A1108" s="66"/>
      <c r="B1108" s="66"/>
      <c r="C1108" s="66"/>
      <c r="D1108" s="79"/>
      <c r="E1108" s="79"/>
      <c r="F1108" s="79"/>
      <c r="G1108" s="63"/>
      <c r="H1108" s="63"/>
      <c r="I1108" s="63"/>
      <c r="J1108" s="63"/>
      <c r="K1108" s="63"/>
      <c r="L1108" s="63"/>
      <c r="M1108" s="63"/>
      <c r="N1108" s="63"/>
      <c r="O1108" s="63"/>
      <c r="P1108" s="78"/>
      <c r="Q1108" s="78"/>
      <c r="T1108" s="59"/>
      <c r="V1108" s="44"/>
      <c r="W1108" s="44"/>
      <c r="X1108" s="44"/>
      <c r="Y1108" s="44"/>
      <c r="Z1108" s="44"/>
      <c r="AA1108" s="7"/>
      <c r="AB1108" s="44"/>
      <c r="AC1108" s="44"/>
    </row>
    <row r="1109" s="45" customFormat="true" ht="12.75" hidden="false" customHeight="false" outlineLevel="0" collapsed="false">
      <c r="A1109" s="66"/>
      <c r="B1109" s="66"/>
      <c r="C1109" s="66"/>
      <c r="D1109" s="79"/>
      <c r="E1109" s="79"/>
      <c r="F1109" s="79"/>
      <c r="G1109" s="63"/>
      <c r="H1109" s="63"/>
      <c r="I1109" s="63"/>
      <c r="J1109" s="63"/>
      <c r="K1109" s="63"/>
      <c r="L1109" s="63"/>
      <c r="M1109" s="63"/>
      <c r="N1109" s="63"/>
      <c r="O1109" s="63"/>
      <c r="P1109" s="78"/>
      <c r="Q1109" s="78"/>
      <c r="T1109" s="59"/>
      <c r="V1109" s="44"/>
      <c r="W1109" s="44"/>
      <c r="X1109" s="44"/>
      <c r="Y1109" s="44"/>
      <c r="Z1109" s="44"/>
      <c r="AA1109" s="7"/>
      <c r="AB1109" s="44"/>
      <c r="AC1109" s="44"/>
    </row>
    <row r="1110" s="45" customFormat="true" ht="12.75" hidden="false" customHeight="false" outlineLevel="0" collapsed="false">
      <c r="A1110" s="66"/>
      <c r="B1110" s="66"/>
      <c r="C1110" s="66"/>
      <c r="D1110" s="79"/>
      <c r="E1110" s="79"/>
      <c r="F1110" s="79"/>
      <c r="G1110" s="63"/>
      <c r="H1110" s="63"/>
      <c r="I1110" s="63"/>
      <c r="J1110" s="63"/>
      <c r="K1110" s="63"/>
      <c r="L1110" s="63"/>
      <c r="M1110" s="63"/>
      <c r="N1110" s="63"/>
      <c r="O1110" s="63"/>
      <c r="P1110" s="78"/>
      <c r="Q1110" s="78"/>
      <c r="T1110" s="59"/>
      <c r="V1110" s="44"/>
      <c r="W1110" s="44"/>
      <c r="X1110" s="44"/>
      <c r="Y1110" s="44"/>
      <c r="Z1110" s="44"/>
      <c r="AA1110" s="7"/>
      <c r="AB1110" s="44"/>
      <c r="AC1110" s="44"/>
    </row>
    <row r="1111" s="45" customFormat="true" ht="12.75" hidden="false" customHeight="false" outlineLevel="0" collapsed="false">
      <c r="A1111" s="66"/>
      <c r="B1111" s="66"/>
      <c r="C1111" s="66"/>
      <c r="D1111" s="79"/>
      <c r="E1111" s="79"/>
      <c r="F1111" s="79"/>
      <c r="G1111" s="63"/>
      <c r="H1111" s="63"/>
      <c r="I1111" s="63"/>
      <c r="J1111" s="63"/>
      <c r="K1111" s="63"/>
      <c r="L1111" s="63"/>
      <c r="M1111" s="63"/>
      <c r="N1111" s="63"/>
      <c r="O1111" s="63"/>
      <c r="P1111" s="78"/>
      <c r="Q1111" s="78"/>
      <c r="T1111" s="59"/>
      <c r="V1111" s="44"/>
      <c r="W1111" s="44"/>
      <c r="X1111" s="44"/>
      <c r="Y1111" s="44"/>
      <c r="Z1111" s="44"/>
      <c r="AA1111" s="7"/>
      <c r="AB1111" s="44"/>
      <c r="AC1111" s="44"/>
    </row>
    <row r="1112" s="45" customFormat="true" ht="12.75" hidden="false" customHeight="false" outlineLevel="0" collapsed="false">
      <c r="A1112" s="66"/>
      <c r="B1112" s="66"/>
      <c r="C1112" s="66"/>
      <c r="D1112" s="79"/>
      <c r="E1112" s="79"/>
      <c r="F1112" s="79"/>
      <c r="G1112" s="63"/>
      <c r="H1112" s="63"/>
      <c r="I1112" s="63"/>
      <c r="J1112" s="63"/>
      <c r="K1112" s="63"/>
      <c r="L1112" s="63"/>
      <c r="M1112" s="63"/>
      <c r="N1112" s="63"/>
      <c r="O1112" s="63"/>
      <c r="P1112" s="78"/>
      <c r="Q1112" s="78"/>
      <c r="T1112" s="59"/>
      <c r="V1112" s="44"/>
      <c r="W1112" s="44"/>
      <c r="X1112" s="44"/>
      <c r="Y1112" s="44"/>
      <c r="Z1112" s="44"/>
      <c r="AA1112" s="7"/>
      <c r="AB1112" s="44"/>
      <c r="AC1112" s="44"/>
    </row>
    <row r="1113" s="45" customFormat="true" ht="12.75" hidden="false" customHeight="false" outlineLevel="0" collapsed="false">
      <c r="A1113" s="66"/>
      <c r="B1113" s="66"/>
      <c r="C1113" s="66"/>
      <c r="D1113" s="79"/>
      <c r="E1113" s="79"/>
      <c r="F1113" s="79"/>
      <c r="G1113" s="63"/>
      <c r="H1113" s="63"/>
      <c r="I1113" s="63"/>
      <c r="J1113" s="63"/>
      <c r="K1113" s="63"/>
      <c r="L1113" s="63"/>
      <c r="M1113" s="63"/>
      <c r="N1113" s="63"/>
      <c r="O1113" s="63"/>
      <c r="P1113" s="78"/>
      <c r="Q1113" s="78"/>
      <c r="T1113" s="59"/>
      <c r="V1113" s="44"/>
      <c r="W1113" s="44"/>
      <c r="X1113" s="44"/>
      <c r="Y1113" s="44"/>
      <c r="Z1113" s="44"/>
      <c r="AA1113" s="7"/>
      <c r="AB1113" s="44"/>
      <c r="AC1113" s="44"/>
    </row>
    <row r="1114" s="45" customFormat="true" ht="12.75" hidden="false" customHeight="false" outlineLevel="0" collapsed="false">
      <c r="A1114" s="66"/>
      <c r="B1114" s="66"/>
      <c r="C1114" s="66"/>
      <c r="D1114" s="79"/>
      <c r="E1114" s="79"/>
      <c r="F1114" s="79"/>
      <c r="G1114" s="63"/>
      <c r="H1114" s="63"/>
      <c r="I1114" s="63"/>
      <c r="J1114" s="63"/>
      <c r="K1114" s="63"/>
      <c r="L1114" s="63"/>
      <c r="M1114" s="63"/>
      <c r="N1114" s="63"/>
      <c r="O1114" s="63"/>
      <c r="P1114" s="78"/>
      <c r="Q1114" s="78"/>
      <c r="T1114" s="59"/>
      <c r="V1114" s="44"/>
      <c r="W1114" s="44"/>
      <c r="X1114" s="44"/>
      <c r="Y1114" s="44"/>
      <c r="Z1114" s="44"/>
      <c r="AA1114" s="7"/>
      <c r="AB1114" s="44"/>
      <c r="AC1114" s="44"/>
    </row>
    <row r="1115" s="45" customFormat="true" ht="12.75" hidden="false" customHeight="false" outlineLevel="0" collapsed="false">
      <c r="A1115" s="66"/>
      <c r="B1115" s="66"/>
      <c r="C1115" s="66"/>
      <c r="D1115" s="79"/>
      <c r="E1115" s="79"/>
      <c r="F1115" s="79"/>
      <c r="G1115" s="63"/>
      <c r="H1115" s="63"/>
      <c r="I1115" s="63"/>
      <c r="J1115" s="63"/>
      <c r="K1115" s="63"/>
      <c r="L1115" s="63"/>
      <c r="M1115" s="63"/>
      <c r="N1115" s="63"/>
      <c r="O1115" s="63"/>
      <c r="P1115" s="78"/>
      <c r="Q1115" s="78"/>
      <c r="T1115" s="59"/>
      <c r="V1115" s="44"/>
      <c r="W1115" s="44"/>
      <c r="X1115" s="44"/>
      <c r="Y1115" s="44"/>
      <c r="Z1115" s="44"/>
      <c r="AA1115" s="7"/>
      <c r="AB1115" s="44"/>
      <c r="AC1115" s="44"/>
    </row>
    <row r="1116" s="45" customFormat="true" ht="12.75" hidden="false" customHeight="false" outlineLevel="0" collapsed="false">
      <c r="A1116" s="66"/>
      <c r="B1116" s="66"/>
      <c r="C1116" s="66"/>
      <c r="D1116" s="79"/>
      <c r="E1116" s="79"/>
      <c r="F1116" s="79"/>
      <c r="G1116" s="63"/>
      <c r="H1116" s="63"/>
      <c r="I1116" s="63"/>
      <c r="J1116" s="63"/>
      <c r="K1116" s="63"/>
      <c r="L1116" s="63"/>
      <c r="M1116" s="63"/>
      <c r="N1116" s="63"/>
      <c r="O1116" s="63"/>
      <c r="P1116" s="78"/>
      <c r="Q1116" s="78"/>
      <c r="T1116" s="59"/>
      <c r="V1116" s="44"/>
      <c r="W1116" s="44"/>
      <c r="X1116" s="44"/>
      <c r="Y1116" s="44"/>
      <c r="Z1116" s="44"/>
      <c r="AA1116" s="7"/>
      <c r="AB1116" s="44"/>
      <c r="AC1116" s="44"/>
    </row>
    <row r="1117" s="45" customFormat="true" ht="12.75" hidden="false" customHeight="false" outlineLevel="0" collapsed="false">
      <c r="A1117" s="66"/>
      <c r="B1117" s="66"/>
      <c r="C1117" s="66"/>
      <c r="D1117" s="79"/>
      <c r="E1117" s="79"/>
      <c r="F1117" s="79"/>
      <c r="G1117" s="63"/>
      <c r="H1117" s="63"/>
      <c r="I1117" s="63"/>
      <c r="J1117" s="63"/>
      <c r="K1117" s="63"/>
      <c r="L1117" s="63"/>
      <c r="M1117" s="63"/>
      <c r="N1117" s="63"/>
      <c r="O1117" s="63"/>
      <c r="P1117" s="78"/>
      <c r="Q1117" s="78"/>
      <c r="T1117" s="59"/>
      <c r="V1117" s="44"/>
      <c r="W1117" s="44"/>
      <c r="X1117" s="44"/>
      <c r="Y1117" s="44"/>
      <c r="Z1117" s="44"/>
      <c r="AA1117" s="7"/>
      <c r="AB1117" s="44"/>
      <c r="AC1117" s="44"/>
    </row>
    <row r="1118" s="45" customFormat="true" ht="12.75" hidden="false" customHeight="false" outlineLevel="0" collapsed="false">
      <c r="A1118" s="66"/>
      <c r="B1118" s="66"/>
      <c r="C1118" s="66"/>
      <c r="D1118" s="79"/>
      <c r="E1118" s="79"/>
      <c r="F1118" s="79"/>
      <c r="G1118" s="63"/>
      <c r="H1118" s="63"/>
      <c r="I1118" s="63"/>
      <c r="J1118" s="63"/>
      <c r="K1118" s="63"/>
      <c r="L1118" s="63"/>
      <c r="M1118" s="63"/>
      <c r="N1118" s="63"/>
      <c r="O1118" s="63"/>
      <c r="P1118" s="78"/>
      <c r="Q1118" s="78"/>
      <c r="T1118" s="59"/>
      <c r="V1118" s="44"/>
      <c r="W1118" s="44"/>
      <c r="X1118" s="44"/>
      <c r="Y1118" s="44"/>
      <c r="Z1118" s="44"/>
      <c r="AA1118" s="7"/>
      <c r="AB1118" s="44"/>
      <c r="AC1118" s="44"/>
    </row>
    <row r="1119" s="45" customFormat="true" ht="12.75" hidden="false" customHeight="false" outlineLevel="0" collapsed="false">
      <c r="A1119" s="66"/>
      <c r="B1119" s="66"/>
      <c r="C1119" s="66"/>
      <c r="D1119" s="79"/>
      <c r="E1119" s="79"/>
      <c r="F1119" s="79"/>
      <c r="G1119" s="63"/>
      <c r="H1119" s="63"/>
      <c r="I1119" s="63"/>
      <c r="J1119" s="63"/>
      <c r="K1119" s="63"/>
      <c r="L1119" s="63"/>
      <c r="M1119" s="63"/>
      <c r="N1119" s="63"/>
      <c r="O1119" s="63"/>
      <c r="P1119" s="78"/>
      <c r="Q1119" s="78"/>
      <c r="T1119" s="59"/>
      <c r="V1119" s="44"/>
      <c r="W1119" s="44"/>
      <c r="X1119" s="44"/>
      <c r="Y1119" s="44"/>
      <c r="Z1119" s="44"/>
      <c r="AA1119" s="7"/>
      <c r="AB1119" s="44"/>
      <c r="AC1119" s="44"/>
    </row>
    <row r="1120" s="45" customFormat="true" ht="12.75" hidden="false" customHeight="false" outlineLevel="0" collapsed="false">
      <c r="A1120" s="66"/>
      <c r="B1120" s="66"/>
      <c r="C1120" s="66"/>
      <c r="D1120" s="79"/>
      <c r="E1120" s="79"/>
      <c r="F1120" s="79"/>
      <c r="G1120" s="63"/>
      <c r="H1120" s="63"/>
      <c r="I1120" s="63"/>
      <c r="J1120" s="63"/>
      <c r="K1120" s="63"/>
      <c r="L1120" s="63"/>
      <c r="M1120" s="63"/>
      <c r="N1120" s="63"/>
      <c r="O1120" s="63"/>
      <c r="P1120" s="78"/>
      <c r="Q1120" s="78"/>
      <c r="T1120" s="59"/>
      <c r="V1120" s="44"/>
      <c r="W1120" s="44"/>
      <c r="X1120" s="44"/>
      <c r="Y1120" s="44"/>
      <c r="Z1120" s="44"/>
      <c r="AA1120" s="7"/>
      <c r="AB1120" s="44"/>
      <c r="AC1120" s="44"/>
    </row>
    <row r="1121" s="45" customFormat="true" ht="12.75" hidden="false" customHeight="false" outlineLevel="0" collapsed="false">
      <c r="A1121" s="66"/>
      <c r="B1121" s="66"/>
      <c r="C1121" s="66"/>
      <c r="D1121" s="79"/>
      <c r="E1121" s="79"/>
      <c r="F1121" s="79"/>
      <c r="G1121" s="63"/>
      <c r="H1121" s="63"/>
      <c r="I1121" s="63"/>
      <c r="J1121" s="63"/>
      <c r="K1121" s="63"/>
      <c r="L1121" s="63"/>
      <c r="M1121" s="63"/>
      <c r="N1121" s="63"/>
      <c r="O1121" s="63"/>
      <c r="P1121" s="78"/>
      <c r="Q1121" s="78"/>
      <c r="T1121" s="59"/>
      <c r="V1121" s="44"/>
      <c r="W1121" s="44"/>
      <c r="X1121" s="44"/>
      <c r="Y1121" s="44"/>
      <c r="Z1121" s="44"/>
      <c r="AA1121" s="7"/>
      <c r="AB1121" s="44"/>
      <c r="AC1121" s="44"/>
    </row>
    <row r="1122" s="45" customFormat="true" ht="12.75" hidden="false" customHeight="false" outlineLevel="0" collapsed="false">
      <c r="A1122" s="66"/>
      <c r="B1122" s="66"/>
      <c r="C1122" s="66"/>
      <c r="D1122" s="79"/>
      <c r="E1122" s="79"/>
      <c r="F1122" s="79"/>
      <c r="G1122" s="63"/>
      <c r="H1122" s="63"/>
      <c r="I1122" s="63"/>
      <c r="J1122" s="63"/>
      <c r="K1122" s="63"/>
      <c r="L1122" s="63"/>
      <c r="M1122" s="63"/>
      <c r="N1122" s="63"/>
      <c r="O1122" s="63"/>
      <c r="P1122" s="78"/>
      <c r="Q1122" s="78"/>
      <c r="T1122" s="59"/>
      <c r="V1122" s="44"/>
      <c r="W1122" s="44"/>
      <c r="X1122" s="44"/>
      <c r="Y1122" s="44"/>
      <c r="Z1122" s="44"/>
      <c r="AA1122" s="7"/>
      <c r="AB1122" s="44"/>
      <c r="AC1122" s="44"/>
    </row>
    <row r="1123" s="45" customFormat="true" ht="12.75" hidden="false" customHeight="false" outlineLevel="0" collapsed="false">
      <c r="A1123" s="66"/>
      <c r="B1123" s="66"/>
      <c r="C1123" s="66"/>
      <c r="D1123" s="79"/>
      <c r="E1123" s="79"/>
      <c r="F1123" s="79"/>
      <c r="G1123" s="63"/>
      <c r="H1123" s="63"/>
      <c r="I1123" s="63"/>
      <c r="J1123" s="63"/>
      <c r="K1123" s="63"/>
      <c r="L1123" s="63"/>
      <c r="M1123" s="63"/>
      <c r="N1123" s="63"/>
      <c r="O1123" s="63"/>
      <c r="P1123" s="78"/>
      <c r="Q1123" s="78"/>
      <c r="T1123" s="59"/>
      <c r="V1123" s="44"/>
      <c r="W1123" s="44"/>
      <c r="X1123" s="44"/>
      <c r="Y1123" s="44"/>
      <c r="Z1123" s="44"/>
      <c r="AA1123" s="7"/>
      <c r="AB1123" s="44"/>
      <c r="AC1123" s="44"/>
    </row>
    <row r="1124" s="45" customFormat="true" ht="12.75" hidden="false" customHeight="false" outlineLevel="0" collapsed="false">
      <c r="A1124" s="66"/>
      <c r="B1124" s="66"/>
      <c r="C1124" s="66"/>
      <c r="D1124" s="79"/>
      <c r="E1124" s="79"/>
      <c r="F1124" s="79"/>
      <c r="G1124" s="63"/>
      <c r="H1124" s="63"/>
      <c r="I1124" s="63"/>
      <c r="J1124" s="63"/>
      <c r="K1124" s="63"/>
      <c r="L1124" s="63"/>
      <c r="M1124" s="63"/>
      <c r="N1124" s="63"/>
      <c r="O1124" s="63"/>
      <c r="P1124" s="78"/>
      <c r="Q1124" s="78"/>
      <c r="T1124" s="59"/>
      <c r="V1124" s="44"/>
      <c r="W1124" s="44"/>
      <c r="X1124" s="44"/>
      <c r="Y1124" s="44"/>
      <c r="Z1124" s="44"/>
      <c r="AA1124" s="7"/>
      <c r="AB1124" s="44"/>
      <c r="AC1124" s="44"/>
    </row>
    <row r="1125" s="45" customFormat="true" ht="12.75" hidden="false" customHeight="false" outlineLevel="0" collapsed="false">
      <c r="A1125" s="66"/>
      <c r="B1125" s="66"/>
      <c r="C1125" s="66"/>
      <c r="D1125" s="79"/>
      <c r="E1125" s="79"/>
      <c r="F1125" s="79"/>
      <c r="G1125" s="63"/>
      <c r="H1125" s="63"/>
      <c r="I1125" s="63"/>
      <c r="J1125" s="63"/>
      <c r="K1125" s="63"/>
      <c r="L1125" s="63"/>
      <c r="M1125" s="63"/>
      <c r="N1125" s="63"/>
      <c r="O1125" s="63"/>
      <c r="P1125" s="78"/>
      <c r="Q1125" s="78"/>
      <c r="T1125" s="59"/>
      <c r="V1125" s="44"/>
      <c r="W1125" s="44"/>
      <c r="X1125" s="44"/>
      <c r="Y1125" s="44"/>
      <c r="Z1125" s="44"/>
      <c r="AA1125" s="7"/>
      <c r="AB1125" s="44"/>
      <c r="AC1125" s="44"/>
    </row>
    <row r="1126" s="45" customFormat="true" ht="12.75" hidden="false" customHeight="false" outlineLevel="0" collapsed="false">
      <c r="A1126" s="66"/>
      <c r="B1126" s="66"/>
      <c r="C1126" s="66"/>
      <c r="D1126" s="79"/>
      <c r="E1126" s="79"/>
      <c r="F1126" s="79"/>
      <c r="G1126" s="63"/>
      <c r="H1126" s="63"/>
      <c r="I1126" s="63"/>
      <c r="J1126" s="63"/>
      <c r="K1126" s="63"/>
      <c r="L1126" s="63"/>
      <c r="M1126" s="63"/>
      <c r="N1126" s="63"/>
      <c r="O1126" s="63"/>
      <c r="P1126" s="78"/>
      <c r="Q1126" s="78"/>
      <c r="T1126" s="59"/>
      <c r="V1126" s="44"/>
      <c r="W1126" s="44"/>
      <c r="X1126" s="44"/>
      <c r="Y1126" s="44"/>
      <c r="Z1126" s="44"/>
      <c r="AA1126" s="7"/>
      <c r="AB1126" s="44"/>
      <c r="AC1126" s="44"/>
    </row>
    <row r="1127" s="45" customFormat="true" ht="12.75" hidden="false" customHeight="false" outlineLevel="0" collapsed="false">
      <c r="A1127" s="66"/>
      <c r="B1127" s="66"/>
      <c r="C1127" s="66"/>
      <c r="D1127" s="79"/>
      <c r="E1127" s="79"/>
      <c r="F1127" s="79"/>
      <c r="G1127" s="63"/>
      <c r="H1127" s="63"/>
      <c r="I1127" s="63"/>
      <c r="J1127" s="63"/>
      <c r="K1127" s="63"/>
      <c r="L1127" s="63"/>
      <c r="M1127" s="63"/>
      <c r="N1127" s="63"/>
      <c r="O1127" s="63"/>
      <c r="P1127" s="78"/>
      <c r="Q1127" s="78"/>
      <c r="T1127" s="59"/>
      <c r="V1127" s="44"/>
      <c r="W1127" s="44"/>
      <c r="X1127" s="44"/>
      <c r="Y1127" s="44"/>
      <c r="Z1127" s="44"/>
      <c r="AA1127" s="7"/>
      <c r="AB1127" s="44"/>
      <c r="AC1127" s="44"/>
    </row>
    <row r="1128" s="45" customFormat="true" ht="12.75" hidden="false" customHeight="false" outlineLevel="0" collapsed="false">
      <c r="A1128" s="66"/>
      <c r="B1128" s="66"/>
      <c r="C1128" s="66"/>
      <c r="D1128" s="79"/>
      <c r="E1128" s="79"/>
      <c r="F1128" s="79"/>
      <c r="G1128" s="63"/>
      <c r="H1128" s="63"/>
      <c r="I1128" s="63"/>
      <c r="J1128" s="63"/>
      <c r="K1128" s="63"/>
      <c r="L1128" s="63"/>
      <c r="M1128" s="63"/>
      <c r="N1128" s="63"/>
      <c r="O1128" s="63"/>
      <c r="P1128" s="78"/>
      <c r="Q1128" s="78"/>
      <c r="T1128" s="59"/>
      <c r="V1128" s="44"/>
      <c r="W1128" s="44"/>
      <c r="X1128" s="44"/>
      <c r="Y1128" s="44"/>
      <c r="Z1128" s="44"/>
      <c r="AA1128" s="7"/>
      <c r="AB1128" s="44"/>
      <c r="AC1128" s="44"/>
    </row>
    <row r="1129" s="45" customFormat="true" ht="12.75" hidden="false" customHeight="false" outlineLevel="0" collapsed="false">
      <c r="A1129" s="66"/>
      <c r="B1129" s="66"/>
      <c r="C1129" s="66"/>
      <c r="D1129" s="79"/>
      <c r="E1129" s="79"/>
      <c r="F1129" s="79"/>
      <c r="G1129" s="63"/>
      <c r="H1129" s="63"/>
      <c r="I1129" s="63"/>
      <c r="J1129" s="63"/>
      <c r="K1129" s="63"/>
      <c r="L1129" s="63"/>
      <c r="M1129" s="63"/>
      <c r="N1129" s="63"/>
      <c r="O1129" s="63"/>
      <c r="P1129" s="78"/>
      <c r="Q1129" s="78"/>
      <c r="T1129" s="59"/>
      <c r="V1129" s="44"/>
      <c r="W1129" s="44"/>
      <c r="X1129" s="44"/>
      <c r="Y1129" s="44"/>
      <c r="Z1129" s="44"/>
      <c r="AA1129" s="7"/>
      <c r="AB1129" s="44"/>
      <c r="AC1129" s="44"/>
    </row>
    <row r="1130" s="45" customFormat="true" ht="12.75" hidden="false" customHeight="false" outlineLevel="0" collapsed="false">
      <c r="A1130" s="66"/>
      <c r="B1130" s="66"/>
      <c r="C1130" s="66"/>
      <c r="D1130" s="79"/>
      <c r="E1130" s="79"/>
      <c r="F1130" s="79"/>
      <c r="G1130" s="63"/>
      <c r="H1130" s="63"/>
      <c r="I1130" s="63"/>
      <c r="J1130" s="63"/>
      <c r="K1130" s="63"/>
      <c r="L1130" s="63"/>
      <c r="M1130" s="63"/>
      <c r="N1130" s="63"/>
      <c r="O1130" s="63"/>
      <c r="P1130" s="78"/>
      <c r="Q1130" s="78"/>
      <c r="T1130" s="59"/>
      <c r="V1130" s="44"/>
      <c r="W1130" s="44"/>
      <c r="X1130" s="44"/>
      <c r="Y1130" s="44"/>
      <c r="Z1130" s="44"/>
      <c r="AA1130" s="7"/>
      <c r="AB1130" s="44"/>
      <c r="AC1130" s="44"/>
    </row>
    <row r="1131" s="45" customFormat="true" ht="12.75" hidden="false" customHeight="false" outlineLevel="0" collapsed="false">
      <c r="A1131" s="66"/>
      <c r="B1131" s="66"/>
      <c r="C1131" s="66"/>
      <c r="D1131" s="79"/>
      <c r="E1131" s="79"/>
      <c r="F1131" s="79"/>
      <c r="G1131" s="63"/>
      <c r="H1131" s="63"/>
      <c r="I1131" s="63"/>
      <c r="J1131" s="63"/>
      <c r="K1131" s="63"/>
      <c r="L1131" s="63"/>
      <c r="M1131" s="63"/>
      <c r="N1131" s="63"/>
      <c r="O1131" s="63"/>
      <c r="P1131" s="78"/>
      <c r="Q1131" s="78"/>
      <c r="T1131" s="59"/>
      <c r="V1131" s="44"/>
      <c r="W1131" s="44"/>
      <c r="X1131" s="44"/>
      <c r="Y1131" s="44"/>
      <c r="Z1131" s="44"/>
      <c r="AA1131" s="7"/>
      <c r="AB1131" s="44"/>
      <c r="AC1131" s="44"/>
    </row>
    <row r="1132" s="45" customFormat="true" ht="12.75" hidden="false" customHeight="false" outlineLevel="0" collapsed="false">
      <c r="A1132" s="66"/>
      <c r="B1132" s="66"/>
      <c r="C1132" s="66"/>
      <c r="D1132" s="79"/>
      <c r="E1132" s="79"/>
      <c r="F1132" s="79"/>
      <c r="G1132" s="63"/>
      <c r="H1132" s="63"/>
      <c r="I1132" s="63"/>
      <c r="J1132" s="63"/>
      <c r="K1132" s="63"/>
      <c r="L1132" s="63"/>
      <c r="M1132" s="63"/>
      <c r="N1132" s="63"/>
      <c r="O1132" s="63"/>
      <c r="P1132" s="78"/>
      <c r="Q1132" s="78"/>
      <c r="T1132" s="59"/>
      <c r="V1132" s="44"/>
      <c r="W1132" s="44"/>
      <c r="X1132" s="44"/>
      <c r="Y1132" s="44"/>
      <c r="Z1132" s="44"/>
      <c r="AA1132" s="7"/>
      <c r="AB1132" s="44"/>
      <c r="AC1132" s="44"/>
    </row>
    <row r="1133" s="45" customFormat="true" ht="12.75" hidden="false" customHeight="false" outlineLevel="0" collapsed="false">
      <c r="A1133" s="66"/>
      <c r="B1133" s="66"/>
      <c r="C1133" s="66"/>
      <c r="D1133" s="79"/>
      <c r="E1133" s="79"/>
      <c r="F1133" s="79"/>
      <c r="G1133" s="63"/>
      <c r="H1133" s="63"/>
      <c r="I1133" s="63"/>
      <c r="J1133" s="63"/>
      <c r="K1133" s="63"/>
      <c r="L1133" s="63"/>
      <c r="M1133" s="63"/>
      <c r="N1133" s="63"/>
      <c r="O1133" s="63"/>
      <c r="P1133" s="78"/>
      <c r="Q1133" s="78"/>
      <c r="T1133" s="59"/>
      <c r="V1133" s="44"/>
      <c r="W1133" s="44"/>
      <c r="X1133" s="44"/>
      <c r="Y1133" s="44"/>
      <c r="Z1133" s="44"/>
      <c r="AA1133" s="7"/>
      <c r="AB1133" s="44"/>
      <c r="AC1133" s="44"/>
    </row>
    <row r="1134" s="45" customFormat="true" ht="12.75" hidden="false" customHeight="false" outlineLevel="0" collapsed="false">
      <c r="A1134" s="66"/>
      <c r="B1134" s="66"/>
      <c r="C1134" s="66"/>
      <c r="D1134" s="79"/>
      <c r="E1134" s="79"/>
      <c r="F1134" s="79"/>
      <c r="G1134" s="63"/>
      <c r="H1134" s="63"/>
      <c r="I1134" s="63"/>
      <c r="J1134" s="63"/>
      <c r="K1134" s="63"/>
      <c r="L1134" s="63"/>
      <c r="M1134" s="63"/>
      <c r="N1134" s="63"/>
      <c r="O1134" s="63"/>
      <c r="P1134" s="78"/>
      <c r="Q1134" s="78"/>
      <c r="T1134" s="59"/>
      <c r="V1134" s="44"/>
      <c r="W1134" s="44"/>
      <c r="X1134" s="44"/>
      <c r="Y1134" s="44"/>
      <c r="Z1134" s="44"/>
      <c r="AA1134" s="7"/>
      <c r="AB1134" s="44"/>
      <c r="AC1134" s="44"/>
    </row>
    <row r="1135" s="45" customFormat="true" ht="12.75" hidden="false" customHeight="false" outlineLevel="0" collapsed="false">
      <c r="A1135" s="66"/>
      <c r="B1135" s="66"/>
      <c r="C1135" s="66"/>
      <c r="D1135" s="79"/>
      <c r="E1135" s="79"/>
      <c r="F1135" s="79"/>
      <c r="G1135" s="63"/>
      <c r="H1135" s="63"/>
      <c r="I1135" s="63"/>
      <c r="J1135" s="63"/>
      <c r="K1135" s="63"/>
      <c r="L1135" s="63"/>
      <c r="M1135" s="63"/>
      <c r="N1135" s="63"/>
      <c r="O1135" s="63"/>
      <c r="P1135" s="78"/>
      <c r="Q1135" s="78"/>
      <c r="T1135" s="59"/>
      <c r="V1135" s="44"/>
      <c r="W1135" s="44"/>
      <c r="X1135" s="44"/>
      <c r="Y1135" s="44"/>
      <c r="Z1135" s="44"/>
      <c r="AA1135" s="7"/>
      <c r="AB1135" s="44"/>
      <c r="AC1135" s="44"/>
    </row>
    <row r="1136" s="45" customFormat="true" ht="12.75" hidden="false" customHeight="false" outlineLevel="0" collapsed="false">
      <c r="A1136" s="66"/>
      <c r="B1136" s="66"/>
      <c r="C1136" s="66"/>
      <c r="D1136" s="79"/>
      <c r="E1136" s="79"/>
      <c r="F1136" s="79"/>
      <c r="G1136" s="63"/>
      <c r="H1136" s="63"/>
      <c r="I1136" s="63"/>
      <c r="J1136" s="63"/>
      <c r="K1136" s="63"/>
      <c r="L1136" s="63"/>
      <c r="M1136" s="63"/>
      <c r="N1136" s="63"/>
      <c r="O1136" s="63"/>
      <c r="P1136" s="78"/>
      <c r="Q1136" s="78"/>
      <c r="T1136" s="59"/>
      <c r="V1136" s="44"/>
      <c r="W1136" s="44"/>
      <c r="X1136" s="44"/>
      <c r="Y1136" s="44"/>
      <c r="Z1136" s="44"/>
      <c r="AA1136" s="7"/>
      <c r="AB1136" s="44"/>
      <c r="AC1136" s="44"/>
    </row>
    <row r="1137" s="45" customFormat="true" ht="12.75" hidden="false" customHeight="false" outlineLevel="0" collapsed="false">
      <c r="A1137" s="66"/>
      <c r="B1137" s="66"/>
      <c r="C1137" s="66"/>
      <c r="D1137" s="79"/>
      <c r="E1137" s="79"/>
      <c r="F1137" s="79"/>
      <c r="G1137" s="63"/>
      <c r="H1137" s="63"/>
      <c r="I1137" s="63"/>
      <c r="J1137" s="63"/>
      <c r="K1137" s="63"/>
      <c r="L1137" s="63"/>
      <c r="M1137" s="63"/>
      <c r="N1137" s="63"/>
      <c r="O1137" s="63"/>
      <c r="P1137" s="78"/>
      <c r="Q1137" s="78"/>
      <c r="T1137" s="59"/>
      <c r="V1137" s="44"/>
      <c r="W1137" s="44"/>
      <c r="X1137" s="44"/>
      <c r="Y1137" s="44"/>
      <c r="Z1137" s="44"/>
      <c r="AA1137" s="7"/>
      <c r="AB1137" s="44"/>
      <c r="AC1137" s="44"/>
    </row>
    <row r="1138" s="45" customFormat="true" ht="12.75" hidden="false" customHeight="false" outlineLevel="0" collapsed="false">
      <c r="A1138" s="66"/>
      <c r="B1138" s="66"/>
      <c r="C1138" s="66"/>
      <c r="D1138" s="79"/>
      <c r="E1138" s="79"/>
      <c r="F1138" s="79"/>
      <c r="G1138" s="63"/>
      <c r="H1138" s="63"/>
      <c r="I1138" s="63"/>
      <c r="J1138" s="63"/>
      <c r="K1138" s="63"/>
      <c r="L1138" s="63"/>
      <c r="M1138" s="63"/>
      <c r="N1138" s="63"/>
      <c r="O1138" s="63"/>
      <c r="P1138" s="78"/>
      <c r="Q1138" s="78"/>
      <c r="T1138" s="59"/>
      <c r="V1138" s="44"/>
      <c r="W1138" s="44"/>
      <c r="X1138" s="44"/>
      <c r="Y1138" s="44"/>
      <c r="Z1138" s="44"/>
      <c r="AA1138" s="7"/>
      <c r="AB1138" s="44"/>
      <c r="AC1138" s="44"/>
    </row>
    <row r="1139" s="45" customFormat="true" ht="12.75" hidden="false" customHeight="false" outlineLevel="0" collapsed="false">
      <c r="A1139" s="66"/>
      <c r="B1139" s="66"/>
      <c r="C1139" s="66"/>
      <c r="D1139" s="79"/>
      <c r="E1139" s="79"/>
      <c r="F1139" s="79"/>
      <c r="G1139" s="63"/>
      <c r="H1139" s="63"/>
      <c r="I1139" s="63"/>
      <c r="J1139" s="63"/>
      <c r="K1139" s="63"/>
      <c r="L1139" s="63"/>
      <c r="M1139" s="63"/>
      <c r="N1139" s="63"/>
      <c r="O1139" s="63"/>
      <c r="P1139" s="78"/>
      <c r="Q1139" s="78"/>
      <c r="T1139" s="59"/>
      <c r="V1139" s="44"/>
      <c r="W1139" s="44"/>
      <c r="X1139" s="44"/>
      <c r="Y1139" s="44"/>
      <c r="Z1139" s="44"/>
      <c r="AA1139" s="7"/>
      <c r="AB1139" s="44"/>
      <c r="AC1139" s="44"/>
    </row>
    <row r="1140" s="45" customFormat="true" ht="12.75" hidden="false" customHeight="false" outlineLevel="0" collapsed="false">
      <c r="A1140" s="66"/>
      <c r="B1140" s="66"/>
      <c r="C1140" s="66"/>
      <c r="D1140" s="79"/>
      <c r="E1140" s="79"/>
      <c r="F1140" s="79"/>
      <c r="G1140" s="63"/>
      <c r="H1140" s="63"/>
      <c r="I1140" s="63"/>
      <c r="J1140" s="63"/>
      <c r="K1140" s="63"/>
      <c r="L1140" s="63"/>
      <c r="M1140" s="63"/>
      <c r="N1140" s="63"/>
      <c r="O1140" s="63"/>
      <c r="P1140" s="78"/>
      <c r="Q1140" s="78"/>
      <c r="T1140" s="59"/>
      <c r="V1140" s="44"/>
      <c r="W1140" s="44"/>
      <c r="X1140" s="44"/>
      <c r="Y1140" s="44"/>
      <c r="Z1140" s="44"/>
      <c r="AA1140" s="7"/>
      <c r="AB1140" s="44"/>
      <c r="AC1140" s="44"/>
    </row>
    <row r="1141" s="45" customFormat="true" ht="12.75" hidden="false" customHeight="false" outlineLevel="0" collapsed="false">
      <c r="A1141" s="66"/>
      <c r="B1141" s="66"/>
      <c r="C1141" s="66"/>
      <c r="D1141" s="79"/>
      <c r="E1141" s="79"/>
      <c r="F1141" s="79"/>
      <c r="G1141" s="63"/>
      <c r="H1141" s="63"/>
      <c r="I1141" s="63"/>
      <c r="J1141" s="63"/>
      <c r="K1141" s="63"/>
      <c r="L1141" s="63"/>
      <c r="M1141" s="63"/>
      <c r="N1141" s="63"/>
      <c r="O1141" s="63"/>
      <c r="P1141" s="78"/>
      <c r="Q1141" s="78"/>
      <c r="T1141" s="59"/>
      <c r="V1141" s="44"/>
      <c r="W1141" s="44"/>
      <c r="X1141" s="44"/>
      <c r="Y1141" s="44"/>
      <c r="Z1141" s="44"/>
      <c r="AA1141" s="7"/>
      <c r="AB1141" s="44"/>
      <c r="AC1141" s="44"/>
    </row>
    <row r="1142" s="45" customFormat="true" ht="12.75" hidden="false" customHeight="false" outlineLevel="0" collapsed="false">
      <c r="A1142" s="66"/>
      <c r="B1142" s="66"/>
      <c r="C1142" s="66"/>
      <c r="D1142" s="79"/>
      <c r="E1142" s="79"/>
      <c r="F1142" s="79"/>
      <c r="G1142" s="63"/>
      <c r="H1142" s="63"/>
      <c r="I1142" s="63"/>
      <c r="J1142" s="63"/>
      <c r="K1142" s="63"/>
      <c r="L1142" s="63"/>
      <c r="M1142" s="63"/>
      <c r="N1142" s="63"/>
      <c r="O1142" s="63"/>
      <c r="P1142" s="78"/>
      <c r="Q1142" s="78"/>
      <c r="T1142" s="59"/>
      <c r="V1142" s="44"/>
      <c r="W1142" s="44"/>
      <c r="X1142" s="44"/>
      <c r="Y1142" s="44"/>
      <c r="Z1142" s="44"/>
      <c r="AA1142" s="7"/>
      <c r="AB1142" s="44"/>
      <c r="AC1142" s="44"/>
    </row>
    <row r="1143" s="45" customFormat="true" ht="12.75" hidden="false" customHeight="false" outlineLevel="0" collapsed="false">
      <c r="A1143" s="66"/>
      <c r="B1143" s="66"/>
      <c r="C1143" s="66"/>
      <c r="D1143" s="79"/>
      <c r="E1143" s="79"/>
      <c r="F1143" s="79"/>
      <c r="G1143" s="63"/>
      <c r="H1143" s="63"/>
      <c r="I1143" s="63"/>
      <c r="J1143" s="63"/>
      <c r="K1143" s="63"/>
      <c r="L1143" s="63"/>
      <c r="M1143" s="63"/>
      <c r="N1143" s="63"/>
      <c r="O1143" s="63"/>
      <c r="P1143" s="78"/>
      <c r="Q1143" s="78"/>
      <c r="T1143" s="59"/>
      <c r="V1143" s="44"/>
      <c r="W1143" s="44"/>
      <c r="X1143" s="44"/>
      <c r="Y1143" s="44"/>
      <c r="Z1143" s="44"/>
      <c r="AA1143" s="7"/>
      <c r="AB1143" s="44"/>
      <c r="AC1143" s="44"/>
    </row>
    <row r="1144" s="45" customFormat="true" ht="12.75" hidden="false" customHeight="false" outlineLevel="0" collapsed="false">
      <c r="A1144" s="66"/>
      <c r="B1144" s="66"/>
      <c r="C1144" s="66"/>
      <c r="D1144" s="79"/>
      <c r="E1144" s="79"/>
      <c r="F1144" s="79"/>
      <c r="G1144" s="63"/>
      <c r="H1144" s="63"/>
      <c r="I1144" s="63"/>
      <c r="J1144" s="63"/>
      <c r="K1144" s="63"/>
      <c r="L1144" s="63"/>
      <c r="M1144" s="63"/>
      <c r="N1144" s="63"/>
      <c r="O1144" s="63"/>
      <c r="P1144" s="78"/>
      <c r="Q1144" s="78"/>
      <c r="T1144" s="59"/>
      <c r="V1144" s="44"/>
      <c r="W1144" s="44"/>
      <c r="X1144" s="44"/>
      <c r="Y1144" s="44"/>
      <c r="Z1144" s="44"/>
      <c r="AA1144" s="7"/>
      <c r="AB1144" s="44"/>
      <c r="AC1144" s="44"/>
    </row>
    <row r="1145" s="45" customFormat="true" ht="12.75" hidden="false" customHeight="false" outlineLevel="0" collapsed="false">
      <c r="A1145" s="66"/>
      <c r="B1145" s="66"/>
      <c r="C1145" s="66"/>
      <c r="D1145" s="79"/>
      <c r="E1145" s="79"/>
      <c r="F1145" s="79"/>
      <c r="G1145" s="63"/>
      <c r="H1145" s="63"/>
      <c r="I1145" s="63"/>
      <c r="J1145" s="63"/>
      <c r="K1145" s="63"/>
      <c r="L1145" s="63"/>
      <c r="M1145" s="63"/>
      <c r="N1145" s="63"/>
      <c r="O1145" s="63"/>
      <c r="P1145" s="78"/>
      <c r="Q1145" s="78"/>
      <c r="T1145" s="59"/>
      <c r="V1145" s="44"/>
      <c r="W1145" s="44"/>
      <c r="X1145" s="44"/>
      <c r="Y1145" s="44"/>
      <c r="Z1145" s="44"/>
      <c r="AA1145" s="7"/>
      <c r="AB1145" s="44"/>
      <c r="AC1145" s="44"/>
    </row>
    <row r="1146" s="45" customFormat="true" ht="12.75" hidden="false" customHeight="false" outlineLevel="0" collapsed="false">
      <c r="A1146" s="66"/>
      <c r="B1146" s="66"/>
      <c r="C1146" s="66"/>
      <c r="D1146" s="79"/>
      <c r="E1146" s="79"/>
      <c r="F1146" s="79"/>
      <c r="G1146" s="63"/>
      <c r="H1146" s="63"/>
      <c r="I1146" s="63"/>
      <c r="J1146" s="63"/>
      <c r="K1146" s="63"/>
      <c r="L1146" s="63"/>
      <c r="M1146" s="63"/>
      <c r="N1146" s="63"/>
      <c r="O1146" s="63"/>
      <c r="P1146" s="78"/>
      <c r="Q1146" s="78"/>
      <c r="T1146" s="59"/>
      <c r="V1146" s="44"/>
      <c r="W1146" s="44"/>
      <c r="X1146" s="44"/>
      <c r="Y1146" s="44"/>
      <c r="Z1146" s="44"/>
      <c r="AA1146" s="7"/>
      <c r="AB1146" s="44"/>
      <c r="AC1146" s="44"/>
    </row>
    <row r="1147" s="45" customFormat="true" ht="12.75" hidden="false" customHeight="false" outlineLevel="0" collapsed="false">
      <c r="A1147" s="66"/>
      <c r="B1147" s="66"/>
      <c r="C1147" s="66"/>
      <c r="D1147" s="79"/>
      <c r="E1147" s="79"/>
      <c r="F1147" s="79"/>
      <c r="G1147" s="63"/>
      <c r="H1147" s="63"/>
      <c r="I1147" s="63"/>
      <c r="J1147" s="63"/>
      <c r="K1147" s="63"/>
      <c r="L1147" s="63"/>
      <c r="M1147" s="63"/>
      <c r="N1147" s="63"/>
      <c r="O1147" s="63"/>
      <c r="P1147" s="78"/>
      <c r="Q1147" s="78"/>
      <c r="T1147" s="59"/>
      <c r="V1147" s="44"/>
      <c r="W1147" s="44"/>
      <c r="X1147" s="44"/>
      <c r="Y1147" s="44"/>
      <c r="Z1147" s="44"/>
      <c r="AA1147" s="7"/>
      <c r="AB1147" s="44"/>
      <c r="AC1147" s="44"/>
    </row>
    <row r="1148" s="45" customFormat="true" ht="12.75" hidden="false" customHeight="false" outlineLevel="0" collapsed="false">
      <c r="A1148" s="66"/>
      <c r="B1148" s="66"/>
      <c r="C1148" s="66"/>
      <c r="D1148" s="79"/>
      <c r="E1148" s="79"/>
      <c r="F1148" s="79"/>
      <c r="G1148" s="63"/>
      <c r="H1148" s="63"/>
      <c r="I1148" s="63"/>
      <c r="J1148" s="63"/>
      <c r="K1148" s="63"/>
      <c r="L1148" s="63"/>
      <c r="M1148" s="63"/>
      <c r="N1148" s="63"/>
      <c r="O1148" s="63"/>
      <c r="P1148" s="78"/>
      <c r="Q1148" s="78"/>
      <c r="T1148" s="59"/>
      <c r="V1148" s="44"/>
      <c r="W1148" s="44"/>
      <c r="X1148" s="44"/>
      <c r="Y1148" s="44"/>
      <c r="Z1148" s="44"/>
      <c r="AA1148" s="7"/>
      <c r="AB1148" s="44"/>
      <c r="AC1148" s="44"/>
    </row>
    <row r="1149" s="45" customFormat="true" ht="12.75" hidden="false" customHeight="false" outlineLevel="0" collapsed="false">
      <c r="A1149" s="66"/>
      <c r="B1149" s="66"/>
      <c r="C1149" s="66"/>
      <c r="D1149" s="79"/>
      <c r="E1149" s="79"/>
      <c r="F1149" s="79"/>
      <c r="G1149" s="63"/>
      <c r="H1149" s="63"/>
      <c r="I1149" s="63"/>
      <c r="J1149" s="63"/>
      <c r="K1149" s="63"/>
      <c r="L1149" s="63"/>
      <c r="M1149" s="63"/>
      <c r="N1149" s="63"/>
      <c r="O1149" s="63"/>
      <c r="P1149" s="78"/>
      <c r="Q1149" s="78"/>
      <c r="T1149" s="59"/>
      <c r="V1149" s="44"/>
      <c r="W1149" s="44"/>
      <c r="X1149" s="44"/>
      <c r="Y1149" s="44"/>
      <c r="Z1149" s="44"/>
      <c r="AA1149" s="7"/>
      <c r="AB1149" s="44"/>
      <c r="AC1149" s="44"/>
    </row>
    <row r="1150" s="45" customFormat="true" ht="12.75" hidden="false" customHeight="false" outlineLevel="0" collapsed="false">
      <c r="A1150" s="66"/>
      <c r="B1150" s="66"/>
      <c r="C1150" s="66"/>
      <c r="D1150" s="79"/>
      <c r="E1150" s="79"/>
      <c r="F1150" s="79"/>
      <c r="G1150" s="63"/>
      <c r="H1150" s="63"/>
      <c r="I1150" s="63"/>
      <c r="J1150" s="63"/>
      <c r="K1150" s="63"/>
      <c r="L1150" s="63"/>
      <c r="M1150" s="63"/>
      <c r="N1150" s="63"/>
      <c r="O1150" s="63"/>
      <c r="P1150" s="78"/>
      <c r="Q1150" s="78"/>
      <c r="T1150" s="59"/>
      <c r="V1150" s="44"/>
      <c r="W1150" s="44"/>
      <c r="X1150" s="44"/>
      <c r="Y1150" s="44"/>
      <c r="Z1150" s="44"/>
      <c r="AA1150" s="7"/>
      <c r="AB1150" s="44"/>
      <c r="AC1150" s="44"/>
    </row>
    <row r="1151" s="45" customFormat="true" ht="12.75" hidden="false" customHeight="false" outlineLevel="0" collapsed="false">
      <c r="A1151" s="66"/>
      <c r="B1151" s="66"/>
      <c r="C1151" s="66"/>
      <c r="D1151" s="79"/>
      <c r="E1151" s="79"/>
      <c r="F1151" s="79"/>
      <c r="G1151" s="63"/>
      <c r="H1151" s="63"/>
      <c r="I1151" s="63"/>
      <c r="J1151" s="63"/>
      <c r="K1151" s="63"/>
      <c r="L1151" s="63"/>
      <c r="M1151" s="63"/>
      <c r="N1151" s="63"/>
      <c r="O1151" s="63"/>
      <c r="P1151" s="78"/>
      <c r="Q1151" s="78"/>
      <c r="T1151" s="59"/>
      <c r="V1151" s="44"/>
      <c r="W1151" s="44"/>
      <c r="X1151" s="44"/>
      <c r="Y1151" s="44"/>
      <c r="Z1151" s="44"/>
      <c r="AA1151" s="7"/>
      <c r="AB1151" s="44"/>
      <c r="AC1151" s="44"/>
    </row>
    <row r="1152" s="45" customFormat="true" ht="12.75" hidden="false" customHeight="false" outlineLevel="0" collapsed="false">
      <c r="A1152" s="66"/>
      <c r="B1152" s="66"/>
      <c r="C1152" s="66"/>
      <c r="D1152" s="79"/>
      <c r="E1152" s="79"/>
      <c r="F1152" s="79"/>
      <c r="G1152" s="63"/>
      <c r="H1152" s="63"/>
      <c r="I1152" s="63"/>
      <c r="J1152" s="63"/>
      <c r="K1152" s="63"/>
      <c r="L1152" s="63"/>
      <c r="M1152" s="63"/>
      <c r="N1152" s="63"/>
      <c r="O1152" s="63"/>
      <c r="P1152" s="78"/>
      <c r="Q1152" s="78"/>
      <c r="T1152" s="59"/>
      <c r="V1152" s="44"/>
      <c r="W1152" s="44"/>
      <c r="X1152" s="44"/>
      <c r="Y1152" s="44"/>
      <c r="Z1152" s="44"/>
      <c r="AA1152" s="7"/>
      <c r="AB1152" s="44"/>
      <c r="AC1152" s="44"/>
    </row>
    <row r="1153" s="45" customFormat="true" ht="12.75" hidden="false" customHeight="false" outlineLevel="0" collapsed="false">
      <c r="A1153" s="66"/>
      <c r="B1153" s="66"/>
      <c r="C1153" s="66"/>
      <c r="D1153" s="79"/>
      <c r="E1153" s="79"/>
      <c r="F1153" s="79"/>
      <c r="G1153" s="63"/>
      <c r="H1153" s="63"/>
      <c r="I1153" s="63"/>
      <c r="J1153" s="63"/>
      <c r="K1153" s="63"/>
      <c r="L1153" s="63"/>
      <c r="M1153" s="63"/>
      <c r="N1153" s="63"/>
      <c r="O1153" s="63"/>
      <c r="P1153" s="78"/>
      <c r="Q1153" s="78"/>
      <c r="T1153" s="59"/>
      <c r="V1153" s="44"/>
      <c r="W1153" s="44"/>
      <c r="X1153" s="44"/>
      <c r="Y1153" s="44"/>
      <c r="Z1153" s="44"/>
      <c r="AA1153" s="7"/>
      <c r="AB1153" s="44"/>
      <c r="AC1153" s="44"/>
    </row>
    <row r="1154" s="45" customFormat="true" ht="12.75" hidden="false" customHeight="false" outlineLevel="0" collapsed="false">
      <c r="A1154" s="66"/>
      <c r="B1154" s="66"/>
      <c r="C1154" s="66"/>
      <c r="D1154" s="79"/>
      <c r="E1154" s="79"/>
      <c r="F1154" s="79"/>
      <c r="G1154" s="63"/>
      <c r="H1154" s="63"/>
      <c r="I1154" s="63"/>
      <c r="J1154" s="63"/>
      <c r="K1154" s="63"/>
      <c r="L1154" s="63"/>
      <c r="M1154" s="63"/>
      <c r="N1154" s="63"/>
      <c r="O1154" s="63"/>
      <c r="P1154" s="78"/>
      <c r="Q1154" s="78"/>
      <c r="T1154" s="59"/>
      <c r="V1154" s="44"/>
      <c r="W1154" s="44"/>
      <c r="X1154" s="44"/>
      <c r="Y1154" s="44"/>
      <c r="Z1154" s="44"/>
      <c r="AA1154" s="7"/>
      <c r="AB1154" s="44"/>
      <c r="AC1154" s="44"/>
    </row>
    <row r="1155" s="45" customFormat="true" ht="12.75" hidden="false" customHeight="false" outlineLevel="0" collapsed="false">
      <c r="A1155" s="66"/>
      <c r="B1155" s="66"/>
      <c r="C1155" s="66"/>
      <c r="D1155" s="79"/>
      <c r="E1155" s="79"/>
      <c r="F1155" s="79"/>
      <c r="G1155" s="63"/>
      <c r="H1155" s="63"/>
      <c r="I1155" s="63"/>
      <c r="J1155" s="63"/>
      <c r="K1155" s="63"/>
      <c r="L1155" s="63"/>
      <c r="M1155" s="63"/>
      <c r="N1155" s="63"/>
      <c r="O1155" s="63"/>
      <c r="P1155" s="78"/>
      <c r="Q1155" s="78"/>
      <c r="T1155" s="59"/>
      <c r="V1155" s="44"/>
      <c r="W1155" s="44"/>
      <c r="X1155" s="44"/>
      <c r="Y1155" s="44"/>
      <c r="Z1155" s="44"/>
      <c r="AA1155" s="7"/>
      <c r="AB1155" s="44"/>
      <c r="AC1155" s="44"/>
    </row>
    <row r="1156" s="45" customFormat="true" ht="12.75" hidden="false" customHeight="false" outlineLevel="0" collapsed="false">
      <c r="A1156" s="66"/>
      <c r="B1156" s="66"/>
      <c r="C1156" s="66"/>
      <c r="D1156" s="79"/>
      <c r="E1156" s="79"/>
      <c r="F1156" s="79"/>
      <c r="G1156" s="63"/>
      <c r="H1156" s="63"/>
      <c r="I1156" s="63"/>
      <c r="J1156" s="63"/>
      <c r="K1156" s="63"/>
      <c r="L1156" s="63"/>
      <c r="M1156" s="63"/>
      <c r="N1156" s="63"/>
      <c r="O1156" s="63"/>
      <c r="P1156" s="78"/>
      <c r="Q1156" s="78"/>
      <c r="T1156" s="59"/>
      <c r="V1156" s="44"/>
      <c r="W1156" s="44"/>
      <c r="X1156" s="44"/>
      <c r="Y1156" s="44"/>
      <c r="Z1156" s="44"/>
      <c r="AA1156" s="7"/>
      <c r="AB1156" s="44"/>
      <c r="AC1156" s="44"/>
    </row>
    <row r="1157" s="45" customFormat="true" ht="12.75" hidden="false" customHeight="false" outlineLevel="0" collapsed="false">
      <c r="A1157" s="66"/>
      <c r="B1157" s="66"/>
      <c r="C1157" s="66"/>
      <c r="D1157" s="79"/>
      <c r="E1157" s="79"/>
      <c r="F1157" s="79"/>
      <c r="G1157" s="63"/>
      <c r="H1157" s="63"/>
      <c r="I1157" s="63"/>
      <c r="J1157" s="63"/>
      <c r="K1157" s="63"/>
      <c r="L1157" s="63"/>
      <c r="M1157" s="63"/>
      <c r="N1157" s="63"/>
      <c r="O1157" s="63"/>
      <c r="P1157" s="78"/>
      <c r="Q1157" s="78"/>
      <c r="T1157" s="59"/>
      <c r="V1157" s="44"/>
      <c r="W1157" s="44"/>
      <c r="X1157" s="44"/>
      <c r="Y1157" s="44"/>
      <c r="Z1157" s="44"/>
      <c r="AA1157" s="7"/>
      <c r="AB1157" s="44"/>
      <c r="AC1157" s="44"/>
    </row>
    <row r="1158" s="45" customFormat="true" ht="12.75" hidden="false" customHeight="false" outlineLevel="0" collapsed="false">
      <c r="A1158" s="66"/>
      <c r="B1158" s="66"/>
      <c r="C1158" s="66"/>
      <c r="D1158" s="79"/>
      <c r="E1158" s="79"/>
      <c r="F1158" s="79"/>
      <c r="G1158" s="63"/>
      <c r="H1158" s="63"/>
      <c r="I1158" s="63"/>
      <c r="J1158" s="63"/>
      <c r="K1158" s="63"/>
      <c r="L1158" s="63"/>
      <c r="M1158" s="63"/>
      <c r="N1158" s="63"/>
      <c r="O1158" s="63"/>
      <c r="P1158" s="78"/>
      <c r="Q1158" s="78"/>
      <c r="T1158" s="59"/>
      <c r="V1158" s="44"/>
      <c r="W1158" s="44"/>
      <c r="X1158" s="44"/>
      <c r="Y1158" s="44"/>
      <c r="Z1158" s="44"/>
      <c r="AA1158" s="7"/>
      <c r="AB1158" s="44"/>
      <c r="AC1158" s="44"/>
    </row>
    <row r="1159" s="45" customFormat="true" ht="12.75" hidden="false" customHeight="false" outlineLevel="0" collapsed="false">
      <c r="A1159" s="66"/>
      <c r="B1159" s="66"/>
      <c r="C1159" s="66"/>
      <c r="D1159" s="79"/>
      <c r="E1159" s="79"/>
      <c r="F1159" s="79"/>
      <c r="G1159" s="63"/>
      <c r="H1159" s="63"/>
      <c r="I1159" s="63"/>
      <c r="J1159" s="63"/>
      <c r="K1159" s="63"/>
      <c r="L1159" s="63"/>
      <c r="M1159" s="63"/>
      <c r="N1159" s="63"/>
      <c r="O1159" s="63"/>
      <c r="P1159" s="78"/>
      <c r="Q1159" s="78"/>
      <c r="T1159" s="59"/>
      <c r="V1159" s="44"/>
      <c r="W1159" s="44"/>
      <c r="X1159" s="44"/>
      <c r="Y1159" s="44"/>
      <c r="Z1159" s="44"/>
      <c r="AA1159" s="7"/>
      <c r="AB1159" s="44"/>
      <c r="AC1159" s="44"/>
    </row>
    <row r="1160" s="45" customFormat="true" ht="12.75" hidden="false" customHeight="false" outlineLevel="0" collapsed="false">
      <c r="A1160" s="66"/>
      <c r="B1160" s="66"/>
      <c r="C1160" s="66"/>
      <c r="D1160" s="79"/>
      <c r="E1160" s="79"/>
      <c r="F1160" s="79"/>
      <c r="G1160" s="63"/>
      <c r="H1160" s="63"/>
      <c r="I1160" s="63"/>
      <c r="J1160" s="63"/>
      <c r="K1160" s="63"/>
      <c r="L1160" s="63"/>
      <c r="M1160" s="63"/>
      <c r="N1160" s="63"/>
      <c r="O1160" s="63"/>
      <c r="P1160" s="78"/>
      <c r="Q1160" s="78"/>
      <c r="T1160" s="59"/>
      <c r="V1160" s="44"/>
      <c r="W1160" s="44"/>
      <c r="X1160" s="44"/>
      <c r="Y1160" s="44"/>
      <c r="Z1160" s="44"/>
      <c r="AA1160" s="7"/>
      <c r="AB1160" s="44"/>
      <c r="AC1160" s="44"/>
    </row>
    <row r="1161" s="45" customFormat="true" ht="12.75" hidden="false" customHeight="false" outlineLevel="0" collapsed="false">
      <c r="A1161" s="66"/>
      <c r="B1161" s="66"/>
      <c r="C1161" s="66"/>
      <c r="D1161" s="79"/>
      <c r="E1161" s="79"/>
      <c r="F1161" s="79"/>
      <c r="G1161" s="63"/>
      <c r="H1161" s="63"/>
      <c r="I1161" s="63"/>
      <c r="J1161" s="63"/>
      <c r="K1161" s="63"/>
      <c r="L1161" s="63"/>
      <c r="M1161" s="63"/>
      <c r="N1161" s="63"/>
      <c r="O1161" s="63"/>
      <c r="P1161" s="78"/>
      <c r="Q1161" s="78"/>
      <c r="T1161" s="59"/>
      <c r="V1161" s="44"/>
      <c r="W1161" s="44"/>
      <c r="X1161" s="44"/>
      <c r="Y1161" s="44"/>
      <c r="Z1161" s="44"/>
      <c r="AA1161" s="7"/>
      <c r="AB1161" s="44"/>
      <c r="AC1161" s="44"/>
    </row>
    <row r="1162" s="45" customFormat="true" ht="12.75" hidden="false" customHeight="false" outlineLevel="0" collapsed="false">
      <c r="A1162" s="66"/>
      <c r="B1162" s="66"/>
      <c r="C1162" s="66"/>
      <c r="D1162" s="79"/>
      <c r="E1162" s="79"/>
      <c r="F1162" s="79"/>
      <c r="G1162" s="63"/>
      <c r="H1162" s="63"/>
      <c r="I1162" s="63"/>
      <c r="J1162" s="63"/>
      <c r="K1162" s="63"/>
      <c r="L1162" s="63"/>
      <c r="M1162" s="63"/>
      <c r="N1162" s="63"/>
      <c r="O1162" s="63"/>
      <c r="P1162" s="78"/>
      <c r="Q1162" s="78"/>
      <c r="T1162" s="59"/>
      <c r="V1162" s="44"/>
      <c r="W1162" s="44"/>
      <c r="X1162" s="44"/>
      <c r="Y1162" s="44"/>
      <c r="Z1162" s="44"/>
      <c r="AA1162" s="7"/>
      <c r="AB1162" s="44"/>
      <c r="AC1162" s="44"/>
    </row>
    <row r="1163" s="45" customFormat="true" ht="12.75" hidden="false" customHeight="false" outlineLevel="0" collapsed="false">
      <c r="A1163" s="66"/>
      <c r="B1163" s="66"/>
      <c r="C1163" s="66"/>
      <c r="D1163" s="79"/>
      <c r="E1163" s="79"/>
      <c r="F1163" s="79"/>
      <c r="G1163" s="63"/>
      <c r="H1163" s="63"/>
      <c r="I1163" s="63"/>
      <c r="J1163" s="63"/>
      <c r="K1163" s="63"/>
      <c r="L1163" s="63"/>
      <c r="M1163" s="63"/>
      <c r="N1163" s="63"/>
      <c r="O1163" s="63"/>
      <c r="P1163" s="78"/>
      <c r="Q1163" s="78"/>
      <c r="T1163" s="59"/>
      <c r="V1163" s="44"/>
      <c r="W1163" s="44"/>
      <c r="X1163" s="44"/>
      <c r="Y1163" s="44"/>
      <c r="Z1163" s="44"/>
      <c r="AA1163" s="7"/>
      <c r="AB1163" s="44"/>
      <c r="AC1163" s="44"/>
    </row>
    <row r="1164" s="45" customFormat="true" ht="12.75" hidden="false" customHeight="false" outlineLevel="0" collapsed="false">
      <c r="A1164" s="66"/>
      <c r="B1164" s="66"/>
      <c r="C1164" s="66"/>
      <c r="D1164" s="79"/>
      <c r="E1164" s="79"/>
      <c r="F1164" s="79"/>
      <c r="G1164" s="63"/>
      <c r="H1164" s="63"/>
      <c r="I1164" s="63"/>
      <c r="J1164" s="63"/>
      <c r="K1164" s="63"/>
      <c r="L1164" s="63"/>
      <c r="M1164" s="63"/>
      <c r="N1164" s="63"/>
      <c r="O1164" s="63"/>
      <c r="P1164" s="78"/>
      <c r="Q1164" s="78"/>
      <c r="T1164" s="59"/>
      <c r="V1164" s="44"/>
      <c r="W1164" s="44"/>
      <c r="X1164" s="44"/>
      <c r="Y1164" s="44"/>
      <c r="Z1164" s="44"/>
      <c r="AA1164" s="7"/>
      <c r="AB1164" s="44"/>
      <c r="AC1164" s="44"/>
    </row>
    <row r="1165" s="45" customFormat="true" ht="12.75" hidden="false" customHeight="false" outlineLevel="0" collapsed="false">
      <c r="A1165" s="66"/>
      <c r="B1165" s="66"/>
      <c r="C1165" s="66"/>
      <c r="D1165" s="79"/>
      <c r="E1165" s="79"/>
      <c r="F1165" s="79"/>
      <c r="G1165" s="63"/>
      <c r="H1165" s="63"/>
      <c r="I1165" s="63"/>
      <c r="J1165" s="63"/>
      <c r="K1165" s="63"/>
      <c r="L1165" s="63"/>
      <c r="M1165" s="63"/>
      <c r="N1165" s="63"/>
      <c r="O1165" s="63"/>
      <c r="P1165" s="78"/>
      <c r="Q1165" s="78"/>
      <c r="T1165" s="59"/>
      <c r="V1165" s="44"/>
      <c r="W1165" s="44"/>
      <c r="X1165" s="44"/>
      <c r="Y1165" s="44"/>
      <c r="Z1165" s="44"/>
      <c r="AA1165" s="7"/>
      <c r="AB1165" s="44"/>
      <c r="AC1165" s="44"/>
    </row>
    <row r="1166" s="45" customFormat="true" ht="12.75" hidden="false" customHeight="false" outlineLevel="0" collapsed="false">
      <c r="A1166" s="66"/>
      <c r="B1166" s="66"/>
      <c r="C1166" s="66"/>
      <c r="D1166" s="79"/>
      <c r="E1166" s="79"/>
      <c r="F1166" s="79"/>
      <c r="G1166" s="63"/>
      <c r="H1166" s="63"/>
      <c r="I1166" s="63"/>
      <c r="J1166" s="63"/>
      <c r="K1166" s="63"/>
      <c r="L1166" s="63"/>
      <c r="M1166" s="63"/>
      <c r="N1166" s="63"/>
      <c r="O1166" s="63"/>
      <c r="P1166" s="78"/>
      <c r="Q1166" s="78"/>
      <c r="T1166" s="59"/>
      <c r="V1166" s="44"/>
      <c r="W1166" s="44"/>
      <c r="X1166" s="44"/>
      <c r="Y1166" s="44"/>
      <c r="Z1166" s="44"/>
      <c r="AA1166" s="7"/>
      <c r="AB1166" s="44"/>
      <c r="AC1166" s="44"/>
    </row>
    <row r="1167" s="45" customFormat="true" ht="12.75" hidden="false" customHeight="false" outlineLevel="0" collapsed="false">
      <c r="A1167" s="66"/>
      <c r="B1167" s="66"/>
      <c r="C1167" s="66"/>
      <c r="D1167" s="79"/>
      <c r="E1167" s="79"/>
      <c r="F1167" s="79"/>
      <c r="G1167" s="63"/>
      <c r="H1167" s="63"/>
      <c r="I1167" s="63"/>
      <c r="J1167" s="63"/>
      <c r="K1167" s="63"/>
      <c r="L1167" s="63"/>
      <c r="M1167" s="63"/>
      <c r="N1167" s="63"/>
      <c r="O1167" s="63"/>
      <c r="P1167" s="78"/>
      <c r="Q1167" s="78"/>
      <c r="T1167" s="59"/>
      <c r="V1167" s="44"/>
      <c r="W1167" s="44"/>
      <c r="X1167" s="44"/>
      <c r="Y1167" s="44"/>
      <c r="Z1167" s="44"/>
      <c r="AA1167" s="7"/>
      <c r="AB1167" s="44"/>
      <c r="AC1167" s="44"/>
    </row>
    <row r="1168" s="45" customFormat="true" ht="12.75" hidden="false" customHeight="false" outlineLevel="0" collapsed="false">
      <c r="A1168" s="66"/>
      <c r="B1168" s="66"/>
      <c r="C1168" s="66"/>
      <c r="D1168" s="79"/>
      <c r="E1168" s="79"/>
      <c r="F1168" s="79"/>
      <c r="G1168" s="63"/>
      <c r="H1168" s="63"/>
      <c r="I1168" s="63"/>
      <c r="J1168" s="63"/>
      <c r="K1168" s="63"/>
      <c r="L1168" s="63"/>
      <c r="M1168" s="63"/>
      <c r="N1168" s="63"/>
      <c r="O1168" s="63"/>
      <c r="P1168" s="78"/>
      <c r="Q1168" s="78"/>
      <c r="T1168" s="59"/>
      <c r="V1168" s="44"/>
      <c r="W1168" s="44"/>
      <c r="X1168" s="44"/>
      <c r="Y1168" s="44"/>
      <c r="Z1168" s="44"/>
      <c r="AA1168" s="7"/>
      <c r="AB1168" s="44"/>
      <c r="AC1168" s="44"/>
    </row>
    <row r="1169" s="45" customFormat="true" ht="12.75" hidden="false" customHeight="false" outlineLevel="0" collapsed="false">
      <c r="A1169" s="66"/>
      <c r="B1169" s="66"/>
      <c r="C1169" s="66"/>
      <c r="D1169" s="79"/>
      <c r="E1169" s="79"/>
      <c r="F1169" s="79"/>
      <c r="G1169" s="63"/>
      <c r="H1169" s="63"/>
      <c r="I1169" s="63"/>
      <c r="J1169" s="63"/>
      <c r="K1169" s="63"/>
      <c r="L1169" s="63"/>
      <c r="M1169" s="63"/>
      <c r="N1169" s="63"/>
      <c r="O1169" s="63"/>
      <c r="P1169" s="78"/>
      <c r="Q1169" s="78"/>
      <c r="T1169" s="59"/>
      <c r="V1169" s="44"/>
      <c r="W1169" s="44"/>
      <c r="X1169" s="44"/>
      <c r="Y1169" s="44"/>
      <c r="Z1169" s="44"/>
      <c r="AA1169" s="7"/>
      <c r="AB1169" s="44"/>
      <c r="AC1169" s="44"/>
    </row>
    <row r="1170" s="45" customFormat="true" ht="12.75" hidden="false" customHeight="false" outlineLevel="0" collapsed="false">
      <c r="A1170" s="66"/>
      <c r="B1170" s="66"/>
      <c r="C1170" s="66"/>
      <c r="D1170" s="79"/>
      <c r="E1170" s="79"/>
      <c r="F1170" s="79"/>
      <c r="G1170" s="63"/>
      <c r="H1170" s="63"/>
      <c r="I1170" s="63"/>
      <c r="J1170" s="63"/>
      <c r="K1170" s="63"/>
      <c r="L1170" s="63"/>
      <c r="M1170" s="63"/>
      <c r="N1170" s="63"/>
      <c r="O1170" s="63"/>
      <c r="P1170" s="78"/>
      <c r="Q1170" s="78"/>
      <c r="T1170" s="59"/>
      <c r="V1170" s="44"/>
      <c r="W1170" s="44"/>
      <c r="X1170" s="44"/>
      <c r="Y1170" s="44"/>
      <c r="Z1170" s="44"/>
      <c r="AA1170" s="7"/>
      <c r="AB1170" s="44"/>
      <c r="AC1170" s="44"/>
    </row>
    <row r="1171" s="45" customFormat="true" ht="12.75" hidden="false" customHeight="false" outlineLevel="0" collapsed="false">
      <c r="A1171" s="66"/>
      <c r="B1171" s="66"/>
      <c r="C1171" s="66"/>
      <c r="D1171" s="79"/>
      <c r="E1171" s="79"/>
      <c r="F1171" s="79"/>
      <c r="G1171" s="63"/>
      <c r="H1171" s="63"/>
      <c r="I1171" s="63"/>
      <c r="J1171" s="63"/>
      <c r="K1171" s="63"/>
      <c r="L1171" s="63"/>
      <c r="M1171" s="63"/>
      <c r="N1171" s="63"/>
      <c r="O1171" s="63"/>
      <c r="P1171" s="78"/>
      <c r="Q1171" s="78"/>
      <c r="T1171" s="59"/>
      <c r="V1171" s="44"/>
      <c r="W1171" s="44"/>
      <c r="X1171" s="44"/>
      <c r="Y1171" s="44"/>
      <c r="Z1171" s="44"/>
      <c r="AA1171" s="7"/>
      <c r="AB1171" s="44"/>
      <c r="AC1171" s="44"/>
    </row>
    <row r="1172" s="45" customFormat="true" ht="12.75" hidden="false" customHeight="false" outlineLevel="0" collapsed="false">
      <c r="A1172" s="66"/>
      <c r="B1172" s="66"/>
      <c r="C1172" s="66"/>
      <c r="D1172" s="79"/>
      <c r="E1172" s="79"/>
      <c r="F1172" s="79"/>
      <c r="G1172" s="63"/>
      <c r="H1172" s="63"/>
      <c r="I1172" s="63"/>
      <c r="J1172" s="63"/>
      <c r="K1172" s="63"/>
      <c r="L1172" s="63"/>
      <c r="M1172" s="63"/>
      <c r="N1172" s="63"/>
      <c r="O1172" s="63"/>
      <c r="P1172" s="78"/>
      <c r="Q1172" s="78"/>
      <c r="T1172" s="59"/>
      <c r="V1172" s="44"/>
      <c r="W1172" s="44"/>
      <c r="X1172" s="44"/>
      <c r="Y1172" s="44"/>
      <c r="Z1172" s="44"/>
      <c r="AA1172" s="7"/>
      <c r="AB1172" s="44"/>
      <c r="AC1172" s="44"/>
    </row>
    <row r="1173" s="45" customFormat="true" ht="12.75" hidden="false" customHeight="false" outlineLevel="0" collapsed="false">
      <c r="A1173" s="66"/>
      <c r="B1173" s="66"/>
      <c r="C1173" s="66"/>
      <c r="D1173" s="79"/>
      <c r="E1173" s="79"/>
      <c r="F1173" s="79"/>
      <c r="G1173" s="63"/>
      <c r="H1173" s="63"/>
      <c r="I1173" s="63"/>
      <c r="J1173" s="63"/>
      <c r="K1173" s="63"/>
      <c r="L1173" s="63"/>
      <c r="M1173" s="63"/>
      <c r="N1173" s="63"/>
      <c r="O1173" s="63"/>
      <c r="P1173" s="78"/>
      <c r="Q1173" s="78"/>
      <c r="T1173" s="59"/>
      <c r="V1173" s="44"/>
      <c r="W1173" s="44"/>
      <c r="X1173" s="44"/>
      <c r="Y1173" s="44"/>
      <c r="Z1173" s="44"/>
      <c r="AA1173" s="7"/>
      <c r="AB1173" s="44"/>
      <c r="AC1173" s="44"/>
    </row>
    <row r="1174" s="45" customFormat="true" ht="12.75" hidden="false" customHeight="false" outlineLevel="0" collapsed="false">
      <c r="A1174" s="66"/>
      <c r="B1174" s="66"/>
      <c r="C1174" s="66"/>
      <c r="D1174" s="79"/>
      <c r="E1174" s="79"/>
      <c r="F1174" s="79"/>
      <c r="G1174" s="63"/>
      <c r="H1174" s="63"/>
      <c r="I1174" s="63"/>
      <c r="J1174" s="63"/>
      <c r="K1174" s="63"/>
      <c r="L1174" s="63"/>
      <c r="M1174" s="63"/>
      <c r="N1174" s="63"/>
      <c r="O1174" s="63"/>
      <c r="P1174" s="78"/>
      <c r="Q1174" s="78"/>
      <c r="T1174" s="59"/>
      <c r="V1174" s="44"/>
      <c r="W1174" s="44"/>
      <c r="X1174" s="44"/>
      <c r="Y1174" s="44"/>
      <c r="Z1174" s="44"/>
      <c r="AA1174" s="7"/>
      <c r="AB1174" s="44"/>
      <c r="AC1174" s="44"/>
    </row>
    <row r="1175" s="45" customFormat="true" ht="12.75" hidden="false" customHeight="false" outlineLevel="0" collapsed="false">
      <c r="A1175" s="66"/>
      <c r="B1175" s="66"/>
      <c r="C1175" s="66"/>
      <c r="D1175" s="79"/>
      <c r="E1175" s="79"/>
      <c r="F1175" s="79"/>
      <c r="G1175" s="63"/>
      <c r="H1175" s="63"/>
      <c r="I1175" s="63"/>
      <c r="J1175" s="63"/>
      <c r="K1175" s="63"/>
      <c r="L1175" s="63"/>
      <c r="M1175" s="63"/>
      <c r="N1175" s="63"/>
      <c r="O1175" s="63"/>
      <c r="P1175" s="78"/>
      <c r="Q1175" s="78"/>
      <c r="T1175" s="59"/>
      <c r="V1175" s="44"/>
      <c r="W1175" s="44"/>
      <c r="X1175" s="44"/>
      <c r="Y1175" s="44"/>
      <c r="Z1175" s="44"/>
      <c r="AA1175" s="7"/>
      <c r="AB1175" s="44"/>
      <c r="AC1175" s="44"/>
    </row>
    <row r="1176" s="45" customFormat="true" ht="12.75" hidden="false" customHeight="false" outlineLevel="0" collapsed="false">
      <c r="A1176" s="66"/>
      <c r="B1176" s="66"/>
      <c r="C1176" s="66"/>
      <c r="D1176" s="79"/>
      <c r="E1176" s="79"/>
      <c r="F1176" s="79"/>
      <c r="G1176" s="63"/>
      <c r="H1176" s="63"/>
      <c r="I1176" s="63"/>
      <c r="J1176" s="63"/>
      <c r="K1176" s="63"/>
      <c r="L1176" s="63"/>
      <c r="M1176" s="63"/>
      <c r="N1176" s="63"/>
      <c r="O1176" s="63"/>
      <c r="P1176" s="78"/>
      <c r="Q1176" s="78"/>
      <c r="T1176" s="59"/>
      <c r="V1176" s="44"/>
      <c r="W1176" s="44"/>
      <c r="X1176" s="44"/>
      <c r="Y1176" s="44"/>
      <c r="Z1176" s="44"/>
      <c r="AA1176" s="7"/>
      <c r="AB1176" s="44"/>
      <c r="AC1176" s="44"/>
    </row>
    <row r="1177" s="45" customFormat="true" ht="12.75" hidden="false" customHeight="false" outlineLevel="0" collapsed="false">
      <c r="A1177" s="66"/>
      <c r="B1177" s="66"/>
      <c r="C1177" s="66"/>
      <c r="D1177" s="79"/>
      <c r="E1177" s="79"/>
      <c r="F1177" s="79"/>
      <c r="G1177" s="63"/>
      <c r="H1177" s="63"/>
      <c r="I1177" s="63"/>
      <c r="J1177" s="63"/>
      <c r="K1177" s="63"/>
      <c r="L1177" s="63"/>
      <c r="M1177" s="63"/>
      <c r="N1177" s="63"/>
      <c r="O1177" s="63"/>
      <c r="P1177" s="78"/>
      <c r="Q1177" s="78"/>
      <c r="T1177" s="59"/>
      <c r="V1177" s="44"/>
      <c r="W1177" s="44"/>
      <c r="X1177" s="44"/>
      <c r="Y1177" s="44"/>
      <c r="Z1177" s="44"/>
      <c r="AA1177" s="7"/>
      <c r="AB1177" s="44"/>
      <c r="AC1177" s="44"/>
    </row>
    <row r="1178" s="45" customFormat="true" ht="12.75" hidden="false" customHeight="false" outlineLevel="0" collapsed="false">
      <c r="A1178" s="66"/>
      <c r="B1178" s="66"/>
      <c r="C1178" s="66"/>
      <c r="D1178" s="79"/>
      <c r="E1178" s="79"/>
      <c r="F1178" s="79"/>
      <c r="G1178" s="63"/>
      <c r="H1178" s="63"/>
      <c r="I1178" s="63"/>
      <c r="J1178" s="63"/>
      <c r="K1178" s="63"/>
      <c r="L1178" s="63"/>
      <c r="M1178" s="63"/>
      <c r="N1178" s="63"/>
      <c r="O1178" s="63"/>
      <c r="P1178" s="78"/>
      <c r="Q1178" s="78"/>
      <c r="T1178" s="59"/>
      <c r="V1178" s="44"/>
      <c r="W1178" s="44"/>
      <c r="X1178" s="44"/>
      <c r="Y1178" s="44"/>
      <c r="Z1178" s="44"/>
      <c r="AA1178" s="7"/>
      <c r="AB1178" s="44"/>
      <c r="AC1178" s="44"/>
    </row>
    <row r="1179" s="45" customFormat="true" ht="12.75" hidden="false" customHeight="false" outlineLevel="0" collapsed="false">
      <c r="A1179" s="66"/>
      <c r="B1179" s="66"/>
      <c r="C1179" s="66"/>
      <c r="D1179" s="79"/>
      <c r="E1179" s="79"/>
      <c r="F1179" s="79"/>
      <c r="G1179" s="63"/>
      <c r="H1179" s="63"/>
      <c r="I1179" s="63"/>
      <c r="J1179" s="63"/>
      <c r="K1179" s="63"/>
      <c r="L1179" s="63"/>
      <c r="M1179" s="63"/>
      <c r="N1179" s="63"/>
      <c r="O1179" s="63"/>
      <c r="P1179" s="78"/>
      <c r="Q1179" s="78"/>
      <c r="T1179" s="59"/>
      <c r="V1179" s="44"/>
      <c r="W1179" s="44"/>
      <c r="X1179" s="44"/>
      <c r="Y1179" s="44"/>
      <c r="Z1179" s="44"/>
      <c r="AA1179" s="7"/>
      <c r="AB1179" s="44"/>
      <c r="AC1179" s="44"/>
    </row>
    <row r="1180" s="45" customFormat="true" ht="12.75" hidden="false" customHeight="false" outlineLevel="0" collapsed="false">
      <c r="A1180" s="66"/>
      <c r="B1180" s="66"/>
      <c r="C1180" s="66"/>
      <c r="D1180" s="79"/>
      <c r="E1180" s="79"/>
      <c r="F1180" s="79"/>
      <c r="G1180" s="63"/>
      <c r="H1180" s="63"/>
      <c r="I1180" s="63"/>
      <c r="J1180" s="63"/>
      <c r="K1180" s="63"/>
      <c r="L1180" s="63"/>
      <c r="M1180" s="63"/>
      <c r="N1180" s="63"/>
      <c r="O1180" s="63"/>
      <c r="P1180" s="78"/>
      <c r="Q1180" s="78"/>
      <c r="T1180" s="59"/>
      <c r="V1180" s="44"/>
      <c r="W1180" s="44"/>
      <c r="X1180" s="44"/>
      <c r="Y1180" s="44"/>
      <c r="Z1180" s="44"/>
      <c r="AA1180" s="7"/>
      <c r="AB1180" s="44"/>
      <c r="AC1180" s="44"/>
    </row>
    <row r="1181" s="45" customFormat="true" ht="12.75" hidden="false" customHeight="false" outlineLevel="0" collapsed="false">
      <c r="A1181" s="66"/>
      <c r="B1181" s="66"/>
      <c r="C1181" s="66"/>
      <c r="D1181" s="79"/>
      <c r="E1181" s="79"/>
      <c r="F1181" s="79"/>
      <c r="G1181" s="63"/>
      <c r="H1181" s="63"/>
      <c r="I1181" s="63"/>
      <c r="J1181" s="63"/>
      <c r="K1181" s="63"/>
      <c r="L1181" s="63"/>
      <c r="M1181" s="63"/>
      <c r="N1181" s="63"/>
      <c r="O1181" s="63"/>
      <c r="P1181" s="78"/>
      <c r="Q1181" s="78"/>
      <c r="T1181" s="59"/>
      <c r="V1181" s="44"/>
      <c r="W1181" s="44"/>
      <c r="X1181" s="44"/>
      <c r="Y1181" s="44"/>
      <c r="Z1181" s="44"/>
      <c r="AA1181" s="7"/>
      <c r="AB1181" s="44"/>
      <c r="AC1181" s="44"/>
    </row>
    <row r="1182" s="45" customFormat="true" ht="12.75" hidden="false" customHeight="false" outlineLevel="0" collapsed="false">
      <c r="A1182" s="66"/>
      <c r="B1182" s="66"/>
      <c r="C1182" s="66"/>
      <c r="D1182" s="79"/>
      <c r="E1182" s="79"/>
      <c r="F1182" s="79"/>
      <c r="G1182" s="63"/>
      <c r="H1182" s="63"/>
      <c r="I1182" s="63"/>
      <c r="J1182" s="63"/>
      <c r="K1182" s="63"/>
      <c r="L1182" s="63"/>
      <c r="M1182" s="63"/>
      <c r="N1182" s="63"/>
      <c r="O1182" s="63"/>
      <c r="P1182" s="78"/>
      <c r="Q1182" s="78"/>
      <c r="T1182" s="59"/>
      <c r="V1182" s="44"/>
      <c r="W1182" s="44"/>
      <c r="X1182" s="44"/>
      <c r="Y1182" s="44"/>
      <c r="Z1182" s="44"/>
      <c r="AA1182" s="7"/>
      <c r="AB1182" s="44"/>
      <c r="AC1182" s="44"/>
    </row>
    <row r="1183" s="45" customFormat="true" ht="12.75" hidden="false" customHeight="false" outlineLevel="0" collapsed="false">
      <c r="A1183" s="66"/>
      <c r="B1183" s="66"/>
      <c r="C1183" s="66"/>
      <c r="D1183" s="79"/>
      <c r="E1183" s="79"/>
      <c r="F1183" s="79"/>
      <c r="G1183" s="63"/>
      <c r="H1183" s="63"/>
      <c r="I1183" s="63"/>
      <c r="J1183" s="63"/>
      <c r="K1183" s="63"/>
      <c r="L1183" s="63"/>
      <c r="M1183" s="63"/>
      <c r="N1183" s="63"/>
      <c r="O1183" s="63"/>
      <c r="P1183" s="78"/>
      <c r="Q1183" s="78"/>
      <c r="T1183" s="59"/>
      <c r="V1183" s="44"/>
      <c r="W1183" s="44"/>
      <c r="X1183" s="44"/>
      <c r="Y1183" s="44"/>
      <c r="Z1183" s="44"/>
      <c r="AA1183" s="7"/>
      <c r="AB1183" s="44"/>
      <c r="AC1183" s="44"/>
    </row>
    <row r="1184" s="45" customFormat="true" ht="12.75" hidden="false" customHeight="false" outlineLevel="0" collapsed="false">
      <c r="A1184" s="66"/>
      <c r="B1184" s="66"/>
      <c r="C1184" s="66"/>
      <c r="D1184" s="79"/>
      <c r="E1184" s="79"/>
      <c r="F1184" s="79"/>
      <c r="G1184" s="63"/>
      <c r="H1184" s="63"/>
      <c r="I1184" s="63"/>
      <c r="J1184" s="63"/>
      <c r="K1184" s="63"/>
      <c r="L1184" s="63"/>
      <c r="M1184" s="63"/>
      <c r="N1184" s="63"/>
      <c r="O1184" s="63"/>
      <c r="P1184" s="78"/>
      <c r="Q1184" s="78"/>
      <c r="T1184" s="59"/>
      <c r="V1184" s="44"/>
      <c r="W1184" s="44"/>
      <c r="X1184" s="44"/>
      <c r="Y1184" s="44"/>
      <c r="Z1184" s="44"/>
      <c r="AA1184" s="7"/>
      <c r="AB1184" s="44"/>
      <c r="AC1184" s="44"/>
    </row>
    <row r="1185" s="45" customFormat="true" ht="12.75" hidden="false" customHeight="false" outlineLevel="0" collapsed="false">
      <c r="A1185" s="66"/>
      <c r="B1185" s="66"/>
      <c r="C1185" s="66"/>
      <c r="D1185" s="79"/>
      <c r="E1185" s="79"/>
      <c r="F1185" s="79"/>
      <c r="G1185" s="63"/>
      <c r="H1185" s="63"/>
      <c r="I1185" s="63"/>
      <c r="J1185" s="63"/>
      <c r="K1185" s="63"/>
      <c r="L1185" s="63"/>
      <c r="M1185" s="63"/>
      <c r="N1185" s="63"/>
      <c r="O1185" s="63"/>
      <c r="P1185" s="78"/>
      <c r="Q1185" s="78"/>
      <c r="T1185" s="59"/>
      <c r="V1185" s="44"/>
      <c r="W1185" s="44"/>
      <c r="X1185" s="44"/>
      <c r="Y1185" s="44"/>
      <c r="Z1185" s="44"/>
      <c r="AA1185" s="7"/>
      <c r="AB1185" s="44"/>
      <c r="AC1185" s="44"/>
    </row>
    <row r="1186" s="45" customFormat="true" ht="12.75" hidden="false" customHeight="false" outlineLevel="0" collapsed="false">
      <c r="A1186" s="66"/>
      <c r="B1186" s="66"/>
      <c r="C1186" s="66"/>
      <c r="D1186" s="79"/>
      <c r="E1186" s="79"/>
      <c r="F1186" s="79"/>
      <c r="G1186" s="63"/>
      <c r="H1186" s="63"/>
      <c r="I1186" s="63"/>
      <c r="J1186" s="63"/>
      <c r="K1186" s="63"/>
      <c r="L1186" s="63"/>
      <c r="M1186" s="63"/>
      <c r="N1186" s="63"/>
      <c r="O1186" s="63"/>
      <c r="P1186" s="78"/>
      <c r="Q1186" s="78"/>
      <c r="T1186" s="59"/>
      <c r="V1186" s="44"/>
      <c r="W1186" s="44"/>
      <c r="X1186" s="44"/>
      <c r="Y1186" s="44"/>
      <c r="Z1186" s="44"/>
      <c r="AA1186" s="7"/>
      <c r="AB1186" s="44"/>
      <c r="AC1186" s="44"/>
    </row>
    <row r="1187" s="45" customFormat="true" ht="12.75" hidden="false" customHeight="false" outlineLevel="0" collapsed="false">
      <c r="A1187" s="66"/>
      <c r="B1187" s="66"/>
      <c r="C1187" s="66"/>
      <c r="D1187" s="79"/>
      <c r="E1187" s="79"/>
      <c r="F1187" s="79"/>
      <c r="G1187" s="63"/>
      <c r="H1187" s="63"/>
      <c r="I1187" s="63"/>
      <c r="J1187" s="63"/>
      <c r="K1187" s="63"/>
      <c r="L1187" s="63"/>
      <c r="M1187" s="63"/>
      <c r="N1187" s="63"/>
      <c r="O1187" s="63"/>
      <c r="P1187" s="78"/>
      <c r="Q1187" s="78"/>
      <c r="T1187" s="59"/>
      <c r="V1187" s="44"/>
      <c r="W1187" s="44"/>
      <c r="X1187" s="44"/>
      <c r="Y1187" s="44"/>
      <c r="Z1187" s="44"/>
      <c r="AA1187" s="7"/>
      <c r="AB1187" s="44"/>
      <c r="AC1187" s="44"/>
    </row>
    <row r="1188" s="45" customFormat="true" ht="12.75" hidden="false" customHeight="false" outlineLevel="0" collapsed="false">
      <c r="A1188" s="66"/>
      <c r="B1188" s="66"/>
      <c r="C1188" s="66"/>
      <c r="D1188" s="79"/>
      <c r="E1188" s="79"/>
      <c r="F1188" s="79"/>
      <c r="G1188" s="63"/>
      <c r="H1188" s="63"/>
      <c r="I1188" s="63"/>
      <c r="J1188" s="63"/>
      <c r="K1188" s="63"/>
      <c r="L1188" s="63"/>
      <c r="M1188" s="63"/>
      <c r="N1188" s="63"/>
      <c r="O1188" s="63"/>
      <c r="P1188" s="78"/>
      <c r="Q1188" s="78"/>
      <c r="T1188" s="59"/>
      <c r="V1188" s="44"/>
      <c r="W1188" s="44"/>
      <c r="X1188" s="44"/>
      <c r="Y1188" s="44"/>
      <c r="Z1188" s="44"/>
      <c r="AA1188" s="7"/>
      <c r="AB1188" s="44"/>
      <c r="AC1188" s="44"/>
    </row>
    <row r="1189" s="45" customFormat="true" ht="12.75" hidden="false" customHeight="false" outlineLevel="0" collapsed="false">
      <c r="A1189" s="66"/>
      <c r="B1189" s="66"/>
      <c r="C1189" s="66"/>
      <c r="D1189" s="79"/>
      <c r="E1189" s="79"/>
      <c r="F1189" s="79"/>
      <c r="G1189" s="63"/>
      <c r="H1189" s="63"/>
      <c r="I1189" s="63"/>
      <c r="J1189" s="63"/>
      <c r="K1189" s="63"/>
      <c r="L1189" s="63"/>
      <c r="M1189" s="63"/>
      <c r="N1189" s="63"/>
      <c r="O1189" s="63"/>
      <c r="P1189" s="78"/>
      <c r="Q1189" s="78"/>
      <c r="T1189" s="59"/>
      <c r="V1189" s="44"/>
      <c r="W1189" s="44"/>
      <c r="X1189" s="44"/>
      <c r="Y1189" s="44"/>
      <c r="Z1189" s="44"/>
      <c r="AA1189" s="7"/>
      <c r="AB1189" s="44"/>
      <c r="AC1189" s="44"/>
    </row>
    <row r="1190" s="45" customFormat="true" ht="12.75" hidden="false" customHeight="false" outlineLevel="0" collapsed="false">
      <c r="A1190" s="66"/>
      <c r="B1190" s="66"/>
      <c r="C1190" s="66"/>
      <c r="D1190" s="79"/>
      <c r="E1190" s="79"/>
      <c r="F1190" s="79"/>
      <c r="G1190" s="63"/>
      <c r="H1190" s="63"/>
      <c r="I1190" s="63"/>
      <c r="J1190" s="63"/>
      <c r="K1190" s="63"/>
      <c r="L1190" s="63"/>
      <c r="M1190" s="63"/>
      <c r="N1190" s="63"/>
      <c r="O1190" s="63"/>
      <c r="P1190" s="78"/>
      <c r="Q1190" s="78"/>
      <c r="T1190" s="59"/>
      <c r="V1190" s="44"/>
      <c r="W1190" s="44"/>
      <c r="X1190" s="44"/>
      <c r="Y1190" s="44"/>
      <c r="Z1190" s="44"/>
      <c r="AA1190" s="7"/>
      <c r="AB1190" s="44"/>
      <c r="AC1190" s="44"/>
    </row>
    <row r="1191" s="45" customFormat="true" ht="12.75" hidden="false" customHeight="false" outlineLevel="0" collapsed="false">
      <c r="A1191" s="66"/>
      <c r="B1191" s="66"/>
      <c r="C1191" s="66"/>
      <c r="D1191" s="79"/>
      <c r="E1191" s="79"/>
      <c r="F1191" s="79"/>
      <c r="G1191" s="63"/>
      <c r="H1191" s="63"/>
      <c r="I1191" s="63"/>
      <c r="J1191" s="63"/>
      <c r="K1191" s="63"/>
      <c r="L1191" s="63"/>
      <c r="M1191" s="63"/>
      <c r="N1191" s="63"/>
      <c r="O1191" s="63"/>
      <c r="P1191" s="78"/>
      <c r="Q1191" s="78"/>
      <c r="T1191" s="59"/>
      <c r="V1191" s="44"/>
      <c r="W1191" s="44"/>
      <c r="X1191" s="44"/>
      <c r="Y1191" s="44"/>
      <c r="Z1191" s="44"/>
      <c r="AA1191" s="7"/>
      <c r="AB1191" s="44"/>
      <c r="AC1191" s="44"/>
    </row>
    <row r="1192" s="45" customFormat="true" ht="12.75" hidden="false" customHeight="false" outlineLevel="0" collapsed="false">
      <c r="A1192" s="66"/>
      <c r="B1192" s="66"/>
      <c r="C1192" s="66"/>
      <c r="D1192" s="79"/>
      <c r="E1192" s="79"/>
      <c r="F1192" s="79"/>
      <c r="G1192" s="63"/>
      <c r="H1192" s="63"/>
      <c r="I1192" s="63"/>
      <c r="J1192" s="63"/>
      <c r="K1192" s="63"/>
      <c r="L1192" s="63"/>
      <c r="M1192" s="63"/>
      <c r="N1192" s="63"/>
      <c r="O1192" s="63"/>
      <c r="P1192" s="78"/>
      <c r="Q1192" s="78"/>
      <c r="T1192" s="59"/>
      <c r="V1192" s="44"/>
      <c r="W1192" s="44"/>
      <c r="X1192" s="44"/>
      <c r="Y1192" s="44"/>
      <c r="Z1192" s="44"/>
      <c r="AA1192" s="7"/>
      <c r="AB1192" s="44"/>
      <c r="AC1192" s="44"/>
    </row>
    <row r="1193" s="45" customFormat="true" ht="12.75" hidden="false" customHeight="false" outlineLevel="0" collapsed="false">
      <c r="A1193" s="66"/>
      <c r="B1193" s="66"/>
      <c r="C1193" s="66"/>
      <c r="D1193" s="79"/>
      <c r="E1193" s="79"/>
      <c r="F1193" s="79"/>
      <c r="G1193" s="63"/>
      <c r="H1193" s="63"/>
      <c r="I1193" s="63"/>
      <c r="J1193" s="63"/>
      <c r="K1193" s="63"/>
      <c r="L1193" s="63"/>
      <c r="M1193" s="63"/>
      <c r="N1193" s="63"/>
      <c r="O1193" s="63"/>
      <c r="P1193" s="78"/>
      <c r="Q1193" s="78"/>
      <c r="T1193" s="59"/>
      <c r="V1193" s="44"/>
      <c r="W1193" s="44"/>
      <c r="X1193" s="44"/>
      <c r="Y1193" s="44"/>
      <c r="Z1193" s="44"/>
      <c r="AA1193" s="7"/>
      <c r="AB1193" s="44"/>
      <c r="AC1193" s="44"/>
    </row>
    <row r="1194" s="45" customFormat="true" ht="12.75" hidden="false" customHeight="false" outlineLevel="0" collapsed="false">
      <c r="A1194" s="66"/>
      <c r="B1194" s="66"/>
      <c r="C1194" s="66"/>
      <c r="D1194" s="79"/>
      <c r="E1194" s="79"/>
      <c r="F1194" s="79"/>
      <c r="G1194" s="63"/>
      <c r="H1194" s="63"/>
      <c r="I1194" s="63"/>
      <c r="J1194" s="63"/>
      <c r="K1194" s="63"/>
      <c r="L1194" s="63"/>
      <c r="M1194" s="63"/>
      <c r="N1194" s="63"/>
      <c r="O1194" s="63"/>
      <c r="P1194" s="78"/>
      <c r="Q1194" s="78"/>
      <c r="T1194" s="59"/>
      <c r="V1194" s="44"/>
      <c r="W1194" s="44"/>
      <c r="X1194" s="44"/>
      <c r="Y1194" s="44"/>
      <c r="Z1194" s="44"/>
      <c r="AA1194" s="7"/>
      <c r="AB1194" s="44"/>
      <c r="AC1194" s="44"/>
    </row>
    <row r="1195" s="45" customFormat="true" ht="12.75" hidden="false" customHeight="false" outlineLevel="0" collapsed="false">
      <c r="A1195" s="66"/>
      <c r="B1195" s="66"/>
      <c r="C1195" s="66"/>
      <c r="D1195" s="79"/>
      <c r="E1195" s="79"/>
      <c r="F1195" s="79"/>
      <c r="G1195" s="63"/>
      <c r="H1195" s="63"/>
      <c r="I1195" s="63"/>
      <c r="J1195" s="63"/>
      <c r="K1195" s="63"/>
      <c r="L1195" s="63"/>
      <c r="M1195" s="63"/>
      <c r="N1195" s="63"/>
      <c r="O1195" s="63"/>
      <c r="P1195" s="78"/>
      <c r="Q1195" s="78"/>
      <c r="T1195" s="59"/>
      <c r="V1195" s="44"/>
      <c r="W1195" s="44"/>
      <c r="X1195" s="44"/>
      <c r="Y1195" s="44"/>
      <c r="Z1195" s="44"/>
      <c r="AA1195" s="7"/>
      <c r="AB1195" s="44"/>
      <c r="AC1195" s="44"/>
    </row>
    <row r="1196" s="45" customFormat="true" ht="12.75" hidden="false" customHeight="false" outlineLevel="0" collapsed="false">
      <c r="A1196" s="66"/>
      <c r="B1196" s="66"/>
      <c r="C1196" s="66"/>
      <c r="D1196" s="79"/>
      <c r="E1196" s="79"/>
      <c r="F1196" s="79"/>
      <c r="G1196" s="63"/>
      <c r="H1196" s="63"/>
      <c r="I1196" s="63"/>
      <c r="J1196" s="63"/>
      <c r="K1196" s="63"/>
      <c r="L1196" s="63"/>
      <c r="M1196" s="63"/>
      <c r="N1196" s="63"/>
      <c r="O1196" s="63"/>
      <c r="P1196" s="78"/>
      <c r="Q1196" s="78"/>
      <c r="T1196" s="59"/>
      <c r="V1196" s="44"/>
      <c r="W1196" s="44"/>
      <c r="X1196" s="44"/>
      <c r="Y1196" s="44"/>
      <c r="Z1196" s="44"/>
      <c r="AA1196" s="7"/>
      <c r="AB1196" s="44"/>
      <c r="AC1196" s="44"/>
    </row>
    <row r="1197" s="45" customFormat="true" ht="12.75" hidden="false" customHeight="false" outlineLevel="0" collapsed="false">
      <c r="A1197" s="66"/>
      <c r="B1197" s="66"/>
      <c r="C1197" s="66"/>
      <c r="D1197" s="79"/>
      <c r="E1197" s="79"/>
      <c r="F1197" s="79"/>
      <c r="G1197" s="63"/>
      <c r="H1197" s="63"/>
      <c r="I1197" s="63"/>
      <c r="J1197" s="63"/>
      <c r="K1197" s="63"/>
      <c r="L1197" s="63"/>
      <c r="M1197" s="63"/>
      <c r="N1197" s="63"/>
      <c r="O1197" s="63"/>
      <c r="P1197" s="78"/>
      <c r="Q1197" s="78"/>
      <c r="T1197" s="59"/>
      <c r="V1197" s="44"/>
      <c r="W1197" s="44"/>
      <c r="X1197" s="44"/>
      <c r="Y1197" s="44"/>
      <c r="Z1197" s="44"/>
      <c r="AA1197" s="7"/>
      <c r="AB1197" s="44"/>
      <c r="AC1197" s="44"/>
    </row>
    <row r="1198" s="45" customFormat="true" ht="12.75" hidden="false" customHeight="false" outlineLevel="0" collapsed="false">
      <c r="A1198" s="66"/>
      <c r="B1198" s="66"/>
      <c r="C1198" s="66"/>
      <c r="D1198" s="79"/>
      <c r="E1198" s="79"/>
      <c r="F1198" s="79"/>
      <c r="G1198" s="63"/>
      <c r="H1198" s="63"/>
      <c r="I1198" s="63"/>
      <c r="J1198" s="63"/>
      <c r="K1198" s="63"/>
      <c r="L1198" s="63"/>
      <c r="M1198" s="63"/>
      <c r="N1198" s="63"/>
      <c r="O1198" s="63"/>
      <c r="P1198" s="78"/>
      <c r="Q1198" s="78"/>
      <c r="T1198" s="59"/>
      <c r="V1198" s="44"/>
      <c r="W1198" s="44"/>
      <c r="X1198" s="44"/>
      <c r="Y1198" s="44"/>
      <c r="Z1198" s="44"/>
      <c r="AA1198" s="7"/>
      <c r="AB1198" s="44"/>
      <c r="AC1198" s="44"/>
    </row>
    <row r="1199" s="45" customFormat="true" ht="12.75" hidden="false" customHeight="false" outlineLevel="0" collapsed="false">
      <c r="A1199" s="66"/>
      <c r="B1199" s="66"/>
      <c r="C1199" s="66"/>
      <c r="D1199" s="79"/>
      <c r="E1199" s="79"/>
      <c r="F1199" s="79"/>
      <c r="G1199" s="63"/>
      <c r="H1199" s="63"/>
      <c r="I1199" s="63"/>
      <c r="J1199" s="63"/>
      <c r="K1199" s="63"/>
      <c r="L1199" s="63"/>
      <c r="M1199" s="63"/>
      <c r="N1199" s="63"/>
      <c r="O1199" s="63"/>
      <c r="P1199" s="78"/>
      <c r="Q1199" s="78"/>
      <c r="T1199" s="59"/>
      <c r="V1199" s="44"/>
      <c r="W1199" s="44"/>
      <c r="X1199" s="44"/>
      <c r="Y1199" s="44"/>
      <c r="Z1199" s="44"/>
      <c r="AA1199" s="7"/>
      <c r="AB1199" s="44"/>
      <c r="AC1199" s="44"/>
    </row>
    <row r="1200" s="45" customFormat="true" ht="12.75" hidden="false" customHeight="false" outlineLevel="0" collapsed="false">
      <c r="A1200" s="66"/>
      <c r="B1200" s="66"/>
      <c r="C1200" s="66"/>
      <c r="D1200" s="79"/>
      <c r="E1200" s="79"/>
      <c r="F1200" s="79"/>
      <c r="G1200" s="63"/>
      <c r="H1200" s="63"/>
      <c r="I1200" s="63"/>
      <c r="J1200" s="63"/>
      <c r="K1200" s="63"/>
      <c r="L1200" s="63"/>
      <c r="M1200" s="63"/>
      <c r="N1200" s="63"/>
      <c r="O1200" s="63"/>
      <c r="P1200" s="78"/>
      <c r="Q1200" s="78"/>
      <c r="T1200" s="59"/>
      <c r="V1200" s="44"/>
      <c r="W1200" s="44"/>
      <c r="X1200" s="44"/>
      <c r="Y1200" s="44"/>
      <c r="Z1200" s="44"/>
      <c r="AA1200" s="7"/>
      <c r="AB1200" s="44"/>
      <c r="AC1200" s="44"/>
    </row>
    <row r="1201" s="45" customFormat="true" ht="12.75" hidden="false" customHeight="false" outlineLevel="0" collapsed="false">
      <c r="A1201" s="66"/>
      <c r="B1201" s="66"/>
      <c r="C1201" s="66"/>
      <c r="D1201" s="79"/>
      <c r="E1201" s="79"/>
      <c r="F1201" s="79"/>
      <c r="G1201" s="63"/>
      <c r="H1201" s="63"/>
      <c r="I1201" s="63"/>
      <c r="J1201" s="63"/>
      <c r="K1201" s="63"/>
      <c r="L1201" s="63"/>
      <c r="M1201" s="63"/>
      <c r="N1201" s="63"/>
      <c r="O1201" s="63"/>
      <c r="P1201" s="78"/>
      <c r="Q1201" s="78"/>
      <c r="T1201" s="59"/>
      <c r="V1201" s="44"/>
      <c r="W1201" s="44"/>
      <c r="X1201" s="44"/>
      <c r="Y1201" s="44"/>
      <c r="Z1201" s="44"/>
      <c r="AA1201" s="7"/>
      <c r="AB1201" s="44"/>
      <c r="AC1201" s="44"/>
    </row>
    <row r="1202" s="45" customFormat="true" ht="12.75" hidden="false" customHeight="false" outlineLevel="0" collapsed="false">
      <c r="A1202" s="66"/>
      <c r="B1202" s="66"/>
      <c r="C1202" s="66"/>
      <c r="D1202" s="79"/>
      <c r="E1202" s="79"/>
      <c r="F1202" s="79"/>
      <c r="G1202" s="63"/>
      <c r="H1202" s="63"/>
      <c r="I1202" s="63"/>
      <c r="J1202" s="63"/>
      <c r="K1202" s="63"/>
      <c r="L1202" s="63"/>
      <c r="M1202" s="63"/>
      <c r="N1202" s="63"/>
      <c r="O1202" s="63"/>
      <c r="P1202" s="78"/>
      <c r="Q1202" s="78"/>
      <c r="T1202" s="59"/>
      <c r="V1202" s="44"/>
      <c r="W1202" s="44"/>
      <c r="X1202" s="44"/>
      <c r="Y1202" s="44"/>
      <c r="Z1202" s="44"/>
      <c r="AA1202" s="7"/>
      <c r="AB1202" s="44"/>
      <c r="AC1202" s="44"/>
    </row>
    <row r="1203" s="45" customFormat="true" ht="12.75" hidden="false" customHeight="false" outlineLevel="0" collapsed="false">
      <c r="A1203" s="66"/>
      <c r="B1203" s="66"/>
      <c r="C1203" s="66"/>
      <c r="D1203" s="79"/>
      <c r="E1203" s="79"/>
      <c r="F1203" s="79"/>
      <c r="G1203" s="63"/>
      <c r="H1203" s="63"/>
      <c r="I1203" s="63"/>
      <c r="J1203" s="63"/>
      <c r="K1203" s="63"/>
      <c r="L1203" s="63"/>
      <c r="M1203" s="63"/>
      <c r="N1203" s="63"/>
      <c r="O1203" s="63"/>
      <c r="P1203" s="78"/>
      <c r="Q1203" s="78"/>
      <c r="T1203" s="59"/>
      <c r="V1203" s="44"/>
      <c r="W1203" s="44"/>
      <c r="X1203" s="44"/>
      <c r="Y1203" s="44"/>
      <c r="Z1203" s="44"/>
      <c r="AA1203" s="7"/>
      <c r="AB1203" s="44"/>
      <c r="AC1203" s="44"/>
    </row>
    <row r="1204" s="45" customFormat="true" ht="12.75" hidden="false" customHeight="false" outlineLevel="0" collapsed="false">
      <c r="A1204" s="66"/>
      <c r="B1204" s="66"/>
      <c r="C1204" s="66"/>
      <c r="D1204" s="79"/>
      <c r="E1204" s="79"/>
      <c r="F1204" s="79"/>
      <c r="G1204" s="63"/>
      <c r="H1204" s="63"/>
      <c r="I1204" s="63"/>
      <c r="J1204" s="63"/>
      <c r="K1204" s="63"/>
      <c r="L1204" s="63"/>
      <c r="M1204" s="63"/>
      <c r="N1204" s="63"/>
      <c r="O1204" s="63"/>
      <c r="P1204" s="78"/>
      <c r="Q1204" s="78"/>
      <c r="T1204" s="59"/>
      <c r="V1204" s="44"/>
      <c r="W1204" s="44"/>
      <c r="X1204" s="44"/>
      <c r="Y1204" s="44"/>
      <c r="Z1204" s="44"/>
      <c r="AA1204" s="7"/>
      <c r="AB1204" s="44"/>
      <c r="AC1204" s="44"/>
    </row>
    <row r="1205" s="45" customFormat="true" ht="12.75" hidden="false" customHeight="false" outlineLevel="0" collapsed="false">
      <c r="A1205" s="66"/>
      <c r="B1205" s="66"/>
      <c r="C1205" s="66"/>
      <c r="D1205" s="79"/>
      <c r="E1205" s="79"/>
      <c r="F1205" s="79"/>
      <c r="G1205" s="63"/>
      <c r="H1205" s="63"/>
      <c r="I1205" s="63"/>
      <c r="J1205" s="63"/>
      <c r="K1205" s="63"/>
      <c r="L1205" s="63"/>
      <c r="M1205" s="63"/>
      <c r="N1205" s="63"/>
      <c r="O1205" s="63"/>
      <c r="P1205" s="78"/>
      <c r="Q1205" s="78"/>
      <c r="T1205" s="59"/>
      <c r="V1205" s="44"/>
      <c r="W1205" s="44"/>
      <c r="X1205" s="44"/>
      <c r="Y1205" s="44"/>
      <c r="Z1205" s="44"/>
      <c r="AA1205" s="7"/>
      <c r="AB1205" s="44"/>
      <c r="AC1205" s="44"/>
    </row>
    <row r="1206" s="45" customFormat="true" ht="12.75" hidden="false" customHeight="false" outlineLevel="0" collapsed="false">
      <c r="A1206" s="66"/>
      <c r="B1206" s="66"/>
      <c r="C1206" s="66"/>
      <c r="D1206" s="79"/>
      <c r="E1206" s="79"/>
      <c r="F1206" s="79"/>
      <c r="G1206" s="63"/>
      <c r="H1206" s="63"/>
      <c r="I1206" s="63"/>
      <c r="J1206" s="63"/>
      <c r="K1206" s="63"/>
      <c r="L1206" s="63"/>
      <c r="M1206" s="63"/>
      <c r="N1206" s="63"/>
      <c r="O1206" s="63"/>
      <c r="P1206" s="78"/>
      <c r="Q1206" s="78"/>
      <c r="T1206" s="59"/>
      <c r="V1206" s="44"/>
      <c r="W1206" s="44"/>
      <c r="X1206" s="44"/>
      <c r="Y1206" s="44"/>
      <c r="Z1206" s="44"/>
      <c r="AA1206" s="7"/>
      <c r="AB1206" s="44"/>
      <c r="AC1206" s="44"/>
    </row>
    <row r="1207" s="45" customFormat="true" ht="12.75" hidden="false" customHeight="false" outlineLevel="0" collapsed="false">
      <c r="A1207" s="66"/>
      <c r="B1207" s="66"/>
      <c r="C1207" s="66"/>
      <c r="D1207" s="79"/>
      <c r="E1207" s="79"/>
      <c r="F1207" s="79"/>
      <c r="G1207" s="63"/>
      <c r="H1207" s="63"/>
      <c r="I1207" s="63"/>
      <c r="J1207" s="63"/>
      <c r="K1207" s="63"/>
      <c r="L1207" s="63"/>
      <c r="M1207" s="63"/>
      <c r="N1207" s="63"/>
      <c r="O1207" s="63"/>
      <c r="P1207" s="78"/>
      <c r="Q1207" s="78"/>
      <c r="T1207" s="59"/>
      <c r="V1207" s="44"/>
      <c r="W1207" s="44"/>
      <c r="X1207" s="44"/>
      <c r="Y1207" s="44"/>
      <c r="Z1207" s="44"/>
      <c r="AA1207" s="7"/>
      <c r="AB1207" s="44"/>
      <c r="AC1207" s="44"/>
    </row>
    <row r="1208" s="45" customFormat="true" ht="12.75" hidden="false" customHeight="false" outlineLevel="0" collapsed="false">
      <c r="A1208" s="66"/>
      <c r="B1208" s="66"/>
      <c r="C1208" s="66"/>
      <c r="D1208" s="79"/>
      <c r="E1208" s="79"/>
      <c r="F1208" s="79"/>
      <c r="G1208" s="63"/>
      <c r="H1208" s="63"/>
      <c r="I1208" s="63"/>
      <c r="J1208" s="63"/>
      <c r="K1208" s="63"/>
      <c r="L1208" s="63"/>
      <c r="M1208" s="63"/>
      <c r="N1208" s="63"/>
      <c r="O1208" s="63"/>
      <c r="P1208" s="78"/>
      <c r="Q1208" s="78"/>
      <c r="T1208" s="59"/>
      <c r="V1208" s="44"/>
      <c r="W1208" s="44"/>
      <c r="X1208" s="44"/>
      <c r="Y1208" s="44"/>
      <c r="Z1208" s="44"/>
      <c r="AA1208" s="7"/>
      <c r="AB1208" s="44"/>
      <c r="AC1208" s="44"/>
    </row>
    <row r="1209" s="45" customFormat="true" ht="12.75" hidden="false" customHeight="false" outlineLevel="0" collapsed="false">
      <c r="A1209" s="66"/>
      <c r="B1209" s="66"/>
      <c r="C1209" s="66"/>
      <c r="D1209" s="79"/>
      <c r="E1209" s="79"/>
      <c r="F1209" s="79"/>
      <c r="G1209" s="63"/>
      <c r="H1209" s="63"/>
      <c r="I1209" s="63"/>
      <c r="J1209" s="63"/>
      <c r="K1209" s="63"/>
      <c r="L1209" s="63"/>
      <c r="M1209" s="63"/>
      <c r="N1209" s="63"/>
      <c r="O1209" s="63"/>
      <c r="P1209" s="78"/>
      <c r="Q1209" s="78"/>
      <c r="T1209" s="59"/>
      <c r="V1209" s="44"/>
      <c r="W1209" s="44"/>
      <c r="X1209" s="44"/>
      <c r="Y1209" s="44"/>
      <c r="Z1209" s="44"/>
      <c r="AA1209" s="7"/>
      <c r="AB1209" s="44"/>
      <c r="AC1209" s="44"/>
    </row>
    <row r="1210" s="45" customFormat="true" ht="12.75" hidden="false" customHeight="false" outlineLevel="0" collapsed="false">
      <c r="A1210" s="66"/>
      <c r="B1210" s="66"/>
      <c r="C1210" s="66"/>
      <c r="D1210" s="79"/>
      <c r="E1210" s="79"/>
      <c r="F1210" s="79"/>
      <c r="G1210" s="63"/>
      <c r="H1210" s="63"/>
      <c r="I1210" s="63"/>
      <c r="J1210" s="63"/>
      <c r="K1210" s="63"/>
      <c r="L1210" s="63"/>
      <c r="M1210" s="63"/>
      <c r="N1210" s="63"/>
      <c r="O1210" s="63"/>
      <c r="P1210" s="78"/>
      <c r="Q1210" s="78"/>
      <c r="T1210" s="59"/>
      <c r="V1210" s="44"/>
      <c r="W1210" s="44"/>
      <c r="X1210" s="44"/>
      <c r="Y1210" s="44"/>
      <c r="Z1210" s="44"/>
      <c r="AA1210" s="7"/>
      <c r="AB1210" s="44"/>
      <c r="AC1210" s="44"/>
    </row>
    <row r="1211" s="45" customFormat="true" ht="12.75" hidden="false" customHeight="false" outlineLevel="0" collapsed="false">
      <c r="A1211" s="66"/>
      <c r="B1211" s="66"/>
      <c r="C1211" s="66"/>
      <c r="D1211" s="79"/>
      <c r="E1211" s="79"/>
      <c r="F1211" s="79"/>
      <c r="G1211" s="63"/>
      <c r="H1211" s="63"/>
      <c r="I1211" s="63"/>
      <c r="J1211" s="63"/>
      <c r="K1211" s="63"/>
      <c r="L1211" s="63"/>
      <c r="M1211" s="63"/>
      <c r="N1211" s="63"/>
      <c r="O1211" s="63"/>
      <c r="P1211" s="78"/>
      <c r="Q1211" s="78"/>
      <c r="T1211" s="59"/>
      <c r="V1211" s="44"/>
      <c r="W1211" s="44"/>
      <c r="X1211" s="44"/>
      <c r="Y1211" s="44"/>
      <c r="Z1211" s="44"/>
      <c r="AA1211" s="7"/>
      <c r="AB1211" s="44"/>
      <c r="AC1211" s="44"/>
    </row>
    <row r="1212" s="45" customFormat="true" ht="12.75" hidden="false" customHeight="false" outlineLevel="0" collapsed="false">
      <c r="A1212" s="66"/>
      <c r="B1212" s="66"/>
      <c r="C1212" s="66"/>
      <c r="D1212" s="79"/>
      <c r="E1212" s="79"/>
      <c r="F1212" s="79"/>
      <c r="G1212" s="63"/>
      <c r="H1212" s="63"/>
      <c r="I1212" s="63"/>
      <c r="J1212" s="63"/>
      <c r="K1212" s="63"/>
      <c r="L1212" s="63"/>
      <c r="M1212" s="63"/>
      <c r="N1212" s="63"/>
      <c r="O1212" s="63"/>
      <c r="P1212" s="78"/>
      <c r="Q1212" s="78"/>
      <c r="T1212" s="59"/>
      <c r="V1212" s="44"/>
      <c r="W1212" s="44"/>
      <c r="X1212" s="44"/>
      <c r="Y1212" s="44"/>
      <c r="Z1212" s="44"/>
      <c r="AA1212" s="7"/>
      <c r="AB1212" s="44"/>
      <c r="AC1212" s="44"/>
    </row>
    <row r="1213" s="45" customFormat="true" ht="12.75" hidden="false" customHeight="false" outlineLevel="0" collapsed="false">
      <c r="A1213" s="66"/>
      <c r="B1213" s="66"/>
      <c r="C1213" s="66"/>
      <c r="D1213" s="79"/>
      <c r="E1213" s="79"/>
      <c r="F1213" s="79"/>
      <c r="G1213" s="63"/>
      <c r="H1213" s="63"/>
      <c r="I1213" s="63"/>
      <c r="J1213" s="63"/>
      <c r="K1213" s="63"/>
      <c r="L1213" s="63"/>
      <c r="M1213" s="63"/>
      <c r="N1213" s="63"/>
      <c r="O1213" s="63"/>
      <c r="P1213" s="78"/>
      <c r="Q1213" s="78"/>
      <c r="T1213" s="59"/>
      <c r="V1213" s="44"/>
      <c r="W1213" s="44"/>
      <c r="X1213" s="44"/>
      <c r="Y1213" s="44"/>
      <c r="Z1213" s="44"/>
      <c r="AA1213" s="7"/>
      <c r="AB1213" s="44"/>
      <c r="AC1213" s="44"/>
    </row>
    <row r="1214" s="45" customFormat="true" ht="12.75" hidden="false" customHeight="false" outlineLevel="0" collapsed="false">
      <c r="A1214" s="66"/>
      <c r="B1214" s="66"/>
      <c r="C1214" s="66"/>
      <c r="D1214" s="79"/>
      <c r="E1214" s="79"/>
      <c r="F1214" s="79"/>
      <c r="G1214" s="63"/>
      <c r="H1214" s="63"/>
      <c r="I1214" s="63"/>
      <c r="J1214" s="63"/>
      <c r="K1214" s="63"/>
      <c r="L1214" s="63"/>
      <c r="M1214" s="63"/>
      <c r="N1214" s="63"/>
      <c r="O1214" s="63"/>
      <c r="P1214" s="78"/>
      <c r="Q1214" s="78"/>
      <c r="T1214" s="59"/>
      <c r="V1214" s="44"/>
      <c r="W1214" s="44"/>
      <c r="X1214" s="44"/>
      <c r="Y1214" s="44"/>
      <c r="Z1214" s="44"/>
      <c r="AA1214" s="7"/>
      <c r="AB1214" s="44"/>
      <c r="AC1214" s="44"/>
    </row>
    <row r="1215" s="45" customFormat="true" ht="12.75" hidden="false" customHeight="false" outlineLevel="0" collapsed="false">
      <c r="A1215" s="66"/>
      <c r="B1215" s="66"/>
      <c r="C1215" s="66"/>
      <c r="D1215" s="79"/>
      <c r="E1215" s="79"/>
      <c r="F1215" s="79"/>
      <c r="G1215" s="63"/>
      <c r="H1215" s="63"/>
      <c r="I1215" s="63"/>
      <c r="J1215" s="63"/>
      <c r="K1215" s="63"/>
      <c r="L1215" s="63"/>
      <c r="M1215" s="63"/>
      <c r="N1215" s="63"/>
      <c r="O1215" s="63"/>
      <c r="P1215" s="78"/>
      <c r="Q1215" s="78"/>
      <c r="T1215" s="59"/>
      <c r="V1215" s="44"/>
      <c r="W1215" s="44"/>
      <c r="X1215" s="44"/>
      <c r="Y1215" s="44"/>
      <c r="Z1215" s="44"/>
      <c r="AA1215" s="7"/>
      <c r="AB1215" s="44"/>
      <c r="AC1215" s="44"/>
    </row>
    <row r="1216" s="45" customFormat="true" ht="12.75" hidden="false" customHeight="false" outlineLevel="0" collapsed="false">
      <c r="A1216" s="66"/>
      <c r="B1216" s="66"/>
      <c r="C1216" s="66"/>
      <c r="D1216" s="79"/>
      <c r="E1216" s="79"/>
      <c r="F1216" s="79"/>
      <c r="G1216" s="63"/>
      <c r="H1216" s="63"/>
      <c r="I1216" s="63"/>
      <c r="J1216" s="63"/>
      <c r="K1216" s="63"/>
      <c r="L1216" s="63"/>
      <c r="M1216" s="63"/>
      <c r="N1216" s="63"/>
      <c r="O1216" s="63"/>
      <c r="P1216" s="78"/>
      <c r="Q1216" s="78"/>
      <c r="T1216" s="59"/>
      <c r="V1216" s="44"/>
      <c r="W1216" s="44"/>
      <c r="X1216" s="44"/>
      <c r="Y1216" s="44"/>
      <c r="Z1216" s="44"/>
      <c r="AA1216" s="7"/>
      <c r="AB1216" s="44"/>
      <c r="AC1216" s="44"/>
    </row>
    <row r="1217" s="45" customFormat="true" ht="12.75" hidden="false" customHeight="false" outlineLevel="0" collapsed="false">
      <c r="A1217" s="66"/>
      <c r="B1217" s="66"/>
      <c r="C1217" s="66"/>
      <c r="D1217" s="79"/>
      <c r="E1217" s="79"/>
      <c r="F1217" s="79"/>
      <c r="G1217" s="63"/>
      <c r="H1217" s="63"/>
      <c r="I1217" s="63"/>
      <c r="J1217" s="63"/>
      <c r="K1217" s="63"/>
      <c r="L1217" s="63"/>
      <c r="M1217" s="63"/>
      <c r="N1217" s="63"/>
      <c r="O1217" s="63"/>
      <c r="P1217" s="78"/>
      <c r="Q1217" s="78"/>
      <c r="T1217" s="59"/>
      <c r="V1217" s="44"/>
      <c r="W1217" s="44"/>
      <c r="X1217" s="44"/>
      <c r="Y1217" s="44"/>
      <c r="Z1217" s="44"/>
      <c r="AA1217" s="7"/>
      <c r="AB1217" s="44"/>
      <c r="AC1217" s="44"/>
    </row>
    <row r="1218" s="45" customFormat="true" ht="12.75" hidden="false" customHeight="false" outlineLevel="0" collapsed="false">
      <c r="A1218" s="66"/>
      <c r="B1218" s="66"/>
      <c r="C1218" s="66"/>
      <c r="D1218" s="79"/>
      <c r="E1218" s="79"/>
      <c r="F1218" s="79"/>
      <c r="G1218" s="63"/>
      <c r="H1218" s="63"/>
      <c r="I1218" s="63"/>
      <c r="J1218" s="63"/>
      <c r="K1218" s="63"/>
      <c r="L1218" s="63"/>
      <c r="M1218" s="63"/>
      <c r="N1218" s="63"/>
      <c r="O1218" s="63"/>
      <c r="P1218" s="78"/>
      <c r="Q1218" s="78"/>
      <c r="T1218" s="59"/>
      <c r="V1218" s="44"/>
      <c r="W1218" s="44"/>
      <c r="X1218" s="44"/>
      <c r="Y1218" s="44"/>
      <c r="Z1218" s="44"/>
      <c r="AA1218" s="7"/>
      <c r="AB1218" s="44"/>
      <c r="AC1218" s="44"/>
    </row>
    <row r="1219" s="45" customFormat="true" ht="12.75" hidden="false" customHeight="false" outlineLevel="0" collapsed="false">
      <c r="A1219" s="66"/>
      <c r="B1219" s="66"/>
      <c r="C1219" s="66"/>
      <c r="D1219" s="79"/>
      <c r="E1219" s="79"/>
      <c r="F1219" s="79"/>
      <c r="G1219" s="63"/>
      <c r="H1219" s="63"/>
      <c r="I1219" s="63"/>
      <c r="J1219" s="63"/>
      <c r="K1219" s="63"/>
      <c r="L1219" s="63"/>
      <c r="M1219" s="63"/>
      <c r="N1219" s="63"/>
      <c r="O1219" s="63"/>
      <c r="P1219" s="78"/>
      <c r="Q1219" s="78"/>
      <c r="T1219" s="59"/>
      <c r="V1219" s="44"/>
      <c r="W1219" s="44"/>
      <c r="X1219" s="44"/>
      <c r="Y1219" s="44"/>
      <c r="Z1219" s="44"/>
      <c r="AA1219" s="7"/>
      <c r="AB1219" s="44"/>
      <c r="AC1219" s="44"/>
    </row>
    <row r="1220" s="45" customFormat="true" ht="12.75" hidden="false" customHeight="false" outlineLevel="0" collapsed="false">
      <c r="A1220" s="66"/>
      <c r="B1220" s="66"/>
      <c r="C1220" s="66"/>
      <c r="D1220" s="79"/>
      <c r="E1220" s="79"/>
      <c r="F1220" s="79"/>
      <c r="G1220" s="63"/>
      <c r="H1220" s="63"/>
      <c r="I1220" s="63"/>
      <c r="J1220" s="63"/>
      <c r="K1220" s="63"/>
      <c r="L1220" s="63"/>
      <c r="M1220" s="63"/>
      <c r="N1220" s="63"/>
      <c r="O1220" s="63"/>
      <c r="P1220" s="78"/>
      <c r="Q1220" s="78"/>
      <c r="T1220" s="59"/>
      <c r="V1220" s="44"/>
      <c r="W1220" s="44"/>
      <c r="X1220" s="44"/>
      <c r="Y1220" s="44"/>
      <c r="Z1220" s="44"/>
      <c r="AA1220" s="7"/>
      <c r="AB1220" s="44"/>
      <c r="AC1220" s="44"/>
    </row>
    <row r="1221" s="45" customFormat="true" ht="12.75" hidden="false" customHeight="false" outlineLevel="0" collapsed="false">
      <c r="A1221" s="66"/>
      <c r="B1221" s="66"/>
      <c r="C1221" s="66"/>
      <c r="D1221" s="79"/>
      <c r="E1221" s="79"/>
      <c r="F1221" s="79"/>
      <c r="G1221" s="63"/>
      <c r="H1221" s="63"/>
      <c r="I1221" s="63"/>
      <c r="J1221" s="63"/>
      <c r="K1221" s="63"/>
      <c r="L1221" s="63"/>
      <c r="M1221" s="63"/>
      <c r="N1221" s="63"/>
      <c r="O1221" s="63"/>
      <c r="P1221" s="78"/>
      <c r="Q1221" s="78"/>
      <c r="T1221" s="59"/>
      <c r="V1221" s="44"/>
      <c r="W1221" s="44"/>
      <c r="X1221" s="44"/>
      <c r="Y1221" s="44"/>
      <c r="Z1221" s="44"/>
      <c r="AA1221" s="7"/>
      <c r="AB1221" s="44"/>
      <c r="AC1221" s="44"/>
    </row>
    <row r="1222" s="45" customFormat="true" ht="12.75" hidden="false" customHeight="false" outlineLevel="0" collapsed="false">
      <c r="A1222" s="66"/>
      <c r="B1222" s="66"/>
      <c r="C1222" s="66"/>
      <c r="D1222" s="79"/>
      <c r="E1222" s="79"/>
      <c r="F1222" s="79"/>
      <c r="G1222" s="63"/>
      <c r="H1222" s="63"/>
      <c r="I1222" s="63"/>
      <c r="J1222" s="63"/>
      <c r="K1222" s="63"/>
      <c r="L1222" s="63"/>
      <c r="M1222" s="63"/>
      <c r="N1222" s="63"/>
      <c r="O1222" s="63"/>
      <c r="P1222" s="78"/>
      <c r="Q1222" s="78"/>
      <c r="T1222" s="59"/>
      <c r="V1222" s="44"/>
      <c r="W1222" s="44"/>
      <c r="X1222" s="44"/>
      <c r="Y1222" s="44"/>
      <c r="Z1222" s="44"/>
      <c r="AA1222" s="7"/>
      <c r="AB1222" s="44"/>
      <c r="AC1222" s="44"/>
    </row>
    <row r="1223" s="45" customFormat="true" ht="12.75" hidden="false" customHeight="false" outlineLevel="0" collapsed="false">
      <c r="A1223" s="66"/>
      <c r="B1223" s="66"/>
      <c r="C1223" s="66"/>
      <c r="D1223" s="79"/>
      <c r="E1223" s="79"/>
      <c r="F1223" s="79"/>
      <c r="G1223" s="63"/>
      <c r="H1223" s="63"/>
      <c r="I1223" s="63"/>
      <c r="J1223" s="63"/>
      <c r="K1223" s="63"/>
      <c r="L1223" s="63"/>
      <c r="M1223" s="63"/>
      <c r="N1223" s="63"/>
      <c r="O1223" s="63"/>
      <c r="P1223" s="78"/>
      <c r="Q1223" s="78"/>
      <c r="T1223" s="59"/>
      <c r="V1223" s="44"/>
      <c r="W1223" s="44"/>
      <c r="X1223" s="44"/>
      <c r="Y1223" s="44"/>
      <c r="Z1223" s="44"/>
      <c r="AA1223" s="7"/>
      <c r="AB1223" s="44"/>
      <c r="AC1223" s="44"/>
    </row>
    <row r="1224" s="45" customFormat="true" ht="12.75" hidden="false" customHeight="false" outlineLevel="0" collapsed="false">
      <c r="A1224" s="66"/>
      <c r="B1224" s="66"/>
      <c r="C1224" s="66"/>
      <c r="D1224" s="79"/>
      <c r="E1224" s="79"/>
      <c r="F1224" s="79"/>
      <c r="G1224" s="63"/>
      <c r="H1224" s="63"/>
      <c r="I1224" s="63"/>
      <c r="J1224" s="63"/>
      <c r="K1224" s="63"/>
      <c r="L1224" s="63"/>
      <c r="M1224" s="63"/>
      <c r="N1224" s="63"/>
      <c r="O1224" s="63"/>
      <c r="P1224" s="78"/>
      <c r="Q1224" s="78"/>
      <c r="T1224" s="59"/>
      <c r="V1224" s="44"/>
      <c r="W1224" s="44"/>
      <c r="X1224" s="44"/>
      <c r="Y1224" s="44"/>
      <c r="Z1224" s="44"/>
      <c r="AA1224" s="7"/>
      <c r="AB1224" s="44"/>
      <c r="AC1224" s="44"/>
    </row>
    <row r="1225" s="45" customFormat="true" ht="12.75" hidden="false" customHeight="false" outlineLevel="0" collapsed="false">
      <c r="A1225" s="66"/>
      <c r="B1225" s="66"/>
      <c r="C1225" s="66"/>
      <c r="D1225" s="79"/>
      <c r="E1225" s="79"/>
      <c r="F1225" s="79"/>
      <c r="G1225" s="63"/>
      <c r="H1225" s="63"/>
      <c r="I1225" s="63"/>
      <c r="J1225" s="63"/>
      <c r="K1225" s="63"/>
      <c r="L1225" s="63"/>
      <c r="M1225" s="63"/>
      <c r="N1225" s="63"/>
      <c r="O1225" s="63"/>
      <c r="P1225" s="78"/>
      <c r="Q1225" s="78"/>
      <c r="T1225" s="59"/>
      <c r="V1225" s="44"/>
      <c r="W1225" s="44"/>
      <c r="X1225" s="44"/>
      <c r="Y1225" s="44"/>
      <c r="Z1225" s="44"/>
      <c r="AA1225" s="7"/>
      <c r="AB1225" s="44"/>
      <c r="AC1225" s="44"/>
    </row>
    <row r="1226" s="45" customFormat="true" ht="12.75" hidden="false" customHeight="false" outlineLevel="0" collapsed="false">
      <c r="A1226" s="66"/>
      <c r="B1226" s="66"/>
      <c r="C1226" s="66"/>
      <c r="D1226" s="79"/>
      <c r="E1226" s="79"/>
      <c r="F1226" s="79"/>
      <c r="G1226" s="63"/>
      <c r="H1226" s="63"/>
      <c r="I1226" s="63"/>
      <c r="J1226" s="63"/>
      <c r="K1226" s="63"/>
      <c r="L1226" s="63"/>
      <c r="M1226" s="63"/>
      <c r="N1226" s="63"/>
      <c r="O1226" s="63"/>
      <c r="P1226" s="78"/>
      <c r="Q1226" s="78"/>
      <c r="T1226" s="59"/>
      <c r="V1226" s="44"/>
      <c r="W1226" s="44"/>
      <c r="X1226" s="44"/>
      <c r="Y1226" s="44"/>
      <c r="Z1226" s="44"/>
      <c r="AA1226" s="7"/>
      <c r="AB1226" s="44"/>
      <c r="AC1226" s="44"/>
    </row>
    <row r="1227" s="45" customFormat="true" ht="12.75" hidden="false" customHeight="false" outlineLevel="0" collapsed="false">
      <c r="A1227" s="66"/>
      <c r="B1227" s="66"/>
      <c r="C1227" s="66"/>
      <c r="D1227" s="79"/>
      <c r="E1227" s="79"/>
      <c r="F1227" s="79"/>
      <c r="G1227" s="63"/>
      <c r="H1227" s="63"/>
      <c r="I1227" s="63"/>
      <c r="J1227" s="63"/>
      <c r="K1227" s="63"/>
      <c r="L1227" s="63"/>
      <c r="M1227" s="63"/>
      <c r="N1227" s="63"/>
      <c r="O1227" s="63"/>
      <c r="P1227" s="78"/>
      <c r="Q1227" s="78"/>
      <c r="T1227" s="59"/>
      <c r="V1227" s="44"/>
      <c r="W1227" s="44"/>
      <c r="X1227" s="44"/>
      <c r="Y1227" s="44"/>
      <c r="Z1227" s="44"/>
      <c r="AA1227" s="7"/>
      <c r="AB1227" s="44"/>
      <c r="AC1227" s="44"/>
    </row>
    <row r="1228" s="45" customFormat="true" ht="12.75" hidden="false" customHeight="false" outlineLevel="0" collapsed="false">
      <c r="A1228" s="66"/>
      <c r="B1228" s="66"/>
      <c r="C1228" s="66"/>
      <c r="D1228" s="79"/>
      <c r="E1228" s="79"/>
      <c r="F1228" s="79"/>
      <c r="G1228" s="63"/>
      <c r="H1228" s="63"/>
      <c r="I1228" s="63"/>
      <c r="J1228" s="63"/>
      <c r="K1228" s="63"/>
      <c r="L1228" s="63"/>
      <c r="M1228" s="63"/>
      <c r="N1228" s="63"/>
      <c r="O1228" s="63"/>
      <c r="P1228" s="78"/>
      <c r="Q1228" s="78"/>
      <c r="T1228" s="59"/>
      <c r="V1228" s="44"/>
      <c r="W1228" s="44"/>
      <c r="X1228" s="44"/>
      <c r="Y1228" s="44"/>
      <c r="Z1228" s="44"/>
      <c r="AA1228" s="7"/>
      <c r="AB1228" s="44"/>
      <c r="AC1228" s="44"/>
    </row>
    <row r="1229" s="45" customFormat="true" ht="12.75" hidden="false" customHeight="false" outlineLevel="0" collapsed="false">
      <c r="A1229" s="66"/>
      <c r="B1229" s="66"/>
      <c r="C1229" s="66"/>
      <c r="D1229" s="79"/>
      <c r="E1229" s="79"/>
      <c r="F1229" s="79"/>
      <c r="G1229" s="63"/>
      <c r="H1229" s="63"/>
      <c r="I1229" s="63"/>
      <c r="J1229" s="63"/>
      <c r="K1229" s="63"/>
      <c r="L1229" s="63"/>
      <c r="M1229" s="63"/>
      <c r="N1229" s="63"/>
      <c r="O1229" s="63"/>
      <c r="P1229" s="78"/>
      <c r="Q1229" s="78"/>
      <c r="T1229" s="59"/>
      <c r="V1229" s="44"/>
      <c r="W1229" s="44"/>
      <c r="X1229" s="44"/>
      <c r="Y1229" s="44"/>
      <c r="Z1229" s="44"/>
      <c r="AA1229" s="7"/>
      <c r="AB1229" s="44"/>
      <c r="AC1229" s="44"/>
    </row>
    <row r="1230" s="45" customFormat="true" ht="12.75" hidden="false" customHeight="false" outlineLevel="0" collapsed="false">
      <c r="A1230" s="66"/>
      <c r="B1230" s="66"/>
      <c r="C1230" s="66"/>
      <c r="D1230" s="79"/>
      <c r="E1230" s="79"/>
      <c r="F1230" s="79"/>
      <c r="G1230" s="63"/>
      <c r="H1230" s="63"/>
      <c r="I1230" s="63"/>
      <c r="J1230" s="63"/>
      <c r="K1230" s="63"/>
      <c r="L1230" s="63"/>
      <c r="M1230" s="63"/>
      <c r="N1230" s="63"/>
      <c r="O1230" s="63"/>
      <c r="P1230" s="78"/>
      <c r="Q1230" s="78"/>
      <c r="T1230" s="59"/>
      <c r="V1230" s="44"/>
      <c r="W1230" s="44"/>
      <c r="X1230" s="44"/>
      <c r="Y1230" s="44"/>
      <c r="Z1230" s="44"/>
      <c r="AA1230" s="7"/>
      <c r="AB1230" s="44"/>
      <c r="AC1230" s="44"/>
    </row>
    <row r="1231" s="45" customFormat="true" ht="12.75" hidden="false" customHeight="false" outlineLevel="0" collapsed="false">
      <c r="A1231" s="66"/>
      <c r="B1231" s="66"/>
      <c r="C1231" s="66"/>
      <c r="D1231" s="79"/>
      <c r="E1231" s="79"/>
      <c r="F1231" s="79"/>
      <c r="G1231" s="63"/>
      <c r="H1231" s="63"/>
      <c r="I1231" s="63"/>
      <c r="J1231" s="63"/>
      <c r="K1231" s="63"/>
      <c r="L1231" s="63"/>
      <c r="M1231" s="63"/>
      <c r="N1231" s="63"/>
      <c r="O1231" s="63"/>
      <c r="P1231" s="78"/>
      <c r="Q1231" s="78"/>
      <c r="T1231" s="59"/>
      <c r="V1231" s="44"/>
      <c r="W1231" s="44"/>
      <c r="X1231" s="44"/>
      <c r="Y1231" s="44"/>
      <c r="Z1231" s="44"/>
      <c r="AA1231" s="7"/>
      <c r="AB1231" s="44"/>
      <c r="AC1231" s="44"/>
    </row>
    <row r="1232" s="45" customFormat="true" ht="12.75" hidden="false" customHeight="false" outlineLevel="0" collapsed="false">
      <c r="A1232" s="66"/>
      <c r="B1232" s="66"/>
      <c r="C1232" s="66"/>
      <c r="D1232" s="79"/>
      <c r="E1232" s="79"/>
      <c r="F1232" s="79"/>
      <c r="G1232" s="63"/>
      <c r="H1232" s="63"/>
      <c r="I1232" s="63"/>
      <c r="J1232" s="63"/>
      <c r="K1232" s="63"/>
      <c r="L1232" s="63"/>
      <c r="M1232" s="63"/>
      <c r="N1232" s="63"/>
      <c r="O1232" s="63"/>
      <c r="P1232" s="78"/>
      <c r="Q1232" s="78"/>
      <c r="T1232" s="59"/>
      <c r="V1232" s="44"/>
      <c r="W1232" s="44"/>
      <c r="X1232" s="44"/>
      <c r="Y1232" s="44"/>
      <c r="Z1232" s="44"/>
      <c r="AA1232" s="7"/>
      <c r="AB1232" s="44"/>
      <c r="AC1232" s="44"/>
    </row>
    <row r="1233" s="45" customFormat="true" ht="12.75" hidden="false" customHeight="false" outlineLevel="0" collapsed="false">
      <c r="A1233" s="66"/>
      <c r="B1233" s="66"/>
      <c r="C1233" s="66"/>
      <c r="D1233" s="79"/>
      <c r="E1233" s="79"/>
      <c r="F1233" s="79"/>
      <c r="G1233" s="63"/>
      <c r="H1233" s="63"/>
      <c r="I1233" s="63"/>
      <c r="J1233" s="63"/>
      <c r="K1233" s="63"/>
      <c r="L1233" s="63"/>
      <c r="M1233" s="63"/>
      <c r="N1233" s="63"/>
      <c r="O1233" s="63"/>
      <c r="P1233" s="78"/>
      <c r="Q1233" s="78"/>
      <c r="T1233" s="59"/>
      <c r="V1233" s="44"/>
      <c r="W1233" s="44"/>
      <c r="X1233" s="44"/>
      <c r="Y1233" s="44"/>
      <c r="Z1233" s="44"/>
      <c r="AA1233" s="7"/>
      <c r="AB1233" s="44"/>
      <c r="AC1233" s="44"/>
    </row>
    <row r="1234" s="45" customFormat="true" ht="12.75" hidden="false" customHeight="false" outlineLevel="0" collapsed="false">
      <c r="A1234" s="66"/>
      <c r="B1234" s="66"/>
      <c r="C1234" s="66"/>
      <c r="D1234" s="79"/>
      <c r="E1234" s="79"/>
      <c r="F1234" s="79"/>
      <c r="G1234" s="63"/>
      <c r="H1234" s="63"/>
      <c r="I1234" s="63"/>
      <c r="J1234" s="63"/>
      <c r="K1234" s="63"/>
      <c r="L1234" s="63"/>
      <c r="M1234" s="63"/>
      <c r="N1234" s="63"/>
      <c r="O1234" s="63"/>
      <c r="P1234" s="78"/>
      <c r="Q1234" s="78"/>
      <c r="T1234" s="59"/>
      <c r="V1234" s="44"/>
      <c r="W1234" s="44"/>
      <c r="X1234" s="44"/>
      <c r="Y1234" s="44"/>
      <c r="Z1234" s="44"/>
      <c r="AA1234" s="7"/>
      <c r="AB1234" s="44"/>
      <c r="AC1234" s="44"/>
    </row>
    <row r="1235" s="45" customFormat="true" ht="12.75" hidden="false" customHeight="false" outlineLevel="0" collapsed="false">
      <c r="A1235" s="66"/>
      <c r="B1235" s="66"/>
      <c r="C1235" s="66"/>
      <c r="D1235" s="79"/>
      <c r="E1235" s="79"/>
      <c r="F1235" s="79"/>
      <c r="G1235" s="63"/>
      <c r="H1235" s="63"/>
      <c r="I1235" s="63"/>
      <c r="J1235" s="63"/>
      <c r="K1235" s="63"/>
      <c r="L1235" s="63"/>
      <c r="M1235" s="63"/>
      <c r="N1235" s="63"/>
      <c r="O1235" s="63"/>
      <c r="P1235" s="78"/>
      <c r="Q1235" s="78"/>
      <c r="T1235" s="59"/>
      <c r="V1235" s="44"/>
      <c r="W1235" s="44"/>
      <c r="X1235" s="44"/>
      <c r="Y1235" s="44"/>
      <c r="Z1235" s="44"/>
      <c r="AA1235" s="7"/>
      <c r="AB1235" s="44"/>
      <c r="AC1235" s="44"/>
    </row>
    <row r="1236" s="45" customFormat="true" ht="12.75" hidden="false" customHeight="false" outlineLevel="0" collapsed="false">
      <c r="A1236" s="66"/>
      <c r="B1236" s="66"/>
      <c r="C1236" s="66"/>
      <c r="D1236" s="79"/>
      <c r="E1236" s="79"/>
      <c r="F1236" s="79"/>
      <c r="G1236" s="63"/>
      <c r="H1236" s="63"/>
      <c r="I1236" s="63"/>
      <c r="J1236" s="63"/>
      <c r="K1236" s="63"/>
      <c r="L1236" s="63"/>
      <c r="M1236" s="63"/>
      <c r="N1236" s="63"/>
      <c r="O1236" s="63"/>
      <c r="P1236" s="78"/>
      <c r="Q1236" s="78"/>
      <c r="T1236" s="59"/>
      <c r="V1236" s="44"/>
      <c r="W1236" s="44"/>
      <c r="X1236" s="44"/>
      <c r="Y1236" s="44"/>
      <c r="Z1236" s="44"/>
      <c r="AA1236" s="7"/>
      <c r="AB1236" s="44"/>
      <c r="AC1236" s="44"/>
    </row>
    <row r="1237" s="45" customFormat="true" ht="12.75" hidden="false" customHeight="false" outlineLevel="0" collapsed="false">
      <c r="A1237" s="66"/>
      <c r="B1237" s="66"/>
      <c r="C1237" s="66"/>
      <c r="D1237" s="79"/>
      <c r="E1237" s="79"/>
      <c r="F1237" s="79"/>
      <c r="G1237" s="63"/>
      <c r="H1237" s="63"/>
      <c r="I1237" s="63"/>
      <c r="J1237" s="63"/>
      <c r="K1237" s="63"/>
      <c r="L1237" s="63"/>
      <c r="M1237" s="63"/>
      <c r="N1237" s="63"/>
      <c r="O1237" s="63"/>
      <c r="P1237" s="78"/>
      <c r="Q1237" s="78"/>
      <c r="T1237" s="59"/>
      <c r="V1237" s="44"/>
      <c r="W1237" s="44"/>
      <c r="X1237" s="44"/>
      <c r="Y1237" s="44"/>
      <c r="Z1237" s="44"/>
      <c r="AA1237" s="7"/>
      <c r="AB1237" s="44"/>
      <c r="AC1237" s="44"/>
    </row>
    <row r="1238" s="45" customFormat="true" ht="12.75" hidden="false" customHeight="false" outlineLevel="0" collapsed="false">
      <c r="A1238" s="66"/>
      <c r="B1238" s="66"/>
      <c r="C1238" s="66"/>
      <c r="D1238" s="79"/>
      <c r="E1238" s="79"/>
      <c r="F1238" s="79"/>
      <c r="G1238" s="63"/>
      <c r="H1238" s="63"/>
      <c r="I1238" s="63"/>
      <c r="J1238" s="63"/>
      <c r="K1238" s="63"/>
      <c r="L1238" s="63"/>
      <c r="M1238" s="63"/>
      <c r="N1238" s="63"/>
      <c r="O1238" s="63"/>
      <c r="P1238" s="78"/>
      <c r="Q1238" s="78"/>
      <c r="T1238" s="59"/>
      <c r="V1238" s="44"/>
      <c r="W1238" s="44"/>
      <c r="X1238" s="44"/>
      <c r="Y1238" s="44"/>
      <c r="Z1238" s="44"/>
      <c r="AA1238" s="7"/>
      <c r="AB1238" s="44"/>
      <c r="AC1238" s="44"/>
    </row>
    <row r="1239" s="45" customFormat="true" ht="12.75" hidden="false" customHeight="false" outlineLevel="0" collapsed="false">
      <c r="A1239" s="66"/>
      <c r="B1239" s="66"/>
      <c r="C1239" s="66"/>
      <c r="D1239" s="79"/>
      <c r="E1239" s="79"/>
      <c r="F1239" s="79"/>
      <c r="G1239" s="63"/>
      <c r="H1239" s="63"/>
      <c r="I1239" s="63"/>
      <c r="J1239" s="63"/>
      <c r="K1239" s="63"/>
      <c r="L1239" s="63"/>
      <c r="M1239" s="63"/>
      <c r="N1239" s="63"/>
      <c r="O1239" s="63"/>
      <c r="P1239" s="78"/>
      <c r="Q1239" s="78"/>
      <c r="T1239" s="59"/>
      <c r="V1239" s="44"/>
      <c r="W1239" s="44"/>
      <c r="X1239" s="44"/>
      <c r="Y1239" s="44"/>
      <c r="Z1239" s="44"/>
      <c r="AA1239" s="7"/>
      <c r="AB1239" s="44"/>
      <c r="AC1239" s="44"/>
    </row>
    <row r="1240" s="45" customFormat="true" ht="12.75" hidden="false" customHeight="false" outlineLevel="0" collapsed="false">
      <c r="A1240" s="66"/>
      <c r="B1240" s="66"/>
      <c r="C1240" s="66"/>
      <c r="D1240" s="79"/>
      <c r="E1240" s="79"/>
      <c r="F1240" s="79"/>
      <c r="G1240" s="63"/>
      <c r="H1240" s="63"/>
      <c r="I1240" s="63"/>
      <c r="J1240" s="63"/>
      <c r="K1240" s="63"/>
      <c r="L1240" s="63"/>
      <c r="M1240" s="63"/>
      <c r="N1240" s="63"/>
      <c r="O1240" s="63"/>
      <c r="P1240" s="78"/>
      <c r="Q1240" s="78"/>
      <c r="T1240" s="59"/>
      <c r="V1240" s="44"/>
      <c r="W1240" s="44"/>
      <c r="X1240" s="44"/>
      <c r="Y1240" s="44"/>
      <c r="Z1240" s="44"/>
      <c r="AA1240" s="7"/>
      <c r="AB1240" s="44"/>
      <c r="AC1240" s="44"/>
    </row>
    <row r="1241" s="45" customFormat="true" ht="12.75" hidden="false" customHeight="false" outlineLevel="0" collapsed="false">
      <c r="A1241" s="66"/>
      <c r="B1241" s="66"/>
      <c r="C1241" s="66"/>
      <c r="D1241" s="79"/>
      <c r="E1241" s="79"/>
      <c r="F1241" s="79"/>
      <c r="G1241" s="63"/>
      <c r="H1241" s="63"/>
      <c r="I1241" s="63"/>
      <c r="J1241" s="63"/>
      <c r="K1241" s="63"/>
      <c r="L1241" s="63"/>
      <c r="M1241" s="63"/>
      <c r="N1241" s="63"/>
      <c r="O1241" s="63"/>
      <c r="P1241" s="78"/>
      <c r="Q1241" s="78"/>
      <c r="T1241" s="59"/>
      <c r="V1241" s="44"/>
      <c r="W1241" s="44"/>
      <c r="X1241" s="44"/>
      <c r="Y1241" s="44"/>
      <c r="Z1241" s="44"/>
      <c r="AA1241" s="7"/>
      <c r="AB1241" s="44"/>
      <c r="AC1241" s="44"/>
    </row>
    <row r="1242" s="45" customFormat="true" ht="12.75" hidden="false" customHeight="false" outlineLevel="0" collapsed="false">
      <c r="A1242" s="66"/>
      <c r="B1242" s="66"/>
      <c r="C1242" s="66"/>
      <c r="D1242" s="79"/>
      <c r="E1242" s="79"/>
      <c r="F1242" s="79"/>
      <c r="G1242" s="63"/>
      <c r="H1242" s="63"/>
      <c r="I1242" s="63"/>
      <c r="J1242" s="63"/>
      <c r="K1242" s="63"/>
      <c r="L1242" s="63"/>
      <c r="M1242" s="63"/>
      <c r="N1242" s="63"/>
      <c r="O1242" s="63"/>
      <c r="P1242" s="78"/>
      <c r="Q1242" s="78"/>
      <c r="T1242" s="59"/>
      <c r="V1242" s="44"/>
      <c r="W1242" s="44"/>
      <c r="X1242" s="44"/>
      <c r="Y1242" s="44"/>
      <c r="Z1242" s="44"/>
      <c r="AA1242" s="7"/>
      <c r="AB1242" s="44"/>
      <c r="AC1242" s="44"/>
    </row>
    <row r="1243" s="45" customFormat="true" ht="12.75" hidden="false" customHeight="false" outlineLevel="0" collapsed="false">
      <c r="A1243" s="66"/>
      <c r="B1243" s="66"/>
      <c r="C1243" s="66"/>
      <c r="D1243" s="79"/>
      <c r="E1243" s="79"/>
      <c r="F1243" s="79"/>
      <c r="G1243" s="63"/>
      <c r="H1243" s="63"/>
      <c r="I1243" s="63"/>
      <c r="J1243" s="63"/>
      <c r="K1243" s="63"/>
      <c r="L1243" s="63"/>
      <c r="M1243" s="63"/>
      <c r="N1243" s="63"/>
      <c r="O1243" s="63"/>
      <c r="P1243" s="78"/>
      <c r="Q1243" s="78"/>
      <c r="T1243" s="59"/>
      <c r="V1243" s="44"/>
      <c r="W1243" s="44"/>
      <c r="X1243" s="44"/>
      <c r="Y1243" s="44"/>
      <c r="Z1243" s="44"/>
      <c r="AA1243" s="7"/>
      <c r="AB1243" s="44"/>
      <c r="AC1243" s="44"/>
    </row>
    <row r="1244" s="45" customFormat="true" ht="12.75" hidden="false" customHeight="false" outlineLevel="0" collapsed="false">
      <c r="A1244" s="66"/>
      <c r="B1244" s="66"/>
      <c r="C1244" s="66"/>
      <c r="D1244" s="79"/>
      <c r="E1244" s="79"/>
      <c r="F1244" s="79"/>
      <c r="G1244" s="63"/>
      <c r="H1244" s="63"/>
      <c r="I1244" s="63"/>
      <c r="J1244" s="63"/>
      <c r="K1244" s="63"/>
      <c r="L1244" s="63"/>
      <c r="M1244" s="63"/>
      <c r="N1244" s="63"/>
      <c r="O1244" s="63"/>
      <c r="P1244" s="78"/>
      <c r="Q1244" s="78"/>
      <c r="T1244" s="59"/>
      <c r="V1244" s="44"/>
      <c r="W1244" s="44"/>
      <c r="X1244" s="44"/>
      <c r="Y1244" s="44"/>
      <c r="Z1244" s="44"/>
      <c r="AA1244" s="7"/>
      <c r="AB1244" s="44"/>
      <c r="AC1244" s="44"/>
    </row>
    <row r="1245" s="45" customFormat="true" ht="12.75" hidden="false" customHeight="false" outlineLevel="0" collapsed="false">
      <c r="A1245" s="66"/>
      <c r="B1245" s="66"/>
      <c r="C1245" s="66"/>
      <c r="D1245" s="79"/>
      <c r="E1245" s="79"/>
      <c r="F1245" s="79"/>
      <c r="G1245" s="63"/>
      <c r="H1245" s="63"/>
      <c r="I1245" s="63"/>
      <c r="J1245" s="63"/>
      <c r="K1245" s="63"/>
      <c r="L1245" s="63"/>
      <c r="M1245" s="63"/>
      <c r="N1245" s="63"/>
      <c r="O1245" s="63"/>
      <c r="P1245" s="78"/>
      <c r="Q1245" s="78"/>
      <c r="T1245" s="59"/>
      <c r="V1245" s="44"/>
      <c r="W1245" s="44"/>
      <c r="X1245" s="44"/>
      <c r="Y1245" s="44"/>
      <c r="Z1245" s="44"/>
      <c r="AA1245" s="7"/>
      <c r="AB1245" s="44"/>
      <c r="AC1245" s="44"/>
    </row>
    <row r="1246" s="45" customFormat="true" ht="12.75" hidden="false" customHeight="false" outlineLevel="0" collapsed="false">
      <c r="A1246" s="66"/>
      <c r="B1246" s="66"/>
      <c r="C1246" s="66"/>
      <c r="D1246" s="79"/>
      <c r="E1246" s="79"/>
      <c r="F1246" s="79"/>
      <c r="G1246" s="63"/>
      <c r="H1246" s="63"/>
      <c r="I1246" s="63"/>
      <c r="J1246" s="63"/>
      <c r="K1246" s="63"/>
      <c r="L1246" s="63"/>
      <c r="M1246" s="63"/>
      <c r="N1246" s="63"/>
      <c r="O1246" s="63"/>
      <c r="P1246" s="78"/>
      <c r="Q1246" s="78"/>
      <c r="T1246" s="59"/>
      <c r="V1246" s="44"/>
      <c r="W1246" s="44"/>
      <c r="X1246" s="44"/>
      <c r="Y1246" s="44"/>
      <c r="Z1246" s="44"/>
      <c r="AA1246" s="7"/>
      <c r="AB1246" s="44"/>
      <c r="AC1246" s="44"/>
    </row>
    <row r="1247" s="45" customFormat="true" ht="12.75" hidden="false" customHeight="false" outlineLevel="0" collapsed="false">
      <c r="A1247" s="66"/>
      <c r="B1247" s="66"/>
      <c r="C1247" s="66"/>
      <c r="D1247" s="79"/>
      <c r="E1247" s="79"/>
      <c r="F1247" s="79"/>
      <c r="G1247" s="63"/>
      <c r="H1247" s="63"/>
      <c r="I1247" s="63"/>
      <c r="J1247" s="63"/>
      <c r="K1247" s="63"/>
      <c r="L1247" s="63"/>
      <c r="M1247" s="63"/>
      <c r="N1247" s="63"/>
      <c r="O1247" s="63"/>
      <c r="P1247" s="78"/>
      <c r="Q1247" s="78"/>
      <c r="T1247" s="59"/>
      <c r="V1247" s="44"/>
      <c r="W1247" s="44"/>
      <c r="X1247" s="44"/>
      <c r="Y1247" s="44"/>
      <c r="Z1247" s="44"/>
      <c r="AA1247" s="7"/>
      <c r="AB1247" s="44"/>
      <c r="AC1247" s="44"/>
    </row>
    <row r="1248" s="45" customFormat="true" ht="12.75" hidden="false" customHeight="false" outlineLevel="0" collapsed="false">
      <c r="A1248" s="66"/>
      <c r="B1248" s="66"/>
      <c r="C1248" s="66"/>
      <c r="D1248" s="79"/>
      <c r="E1248" s="79"/>
      <c r="F1248" s="79"/>
      <c r="G1248" s="63"/>
      <c r="H1248" s="63"/>
      <c r="I1248" s="63"/>
      <c r="J1248" s="63"/>
      <c r="K1248" s="63"/>
      <c r="L1248" s="63"/>
      <c r="M1248" s="63"/>
      <c r="N1248" s="63"/>
      <c r="O1248" s="63"/>
      <c r="P1248" s="78"/>
      <c r="Q1248" s="78"/>
      <c r="T1248" s="59"/>
      <c r="V1248" s="44"/>
      <c r="W1248" s="44"/>
      <c r="X1248" s="44"/>
      <c r="Y1248" s="44"/>
      <c r="Z1248" s="44"/>
      <c r="AA1248" s="7"/>
      <c r="AB1248" s="44"/>
      <c r="AC1248" s="44"/>
    </row>
    <row r="1249" s="45" customFormat="true" ht="12.75" hidden="false" customHeight="false" outlineLevel="0" collapsed="false">
      <c r="A1249" s="66"/>
      <c r="B1249" s="66"/>
      <c r="C1249" s="66"/>
      <c r="D1249" s="79"/>
      <c r="E1249" s="79"/>
      <c r="F1249" s="79"/>
      <c r="G1249" s="63"/>
      <c r="H1249" s="63"/>
      <c r="I1249" s="63"/>
      <c r="J1249" s="63"/>
      <c r="K1249" s="63"/>
      <c r="L1249" s="63"/>
      <c r="M1249" s="63"/>
      <c r="N1249" s="63"/>
      <c r="O1249" s="63"/>
      <c r="P1249" s="78"/>
      <c r="Q1249" s="78"/>
      <c r="T1249" s="59"/>
      <c r="V1249" s="44"/>
      <c r="W1249" s="44"/>
      <c r="X1249" s="44"/>
      <c r="Y1249" s="44"/>
      <c r="Z1249" s="44"/>
      <c r="AA1249" s="7"/>
      <c r="AB1249" s="44"/>
      <c r="AC1249" s="44"/>
    </row>
    <row r="1250" s="45" customFormat="true" ht="12.75" hidden="false" customHeight="false" outlineLevel="0" collapsed="false">
      <c r="A1250" s="66"/>
      <c r="B1250" s="66"/>
      <c r="C1250" s="66"/>
      <c r="D1250" s="79"/>
      <c r="E1250" s="79"/>
      <c r="F1250" s="79"/>
      <c r="G1250" s="63"/>
      <c r="H1250" s="63"/>
      <c r="I1250" s="63"/>
      <c r="J1250" s="63"/>
      <c r="K1250" s="63"/>
      <c r="L1250" s="63"/>
      <c r="M1250" s="63"/>
      <c r="N1250" s="63"/>
      <c r="O1250" s="63"/>
      <c r="P1250" s="78"/>
      <c r="Q1250" s="78"/>
      <c r="T1250" s="59"/>
      <c r="V1250" s="44"/>
      <c r="W1250" s="44"/>
      <c r="X1250" s="44"/>
      <c r="Y1250" s="44"/>
      <c r="Z1250" s="44"/>
      <c r="AA1250" s="7"/>
      <c r="AB1250" s="44"/>
      <c r="AC1250" s="44"/>
    </row>
    <row r="1251" s="45" customFormat="true" ht="12.75" hidden="false" customHeight="false" outlineLevel="0" collapsed="false">
      <c r="A1251" s="66"/>
      <c r="B1251" s="66"/>
      <c r="C1251" s="66"/>
      <c r="D1251" s="79"/>
      <c r="E1251" s="79"/>
      <c r="F1251" s="79"/>
      <c r="G1251" s="63"/>
      <c r="H1251" s="63"/>
      <c r="I1251" s="63"/>
      <c r="J1251" s="63"/>
      <c r="K1251" s="63"/>
      <c r="L1251" s="63"/>
      <c r="M1251" s="63"/>
      <c r="N1251" s="63"/>
      <c r="O1251" s="63"/>
      <c r="P1251" s="78"/>
      <c r="Q1251" s="78"/>
      <c r="T1251" s="59"/>
      <c r="V1251" s="44"/>
      <c r="W1251" s="44"/>
      <c r="X1251" s="44"/>
      <c r="Y1251" s="44"/>
      <c r="Z1251" s="44"/>
      <c r="AA1251" s="7"/>
      <c r="AB1251" s="44"/>
      <c r="AC1251" s="44"/>
    </row>
    <row r="1252" s="45" customFormat="true" ht="12.75" hidden="false" customHeight="false" outlineLevel="0" collapsed="false">
      <c r="A1252" s="66"/>
      <c r="B1252" s="66"/>
      <c r="C1252" s="66"/>
      <c r="D1252" s="79"/>
      <c r="E1252" s="79"/>
      <c r="F1252" s="79"/>
      <c r="G1252" s="63"/>
      <c r="H1252" s="63"/>
      <c r="I1252" s="63"/>
      <c r="J1252" s="63"/>
      <c r="K1252" s="63"/>
      <c r="L1252" s="63"/>
      <c r="M1252" s="63"/>
      <c r="N1252" s="63"/>
      <c r="O1252" s="63"/>
      <c r="P1252" s="78"/>
      <c r="Q1252" s="78"/>
      <c r="T1252" s="59"/>
      <c r="V1252" s="44"/>
      <c r="W1252" s="44"/>
      <c r="X1252" s="44"/>
      <c r="Y1252" s="44"/>
      <c r="Z1252" s="44"/>
      <c r="AA1252" s="7"/>
      <c r="AB1252" s="44"/>
      <c r="AC1252" s="44"/>
    </row>
    <row r="1253" s="45" customFormat="true" ht="12.75" hidden="false" customHeight="false" outlineLevel="0" collapsed="false">
      <c r="A1253" s="66"/>
      <c r="B1253" s="66"/>
      <c r="C1253" s="66"/>
      <c r="D1253" s="79"/>
      <c r="E1253" s="79"/>
      <c r="F1253" s="79"/>
      <c r="G1253" s="63"/>
      <c r="H1253" s="63"/>
      <c r="I1253" s="63"/>
      <c r="J1253" s="63"/>
      <c r="K1253" s="63"/>
      <c r="L1253" s="63"/>
      <c r="M1253" s="63"/>
      <c r="N1253" s="63"/>
      <c r="O1253" s="63"/>
      <c r="P1253" s="78"/>
      <c r="Q1253" s="78"/>
      <c r="T1253" s="59"/>
      <c r="V1253" s="44"/>
      <c r="W1253" s="44"/>
      <c r="X1253" s="44"/>
      <c r="Y1253" s="44"/>
      <c r="Z1253" s="44"/>
      <c r="AA1253" s="7"/>
      <c r="AB1253" s="44"/>
      <c r="AC1253" s="44"/>
    </row>
    <row r="1254" s="45" customFormat="true" ht="12.75" hidden="false" customHeight="false" outlineLevel="0" collapsed="false">
      <c r="A1254" s="66"/>
      <c r="B1254" s="66"/>
      <c r="C1254" s="66"/>
      <c r="D1254" s="79"/>
      <c r="E1254" s="79"/>
      <c r="F1254" s="79"/>
      <c r="G1254" s="63"/>
      <c r="H1254" s="63"/>
      <c r="I1254" s="63"/>
      <c r="J1254" s="63"/>
      <c r="K1254" s="63"/>
      <c r="L1254" s="63"/>
      <c r="M1254" s="63"/>
      <c r="N1254" s="63"/>
      <c r="O1254" s="63"/>
      <c r="P1254" s="78"/>
      <c r="Q1254" s="78"/>
      <c r="T1254" s="59"/>
      <c r="V1254" s="44"/>
      <c r="W1254" s="44"/>
      <c r="X1254" s="44"/>
      <c r="Y1254" s="44"/>
      <c r="Z1254" s="44"/>
      <c r="AA1254" s="7"/>
      <c r="AB1254" s="44"/>
      <c r="AC1254" s="44"/>
    </row>
    <row r="1255" s="45" customFormat="true" ht="12.75" hidden="false" customHeight="false" outlineLevel="0" collapsed="false">
      <c r="A1255" s="66"/>
      <c r="B1255" s="66"/>
      <c r="C1255" s="66"/>
      <c r="D1255" s="79"/>
      <c r="E1255" s="79"/>
      <c r="F1255" s="79"/>
      <c r="G1255" s="63"/>
      <c r="H1255" s="63"/>
      <c r="I1255" s="63"/>
      <c r="J1255" s="63"/>
      <c r="K1255" s="63"/>
      <c r="L1255" s="63"/>
      <c r="M1255" s="63"/>
      <c r="N1255" s="63"/>
      <c r="O1255" s="63"/>
      <c r="P1255" s="78"/>
      <c r="Q1255" s="78"/>
      <c r="T1255" s="59"/>
      <c r="V1255" s="44"/>
      <c r="W1255" s="44"/>
      <c r="X1255" s="44"/>
      <c r="Y1255" s="44"/>
      <c r="Z1255" s="44"/>
      <c r="AA1255" s="7"/>
      <c r="AB1255" s="44"/>
      <c r="AC1255" s="44"/>
    </row>
    <row r="1256" s="45" customFormat="true" ht="12.75" hidden="false" customHeight="false" outlineLevel="0" collapsed="false">
      <c r="A1256" s="66"/>
      <c r="B1256" s="66"/>
      <c r="C1256" s="66"/>
      <c r="D1256" s="79"/>
      <c r="E1256" s="79"/>
      <c r="F1256" s="79"/>
      <c r="G1256" s="63"/>
      <c r="H1256" s="63"/>
      <c r="I1256" s="63"/>
      <c r="J1256" s="63"/>
      <c r="K1256" s="63"/>
      <c r="L1256" s="63"/>
      <c r="M1256" s="63"/>
      <c r="N1256" s="63"/>
      <c r="O1256" s="63"/>
      <c r="P1256" s="78"/>
      <c r="Q1256" s="78"/>
      <c r="T1256" s="59"/>
      <c r="V1256" s="44"/>
      <c r="W1256" s="44"/>
      <c r="X1256" s="44"/>
      <c r="Y1256" s="44"/>
      <c r="Z1256" s="44"/>
      <c r="AA1256" s="7"/>
      <c r="AB1256" s="44"/>
      <c r="AC1256" s="44"/>
    </row>
    <row r="1257" s="45" customFormat="true" ht="12.75" hidden="false" customHeight="false" outlineLevel="0" collapsed="false">
      <c r="A1257" s="66"/>
      <c r="B1257" s="66"/>
      <c r="C1257" s="66"/>
      <c r="D1257" s="79"/>
      <c r="E1257" s="79"/>
      <c r="F1257" s="79"/>
      <c r="G1257" s="63"/>
      <c r="H1257" s="63"/>
      <c r="I1257" s="63"/>
      <c r="J1257" s="63"/>
      <c r="K1257" s="63"/>
      <c r="L1257" s="63"/>
      <c r="M1257" s="63"/>
      <c r="N1257" s="63"/>
      <c r="O1257" s="63"/>
      <c r="P1257" s="78"/>
      <c r="Q1257" s="78"/>
      <c r="T1257" s="59"/>
      <c r="V1257" s="44"/>
      <c r="W1257" s="44"/>
      <c r="X1257" s="44"/>
      <c r="Y1257" s="44"/>
      <c r="Z1257" s="44"/>
      <c r="AA1257" s="7"/>
      <c r="AB1257" s="44"/>
      <c r="AC1257" s="44"/>
    </row>
    <row r="1258" s="45" customFormat="true" ht="12.75" hidden="false" customHeight="false" outlineLevel="0" collapsed="false">
      <c r="A1258" s="66"/>
      <c r="B1258" s="66"/>
      <c r="C1258" s="66"/>
      <c r="D1258" s="79"/>
      <c r="E1258" s="79"/>
      <c r="F1258" s="79"/>
      <c r="G1258" s="63"/>
      <c r="H1258" s="63"/>
      <c r="I1258" s="63"/>
      <c r="J1258" s="63"/>
      <c r="K1258" s="63"/>
      <c r="L1258" s="63"/>
      <c r="M1258" s="63"/>
      <c r="N1258" s="63"/>
      <c r="O1258" s="63"/>
      <c r="P1258" s="78"/>
      <c r="Q1258" s="78"/>
      <c r="T1258" s="59"/>
      <c r="V1258" s="44"/>
      <c r="W1258" s="44"/>
      <c r="X1258" s="44"/>
      <c r="Y1258" s="44"/>
      <c r="Z1258" s="44"/>
      <c r="AA1258" s="7"/>
      <c r="AB1258" s="44"/>
      <c r="AC1258" s="44"/>
    </row>
    <row r="1259" s="45" customFormat="true" ht="12.75" hidden="false" customHeight="false" outlineLevel="0" collapsed="false">
      <c r="A1259" s="66"/>
      <c r="B1259" s="66"/>
      <c r="C1259" s="66"/>
      <c r="D1259" s="79"/>
      <c r="E1259" s="79"/>
      <c r="F1259" s="79"/>
      <c r="G1259" s="63"/>
      <c r="H1259" s="63"/>
      <c r="I1259" s="63"/>
      <c r="J1259" s="63"/>
      <c r="K1259" s="63"/>
      <c r="L1259" s="63"/>
      <c r="M1259" s="63"/>
      <c r="N1259" s="63"/>
      <c r="O1259" s="63"/>
      <c r="P1259" s="78"/>
      <c r="Q1259" s="78"/>
      <c r="T1259" s="59"/>
      <c r="V1259" s="44"/>
      <c r="W1259" s="44"/>
      <c r="X1259" s="44"/>
      <c r="Y1259" s="44"/>
      <c r="Z1259" s="44"/>
      <c r="AA1259" s="7"/>
      <c r="AB1259" s="44"/>
      <c r="AC1259" s="44"/>
    </row>
    <row r="1260" s="45" customFormat="true" ht="12.75" hidden="false" customHeight="false" outlineLevel="0" collapsed="false">
      <c r="A1260" s="66"/>
      <c r="B1260" s="66"/>
      <c r="C1260" s="66"/>
      <c r="D1260" s="79"/>
      <c r="E1260" s="79"/>
      <c r="F1260" s="79"/>
      <c r="G1260" s="63"/>
      <c r="H1260" s="63"/>
      <c r="I1260" s="63"/>
      <c r="J1260" s="63"/>
      <c r="K1260" s="63"/>
      <c r="L1260" s="63"/>
      <c r="M1260" s="63"/>
      <c r="N1260" s="63"/>
      <c r="O1260" s="63"/>
      <c r="P1260" s="78"/>
      <c r="Q1260" s="78"/>
      <c r="T1260" s="59"/>
      <c r="V1260" s="44"/>
      <c r="W1260" s="44"/>
      <c r="X1260" s="44"/>
      <c r="Y1260" s="44"/>
      <c r="Z1260" s="44"/>
      <c r="AA1260" s="7"/>
      <c r="AB1260" s="44"/>
      <c r="AC1260" s="44"/>
    </row>
    <row r="1261" s="45" customFormat="true" ht="12.75" hidden="false" customHeight="false" outlineLevel="0" collapsed="false">
      <c r="A1261" s="66"/>
      <c r="B1261" s="66"/>
      <c r="C1261" s="66"/>
      <c r="D1261" s="79"/>
      <c r="E1261" s="79"/>
      <c r="F1261" s="79"/>
      <c r="G1261" s="63"/>
      <c r="H1261" s="63"/>
      <c r="I1261" s="63"/>
      <c r="J1261" s="63"/>
      <c r="K1261" s="63"/>
      <c r="L1261" s="63"/>
      <c r="M1261" s="63"/>
      <c r="N1261" s="63"/>
      <c r="O1261" s="63"/>
      <c r="P1261" s="78"/>
      <c r="Q1261" s="78"/>
      <c r="T1261" s="59"/>
      <c r="V1261" s="44"/>
      <c r="W1261" s="44"/>
      <c r="X1261" s="44"/>
      <c r="Y1261" s="44"/>
      <c r="Z1261" s="44"/>
      <c r="AA1261" s="7"/>
      <c r="AB1261" s="44"/>
      <c r="AC1261" s="44"/>
    </row>
    <row r="1262" s="45" customFormat="true" ht="12.75" hidden="false" customHeight="false" outlineLevel="0" collapsed="false">
      <c r="A1262" s="66"/>
      <c r="B1262" s="66"/>
      <c r="C1262" s="66"/>
      <c r="D1262" s="79"/>
      <c r="E1262" s="79"/>
      <c r="F1262" s="79"/>
      <c r="G1262" s="63"/>
      <c r="H1262" s="63"/>
      <c r="I1262" s="63"/>
      <c r="J1262" s="63"/>
      <c r="K1262" s="63"/>
      <c r="L1262" s="63"/>
      <c r="M1262" s="63"/>
      <c r="N1262" s="63"/>
      <c r="O1262" s="63"/>
      <c r="P1262" s="78"/>
      <c r="Q1262" s="78"/>
      <c r="T1262" s="59"/>
      <c r="V1262" s="44"/>
      <c r="W1262" s="44"/>
      <c r="X1262" s="44"/>
      <c r="Y1262" s="44"/>
      <c r="Z1262" s="44"/>
      <c r="AA1262" s="7"/>
      <c r="AB1262" s="44"/>
      <c r="AC1262" s="44"/>
    </row>
    <row r="1263" s="45" customFormat="true" ht="12.75" hidden="false" customHeight="false" outlineLevel="0" collapsed="false">
      <c r="A1263" s="66"/>
      <c r="B1263" s="66"/>
      <c r="C1263" s="66"/>
      <c r="D1263" s="79"/>
      <c r="E1263" s="79"/>
      <c r="F1263" s="79"/>
      <c r="G1263" s="63"/>
      <c r="H1263" s="63"/>
      <c r="I1263" s="63"/>
      <c r="J1263" s="63"/>
      <c r="K1263" s="63"/>
      <c r="L1263" s="63"/>
      <c r="M1263" s="63"/>
      <c r="N1263" s="63"/>
      <c r="O1263" s="63"/>
      <c r="P1263" s="78"/>
      <c r="Q1263" s="78"/>
      <c r="T1263" s="59"/>
      <c r="V1263" s="44"/>
      <c r="W1263" s="44"/>
      <c r="X1263" s="44"/>
      <c r="Y1263" s="44"/>
      <c r="Z1263" s="44"/>
      <c r="AA1263" s="7"/>
      <c r="AB1263" s="44"/>
      <c r="AC1263" s="44"/>
    </row>
    <row r="1264" s="45" customFormat="true" ht="12.75" hidden="false" customHeight="false" outlineLevel="0" collapsed="false">
      <c r="A1264" s="66"/>
      <c r="B1264" s="66"/>
      <c r="C1264" s="66"/>
      <c r="D1264" s="79"/>
      <c r="E1264" s="79"/>
      <c r="F1264" s="79"/>
      <c r="G1264" s="63"/>
      <c r="H1264" s="63"/>
      <c r="I1264" s="63"/>
      <c r="J1264" s="63"/>
      <c r="K1264" s="63"/>
      <c r="L1264" s="63"/>
      <c r="M1264" s="63"/>
      <c r="N1264" s="63"/>
      <c r="O1264" s="63"/>
      <c r="P1264" s="78"/>
      <c r="Q1264" s="78"/>
      <c r="T1264" s="59"/>
      <c r="V1264" s="44"/>
      <c r="W1264" s="44"/>
      <c r="X1264" s="44"/>
      <c r="Y1264" s="44"/>
      <c r="Z1264" s="44"/>
      <c r="AA1264" s="7"/>
      <c r="AB1264" s="44"/>
      <c r="AC1264" s="44"/>
    </row>
    <row r="1265" s="45" customFormat="true" ht="12.75" hidden="false" customHeight="false" outlineLevel="0" collapsed="false">
      <c r="A1265" s="66"/>
      <c r="B1265" s="66"/>
      <c r="C1265" s="66"/>
      <c r="D1265" s="79"/>
      <c r="E1265" s="79"/>
      <c r="F1265" s="79"/>
      <c r="G1265" s="63"/>
      <c r="H1265" s="63"/>
      <c r="I1265" s="63"/>
      <c r="J1265" s="63"/>
      <c r="K1265" s="63"/>
      <c r="L1265" s="63"/>
      <c r="M1265" s="63"/>
      <c r="N1265" s="63"/>
      <c r="O1265" s="63"/>
      <c r="P1265" s="78"/>
      <c r="Q1265" s="78"/>
      <c r="T1265" s="59"/>
      <c r="V1265" s="44"/>
      <c r="W1265" s="44"/>
      <c r="X1265" s="44"/>
      <c r="Y1265" s="44"/>
      <c r="Z1265" s="44"/>
      <c r="AA1265" s="7"/>
      <c r="AB1265" s="44"/>
      <c r="AC1265" s="44"/>
    </row>
    <row r="1266" s="45" customFormat="true" ht="12.75" hidden="false" customHeight="false" outlineLevel="0" collapsed="false">
      <c r="A1266" s="66"/>
      <c r="B1266" s="66"/>
      <c r="C1266" s="66"/>
      <c r="D1266" s="79"/>
      <c r="E1266" s="79"/>
      <c r="F1266" s="79"/>
      <c r="G1266" s="63"/>
      <c r="H1266" s="63"/>
      <c r="I1266" s="63"/>
      <c r="J1266" s="63"/>
      <c r="K1266" s="63"/>
      <c r="L1266" s="63"/>
      <c r="M1266" s="63"/>
      <c r="N1266" s="63"/>
      <c r="O1266" s="63"/>
      <c r="P1266" s="78"/>
      <c r="Q1266" s="78"/>
      <c r="T1266" s="59"/>
      <c r="V1266" s="44"/>
      <c r="W1266" s="44"/>
      <c r="X1266" s="44"/>
      <c r="Y1266" s="44"/>
      <c r="Z1266" s="44"/>
      <c r="AA1266" s="7"/>
      <c r="AB1266" s="44"/>
      <c r="AC1266" s="44"/>
    </row>
    <row r="1267" s="45" customFormat="true" ht="12.75" hidden="false" customHeight="false" outlineLevel="0" collapsed="false">
      <c r="A1267" s="66"/>
      <c r="B1267" s="66"/>
      <c r="C1267" s="66"/>
      <c r="D1267" s="79"/>
      <c r="E1267" s="79"/>
      <c r="F1267" s="79"/>
      <c r="G1267" s="63"/>
      <c r="H1267" s="63"/>
      <c r="I1267" s="63"/>
      <c r="J1267" s="63"/>
      <c r="K1267" s="63"/>
      <c r="L1267" s="63"/>
      <c r="M1267" s="63"/>
      <c r="N1267" s="63"/>
      <c r="O1267" s="63"/>
      <c r="P1267" s="78"/>
      <c r="Q1267" s="78"/>
      <c r="T1267" s="59"/>
      <c r="V1267" s="44"/>
      <c r="W1267" s="44"/>
      <c r="X1267" s="44"/>
      <c r="Y1267" s="44"/>
      <c r="Z1267" s="44"/>
      <c r="AA1267" s="7"/>
      <c r="AB1267" s="44"/>
      <c r="AC1267" s="44"/>
    </row>
    <row r="1268" s="45" customFormat="true" ht="12.75" hidden="false" customHeight="false" outlineLevel="0" collapsed="false">
      <c r="A1268" s="66"/>
      <c r="B1268" s="66"/>
      <c r="C1268" s="66"/>
      <c r="D1268" s="79"/>
      <c r="E1268" s="79"/>
      <c r="F1268" s="79"/>
      <c r="G1268" s="63"/>
      <c r="H1268" s="63"/>
      <c r="I1268" s="63"/>
      <c r="J1268" s="63"/>
      <c r="K1268" s="63"/>
      <c r="L1268" s="63"/>
      <c r="M1268" s="63"/>
      <c r="N1268" s="63"/>
      <c r="O1268" s="63"/>
      <c r="P1268" s="78"/>
      <c r="Q1268" s="78"/>
      <c r="T1268" s="59"/>
      <c r="V1268" s="44"/>
      <c r="W1268" s="44"/>
      <c r="X1268" s="44"/>
      <c r="Y1268" s="44"/>
      <c r="Z1268" s="44"/>
      <c r="AA1268" s="7"/>
      <c r="AB1268" s="44"/>
      <c r="AC1268" s="44"/>
    </row>
    <row r="1269" s="45" customFormat="true" ht="12.75" hidden="false" customHeight="false" outlineLevel="0" collapsed="false">
      <c r="A1269" s="66"/>
      <c r="B1269" s="66"/>
      <c r="C1269" s="66"/>
      <c r="D1269" s="79"/>
      <c r="E1269" s="79"/>
      <c r="F1269" s="79"/>
      <c r="G1269" s="63"/>
      <c r="H1269" s="63"/>
      <c r="I1269" s="63"/>
      <c r="J1269" s="63"/>
      <c r="K1269" s="63"/>
      <c r="L1269" s="63"/>
      <c r="M1269" s="63"/>
      <c r="N1269" s="63"/>
      <c r="O1269" s="63"/>
      <c r="P1269" s="78"/>
      <c r="Q1269" s="78"/>
      <c r="T1269" s="59"/>
      <c r="V1269" s="44"/>
      <c r="W1269" s="44"/>
      <c r="X1269" s="44"/>
      <c r="Y1269" s="44"/>
      <c r="Z1269" s="44"/>
      <c r="AA1269" s="7"/>
      <c r="AB1269" s="44"/>
      <c r="AC1269" s="44"/>
    </row>
    <row r="1270" s="45" customFormat="true" ht="12.75" hidden="false" customHeight="false" outlineLevel="0" collapsed="false">
      <c r="A1270" s="66"/>
      <c r="B1270" s="66"/>
      <c r="C1270" s="66"/>
      <c r="D1270" s="79"/>
      <c r="E1270" s="79"/>
      <c r="F1270" s="79"/>
      <c r="G1270" s="63"/>
      <c r="H1270" s="63"/>
      <c r="I1270" s="63"/>
      <c r="J1270" s="63"/>
      <c r="K1270" s="63"/>
      <c r="L1270" s="63"/>
      <c r="M1270" s="63"/>
      <c r="N1270" s="63"/>
      <c r="O1270" s="63"/>
      <c r="P1270" s="78"/>
      <c r="Q1270" s="78"/>
      <c r="T1270" s="59"/>
      <c r="V1270" s="44"/>
      <c r="W1270" s="44"/>
      <c r="X1270" s="44"/>
      <c r="Y1270" s="44"/>
      <c r="Z1270" s="44"/>
      <c r="AA1270" s="7"/>
      <c r="AB1270" s="44"/>
      <c r="AC1270" s="44"/>
    </row>
    <row r="1271" s="45" customFormat="true" ht="12.75" hidden="false" customHeight="false" outlineLevel="0" collapsed="false">
      <c r="A1271" s="66"/>
      <c r="B1271" s="66"/>
      <c r="C1271" s="66"/>
      <c r="D1271" s="79"/>
      <c r="E1271" s="79"/>
      <c r="F1271" s="79"/>
      <c r="G1271" s="63"/>
      <c r="H1271" s="63"/>
      <c r="I1271" s="63"/>
      <c r="J1271" s="63"/>
      <c r="K1271" s="63"/>
      <c r="L1271" s="63"/>
      <c r="M1271" s="63"/>
      <c r="N1271" s="63"/>
      <c r="O1271" s="63"/>
      <c r="P1271" s="78"/>
      <c r="Q1271" s="78"/>
      <c r="T1271" s="59"/>
      <c r="V1271" s="44"/>
      <c r="W1271" s="44"/>
      <c r="X1271" s="44"/>
      <c r="Y1271" s="44"/>
      <c r="Z1271" s="44"/>
      <c r="AA1271" s="7"/>
      <c r="AB1271" s="44"/>
      <c r="AC1271" s="44"/>
    </row>
    <row r="1272" s="45" customFormat="true" ht="12.75" hidden="false" customHeight="false" outlineLevel="0" collapsed="false">
      <c r="A1272" s="66"/>
      <c r="B1272" s="66"/>
      <c r="C1272" s="66"/>
      <c r="D1272" s="79"/>
      <c r="E1272" s="79"/>
      <c r="F1272" s="79"/>
      <c r="G1272" s="63"/>
      <c r="H1272" s="63"/>
      <c r="I1272" s="63"/>
      <c r="J1272" s="63"/>
      <c r="K1272" s="63"/>
      <c r="L1272" s="63"/>
      <c r="M1272" s="63"/>
      <c r="N1272" s="63"/>
      <c r="O1272" s="63"/>
      <c r="P1272" s="78"/>
      <c r="Q1272" s="78"/>
      <c r="T1272" s="59"/>
      <c r="V1272" s="44"/>
      <c r="W1272" s="44"/>
      <c r="X1272" s="44"/>
      <c r="Y1272" s="44"/>
      <c r="Z1272" s="44"/>
      <c r="AA1272" s="7"/>
      <c r="AB1272" s="44"/>
      <c r="AC1272" s="44"/>
    </row>
    <row r="1273" s="45" customFormat="true" ht="12.75" hidden="false" customHeight="false" outlineLevel="0" collapsed="false">
      <c r="A1273" s="66"/>
      <c r="B1273" s="66"/>
      <c r="C1273" s="66"/>
      <c r="D1273" s="79"/>
      <c r="E1273" s="79"/>
      <c r="F1273" s="79"/>
      <c r="G1273" s="63"/>
      <c r="H1273" s="63"/>
      <c r="I1273" s="63"/>
      <c r="J1273" s="63"/>
      <c r="K1273" s="63"/>
      <c r="L1273" s="63"/>
      <c r="M1273" s="63"/>
      <c r="N1273" s="63"/>
      <c r="O1273" s="63"/>
      <c r="P1273" s="78"/>
      <c r="Q1273" s="78"/>
      <c r="T1273" s="59"/>
      <c r="V1273" s="44"/>
      <c r="W1273" s="44"/>
      <c r="X1273" s="44"/>
      <c r="Y1273" s="44"/>
      <c r="Z1273" s="44"/>
      <c r="AA1273" s="7"/>
      <c r="AB1273" s="44"/>
      <c r="AC1273" s="44"/>
    </row>
    <row r="1274" s="45" customFormat="true" ht="12.75" hidden="false" customHeight="false" outlineLevel="0" collapsed="false">
      <c r="A1274" s="66"/>
      <c r="B1274" s="66"/>
      <c r="C1274" s="66"/>
      <c r="D1274" s="79"/>
      <c r="E1274" s="79"/>
      <c r="F1274" s="79"/>
      <c r="G1274" s="63"/>
      <c r="H1274" s="63"/>
      <c r="I1274" s="63"/>
      <c r="J1274" s="63"/>
      <c r="K1274" s="63"/>
      <c r="L1274" s="63"/>
      <c r="M1274" s="63"/>
      <c r="N1274" s="63"/>
      <c r="O1274" s="63"/>
      <c r="P1274" s="78"/>
      <c r="Q1274" s="78"/>
      <c r="T1274" s="59"/>
      <c r="V1274" s="44"/>
      <c r="W1274" s="44"/>
      <c r="X1274" s="44"/>
      <c r="Y1274" s="44"/>
      <c r="Z1274" s="44"/>
      <c r="AA1274" s="7"/>
      <c r="AB1274" s="44"/>
      <c r="AC1274" s="44"/>
    </row>
    <row r="1275" s="45" customFormat="true" ht="12.75" hidden="false" customHeight="false" outlineLevel="0" collapsed="false">
      <c r="A1275" s="66"/>
      <c r="B1275" s="66"/>
      <c r="C1275" s="66"/>
      <c r="D1275" s="79"/>
      <c r="E1275" s="79"/>
      <c r="F1275" s="79"/>
      <c r="G1275" s="63"/>
      <c r="H1275" s="63"/>
      <c r="I1275" s="63"/>
      <c r="J1275" s="63"/>
      <c r="K1275" s="63"/>
      <c r="L1275" s="63"/>
      <c r="M1275" s="63"/>
      <c r="N1275" s="63"/>
      <c r="O1275" s="63"/>
      <c r="P1275" s="78"/>
      <c r="Q1275" s="78"/>
      <c r="T1275" s="59"/>
      <c r="V1275" s="44"/>
      <c r="W1275" s="44"/>
      <c r="X1275" s="44"/>
      <c r="Y1275" s="44"/>
      <c r="Z1275" s="44"/>
      <c r="AA1275" s="7"/>
      <c r="AB1275" s="44"/>
      <c r="AC1275" s="44"/>
    </row>
    <row r="1276" s="45" customFormat="true" ht="12.75" hidden="false" customHeight="false" outlineLevel="0" collapsed="false">
      <c r="A1276" s="66"/>
      <c r="B1276" s="66"/>
      <c r="C1276" s="66"/>
      <c r="D1276" s="79"/>
      <c r="E1276" s="79"/>
      <c r="F1276" s="79"/>
      <c r="G1276" s="63"/>
      <c r="H1276" s="63"/>
      <c r="I1276" s="63"/>
      <c r="J1276" s="63"/>
      <c r="K1276" s="63"/>
      <c r="L1276" s="63"/>
      <c r="M1276" s="63"/>
      <c r="N1276" s="63"/>
      <c r="O1276" s="63"/>
      <c r="P1276" s="78"/>
      <c r="Q1276" s="78"/>
      <c r="T1276" s="59"/>
      <c r="V1276" s="44"/>
      <c r="W1276" s="44"/>
      <c r="X1276" s="44"/>
      <c r="Y1276" s="44"/>
      <c r="Z1276" s="44"/>
      <c r="AA1276" s="7"/>
      <c r="AB1276" s="44"/>
      <c r="AC1276" s="44"/>
    </row>
    <row r="1277" s="45" customFormat="true" ht="12.75" hidden="false" customHeight="false" outlineLevel="0" collapsed="false">
      <c r="A1277" s="66"/>
      <c r="B1277" s="66"/>
      <c r="C1277" s="66"/>
      <c r="D1277" s="79"/>
      <c r="E1277" s="79"/>
      <c r="F1277" s="79"/>
      <c r="G1277" s="63"/>
      <c r="H1277" s="63"/>
      <c r="I1277" s="63"/>
      <c r="J1277" s="63"/>
      <c r="K1277" s="63"/>
      <c r="L1277" s="63"/>
      <c r="M1277" s="63"/>
      <c r="N1277" s="63"/>
      <c r="O1277" s="63"/>
      <c r="P1277" s="78"/>
      <c r="Q1277" s="78"/>
      <c r="T1277" s="59"/>
      <c r="V1277" s="44"/>
      <c r="W1277" s="44"/>
      <c r="X1277" s="44"/>
      <c r="Y1277" s="44"/>
      <c r="Z1277" s="44"/>
      <c r="AA1277" s="7"/>
      <c r="AB1277" s="44"/>
      <c r="AC1277" s="44"/>
    </row>
    <row r="1278" s="45" customFormat="true" ht="12.75" hidden="false" customHeight="false" outlineLevel="0" collapsed="false">
      <c r="A1278" s="66"/>
      <c r="B1278" s="66"/>
      <c r="C1278" s="66"/>
      <c r="D1278" s="79"/>
      <c r="E1278" s="79"/>
      <c r="F1278" s="79"/>
      <c r="G1278" s="63"/>
      <c r="H1278" s="63"/>
      <c r="I1278" s="63"/>
      <c r="J1278" s="63"/>
      <c r="K1278" s="63"/>
      <c r="L1278" s="63"/>
      <c r="M1278" s="63"/>
      <c r="N1278" s="63"/>
      <c r="O1278" s="63"/>
      <c r="P1278" s="78"/>
      <c r="Q1278" s="78"/>
      <c r="T1278" s="59"/>
      <c r="V1278" s="44"/>
      <c r="W1278" s="44"/>
      <c r="X1278" s="44"/>
      <c r="Y1278" s="44"/>
      <c r="Z1278" s="44"/>
      <c r="AA1278" s="7"/>
      <c r="AB1278" s="44"/>
      <c r="AC1278" s="44"/>
    </row>
    <row r="1279" s="45" customFormat="true" ht="12.75" hidden="false" customHeight="false" outlineLevel="0" collapsed="false">
      <c r="A1279" s="66"/>
      <c r="B1279" s="66"/>
      <c r="C1279" s="66"/>
      <c r="D1279" s="79"/>
      <c r="E1279" s="79"/>
      <c r="F1279" s="79"/>
      <c r="G1279" s="63"/>
      <c r="H1279" s="63"/>
      <c r="I1279" s="63"/>
      <c r="J1279" s="63"/>
      <c r="K1279" s="63"/>
      <c r="L1279" s="63"/>
      <c r="M1279" s="63"/>
      <c r="N1279" s="63"/>
      <c r="O1279" s="63"/>
      <c r="P1279" s="78"/>
      <c r="Q1279" s="78"/>
      <c r="T1279" s="59"/>
      <c r="V1279" s="44"/>
      <c r="W1279" s="44"/>
      <c r="X1279" s="44"/>
      <c r="Y1279" s="44"/>
      <c r="Z1279" s="44"/>
      <c r="AA1279" s="7"/>
      <c r="AB1279" s="44"/>
      <c r="AC1279" s="44"/>
    </row>
    <row r="1280" s="45" customFormat="true" ht="12.75" hidden="false" customHeight="false" outlineLevel="0" collapsed="false">
      <c r="A1280" s="66"/>
      <c r="B1280" s="66"/>
      <c r="C1280" s="66"/>
      <c r="D1280" s="79"/>
      <c r="E1280" s="79"/>
      <c r="F1280" s="79"/>
      <c r="G1280" s="63"/>
      <c r="H1280" s="63"/>
      <c r="I1280" s="63"/>
      <c r="J1280" s="63"/>
      <c r="K1280" s="63"/>
      <c r="L1280" s="63"/>
      <c r="M1280" s="63"/>
      <c r="N1280" s="63"/>
      <c r="O1280" s="63"/>
      <c r="P1280" s="78"/>
      <c r="Q1280" s="78"/>
      <c r="T1280" s="59"/>
      <c r="V1280" s="44"/>
      <c r="W1280" s="44"/>
      <c r="X1280" s="44"/>
      <c r="Y1280" s="44"/>
      <c r="Z1280" s="44"/>
      <c r="AA1280" s="7"/>
      <c r="AB1280" s="44"/>
      <c r="AC1280" s="44"/>
    </row>
    <row r="1281" s="45" customFormat="true" ht="12.75" hidden="false" customHeight="false" outlineLevel="0" collapsed="false">
      <c r="A1281" s="66"/>
      <c r="B1281" s="66"/>
      <c r="C1281" s="66"/>
      <c r="D1281" s="79"/>
      <c r="E1281" s="79"/>
      <c r="F1281" s="79"/>
      <c r="G1281" s="63"/>
      <c r="H1281" s="63"/>
      <c r="I1281" s="63"/>
      <c r="J1281" s="63"/>
      <c r="K1281" s="63"/>
      <c r="L1281" s="63"/>
      <c r="M1281" s="63"/>
      <c r="N1281" s="63"/>
      <c r="O1281" s="63"/>
      <c r="P1281" s="78"/>
      <c r="Q1281" s="78"/>
      <c r="T1281" s="59"/>
      <c r="V1281" s="44"/>
      <c r="W1281" s="44"/>
      <c r="X1281" s="44"/>
      <c r="Y1281" s="44"/>
      <c r="Z1281" s="44"/>
      <c r="AA1281" s="7"/>
      <c r="AB1281" s="44"/>
      <c r="AC1281" s="44"/>
    </row>
    <row r="1282" s="45" customFormat="true" ht="12.75" hidden="false" customHeight="false" outlineLevel="0" collapsed="false">
      <c r="A1282" s="66"/>
      <c r="B1282" s="66"/>
      <c r="C1282" s="66"/>
      <c r="D1282" s="79"/>
      <c r="E1282" s="79"/>
      <c r="F1282" s="79"/>
      <c r="G1282" s="63"/>
      <c r="H1282" s="63"/>
      <c r="I1282" s="63"/>
      <c r="J1282" s="63"/>
      <c r="K1282" s="63"/>
      <c r="L1282" s="63"/>
      <c r="M1282" s="63"/>
      <c r="N1282" s="63"/>
      <c r="O1282" s="63"/>
      <c r="P1282" s="78"/>
      <c r="Q1282" s="78"/>
      <c r="T1282" s="59"/>
      <c r="V1282" s="44"/>
      <c r="W1282" s="44"/>
      <c r="X1282" s="44"/>
      <c r="Y1282" s="44"/>
      <c r="Z1282" s="44"/>
      <c r="AA1282" s="7"/>
      <c r="AB1282" s="44"/>
      <c r="AC1282" s="44"/>
    </row>
    <row r="1283" s="45" customFormat="true" ht="12.75" hidden="false" customHeight="false" outlineLevel="0" collapsed="false">
      <c r="A1283" s="66"/>
      <c r="B1283" s="66"/>
      <c r="C1283" s="66"/>
      <c r="D1283" s="79"/>
      <c r="E1283" s="79"/>
      <c r="F1283" s="79"/>
      <c r="G1283" s="63"/>
      <c r="H1283" s="63"/>
      <c r="I1283" s="63"/>
      <c r="J1283" s="63"/>
      <c r="K1283" s="63"/>
      <c r="L1283" s="63"/>
      <c r="M1283" s="63"/>
      <c r="N1283" s="63"/>
      <c r="O1283" s="63"/>
      <c r="P1283" s="78"/>
      <c r="Q1283" s="78"/>
      <c r="T1283" s="59"/>
      <c r="V1283" s="44"/>
      <c r="W1283" s="44"/>
      <c r="X1283" s="44"/>
      <c r="Y1283" s="44"/>
      <c r="Z1283" s="44"/>
      <c r="AA1283" s="7"/>
      <c r="AB1283" s="44"/>
      <c r="AC1283" s="44"/>
    </row>
    <row r="1284" s="45" customFormat="true" ht="12.75" hidden="false" customHeight="false" outlineLevel="0" collapsed="false">
      <c r="A1284" s="66"/>
      <c r="B1284" s="66"/>
      <c r="C1284" s="66"/>
      <c r="D1284" s="79"/>
      <c r="E1284" s="79"/>
      <c r="F1284" s="79"/>
      <c r="G1284" s="63"/>
      <c r="H1284" s="63"/>
      <c r="I1284" s="63"/>
      <c r="J1284" s="63"/>
      <c r="K1284" s="63"/>
      <c r="L1284" s="63"/>
      <c r="M1284" s="63"/>
      <c r="N1284" s="63"/>
      <c r="O1284" s="63"/>
      <c r="P1284" s="78"/>
      <c r="Q1284" s="78"/>
      <c r="T1284" s="59"/>
      <c r="V1284" s="44"/>
      <c r="W1284" s="44"/>
      <c r="X1284" s="44"/>
      <c r="Y1284" s="44"/>
      <c r="Z1284" s="44"/>
      <c r="AA1284" s="7"/>
      <c r="AB1284" s="44"/>
      <c r="AC1284" s="44"/>
    </row>
    <row r="1285" s="45" customFormat="true" ht="12.75" hidden="false" customHeight="false" outlineLevel="0" collapsed="false">
      <c r="A1285" s="66"/>
      <c r="B1285" s="66"/>
      <c r="C1285" s="66"/>
      <c r="D1285" s="79"/>
      <c r="E1285" s="79"/>
      <c r="F1285" s="79"/>
      <c r="G1285" s="63"/>
      <c r="H1285" s="63"/>
      <c r="I1285" s="63"/>
      <c r="J1285" s="63"/>
      <c r="K1285" s="63"/>
      <c r="L1285" s="63"/>
      <c r="M1285" s="63"/>
      <c r="N1285" s="63"/>
      <c r="O1285" s="63"/>
      <c r="P1285" s="78"/>
      <c r="Q1285" s="78"/>
      <c r="T1285" s="59"/>
      <c r="V1285" s="44"/>
      <c r="W1285" s="44"/>
      <c r="X1285" s="44"/>
      <c r="Y1285" s="44"/>
      <c r="Z1285" s="44"/>
      <c r="AA1285" s="7"/>
      <c r="AB1285" s="44"/>
      <c r="AC1285" s="44"/>
    </row>
    <row r="1286" s="45" customFormat="true" ht="12.75" hidden="false" customHeight="false" outlineLevel="0" collapsed="false">
      <c r="A1286" s="66"/>
      <c r="B1286" s="66"/>
      <c r="C1286" s="66"/>
      <c r="D1286" s="79"/>
      <c r="E1286" s="79"/>
      <c r="F1286" s="79"/>
      <c r="G1286" s="63"/>
      <c r="H1286" s="63"/>
      <c r="I1286" s="63"/>
      <c r="J1286" s="63"/>
      <c r="K1286" s="63"/>
      <c r="L1286" s="63"/>
      <c r="M1286" s="63"/>
      <c r="N1286" s="63"/>
      <c r="O1286" s="63"/>
      <c r="P1286" s="78"/>
      <c r="Q1286" s="78"/>
      <c r="T1286" s="59"/>
      <c r="V1286" s="44"/>
      <c r="W1286" s="44"/>
      <c r="X1286" s="44"/>
      <c r="Y1286" s="44"/>
      <c r="Z1286" s="44"/>
      <c r="AA1286" s="7"/>
      <c r="AB1286" s="44"/>
      <c r="AC1286" s="44"/>
    </row>
    <row r="1287" s="45" customFormat="true" ht="12.75" hidden="false" customHeight="false" outlineLevel="0" collapsed="false">
      <c r="A1287" s="66"/>
      <c r="B1287" s="66"/>
      <c r="C1287" s="66"/>
      <c r="D1287" s="79"/>
      <c r="E1287" s="79"/>
      <c r="F1287" s="79"/>
      <c r="G1287" s="63"/>
      <c r="H1287" s="63"/>
      <c r="I1287" s="63"/>
      <c r="J1287" s="63"/>
      <c r="K1287" s="63"/>
      <c r="L1287" s="63"/>
      <c r="M1287" s="63"/>
      <c r="N1287" s="63"/>
      <c r="O1287" s="63"/>
      <c r="P1287" s="78"/>
      <c r="Q1287" s="78"/>
      <c r="T1287" s="59"/>
      <c r="V1287" s="44"/>
      <c r="W1287" s="44"/>
      <c r="X1287" s="44"/>
      <c r="Y1287" s="44"/>
      <c r="Z1287" s="44"/>
      <c r="AA1287" s="7"/>
      <c r="AB1287" s="44"/>
      <c r="AC1287" s="44"/>
    </row>
    <row r="1288" s="45" customFormat="true" ht="12.75" hidden="false" customHeight="false" outlineLevel="0" collapsed="false">
      <c r="A1288" s="66"/>
      <c r="B1288" s="66"/>
      <c r="C1288" s="66"/>
      <c r="D1288" s="79"/>
      <c r="E1288" s="79"/>
      <c r="F1288" s="79"/>
      <c r="G1288" s="63"/>
      <c r="H1288" s="63"/>
      <c r="I1288" s="63"/>
      <c r="J1288" s="63"/>
      <c r="K1288" s="63"/>
      <c r="L1288" s="63"/>
      <c r="M1288" s="63"/>
      <c r="N1288" s="63"/>
      <c r="O1288" s="63"/>
      <c r="P1288" s="78"/>
      <c r="Q1288" s="78"/>
      <c r="T1288" s="59"/>
      <c r="V1288" s="44"/>
      <c r="W1288" s="44"/>
      <c r="X1288" s="44"/>
      <c r="Y1288" s="44"/>
      <c r="Z1288" s="44"/>
      <c r="AA1288" s="7"/>
      <c r="AB1288" s="44"/>
      <c r="AC1288" s="44"/>
    </row>
    <row r="1289" s="45" customFormat="true" ht="12.75" hidden="false" customHeight="false" outlineLevel="0" collapsed="false">
      <c r="A1289" s="66"/>
      <c r="B1289" s="66"/>
      <c r="C1289" s="66"/>
      <c r="D1289" s="79"/>
      <c r="E1289" s="79"/>
      <c r="F1289" s="79"/>
      <c r="G1289" s="63"/>
      <c r="H1289" s="63"/>
      <c r="I1289" s="63"/>
      <c r="J1289" s="63"/>
      <c r="K1289" s="63"/>
      <c r="L1289" s="63"/>
      <c r="M1289" s="63"/>
      <c r="N1289" s="63"/>
      <c r="O1289" s="63"/>
      <c r="P1289" s="78"/>
      <c r="Q1289" s="78"/>
      <c r="T1289" s="59"/>
      <c r="V1289" s="44"/>
      <c r="W1289" s="44"/>
      <c r="X1289" s="44"/>
      <c r="Y1289" s="44"/>
      <c r="Z1289" s="44"/>
      <c r="AA1289" s="7"/>
      <c r="AB1289" s="44"/>
      <c r="AC1289" s="44"/>
    </row>
    <row r="1290" s="45" customFormat="true" ht="12.75" hidden="false" customHeight="false" outlineLevel="0" collapsed="false">
      <c r="A1290" s="66"/>
      <c r="B1290" s="66"/>
      <c r="C1290" s="66"/>
      <c r="D1290" s="79"/>
      <c r="E1290" s="79"/>
      <c r="F1290" s="79"/>
      <c r="G1290" s="63"/>
      <c r="H1290" s="63"/>
      <c r="I1290" s="63"/>
      <c r="J1290" s="63"/>
      <c r="K1290" s="63"/>
      <c r="L1290" s="63"/>
      <c r="M1290" s="63"/>
      <c r="N1290" s="63"/>
      <c r="O1290" s="63"/>
      <c r="P1290" s="78"/>
      <c r="Q1290" s="78"/>
      <c r="T1290" s="59"/>
      <c r="V1290" s="44"/>
      <c r="W1290" s="44"/>
      <c r="X1290" s="44"/>
      <c r="Y1290" s="44"/>
      <c r="Z1290" s="44"/>
      <c r="AA1290" s="7"/>
      <c r="AB1290" s="44"/>
      <c r="AC1290" s="44"/>
    </row>
    <row r="1291" s="45" customFormat="true" ht="12.75" hidden="false" customHeight="false" outlineLevel="0" collapsed="false">
      <c r="A1291" s="66"/>
      <c r="B1291" s="66"/>
      <c r="C1291" s="66"/>
      <c r="D1291" s="79"/>
      <c r="E1291" s="79"/>
      <c r="F1291" s="79"/>
      <c r="G1291" s="63"/>
      <c r="H1291" s="63"/>
      <c r="I1291" s="63"/>
      <c r="J1291" s="63"/>
      <c r="K1291" s="63"/>
      <c r="L1291" s="63"/>
      <c r="M1291" s="63"/>
      <c r="N1291" s="63"/>
      <c r="O1291" s="63"/>
      <c r="P1291" s="78"/>
      <c r="Q1291" s="78"/>
      <c r="T1291" s="59"/>
      <c r="V1291" s="44"/>
      <c r="W1291" s="44"/>
      <c r="X1291" s="44"/>
      <c r="Y1291" s="44"/>
      <c r="Z1291" s="44"/>
      <c r="AA1291" s="7"/>
      <c r="AB1291" s="44"/>
      <c r="AC1291" s="44"/>
    </row>
    <row r="1292" s="45" customFormat="true" ht="12.75" hidden="false" customHeight="false" outlineLevel="0" collapsed="false">
      <c r="A1292" s="66"/>
      <c r="B1292" s="66"/>
      <c r="C1292" s="66"/>
      <c r="D1292" s="79"/>
      <c r="E1292" s="79"/>
      <c r="F1292" s="79"/>
      <c r="G1292" s="63"/>
      <c r="H1292" s="63"/>
      <c r="I1292" s="63"/>
      <c r="J1292" s="63"/>
      <c r="K1292" s="63"/>
      <c r="L1292" s="63"/>
      <c r="M1292" s="63"/>
      <c r="N1292" s="63"/>
      <c r="O1292" s="63"/>
      <c r="P1292" s="78"/>
      <c r="Q1292" s="78"/>
      <c r="T1292" s="59"/>
      <c r="V1292" s="44"/>
      <c r="W1292" s="44"/>
      <c r="X1292" s="44"/>
      <c r="Y1292" s="44"/>
      <c r="Z1292" s="44"/>
      <c r="AA1292" s="7"/>
      <c r="AB1292" s="44"/>
      <c r="AC1292" s="44"/>
    </row>
    <row r="1293" s="45" customFormat="true" ht="12.75" hidden="false" customHeight="false" outlineLevel="0" collapsed="false">
      <c r="A1293" s="66"/>
      <c r="B1293" s="66"/>
      <c r="C1293" s="66"/>
      <c r="D1293" s="79"/>
      <c r="E1293" s="79"/>
      <c r="F1293" s="79"/>
      <c r="G1293" s="63"/>
      <c r="H1293" s="63"/>
      <c r="I1293" s="63"/>
      <c r="J1293" s="63"/>
      <c r="K1293" s="63"/>
      <c r="L1293" s="63"/>
      <c r="M1293" s="63"/>
      <c r="N1293" s="63"/>
      <c r="O1293" s="63"/>
      <c r="P1293" s="78"/>
      <c r="Q1293" s="78"/>
      <c r="T1293" s="59"/>
      <c r="V1293" s="44"/>
      <c r="W1293" s="44"/>
      <c r="X1293" s="44"/>
      <c r="Y1293" s="44"/>
      <c r="Z1293" s="44"/>
      <c r="AA1293" s="7"/>
      <c r="AB1293" s="44"/>
      <c r="AC1293" s="44"/>
    </row>
    <row r="1294" s="45" customFormat="true" ht="12.75" hidden="false" customHeight="false" outlineLevel="0" collapsed="false">
      <c r="A1294" s="66"/>
      <c r="B1294" s="66"/>
      <c r="C1294" s="66"/>
      <c r="D1294" s="79"/>
      <c r="E1294" s="79"/>
      <c r="F1294" s="79"/>
      <c r="G1294" s="63"/>
      <c r="H1294" s="63"/>
      <c r="I1294" s="63"/>
      <c r="J1294" s="63"/>
      <c r="K1294" s="63"/>
      <c r="L1294" s="63"/>
      <c r="M1294" s="63"/>
      <c r="N1294" s="63"/>
      <c r="O1294" s="63"/>
      <c r="P1294" s="78"/>
      <c r="Q1294" s="78"/>
      <c r="T1294" s="59"/>
      <c r="V1294" s="44"/>
      <c r="W1294" s="44"/>
      <c r="X1294" s="44"/>
      <c r="Y1294" s="44"/>
      <c r="Z1294" s="44"/>
      <c r="AA1294" s="7"/>
      <c r="AB1294" s="44"/>
      <c r="AC1294" s="44"/>
    </row>
    <row r="1295" s="45" customFormat="true" ht="12.75" hidden="false" customHeight="false" outlineLevel="0" collapsed="false">
      <c r="A1295" s="66"/>
      <c r="B1295" s="66"/>
      <c r="C1295" s="66"/>
      <c r="D1295" s="79"/>
      <c r="E1295" s="79"/>
      <c r="F1295" s="79"/>
      <c r="G1295" s="63"/>
      <c r="H1295" s="63"/>
      <c r="I1295" s="63"/>
      <c r="J1295" s="63"/>
      <c r="K1295" s="63"/>
      <c r="L1295" s="63"/>
      <c r="M1295" s="63"/>
      <c r="N1295" s="63"/>
      <c r="O1295" s="63"/>
      <c r="P1295" s="78"/>
      <c r="Q1295" s="78"/>
      <c r="T1295" s="59"/>
      <c r="V1295" s="44"/>
      <c r="W1295" s="44"/>
      <c r="X1295" s="44"/>
      <c r="Y1295" s="44"/>
      <c r="Z1295" s="44"/>
      <c r="AA1295" s="7"/>
      <c r="AB1295" s="44"/>
      <c r="AC1295" s="44"/>
    </row>
    <row r="1296" s="45" customFormat="true" ht="12.75" hidden="false" customHeight="false" outlineLevel="0" collapsed="false">
      <c r="A1296" s="66"/>
      <c r="B1296" s="66"/>
      <c r="C1296" s="66"/>
      <c r="D1296" s="79"/>
      <c r="E1296" s="79"/>
      <c r="F1296" s="79"/>
      <c r="G1296" s="63"/>
      <c r="H1296" s="63"/>
      <c r="I1296" s="63"/>
      <c r="J1296" s="63"/>
      <c r="K1296" s="63"/>
      <c r="L1296" s="63"/>
      <c r="M1296" s="63"/>
      <c r="N1296" s="63"/>
      <c r="O1296" s="63"/>
      <c r="P1296" s="78"/>
      <c r="Q1296" s="78"/>
      <c r="T1296" s="59"/>
      <c r="V1296" s="44"/>
      <c r="W1296" s="44"/>
      <c r="X1296" s="44"/>
      <c r="Y1296" s="44"/>
      <c r="Z1296" s="44"/>
      <c r="AA1296" s="7"/>
      <c r="AB1296" s="44"/>
      <c r="AC1296" s="44"/>
    </row>
    <row r="1297" s="45" customFormat="true" ht="12.75" hidden="false" customHeight="false" outlineLevel="0" collapsed="false">
      <c r="A1297" s="66"/>
      <c r="B1297" s="66"/>
      <c r="C1297" s="66"/>
      <c r="D1297" s="79"/>
      <c r="E1297" s="79"/>
      <c r="F1297" s="79"/>
      <c r="G1297" s="63"/>
      <c r="H1297" s="63"/>
      <c r="I1297" s="63"/>
      <c r="J1297" s="63"/>
      <c r="K1297" s="63"/>
      <c r="L1297" s="63"/>
      <c r="M1297" s="63"/>
      <c r="N1297" s="63"/>
      <c r="O1297" s="63"/>
      <c r="P1297" s="78"/>
      <c r="Q1297" s="78"/>
      <c r="T1297" s="59"/>
      <c r="V1297" s="44"/>
      <c r="W1297" s="44"/>
      <c r="X1297" s="44"/>
      <c r="Y1297" s="44"/>
      <c r="Z1297" s="44"/>
      <c r="AA1297" s="7"/>
      <c r="AB1297" s="44"/>
      <c r="AC1297" s="44"/>
    </row>
    <row r="1298" s="45" customFormat="true" ht="12.75" hidden="false" customHeight="false" outlineLevel="0" collapsed="false">
      <c r="A1298" s="66"/>
      <c r="B1298" s="66"/>
      <c r="C1298" s="66"/>
      <c r="D1298" s="79"/>
      <c r="E1298" s="79"/>
      <c r="F1298" s="79"/>
      <c r="G1298" s="63"/>
      <c r="H1298" s="63"/>
      <c r="I1298" s="63"/>
      <c r="J1298" s="63"/>
      <c r="K1298" s="63"/>
      <c r="L1298" s="63"/>
      <c r="M1298" s="63"/>
      <c r="N1298" s="63"/>
      <c r="O1298" s="63"/>
      <c r="P1298" s="78"/>
      <c r="Q1298" s="78"/>
      <c r="T1298" s="59"/>
      <c r="V1298" s="44"/>
      <c r="W1298" s="44"/>
      <c r="X1298" s="44"/>
      <c r="Y1298" s="44"/>
      <c r="Z1298" s="44"/>
      <c r="AA1298" s="7"/>
      <c r="AB1298" s="44"/>
      <c r="AC1298" s="44"/>
    </row>
    <row r="1299" s="45" customFormat="true" ht="12.75" hidden="false" customHeight="false" outlineLevel="0" collapsed="false">
      <c r="A1299" s="66"/>
      <c r="B1299" s="66"/>
      <c r="C1299" s="66"/>
      <c r="D1299" s="79"/>
      <c r="E1299" s="79"/>
      <c r="F1299" s="79"/>
      <c r="G1299" s="63"/>
      <c r="H1299" s="63"/>
      <c r="I1299" s="63"/>
      <c r="J1299" s="63"/>
      <c r="K1299" s="63"/>
      <c r="L1299" s="63"/>
      <c r="M1299" s="63"/>
      <c r="N1299" s="63"/>
      <c r="O1299" s="63"/>
      <c r="P1299" s="78"/>
      <c r="Q1299" s="78"/>
      <c r="T1299" s="59"/>
      <c r="V1299" s="44"/>
      <c r="W1299" s="44"/>
      <c r="X1299" s="44"/>
      <c r="Y1299" s="44"/>
      <c r="Z1299" s="44"/>
      <c r="AA1299" s="7"/>
      <c r="AB1299" s="44"/>
      <c r="AC1299" s="44"/>
    </row>
    <row r="1300" s="45" customFormat="true" ht="12.75" hidden="false" customHeight="false" outlineLevel="0" collapsed="false">
      <c r="A1300" s="66"/>
      <c r="B1300" s="66"/>
      <c r="C1300" s="66"/>
      <c r="D1300" s="79"/>
      <c r="E1300" s="79"/>
      <c r="F1300" s="79"/>
      <c r="G1300" s="63"/>
      <c r="H1300" s="63"/>
      <c r="I1300" s="63"/>
      <c r="J1300" s="63"/>
      <c r="K1300" s="63"/>
      <c r="L1300" s="63"/>
      <c r="M1300" s="63"/>
      <c r="N1300" s="63"/>
      <c r="O1300" s="63"/>
      <c r="P1300" s="78"/>
      <c r="Q1300" s="78"/>
      <c r="T1300" s="59"/>
      <c r="V1300" s="44"/>
      <c r="W1300" s="44"/>
      <c r="X1300" s="44"/>
      <c r="Y1300" s="44"/>
      <c r="Z1300" s="44"/>
      <c r="AA1300" s="7"/>
      <c r="AB1300" s="44"/>
      <c r="AC1300" s="44"/>
    </row>
    <row r="1301" s="45" customFormat="true" ht="12.75" hidden="false" customHeight="false" outlineLevel="0" collapsed="false">
      <c r="A1301" s="66"/>
      <c r="B1301" s="66"/>
      <c r="C1301" s="66"/>
      <c r="D1301" s="79"/>
      <c r="E1301" s="79"/>
      <c r="F1301" s="79"/>
      <c r="G1301" s="63"/>
      <c r="H1301" s="63"/>
      <c r="I1301" s="63"/>
      <c r="J1301" s="63"/>
      <c r="K1301" s="63"/>
      <c r="L1301" s="63"/>
      <c r="M1301" s="63"/>
      <c r="N1301" s="63"/>
      <c r="O1301" s="63"/>
      <c r="P1301" s="78"/>
      <c r="Q1301" s="78"/>
      <c r="T1301" s="59"/>
      <c r="V1301" s="44"/>
      <c r="W1301" s="44"/>
      <c r="X1301" s="44"/>
      <c r="Y1301" s="44"/>
      <c r="Z1301" s="44"/>
      <c r="AA1301" s="7"/>
      <c r="AB1301" s="44"/>
      <c r="AC1301" s="44"/>
    </row>
    <row r="1302" s="45" customFormat="true" ht="12.75" hidden="false" customHeight="false" outlineLevel="0" collapsed="false">
      <c r="A1302" s="66"/>
      <c r="B1302" s="66"/>
      <c r="C1302" s="66"/>
      <c r="D1302" s="79"/>
      <c r="E1302" s="79"/>
      <c r="F1302" s="79"/>
      <c r="G1302" s="63"/>
      <c r="H1302" s="63"/>
      <c r="I1302" s="63"/>
      <c r="J1302" s="63"/>
      <c r="K1302" s="63"/>
      <c r="L1302" s="63"/>
      <c r="M1302" s="63"/>
      <c r="N1302" s="63"/>
      <c r="O1302" s="63"/>
      <c r="P1302" s="78"/>
      <c r="Q1302" s="78"/>
      <c r="T1302" s="59"/>
      <c r="V1302" s="44"/>
      <c r="W1302" s="44"/>
      <c r="X1302" s="44"/>
      <c r="Y1302" s="44"/>
      <c r="Z1302" s="44"/>
      <c r="AA1302" s="7"/>
      <c r="AB1302" s="44"/>
      <c r="AC1302" s="44"/>
    </row>
    <row r="1303" s="45" customFormat="true" ht="12.75" hidden="false" customHeight="false" outlineLevel="0" collapsed="false">
      <c r="A1303" s="66"/>
      <c r="B1303" s="66"/>
      <c r="C1303" s="66"/>
      <c r="D1303" s="79"/>
      <c r="E1303" s="79"/>
      <c r="F1303" s="79"/>
      <c r="G1303" s="63"/>
      <c r="H1303" s="63"/>
      <c r="I1303" s="63"/>
      <c r="J1303" s="63"/>
      <c r="K1303" s="63"/>
      <c r="L1303" s="63"/>
      <c r="M1303" s="63"/>
      <c r="N1303" s="63"/>
      <c r="O1303" s="63"/>
      <c r="P1303" s="78"/>
      <c r="Q1303" s="78"/>
      <c r="T1303" s="59"/>
      <c r="V1303" s="44"/>
      <c r="W1303" s="44"/>
      <c r="X1303" s="44"/>
      <c r="Y1303" s="44"/>
      <c r="Z1303" s="44"/>
      <c r="AA1303" s="7"/>
      <c r="AB1303" s="44"/>
      <c r="AC1303" s="44"/>
    </row>
    <row r="1304" s="45" customFormat="true" ht="12.75" hidden="false" customHeight="false" outlineLevel="0" collapsed="false">
      <c r="A1304" s="66"/>
      <c r="B1304" s="66"/>
      <c r="C1304" s="66"/>
      <c r="D1304" s="79"/>
      <c r="E1304" s="79"/>
      <c r="F1304" s="79"/>
      <c r="G1304" s="63"/>
      <c r="H1304" s="63"/>
      <c r="I1304" s="63"/>
      <c r="J1304" s="63"/>
      <c r="K1304" s="63"/>
      <c r="L1304" s="63"/>
      <c r="M1304" s="63"/>
      <c r="N1304" s="63"/>
      <c r="O1304" s="63"/>
      <c r="P1304" s="78"/>
      <c r="Q1304" s="78"/>
      <c r="T1304" s="59"/>
      <c r="V1304" s="44"/>
      <c r="W1304" s="44"/>
      <c r="X1304" s="44"/>
      <c r="Y1304" s="44"/>
      <c r="Z1304" s="44"/>
      <c r="AA1304" s="7"/>
      <c r="AB1304" s="44"/>
      <c r="AC1304" s="44"/>
    </row>
    <row r="1305" s="45" customFormat="true" ht="12.75" hidden="false" customHeight="false" outlineLevel="0" collapsed="false">
      <c r="A1305" s="66"/>
      <c r="B1305" s="66"/>
      <c r="C1305" s="66"/>
      <c r="D1305" s="79"/>
      <c r="E1305" s="79"/>
      <c r="F1305" s="79"/>
      <c r="G1305" s="63"/>
      <c r="H1305" s="63"/>
      <c r="I1305" s="63"/>
      <c r="J1305" s="63"/>
      <c r="K1305" s="63"/>
      <c r="L1305" s="63"/>
      <c r="M1305" s="63"/>
      <c r="N1305" s="63"/>
      <c r="O1305" s="63"/>
      <c r="P1305" s="78"/>
      <c r="Q1305" s="78"/>
      <c r="T1305" s="59"/>
      <c r="V1305" s="44"/>
      <c r="W1305" s="44"/>
      <c r="X1305" s="44"/>
      <c r="Y1305" s="44"/>
      <c r="Z1305" s="44"/>
      <c r="AA1305" s="7"/>
      <c r="AB1305" s="44"/>
      <c r="AC1305" s="44"/>
    </row>
    <row r="1306" s="45" customFormat="true" ht="12.75" hidden="false" customHeight="false" outlineLevel="0" collapsed="false">
      <c r="A1306" s="66"/>
      <c r="B1306" s="66"/>
      <c r="C1306" s="66"/>
      <c r="D1306" s="79"/>
      <c r="E1306" s="79"/>
      <c r="F1306" s="79"/>
      <c r="G1306" s="63"/>
      <c r="H1306" s="63"/>
      <c r="I1306" s="63"/>
      <c r="J1306" s="63"/>
      <c r="K1306" s="63"/>
      <c r="L1306" s="63"/>
      <c r="M1306" s="63"/>
      <c r="N1306" s="63"/>
      <c r="O1306" s="63"/>
      <c r="P1306" s="78"/>
      <c r="Q1306" s="78"/>
      <c r="T1306" s="59"/>
      <c r="V1306" s="44"/>
      <c r="W1306" s="44"/>
      <c r="X1306" s="44"/>
      <c r="Y1306" s="44"/>
      <c r="Z1306" s="44"/>
      <c r="AA1306" s="7"/>
      <c r="AB1306" s="44"/>
      <c r="AC1306" s="44"/>
    </row>
    <row r="1307" s="45" customFormat="true" ht="12.75" hidden="false" customHeight="false" outlineLevel="0" collapsed="false">
      <c r="A1307" s="66"/>
      <c r="B1307" s="66"/>
      <c r="C1307" s="66"/>
      <c r="D1307" s="79"/>
      <c r="E1307" s="79"/>
      <c r="F1307" s="79"/>
      <c r="G1307" s="63"/>
      <c r="H1307" s="63"/>
      <c r="I1307" s="63"/>
      <c r="J1307" s="63"/>
      <c r="K1307" s="63"/>
      <c r="L1307" s="63"/>
      <c r="M1307" s="63"/>
      <c r="N1307" s="63"/>
      <c r="O1307" s="63"/>
      <c r="P1307" s="78"/>
      <c r="Q1307" s="78"/>
      <c r="T1307" s="59"/>
      <c r="V1307" s="44"/>
      <c r="W1307" s="44"/>
      <c r="X1307" s="44"/>
      <c r="Y1307" s="44"/>
      <c r="Z1307" s="44"/>
      <c r="AA1307" s="7"/>
      <c r="AB1307" s="44"/>
      <c r="AC1307" s="44"/>
    </row>
    <row r="1308" s="45" customFormat="true" ht="12.75" hidden="false" customHeight="false" outlineLevel="0" collapsed="false">
      <c r="A1308" s="66"/>
      <c r="B1308" s="66"/>
      <c r="C1308" s="66"/>
      <c r="D1308" s="79"/>
      <c r="E1308" s="79"/>
      <c r="F1308" s="79"/>
      <c r="G1308" s="63"/>
      <c r="H1308" s="63"/>
      <c r="I1308" s="63"/>
      <c r="J1308" s="63"/>
      <c r="K1308" s="63"/>
      <c r="L1308" s="63"/>
      <c r="M1308" s="63"/>
      <c r="N1308" s="63"/>
      <c r="O1308" s="63"/>
      <c r="P1308" s="78"/>
      <c r="Q1308" s="78"/>
      <c r="T1308" s="59"/>
      <c r="V1308" s="44"/>
      <c r="W1308" s="44"/>
      <c r="X1308" s="44"/>
      <c r="Y1308" s="44"/>
      <c r="Z1308" s="44"/>
      <c r="AA1308" s="7"/>
      <c r="AB1308" s="44"/>
      <c r="AC1308" s="44"/>
    </row>
    <row r="1309" s="45" customFormat="true" ht="12.75" hidden="false" customHeight="false" outlineLevel="0" collapsed="false">
      <c r="A1309" s="66"/>
      <c r="B1309" s="66"/>
      <c r="C1309" s="66"/>
      <c r="D1309" s="79"/>
      <c r="E1309" s="79"/>
      <c r="F1309" s="79"/>
      <c r="G1309" s="63"/>
      <c r="H1309" s="63"/>
      <c r="I1309" s="63"/>
      <c r="J1309" s="63"/>
      <c r="K1309" s="63"/>
      <c r="L1309" s="63"/>
      <c r="M1309" s="63"/>
      <c r="N1309" s="63"/>
      <c r="O1309" s="63"/>
      <c r="P1309" s="78"/>
      <c r="Q1309" s="78"/>
      <c r="T1309" s="59"/>
      <c r="V1309" s="44"/>
      <c r="W1309" s="44"/>
      <c r="X1309" s="44"/>
      <c r="Y1309" s="44"/>
      <c r="Z1309" s="44"/>
      <c r="AA1309" s="7"/>
      <c r="AB1309" s="44"/>
      <c r="AC1309" s="44"/>
    </row>
    <row r="1310" s="45" customFormat="true" ht="12.75" hidden="false" customHeight="false" outlineLevel="0" collapsed="false">
      <c r="A1310" s="66"/>
      <c r="B1310" s="66"/>
      <c r="C1310" s="66"/>
      <c r="D1310" s="79"/>
      <c r="E1310" s="79"/>
      <c r="F1310" s="79"/>
      <c r="G1310" s="63"/>
      <c r="H1310" s="63"/>
      <c r="I1310" s="63"/>
      <c r="J1310" s="63"/>
      <c r="K1310" s="63"/>
      <c r="L1310" s="63"/>
      <c r="M1310" s="63"/>
      <c r="N1310" s="63"/>
      <c r="O1310" s="63"/>
      <c r="P1310" s="78"/>
      <c r="Q1310" s="78"/>
      <c r="T1310" s="59"/>
      <c r="V1310" s="44"/>
      <c r="W1310" s="44"/>
      <c r="X1310" s="44"/>
      <c r="Y1310" s="44"/>
      <c r="Z1310" s="44"/>
      <c r="AA1310" s="7"/>
      <c r="AB1310" s="44"/>
      <c r="AC1310" s="44"/>
    </row>
    <row r="1311" s="45" customFormat="true" ht="12.75" hidden="false" customHeight="false" outlineLevel="0" collapsed="false">
      <c r="A1311" s="66"/>
      <c r="B1311" s="66"/>
      <c r="C1311" s="66"/>
      <c r="D1311" s="79"/>
      <c r="E1311" s="79"/>
      <c r="F1311" s="79"/>
      <c r="G1311" s="63"/>
      <c r="H1311" s="63"/>
      <c r="I1311" s="63"/>
      <c r="J1311" s="63"/>
      <c r="K1311" s="63"/>
      <c r="L1311" s="63"/>
      <c r="M1311" s="63"/>
      <c r="N1311" s="63"/>
      <c r="O1311" s="63"/>
      <c r="P1311" s="78"/>
      <c r="Q1311" s="78"/>
      <c r="T1311" s="59"/>
      <c r="V1311" s="44"/>
      <c r="W1311" s="44"/>
      <c r="X1311" s="44"/>
      <c r="Y1311" s="44"/>
      <c r="Z1311" s="44"/>
      <c r="AA1311" s="7"/>
      <c r="AB1311" s="44"/>
      <c r="AC1311" s="44"/>
    </row>
    <row r="1312" s="45" customFormat="true" ht="12.75" hidden="false" customHeight="false" outlineLevel="0" collapsed="false">
      <c r="A1312" s="66"/>
      <c r="B1312" s="66"/>
      <c r="C1312" s="66"/>
      <c r="D1312" s="79"/>
      <c r="E1312" s="79"/>
      <c r="F1312" s="79"/>
      <c r="G1312" s="63"/>
      <c r="H1312" s="63"/>
      <c r="I1312" s="63"/>
      <c r="J1312" s="63"/>
      <c r="K1312" s="63"/>
      <c r="L1312" s="63"/>
      <c r="M1312" s="63"/>
      <c r="N1312" s="63"/>
      <c r="O1312" s="63"/>
      <c r="P1312" s="78"/>
      <c r="Q1312" s="78"/>
      <c r="T1312" s="59"/>
      <c r="V1312" s="44"/>
      <c r="W1312" s="44"/>
      <c r="X1312" s="44"/>
      <c r="Y1312" s="44"/>
      <c r="Z1312" s="44"/>
      <c r="AA1312" s="7"/>
      <c r="AB1312" s="44"/>
      <c r="AC1312" s="44"/>
    </row>
    <row r="1313" s="45" customFormat="true" ht="12.75" hidden="false" customHeight="false" outlineLevel="0" collapsed="false">
      <c r="A1313" s="66"/>
      <c r="B1313" s="66"/>
      <c r="C1313" s="66"/>
      <c r="D1313" s="79"/>
      <c r="E1313" s="79"/>
      <c r="F1313" s="79"/>
      <c r="G1313" s="63"/>
      <c r="H1313" s="63"/>
      <c r="I1313" s="63"/>
      <c r="J1313" s="63"/>
      <c r="K1313" s="63"/>
      <c r="L1313" s="63"/>
      <c r="M1313" s="63"/>
      <c r="N1313" s="63"/>
      <c r="O1313" s="63"/>
      <c r="P1313" s="78"/>
      <c r="Q1313" s="78"/>
      <c r="T1313" s="59"/>
      <c r="V1313" s="44"/>
      <c r="W1313" s="44"/>
      <c r="X1313" s="44"/>
      <c r="Y1313" s="44"/>
      <c r="Z1313" s="44"/>
      <c r="AA1313" s="7"/>
      <c r="AB1313" s="44"/>
      <c r="AC1313" s="44"/>
    </row>
    <row r="1314" s="45" customFormat="true" ht="12.75" hidden="false" customHeight="false" outlineLevel="0" collapsed="false">
      <c r="A1314" s="66"/>
      <c r="B1314" s="66"/>
      <c r="C1314" s="66"/>
      <c r="D1314" s="79"/>
      <c r="E1314" s="79"/>
      <c r="F1314" s="79"/>
      <c r="G1314" s="63"/>
      <c r="H1314" s="63"/>
      <c r="I1314" s="63"/>
      <c r="J1314" s="63"/>
      <c r="K1314" s="63"/>
      <c r="L1314" s="63"/>
      <c r="M1314" s="63"/>
      <c r="N1314" s="63"/>
      <c r="O1314" s="63"/>
      <c r="P1314" s="78"/>
      <c r="Q1314" s="78"/>
      <c r="T1314" s="59"/>
      <c r="V1314" s="44"/>
      <c r="W1314" s="44"/>
      <c r="X1314" s="44"/>
      <c r="Y1314" s="44"/>
      <c r="Z1314" s="44"/>
      <c r="AA1314" s="7"/>
      <c r="AB1314" s="44"/>
      <c r="AC1314" s="44"/>
    </row>
    <row r="1315" s="45" customFormat="true" ht="12.75" hidden="false" customHeight="false" outlineLevel="0" collapsed="false">
      <c r="A1315" s="66"/>
      <c r="B1315" s="66"/>
      <c r="C1315" s="66"/>
      <c r="D1315" s="79"/>
      <c r="E1315" s="79"/>
      <c r="F1315" s="79"/>
      <c r="G1315" s="63"/>
      <c r="H1315" s="63"/>
      <c r="I1315" s="63"/>
      <c r="J1315" s="63"/>
      <c r="K1315" s="63"/>
      <c r="L1315" s="63"/>
      <c r="M1315" s="63"/>
      <c r="N1315" s="63"/>
      <c r="O1315" s="63"/>
      <c r="P1315" s="78"/>
      <c r="Q1315" s="78"/>
      <c r="T1315" s="59"/>
      <c r="V1315" s="44"/>
      <c r="W1315" s="44"/>
      <c r="X1315" s="44"/>
      <c r="Y1315" s="44"/>
      <c r="Z1315" s="44"/>
      <c r="AA1315" s="7"/>
      <c r="AB1315" s="44"/>
      <c r="AC1315" s="44"/>
    </row>
    <row r="1316" s="45" customFormat="true" ht="12.75" hidden="false" customHeight="false" outlineLevel="0" collapsed="false">
      <c r="A1316" s="66"/>
      <c r="B1316" s="66"/>
      <c r="C1316" s="66"/>
      <c r="D1316" s="79"/>
      <c r="E1316" s="79"/>
      <c r="F1316" s="79"/>
      <c r="G1316" s="63"/>
      <c r="H1316" s="63"/>
      <c r="I1316" s="63"/>
      <c r="J1316" s="63"/>
      <c r="K1316" s="63"/>
      <c r="L1316" s="63"/>
      <c r="M1316" s="63"/>
      <c r="N1316" s="63"/>
      <c r="O1316" s="63"/>
      <c r="P1316" s="78"/>
      <c r="Q1316" s="78"/>
      <c r="T1316" s="59"/>
      <c r="V1316" s="44"/>
      <c r="W1316" s="44"/>
      <c r="X1316" s="44"/>
      <c r="Y1316" s="44"/>
      <c r="Z1316" s="44"/>
      <c r="AA1316" s="7"/>
      <c r="AB1316" s="44"/>
      <c r="AC1316" s="44"/>
    </row>
    <row r="1317" s="45" customFormat="true" ht="12.75" hidden="false" customHeight="false" outlineLevel="0" collapsed="false">
      <c r="A1317" s="66"/>
      <c r="B1317" s="66"/>
      <c r="C1317" s="66"/>
      <c r="D1317" s="79"/>
      <c r="E1317" s="79"/>
      <c r="F1317" s="79"/>
      <c r="G1317" s="63"/>
      <c r="H1317" s="63"/>
      <c r="I1317" s="63"/>
      <c r="J1317" s="63"/>
      <c r="K1317" s="63"/>
      <c r="L1317" s="63"/>
      <c r="M1317" s="63"/>
      <c r="N1317" s="63"/>
      <c r="O1317" s="63"/>
      <c r="P1317" s="78"/>
      <c r="Q1317" s="78"/>
      <c r="T1317" s="59"/>
      <c r="V1317" s="44"/>
      <c r="W1317" s="44"/>
      <c r="X1317" s="44"/>
      <c r="Y1317" s="44"/>
      <c r="Z1317" s="44"/>
      <c r="AA1317" s="7"/>
      <c r="AB1317" s="44"/>
      <c r="AC1317" s="44"/>
    </row>
    <row r="1318" s="45" customFormat="true" ht="12.75" hidden="false" customHeight="false" outlineLevel="0" collapsed="false">
      <c r="A1318" s="66"/>
      <c r="B1318" s="66"/>
      <c r="C1318" s="66"/>
      <c r="D1318" s="79"/>
      <c r="E1318" s="79"/>
      <c r="F1318" s="79"/>
      <c r="G1318" s="63"/>
      <c r="H1318" s="63"/>
      <c r="I1318" s="63"/>
      <c r="J1318" s="63"/>
      <c r="K1318" s="63"/>
      <c r="L1318" s="63"/>
      <c r="M1318" s="63"/>
      <c r="N1318" s="63"/>
      <c r="O1318" s="63"/>
      <c r="P1318" s="78"/>
      <c r="Q1318" s="78"/>
      <c r="T1318" s="59"/>
      <c r="V1318" s="44"/>
      <c r="W1318" s="44"/>
      <c r="X1318" s="44"/>
      <c r="Y1318" s="44"/>
      <c r="Z1318" s="44"/>
      <c r="AA1318" s="7"/>
      <c r="AB1318" s="44"/>
      <c r="AC1318" s="44"/>
    </row>
    <row r="1319" s="45" customFormat="true" ht="12.75" hidden="false" customHeight="false" outlineLevel="0" collapsed="false">
      <c r="A1319" s="66"/>
      <c r="B1319" s="66"/>
      <c r="C1319" s="66"/>
      <c r="D1319" s="79"/>
      <c r="E1319" s="79"/>
      <c r="F1319" s="79"/>
      <c r="G1319" s="63"/>
      <c r="H1319" s="63"/>
      <c r="I1319" s="63"/>
      <c r="J1319" s="63"/>
      <c r="K1319" s="63"/>
      <c r="L1319" s="63"/>
      <c r="M1319" s="63"/>
      <c r="N1319" s="63"/>
      <c r="O1319" s="63"/>
      <c r="P1319" s="78"/>
      <c r="Q1319" s="78"/>
      <c r="T1319" s="59"/>
      <c r="V1319" s="44"/>
      <c r="W1319" s="44"/>
      <c r="X1319" s="44"/>
      <c r="Y1319" s="44"/>
      <c r="Z1319" s="44"/>
      <c r="AA1319" s="7"/>
      <c r="AB1319" s="44"/>
      <c r="AC1319" s="44"/>
    </row>
    <row r="1320" s="45" customFormat="true" ht="12.75" hidden="false" customHeight="false" outlineLevel="0" collapsed="false">
      <c r="A1320" s="66"/>
      <c r="B1320" s="66"/>
      <c r="C1320" s="66"/>
      <c r="D1320" s="79"/>
      <c r="E1320" s="79"/>
      <c r="F1320" s="79"/>
      <c r="G1320" s="63"/>
      <c r="H1320" s="63"/>
      <c r="I1320" s="63"/>
      <c r="J1320" s="63"/>
      <c r="K1320" s="63"/>
      <c r="L1320" s="63"/>
      <c r="M1320" s="63"/>
      <c r="N1320" s="63"/>
      <c r="O1320" s="63"/>
      <c r="P1320" s="78"/>
      <c r="Q1320" s="78"/>
      <c r="T1320" s="59"/>
      <c r="V1320" s="44"/>
      <c r="W1320" s="44"/>
      <c r="X1320" s="44"/>
      <c r="Y1320" s="44"/>
      <c r="Z1320" s="44"/>
      <c r="AA1320" s="7"/>
      <c r="AB1320" s="44"/>
      <c r="AC1320" s="44"/>
    </row>
    <row r="1321" s="45" customFormat="true" ht="12.75" hidden="false" customHeight="false" outlineLevel="0" collapsed="false">
      <c r="A1321" s="66"/>
      <c r="B1321" s="66"/>
      <c r="C1321" s="66"/>
      <c r="D1321" s="79"/>
      <c r="E1321" s="79"/>
      <c r="F1321" s="79"/>
      <c r="G1321" s="63"/>
      <c r="H1321" s="63"/>
      <c r="I1321" s="63"/>
      <c r="J1321" s="63"/>
      <c r="K1321" s="63"/>
      <c r="L1321" s="63"/>
      <c r="M1321" s="63"/>
      <c r="N1321" s="63"/>
      <c r="O1321" s="63"/>
      <c r="P1321" s="78"/>
      <c r="Q1321" s="78"/>
      <c r="T1321" s="59"/>
      <c r="V1321" s="44"/>
      <c r="W1321" s="44"/>
      <c r="X1321" s="44"/>
      <c r="Y1321" s="44"/>
      <c r="Z1321" s="44"/>
      <c r="AA1321" s="7"/>
      <c r="AB1321" s="44"/>
      <c r="AC1321" s="44"/>
    </row>
    <row r="1322" s="45" customFormat="true" ht="12.75" hidden="false" customHeight="false" outlineLevel="0" collapsed="false">
      <c r="A1322" s="66"/>
      <c r="B1322" s="66"/>
      <c r="C1322" s="66"/>
      <c r="D1322" s="79"/>
      <c r="E1322" s="79"/>
      <c r="F1322" s="79"/>
      <c r="G1322" s="63"/>
      <c r="H1322" s="63"/>
      <c r="I1322" s="63"/>
      <c r="J1322" s="63"/>
      <c r="K1322" s="63"/>
      <c r="L1322" s="63"/>
      <c r="M1322" s="63"/>
      <c r="N1322" s="63"/>
      <c r="O1322" s="63"/>
      <c r="P1322" s="78"/>
      <c r="Q1322" s="78"/>
      <c r="T1322" s="59"/>
      <c r="V1322" s="44"/>
      <c r="W1322" s="44"/>
      <c r="X1322" s="44"/>
      <c r="Y1322" s="44"/>
      <c r="Z1322" s="44"/>
      <c r="AA1322" s="7"/>
      <c r="AB1322" s="44"/>
      <c r="AC1322" s="44"/>
    </row>
    <row r="1323" s="45" customFormat="true" ht="12.75" hidden="false" customHeight="false" outlineLevel="0" collapsed="false">
      <c r="A1323" s="66"/>
      <c r="B1323" s="66"/>
      <c r="C1323" s="66"/>
      <c r="D1323" s="79"/>
      <c r="E1323" s="79"/>
      <c r="F1323" s="79"/>
      <c r="G1323" s="63"/>
      <c r="H1323" s="63"/>
      <c r="I1323" s="63"/>
      <c r="J1323" s="63"/>
      <c r="K1323" s="63"/>
      <c r="L1323" s="63"/>
      <c r="M1323" s="63"/>
      <c r="N1323" s="63"/>
      <c r="O1323" s="63"/>
      <c r="P1323" s="78"/>
      <c r="Q1323" s="78"/>
      <c r="T1323" s="59"/>
      <c r="V1323" s="44"/>
      <c r="W1323" s="44"/>
      <c r="X1323" s="44"/>
      <c r="Y1323" s="44"/>
      <c r="Z1323" s="44"/>
      <c r="AA1323" s="7"/>
      <c r="AB1323" s="44"/>
      <c r="AC1323" s="44"/>
    </row>
    <row r="1324" s="45" customFormat="true" ht="12.75" hidden="false" customHeight="false" outlineLevel="0" collapsed="false">
      <c r="A1324" s="66"/>
      <c r="B1324" s="66"/>
      <c r="C1324" s="66"/>
      <c r="D1324" s="79"/>
      <c r="E1324" s="79"/>
      <c r="F1324" s="79"/>
      <c r="G1324" s="63"/>
      <c r="H1324" s="63"/>
      <c r="I1324" s="63"/>
      <c r="J1324" s="63"/>
      <c r="K1324" s="63"/>
      <c r="L1324" s="63"/>
      <c r="M1324" s="63"/>
      <c r="N1324" s="63"/>
      <c r="O1324" s="63"/>
      <c r="P1324" s="78"/>
      <c r="Q1324" s="78"/>
      <c r="T1324" s="59"/>
      <c r="V1324" s="44"/>
      <c r="W1324" s="44"/>
      <c r="X1324" s="44"/>
      <c r="Y1324" s="44"/>
      <c r="Z1324" s="44"/>
      <c r="AA1324" s="7"/>
      <c r="AB1324" s="44"/>
      <c r="AC1324" s="44"/>
    </row>
    <row r="1325" s="45" customFormat="true" ht="12.75" hidden="false" customHeight="false" outlineLevel="0" collapsed="false">
      <c r="A1325" s="66"/>
      <c r="B1325" s="66"/>
      <c r="C1325" s="66"/>
      <c r="D1325" s="79"/>
      <c r="E1325" s="79"/>
      <c r="F1325" s="79"/>
      <c r="G1325" s="63"/>
      <c r="H1325" s="63"/>
      <c r="I1325" s="63"/>
      <c r="J1325" s="63"/>
      <c r="K1325" s="63"/>
      <c r="L1325" s="63"/>
      <c r="M1325" s="63"/>
      <c r="N1325" s="63"/>
      <c r="O1325" s="63"/>
      <c r="P1325" s="78"/>
      <c r="Q1325" s="78"/>
      <c r="T1325" s="59"/>
      <c r="V1325" s="44"/>
      <c r="W1325" s="44"/>
      <c r="X1325" s="44"/>
      <c r="Y1325" s="44"/>
      <c r="Z1325" s="44"/>
      <c r="AA1325" s="7"/>
      <c r="AB1325" s="44"/>
      <c r="AC1325" s="44"/>
    </row>
    <row r="1326" s="45" customFormat="true" ht="12.75" hidden="false" customHeight="false" outlineLevel="0" collapsed="false">
      <c r="A1326" s="66"/>
      <c r="B1326" s="66"/>
      <c r="C1326" s="66"/>
      <c r="D1326" s="79"/>
      <c r="E1326" s="79"/>
      <c r="F1326" s="79"/>
      <c r="G1326" s="63"/>
      <c r="H1326" s="63"/>
      <c r="I1326" s="63"/>
      <c r="J1326" s="63"/>
      <c r="K1326" s="63"/>
      <c r="L1326" s="63"/>
      <c r="M1326" s="63"/>
      <c r="N1326" s="63"/>
      <c r="O1326" s="63"/>
      <c r="P1326" s="78"/>
      <c r="Q1326" s="78"/>
      <c r="T1326" s="59"/>
      <c r="V1326" s="44"/>
      <c r="W1326" s="44"/>
      <c r="X1326" s="44"/>
      <c r="Y1326" s="44"/>
      <c r="Z1326" s="44"/>
      <c r="AA1326" s="7"/>
      <c r="AB1326" s="44"/>
      <c r="AC1326" s="44"/>
    </row>
    <row r="1327" s="45" customFormat="true" ht="12.75" hidden="false" customHeight="false" outlineLevel="0" collapsed="false">
      <c r="A1327" s="66"/>
      <c r="B1327" s="66"/>
      <c r="C1327" s="66"/>
      <c r="D1327" s="79"/>
      <c r="E1327" s="79"/>
      <c r="F1327" s="79"/>
      <c r="G1327" s="63"/>
      <c r="H1327" s="63"/>
      <c r="I1327" s="63"/>
      <c r="J1327" s="63"/>
      <c r="K1327" s="63"/>
      <c r="L1327" s="63"/>
      <c r="M1327" s="63"/>
      <c r="N1327" s="63"/>
      <c r="O1327" s="63"/>
      <c r="P1327" s="78"/>
      <c r="Q1327" s="78"/>
      <c r="T1327" s="59"/>
      <c r="V1327" s="44"/>
      <c r="W1327" s="44"/>
      <c r="X1327" s="44"/>
      <c r="Y1327" s="44"/>
      <c r="Z1327" s="44"/>
      <c r="AA1327" s="7"/>
      <c r="AB1327" s="44"/>
      <c r="AC1327" s="44"/>
    </row>
    <row r="1328" s="45" customFormat="true" ht="12.75" hidden="false" customHeight="false" outlineLevel="0" collapsed="false">
      <c r="A1328" s="66"/>
      <c r="B1328" s="66"/>
      <c r="C1328" s="66"/>
      <c r="D1328" s="79"/>
      <c r="E1328" s="79"/>
      <c r="F1328" s="79"/>
      <c r="G1328" s="63"/>
      <c r="H1328" s="63"/>
      <c r="I1328" s="63"/>
      <c r="J1328" s="63"/>
      <c r="K1328" s="63"/>
      <c r="L1328" s="63"/>
      <c r="M1328" s="63"/>
      <c r="N1328" s="63"/>
      <c r="O1328" s="63"/>
      <c r="P1328" s="78"/>
      <c r="Q1328" s="78"/>
      <c r="T1328" s="59"/>
      <c r="V1328" s="44"/>
      <c r="W1328" s="44"/>
      <c r="X1328" s="44"/>
      <c r="Y1328" s="44"/>
      <c r="Z1328" s="44"/>
      <c r="AA1328" s="7"/>
      <c r="AB1328" s="44"/>
      <c r="AC1328" s="44"/>
    </row>
    <row r="1329" s="45" customFormat="true" ht="12.75" hidden="false" customHeight="false" outlineLevel="0" collapsed="false">
      <c r="A1329" s="66"/>
      <c r="B1329" s="66"/>
      <c r="C1329" s="66"/>
      <c r="D1329" s="79"/>
      <c r="E1329" s="79"/>
      <c r="F1329" s="79"/>
      <c r="G1329" s="63"/>
      <c r="H1329" s="63"/>
      <c r="I1329" s="63"/>
      <c r="J1329" s="63"/>
      <c r="K1329" s="63"/>
      <c r="L1329" s="63"/>
      <c r="M1329" s="63"/>
      <c r="N1329" s="63"/>
      <c r="O1329" s="63"/>
      <c r="P1329" s="78"/>
      <c r="Q1329" s="78"/>
      <c r="T1329" s="59"/>
      <c r="V1329" s="44"/>
      <c r="W1329" s="44"/>
      <c r="X1329" s="44"/>
      <c r="Y1329" s="44"/>
      <c r="Z1329" s="44"/>
      <c r="AA1329" s="7"/>
      <c r="AB1329" s="44"/>
      <c r="AC1329" s="44"/>
    </row>
    <row r="1330" s="45" customFormat="true" ht="12.75" hidden="false" customHeight="false" outlineLevel="0" collapsed="false">
      <c r="A1330" s="66"/>
      <c r="B1330" s="66"/>
      <c r="C1330" s="66"/>
      <c r="D1330" s="79"/>
      <c r="E1330" s="79"/>
      <c r="F1330" s="79"/>
      <c r="G1330" s="63"/>
      <c r="H1330" s="63"/>
      <c r="I1330" s="63"/>
      <c r="J1330" s="63"/>
      <c r="K1330" s="63"/>
      <c r="L1330" s="63"/>
      <c r="M1330" s="63"/>
      <c r="N1330" s="63"/>
      <c r="O1330" s="63"/>
      <c r="P1330" s="78"/>
      <c r="Q1330" s="78"/>
      <c r="T1330" s="59"/>
      <c r="V1330" s="44"/>
      <c r="W1330" s="44"/>
      <c r="X1330" s="44"/>
      <c r="Y1330" s="44"/>
      <c r="Z1330" s="44"/>
      <c r="AA1330" s="7"/>
      <c r="AB1330" s="44"/>
      <c r="AC1330" s="44"/>
    </row>
    <row r="1331" s="45" customFormat="true" ht="12.75" hidden="false" customHeight="false" outlineLevel="0" collapsed="false">
      <c r="A1331" s="66"/>
      <c r="B1331" s="66"/>
      <c r="C1331" s="66"/>
      <c r="D1331" s="79"/>
      <c r="E1331" s="79"/>
      <c r="F1331" s="79"/>
      <c r="G1331" s="63"/>
      <c r="H1331" s="63"/>
      <c r="I1331" s="63"/>
      <c r="J1331" s="63"/>
      <c r="K1331" s="63"/>
      <c r="L1331" s="63"/>
      <c r="M1331" s="63"/>
      <c r="N1331" s="63"/>
      <c r="O1331" s="63"/>
      <c r="P1331" s="78"/>
      <c r="Q1331" s="78"/>
      <c r="T1331" s="59"/>
      <c r="V1331" s="44"/>
      <c r="W1331" s="44"/>
      <c r="X1331" s="44"/>
      <c r="Y1331" s="44"/>
      <c r="Z1331" s="44"/>
      <c r="AA1331" s="7"/>
      <c r="AB1331" s="44"/>
      <c r="AC1331" s="44"/>
    </row>
    <row r="1332" s="45" customFormat="true" ht="12.75" hidden="false" customHeight="false" outlineLevel="0" collapsed="false">
      <c r="A1332" s="66"/>
      <c r="B1332" s="66"/>
      <c r="C1332" s="66"/>
      <c r="D1332" s="79"/>
      <c r="E1332" s="79"/>
      <c r="F1332" s="79"/>
      <c r="G1332" s="63"/>
      <c r="H1332" s="63"/>
      <c r="I1332" s="63"/>
      <c r="J1332" s="63"/>
      <c r="K1332" s="63"/>
      <c r="L1332" s="63"/>
      <c r="M1332" s="63"/>
      <c r="N1332" s="63"/>
      <c r="O1332" s="63"/>
      <c r="P1332" s="78"/>
      <c r="Q1332" s="78"/>
      <c r="T1332" s="59"/>
      <c r="V1332" s="44"/>
      <c r="W1332" s="44"/>
      <c r="X1332" s="44"/>
      <c r="Y1332" s="44"/>
      <c r="Z1332" s="44"/>
      <c r="AA1332" s="7"/>
      <c r="AB1332" s="44"/>
      <c r="AC1332" s="44"/>
    </row>
    <row r="1333" s="45" customFormat="true" ht="12.75" hidden="false" customHeight="false" outlineLevel="0" collapsed="false">
      <c r="A1333" s="66"/>
      <c r="B1333" s="66"/>
      <c r="C1333" s="66"/>
      <c r="D1333" s="79"/>
      <c r="E1333" s="79"/>
      <c r="F1333" s="79"/>
      <c r="G1333" s="63"/>
      <c r="H1333" s="63"/>
      <c r="I1333" s="63"/>
      <c r="J1333" s="63"/>
      <c r="K1333" s="63"/>
      <c r="L1333" s="63"/>
      <c r="M1333" s="63"/>
      <c r="N1333" s="63"/>
      <c r="O1333" s="63"/>
      <c r="P1333" s="78"/>
      <c r="Q1333" s="78"/>
      <c r="T1333" s="59"/>
      <c r="V1333" s="44"/>
      <c r="W1333" s="44"/>
      <c r="X1333" s="44"/>
      <c r="Y1333" s="44"/>
      <c r="Z1333" s="44"/>
      <c r="AA1333" s="7"/>
      <c r="AB1333" s="44"/>
      <c r="AC1333" s="44"/>
    </row>
    <row r="1334" s="45" customFormat="true" ht="12.75" hidden="false" customHeight="false" outlineLevel="0" collapsed="false">
      <c r="A1334" s="66"/>
      <c r="B1334" s="66"/>
      <c r="C1334" s="66"/>
      <c r="D1334" s="79"/>
      <c r="E1334" s="79"/>
      <c r="F1334" s="79"/>
      <c r="G1334" s="63"/>
      <c r="H1334" s="63"/>
      <c r="I1334" s="63"/>
      <c r="J1334" s="63"/>
      <c r="K1334" s="63"/>
      <c r="L1334" s="63"/>
      <c r="M1334" s="63"/>
      <c r="N1334" s="63"/>
      <c r="O1334" s="63"/>
      <c r="P1334" s="78"/>
      <c r="Q1334" s="78"/>
      <c r="T1334" s="59"/>
      <c r="V1334" s="44"/>
      <c r="W1334" s="44"/>
      <c r="X1334" s="44"/>
      <c r="Y1334" s="44"/>
      <c r="Z1334" s="44"/>
      <c r="AA1334" s="7"/>
      <c r="AB1334" s="44"/>
      <c r="AC1334" s="44"/>
    </row>
    <row r="1335" s="45" customFormat="true" ht="12.75" hidden="false" customHeight="false" outlineLevel="0" collapsed="false">
      <c r="A1335" s="66"/>
      <c r="B1335" s="66"/>
      <c r="C1335" s="66"/>
      <c r="D1335" s="79"/>
      <c r="E1335" s="79"/>
      <c r="F1335" s="79"/>
      <c r="G1335" s="63"/>
      <c r="H1335" s="63"/>
      <c r="I1335" s="63"/>
      <c r="J1335" s="63"/>
      <c r="K1335" s="63"/>
      <c r="L1335" s="63"/>
      <c r="M1335" s="63"/>
      <c r="N1335" s="63"/>
      <c r="O1335" s="63"/>
      <c r="P1335" s="78"/>
      <c r="Q1335" s="78"/>
      <c r="T1335" s="59"/>
      <c r="V1335" s="44"/>
      <c r="W1335" s="44"/>
      <c r="X1335" s="44"/>
      <c r="Y1335" s="44"/>
      <c r="Z1335" s="44"/>
      <c r="AA1335" s="7"/>
      <c r="AB1335" s="44"/>
      <c r="AC1335" s="44"/>
    </row>
    <row r="1336" s="45" customFormat="true" ht="12.75" hidden="false" customHeight="false" outlineLevel="0" collapsed="false">
      <c r="A1336" s="66"/>
      <c r="B1336" s="66"/>
      <c r="C1336" s="66"/>
      <c r="D1336" s="79"/>
      <c r="E1336" s="79"/>
      <c r="F1336" s="79"/>
      <c r="G1336" s="63"/>
      <c r="H1336" s="63"/>
      <c r="I1336" s="63"/>
      <c r="J1336" s="63"/>
      <c r="K1336" s="63"/>
      <c r="L1336" s="63"/>
      <c r="M1336" s="63"/>
      <c r="N1336" s="63"/>
      <c r="O1336" s="63"/>
      <c r="P1336" s="78"/>
      <c r="Q1336" s="78"/>
      <c r="T1336" s="59"/>
      <c r="V1336" s="44"/>
      <c r="W1336" s="44"/>
      <c r="X1336" s="44"/>
      <c r="Y1336" s="44"/>
      <c r="Z1336" s="44"/>
      <c r="AA1336" s="7"/>
      <c r="AB1336" s="44"/>
      <c r="AC1336" s="44"/>
    </row>
    <row r="1337" s="45" customFormat="true" ht="12.75" hidden="false" customHeight="false" outlineLevel="0" collapsed="false">
      <c r="A1337" s="66"/>
      <c r="B1337" s="66"/>
      <c r="C1337" s="66"/>
      <c r="D1337" s="79"/>
      <c r="E1337" s="79"/>
      <c r="F1337" s="79"/>
      <c r="G1337" s="63"/>
      <c r="H1337" s="63"/>
      <c r="I1337" s="63"/>
      <c r="J1337" s="63"/>
      <c r="K1337" s="63"/>
      <c r="L1337" s="63"/>
      <c r="M1337" s="63"/>
      <c r="N1337" s="63"/>
      <c r="O1337" s="63"/>
      <c r="P1337" s="78"/>
      <c r="Q1337" s="78"/>
      <c r="T1337" s="59"/>
      <c r="V1337" s="44"/>
      <c r="W1337" s="44"/>
      <c r="X1337" s="44"/>
      <c r="Y1337" s="44"/>
      <c r="Z1337" s="44"/>
      <c r="AA1337" s="7"/>
      <c r="AB1337" s="44"/>
      <c r="AC1337" s="44"/>
    </row>
    <row r="1338" s="45" customFormat="true" ht="12.75" hidden="false" customHeight="false" outlineLevel="0" collapsed="false">
      <c r="A1338" s="66"/>
      <c r="B1338" s="66"/>
      <c r="C1338" s="66"/>
      <c r="D1338" s="79"/>
      <c r="E1338" s="79"/>
      <c r="F1338" s="79"/>
      <c r="G1338" s="63"/>
      <c r="H1338" s="63"/>
      <c r="I1338" s="63"/>
      <c r="J1338" s="63"/>
      <c r="K1338" s="63"/>
      <c r="L1338" s="63"/>
      <c r="M1338" s="63"/>
      <c r="N1338" s="63"/>
      <c r="O1338" s="63"/>
      <c r="P1338" s="78"/>
      <c r="Q1338" s="78"/>
      <c r="T1338" s="59"/>
      <c r="V1338" s="44"/>
      <c r="W1338" s="44"/>
      <c r="X1338" s="44"/>
      <c r="Y1338" s="44"/>
      <c r="Z1338" s="44"/>
      <c r="AA1338" s="7"/>
      <c r="AB1338" s="44"/>
      <c r="AC1338" s="44"/>
    </row>
    <row r="1339" s="45" customFormat="true" ht="12.75" hidden="false" customHeight="false" outlineLevel="0" collapsed="false">
      <c r="A1339" s="66"/>
      <c r="B1339" s="66"/>
      <c r="C1339" s="66"/>
      <c r="D1339" s="79"/>
      <c r="E1339" s="79"/>
      <c r="F1339" s="79"/>
      <c r="G1339" s="63"/>
      <c r="H1339" s="63"/>
      <c r="I1339" s="63"/>
      <c r="J1339" s="63"/>
      <c r="K1339" s="63"/>
      <c r="L1339" s="63"/>
      <c r="M1339" s="63"/>
      <c r="N1339" s="63"/>
      <c r="O1339" s="63"/>
      <c r="P1339" s="78"/>
      <c r="Q1339" s="78"/>
      <c r="T1339" s="59"/>
      <c r="V1339" s="44"/>
      <c r="W1339" s="44"/>
      <c r="X1339" s="44"/>
      <c r="Y1339" s="44"/>
      <c r="Z1339" s="44"/>
      <c r="AA1339" s="7"/>
      <c r="AB1339" s="44"/>
      <c r="AC1339" s="44"/>
    </row>
    <row r="1340" s="45" customFormat="true" ht="12.75" hidden="false" customHeight="false" outlineLevel="0" collapsed="false">
      <c r="A1340" s="66"/>
      <c r="B1340" s="66"/>
      <c r="C1340" s="66"/>
      <c r="D1340" s="79"/>
      <c r="E1340" s="79"/>
      <c r="F1340" s="79"/>
      <c r="G1340" s="63"/>
      <c r="H1340" s="63"/>
      <c r="I1340" s="63"/>
      <c r="J1340" s="63"/>
      <c r="K1340" s="63"/>
      <c r="L1340" s="63"/>
      <c r="M1340" s="63"/>
      <c r="N1340" s="63"/>
      <c r="O1340" s="63"/>
      <c r="P1340" s="78"/>
      <c r="Q1340" s="78"/>
      <c r="T1340" s="59"/>
      <c r="V1340" s="44"/>
      <c r="W1340" s="44"/>
      <c r="X1340" s="44"/>
      <c r="Y1340" s="44"/>
      <c r="Z1340" s="44"/>
      <c r="AA1340" s="7"/>
      <c r="AB1340" s="44"/>
      <c r="AC1340" s="44"/>
    </row>
    <row r="1341" s="45" customFormat="true" ht="12.75" hidden="false" customHeight="false" outlineLevel="0" collapsed="false">
      <c r="A1341" s="66"/>
      <c r="B1341" s="66"/>
      <c r="C1341" s="66"/>
      <c r="D1341" s="79"/>
      <c r="E1341" s="79"/>
      <c r="F1341" s="79"/>
      <c r="G1341" s="63"/>
      <c r="H1341" s="63"/>
      <c r="I1341" s="63"/>
      <c r="J1341" s="63"/>
      <c r="K1341" s="63"/>
      <c r="L1341" s="63"/>
      <c r="M1341" s="63"/>
      <c r="N1341" s="63"/>
      <c r="O1341" s="63"/>
      <c r="P1341" s="78"/>
      <c r="Q1341" s="78"/>
      <c r="T1341" s="59"/>
      <c r="V1341" s="44"/>
      <c r="W1341" s="44"/>
      <c r="X1341" s="44"/>
      <c r="Y1341" s="44"/>
      <c r="Z1341" s="44"/>
      <c r="AA1341" s="7"/>
      <c r="AB1341" s="44"/>
      <c r="AC1341" s="44"/>
    </row>
    <row r="1342" s="45" customFormat="true" ht="12.75" hidden="false" customHeight="false" outlineLevel="0" collapsed="false">
      <c r="A1342" s="66"/>
      <c r="B1342" s="66"/>
      <c r="C1342" s="66"/>
      <c r="D1342" s="79"/>
      <c r="E1342" s="79"/>
      <c r="F1342" s="79"/>
      <c r="G1342" s="63"/>
      <c r="H1342" s="63"/>
      <c r="I1342" s="63"/>
      <c r="J1342" s="63"/>
      <c r="K1342" s="63"/>
      <c r="L1342" s="63"/>
      <c r="M1342" s="63"/>
      <c r="N1342" s="63"/>
      <c r="O1342" s="63"/>
      <c r="P1342" s="78"/>
      <c r="Q1342" s="78"/>
      <c r="T1342" s="59"/>
      <c r="V1342" s="44"/>
      <c r="W1342" s="44"/>
      <c r="X1342" s="44"/>
      <c r="Y1342" s="44"/>
      <c r="Z1342" s="44"/>
      <c r="AA1342" s="7"/>
      <c r="AB1342" s="44"/>
      <c r="AC1342" s="44"/>
    </row>
    <row r="1343" s="45" customFormat="true" ht="12.75" hidden="false" customHeight="false" outlineLevel="0" collapsed="false">
      <c r="A1343" s="66"/>
      <c r="B1343" s="66"/>
      <c r="C1343" s="66"/>
      <c r="D1343" s="79"/>
      <c r="E1343" s="79"/>
      <c r="F1343" s="79"/>
      <c r="G1343" s="63"/>
      <c r="H1343" s="63"/>
      <c r="I1343" s="63"/>
      <c r="J1343" s="63"/>
      <c r="K1343" s="63"/>
      <c r="L1343" s="63"/>
      <c r="M1343" s="63"/>
      <c r="N1343" s="63"/>
      <c r="O1343" s="63"/>
      <c r="P1343" s="78"/>
      <c r="Q1343" s="78"/>
      <c r="T1343" s="59"/>
      <c r="V1343" s="44"/>
      <c r="W1343" s="44"/>
      <c r="X1343" s="44"/>
      <c r="Y1343" s="44"/>
      <c r="Z1343" s="44"/>
      <c r="AA1343" s="7"/>
      <c r="AB1343" s="44"/>
      <c r="AC1343" s="44"/>
    </row>
    <row r="1344" s="45" customFormat="true" ht="12.75" hidden="false" customHeight="false" outlineLevel="0" collapsed="false">
      <c r="A1344" s="66"/>
      <c r="B1344" s="66"/>
      <c r="C1344" s="66"/>
      <c r="D1344" s="79"/>
      <c r="E1344" s="79"/>
      <c r="F1344" s="79"/>
      <c r="G1344" s="63"/>
      <c r="H1344" s="63"/>
      <c r="I1344" s="63"/>
      <c r="J1344" s="63"/>
      <c r="K1344" s="63"/>
      <c r="L1344" s="63"/>
      <c r="M1344" s="63"/>
      <c r="N1344" s="63"/>
      <c r="O1344" s="63"/>
      <c r="P1344" s="78"/>
      <c r="Q1344" s="78"/>
      <c r="T1344" s="59"/>
      <c r="V1344" s="44"/>
      <c r="W1344" s="44"/>
      <c r="X1344" s="44"/>
      <c r="Y1344" s="44"/>
      <c r="Z1344" s="44"/>
      <c r="AA1344" s="7"/>
      <c r="AB1344" s="44"/>
      <c r="AC1344" s="44"/>
    </row>
    <row r="1345" s="45" customFormat="true" ht="12.75" hidden="false" customHeight="false" outlineLevel="0" collapsed="false">
      <c r="A1345" s="66"/>
      <c r="B1345" s="66"/>
      <c r="C1345" s="66"/>
      <c r="D1345" s="79"/>
      <c r="E1345" s="79"/>
      <c r="F1345" s="79"/>
      <c r="G1345" s="63"/>
      <c r="H1345" s="63"/>
      <c r="I1345" s="63"/>
      <c r="J1345" s="63"/>
      <c r="K1345" s="63"/>
      <c r="L1345" s="63"/>
      <c r="M1345" s="63"/>
      <c r="N1345" s="63"/>
      <c r="O1345" s="63"/>
      <c r="P1345" s="78"/>
      <c r="Q1345" s="78"/>
      <c r="T1345" s="59"/>
      <c r="V1345" s="44"/>
      <c r="W1345" s="44"/>
      <c r="X1345" s="44"/>
      <c r="Y1345" s="44"/>
      <c r="Z1345" s="44"/>
      <c r="AA1345" s="7"/>
      <c r="AB1345" s="44"/>
      <c r="AC1345" s="44"/>
    </row>
    <row r="1346" s="45" customFormat="true" ht="12.75" hidden="false" customHeight="false" outlineLevel="0" collapsed="false">
      <c r="A1346" s="66"/>
      <c r="B1346" s="66"/>
      <c r="C1346" s="66"/>
      <c r="D1346" s="79"/>
      <c r="E1346" s="79"/>
      <c r="F1346" s="79"/>
      <c r="G1346" s="63"/>
      <c r="H1346" s="63"/>
      <c r="I1346" s="63"/>
      <c r="J1346" s="63"/>
      <c r="K1346" s="63"/>
      <c r="L1346" s="63"/>
      <c r="M1346" s="63"/>
      <c r="N1346" s="63"/>
      <c r="O1346" s="63"/>
      <c r="P1346" s="78"/>
      <c r="Q1346" s="78"/>
      <c r="T1346" s="59"/>
      <c r="V1346" s="44"/>
      <c r="W1346" s="44"/>
      <c r="X1346" s="44"/>
      <c r="Y1346" s="44"/>
      <c r="Z1346" s="44"/>
      <c r="AA1346" s="7"/>
      <c r="AB1346" s="44"/>
      <c r="AC1346" s="44"/>
    </row>
    <row r="1347" s="45" customFormat="true" ht="12.75" hidden="false" customHeight="false" outlineLevel="0" collapsed="false">
      <c r="A1347" s="66"/>
      <c r="B1347" s="66"/>
      <c r="C1347" s="66"/>
      <c r="D1347" s="79"/>
      <c r="E1347" s="79"/>
      <c r="F1347" s="79"/>
      <c r="G1347" s="63"/>
      <c r="H1347" s="63"/>
      <c r="I1347" s="63"/>
      <c r="J1347" s="63"/>
      <c r="K1347" s="63"/>
      <c r="L1347" s="63"/>
      <c r="M1347" s="63"/>
      <c r="N1347" s="63"/>
      <c r="O1347" s="63"/>
      <c r="P1347" s="78"/>
      <c r="Q1347" s="78"/>
      <c r="T1347" s="59"/>
      <c r="V1347" s="44"/>
      <c r="W1347" s="44"/>
      <c r="X1347" s="44"/>
      <c r="Y1347" s="44"/>
      <c r="Z1347" s="44"/>
      <c r="AA1347" s="7"/>
      <c r="AB1347" s="44"/>
      <c r="AC1347" s="44"/>
    </row>
    <row r="1348" s="45" customFormat="true" ht="12.75" hidden="false" customHeight="false" outlineLevel="0" collapsed="false">
      <c r="A1348" s="66"/>
      <c r="B1348" s="66"/>
      <c r="C1348" s="66"/>
      <c r="D1348" s="79"/>
      <c r="E1348" s="79"/>
      <c r="F1348" s="79"/>
      <c r="G1348" s="63"/>
      <c r="H1348" s="63"/>
      <c r="I1348" s="63"/>
      <c r="J1348" s="63"/>
      <c r="K1348" s="63"/>
      <c r="L1348" s="63"/>
      <c r="M1348" s="63"/>
      <c r="N1348" s="63"/>
      <c r="O1348" s="63"/>
      <c r="P1348" s="78"/>
      <c r="Q1348" s="78"/>
      <c r="T1348" s="59"/>
      <c r="V1348" s="44"/>
      <c r="W1348" s="44"/>
      <c r="X1348" s="44"/>
      <c r="Y1348" s="44"/>
      <c r="Z1348" s="44"/>
      <c r="AA1348" s="7"/>
      <c r="AB1348" s="44"/>
      <c r="AC1348" s="44"/>
    </row>
    <row r="1349" s="45" customFormat="true" ht="12.75" hidden="false" customHeight="false" outlineLevel="0" collapsed="false">
      <c r="A1349" s="66"/>
      <c r="B1349" s="66"/>
      <c r="C1349" s="66"/>
      <c r="D1349" s="79"/>
      <c r="E1349" s="79"/>
      <c r="F1349" s="79"/>
      <c r="G1349" s="63"/>
      <c r="H1349" s="63"/>
      <c r="I1349" s="63"/>
      <c r="J1349" s="63"/>
      <c r="K1349" s="63"/>
      <c r="L1349" s="63"/>
      <c r="M1349" s="63"/>
      <c r="N1349" s="63"/>
      <c r="O1349" s="63"/>
      <c r="P1349" s="78"/>
      <c r="Q1349" s="78"/>
      <c r="T1349" s="59"/>
      <c r="V1349" s="44"/>
      <c r="W1349" s="44"/>
      <c r="X1349" s="44"/>
      <c r="Y1349" s="44"/>
      <c r="Z1349" s="44"/>
      <c r="AA1349" s="7"/>
      <c r="AB1349" s="44"/>
      <c r="AC1349" s="44"/>
    </row>
    <row r="1350" s="45" customFormat="true" ht="12.75" hidden="false" customHeight="false" outlineLevel="0" collapsed="false">
      <c r="A1350" s="66"/>
      <c r="B1350" s="66"/>
      <c r="C1350" s="66"/>
      <c r="D1350" s="79"/>
      <c r="E1350" s="79"/>
      <c r="F1350" s="79"/>
      <c r="G1350" s="63"/>
      <c r="H1350" s="63"/>
      <c r="I1350" s="63"/>
      <c r="J1350" s="63"/>
      <c r="K1350" s="63"/>
      <c r="L1350" s="63"/>
      <c r="M1350" s="63"/>
      <c r="N1350" s="63"/>
      <c r="O1350" s="63"/>
      <c r="P1350" s="78"/>
      <c r="Q1350" s="78"/>
      <c r="T1350" s="59"/>
      <c r="V1350" s="44"/>
      <c r="W1350" s="44"/>
      <c r="X1350" s="44"/>
      <c r="Y1350" s="44"/>
      <c r="Z1350" s="44"/>
      <c r="AA1350" s="7"/>
      <c r="AB1350" s="44"/>
      <c r="AC1350" s="44"/>
    </row>
    <row r="1351" s="45" customFormat="true" ht="12.75" hidden="false" customHeight="false" outlineLevel="0" collapsed="false">
      <c r="A1351" s="66"/>
      <c r="B1351" s="66"/>
      <c r="C1351" s="66"/>
      <c r="D1351" s="79"/>
      <c r="E1351" s="79"/>
      <c r="F1351" s="79"/>
      <c r="G1351" s="63"/>
      <c r="H1351" s="63"/>
      <c r="I1351" s="63"/>
      <c r="J1351" s="63"/>
      <c r="K1351" s="63"/>
      <c r="L1351" s="63"/>
      <c r="M1351" s="63"/>
      <c r="N1351" s="63"/>
      <c r="O1351" s="63"/>
      <c r="P1351" s="78"/>
      <c r="Q1351" s="78"/>
      <c r="T1351" s="59"/>
      <c r="V1351" s="44"/>
      <c r="W1351" s="44"/>
      <c r="X1351" s="44"/>
      <c r="Y1351" s="44"/>
      <c r="Z1351" s="44"/>
      <c r="AA1351" s="7"/>
      <c r="AB1351" s="44"/>
      <c r="AC1351" s="44"/>
    </row>
    <row r="1352" s="45" customFormat="true" ht="12.75" hidden="false" customHeight="false" outlineLevel="0" collapsed="false">
      <c r="A1352" s="66"/>
      <c r="B1352" s="66"/>
      <c r="C1352" s="66"/>
      <c r="D1352" s="79"/>
      <c r="E1352" s="79"/>
      <c r="F1352" s="79"/>
      <c r="G1352" s="63"/>
      <c r="H1352" s="63"/>
      <c r="I1352" s="63"/>
      <c r="J1352" s="63"/>
      <c r="K1352" s="63"/>
      <c r="L1352" s="63"/>
      <c r="M1352" s="63"/>
      <c r="N1352" s="63"/>
      <c r="O1352" s="63"/>
      <c r="P1352" s="78"/>
      <c r="Q1352" s="78"/>
      <c r="T1352" s="59"/>
      <c r="V1352" s="44"/>
      <c r="W1352" s="44"/>
      <c r="X1352" s="44"/>
      <c r="Y1352" s="44"/>
      <c r="Z1352" s="44"/>
      <c r="AA1352" s="7"/>
      <c r="AB1352" s="44"/>
      <c r="AC1352" s="44"/>
    </row>
    <row r="1353" s="45" customFormat="true" ht="12.75" hidden="false" customHeight="false" outlineLevel="0" collapsed="false">
      <c r="A1353" s="66"/>
      <c r="B1353" s="66"/>
      <c r="C1353" s="66"/>
      <c r="D1353" s="79"/>
      <c r="E1353" s="79"/>
      <c r="F1353" s="79"/>
      <c r="G1353" s="63"/>
      <c r="H1353" s="63"/>
      <c r="I1353" s="63"/>
      <c r="J1353" s="63"/>
      <c r="K1353" s="63"/>
      <c r="L1353" s="63"/>
      <c r="M1353" s="63"/>
      <c r="N1353" s="63"/>
      <c r="O1353" s="63"/>
      <c r="P1353" s="78"/>
      <c r="Q1353" s="78"/>
      <c r="T1353" s="59"/>
      <c r="V1353" s="44"/>
      <c r="W1353" s="44"/>
      <c r="X1353" s="44"/>
      <c r="Y1353" s="44"/>
      <c r="Z1353" s="44"/>
      <c r="AA1353" s="7"/>
      <c r="AB1353" s="44"/>
      <c r="AC1353" s="44"/>
    </row>
    <row r="1354" s="45" customFormat="true" ht="12.75" hidden="false" customHeight="false" outlineLevel="0" collapsed="false">
      <c r="A1354" s="66"/>
      <c r="B1354" s="66"/>
      <c r="C1354" s="66"/>
      <c r="D1354" s="79"/>
      <c r="E1354" s="79"/>
      <c r="F1354" s="79"/>
      <c r="G1354" s="63"/>
      <c r="H1354" s="63"/>
      <c r="I1354" s="63"/>
      <c r="J1354" s="63"/>
      <c r="K1354" s="63"/>
      <c r="L1354" s="63"/>
      <c r="M1354" s="63"/>
      <c r="N1354" s="63"/>
      <c r="O1354" s="63"/>
      <c r="P1354" s="78"/>
      <c r="Q1354" s="78"/>
      <c r="T1354" s="59"/>
      <c r="V1354" s="44"/>
      <c r="W1354" s="44"/>
      <c r="X1354" s="44"/>
      <c r="Y1354" s="44"/>
      <c r="Z1354" s="44"/>
      <c r="AA1354" s="7"/>
      <c r="AB1354" s="44"/>
      <c r="AC1354" s="44"/>
    </row>
    <row r="1355" s="45" customFormat="true" ht="12.75" hidden="false" customHeight="false" outlineLevel="0" collapsed="false">
      <c r="A1355" s="66"/>
      <c r="B1355" s="66"/>
      <c r="C1355" s="66"/>
      <c r="D1355" s="79"/>
      <c r="E1355" s="79"/>
      <c r="F1355" s="79"/>
      <c r="G1355" s="63"/>
      <c r="H1355" s="63"/>
      <c r="I1355" s="63"/>
      <c r="J1355" s="63"/>
      <c r="K1355" s="63"/>
      <c r="L1355" s="63"/>
      <c r="M1355" s="63"/>
      <c r="N1355" s="63"/>
      <c r="O1355" s="63"/>
      <c r="P1355" s="78"/>
      <c r="Q1355" s="78"/>
      <c r="T1355" s="59"/>
      <c r="V1355" s="44"/>
      <c r="W1355" s="44"/>
      <c r="X1355" s="44"/>
      <c r="Y1355" s="44"/>
      <c r="Z1355" s="44"/>
      <c r="AA1355" s="7"/>
      <c r="AB1355" s="44"/>
      <c r="AC1355" s="44"/>
    </row>
    <row r="1356" s="45" customFormat="true" ht="12.75" hidden="false" customHeight="false" outlineLevel="0" collapsed="false">
      <c r="A1356" s="66"/>
      <c r="B1356" s="66"/>
      <c r="C1356" s="66"/>
      <c r="D1356" s="79"/>
      <c r="E1356" s="79"/>
      <c r="F1356" s="79"/>
      <c r="G1356" s="63"/>
      <c r="H1356" s="63"/>
      <c r="I1356" s="63"/>
      <c r="J1356" s="63"/>
      <c r="K1356" s="63"/>
      <c r="L1356" s="63"/>
      <c r="M1356" s="63"/>
      <c r="N1356" s="63"/>
      <c r="O1356" s="63"/>
      <c r="P1356" s="78"/>
      <c r="Q1356" s="78"/>
      <c r="T1356" s="59"/>
      <c r="V1356" s="44"/>
      <c r="W1356" s="44"/>
      <c r="X1356" s="44"/>
      <c r="Y1356" s="44"/>
      <c r="Z1356" s="44"/>
      <c r="AA1356" s="7"/>
      <c r="AB1356" s="44"/>
      <c r="AC1356" s="44"/>
    </row>
    <row r="1357" s="45" customFormat="true" ht="12.75" hidden="false" customHeight="false" outlineLevel="0" collapsed="false">
      <c r="A1357" s="66"/>
      <c r="B1357" s="66"/>
      <c r="C1357" s="66"/>
      <c r="D1357" s="79"/>
      <c r="E1357" s="79"/>
      <c r="F1357" s="79"/>
      <c r="G1357" s="63"/>
      <c r="H1357" s="63"/>
      <c r="I1357" s="63"/>
      <c r="J1357" s="63"/>
      <c r="K1357" s="63"/>
      <c r="L1357" s="63"/>
      <c r="M1357" s="63"/>
      <c r="N1357" s="63"/>
      <c r="O1357" s="63"/>
      <c r="P1357" s="78"/>
      <c r="Q1357" s="78"/>
      <c r="T1357" s="59"/>
      <c r="V1357" s="44"/>
      <c r="W1357" s="44"/>
      <c r="X1357" s="44"/>
      <c r="Y1357" s="44"/>
      <c r="Z1357" s="44"/>
      <c r="AA1357" s="7"/>
      <c r="AB1357" s="44"/>
      <c r="AC1357" s="44"/>
    </row>
    <row r="1358" s="45" customFormat="true" ht="12.75" hidden="false" customHeight="false" outlineLevel="0" collapsed="false">
      <c r="A1358" s="66"/>
      <c r="B1358" s="66"/>
      <c r="C1358" s="66"/>
      <c r="D1358" s="79"/>
      <c r="E1358" s="79"/>
      <c r="F1358" s="79"/>
      <c r="G1358" s="63"/>
      <c r="H1358" s="63"/>
      <c r="I1358" s="63"/>
      <c r="J1358" s="63"/>
      <c r="K1358" s="63"/>
      <c r="L1358" s="63"/>
      <c r="M1358" s="63"/>
      <c r="N1358" s="63"/>
      <c r="O1358" s="63"/>
      <c r="P1358" s="78"/>
      <c r="Q1358" s="78"/>
      <c r="T1358" s="59"/>
      <c r="V1358" s="44"/>
      <c r="W1358" s="44"/>
      <c r="X1358" s="44"/>
      <c r="Y1358" s="44"/>
      <c r="Z1358" s="44"/>
      <c r="AA1358" s="7"/>
      <c r="AB1358" s="44"/>
      <c r="AC1358" s="44"/>
    </row>
    <row r="1359" s="45" customFormat="true" ht="12.75" hidden="false" customHeight="false" outlineLevel="0" collapsed="false">
      <c r="A1359" s="66"/>
      <c r="B1359" s="66"/>
      <c r="C1359" s="66"/>
      <c r="D1359" s="79"/>
      <c r="E1359" s="79"/>
      <c r="F1359" s="79"/>
      <c r="G1359" s="63"/>
      <c r="H1359" s="63"/>
      <c r="I1359" s="63"/>
      <c r="J1359" s="63"/>
      <c r="K1359" s="63"/>
      <c r="L1359" s="63"/>
      <c r="M1359" s="63"/>
      <c r="N1359" s="63"/>
      <c r="O1359" s="63"/>
      <c r="P1359" s="78"/>
      <c r="Q1359" s="78"/>
      <c r="T1359" s="59"/>
      <c r="V1359" s="44"/>
      <c r="W1359" s="44"/>
      <c r="X1359" s="44"/>
      <c r="Y1359" s="44"/>
      <c r="Z1359" s="44"/>
      <c r="AA1359" s="7"/>
      <c r="AB1359" s="44"/>
      <c r="AC1359" s="44"/>
    </row>
    <row r="1360" s="45" customFormat="true" ht="12.75" hidden="false" customHeight="false" outlineLevel="0" collapsed="false">
      <c r="A1360" s="66"/>
      <c r="B1360" s="66"/>
      <c r="C1360" s="66"/>
      <c r="D1360" s="79"/>
      <c r="E1360" s="79"/>
      <c r="F1360" s="79"/>
      <c r="G1360" s="63"/>
      <c r="H1360" s="63"/>
      <c r="I1360" s="63"/>
      <c r="J1360" s="63"/>
      <c r="K1360" s="63"/>
      <c r="L1360" s="63"/>
      <c r="M1360" s="63"/>
      <c r="N1360" s="63"/>
      <c r="O1360" s="63"/>
      <c r="P1360" s="78"/>
      <c r="Q1360" s="78"/>
      <c r="T1360" s="59"/>
      <c r="V1360" s="44"/>
      <c r="W1360" s="44"/>
      <c r="X1360" s="44"/>
      <c r="Y1360" s="44"/>
      <c r="Z1360" s="44"/>
      <c r="AA1360" s="7"/>
      <c r="AB1360" s="44"/>
      <c r="AC1360" s="44"/>
    </row>
    <row r="1361" s="45" customFormat="true" ht="12.75" hidden="false" customHeight="false" outlineLevel="0" collapsed="false">
      <c r="A1361" s="66"/>
      <c r="B1361" s="66"/>
      <c r="C1361" s="66"/>
      <c r="D1361" s="79"/>
      <c r="E1361" s="79"/>
      <c r="F1361" s="79"/>
      <c r="G1361" s="63"/>
      <c r="H1361" s="63"/>
      <c r="I1361" s="63"/>
      <c r="J1361" s="63"/>
      <c r="K1361" s="63"/>
      <c r="L1361" s="63"/>
      <c r="M1361" s="63"/>
      <c r="N1361" s="63"/>
      <c r="O1361" s="63"/>
      <c r="P1361" s="78"/>
      <c r="Q1361" s="78"/>
      <c r="T1361" s="59"/>
      <c r="V1361" s="44"/>
      <c r="W1361" s="44"/>
      <c r="X1361" s="44"/>
      <c r="Y1361" s="44"/>
      <c r="Z1361" s="44"/>
      <c r="AA1361" s="7"/>
      <c r="AB1361" s="44"/>
      <c r="AC1361" s="44"/>
    </row>
    <row r="1362" s="45" customFormat="true" ht="12.75" hidden="false" customHeight="false" outlineLevel="0" collapsed="false">
      <c r="A1362" s="66"/>
      <c r="B1362" s="66"/>
      <c r="C1362" s="66"/>
      <c r="D1362" s="79"/>
      <c r="E1362" s="79"/>
      <c r="F1362" s="79"/>
      <c r="G1362" s="63"/>
      <c r="H1362" s="63"/>
      <c r="I1362" s="63"/>
      <c r="J1362" s="63"/>
      <c r="K1362" s="63"/>
      <c r="L1362" s="63"/>
      <c r="M1362" s="63"/>
      <c r="N1362" s="63"/>
      <c r="O1362" s="63"/>
      <c r="P1362" s="78"/>
      <c r="Q1362" s="78"/>
      <c r="T1362" s="59"/>
      <c r="V1362" s="44"/>
      <c r="W1362" s="44"/>
      <c r="X1362" s="44"/>
      <c r="Y1362" s="44"/>
      <c r="Z1362" s="44"/>
      <c r="AA1362" s="7"/>
      <c r="AB1362" s="44"/>
      <c r="AC1362" s="44"/>
    </row>
    <row r="1363" s="45" customFormat="true" ht="12.75" hidden="false" customHeight="false" outlineLevel="0" collapsed="false">
      <c r="A1363" s="66"/>
      <c r="B1363" s="66"/>
      <c r="C1363" s="66"/>
      <c r="D1363" s="79"/>
      <c r="E1363" s="79"/>
      <c r="F1363" s="79"/>
      <c r="G1363" s="63"/>
      <c r="H1363" s="63"/>
      <c r="I1363" s="63"/>
      <c r="J1363" s="63"/>
      <c r="K1363" s="63"/>
      <c r="L1363" s="63"/>
      <c r="M1363" s="63"/>
      <c r="N1363" s="63"/>
      <c r="O1363" s="63"/>
      <c r="P1363" s="78"/>
      <c r="Q1363" s="78"/>
      <c r="T1363" s="59"/>
      <c r="V1363" s="44"/>
      <c r="W1363" s="44"/>
      <c r="X1363" s="44"/>
      <c r="Y1363" s="44"/>
      <c r="Z1363" s="44"/>
      <c r="AA1363" s="7"/>
      <c r="AB1363" s="44"/>
      <c r="AC1363" s="44"/>
    </row>
    <row r="1364" s="45" customFormat="true" ht="12.75" hidden="false" customHeight="false" outlineLevel="0" collapsed="false">
      <c r="A1364" s="66"/>
      <c r="B1364" s="66"/>
      <c r="C1364" s="66"/>
      <c r="D1364" s="79"/>
      <c r="E1364" s="79"/>
      <c r="F1364" s="79"/>
      <c r="G1364" s="63"/>
      <c r="H1364" s="63"/>
      <c r="I1364" s="63"/>
      <c r="J1364" s="63"/>
      <c r="K1364" s="63"/>
      <c r="L1364" s="63"/>
      <c r="M1364" s="63"/>
      <c r="N1364" s="63"/>
      <c r="O1364" s="63"/>
      <c r="P1364" s="78"/>
      <c r="Q1364" s="78"/>
      <c r="T1364" s="59"/>
      <c r="V1364" s="44"/>
      <c r="W1364" s="44"/>
      <c r="X1364" s="44"/>
      <c r="Y1364" s="44"/>
      <c r="Z1364" s="44"/>
      <c r="AA1364" s="7"/>
      <c r="AB1364" s="44"/>
      <c r="AC1364" s="44"/>
    </row>
    <row r="1365" s="45" customFormat="true" ht="12.75" hidden="false" customHeight="false" outlineLevel="0" collapsed="false">
      <c r="A1365" s="66"/>
      <c r="B1365" s="66"/>
      <c r="C1365" s="66"/>
      <c r="D1365" s="79"/>
      <c r="E1365" s="79"/>
      <c r="F1365" s="79"/>
      <c r="G1365" s="63"/>
      <c r="H1365" s="63"/>
      <c r="I1365" s="63"/>
      <c r="J1365" s="63"/>
      <c r="K1365" s="63"/>
      <c r="L1365" s="63"/>
      <c r="M1365" s="63"/>
      <c r="N1365" s="63"/>
      <c r="O1365" s="63"/>
      <c r="P1365" s="78"/>
      <c r="Q1365" s="78"/>
      <c r="T1365" s="59"/>
      <c r="V1365" s="44"/>
      <c r="W1365" s="44"/>
      <c r="X1365" s="44"/>
      <c r="Y1365" s="44"/>
      <c r="Z1365" s="44"/>
      <c r="AA1365" s="7"/>
      <c r="AB1365" s="44"/>
      <c r="AC1365" s="44"/>
    </row>
    <row r="1366" s="45" customFormat="true" ht="12.75" hidden="false" customHeight="false" outlineLevel="0" collapsed="false">
      <c r="A1366" s="66"/>
      <c r="B1366" s="66"/>
      <c r="C1366" s="66"/>
      <c r="D1366" s="79"/>
      <c r="E1366" s="79"/>
      <c r="F1366" s="79"/>
      <c r="G1366" s="63"/>
      <c r="H1366" s="63"/>
      <c r="I1366" s="63"/>
      <c r="J1366" s="63"/>
      <c r="K1366" s="63"/>
      <c r="L1366" s="63"/>
      <c r="M1366" s="63"/>
      <c r="N1366" s="63"/>
      <c r="O1366" s="63"/>
      <c r="P1366" s="78"/>
      <c r="Q1366" s="78"/>
      <c r="T1366" s="59"/>
      <c r="V1366" s="44"/>
      <c r="W1366" s="44"/>
      <c r="X1366" s="44"/>
      <c r="Y1366" s="44"/>
      <c r="Z1366" s="44"/>
      <c r="AA1366" s="7"/>
      <c r="AB1366" s="44"/>
      <c r="AC1366" s="44"/>
    </row>
    <row r="1367" s="45" customFormat="true" ht="12.75" hidden="false" customHeight="false" outlineLevel="0" collapsed="false">
      <c r="A1367" s="66"/>
      <c r="B1367" s="66"/>
      <c r="C1367" s="66"/>
      <c r="D1367" s="79"/>
      <c r="E1367" s="79"/>
      <c r="F1367" s="79"/>
      <c r="G1367" s="63"/>
      <c r="H1367" s="63"/>
      <c r="I1367" s="63"/>
      <c r="J1367" s="63"/>
      <c r="K1367" s="63"/>
      <c r="L1367" s="63"/>
      <c r="M1367" s="63"/>
      <c r="N1367" s="63"/>
      <c r="O1367" s="63"/>
      <c r="P1367" s="78"/>
      <c r="Q1367" s="78"/>
      <c r="T1367" s="59"/>
      <c r="V1367" s="44"/>
      <c r="W1367" s="44"/>
      <c r="X1367" s="44"/>
      <c r="Y1367" s="44"/>
      <c r="Z1367" s="44"/>
      <c r="AA1367" s="7"/>
      <c r="AB1367" s="44"/>
      <c r="AC1367" s="44"/>
    </row>
    <row r="1368" s="45" customFormat="true" ht="12.75" hidden="false" customHeight="false" outlineLevel="0" collapsed="false">
      <c r="A1368" s="66"/>
      <c r="B1368" s="66"/>
      <c r="C1368" s="66"/>
      <c r="D1368" s="79"/>
      <c r="E1368" s="79"/>
      <c r="F1368" s="79"/>
      <c r="G1368" s="63"/>
      <c r="H1368" s="63"/>
      <c r="I1368" s="63"/>
      <c r="J1368" s="63"/>
      <c r="K1368" s="63"/>
      <c r="L1368" s="63"/>
      <c r="M1368" s="63"/>
      <c r="N1368" s="63"/>
      <c r="O1368" s="63"/>
      <c r="P1368" s="78"/>
      <c r="Q1368" s="78"/>
      <c r="T1368" s="59"/>
      <c r="V1368" s="44"/>
      <c r="W1368" s="44"/>
      <c r="X1368" s="44"/>
      <c r="Y1368" s="44"/>
      <c r="Z1368" s="44"/>
      <c r="AA1368" s="7"/>
      <c r="AB1368" s="44"/>
      <c r="AC1368" s="44"/>
    </row>
    <row r="1369" s="45" customFormat="true" ht="12.75" hidden="false" customHeight="false" outlineLevel="0" collapsed="false">
      <c r="A1369" s="66"/>
      <c r="B1369" s="66"/>
      <c r="C1369" s="66"/>
      <c r="D1369" s="79"/>
      <c r="E1369" s="79"/>
      <c r="F1369" s="79"/>
      <c r="G1369" s="63"/>
      <c r="H1369" s="63"/>
      <c r="I1369" s="63"/>
      <c r="J1369" s="63"/>
      <c r="K1369" s="63"/>
      <c r="L1369" s="63"/>
      <c r="M1369" s="63"/>
      <c r="N1369" s="63"/>
      <c r="O1369" s="63"/>
      <c r="P1369" s="78"/>
      <c r="Q1369" s="78"/>
      <c r="T1369" s="59"/>
      <c r="V1369" s="44"/>
      <c r="W1369" s="44"/>
      <c r="X1369" s="44"/>
      <c r="Y1369" s="44"/>
      <c r="Z1369" s="44"/>
      <c r="AA1369" s="7"/>
      <c r="AB1369" s="44"/>
      <c r="AC1369" s="44"/>
    </row>
    <row r="1370" s="45" customFormat="true" ht="12.75" hidden="false" customHeight="false" outlineLevel="0" collapsed="false">
      <c r="A1370" s="66"/>
      <c r="B1370" s="66"/>
      <c r="C1370" s="66"/>
      <c r="D1370" s="79"/>
      <c r="E1370" s="79"/>
      <c r="F1370" s="79"/>
      <c r="G1370" s="63"/>
      <c r="H1370" s="63"/>
      <c r="I1370" s="63"/>
      <c r="J1370" s="63"/>
      <c r="K1370" s="63"/>
      <c r="L1370" s="63"/>
      <c r="M1370" s="63"/>
      <c r="N1370" s="63"/>
      <c r="O1370" s="63"/>
      <c r="P1370" s="78"/>
      <c r="Q1370" s="78"/>
      <c r="T1370" s="59"/>
      <c r="V1370" s="44"/>
      <c r="W1370" s="44"/>
      <c r="X1370" s="44"/>
      <c r="Y1370" s="44"/>
      <c r="Z1370" s="44"/>
      <c r="AA1370" s="7"/>
      <c r="AB1370" s="44"/>
      <c r="AC1370" s="44"/>
    </row>
    <row r="1371" s="45" customFormat="true" ht="12.75" hidden="false" customHeight="false" outlineLevel="0" collapsed="false">
      <c r="A1371" s="66"/>
      <c r="B1371" s="66"/>
      <c r="C1371" s="66"/>
      <c r="D1371" s="79"/>
      <c r="E1371" s="79"/>
      <c r="F1371" s="79"/>
      <c r="G1371" s="63"/>
      <c r="H1371" s="63"/>
      <c r="I1371" s="63"/>
      <c r="J1371" s="63"/>
      <c r="K1371" s="63"/>
      <c r="L1371" s="63"/>
      <c r="M1371" s="63"/>
      <c r="N1371" s="63"/>
      <c r="O1371" s="63"/>
      <c r="P1371" s="78"/>
      <c r="Q1371" s="78"/>
      <c r="R1371" s="5"/>
      <c r="S1371" s="5"/>
      <c r="T1371" s="59"/>
      <c r="U1371" s="5"/>
      <c r="V1371" s="44"/>
      <c r="W1371" s="44"/>
      <c r="X1371" s="44"/>
      <c r="Y1371" s="44"/>
      <c r="Z1371" s="6"/>
      <c r="AA1371" s="7"/>
      <c r="AB1371" s="44"/>
      <c r="AC1371" s="44"/>
    </row>
    <row r="1372" s="45" customFormat="true" ht="12.75" hidden="false" customHeight="false" outlineLevel="0" collapsed="false">
      <c r="A1372" s="66"/>
      <c r="B1372" s="66"/>
      <c r="C1372" s="66"/>
      <c r="D1372" s="79"/>
      <c r="E1372" s="79"/>
      <c r="F1372" s="79"/>
      <c r="G1372" s="63"/>
      <c r="H1372" s="63"/>
      <c r="I1372" s="63"/>
      <c r="J1372" s="63"/>
      <c r="K1372" s="63"/>
      <c r="L1372" s="63"/>
      <c r="M1372" s="63"/>
      <c r="N1372" s="63"/>
      <c r="O1372" s="63"/>
      <c r="P1372" s="78"/>
      <c r="Q1372" s="78"/>
      <c r="R1372" s="5"/>
      <c r="S1372" s="5"/>
      <c r="T1372" s="59"/>
      <c r="U1372" s="5"/>
      <c r="V1372" s="44"/>
      <c r="W1372" s="44"/>
      <c r="X1372" s="44"/>
      <c r="Y1372" s="44"/>
      <c r="Z1372" s="6"/>
      <c r="AA1372" s="7"/>
      <c r="AB1372" s="44"/>
      <c r="AC1372" s="44"/>
    </row>
    <row r="1373" s="45" customFormat="true" ht="12.75" hidden="false" customHeight="false" outlineLevel="0" collapsed="false">
      <c r="A1373" s="66"/>
      <c r="B1373" s="66"/>
      <c r="C1373" s="66"/>
      <c r="D1373" s="79"/>
      <c r="E1373" s="79"/>
      <c r="F1373" s="79"/>
      <c r="G1373" s="63"/>
      <c r="H1373" s="63"/>
      <c r="I1373" s="63"/>
      <c r="J1373" s="63"/>
      <c r="K1373" s="63"/>
      <c r="L1373" s="63"/>
      <c r="M1373" s="63"/>
      <c r="N1373" s="63"/>
      <c r="O1373" s="63"/>
      <c r="P1373" s="78"/>
      <c r="Q1373" s="78"/>
      <c r="R1373" s="5"/>
      <c r="S1373" s="5"/>
      <c r="T1373" s="59"/>
      <c r="U1373" s="5"/>
      <c r="V1373" s="44"/>
      <c r="W1373" s="44"/>
      <c r="X1373" s="44"/>
      <c r="Y1373" s="44"/>
      <c r="Z1373" s="6"/>
      <c r="AA1373" s="7"/>
      <c r="AB1373" s="44"/>
      <c r="AC1373" s="44"/>
    </row>
    <row r="1374" s="45" customFormat="true" ht="12.75" hidden="false" customHeight="false" outlineLevel="0" collapsed="false">
      <c r="A1374" s="66"/>
      <c r="B1374" s="66"/>
      <c r="C1374" s="66"/>
      <c r="D1374" s="79"/>
      <c r="E1374" s="79"/>
      <c r="F1374" s="79"/>
      <c r="G1374" s="63"/>
      <c r="H1374" s="63"/>
      <c r="I1374" s="63"/>
      <c r="J1374" s="63"/>
      <c r="K1374" s="63"/>
      <c r="L1374" s="63"/>
      <c r="M1374" s="63"/>
      <c r="N1374" s="63"/>
      <c r="O1374" s="63"/>
      <c r="P1374" s="78"/>
      <c r="Q1374" s="78"/>
      <c r="R1374" s="5"/>
      <c r="S1374" s="5"/>
      <c r="T1374" s="59"/>
      <c r="U1374" s="5"/>
      <c r="V1374" s="44"/>
      <c r="W1374" s="44"/>
      <c r="X1374" s="44"/>
      <c r="Y1374" s="44"/>
      <c r="Z1374" s="6"/>
      <c r="AA1374" s="7"/>
      <c r="AB1374" s="44"/>
      <c r="AC1374" s="44"/>
    </row>
    <row r="1375" s="45" customFormat="true" ht="12.75" hidden="false" customHeight="false" outlineLevel="0" collapsed="false">
      <c r="A1375" s="66"/>
      <c r="B1375" s="66"/>
      <c r="C1375" s="66"/>
      <c r="D1375" s="79"/>
      <c r="E1375" s="79"/>
      <c r="F1375" s="79"/>
      <c r="G1375" s="63"/>
      <c r="H1375" s="63"/>
      <c r="I1375" s="63"/>
      <c r="J1375" s="63"/>
      <c r="K1375" s="63"/>
      <c r="L1375" s="63"/>
      <c r="M1375" s="63"/>
      <c r="N1375" s="63"/>
      <c r="O1375" s="63"/>
      <c r="P1375" s="78"/>
      <c r="Q1375" s="78"/>
      <c r="R1375" s="5"/>
      <c r="S1375" s="5"/>
      <c r="T1375" s="59"/>
      <c r="U1375" s="5"/>
      <c r="V1375" s="44"/>
      <c r="W1375" s="44"/>
      <c r="X1375" s="44"/>
      <c r="Y1375" s="44"/>
      <c r="Z1375" s="6"/>
      <c r="AA1375" s="7"/>
      <c r="AB1375" s="44"/>
      <c r="AC1375" s="44"/>
    </row>
    <row r="1376" s="45" customFormat="true" ht="12.75" hidden="false" customHeight="false" outlineLevel="0" collapsed="false">
      <c r="A1376" s="66"/>
      <c r="B1376" s="66"/>
      <c r="C1376" s="66"/>
      <c r="D1376" s="79"/>
      <c r="E1376" s="79"/>
      <c r="F1376" s="79"/>
      <c r="G1376" s="63"/>
      <c r="H1376" s="63"/>
      <c r="I1376" s="63"/>
      <c r="J1376" s="63"/>
      <c r="K1376" s="63"/>
      <c r="L1376" s="63"/>
      <c r="M1376" s="63"/>
      <c r="N1376" s="63"/>
      <c r="O1376" s="63"/>
      <c r="P1376" s="78"/>
      <c r="Q1376" s="78"/>
      <c r="R1376" s="5"/>
      <c r="S1376" s="5"/>
      <c r="T1376" s="59"/>
      <c r="U1376" s="5"/>
      <c r="V1376" s="44"/>
      <c r="W1376" s="44"/>
      <c r="X1376" s="44"/>
      <c r="Y1376" s="44"/>
      <c r="Z1376" s="6"/>
      <c r="AA1376" s="7"/>
      <c r="AB1376" s="44"/>
      <c r="AC1376" s="44"/>
    </row>
    <row r="1377" s="45" customFormat="true" ht="12.75" hidden="false" customHeight="false" outlineLevel="0" collapsed="false">
      <c r="A1377" s="66"/>
      <c r="B1377" s="66"/>
      <c r="C1377" s="66"/>
      <c r="D1377" s="79"/>
      <c r="E1377" s="79"/>
      <c r="F1377" s="79"/>
      <c r="G1377" s="63"/>
      <c r="H1377" s="63"/>
      <c r="I1377" s="63"/>
      <c r="J1377" s="63"/>
      <c r="K1377" s="63"/>
      <c r="L1377" s="63"/>
      <c r="M1377" s="63"/>
      <c r="N1377" s="63"/>
      <c r="O1377" s="63"/>
      <c r="P1377" s="78"/>
      <c r="Q1377" s="78"/>
      <c r="R1377" s="5"/>
      <c r="S1377" s="5"/>
      <c r="T1377" s="59"/>
      <c r="U1377" s="5"/>
      <c r="V1377" s="44"/>
      <c r="W1377" s="44"/>
      <c r="X1377" s="44"/>
      <c r="Y1377" s="44"/>
      <c r="Z1377" s="6"/>
      <c r="AA1377" s="7"/>
      <c r="AB1377" s="44"/>
      <c r="AC1377" s="44"/>
    </row>
    <row r="1378" s="45" customFormat="true" ht="12.75" hidden="false" customHeight="false" outlineLevel="0" collapsed="false">
      <c r="A1378" s="66"/>
      <c r="B1378" s="66"/>
      <c r="C1378" s="66"/>
      <c r="D1378" s="79"/>
      <c r="E1378" s="79"/>
      <c r="F1378" s="79"/>
      <c r="G1378" s="63"/>
      <c r="H1378" s="63"/>
      <c r="I1378" s="63"/>
      <c r="J1378" s="63"/>
      <c r="K1378" s="63"/>
      <c r="L1378" s="63"/>
      <c r="M1378" s="63"/>
      <c r="N1378" s="63"/>
      <c r="O1378" s="63"/>
      <c r="P1378" s="78"/>
      <c r="Q1378" s="78"/>
      <c r="R1378" s="5"/>
      <c r="S1378" s="5"/>
      <c r="T1378" s="59"/>
      <c r="U1378" s="5"/>
      <c r="V1378" s="44"/>
      <c r="W1378" s="44"/>
      <c r="X1378" s="44"/>
      <c r="Y1378" s="44"/>
      <c r="Z1378" s="6"/>
      <c r="AA1378" s="7"/>
      <c r="AB1378" s="44"/>
      <c r="AC1378" s="44"/>
    </row>
    <row r="1379" customFormat="false" ht="12.75" hidden="false" customHeight="false" outlineLevel="0" collapsed="false">
      <c r="D1379" s="79"/>
      <c r="E1379" s="79"/>
      <c r="F1379" s="79"/>
      <c r="G1379" s="63"/>
      <c r="T1379" s="59"/>
    </row>
    <row r="1380" customFormat="false" ht="12.75" hidden="false" customHeight="false" outlineLevel="0" collapsed="false">
      <c r="T1380" s="59"/>
    </row>
    <row r="1381" customFormat="false" ht="12.75" hidden="false" customHeight="false" outlineLevel="0" collapsed="false">
      <c r="T1381" s="59"/>
    </row>
    <row r="1382" customFormat="false" ht="12.75" hidden="false" customHeight="false" outlineLevel="0" collapsed="false">
      <c r="T1382" s="59"/>
    </row>
    <row r="1383" customFormat="false" ht="12.75" hidden="false" customHeight="false" outlineLevel="0" collapsed="false">
      <c r="T1383" s="59"/>
    </row>
    <row r="1384" customFormat="false" ht="12.75" hidden="false" customHeight="false" outlineLevel="0" collapsed="false">
      <c r="T1384" s="59"/>
    </row>
    <row r="1385" customFormat="false" ht="12.75" hidden="false" customHeight="false" outlineLevel="0" collapsed="false">
      <c r="T1385" s="59"/>
    </row>
    <row r="1386" customFormat="false" ht="12.75" hidden="false" customHeight="false" outlineLevel="0" collapsed="false">
      <c r="T1386" s="59"/>
    </row>
    <row r="1387" customFormat="false" ht="12.75" hidden="false" customHeight="false" outlineLevel="0" collapsed="false">
      <c r="T1387" s="59"/>
    </row>
    <row r="1388" customFormat="false" ht="12.75" hidden="false" customHeight="false" outlineLevel="0" collapsed="false">
      <c r="T1388" s="59"/>
    </row>
    <row r="1389" customFormat="false" ht="12.75" hidden="false" customHeight="false" outlineLevel="0" collapsed="false">
      <c r="T1389" s="59"/>
    </row>
    <row r="1390" customFormat="false" ht="12.75" hidden="false" customHeight="false" outlineLevel="0" collapsed="false">
      <c r="T1390" s="59"/>
    </row>
    <row r="1391" customFormat="false" ht="12.75" hidden="false" customHeight="false" outlineLevel="0" collapsed="false">
      <c r="T1391" s="59"/>
    </row>
    <row r="1392" customFormat="false" ht="12.75" hidden="false" customHeight="false" outlineLevel="0" collapsed="false">
      <c r="T1392" s="59"/>
    </row>
    <row r="1393" customFormat="false" ht="12.75" hidden="false" customHeight="false" outlineLevel="0" collapsed="false">
      <c r="T1393" s="59"/>
    </row>
    <row r="1394" customFormat="false" ht="12.75" hidden="false" customHeight="false" outlineLevel="0" collapsed="false">
      <c r="T1394" s="59"/>
    </row>
    <row r="1395" customFormat="false" ht="12.75" hidden="false" customHeight="false" outlineLevel="0" collapsed="false">
      <c r="T1395" s="59"/>
    </row>
    <row r="1396" customFormat="false" ht="12.75" hidden="false" customHeight="false" outlineLevel="0" collapsed="false">
      <c r="T1396" s="59"/>
    </row>
    <row r="1397" customFormat="false" ht="12.75" hidden="false" customHeight="false" outlineLevel="0" collapsed="false">
      <c r="T1397" s="59"/>
    </row>
    <row r="1398" customFormat="false" ht="12.75" hidden="false" customHeight="false" outlineLevel="0" collapsed="false">
      <c r="T1398" s="59"/>
    </row>
    <row r="1399" customFormat="false" ht="12.75" hidden="false" customHeight="false" outlineLevel="0" collapsed="false">
      <c r="T1399" s="59"/>
    </row>
    <row r="1400" customFormat="false" ht="12.75" hidden="false" customHeight="false" outlineLevel="0" collapsed="false">
      <c r="T1400" s="59"/>
    </row>
    <row r="1401" customFormat="false" ht="12.75" hidden="false" customHeight="false" outlineLevel="0" collapsed="false">
      <c r="T1401" s="59"/>
    </row>
    <row r="1402" customFormat="false" ht="12.75" hidden="false" customHeight="false" outlineLevel="0" collapsed="false">
      <c r="T1402" s="59"/>
    </row>
    <row r="1403" customFormat="false" ht="12.75" hidden="false" customHeight="false" outlineLevel="0" collapsed="false">
      <c r="T1403" s="59"/>
    </row>
    <row r="1404" customFormat="false" ht="12.75" hidden="false" customHeight="false" outlineLevel="0" collapsed="false">
      <c r="T1404" s="59"/>
    </row>
    <row r="1405" customFormat="false" ht="12.75" hidden="false" customHeight="false" outlineLevel="0" collapsed="false">
      <c r="T1405" s="59"/>
    </row>
    <row r="1406" customFormat="false" ht="12.75" hidden="false" customHeight="false" outlineLevel="0" collapsed="false">
      <c r="T1406" s="59"/>
    </row>
    <row r="1407" customFormat="false" ht="12.75" hidden="false" customHeight="false" outlineLevel="0" collapsed="false">
      <c r="T1407" s="59"/>
    </row>
    <row r="1408" customFormat="false" ht="12.75" hidden="false" customHeight="false" outlineLevel="0" collapsed="false">
      <c r="T1408" s="59"/>
    </row>
    <row r="1409" customFormat="false" ht="12.75" hidden="false" customHeight="false" outlineLevel="0" collapsed="false">
      <c r="T1409" s="59"/>
    </row>
    <row r="1410" customFormat="false" ht="12.75" hidden="false" customHeight="false" outlineLevel="0" collapsed="false">
      <c r="T1410" s="59"/>
    </row>
    <row r="1411" customFormat="false" ht="12.75" hidden="false" customHeight="false" outlineLevel="0" collapsed="false">
      <c r="T1411" s="59"/>
    </row>
    <row r="1412" customFormat="false" ht="12.75" hidden="false" customHeight="false" outlineLevel="0" collapsed="false">
      <c r="T1412" s="59"/>
    </row>
    <row r="1413" customFormat="false" ht="12.75" hidden="false" customHeight="false" outlineLevel="0" collapsed="false">
      <c r="T1413" s="59"/>
    </row>
    <row r="1414" customFormat="false" ht="12.75" hidden="false" customHeight="false" outlineLevel="0" collapsed="false">
      <c r="T1414" s="59"/>
    </row>
    <row r="1415" customFormat="false" ht="12.75" hidden="false" customHeight="false" outlineLevel="0" collapsed="false">
      <c r="T1415" s="59"/>
    </row>
    <row r="1416" customFormat="false" ht="12.75" hidden="false" customHeight="false" outlineLevel="0" collapsed="false">
      <c r="T1416" s="59"/>
    </row>
    <row r="1417" customFormat="false" ht="12.75" hidden="false" customHeight="false" outlineLevel="0" collapsed="false">
      <c r="T1417" s="59"/>
    </row>
    <row r="1418" customFormat="false" ht="12.75" hidden="false" customHeight="false" outlineLevel="0" collapsed="false">
      <c r="T1418" s="59"/>
    </row>
    <row r="1419" customFormat="false" ht="12.75" hidden="false" customHeight="false" outlineLevel="0" collapsed="false">
      <c r="T1419" s="59"/>
    </row>
    <row r="1420" customFormat="false" ht="12.75" hidden="false" customHeight="false" outlineLevel="0" collapsed="false">
      <c r="T1420" s="59"/>
    </row>
    <row r="1421" customFormat="false" ht="12.75" hidden="false" customHeight="false" outlineLevel="0" collapsed="false">
      <c r="T1421" s="59"/>
    </row>
    <row r="1422" customFormat="false" ht="12.75" hidden="false" customHeight="false" outlineLevel="0" collapsed="false">
      <c r="T1422" s="59"/>
    </row>
    <row r="1423" customFormat="false" ht="12.75" hidden="false" customHeight="false" outlineLevel="0" collapsed="false">
      <c r="T1423" s="59"/>
    </row>
    <row r="1424" customFormat="false" ht="12.75" hidden="false" customHeight="false" outlineLevel="0" collapsed="false">
      <c r="T1424" s="59"/>
    </row>
    <row r="1425" customFormat="false" ht="12.75" hidden="false" customHeight="false" outlineLevel="0" collapsed="false">
      <c r="T1425" s="59"/>
    </row>
    <row r="1426" customFormat="false" ht="12.75" hidden="false" customHeight="false" outlineLevel="0" collapsed="false">
      <c r="T1426" s="59"/>
    </row>
    <row r="1427" customFormat="false" ht="12.75" hidden="false" customHeight="false" outlineLevel="0" collapsed="false">
      <c r="T1427" s="59"/>
    </row>
    <row r="1428" customFormat="false" ht="12.75" hidden="false" customHeight="false" outlineLevel="0" collapsed="false">
      <c r="T1428" s="59"/>
    </row>
    <row r="1429" customFormat="false" ht="12.75" hidden="false" customHeight="false" outlineLevel="0" collapsed="false">
      <c r="T1429" s="59"/>
    </row>
    <row r="1430" customFormat="false" ht="12.75" hidden="false" customHeight="false" outlineLevel="0" collapsed="false">
      <c r="T1430" s="59"/>
    </row>
    <row r="1431" customFormat="false" ht="12.75" hidden="false" customHeight="false" outlineLevel="0" collapsed="false">
      <c r="T1431" s="59"/>
    </row>
    <row r="1432" customFormat="false" ht="12.75" hidden="false" customHeight="false" outlineLevel="0" collapsed="false">
      <c r="T1432" s="59"/>
    </row>
    <row r="1433" customFormat="false" ht="12.75" hidden="false" customHeight="false" outlineLevel="0" collapsed="false">
      <c r="T1433" s="59"/>
    </row>
    <row r="1434" customFormat="false" ht="12.75" hidden="false" customHeight="false" outlineLevel="0" collapsed="false">
      <c r="T1434" s="59"/>
    </row>
    <row r="1435" customFormat="false" ht="12.75" hidden="false" customHeight="false" outlineLevel="0" collapsed="false">
      <c r="T1435" s="59"/>
    </row>
    <row r="1436" customFormat="false" ht="12.75" hidden="false" customHeight="false" outlineLevel="0" collapsed="false">
      <c r="T1436" s="59"/>
    </row>
    <row r="1437" customFormat="false" ht="12.75" hidden="false" customHeight="false" outlineLevel="0" collapsed="false">
      <c r="T1437" s="59"/>
    </row>
    <row r="1438" customFormat="false" ht="12.75" hidden="false" customHeight="false" outlineLevel="0" collapsed="false">
      <c r="T1438" s="59"/>
    </row>
    <row r="1439" customFormat="false" ht="12.75" hidden="false" customHeight="false" outlineLevel="0" collapsed="false">
      <c r="T1439" s="59"/>
    </row>
    <row r="1440" customFormat="false" ht="12.75" hidden="false" customHeight="false" outlineLevel="0" collapsed="false">
      <c r="T1440" s="59"/>
    </row>
    <row r="1441" customFormat="false" ht="12.75" hidden="false" customHeight="false" outlineLevel="0" collapsed="false">
      <c r="T1441" s="59"/>
    </row>
    <row r="1442" customFormat="false" ht="12.75" hidden="false" customHeight="false" outlineLevel="0" collapsed="false">
      <c r="T1442" s="59"/>
    </row>
    <row r="1443" customFormat="false" ht="12.75" hidden="false" customHeight="false" outlineLevel="0" collapsed="false">
      <c r="T1443" s="59"/>
    </row>
    <row r="1444" customFormat="false" ht="12.75" hidden="false" customHeight="false" outlineLevel="0" collapsed="false">
      <c r="T1444" s="59"/>
    </row>
    <row r="1445" customFormat="false" ht="12.75" hidden="false" customHeight="false" outlineLevel="0" collapsed="false">
      <c r="T1445" s="59"/>
    </row>
    <row r="1446" customFormat="false" ht="12.75" hidden="false" customHeight="false" outlineLevel="0" collapsed="false">
      <c r="T1446" s="59"/>
    </row>
    <row r="1447" customFormat="false" ht="12.75" hidden="false" customHeight="false" outlineLevel="0" collapsed="false">
      <c r="T1447" s="59"/>
    </row>
    <row r="1448" customFormat="false" ht="12.75" hidden="false" customHeight="false" outlineLevel="0" collapsed="false">
      <c r="T1448" s="59"/>
    </row>
    <row r="1449" customFormat="false" ht="12.75" hidden="false" customHeight="false" outlineLevel="0" collapsed="false">
      <c r="T1449" s="59"/>
    </row>
    <row r="1450" customFormat="false" ht="12.75" hidden="false" customHeight="false" outlineLevel="0" collapsed="false">
      <c r="T1450" s="59"/>
    </row>
    <row r="1451" customFormat="false" ht="12.75" hidden="false" customHeight="false" outlineLevel="0" collapsed="false">
      <c r="T1451" s="59"/>
    </row>
    <row r="1452" customFormat="false" ht="12.75" hidden="false" customHeight="false" outlineLevel="0" collapsed="false">
      <c r="T1452" s="59"/>
    </row>
    <row r="1453" customFormat="false" ht="12.75" hidden="false" customHeight="false" outlineLevel="0" collapsed="false">
      <c r="T1453" s="59"/>
    </row>
    <row r="1454" customFormat="false" ht="12.75" hidden="false" customHeight="false" outlineLevel="0" collapsed="false">
      <c r="T1454" s="59"/>
    </row>
    <row r="1455" customFormat="false" ht="12.75" hidden="false" customHeight="false" outlineLevel="0" collapsed="false">
      <c r="T1455" s="59"/>
    </row>
    <row r="1456" customFormat="false" ht="12.75" hidden="false" customHeight="false" outlineLevel="0" collapsed="false">
      <c r="T1456" s="59"/>
    </row>
    <row r="1457" customFormat="false" ht="12.75" hidden="false" customHeight="false" outlineLevel="0" collapsed="false">
      <c r="T1457" s="59"/>
    </row>
    <row r="1458" customFormat="false" ht="12.75" hidden="false" customHeight="false" outlineLevel="0" collapsed="false">
      <c r="T1458" s="59"/>
    </row>
    <row r="1459" customFormat="false" ht="12.75" hidden="false" customHeight="false" outlineLevel="0" collapsed="false">
      <c r="T1459" s="59"/>
    </row>
    <row r="1460" customFormat="false" ht="12.75" hidden="false" customHeight="false" outlineLevel="0" collapsed="false">
      <c r="T1460" s="59"/>
    </row>
    <row r="1461" customFormat="false" ht="12.75" hidden="false" customHeight="false" outlineLevel="0" collapsed="false">
      <c r="T1461" s="59"/>
    </row>
    <row r="1462" customFormat="false" ht="12.75" hidden="false" customHeight="false" outlineLevel="0" collapsed="false">
      <c r="T1462" s="59"/>
    </row>
    <row r="1463" customFormat="false" ht="12.75" hidden="false" customHeight="false" outlineLevel="0" collapsed="false">
      <c r="T1463" s="59"/>
    </row>
    <row r="1464" customFormat="false" ht="12.75" hidden="false" customHeight="false" outlineLevel="0" collapsed="false">
      <c r="T1464" s="59"/>
    </row>
    <row r="1465" customFormat="false" ht="12.75" hidden="false" customHeight="false" outlineLevel="0" collapsed="false">
      <c r="T1465" s="59"/>
    </row>
    <row r="1466" customFormat="false" ht="12.75" hidden="false" customHeight="false" outlineLevel="0" collapsed="false">
      <c r="T1466" s="59"/>
    </row>
    <row r="1467" customFormat="false" ht="12.75" hidden="false" customHeight="false" outlineLevel="0" collapsed="false">
      <c r="T1467" s="59"/>
    </row>
    <row r="1468" customFormat="false" ht="12.75" hidden="false" customHeight="false" outlineLevel="0" collapsed="false">
      <c r="T1468" s="59"/>
    </row>
    <row r="1469" customFormat="false" ht="12.75" hidden="false" customHeight="false" outlineLevel="0" collapsed="false">
      <c r="T1469" s="59"/>
    </row>
    <row r="1470" customFormat="false" ht="12.75" hidden="false" customHeight="false" outlineLevel="0" collapsed="false">
      <c r="T1470" s="59"/>
    </row>
    <row r="1471" customFormat="false" ht="12.75" hidden="false" customHeight="false" outlineLevel="0" collapsed="false">
      <c r="T1471" s="59"/>
    </row>
    <row r="1472" customFormat="false" ht="12.75" hidden="false" customHeight="false" outlineLevel="0" collapsed="false">
      <c r="T1472" s="59"/>
    </row>
    <row r="1473" customFormat="false" ht="12.75" hidden="false" customHeight="false" outlineLevel="0" collapsed="false">
      <c r="T1473" s="59"/>
    </row>
    <row r="1474" customFormat="false" ht="12.75" hidden="false" customHeight="false" outlineLevel="0" collapsed="false">
      <c r="T1474" s="59"/>
    </row>
    <row r="1475" customFormat="false" ht="12.75" hidden="false" customHeight="false" outlineLevel="0" collapsed="false">
      <c r="T1475" s="59"/>
    </row>
    <row r="1476" customFormat="false" ht="12.75" hidden="false" customHeight="false" outlineLevel="0" collapsed="false">
      <c r="T1476" s="59"/>
    </row>
    <row r="1477" customFormat="false" ht="12.75" hidden="false" customHeight="false" outlineLevel="0" collapsed="false">
      <c r="T1477" s="59"/>
    </row>
    <row r="1478" customFormat="false" ht="12.75" hidden="false" customHeight="false" outlineLevel="0" collapsed="false">
      <c r="T1478" s="59"/>
    </row>
    <row r="1479" customFormat="false" ht="12.75" hidden="false" customHeight="false" outlineLevel="0" collapsed="false">
      <c r="T1479" s="59"/>
    </row>
    <row r="1480" customFormat="false" ht="12.75" hidden="false" customHeight="false" outlineLevel="0" collapsed="false">
      <c r="T1480" s="59"/>
    </row>
    <row r="1481" customFormat="false" ht="12.75" hidden="false" customHeight="false" outlineLevel="0" collapsed="false">
      <c r="T1481" s="59"/>
    </row>
    <row r="1482" customFormat="false" ht="12.75" hidden="false" customHeight="false" outlineLevel="0" collapsed="false">
      <c r="T1482" s="59"/>
    </row>
    <row r="1483" customFormat="false" ht="12.75" hidden="false" customHeight="false" outlineLevel="0" collapsed="false">
      <c r="T1483" s="59"/>
    </row>
    <row r="1484" customFormat="false" ht="12.75" hidden="false" customHeight="false" outlineLevel="0" collapsed="false">
      <c r="T1484" s="59"/>
    </row>
    <row r="1485" customFormat="false" ht="12.75" hidden="false" customHeight="false" outlineLevel="0" collapsed="false">
      <c r="T1485" s="59"/>
    </row>
    <row r="1486" customFormat="false" ht="12.75" hidden="false" customHeight="false" outlineLevel="0" collapsed="false">
      <c r="T1486" s="59"/>
    </row>
    <row r="1487" customFormat="false" ht="12.75" hidden="false" customHeight="false" outlineLevel="0" collapsed="false">
      <c r="T1487" s="59"/>
    </row>
    <row r="1488" customFormat="false" ht="12.75" hidden="false" customHeight="false" outlineLevel="0" collapsed="false">
      <c r="T1488" s="59"/>
    </row>
    <row r="1489" customFormat="false" ht="12.75" hidden="false" customHeight="false" outlineLevel="0" collapsed="false">
      <c r="T1489" s="59"/>
    </row>
    <row r="1490" customFormat="false" ht="12.75" hidden="false" customHeight="false" outlineLevel="0" collapsed="false">
      <c r="T1490" s="59"/>
    </row>
    <row r="1491" customFormat="false" ht="12.75" hidden="false" customHeight="false" outlineLevel="0" collapsed="false">
      <c r="T1491" s="59"/>
    </row>
    <row r="1492" customFormat="false" ht="12.75" hidden="false" customHeight="false" outlineLevel="0" collapsed="false">
      <c r="T1492" s="59"/>
    </row>
    <row r="1493" customFormat="false" ht="12.75" hidden="false" customHeight="false" outlineLevel="0" collapsed="false">
      <c r="T1493" s="59"/>
    </row>
    <row r="1494" customFormat="false" ht="12.75" hidden="false" customHeight="false" outlineLevel="0" collapsed="false">
      <c r="T1494" s="59"/>
    </row>
    <row r="1495" customFormat="false" ht="12.75" hidden="false" customHeight="false" outlineLevel="0" collapsed="false">
      <c r="T1495" s="59"/>
    </row>
    <row r="1496" customFormat="false" ht="12.75" hidden="false" customHeight="false" outlineLevel="0" collapsed="false">
      <c r="T1496" s="59"/>
    </row>
    <row r="1497" customFormat="false" ht="12.75" hidden="false" customHeight="false" outlineLevel="0" collapsed="false">
      <c r="T1497" s="59"/>
    </row>
    <row r="1498" customFormat="false" ht="12.75" hidden="false" customHeight="false" outlineLevel="0" collapsed="false">
      <c r="T1498" s="59"/>
    </row>
    <row r="1499" customFormat="false" ht="12.75" hidden="false" customHeight="false" outlineLevel="0" collapsed="false">
      <c r="T1499" s="59"/>
    </row>
    <row r="1500" customFormat="false" ht="12.75" hidden="false" customHeight="false" outlineLevel="0" collapsed="false">
      <c r="T1500" s="59"/>
    </row>
    <row r="1501" customFormat="false" ht="12.75" hidden="false" customHeight="false" outlineLevel="0" collapsed="false">
      <c r="T1501" s="59"/>
    </row>
    <row r="1502" customFormat="false" ht="12.75" hidden="false" customHeight="false" outlineLevel="0" collapsed="false">
      <c r="T1502" s="59"/>
    </row>
    <row r="1503" customFormat="false" ht="12.75" hidden="false" customHeight="false" outlineLevel="0" collapsed="false">
      <c r="T1503" s="59"/>
    </row>
    <row r="1504" customFormat="false" ht="12.75" hidden="false" customHeight="false" outlineLevel="0" collapsed="false">
      <c r="T1504" s="59"/>
    </row>
    <row r="1505" customFormat="false" ht="12.75" hidden="false" customHeight="false" outlineLevel="0" collapsed="false">
      <c r="T1505" s="59"/>
    </row>
    <row r="1506" customFormat="false" ht="12.75" hidden="false" customHeight="false" outlineLevel="0" collapsed="false">
      <c r="T1506" s="59"/>
    </row>
    <row r="1507" customFormat="false" ht="12.75" hidden="false" customHeight="false" outlineLevel="0" collapsed="false">
      <c r="T1507" s="59"/>
    </row>
    <row r="1508" customFormat="false" ht="12.75" hidden="false" customHeight="false" outlineLevel="0" collapsed="false">
      <c r="T1508" s="59"/>
    </row>
    <row r="1509" customFormat="false" ht="12.75" hidden="false" customHeight="false" outlineLevel="0" collapsed="false">
      <c r="T1509" s="59"/>
    </row>
    <row r="1510" customFormat="false" ht="12.75" hidden="false" customHeight="false" outlineLevel="0" collapsed="false">
      <c r="T1510" s="59"/>
    </row>
    <row r="1511" customFormat="false" ht="12.75" hidden="false" customHeight="false" outlineLevel="0" collapsed="false">
      <c r="T1511" s="59"/>
    </row>
    <row r="1512" customFormat="false" ht="12.75" hidden="false" customHeight="false" outlineLevel="0" collapsed="false">
      <c r="T1512" s="59"/>
    </row>
    <row r="1513" customFormat="false" ht="12.75" hidden="false" customHeight="false" outlineLevel="0" collapsed="false">
      <c r="T1513" s="59"/>
    </row>
    <row r="1514" customFormat="false" ht="12.75" hidden="false" customHeight="false" outlineLevel="0" collapsed="false">
      <c r="T1514" s="59"/>
    </row>
    <row r="1515" customFormat="false" ht="12.75" hidden="false" customHeight="false" outlineLevel="0" collapsed="false">
      <c r="T1515" s="59"/>
    </row>
    <row r="1516" customFormat="false" ht="12.75" hidden="false" customHeight="false" outlineLevel="0" collapsed="false">
      <c r="T1516" s="59"/>
    </row>
    <row r="1517" customFormat="false" ht="12.75" hidden="false" customHeight="false" outlineLevel="0" collapsed="false">
      <c r="T1517" s="59"/>
    </row>
    <row r="1518" customFormat="false" ht="12.75" hidden="false" customHeight="false" outlineLevel="0" collapsed="false">
      <c r="T1518" s="59"/>
    </row>
    <row r="1519" customFormat="false" ht="12.75" hidden="false" customHeight="false" outlineLevel="0" collapsed="false">
      <c r="T1519" s="59"/>
    </row>
    <row r="1520" customFormat="false" ht="12.75" hidden="false" customHeight="false" outlineLevel="0" collapsed="false">
      <c r="T1520" s="59"/>
    </row>
    <row r="1521" customFormat="false" ht="12.75" hidden="false" customHeight="false" outlineLevel="0" collapsed="false">
      <c r="T1521" s="59"/>
    </row>
    <row r="1522" customFormat="false" ht="12.75" hidden="false" customHeight="false" outlineLevel="0" collapsed="false">
      <c r="T1522" s="59"/>
    </row>
    <row r="1523" customFormat="false" ht="12.75" hidden="false" customHeight="false" outlineLevel="0" collapsed="false">
      <c r="T1523" s="59"/>
    </row>
    <row r="1524" customFormat="false" ht="12.75" hidden="false" customHeight="false" outlineLevel="0" collapsed="false">
      <c r="T1524" s="59"/>
    </row>
    <row r="1525" customFormat="false" ht="12.75" hidden="false" customHeight="false" outlineLevel="0" collapsed="false">
      <c r="T1525" s="59"/>
    </row>
    <row r="1526" customFormat="false" ht="12.75" hidden="false" customHeight="false" outlineLevel="0" collapsed="false">
      <c r="T1526" s="59"/>
    </row>
    <row r="1527" customFormat="false" ht="12.75" hidden="false" customHeight="false" outlineLevel="0" collapsed="false">
      <c r="T1527" s="59"/>
    </row>
    <row r="1528" customFormat="false" ht="12.75" hidden="false" customHeight="false" outlineLevel="0" collapsed="false">
      <c r="T1528" s="59"/>
    </row>
    <row r="1529" customFormat="false" ht="12.75" hidden="false" customHeight="false" outlineLevel="0" collapsed="false">
      <c r="T1529" s="59"/>
    </row>
    <row r="1530" customFormat="false" ht="12.75" hidden="false" customHeight="false" outlineLevel="0" collapsed="false">
      <c r="T1530" s="59"/>
    </row>
    <row r="1531" customFormat="false" ht="12.75" hidden="false" customHeight="false" outlineLevel="0" collapsed="false">
      <c r="T1531" s="59"/>
    </row>
    <row r="1532" customFormat="false" ht="12.75" hidden="false" customHeight="false" outlineLevel="0" collapsed="false">
      <c r="T1532" s="59"/>
    </row>
    <row r="1533" customFormat="false" ht="12.75" hidden="false" customHeight="false" outlineLevel="0" collapsed="false">
      <c r="T1533" s="59"/>
    </row>
    <row r="1534" customFormat="false" ht="12.75" hidden="false" customHeight="false" outlineLevel="0" collapsed="false">
      <c r="T1534" s="59"/>
    </row>
    <row r="1535" customFormat="false" ht="12.75" hidden="false" customHeight="false" outlineLevel="0" collapsed="false">
      <c r="T1535" s="59"/>
    </row>
    <row r="1536" customFormat="false" ht="12.75" hidden="false" customHeight="false" outlineLevel="0" collapsed="false">
      <c r="T1536" s="59"/>
    </row>
    <row r="1537" customFormat="false" ht="12.75" hidden="false" customHeight="false" outlineLevel="0" collapsed="false">
      <c r="T1537" s="59"/>
    </row>
    <row r="1538" customFormat="false" ht="12.75" hidden="false" customHeight="false" outlineLevel="0" collapsed="false">
      <c r="T1538" s="59"/>
    </row>
    <row r="1539" customFormat="false" ht="12.75" hidden="false" customHeight="false" outlineLevel="0" collapsed="false">
      <c r="T1539" s="59"/>
    </row>
    <row r="1540" customFormat="false" ht="12.75" hidden="false" customHeight="false" outlineLevel="0" collapsed="false">
      <c r="T1540" s="59"/>
    </row>
    <row r="1541" customFormat="false" ht="12.75" hidden="false" customHeight="false" outlineLevel="0" collapsed="false">
      <c r="T1541" s="59"/>
    </row>
    <row r="1542" customFormat="false" ht="12.75" hidden="false" customHeight="false" outlineLevel="0" collapsed="false">
      <c r="T1542" s="59"/>
    </row>
    <row r="1543" customFormat="false" ht="12.75" hidden="false" customHeight="false" outlineLevel="0" collapsed="false">
      <c r="T1543" s="59"/>
    </row>
    <row r="1544" customFormat="false" ht="12.75" hidden="false" customHeight="false" outlineLevel="0" collapsed="false">
      <c r="T1544" s="59"/>
    </row>
    <row r="1545" customFormat="false" ht="12.75" hidden="false" customHeight="false" outlineLevel="0" collapsed="false">
      <c r="T1545" s="59"/>
    </row>
    <row r="1546" customFormat="false" ht="12.75" hidden="false" customHeight="false" outlineLevel="0" collapsed="false">
      <c r="T1546" s="59"/>
    </row>
    <row r="1547" customFormat="false" ht="12.75" hidden="false" customHeight="false" outlineLevel="0" collapsed="false">
      <c r="T1547" s="59"/>
    </row>
  </sheetData>
  <mergeCells count="17">
    <mergeCell ref="A1:E1"/>
    <mergeCell ref="A2:D2"/>
    <mergeCell ref="A4:D5"/>
    <mergeCell ref="H7:S7"/>
    <mergeCell ref="V7:Z7"/>
    <mergeCell ref="H8:M8"/>
    <mergeCell ref="N8:S8"/>
    <mergeCell ref="A9:A10"/>
    <mergeCell ref="B9:B10"/>
    <mergeCell ref="C9:C10"/>
    <mergeCell ref="D9:D10"/>
    <mergeCell ref="E9:E10"/>
    <mergeCell ref="F9:F10"/>
    <mergeCell ref="G9:G10"/>
    <mergeCell ref="H9:J9"/>
    <mergeCell ref="N9:P9"/>
    <mergeCell ref="V9:Y9"/>
  </mergeCells>
  <printOptions headings="false" gridLines="false" gridLinesSet="true" horizontalCentered="false" verticalCentered="false"/>
  <pageMargins left="0.75" right="0.75" top="1" bottom="1" header="0.511811023622047" footer="0.511811023622047"/>
  <pageSetup paperSize="9" scale="85"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11-23T10:28:15Z</dcterms:created>
  <dc:creator>Paul Dickinson</dc:creator>
  <dc:description/>
  <dc:language>en-US</dc:language>
  <cp:lastModifiedBy>Lars Dolken</cp:lastModifiedBy>
  <dcterms:modified xsi:type="dcterms:W3CDTF">2012-10-30T11:42:13Z</dcterms:modified>
  <cp:revision>0</cp:revision>
  <dc:subject/>
  <dc:title/>
</cp:coreProperties>
</file>